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240" windowWidth="23256" windowHeight="11376" activeTab="4"/>
  </bookViews>
  <sheets>
    <sheet name="LeafMetabolites_GCMS" sheetId="1" r:id="rId1"/>
    <sheet name="qRT-PCR" sheetId="3" r:id="rId2"/>
    <sheet name="Core OTUs" sheetId="4" r:id="rId3"/>
    <sheet name="ClusteringStatistics" sheetId="5" r:id="rId4"/>
    <sheet name="-omics Correlations" sheetId="6" r:id="rId5"/>
    <sheet name="samplePrimersBarcodes" sheetId="7" r:id="rId6"/>
  </sheets>
  <calcPr calcId="145621"/>
</workbook>
</file>

<file path=xl/sharedStrings.xml><?xml version="1.0" encoding="utf-8"?>
<sst xmlns="http://schemas.openxmlformats.org/spreadsheetml/2006/main" count="11483" uniqueCount="3824">
  <si>
    <t>copper</t>
  </si>
  <si>
    <t>drought</t>
  </si>
  <si>
    <t>shade</t>
  </si>
  <si>
    <t>control</t>
  </si>
  <si>
    <t>propanedioic acid</t>
  </si>
  <si>
    <t>central metabolism</t>
  </si>
  <si>
    <t>methylmalonic acid</t>
  </si>
  <si>
    <t>glyceric acid</t>
  </si>
  <si>
    <t>citric acid</t>
  </si>
  <si>
    <t>malic acid</t>
  </si>
  <si>
    <t>aconitic acid</t>
  </si>
  <si>
    <t>succinic acid</t>
  </si>
  <si>
    <t>maleic acid</t>
  </si>
  <si>
    <t>ethanolamine</t>
  </si>
  <si>
    <t>glutamic acid</t>
  </si>
  <si>
    <t>amino acid</t>
  </si>
  <si>
    <t>asparagine</t>
  </si>
  <si>
    <t>GABA</t>
  </si>
  <si>
    <t>serine</t>
  </si>
  <si>
    <t>putrescine</t>
  </si>
  <si>
    <t>aspartic acid</t>
  </si>
  <si>
    <t>alanine</t>
  </si>
  <si>
    <t>5-oxo-proline</t>
  </si>
  <si>
    <t>threonine</t>
  </si>
  <si>
    <t>glycine</t>
  </si>
  <si>
    <t>valine</t>
  </si>
  <si>
    <t>lysine</t>
  </si>
  <si>
    <t>glutamine</t>
  </si>
  <si>
    <t>phenylalanine</t>
  </si>
  <si>
    <t xml:space="preserve">azeleic acid </t>
  </si>
  <si>
    <t>lipids and membrane</t>
  </si>
  <si>
    <t>digalactosylglycerol</t>
  </si>
  <si>
    <t>linoleic acid</t>
  </si>
  <si>
    <t>a-linolenic acid</t>
  </si>
  <si>
    <t>monogalactosylglycerol</t>
  </si>
  <si>
    <t>palmitic acid</t>
  </si>
  <si>
    <t>14.12 445 glycoside</t>
  </si>
  <si>
    <t>ethyl-phosphate</t>
  </si>
  <si>
    <t>phosphate</t>
  </si>
  <si>
    <t>gallic acid</t>
  </si>
  <si>
    <t>aromatic</t>
  </si>
  <si>
    <t>3-hydroxybenzoic acid</t>
  </si>
  <si>
    <t>p-coumaric acid</t>
  </si>
  <si>
    <t>ferulic acid</t>
  </si>
  <si>
    <t>4-hydroxybenzoic acid</t>
  </si>
  <si>
    <t>16.07 458 galloyl-conjugate</t>
  </si>
  <si>
    <t>salicyl alcohol</t>
  </si>
  <si>
    <t>salicylic acid</t>
  </si>
  <si>
    <t>21.05 307 171 caffeoyl-shikimate</t>
  </si>
  <si>
    <t>19.24 307 171 caffeoyl-shikimate</t>
  </si>
  <si>
    <t>shikimic acid</t>
  </si>
  <si>
    <t>20.21 307 171 caffeoyl-glycoside</t>
  </si>
  <si>
    <t>21.49 307 171 caffeoyl-shikimate</t>
  </si>
  <si>
    <t>19.18 307 171 caffeoyl-shikimate</t>
  </si>
  <si>
    <t>purpurein</t>
  </si>
  <si>
    <t>1,2,4-benzenetriol</t>
  </si>
  <si>
    <t>catechin</t>
  </si>
  <si>
    <t>caffeoyl-3-O-quinic acid</t>
  </si>
  <si>
    <t>salicortin</t>
  </si>
  <si>
    <t>phenolic glycoside</t>
  </si>
  <si>
    <t>2,3-dihydroxybenzoic acid-3-O-glucoside</t>
  </si>
  <si>
    <t>18.8 307 caffeoyl-shikimate conjugate</t>
  </si>
  <si>
    <t>2-O-salicyloylsalicin</t>
  </si>
  <si>
    <t>2,5-dihydroxybenzoic acid-5-O-glucoside</t>
  </si>
  <si>
    <t>a-salicyloylsalicin</t>
  </si>
  <si>
    <t>grandidentatin</t>
  </si>
  <si>
    <t>6-O-HCH-saliciin</t>
  </si>
  <si>
    <t>salicin</t>
  </si>
  <si>
    <t>24.9 2-O-salicyloylsalicin conjugate</t>
  </si>
  <si>
    <t>2-O-salicyloylsalicin-like</t>
  </si>
  <si>
    <t>13.31 235 glycoside</t>
  </si>
  <si>
    <t>14.83 284 glycoside</t>
  </si>
  <si>
    <t>caffeic acid</t>
  </si>
  <si>
    <t>other phenols</t>
  </si>
  <si>
    <t>catechol</t>
  </si>
  <si>
    <t>alpha-tocopherol</t>
  </si>
  <si>
    <t>B-sitosterol</t>
  </si>
  <si>
    <t>6-hydroxy-2-cyclohexenone alcohol</t>
  </si>
  <si>
    <t>1,6-anhydroglucose</t>
  </si>
  <si>
    <t>sugar</t>
  </si>
  <si>
    <t>sucrose</t>
  </si>
  <si>
    <t>galactose</t>
  </si>
  <si>
    <t>fructose</t>
  </si>
  <si>
    <t>glucose</t>
  </si>
  <si>
    <t>raffinose</t>
  </si>
  <si>
    <t>3,6-anhydrogalactose</t>
  </si>
  <si>
    <t>quinic acid</t>
  </si>
  <si>
    <t>sugar acid</t>
  </si>
  <si>
    <t>erythronic acid</t>
  </si>
  <si>
    <t>threonic acid</t>
  </si>
  <si>
    <t>glycerol</t>
  </si>
  <si>
    <t>sugar alcohol</t>
  </si>
  <si>
    <t>ribitol</t>
  </si>
  <si>
    <t>myo-inositol</t>
  </si>
  <si>
    <t>arabitol</t>
  </si>
  <si>
    <t>glycerol-1-P</t>
  </si>
  <si>
    <t>16.38 583 glyc</t>
  </si>
  <si>
    <t>sugar conjugate</t>
  </si>
  <si>
    <t>15.71 345 quinate-conjugate</t>
  </si>
  <si>
    <t>23.01 502 396 179 glyc</t>
  </si>
  <si>
    <t>14.2 171 289 glyc</t>
  </si>
  <si>
    <t>15.1 236 168 glyc</t>
  </si>
  <si>
    <t>20.89 407 glyc</t>
  </si>
  <si>
    <t>14.03 180 glycoside</t>
  </si>
  <si>
    <t>15.08 290 glycoside</t>
  </si>
  <si>
    <t>14.28 258 alcohol glycoside</t>
  </si>
  <si>
    <t>metabolite</t>
  </si>
  <si>
    <t>group</t>
  </si>
  <si>
    <t>p values vs. control (Student's t-test)</t>
  </si>
  <si>
    <t>abundance (ug/gFW)</t>
  </si>
  <si>
    <t>Gene</t>
  </si>
  <si>
    <t>description/pathway</t>
  </si>
  <si>
    <t>SE</t>
  </si>
  <si>
    <t>PtCML38A</t>
  </si>
  <si>
    <t>POPTR_0002s00350.1</t>
  </si>
  <si>
    <t>AT1G76650.1</t>
  </si>
  <si>
    <t>calmodulin-like gene</t>
  </si>
  <si>
    <t>Ptgluc</t>
  </si>
  <si>
    <t>POPTR_0008s07900</t>
  </si>
  <si>
    <t xml:space="preserve">AT1G65610.1 </t>
  </si>
  <si>
    <t>cell wall modification</t>
  </si>
  <si>
    <t>PtATOSM34</t>
  </si>
  <si>
    <t>POPTR_0001s09000</t>
  </si>
  <si>
    <t xml:space="preserve">AT4G11650.1 </t>
  </si>
  <si>
    <t>defense related proteins</t>
  </si>
  <si>
    <t>PtBG1</t>
  </si>
  <si>
    <t>POPTR_0006s04670</t>
  </si>
  <si>
    <t xml:space="preserve">AT3G57270.1 </t>
  </si>
  <si>
    <t>PtGlyHy17</t>
  </si>
  <si>
    <t>POPTR_0004s16120</t>
  </si>
  <si>
    <t xml:space="preserve">AT2G16230.1 </t>
  </si>
  <si>
    <t>PtDL4170Cb</t>
  </si>
  <si>
    <t>POPTR_0010s15270</t>
  </si>
  <si>
    <t>At4g16260</t>
  </si>
  <si>
    <t>ET pathway</t>
  </si>
  <si>
    <t>ptEFRA</t>
  </si>
  <si>
    <t>POPTR_0008s03370</t>
  </si>
  <si>
    <t>AT5G20480</t>
  </si>
  <si>
    <t>ptEFRB</t>
  </si>
  <si>
    <t>POPTR_0012s04160</t>
  </si>
  <si>
    <t>ptERF1A</t>
  </si>
  <si>
    <t>POPTR_0008s16610</t>
  </si>
  <si>
    <t>AT3G23240</t>
  </si>
  <si>
    <t>PtAOS</t>
  </si>
  <si>
    <t>POPTR_0014s03820</t>
  </si>
  <si>
    <t xml:space="preserve">AT5G42650.1 </t>
  </si>
  <si>
    <t>hormone metabolism</t>
  </si>
  <si>
    <t>ptJAZ6</t>
  </si>
  <si>
    <t>POPTR_0003s06670</t>
  </si>
  <si>
    <t>AT1G72450</t>
  </si>
  <si>
    <t>JA pathway</t>
  </si>
  <si>
    <t>ptJAZ8B</t>
  </si>
  <si>
    <t>POPTR_0011s02260</t>
  </si>
  <si>
    <t>AT1G30135</t>
  </si>
  <si>
    <t>ptORA59A</t>
  </si>
  <si>
    <t>POPTR_0002s04020</t>
  </si>
  <si>
    <t>AT1G06160</t>
  </si>
  <si>
    <t>ptORA59B</t>
  </si>
  <si>
    <t>POPTR_0005s24460</t>
  </si>
  <si>
    <t>Pt3G111500_nit</t>
  </si>
  <si>
    <t>Potri.003G111500</t>
  </si>
  <si>
    <t>AT1G12110</t>
  </si>
  <si>
    <t>nitrogen</t>
  </si>
  <si>
    <t>PtPR-1A</t>
  </si>
  <si>
    <t>POPTR_0009s08670.1</t>
  </si>
  <si>
    <t>AT2G14610.1</t>
  </si>
  <si>
    <t>pathogenesis-related protein</t>
  </si>
  <si>
    <t>PtPDF1.2A</t>
  </si>
  <si>
    <t>POPTR_0002s03460</t>
  </si>
  <si>
    <t>AT5G44420.1</t>
  </si>
  <si>
    <t>plant defensin</t>
  </si>
  <si>
    <t>ptWRKYB</t>
  </si>
  <si>
    <t>POPTR_0013s09470</t>
  </si>
  <si>
    <t>AT3G56400</t>
  </si>
  <si>
    <t>SA pathway</t>
  </si>
  <si>
    <t>PtCAD9</t>
  </si>
  <si>
    <t>POPTR_0001s27550</t>
  </si>
  <si>
    <t xml:space="preserve">AT4G37980.1 </t>
  </si>
  <si>
    <t>secondary metabolism</t>
  </si>
  <si>
    <t>PtCYP92A</t>
  </si>
  <si>
    <t>POPTR_0003s06460</t>
  </si>
  <si>
    <t xml:space="preserve">AT5G07990.1 </t>
  </si>
  <si>
    <t>PtZOG1</t>
  </si>
  <si>
    <t>POPTR_0006s05450</t>
  </si>
  <si>
    <t>AT4G15550.1</t>
  </si>
  <si>
    <t>PtCAL</t>
  </si>
  <si>
    <t>POPTR_0004s12170</t>
  </si>
  <si>
    <t xml:space="preserve">AT5G39670.1 </t>
  </si>
  <si>
    <t>signal perception</t>
  </si>
  <si>
    <t>PtRFO1A</t>
  </si>
  <si>
    <t>POPTR_0001s07650</t>
  </si>
  <si>
    <t xml:space="preserve">AT1G79670.2 </t>
  </si>
  <si>
    <t>PtRFO1B</t>
  </si>
  <si>
    <t>POPTR_1464s00200</t>
  </si>
  <si>
    <t>PtAzi1b</t>
  </si>
  <si>
    <t>POPTR_0003s11070</t>
  </si>
  <si>
    <t>AT4G12470</t>
  </si>
  <si>
    <t>similar to HyPRP</t>
  </si>
  <si>
    <t>Pt450</t>
  </si>
  <si>
    <t>POPTR_0001s16800</t>
  </si>
  <si>
    <t>stress and detox</t>
  </si>
  <si>
    <t>PtGSTU25</t>
  </si>
  <si>
    <t>POPTR_0011s11430</t>
  </si>
  <si>
    <t xml:space="preserve">AT1G17180.1 </t>
  </si>
  <si>
    <t>PtHSR201</t>
  </si>
  <si>
    <t>POPTR_0019s06040</t>
  </si>
  <si>
    <t xml:space="preserve">AT5G17540.1 </t>
  </si>
  <si>
    <t>PtWRKY51</t>
  </si>
  <si>
    <t>POPTR_0005s08720</t>
  </si>
  <si>
    <t xml:space="preserve">AT5G64810.1 </t>
  </si>
  <si>
    <t>transcription</t>
  </si>
  <si>
    <t>PtLHT7</t>
  </si>
  <si>
    <t>POPTR_0014s18075</t>
  </si>
  <si>
    <t xml:space="preserve">AT4G35180.1 </t>
  </si>
  <si>
    <t>transport</t>
  </si>
  <si>
    <r>
      <rPr>
        <b/>
        <i/>
        <sz val="10"/>
        <color theme="1"/>
        <rFont val="Times New Roman"/>
        <family val="1"/>
      </rPr>
      <t>Populus trichocarpa</t>
    </r>
    <r>
      <rPr>
        <b/>
        <sz val="10"/>
        <color theme="1"/>
        <rFont val="Times New Roman"/>
        <family val="1"/>
      </rPr>
      <t xml:space="preserve"> gene ID</t>
    </r>
  </si>
  <si>
    <r>
      <rPr>
        <b/>
        <i/>
        <sz val="10"/>
        <color theme="1"/>
        <rFont val="Times New Roman"/>
        <family val="1"/>
      </rPr>
      <t>Arabidosis thaliana homolog</t>
    </r>
    <r>
      <rPr>
        <b/>
        <sz val="10"/>
        <color theme="1"/>
        <rFont val="Times New Roman"/>
        <family val="1"/>
      </rPr>
      <t xml:space="preserve"> gene ID</t>
    </r>
  </si>
  <si>
    <t>fold change</t>
  </si>
  <si>
    <t>#OTU ID</t>
  </si>
  <si>
    <t>k__Bacteria;p__Acidobacteria;c__Acidobacteriia;o__Acidobacteriales;f__Acidobacteriaceae;g__Edaphobacter</t>
  </si>
  <si>
    <t>k__Bacteria;p__Actinobacteria;c__Actinobacteria;o__Actinomycetales;f__Nocardioidaceae;Other</t>
  </si>
  <si>
    <t>k__Bacteria;p__Actinobacteria;c__Actinobacteria;o__Actinomycetales;f__Nocardioidaceae;g__</t>
  </si>
  <si>
    <t>k__Bacteria;p__Actinobacteria;c__Actinobacteria;o__Actinomycetales;f__Frankiaceae;g__</t>
  </si>
  <si>
    <t>k__Bacteria;p__Actinobacteria;c__Thermoleophilia;o__Solirubrobacterales;f__;g__</t>
  </si>
  <si>
    <t>k__Bacteria;p__Bacteroidetes;c__[Saprospirae];o__[Saprospirales];f__Chitinophagaceae;g__Chitinophaga</t>
  </si>
  <si>
    <t>k__Bacteria;p__Firmicutes;c__Bacilli;o__Bacillales;f__Paenibacillaceae;g__Ammoniphilus</t>
  </si>
  <si>
    <t>k__Bacteria;p__Firmicutes;c__Bacilli;o__Bacillales;f__Paenibacillaceae;g__Brevibacillus</t>
  </si>
  <si>
    <t>k__Bacteria;p__Firmicutes;c__Bacilli;o__Bacillales;f__Alicyclobacillaceae;g__Alicyclobacillus</t>
  </si>
  <si>
    <t>k__Bacteria;p__Firmicutes;c__Bacilli;o__Bacillales;f__Bacillaceae;g__Bacillus</t>
  </si>
  <si>
    <t>k__Bacteria;p__Firmicutes;c__Bacilli;o__Bacillales;f__Paenibacillaceae;g__Paenibacillus</t>
  </si>
  <si>
    <t>k__Bacteria;p__Planctomycetes;c__Planctomycetia;o__Gemmatales;f__Isosphaeraceae;g__</t>
  </si>
  <si>
    <t>k__Bacteria;p__Proteobacteria;c__Betaproteobacteria;o__Burkholderiales;f__Oxalobacteraceae;g__Cupriavidus</t>
  </si>
  <si>
    <t>k__Bacteria;p__Proteobacteria;c__Alphaproteobacteria;o__Rhizobiales;f__Bradyrhizobiaceae;g__</t>
  </si>
  <si>
    <t>k__Bacteria;p__Proteobacteria;c__Alphaproteobacteria;o__Rhizobiales;f__Xanthobacteraceae;g__Labrys</t>
  </si>
  <si>
    <t>k__Bacteria;p__Proteobacteria;c__Alphaproteobacteria;o__Sphingomonadales;f__Sphingomonadaceae;g__Sphingomonas</t>
  </si>
  <si>
    <t>k__Bacteria;p__Proteobacteria;c__Deltaproteobacteria;o__Myxococcales;f__Myxococcaceae;g__</t>
  </si>
  <si>
    <t>k__Bacteria;p__Proteobacteria;c__Alphaproteobacteria;o__Rickettsiales;f__;g__</t>
  </si>
  <si>
    <t>k__Bacteria;p__Proteobacteria;c__Alphaproteobacteria;o__Caulobacterales;f__Caulobacteraceae;g__Caulobacter</t>
  </si>
  <si>
    <t>k__Bacteria;p__Actinobacteria;c__Actinobacteria;o__Actinomycetales;f__Microbacteriaceae;g__Salinibacterium</t>
  </si>
  <si>
    <t>k__Bacteria;p__Bacteroidetes;c__Cytophagia;o__Cytophagales;f__Cytophagaceae;g__</t>
  </si>
  <si>
    <t>k__Bacteria;p__Bacteroidetes;c__[Saprospirae];o__[Saprospirales];f__Chitinophagaceae;g__Niabella</t>
  </si>
  <si>
    <t>k__Bacteria;p__Bacteroidetes;c__Cytophagia;o__Cytophagales;f__Cytophagaceae;g__Emticicia</t>
  </si>
  <si>
    <t>k__Bacteria;p__Bacteroidetes;c__[Saprospirae];o__[Saprospirales];f__Saprospiraceae;g__</t>
  </si>
  <si>
    <t>k__Bacteria;p__Bacteroidetes;c__Cytophagia;o__Cytophagales;f__Cytophagaceae;g__Leadbetterella</t>
  </si>
  <si>
    <t>k__Bacteria;p__Chloroflexi;c__TK10;o__AKYG885;f__Dolo_23;g__</t>
  </si>
  <si>
    <t>k__Bacteria;p__Chloroflexi;c__TK10;o__B07_WMSP1;f__;g__</t>
  </si>
  <si>
    <t>k__Bacteria;p__Chloroflexi;c__Anaerolineae;o__SBR1031;f__A4b;g__</t>
  </si>
  <si>
    <t>k__Bacteria;p__Gemmatimonadetes;c__Gemmatimonadetes;o__Gemmatimonadales;f__;g__</t>
  </si>
  <si>
    <t>k__Bacteria;p__Gemmatimonadetes;c__Gemm-1;o__;f__;g__</t>
  </si>
  <si>
    <t>k__Bacteria;p__NKB19;c__TSBW08;o__;f__;g__</t>
  </si>
  <si>
    <t>k__Bacteria;p__Proteobacteria;c__Alphaproteobacteria;o__Rhizobiales;f__;g__</t>
  </si>
  <si>
    <t>k__Bacteria;p__Proteobacteria;c__Betaproteobacteria;o__;f__;g__</t>
  </si>
  <si>
    <t>k__Bacteria;p__Proteobacteria;c__Alphaproteobacteria;o__Rhizobiales;f__Hyphomicrobiaceae;g__</t>
  </si>
  <si>
    <t>k__Bacteria;p__Proteobacteria;c__Betaproteobacteria;o__Burkholderiales;f__Comamonadaceae;g__Ramlibacter</t>
  </si>
  <si>
    <t>k__Bacteria;p__Proteobacteria;c__Betaproteobacteria;o__Burkholderiales;f__Oxalobacteraceae;g__</t>
  </si>
  <si>
    <t>k__Bacteria;p__Proteobacteria;c__Gammaproteobacteria;o__Thiotrichales;f__Piscirickettsiaceae;g__</t>
  </si>
  <si>
    <t>k__Bacteria;p__Proteobacteria;c__Alphaproteobacteria;o__Rhizobiales;f__Rhizobiaceae;g__</t>
  </si>
  <si>
    <t>k__Bacteria;p__Proteobacteria;c__Gammaproteobacteria;o__Xanthomonadales;f__Xanthomonadaceae;g__Luteimonas</t>
  </si>
  <si>
    <t>k__Bacteria;p__Proteobacteria;c__Gammaproteobacteria;o__Pseudomonadales;f__Moraxellaceae;g__</t>
  </si>
  <si>
    <t>k__Bacteria;p__WPS-2;c__;o__;f__;g__</t>
  </si>
  <si>
    <t>k__Bacteria;p__Actinobacteria;c__Actinobacteria;o__Actinomycetales;f__Mycobacteriaceae;g__Mycobacterium</t>
  </si>
  <si>
    <t>k__Bacteria;p__BRC1;c__PRR-11;o__;f__;g__</t>
  </si>
  <si>
    <t>k__Bacteria;p__Proteobacteria;c__Betaproteobacteria;o__Burkholderiales;f__Oxalobacteraceae;g__Ralstonia</t>
  </si>
  <si>
    <t>k__Bacteria;p__Proteobacteria;c__Gammaproteobacteria;o__Pseudomonadales;f__Pseudomonadaceae;g__Pseudomonas</t>
  </si>
  <si>
    <t>k__Bacteria;p__Proteobacteria;c__Betaproteobacteria;o__Burkholderiales;f__Oxalobacteraceae;Other</t>
  </si>
  <si>
    <t>k__Bacteria;p__Proteobacteria;c__Alphaproteobacteria;o__Sphingomonadales;f__Sphingomonadaceae;g__Sphingobium</t>
  </si>
  <si>
    <t>k__Bacteria;p__Acidobacteria;c__Acidobacteria-6;o__iii1-15;f__;g__</t>
  </si>
  <si>
    <t>k__Bacteria;p__Acidobacteria;c__Solibacteres;o__Solibacterales;Other;Other</t>
  </si>
  <si>
    <t>k__Bacteria;p__Planctomycetes;c__Planctomycetia;o__Pirellulales;f__Pirellulaceae;g__A17</t>
  </si>
  <si>
    <t>k__Bacteria;p__Proteobacteria;c__Alphaproteobacteria;o__Rhizobiales;Other;Other</t>
  </si>
  <si>
    <t>k__Bacteria;p__Proteobacteria;c__Alphaproteobacteria;o__Sphingomonadales;f__Sphingomonadaceae;g__Sphingopyxis</t>
  </si>
  <si>
    <t>k__Bacteria;p__Proteobacteria;c__Gammaproteobacteria;o__Xanthomonadales;f__Sinobacteraceae;g__Steroidobacter</t>
  </si>
  <si>
    <t>k__Bacteria;p__Bacteroidetes;c__Cytophagia;o__Cytophagales;f__Cytophagaceae;g__Cytophaga</t>
  </si>
  <si>
    <t>k__Bacteria;p__Bacteroidetes;c__[Saprospirae];o__[Saprospirales];f__Chitinophagaceae;g__</t>
  </si>
  <si>
    <t>k__Bacteria;p__Firmicutes;c__Bacilli;o__Bacillales;f__Paenibacillaceae;g__</t>
  </si>
  <si>
    <t>k__Bacteria;p__Firmicutes;c__Bacilli;o__Bacillales;f__Paenibacillaceae;g__Cohnella</t>
  </si>
  <si>
    <t>k__Bacteria;p__Proteobacteria;c__Alphaproteobacteria;o__Rhodospirillales;f__Acetobacteraceae;g__Acidiphilium</t>
  </si>
  <si>
    <t>k__Bacteria;p__Proteobacteria;c__Alphaproteobacteria;o__Rhizobiales;f__Phyllobacteriaceae;g__Mesorhizobium</t>
  </si>
  <si>
    <t>k__Bacteria;p__Proteobacteria;c__Alphaproteobacteria;o__Rhizobiales;f__Bradyrhizobiaceae;g__Bradyrhizobium</t>
  </si>
  <si>
    <t>k__Bacteria;p__Verrucomicrobia;c__[Spartobacteria];o__[Chthoniobacterales];f__[Chthoniobacteraceae];g__Candidatus Xiphinematobacter</t>
  </si>
  <si>
    <t>k__Bacteria;p__Cyanobacteria;c__4C0d-2;o__MLE1-12;f__;g__</t>
  </si>
  <si>
    <t>k__Bacteria;p__Planctomycetes;c__Phycisphaerae;o__Phycisphaerales;f__;g__</t>
  </si>
  <si>
    <t>k__Bacteria;p__Proteobacteria;c__Betaproteobacteria;o__Burkholderiales;f__Oxalobacteraceae;g__Janthinobacterium</t>
  </si>
  <si>
    <t>k__Bacteria;p__Proteobacteria;c__Alphaproteobacteria;o__Caulobacterales;f__Caulobacteraceae;g__Mycoplana</t>
  </si>
  <si>
    <t>k__Bacteria;p__Proteobacteria;c__Gammaproteobacteria;o__Chromatiales;f__;g__</t>
  </si>
  <si>
    <t>k__Bacteria;p__Proteobacteria;c__Betaproteobacteria;o__Methylophilales;f__Methylophilaceae;Other</t>
  </si>
  <si>
    <t>k__Bacteria;p__Proteobacteria;c__Betaproteobacteria;o__Methylophilales;f__Methylophilaceae;g__Methylotenera</t>
  </si>
  <si>
    <t>k__Bacteria;p__Proteobacteria;c__Betaproteobacteria;o__SC-I-84;f__;g__</t>
  </si>
  <si>
    <t>k__Bacteria;p__Proteobacteria;c__Gammaproteobacteria;o__Xanthomonadales;f__Xanthomonadaceae;g__Pseudoxanthomonas</t>
  </si>
  <si>
    <t>k__Bacteria;p__Proteobacteria;c__Alphaproteobacteria;o__Rhizobiales;f__Rhodobiaceae;g__Afifella</t>
  </si>
  <si>
    <t>k__Bacteria;p__Proteobacteria;c__Betaproteobacteria;o__Burkholderiales;f__Comamonadaceae;g__Hydrogenophaga</t>
  </si>
  <si>
    <t>k__Bacteria;p__Verrucomicrobia;c__[Pedosphaerae];o__[Pedosphaerales];f__R4-41B;g__</t>
  </si>
  <si>
    <t>k__Bacteria;p__Acidobacteria;c__Acidobacteriia;o__Acidobacteriales;f__Acidobacteriaceae;g__Terriglobus</t>
  </si>
  <si>
    <t>k__Bacteria;p__Actinobacteria;c__Actinobacteria;o__Actinomycetales;f__Streptomycetaceae;Other</t>
  </si>
  <si>
    <t>k__Bacteria;p__Actinobacteria;c__Actinobacteria;o__Actinomycetales;f__Cellulomonadaceae;g__Cellulomonas</t>
  </si>
  <si>
    <t>k__Bacteria;p__Actinobacteria;c__Thermoleophilia;o__Solirubrobacterales;f__Conexibacteraceae;g__</t>
  </si>
  <si>
    <t>k__Bacteria;p__Actinobacteria;c__Actinobacteria;o__Actinomycetales;f__Nocardiaceae;g__Rhodococcus</t>
  </si>
  <si>
    <t>k__Bacteria;p__Proteobacteria;c__Betaproteobacteria;o__Burkholderiales;f__Alcaligenaceae;g__</t>
  </si>
  <si>
    <t>k__Bacteria;p__Proteobacteria;c__Betaproteobacteria;o__Burkholderiales;f__Alcaligenaceae;g__Achromobacter</t>
  </si>
  <si>
    <t>k__Bacteria;p__Proteobacteria;c__Alphaproteobacteria;o__Rhodospirillales;f__Acetobacteraceae;g__</t>
  </si>
  <si>
    <t>k__Bacteria;p__Proteobacteria;c__Alphaproteobacteria;o__Rhizobiales;f__Hyphomicrobiaceae;g__Hyphomicrobium</t>
  </si>
  <si>
    <t>k__Bacteria;p__Proteobacteria;c__Alphaproteobacteria;o__BD7-3;f__;g__</t>
  </si>
  <si>
    <t>k__Bacteria;p__Proteobacteria;c__Alphaproteobacteria;o__Caulobacterales;f__Caulobacteraceae;g__Phenylobacterium</t>
  </si>
  <si>
    <t>k__Bacteria;p__TM7;c__TM7-3;o__I025;f__;g__</t>
  </si>
  <si>
    <t>k__Bacteria;p__Verrucomicrobia;c__[Spartobacteria];o__[Chthoniobacterales];f__[Chthoniobacteraceae];g__Chthoniobacter</t>
  </si>
  <si>
    <t>k__Bacteria;p__Acidobacteria;c__Solibacteres;o__Solibacterales;f__[Bryobacteraceae];g__</t>
  </si>
  <si>
    <t>k__Bacteria;p__Bacteroidetes;c__Flavobacteriia;o__Flavobacteriales;f__Flavobacteriaceae;g__Flavobacterium</t>
  </si>
  <si>
    <t>k__Bacteria;p__Bacteroidetes;c__Flavobacteriia;o__Flavobacteriales;f__Cryomorphaceae;g__</t>
  </si>
  <si>
    <t>Unassigned;Other;Other;Other;Other;Other</t>
  </si>
  <si>
    <t>k__Bacteria;p__Proteobacteria;c__Alphaproteobacteria;o__Sphingomonadales;f__Sphingomonadaceae;g__</t>
  </si>
  <si>
    <t>k__Bacteria;p__Proteobacteria;c__Alphaproteobacteria;o__Sphingomonadales;f__Sphingomonadaceae;Other</t>
  </si>
  <si>
    <t>k__Bacteria;p__Proteobacteria;c__Betaproteobacteria;o__Burkholderiales;f__Comamonadaceae;g__Acidovorax</t>
  </si>
  <si>
    <t>k__Bacteria;p__Proteobacteria;c__Alphaproteobacteria;o__Rhodobacterales;f__Hyphomonadaceae;g__</t>
  </si>
  <si>
    <t>k__Bacteria;p__Proteobacteria;c__Betaproteobacteria;o__Neisseriales;f__Neisseriaceae;Other</t>
  </si>
  <si>
    <t>k__Bacteria;p__Proteobacteria;c__Gammaproteobacteria;o__Xanthomonadales;f__Xanthomonadaceae;g__Thermomonas</t>
  </si>
  <si>
    <t>k__Bacteria;p__Verrucomicrobia;c__Opitutae;o__Opitutales;f__Opitutaceae;g__</t>
  </si>
  <si>
    <t>k__Bacteria;p__Proteobacteria;c__Gammaproteobacteria;o__Pseudomonadales;f__Pseudomonadaceae;g__</t>
  </si>
  <si>
    <t>k__Bacteria;p__Proteobacteria;c__Gammaproteobacteria;o__Xanthomonadales;f__Xanthomonadaceae;g__Rhodanobacter</t>
  </si>
  <si>
    <t>k__Bacteria;p__Proteobacteria;c__Betaproteobacteria;o__Burkholderiales;f__Comamonadaceae;g__Hylemonella</t>
  </si>
  <si>
    <t>k__Bacteria;p__Proteobacteria;c__Betaproteobacteria;o__Burkholderiales;Other;Other</t>
  </si>
  <si>
    <t>k__Bacteria;p__Proteobacteria;c__Alphaproteobacteria;o__Rhodospirillales;f__Rhodospirillaceae;g__</t>
  </si>
  <si>
    <t>k__Bacteria;p__TM7;c__TM7-3;o__;f__;g__</t>
  </si>
  <si>
    <t>k__Bacteria;p__Actinobacteria;c__Actinobacteria;o__Actinomycetales;f__Microbacteriaceae;Other</t>
  </si>
  <si>
    <t>k__Bacteria;p__Actinobacteria;c__Actinobacteria;o__Actinomycetales;f__Microbacteriaceae;g__Microbacterium</t>
  </si>
  <si>
    <t>k__Bacteria;p__Actinobacteria;c__Thermoleophilia;o__Gaiellales;f__;g__</t>
  </si>
  <si>
    <t>k__Bacteria;p__Actinobacteria;c__Thermoleophilia;o__Solirubrobacterales;f__Solirubrobacteraceae;g__</t>
  </si>
  <si>
    <t>k__Bacteria;p__Bacteroidetes;c__Cytophagia;o__Cytophagales;f__Flammeovirgaceae;g__</t>
  </si>
  <si>
    <t>k__Bacteria;p__Proteobacteria;c__Alphaproteobacteria;o__Rhizobiales;f__Rhizobiaceae;g__Agrobacterium</t>
  </si>
  <si>
    <t>k__Bacteria;p__Proteobacteria;c__Alphaproteobacteria;o__Rhizobiales;f__Beijerinckiaceae;g__</t>
  </si>
  <si>
    <t>k__Bacteria;p__Proteobacteria;c__Betaproteobacteria;o__Burkholderiales;f__Comamonadaceae;g__Comamonas</t>
  </si>
  <si>
    <t>k__Bacteria;p__Proteobacteria;c__Alphaproteobacteria;o__Rhodospirillales;f__;g__</t>
  </si>
  <si>
    <t>k__Bacteria;p__Verrucomicrobia;c__Verrucomicrobiae;o__Verrucomicrobiales;f__Verrucomicrobiaceae;g__</t>
  </si>
  <si>
    <t>k__Bacteria;p__Verrucomicrobia;c__Verrucomicrobiae;o__Verrucomicrobiales;f__Verrucomicrobiaceae;g__Prosthecobacter</t>
  </si>
  <si>
    <t>k__Bacteria;p__Verrucomicrobia;c__[Pedosphaerae];o__[Pedosphaerales];f__Ellin517;g__</t>
  </si>
  <si>
    <t>k__Bacteria;p__Actinobacteria;c__Actinobacteria;o__Actinomycetales;f__Nocardiaceae;g__Nocardia</t>
  </si>
  <si>
    <t>k__Bacteria;p__Actinobacteria;c__Actinobacteria;o__Actinomycetales;Other;Other</t>
  </si>
  <si>
    <t>k__Bacteria;p__Actinobacteria;c__Actinobacteria;o__Actinomycetales;f__Microbacteriaceae;g__Cryocola</t>
  </si>
  <si>
    <t>k__Bacteria;p__Actinobacteria;c__Actinobacteria;o__Actinomycetales;f__Nocardioidaceae;g__Pimelobacter</t>
  </si>
  <si>
    <t>k__Bacteria;p__Actinobacteria;c__Thermoleophilia;o__Solirubrobacterales;f__Patulibacteraceae;g__</t>
  </si>
  <si>
    <t>k__Bacteria;p__Armatimonadetes;c__[Fimbriimonadia];o__[Fimbriimonadales];f__[Fimbriimonadaceae];g__Fimbriimonas</t>
  </si>
  <si>
    <t>k__Bacteria;p__Bacteroidetes;c__[Saprospirae];o__[Saprospirales];f__;g__</t>
  </si>
  <si>
    <t>k__Bacteria;p__Bacteroidetes;c__Sphingobacteriia;o__Sphingobacteriales;f__Sphingobacteriaceae;g__</t>
  </si>
  <si>
    <t>k__Bacteria;p__Cyanobacteria;c__ML635J-21;o__;f__;g__</t>
  </si>
  <si>
    <t>k__Bacteria;p__Proteobacteria;c__Betaproteobacteria;o__Procabacteriales;f__Procabacteriaceae;g__</t>
  </si>
  <si>
    <t>k__Bacteria;p__Proteobacteria;c__Alphaproteobacteria;o__Sphingomonadales;Other;Other</t>
  </si>
  <si>
    <t>k__Bacteria;p__Proteobacteria;c__Gammaproteobacteria;o__Xanthomonadales;f__Xanthomonadaceae;g__Xanthomonas</t>
  </si>
  <si>
    <t>k__Bacteria;p__Proteobacteria;c__Deltaproteobacteria;o__Bdellovibrionales;f__Bacteriovoracaceae;g__</t>
  </si>
  <si>
    <t>k__Bacteria;p__Proteobacteria;c__Gammaproteobacteria;o__Xanthomonadales;f__Xanthomonadaceae;g__</t>
  </si>
  <si>
    <t>k__Bacteria;p__Proteobacteria;c__Betaproteobacteria;o__Burkholderiales;f__;g__</t>
  </si>
  <si>
    <t>k__Bacteria;p__Proteobacteria;c__Deltaproteobacteria;o__Bdellovibrionales;f__Bdellovibrionaceae;g__Bdellovibrio</t>
  </si>
  <si>
    <t>k__Bacteria;p__Proteobacteria;c__Gammaproteobacteria;o__Xanthomonadales;f__Xanthomonadaceae;Other</t>
  </si>
  <si>
    <t>k__Bacteria;p__Proteobacteria;c__Betaproteobacteria;o__Burkholderiales;f__Burkholderiaceae;g__Burkholderia</t>
  </si>
  <si>
    <t>k__Bacteria;p__Proteobacteria;c__Betaproteobacteria;o__Ellin6067;f__;g__</t>
  </si>
  <si>
    <t>k__Bacteria;p__Proteobacteria;c__Betaproteobacteria;o__Burkholderiales;f__Alcaligenaceae;g__Pigmentiphaga</t>
  </si>
  <si>
    <t>k__Bacteria;p__Proteobacteria;c__Deltaproteobacteria;o__Spirobacillales;f__;g__</t>
  </si>
  <si>
    <t>k__Bacteria;p__Proteobacteria;c__Alphaproteobacteria;o__Rhizobiales;f__Methylobacteriaceae;g__Methylobacterium</t>
  </si>
  <si>
    <t>k__Bacteria;p__Proteobacteria;c__Alphaproteobacteria;o__Sphingomonadales;f__Sphingomonadaceae;g__Kaistobacter</t>
  </si>
  <si>
    <t>k__Bacteria;p__Proteobacteria;c__Alphaproteobacteria;o__Caulobacterales;f__Caulobacteraceae;g__</t>
  </si>
  <si>
    <t>k__Bacteria;p__Proteobacteria;c__Alphaproteobacteria;o__Rhizobiales;f__Rhizobiaceae;g__Kaistia</t>
  </si>
  <si>
    <t>k__Bacteria;p__Proteobacteria;c__Alphaproteobacteria;o__Rhizobiales;f__Hyphomicrobiaceae;Other</t>
  </si>
  <si>
    <t>k__Bacteria;p__Proteobacteria;c__Alphaproteobacteria;o__Caulobacterales;f__Caulobacteraceae;g__Asticcacaulis</t>
  </si>
  <si>
    <t>k__Bacteria;p__TM7;c__TM7-1;o__;f__;g__</t>
  </si>
  <si>
    <t>k__Bacteria;p__Verrucomicrobia;c__[Spartobacteria];o__[Chthoniobacterales];f__[Chthoniobacteraceae];g__</t>
  </si>
  <si>
    <t>k__Archaea;p__[Parvarchaeota];c__[Parvarchaea];o__YLA114;f__;g__</t>
  </si>
  <si>
    <t>k__Bacteria;p__Actinobacteria;c__Acidimicrobiia;o__Acidimicrobiales;f__C111;g__</t>
  </si>
  <si>
    <t>k__Bacteria;p__Chlamydiae;c__Chlamydiia;o__Chlamydiales;f__Parachlamydiaceae;g__Candidatus Protochlamydia</t>
  </si>
  <si>
    <t>k__Bacteria;p__Planctomycetes;c__Planctomycetia;o__Pirellulales;f__Pirellulaceae;g__</t>
  </si>
  <si>
    <t>k__Bacteria;p__Proteobacteria;c__Betaproteobacteria;o__Burkholderiales;f__Comamonadaceae;Other</t>
  </si>
  <si>
    <t>k__Bacteria;p__Proteobacteria;c__Betaproteobacteria;o__Burkholderiales;f__Comamonadaceae;g__Paucibacter</t>
  </si>
  <si>
    <t>k__Bacteria;p__Proteobacteria;c__Alphaproteobacteria;o__Rhizobiales;f__Phyllobacteriaceae;Other</t>
  </si>
  <si>
    <t>k__Bacteria;p__Proteobacteria;c__Deltaproteobacteria;o__Myxococcales;f__;g__</t>
  </si>
  <si>
    <t>k__Bacteria;p__Proteobacteria;c__Gammaproteobacteria;o__Alteromonadales;f__OM60;Other</t>
  </si>
  <si>
    <t>k__Bacteria;p__Proteobacteria;c__Deltaproteobacteria;o__Myxococcales;f__Polyangiaceae;g__</t>
  </si>
  <si>
    <t>k__Bacteria;p__Proteobacteria;c__Alphaproteobacteria;o__Rickettsiales;f__Rickettsiaceae;g__</t>
  </si>
  <si>
    <t>k__Bacteria;p__Proteobacteria;c__Gammaproteobacteria;o__Xanthomonadales;f__Xanthomonadaceae;g__Dokdonella</t>
  </si>
  <si>
    <t>k__Bacteria;p__Acidobacteria;c__Solibacteres;o__Solibacterales;f__;g__</t>
  </si>
  <si>
    <t>k__Bacteria;p__Actinobacteria;c__Thermoleophilia;o__Gaiellales;f__AK1AB1_02E;g__</t>
  </si>
  <si>
    <t>k__Bacteria;p__Firmicutes;c__Bacilli;o__Bacillales;f__Paenibacillaceae;g__Aneurinibacillus</t>
  </si>
  <si>
    <t>k__Bacteria;p__Firmicutes;c__Bacilli;o__Bacillales;Other;Other</t>
  </si>
  <si>
    <t>k__Bacteria;p__Gemmatimonadetes;c__Gemmatimonadetes;o__KD8-87;f__;g__</t>
  </si>
  <si>
    <t>k__Bacteria;p__Planctomycetes;c__Planctomycetia;o__Planctomycetales;f__Planctomycetaceae;g__Planctomyces</t>
  </si>
  <si>
    <t>k__Bacteria;p__Proteobacteria;c__Gammaproteobacteria;o__Xanthomonadales;f__Sinobacteraceae;g__</t>
  </si>
  <si>
    <t>k__Bacteria;p__Proteobacteria;c__Gammaproteobacteria;o__Xanthomonadales;f__Xanthomonadaceae;g__Lysobacter</t>
  </si>
  <si>
    <t>k__Bacteria;p__Proteobacteria;c__Alphaproteobacteria;o__Rhizobiales;f__Xanthobacteraceae;Other</t>
  </si>
  <si>
    <t>k__Bacteria;p__Proteobacteria;c__Gammaproteobacteria;o__Alteromonadales;f__211ds20;g__</t>
  </si>
  <si>
    <t>k__Bacteria;p__Proteobacteria;c__Alphaproteobacteria;Other;Other;Other</t>
  </si>
  <si>
    <t>k__Bacteria;p__Proteobacteria;c__Gammaproteobacteria;o__;f__;g__</t>
  </si>
  <si>
    <t>k__Bacteria;p__Proteobacteria;c__Alphaproteobacteria;o__Rhizobiales;f__Bradyrhizobiaceae;Other</t>
  </si>
  <si>
    <t>k__Bacteria;p__Verrucomicrobia;c__[Spartobacteria];o__[Chthoniobacterales];f__[Chthoniobacteraceae];g__heteroC45_4W</t>
  </si>
  <si>
    <t>k__Bacteria;p__Verrucomicrobia;c__[Pedosphaerae];o__[Pedosphaerales];f__[Pedosphaeraceae];g__Pedosphaera</t>
  </si>
  <si>
    <t>k__Bacteria;p__Verrucomicrobia;c__[Spartobacteria];o__[Chthoniobacterales];f__[Chthoniobacteraceae];g__Ellin506</t>
  </si>
  <si>
    <t>k__Bacteria;p__Acidobacteria;c__Acidobacteria-6;o__iii1-15;f__RB40;g__</t>
  </si>
  <si>
    <t>k__Bacteria;p__Actinobacteria;c__Acidimicrobiia;o__Acidimicrobiales;f__Iamiaceae;g__Iamia</t>
  </si>
  <si>
    <t>k__Bacteria;p__Actinobacteria;c__Actinobacteria;o__Actinomycetales;f__Gordoniaceae;g__Gordonia</t>
  </si>
  <si>
    <t>k__Bacteria;p__Actinobacteria;c__Actinobacteria;o__Actinomycetales;f__Nocardioidaceae;g__Aeromicrobium</t>
  </si>
  <si>
    <t>k__Bacteria;p__Actinobacteria;c__Actinobacteria;o__Actinomycetales;f__Pseudonocardiaceae;g__Pseudonocardia</t>
  </si>
  <si>
    <t>k__Bacteria;p__Actinobacteria;c__Actinobacteria;o__Actinomycetales;f__Microbacteriaceae;g__Agromyces</t>
  </si>
  <si>
    <t>k__Bacteria;p__Actinobacteria;c__Actinobacteria;o__Actinomycetales;f__Geodermatophilaceae;g__Geodermatophilus</t>
  </si>
  <si>
    <t>k__Bacteria;p__Armatimonadetes;c__0319-6E2;o__;f__;g__</t>
  </si>
  <si>
    <t>k__Bacteria;p__Bacteroidetes;c__Cytophagia;o__Cytophagales;f__Cytophagaceae;g__Spirosoma</t>
  </si>
  <si>
    <t>k__Bacteria;p__Bacteroidetes;c__Sphingobacteriia;o__Sphingobacteriales;f__Sphingobacteriaceae;g__Sphingobacterium</t>
  </si>
  <si>
    <t>k__Bacteria;p__Chlamydiae;c__Chlamydiia;o__Chlamydiales;f__;g__</t>
  </si>
  <si>
    <t>k__Bacteria;p__Chlorobi;c__OPB56;o__;f__;g__</t>
  </si>
  <si>
    <t>k__Bacteria;p__Gemmatimonadetes;c__Gemmatimonadetes;o__Gemmatimonadales;f__Gemmatimonadaceae;g__Gemmatimonas</t>
  </si>
  <si>
    <t>k__Bacteria;p__Planctomycetes;c__Planctomycetia;o__Gemmatales;f__Gemmataceae;g__</t>
  </si>
  <si>
    <t>k__Bacteria;p__Proteobacteria;c__Alphaproteobacteria;o__Rhizobiales;f__Methylocystaceae;g__Methylopila</t>
  </si>
  <si>
    <t>k__Bacteria;p__Proteobacteria;c__Alphaproteobacteria;o__;f__;g__</t>
  </si>
  <si>
    <t>k__Bacteria;p__Proteobacteria;c__Gammaproteobacteria;o__Legionellales;f__Legionellaceae;g__Legionella</t>
  </si>
  <si>
    <t>k__Bacteria;p__Proteobacteria;c__Gammaproteobacteria;o__Alteromonadales;f__Alteromonadaceae;g__Cellvibrio</t>
  </si>
  <si>
    <t>k__Bacteria;p__Proteobacteria;c__Betaproteobacteria;Other;Other;Other</t>
  </si>
  <si>
    <t>k__Bacteria;p__Proteobacteria;c__Gammaproteobacteria;o__Pseudomonadales;f__Moraxellaceae;g__Perlucidibaca</t>
  </si>
  <si>
    <t>k__Bacteria;p__Verrucomicrobia;c__Verrucomicrobiae;o__Verrucomicrobiales;f__Verrucomicrobiaceae;g__Luteolibacter</t>
  </si>
  <si>
    <t>k__Bacteria;p__Gemmatimonadetes;c__Gemmatimonadetes;o__Ellin5290;f__;g__</t>
  </si>
  <si>
    <t>k__Bacteria;p__Actinobacteria;c__Actinobacteria;o__Actinomycetales;f__Streptomycetaceae;g__Streptomyces</t>
  </si>
  <si>
    <t>k__Bacteria;p__Bacteroidetes;c__Sphingobacteriia;o__Sphingobacteriales;f__;g__</t>
  </si>
  <si>
    <t>k__Bacteria;p__Proteobacteria;c__Gammaproteobacteria;o__Xanthomonadales;f__Sinobacteraceae;g__Hydrocarboniphaga</t>
  </si>
  <si>
    <t>k__Bacteria;p__Proteobacteria;c__Alphaproteobacteria;o__Rhizobiales;f__Xanthobacteraceae;g__Xanthobacter</t>
  </si>
  <si>
    <t>k__Bacteria;p__Actinobacteria;c__Actinobacteria;o__Actinomycetales;f__Sporichthyaceae;g__</t>
  </si>
  <si>
    <t>k__Bacteria;p__Actinobacteria;c__Actinobacteria;o__Actinomycetales;f__Microbacteriaceae;g__Rathayibacter</t>
  </si>
  <si>
    <t>k__Bacteria;p__Proteobacteria;c__Alphaproteobacteria;o__Rhodospirillales;f__Rhodospirillaceae;g__Azospirillum</t>
  </si>
  <si>
    <t>k__Bacteria;p__Proteobacteria;c__Alphaproteobacteria;o__Rhizobiales;f__Hyphomicrobiaceae;g__Devosia</t>
  </si>
  <si>
    <t>k__Bacteria;p__Proteobacteria;c__Alphaproteobacteria;o__Rickettsiales;f__mitochondria;Other</t>
  </si>
  <si>
    <t>k__Bacteria;p__Proteobacteria;c__Betaproteobacteria;o__Burkholderiales;f__Comamonadaceae;g__</t>
  </si>
  <si>
    <t>k__Bacteria;p__Gemmatimonadetes;c__Gemmatimonadetes;o__N1423WL;f__;g__</t>
  </si>
  <si>
    <t>k__Bacteria;p__Proteobacteria;c__Alphaproteobacteria;o__Rhizobiales;f__Rhizobiaceae;Other</t>
  </si>
  <si>
    <t>k__Bacteria;p__Proteobacteria;c__Alphaproteobacteria;o__Rhodospirillales;f__Rhodospirillaceae;g__Phaeospirillum</t>
  </si>
  <si>
    <t>k__Bacteria;p__Proteobacteria;c__Alphaproteobacteria;o__Rhodospirillales;f__Rhodospirillaceae;g__Inquilinus</t>
  </si>
  <si>
    <t>k__Bacteria;p__Proteobacteria;c__Alphaproteobacteria;o__Sphingomonadales;f__Erythrobacteraceae;Other</t>
  </si>
  <si>
    <t>k__Bacteria;p__Proteobacteria;c__Alphaproteobacteria;o__Rhizobiales;f__Hyphomicrobiaceae;g__Rhodoplanes</t>
  </si>
  <si>
    <t>k__Bacteria;p__Verrucomicrobia;c__Opitutae;o__Opitutales;f__Opitutaceae;g__Opitutus</t>
  </si>
  <si>
    <t>k__Bacteria;p__Bacteroidetes;c__Flavobacteriia;o__Flavobacteriales;f__[Weeksellaceae];g__Chryseobacterium</t>
  </si>
  <si>
    <t>k__Bacteria;p__Bacteroidetes;c__Flavobacteriia;o__Flavobacteriales;f__Cryomorphaceae;g__Fluviicola</t>
  </si>
  <si>
    <t>k__Bacteria;p__Proteobacteria;c__Gammaproteobacteria;o__Legionellales;f__Coxiellaceae;g__</t>
  </si>
  <si>
    <t>k__Bacteria;p__Proteobacteria;c__Alphaproteobacteria;o__Rhizobiales;f__Rhizobiaceae;g__Rhizobium</t>
  </si>
  <si>
    <t>k__Bacteria;p__Actinobacteria;c__Actinobacteria;o__Actinomycetales;f__Microbacteriaceae;g__</t>
  </si>
  <si>
    <t>k__Bacteria;p__FBP;c__;o__;f__;g__</t>
  </si>
  <si>
    <t>k__Bacteria;p__Proteobacteria;c__Deltaproteobacteria;o__Myxococcales;f__OM27;g__</t>
  </si>
  <si>
    <t>k__Bacteria;p__Chloroflexi;c__Thermomicrobia;o__JG30-KF-CM45;f__;g__</t>
  </si>
  <si>
    <t>k__Bacteria;p__Proteobacteria;c__Alphaproteobacteria;o__Rhizobiales;f__Phyllobacteriaceae;g__</t>
  </si>
  <si>
    <t>k__Bacteria;p__Proteobacteria;c__Gammaproteobacteria;o__Enterobacteriales;f__Enterobacteriaceae;g__Erwinia</t>
  </si>
  <si>
    <t>k__Bacteria;p__Proteobacteria;c__Alphaproteobacteria;o__Rhizobiales;f__Rhizobiaceae;g__Shinella</t>
  </si>
  <si>
    <t>k__Bacteria;p__Fibrobacteres;c__Fibrobacteria;o__258ds10;f__;g__</t>
  </si>
  <si>
    <t>k__Bacteria;p__Verrucomicrobia;c__[Pedosphaerae];o__[Pedosphaerales];f__;g__</t>
  </si>
  <si>
    <t>k__Bacteria;p__Proteobacteria;c__Alphaproteobacteria;o__Rhizobiales;f__Phyllobacteriaceae;g__Aminobacter</t>
  </si>
  <si>
    <t>k__Bacteria;p__Proteobacteria;c__Alphaproteobacteria;o__Rhizobiales;f__Hyphomicrobiaceae;g__Parvibaculum</t>
  </si>
  <si>
    <t>k__Bacteria;p__Bacteroidetes;c__[Saprospirae];o__[Saprospirales];f__Chitinophagaceae;g__Segetibacter</t>
  </si>
  <si>
    <t>k__Bacteria;p__Proteobacteria;c__Alphaproteobacteria;o__Rhodobacterales;f__Rhodobacteraceae;g__Paracoccus</t>
  </si>
  <si>
    <t>k__Bacteria;p__Chloroflexi;c__Thermomicrobia;o__Sphaerobacterales;f__;g__</t>
  </si>
  <si>
    <t>k__Bacteria;p__Proteobacteria;c__Betaproteobacteria;o__Nitrosomonadales;f__Nitrosomonadaceae;g__</t>
  </si>
  <si>
    <t>k__Bacteria;p__Bacteroidetes;c__[Saprospirae];o__[Saprospirales];f__Chitinophagaceae;Other</t>
  </si>
  <si>
    <t>k__Bacteria;p__Proteobacteria;c__Alphaproteobacteria;o__Rhizobiales;f__Bradyrhizobiaceae;g__Balneimonas</t>
  </si>
  <si>
    <t>k__Bacteria;p__Proteobacteria;c__Alphaproteobacteria;o__Rhodospirillales;f__Acetobacteraceae;g__Acidocella</t>
  </si>
  <si>
    <t>k__Bacteria;p__OP11;c__;o__;f__;g__</t>
  </si>
  <si>
    <t>k__Bacteria;p__Proteobacteria;c__Gammaproteobacteria;o__Enterobacteriales;f__Enterobacteriaceae;Other</t>
  </si>
  <si>
    <t>k__Bacteria;p__Chloroflexi;c__S085;o__;f__;g__</t>
  </si>
  <si>
    <t>k__Bacteria;p__Proteobacteria;c__Deltaproteobacteria;o__Myxococcales;f__0319-6G20;g__</t>
  </si>
  <si>
    <t>k__Bacteria;p__Proteobacteria;c__Betaproteobacteria;o__IS-44;f__;g__</t>
  </si>
  <si>
    <t>k__Bacteria;p__Proteobacteria;c__Alphaproteobacteria;o__Rhizobiales;f__Bradyrhizobiaceae;g__Bosea</t>
  </si>
  <si>
    <t>k__Bacteria;p__Planctomycetes;c__Phycisphaerae;o__CPla-3;f__;g__</t>
  </si>
  <si>
    <t>k__Bacteria;p__Proteobacteria;c__Deltaproteobacteria;o__;f__;g__</t>
  </si>
  <si>
    <t>k__Bacteria;p__Actinobacteria;c__Actinobacteria;o__Actinomycetales;f__Micromonosporaceae;g__Dactylosporangium</t>
  </si>
  <si>
    <t>k__Bacteria;p__Proteobacteria;c__Alphaproteobacteria;o__Kiloniellales;f__;g__</t>
  </si>
  <si>
    <t>k__Bacteria;p__Proteobacteria;c__Alphaproteobacteria;o__Rhizobiales;f__Methylocystaceae;Other</t>
  </si>
  <si>
    <t>k__Bacteria;p__Proteobacteria;c__Alphaproteobacteria;o__Rhodospirillales;f__Acetobacteraceae;g__Roseococcus</t>
  </si>
  <si>
    <t>k__Bacteria;p__Proteobacteria;c__Alphaproteobacteria;o__Rhodospirillales;f__Rhodospirillaceae;g__Magnetospirillum</t>
  </si>
  <si>
    <t>k__Bacteria;p__Actinobacteria;c__Actinobacteria;o__Actinomycetales;f__Thermomonosporaceae;g__Actinoallomurus</t>
  </si>
  <si>
    <t>k__Bacteria;p__Proteobacteria;c__Deltaproteobacteria;o__Myxococcales;Other;Other</t>
  </si>
  <si>
    <t>k__Bacteria;p__Proteobacteria;c__Betaproteobacteria;o__Burkholderiales;f__Burkholderiaceae;g__</t>
  </si>
  <si>
    <t>k__Bacteria;p__Chloroflexi;c__TK17;o__mle1-48;f__;g__</t>
  </si>
  <si>
    <t>k__Bacteria;p__Proteobacteria;c__Alphaproteobacteria;o__Rhizobiales;f__Beijerinckiaceae;g__Chelatococcus</t>
  </si>
  <si>
    <t>k__Bacteria;p__Actinobacteria;c__Actinobacteria;o__Actinomycetales;f__Promicromonosporaceae;g__Cellulosimicrobium</t>
  </si>
  <si>
    <t>k__Bacteria;p__Chloroflexi;c__Anaerolineae;o__Caldilineales;f__Caldilineaceae;g__</t>
  </si>
  <si>
    <t>k__Bacteria;p__Actinobacteria;c__Actinobacteria;o__Actinomycetales;f__Streptosporangiaceae;Other</t>
  </si>
  <si>
    <t>k__Bacteria;p__Proteobacteria;c__TA18;o__PHOS-HD29;f__;g__</t>
  </si>
  <si>
    <t>k__Bacteria;p__Actinobacteria;c__Thermoleophilia;o__Solirubrobacterales;Other;Other</t>
  </si>
  <si>
    <t>k__Bacteria;p__Planctomycetes;c__Planctomycetia;o__B97;f__;g__</t>
  </si>
  <si>
    <t>k__Bacteria;p__Firmicutes;c__Bacilli;o__Bacillales;f__Paenibacillaceae;Other</t>
  </si>
  <si>
    <t>k__Bacteria;p__Proteobacteria;c__Alphaproteobacteria;o__Caulobacterales;f__Caulobacteraceae;g__Brevundimonas</t>
  </si>
  <si>
    <t>k__Bacteria;p__Actinobacteria;c__Actinobacteria;o__Actinomycetales;f__Nocardioidaceae;g__Kribbella</t>
  </si>
  <si>
    <t>k__Bacteria;p__Actinobacteria;c__Actinobacteria;o__Actinomycetales;f__Intrasporangiaceae;g__Phycicoccus</t>
  </si>
  <si>
    <t>k__Bacteria;p__Proteobacteria;c__Betaproteobacteria;o__MND1;f__;g__</t>
  </si>
  <si>
    <t>k__Bacteria;p__Proteobacteria;c__Gammaproteobacteria;o__Xanthomonadales;f__Xanthomonadaceae;g__Luteibacter</t>
  </si>
  <si>
    <t>k__Bacteria;p__Proteobacteria;c__Betaproteobacteria;o__Rhodocyclales;f__Rhodocyclaceae;Other</t>
  </si>
  <si>
    <t>genus</t>
  </si>
  <si>
    <t>Edaphobacter</t>
  </si>
  <si>
    <t>Unidentified Nocardioidaceae</t>
  </si>
  <si>
    <t>Unidentified Frankiaceae</t>
  </si>
  <si>
    <t>Unidentified Solirubrobacterales</t>
  </si>
  <si>
    <t>Chitinophaga</t>
  </si>
  <si>
    <t>Ammoniphilus</t>
  </si>
  <si>
    <t>Brevibacillus</t>
  </si>
  <si>
    <t>Alicyclobacillus</t>
  </si>
  <si>
    <t>Bacillus</t>
  </si>
  <si>
    <t>Paenibacillus</t>
  </si>
  <si>
    <t>Unidentified Isosphaeraceae</t>
  </si>
  <si>
    <t>Cupriavidus</t>
  </si>
  <si>
    <t>Unidentified Bradyrhizobiaceae</t>
  </si>
  <si>
    <t>Labrys</t>
  </si>
  <si>
    <t>Sphingomonas</t>
  </si>
  <si>
    <t>Unidentified Myxococcaceae</t>
  </si>
  <si>
    <t>Unidentified Rickettsiales</t>
  </si>
  <si>
    <t>Caulobacter</t>
  </si>
  <si>
    <t>Salinibacterium</t>
  </si>
  <si>
    <t>Unidentified Cytophagaceae</t>
  </si>
  <si>
    <t>Niabella</t>
  </si>
  <si>
    <t>Emticicia</t>
  </si>
  <si>
    <t>Unidentified Saprospiraceae</t>
  </si>
  <si>
    <t>Leadbetterella</t>
  </si>
  <si>
    <t>Unidentified Dolo</t>
  </si>
  <si>
    <t>Unidentified B07</t>
  </si>
  <si>
    <t>Unidentified A4b</t>
  </si>
  <si>
    <t>Unidentified Gemmatimonadales</t>
  </si>
  <si>
    <t>Unidentified Gemm-1</t>
  </si>
  <si>
    <t>Unidentified TSBW08</t>
  </si>
  <si>
    <t>Unidentified Rhizobiales</t>
  </si>
  <si>
    <t>Unidentified Betaproteobacteria</t>
  </si>
  <si>
    <t>Unidentified Hyphomicrobiaceae</t>
  </si>
  <si>
    <t>Ramlibacter</t>
  </si>
  <si>
    <t>Unidentified Oxalobacteraceae</t>
  </si>
  <si>
    <t>Unidentified Piscirickettsiaceae</t>
  </si>
  <si>
    <t>Unidentified Rhizobiaceae</t>
  </si>
  <si>
    <t>Luteimonas</t>
  </si>
  <si>
    <t>Unidentified Moraxellaceae</t>
  </si>
  <si>
    <t>Unidentified WPS-2</t>
  </si>
  <si>
    <t>Mycobacterium</t>
  </si>
  <si>
    <t>Unidentified PRR-11</t>
  </si>
  <si>
    <t>Ralstonia</t>
  </si>
  <si>
    <t>Pseudomonas</t>
  </si>
  <si>
    <t>Sphingobium</t>
  </si>
  <si>
    <t>Unidentified iii1-15</t>
  </si>
  <si>
    <t>Unidentified Solibacterales</t>
  </si>
  <si>
    <t>A17</t>
  </si>
  <si>
    <t>Sphingopyxis</t>
  </si>
  <si>
    <t>Steroidobacter</t>
  </si>
  <si>
    <t>Cytophaga</t>
  </si>
  <si>
    <t>Unidentified Chitinophagaceae</t>
  </si>
  <si>
    <t>Unidentified Paenibacillaceae</t>
  </si>
  <si>
    <t>Cohnella</t>
  </si>
  <si>
    <t>Acidiphilium</t>
  </si>
  <si>
    <t>Mesorhizobium</t>
  </si>
  <si>
    <t>Bradyrhizobium</t>
  </si>
  <si>
    <t>Candidatus Xiphinematobacter</t>
  </si>
  <si>
    <t>Unidentified MLE1-12</t>
  </si>
  <si>
    <t>Unidentified Phycisphaerales</t>
  </si>
  <si>
    <t>Janthinobacterium</t>
  </si>
  <si>
    <t>Mycoplana</t>
  </si>
  <si>
    <t>Unidentified Chromatiales</t>
  </si>
  <si>
    <t>Unidentified Methylophilaceae</t>
  </si>
  <si>
    <t>Methylotenera</t>
  </si>
  <si>
    <t>Unidentified SC-I-84</t>
  </si>
  <si>
    <t>Pseudoxanthomonas</t>
  </si>
  <si>
    <t>Afifella</t>
  </si>
  <si>
    <t>Hydrogenophaga</t>
  </si>
  <si>
    <t>Unidentified R4-41B</t>
  </si>
  <si>
    <t>Terriglobus</t>
  </si>
  <si>
    <t>Unidentified Streptomycetaceae</t>
  </si>
  <si>
    <t>Cellulomonas</t>
  </si>
  <si>
    <t>Unidentified Conexibacteraceae</t>
  </si>
  <si>
    <t>Rhodococcus</t>
  </si>
  <si>
    <t>Unidentified Alcaligenaceae</t>
  </si>
  <si>
    <t>Achromobacter</t>
  </si>
  <si>
    <t>Unidentified Acetobacteraceae</t>
  </si>
  <si>
    <t>Hyphomicrobium</t>
  </si>
  <si>
    <t>Unidentified BD7-3</t>
  </si>
  <si>
    <t>Phenylobacterium</t>
  </si>
  <si>
    <t>Unidentified I025</t>
  </si>
  <si>
    <t>Chthoniobacter</t>
  </si>
  <si>
    <t>Unidentified [Bryobacteraceae]</t>
  </si>
  <si>
    <t>Flavobacterium</t>
  </si>
  <si>
    <t>Unidentified Cryomorphaceae</t>
  </si>
  <si>
    <t>Unidentified Other</t>
  </si>
  <si>
    <t>Unidentified Sphingomonadaceae</t>
  </si>
  <si>
    <t>Acidovorax</t>
  </si>
  <si>
    <t>Unidentified Hyphomonadaceae</t>
  </si>
  <si>
    <t>Unidentified Neisseriaceae</t>
  </si>
  <si>
    <t>Thermomonas</t>
  </si>
  <si>
    <t>Unidentified Opitutaceae</t>
  </si>
  <si>
    <t>Unidentified Pseudomonadaceae</t>
  </si>
  <si>
    <t>Rhodanobacter</t>
  </si>
  <si>
    <t>Hylemonella</t>
  </si>
  <si>
    <t>Unidentified Burkholderiales</t>
  </si>
  <si>
    <t>Unidentified Rhodospirillaceae</t>
  </si>
  <si>
    <t>Unidentified TM7-3</t>
  </si>
  <si>
    <t>Unidentified Microbacteriaceae</t>
  </si>
  <si>
    <t>Microbacterium</t>
  </si>
  <si>
    <t>Unidentified Gaiellales</t>
  </si>
  <si>
    <t>Unidentified Solirubrobacteraceae</t>
  </si>
  <si>
    <t>Unidentified Flammeovirgaceae</t>
  </si>
  <si>
    <t>Agrobacterium</t>
  </si>
  <si>
    <t>Unidentified Beijerinckiaceae</t>
  </si>
  <si>
    <t>Comamonas</t>
  </si>
  <si>
    <t>Unidentified Rhodospirillales</t>
  </si>
  <si>
    <t>Unidentified Verrucomicrobiaceae</t>
  </si>
  <si>
    <t>Prosthecobacter</t>
  </si>
  <si>
    <t>Unidentified Ellin517</t>
  </si>
  <si>
    <t>Nocardia</t>
  </si>
  <si>
    <t>Unidentified Actinomycetales</t>
  </si>
  <si>
    <t>Cryocola</t>
  </si>
  <si>
    <t>Pimelobacter</t>
  </si>
  <si>
    <t>Unidentified Patulibacteraceae</t>
  </si>
  <si>
    <t>Fimbriimonas</t>
  </si>
  <si>
    <t>Unidentified [Saprospirales]</t>
  </si>
  <si>
    <t>Unidentified Sphingobacteriaceae</t>
  </si>
  <si>
    <t>Unidentified ML635J-21</t>
  </si>
  <si>
    <t>Unidentified Procabacteriaceae</t>
  </si>
  <si>
    <t>Unidentified Sphingomonadales</t>
  </si>
  <si>
    <t>Xanthomonas</t>
  </si>
  <si>
    <t>Unidentified Bacteriovoracaceae</t>
  </si>
  <si>
    <t>Unidentified Xanthomonadaceae</t>
  </si>
  <si>
    <t>Bdellovibrio</t>
  </si>
  <si>
    <t>Burkholderia</t>
  </si>
  <si>
    <t>Unidentified Ellin6067</t>
  </si>
  <si>
    <t>Pigmentiphaga</t>
  </si>
  <si>
    <t>Unidentified Spirobacillales</t>
  </si>
  <si>
    <t>Methylobacterium</t>
  </si>
  <si>
    <t>Kaistobacter</t>
  </si>
  <si>
    <t>Unidentified Caulobacteraceae</t>
  </si>
  <si>
    <t>Kaistia</t>
  </si>
  <si>
    <t>Asticcacaulis</t>
  </si>
  <si>
    <t>Unidentified TM7-1</t>
  </si>
  <si>
    <t>Unidentified [Chthoniobacteraceae]</t>
  </si>
  <si>
    <t>Unidentified YLA114</t>
  </si>
  <si>
    <t>Unidentified C111</t>
  </si>
  <si>
    <t>Candidatus Protochlamydia</t>
  </si>
  <si>
    <t>Unidentified Pirellulaceae</t>
  </si>
  <si>
    <t>Unidentified Comamonadaceae</t>
  </si>
  <si>
    <t>Paucibacter</t>
  </si>
  <si>
    <t>Unidentified Phyllobacteriaceae</t>
  </si>
  <si>
    <t>Unidentified Myxococcales</t>
  </si>
  <si>
    <t>Unidentified OM60</t>
  </si>
  <si>
    <t>Unidentified Polyangiaceae</t>
  </si>
  <si>
    <t>Unidentified Rickettsiaceae</t>
  </si>
  <si>
    <t>Dokdonella</t>
  </si>
  <si>
    <t>Unidentified AK1AB1</t>
  </si>
  <si>
    <t>Aneurinibacillus</t>
  </si>
  <si>
    <t>Unidentified Bacillales</t>
  </si>
  <si>
    <t>Unidentified KD8-87</t>
  </si>
  <si>
    <t>Planctomyces</t>
  </si>
  <si>
    <t>Unidentified Sinobacteraceae</t>
  </si>
  <si>
    <t>Lysobacter</t>
  </si>
  <si>
    <t>Unidentified Xanthobacteraceae</t>
  </si>
  <si>
    <t>Unidentified 211ds20</t>
  </si>
  <si>
    <t>Unidentified Gammaproteobacteria</t>
  </si>
  <si>
    <t>heteroC45</t>
  </si>
  <si>
    <t>Pedosphaera</t>
  </si>
  <si>
    <t>Ellin506</t>
  </si>
  <si>
    <t>Unidentified RB40</t>
  </si>
  <si>
    <t>Iamia</t>
  </si>
  <si>
    <t>Gordonia</t>
  </si>
  <si>
    <t>Aeromicrobium</t>
  </si>
  <si>
    <t>Pseudonocardia</t>
  </si>
  <si>
    <t>Agromyces</t>
  </si>
  <si>
    <t>Geodermatophilus</t>
  </si>
  <si>
    <t>Unidentified 0319-6E2</t>
  </si>
  <si>
    <t>Spirosoma</t>
  </si>
  <si>
    <t>Sphingobacterium</t>
  </si>
  <si>
    <t>Unidentified Chlamydiales</t>
  </si>
  <si>
    <t>Unidentified OPB56</t>
  </si>
  <si>
    <t>Gemmatimonas</t>
  </si>
  <si>
    <t>Unidentified Gemmataceae</t>
  </si>
  <si>
    <t>Methylopila</t>
  </si>
  <si>
    <t>Unidentified Alphaproteobacteria</t>
  </si>
  <si>
    <t>Legionella</t>
  </si>
  <si>
    <t>Cellvibrio</t>
  </si>
  <si>
    <t>Perlucidibaca</t>
  </si>
  <si>
    <t>Luteolibacter</t>
  </si>
  <si>
    <t>Unidentified Ellin5290</t>
  </si>
  <si>
    <t>Streptomyces</t>
  </si>
  <si>
    <t>Unidentified Sphingobacteriales</t>
  </si>
  <si>
    <t>Hydrocarboniphaga</t>
  </si>
  <si>
    <t>Xanthobacter</t>
  </si>
  <si>
    <t>Unidentified Sporichthyaceae</t>
  </si>
  <si>
    <t>Rathayibacter</t>
  </si>
  <si>
    <t>Azospirillum</t>
  </si>
  <si>
    <t>Devosia</t>
  </si>
  <si>
    <t>Unidentified mitochondria</t>
  </si>
  <si>
    <t>Unidentified Erythrobacteraceae</t>
  </si>
  <si>
    <t>Unidentified N1423WL</t>
  </si>
  <si>
    <t>Phaeospirillum</t>
  </si>
  <si>
    <t>Inquilinus</t>
  </si>
  <si>
    <t>Rhodoplanes</t>
  </si>
  <si>
    <t>Opitutus</t>
  </si>
  <si>
    <t>Chryseobacterium</t>
  </si>
  <si>
    <t>Fluviicola</t>
  </si>
  <si>
    <t>Unidentified Coxiellaceae</t>
  </si>
  <si>
    <t>Rhizobium</t>
  </si>
  <si>
    <t>Unidentified Enterobacteriaceae</t>
  </si>
  <si>
    <t>Unidentified FBP</t>
  </si>
  <si>
    <t>Unidentified OM27</t>
  </si>
  <si>
    <t>Unidentified JG30-KF-CM45</t>
  </si>
  <si>
    <t>Erwinia</t>
  </si>
  <si>
    <t>Shinella</t>
  </si>
  <si>
    <t>Unidentified 258ds10</t>
  </si>
  <si>
    <t>Unidentified [Pedosphaerales]</t>
  </si>
  <si>
    <t>Aminobacter</t>
  </si>
  <si>
    <t>Parvibaculum</t>
  </si>
  <si>
    <t>Segetibacter</t>
  </si>
  <si>
    <t>Paracoccus</t>
  </si>
  <si>
    <t>Unidentified Sphaerobacterales</t>
  </si>
  <si>
    <t>Unidentified Nitrosomonadaceae</t>
  </si>
  <si>
    <t>Balneimonas</t>
  </si>
  <si>
    <t>Acidocella</t>
  </si>
  <si>
    <t>Unidentified OP11</t>
  </si>
  <si>
    <t>Unidentified S085</t>
  </si>
  <si>
    <t>Unidentified 0319-6G20</t>
  </si>
  <si>
    <t>Unidentified IS-44</t>
  </si>
  <si>
    <t>Unidentified Methylocystaceae</t>
  </si>
  <si>
    <t>Bosea</t>
  </si>
  <si>
    <t>Unidentified CPla-3</t>
  </si>
  <si>
    <t>Unidentified Deltaproteobacteria</t>
  </si>
  <si>
    <t>Dactylosporangium</t>
  </si>
  <si>
    <t>Unidentified Kiloniellales</t>
  </si>
  <si>
    <t>Roseococcus</t>
  </si>
  <si>
    <t>Magnetospirillum</t>
  </si>
  <si>
    <t>Actinoallomurus</t>
  </si>
  <si>
    <t>Unidentified Burkholderiaceae</t>
  </si>
  <si>
    <t>Unidentified mle1-48</t>
  </si>
  <si>
    <t>Chelatococcus</t>
  </si>
  <si>
    <t>Cellulosimicrobium</t>
  </si>
  <si>
    <t>Unidentified Caldilineaceae</t>
  </si>
  <si>
    <t>Unidentified Streptosporangiaceae</t>
  </si>
  <si>
    <t>Unidentified PHOS-HD29</t>
  </si>
  <si>
    <t>Unidentified B97</t>
  </si>
  <si>
    <t>Brevundimonas</t>
  </si>
  <si>
    <t>Kribbella</t>
  </si>
  <si>
    <t>Phycicoccus</t>
  </si>
  <si>
    <t>Unidentified MND1</t>
  </si>
  <si>
    <t>Unidentified Rhodocyclaceae</t>
  </si>
  <si>
    <t>Luteibacter</t>
  </si>
  <si>
    <t>Rhizosphere Core Stress Microbiome</t>
  </si>
  <si>
    <t>Root Core Stress Microbiome</t>
  </si>
  <si>
    <t>U. Comamonadaceae</t>
  </si>
  <si>
    <t>U. BRC1</t>
  </si>
  <si>
    <t>U. Bradyrhizobiaceae</t>
  </si>
  <si>
    <t>Flavobacterium succinicans</t>
  </si>
  <si>
    <t xml:space="preserve">Dyadobacter </t>
  </si>
  <si>
    <t>U. Unassigned</t>
  </si>
  <si>
    <t>U. Haliangiaceae</t>
  </si>
  <si>
    <t>Methylotenera mobilis</t>
  </si>
  <si>
    <t>U. Pirellulacea (genus A17)</t>
  </si>
  <si>
    <t>U. Betaproteobacteria</t>
  </si>
  <si>
    <t>U. Chitinophagaceae</t>
  </si>
  <si>
    <t>U. Chlorobi (class OPB56)</t>
  </si>
  <si>
    <t>Central Node OTU (genus), from Figure 5B</t>
  </si>
  <si>
    <t>Group 1</t>
  </si>
  <si>
    <t>Group 2</t>
  </si>
  <si>
    <t>t statistic</t>
  </si>
  <si>
    <t>Parametric  p-value</t>
  </si>
  <si>
    <t>Nonparametric  p-value</t>
  </si>
  <si>
    <t>Root only samples, condition clustering statistics vs. uninoculated</t>
  </si>
  <si>
    <t>inoculated control vs. inoculated control</t>
  </si>
  <si>
    <t>uninoculated vs. inoculated control</t>
  </si>
  <si>
    <t>uninoculated vs. uninoculated</t>
  </si>
  <si>
    <t>copper vs. uninoculated</t>
  </si>
  <si>
    <t>uninoculated vs. shade</t>
  </si>
  <si>
    <t>uninoculated vs. drought</t>
  </si>
  <si>
    <t>drought vs. drought</t>
  </si>
  <si>
    <t>shade vs. shade</t>
  </si>
  <si>
    <t>copper vs. copper</t>
  </si>
  <si>
    <t>Soil only samples, condition clustering statistics vs. uninoculated</t>
  </si>
  <si>
    <t>abundance (average)</t>
  </si>
  <si>
    <t>Top 1000 correlations (by p-value)</t>
  </si>
  <si>
    <t>Correlation count (genes)</t>
  </si>
  <si>
    <t>Correlation count (metabolites)</t>
  </si>
  <si>
    <r>
      <t xml:space="preserve">Populus </t>
    </r>
    <r>
      <rPr>
        <b/>
        <sz val="11"/>
        <color theme="1"/>
        <rFont val="Calibri"/>
        <family val="2"/>
        <scheme val="minor"/>
      </rPr>
      <t>gene</t>
    </r>
  </si>
  <si>
    <t>Metabolite</t>
  </si>
  <si>
    <r>
      <t>Arabidopsis</t>
    </r>
    <r>
      <rPr>
        <b/>
        <sz val="11"/>
        <color theme="1"/>
        <rFont val="Calibri"/>
        <family val="2"/>
        <scheme val="minor"/>
      </rPr>
      <t xml:space="preserve"> homolog</t>
    </r>
  </si>
  <si>
    <t>Common Name</t>
  </si>
  <si>
    <t>Correlations with metabolites (number in top 1000)</t>
  </si>
  <si>
    <t>Correlations with Genes (number in top 1000)</t>
  </si>
  <si>
    <t xml:space="preserve">OTU </t>
  </si>
  <si>
    <t>Potri.002G110100</t>
  </si>
  <si>
    <t>11.20 450 dehydro-CHO</t>
  </si>
  <si>
    <t>Potri.T012600</t>
  </si>
  <si>
    <t>AT4G31980.1</t>
  </si>
  <si>
    <t>Potri.004G135900</t>
  </si>
  <si>
    <t>AT5G41980.1</t>
  </si>
  <si>
    <t>Potri.T125900</t>
  </si>
  <si>
    <t>Potri.004G021300</t>
  </si>
  <si>
    <t>AT2G46410.1</t>
  </si>
  <si>
    <t>Homeodomain-like superfamily protein</t>
  </si>
  <si>
    <t>Potri.012G008800</t>
  </si>
  <si>
    <t>AT4G27680.1</t>
  </si>
  <si>
    <t>P-loop containing nucleoside triphosphate hydrolases superfamily protein</t>
  </si>
  <si>
    <t>Potri.011G054200</t>
  </si>
  <si>
    <t>Potri.013G135700</t>
  </si>
  <si>
    <t>AT2G14830.1</t>
  </si>
  <si>
    <t>Regulator of Vps4 activity in the MVB pathway protein</t>
  </si>
  <si>
    <t>Potri.013G030100</t>
  </si>
  <si>
    <t>Potri.009G149500</t>
  </si>
  <si>
    <t>Potri.004G036200</t>
  </si>
  <si>
    <t>10.71 411 391</t>
  </si>
  <si>
    <t>Potri.006G268800</t>
  </si>
  <si>
    <t>AT5G10730.1</t>
  </si>
  <si>
    <t>NAD(P)-binding Rossmann-fold superfamily protein</t>
  </si>
  <si>
    <t>Potri.013G016600</t>
  </si>
  <si>
    <t>AT4G27190.1</t>
  </si>
  <si>
    <t>NB-ARC domain-containing disease resistance protein</t>
  </si>
  <si>
    <t>Potri.009G158100</t>
  </si>
  <si>
    <t>AT3G43720.1</t>
  </si>
  <si>
    <t>Bifunctional inhibitor/lipid-transfer protein/seed storage 2S albumin superfamily protein</t>
  </si>
  <si>
    <t>Potri.019G093400</t>
  </si>
  <si>
    <t>AT4G19170.1</t>
  </si>
  <si>
    <t>nine-cis-epoxycarotenoid dioxygenase 4</t>
  </si>
  <si>
    <t>Potri.T014300</t>
  </si>
  <si>
    <t>Potri.010G022200</t>
  </si>
  <si>
    <t>13.49 341 299 315</t>
  </si>
  <si>
    <t>Potri.007G044800</t>
  </si>
  <si>
    <t>AT5G67080.1</t>
  </si>
  <si>
    <t>mitogen-activated protein kinase kinase kinase 19</t>
  </si>
  <si>
    <t>Potri.008G168700</t>
  </si>
  <si>
    <t>AT3G25400.1</t>
  </si>
  <si>
    <t>9.09 219 239 293</t>
  </si>
  <si>
    <t>Potri.017G033900</t>
  </si>
  <si>
    <t>AT4G10780.1</t>
  </si>
  <si>
    <t>LRR and NB-ARC domains-containing disease resistance protein</t>
  </si>
  <si>
    <t>Potri.005G230300</t>
  </si>
  <si>
    <t>Potri.002G216800</t>
  </si>
  <si>
    <t>AT3G07040.1</t>
  </si>
  <si>
    <t>AT1G05700.1</t>
  </si>
  <si>
    <t>Leucine-rich repeat transmembrane protein kinase protein</t>
  </si>
  <si>
    <t>Potri.003G174700</t>
  </si>
  <si>
    <t>Potri.004G077700</t>
  </si>
  <si>
    <t>AT1G65780.1</t>
  </si>
  <si>
    <t>Potri.016G011200</t>
  </si>
  <si>
    <t>AT1G53430.1</t>
  </si>
  <si>
    <t>Leucine-rich repeat transmembrane protein kinase</t>
  </si>
  <si>
    <t>Potri.012G051900</t>
  </si>
  <si>
    <t>AT5G52450.1</t>
  </si>
  <si>
    <t>MATE efflux family protein</t>
  </si>
  <si>
    <t>Potri.012G021500</t>
  </si>
  <si>
    <t>Potri.001G431300</t>
  </si>
  <si>
    <t>AT1G78380.1</t>
  </si>
  <si>
    <t>glutathione S-transferase TAU 19</t>
  </si>
  <si>
    <t>Potri.001G019400</t>
  </si>
  <si>
    <t>Potri.014G079200</t>
  </si>
  <si>
    <t>Potri.008G071400</t>
  </si>
  <si>
    <t>Potri.002G209700</t>
  </si>
  <si>
    <t>Potri.011G062400</t>
  </si>
  <si>
    <t>Potri.008G129100</t>
  </si>
  <si>
    <t>AT1G23040.1</t>
  </si>
  <si>
    <t>hydroxyproline-rich glycoprotein family protein</t>
  </si>
  <si>
    <t>Potri.011G057400</t>
  </si>
  <si>
    <t>11.4 397 425 471</t>
  </si>
  <si>
    <t>Potri.006G107600</t>
  </si>
  <si>
    <t>AT5G01830.1</t>
  </si>
  <si>
    <t>ARM repeat superfamily protein</t>
  </si>
  <si>
    <t>Potri.012G142300</t>
  </si>
  <si>
    <t>AT5G23870.3</t>
  </si>
  <si>
    <t>Pectinacetylesterase family protein</t>
  </si>
  <si>
    <t>Potri.015G138900</t>
  </si>
  <si>
    <t>Potri.001G435300</t>
  </si>
  <si>
    <t>AT2G38130.1</t>
  </si>
  <si>
    <t>Acyl-CoA N-acyltransferases (NAT) superfamily protein</t>
  </si>
  <si>
    <t>Potri.007G075700</t>
  </si>
  <si>
    <t>AT5G08350.1</t>
  </si>
  <si>
    <t>GRAM domain-containing protein / ABA-responsive protein-related</t>
  </si>
  <si>
    <t>Potri.017G093900</t>
  </si>
  <si>
    <t>Potri.010G187400</t>
  </si>
  <si>
    <t>AT3G55990.1</t>
  </si>
  <si>
    <t>Plant protein of unknown function (DUF828)</t>
  </si>
  <si>
    <t>Potri.005G220100</t>
  </si>
  <si>
    <t>AT1G12700.1</t>
  </si>
  <si>
    <t>ATP binding;nucleic acid binding;helicases</t>
  </si>
  <si>
    <t>Potri.001G353200</t>
  </si>
  <si>
    <t>Potri.002G236400</t>
  </si>
  <si>
    <t>indole-3-acetate beta-D-glucosyltransferase</t>
  </si>
  <si>
    <t>Potri.014G047700</t>
  </si>
  <si>
    <t>AT2G44810.1</t>
  </si>
  <si>
    <t>alpha/beta-Hydrolases superfamily protein</t>
  </si>
  <si>
    <t>Potri.002G260000</t>
  </si>
  <si>
    <t>AT1G75250.2</t>
  </si>
  <si>
    <t>RAD-like 6</t>
  </si>
  <si>
    <t>9.31 257</t>
  </si>
  <si>
    <t>Potri.017G006900</t>
  </si>
  <si>
    <t>AT1G05630.1</t>
  </si>
  <si>
    <t>Endonuclease/exonuclease/phosphatase family protein</t>
  </si>
  <si>
    <t>Potri.012G116500</t>
  </si>
  <si>
    <t>Potri.006G270000</t>
  </si>
  <si>
    <t>AT5G36930.2</t>
  </si>
  <si>
    <t>Disease resistance protein (TIR-NBS-LRR class) family</t>
  </si>
  <si>
    <t>Potri.015G078400</t>
  </si>
  <si>
    <t>Potri.007G077500</t>
  </si>
  <si>
    <t>AT4G09890.1</t>
  </si>
  <si>
    <t>Protein of unknown function (DUF3511)</t>
  </si>
  <si>
    <t>11.32 397 425 471</t>
  </si>
  <si>
    <t>Potri.017G005700</t>
  </si>
  <si>
    <t>AT1G26320.1</t>
  </si>
  <si>
    <t>Zinc-binding dehydrogenase family protein</t>
  </si>
  <si>
    <t>Potri.006G055600</t>
  </si>
  <si>
    <t>11.16 397 425 471</t>
  </si>
  <si>
    <t>Potri.001G156200</t>
  </si>
  <si>
    <t>AT4G17380.1</t>
  </si>
  <si>
    <t>MUTS-like protein 4</t>
  </si>
  <si>
    <t>Potri.014G001600</t>
  </si>
  <si>
    <t>AT3G20190.1</t>
  </si>
  <si>
    <t>Leucine-rich repeat protein kinase family protein</t>
  </si>
  <si>
    <t>Potri.001G378100</t>
  </si>
  <si>
    <t>AT2G19520.1</t>
  </si>
  <si>
    <t>Transducin family protein / WD-40 repeat family protein</t>
  </si>
  <si>
    <t>Potri.001G050200</t>
  </si>
  <si>
    <t>AT2G33100.1</t>
  </si>
  <si>
    <t>cellulose synthase-like D1</t>
  </si>
  <si>
    <t>Potri.004G035800</t>
  </si>
  <si>
    <t>AT5G54310.1</t>
  </si>
  <si>
    <t>ARF-GAP domain 5</t>
  </si>
  <si>
    <t>Potri.019G106600</t>
  </si>
  <si>
    <t>AT2G31820.1</t>
  </si>
  <si>
    <t>Ankyrin repeat family protein</t>
  </si>
  <si>
    <t>Potri.014G197500</t>
  </si>
  <si>
    <t>Potri.009G158200</t>
  </si>
  <si>
    <t>AT2G24190.2</t>
  </si>
  <si>
    <t>Potri.011G099100</t>
  </si>
  <si>
    <t>Potri.014G130200</t>
  </si>
  <si>
    <t>Potri.008G224000</t>
  </si>
  <si>
    <t>AT3G13410.1</t>
  </si>
  <si>
    <t>Potri.009G099200</t>
  </si>
  <si>
    <t>Potri.T090400</t>
  </si>
  <si>
    <t>AT4G23180.1</t>
  </si>
  <si>
    <t>cysteine-rich RLK (RECEPTOR-like protein kinase) 10</t>
  </si>
  <si>
    <t>AT4G21020.1</t>
  </si>
  <si>
    <t>Late embryogenesis abundant protein (LEA) family protein</t>
  </si>
  <si>
    <t>Potri.014G058000</t>
  </si>
  <si>
    <t>AT3G54070.1</t>
  </si>
  <si>
    <t>Potri.001G033300</t>
  </si>
  <si>
    <t>Potri.018G151000</t>
  </si>
  <si>
    <t>Potri.005G006100</t>
  </si>
  <si>
    <t>AT1G09420.2</t>
  </si>
  <si>
    <t>glucose-6-phosphate dehydrogenase 4</t>
  </si>
  <si>
    <t>Potri.001G270600</t>
  </si>
  <si>
    <t>AT1G12740.1</t>
  </si>
  <si>
    <t>cytochrome P450, family 87, subfamily A, polypeptide 2</t>
  </si>
  <si>
    <t>Potri.012G011800</t>
  </si>
  <si>
    <t>Potri.010G195700</t>
  </si>
  <si>
    <t>AT1G53540.1</t>
  </si>
  <si>
    <t>HSP20-like chaperones superfamily protein</t>
  </si>
  <si>
    <t>Potri.004G004600</t>
  </si>
  <si>
    <t>Potri.001G407500</t>
  </si>
  <si>
    <t>Potri.006G268700</t>
  </si>
  <si>
    <t>AT2G29110.1</t>
  </si>
  <si>
    <t>glutamate receptor 2.8</t>
  </si>
  <si>
    <t>10.00 98 390 288 piperidinyl</t>
  </si>
  <si>
    <t>Potri.017G064300</t>
  </si>
  <si>
    <t>AT5G08391.1</t>
  </si>
  <si>
    <t>Protein of unknown function (DUF 3339)</t>
  </si>
  <si>
    <t>Potri.018G025000</t>
  </si>
  <si>
    <t>Potri.T030700</t>
  </si>
  <si>
    <t>Potri.001G283300</t>
  </si>
  <si>
    <t>AT2G14170.1</t>
  </si>
  <si>
    <t>aldehyde dehydrogenase  6B2</t>
  </si>
  <si>
    <t>Potri.005G058600</t>
  </si>
  <si>
    <t>11.32 393 303 257</t>
  </si>
  <si>
    <t>Potri.005G196200</t>
  </si>
  <si>
    <t>Potri.010G154800</t>
  </si>
  <si>
    <t>Potri.008G063700</t>
  </si>
  <si>
    <t>AT1G01490.1</t>
  </si>
  <si>
    <t xml:space="preserve">Heavy metal transport/detoxification superfamily protein </t>
  </si>
  <si>
    <t>Potri.008G006900</t>
  </si>
  <si>
    <t>AT3G06240.1</t>
  </si>
  <si>
    <t>F-box family protein</t>
  </si>
  <si>
    <t>Potri.001G289900</t>
  </si>
  <si>
    <t>Potri.015G083900</t>
  </si>
  <si>
    <t>AT5G50175.1</t>
  </si>
  <si>
    <t>Potri.015G015000</t>
  </si>
  <si>
    <t>Potri.018G096100</t>
  </si>
  <si>
    <t>AT5G57670.2</t>
  </si>
  <si>
    <t>Protein kinase superfamily protein</t>
  </si>
  <si>
    <t>Potri.017G127600</t>
  </si>
  <si>
    <t>AT3G14460.1</t>
  </si>
  <si>
    <t>Potri.012G138100</t>
  </si>
  <si>
    <t>Potri.001G080000</t>
  </si>
  <si>
    <t>AT4G25140.1</t>
  </si>
  <si>
    <t>oleosin 1</t>
  </si>
  <si>
    <t>13.89 255</t>
  </si>
  <si>
    <t>Potri.T048000</t>
  </si>
  <si>
    <t>Potri.016G107100</t>
  </si>
  <si>
    <t>AT2G37960.1</t>
  </si>
  <si>
    <t>k__Bacteria;p__Actinobacteria;c__Acidimicrobiia;o__Acidimicrobiales;f__;g__</t>
  </si>
  <si>
    <t>AT5G11100.1</t>
  </si>
  <si>
    <t>Calcium-dependent lipid-binding (CaLB domain) family protein</t>
  </si>
  <si>
    <t>Potri.007G143200</t>
  </si>
  <si>
    <t>Potri.006G018300</t>
  </si>
  <si>
    <t>AT4G16390.1</t>
  </si>
  <si>
    <t>pentatricopeptide (PPR) repeat-containing protein</t>
  </si>
  <si>
    <t>Potri.006G172400</t>
  </si>
  <si>
    <t>Potri.001G096500</t>
  </si>
  <si>
    <t>AT1G64160.1</t>
  </si>
  <si>
    <t>Disease resistance-responsive (dirigent-like protein) family protein</t>
  </si>
  <si>
    <t>Potri.002G205300</t>
  </si>
  <si>
    <t>AT2G47710.1</t>
  </si>
  <si>
    <t>Adenine nucleotide alpha hydrolases-like superfamily protein</t>
  </si>
  <si>
    <t>Potri.011G151800</t>
  </si>
  <si>
    <t>Potri.001G263200</t>
  </si>
  <si>
    <t>AT1G30370.1</t>
  </si>
  <si>
    <t>Potri.002G029000</t>
  </si>
  <si>
    <t>Potri.013G037100</t>
  </si>
  <si>
    <t>AT4G08850.1</t>
  </si>
  <si>
    <t>Leucine-rich repeat receptor-like protein kinase family protein</t>
  </si>
  <si>
    <t>Potri.005G044200</t>
  </si>
  <si>
    <t>AT5G27220.1</t>
  </si>
  <si>
    <t>Frigida-like protein</t>
  </si>
  <si>
    <t>Potri.014G053400</t>
  </si>
  <si>
    <t>Potri.T051200</t>
  </si>
  <si>
    <t>AT2G26560.1</t>
  </si>
  <si>
    <t>phospholipase A 2A</t>
  </si>
  <si>
    <t>Potri.015G086400</t>
  </si>
  <si>
    <t>AT3G57520.1</t>
  </si>
  <si>
    <t>seed imbibition 2</t>
  </si>
  <si>
    <t>Potri.013G140900</t>
  </si>
  <si>
    <t>9.15 255 235 324 309</t>
  </si>
  <si>
    <t>Potri.002G119700</t>
  </si>
  <si>
    <t>AT5G43150.1</t>
  </si>
  <si>
    <t>Potri.006G144800</t>
  </si>
  <si>
    <t>Potri.005G137200</t>
  </si>
  <si>
    <t>Potri.005G005500</t>
  </si>
  <si>
    <t>Potri.017G095200</t>
  </si>
  <si>
    <t>AT1G26355.1</t>
  </si>
  <si>
    <t>SPIRAL1-like1</t>
  </si>
  <si>
    <t>AT3G07570.1</t>
  </si>
  <si>
    <t>Cytochrome b561/ferric reductase transmembrane with DOMON related domain</t>
  </si>
  <si>
    <t>Potri.005G037400</t>
  </si>
  <si>
    <t>AT3G47570.1</t>
  </si>
  <si>
    <t>Potri.010G109800</t>
  </si>
  <si>
    <t>Potri.005G224200</t>
  </si>
  <si>
    <t>ethyl-P</t>
  </si>
  <si>
    <t>Potri.012G140000</t>
  </si>
  <si>
    <t>AT1G73040.1</t>
  </si>
  <si>
    <t>Mannose-binding lectin superfamily protein</t>
  </si>
  <si>
    <t>Potri.015G145500</t>
  </si>
  <si>
    <t>Potri.013G118700</t>
  </si>
  <si>
    <t>AT5G17050.1</t>
  </si>
  <si>
    <t>UDP-glucosyl transferase 78D2</t>
  </si>
  <si>
    <t>17.02 255</t>
  </si>
  <si>
    <t>Potri.003G007500</t>
  </si>
  <si>
    <t>AT5G24352.2</t>
  </si>
  <si>
    <t>Serine/threonine-protein kinase WNK (With No Lysine)-related</t>
  </si>
  <si>
    <t>Potri.002G204200</t>
  </si>
  <si>
    <t>AT2G47630.1</t>
  </si>
  <si>
    <t>Potri.005G225200</t>
  </si>
  <si>
    <t>AT1G06190.1</t>
  </si>
  <si>
    <t>Rho termination factor</t>
  </si>
  <si>
    <t>Potri.011G076900</t>
  </si>
  <si>
    <t>Potri.011G153800</t>
  </si>
  <si>
    <t>Potri.001G385400</t>
  </si>
  <si>
    <t>Potri.002G087000</t>
  </si>
  <si>
    <t>AT1G77690.1</t>
  </si>
  <si>
    <t>like AUX1 3</t>
  </si>
  <si>
    <t>Potri.007G027200</t>
  </si>
  <si>
    <t>Potri.019G004700</t>
  </si>
  <si>
    <t>AT1G53440.1</t>
  </si>
  <si>
    <t>9.52 183 208 247 255 340</t>
  </si>
  <si>
    <t>Potri.011G070000</t>
  </si>
  <si>
    <t>AT1G29270.1</t>
  </si>
  <si>
    <t>Potri.007G124200</t>
  </si>
  <si>
    <t>AT1G54380.1</t>
  </si>
  <si>
    <t>spliceosome protein-related</t>
  </si>
  <si>
    <t>Potri.001G239000</t>
  </si>
  <si>
    <t>Potri.016G079700</t>
  </si>
  <si>
    <t>AT3G10120.1</t>
  </si>
  <si>
    <t>Potri.T069100</t>
  </si>
  <si>
    <t>Potri.001G132200</t>
  </si>
  <si>
    <t>Potri.005G165900</t>
  </si>
  <si>
    <t>AT2G07698.1</t>
  </si>
  <si>
    <t>ATPase, F1 complex, alpha subunit protein</t>
  </si>
  <si>
    <t>Potri.016G092700</t>
  </si>
  <si>
    <t>Potri.T168900</t>
  </si>
  <si>
    <t>Potri.001G334800</t>
  </si>
  <si>
    <t>AT3G27220.1</t>
  </si>
  <si>
    <t>Galactose oxidase/kelch repeat superfamily protein</t>
  </si>
  <si>
    <t>Potri.002G099600</t>
  </si>
  <si>
    <t>AT1G28220.1</t>
  </si>
  <si>
    <t>purine permease 3</t>
  </si>
  <si>
    <t>Potri.003G181500</t>
  </si>
  <si>
    <t>Potri.001G459400</t>
  </si>
  <si>
    <t>AT5G23530.1</t>
  </si>
  <si>
    <t>carboxyesterase 18</t>
  </si>
  <si>
    <t>Potri.017G109900</t>
  </si>
  <si>
    <t>AT3G19660.1</t>
  </si>
  <si>
    <t>12.27 389 491</t>
  </si>
  <si>
    <t>Potri.001G158600</t>
  </si>
  <si>
    <t>AT4G16563.1</t>
  </si>
  <si>
    <t>Eukaryotic aspartyl protease family protein</t>
  </si>
  <si>
    <t>Potri.009G162600</t>
  </si>
  <si>
    <t>AT2G27450.2</t>
  </si>
  <si>
    <t>nitrilase-like protein 1</t>
  </si>
  <si>
    <t>Potri.010G050900</t>
  </si>
  <si>
    <t>AT1G24530.1</t>
  </si>
  <si>
    <t>Transducin/WD40 repeat-like superfamily protein</t>
  </si>
  <si>
    <t>Potri.018G011300</t>
  </si>
  <si>
    <t>AT3G23280.1</t>
  </si>
  <si>
    <t>XB3 ortholog 5 in Arabidopsis thaliana</t>
  </si>
  <si>
    <t>Potri.011G153300</t>
  </si>
  <si>
    <t>AT2G46770.1</t>
  </si>
  <si>
    <t>NAC (No Apical Meristem) domain transcriptional regulator superfamily protein</t>
  </si>
  <si>
    <t>11.56 301 391</t>
  </si>
  <si>
    <t>Potri.001G409900</t>
  </si>
  <si>
    <t>AT5G54570.1</t>
  </si>
  <si>
    <t>beta glucosidase 41</t>
  </si>
  <si>
    <t>Potri.015G111800</t>
  </si>
  <si>
    <t>AT5G61660.1</t>
  </si>
  <si>
    <t>glycine-rich protein</t>
  </si>
  <si>
    <t>9.28 128</t>
  </si>
  <si>
    <t>Potri.003G121100</t>
  </si>
  <si>
    <t>AT1G03010.1</t>
  </si>
  <si>
    <t>Phototropic-responsive NPH3 family protein</t>
  </si>
  <si>
    <t>AT1G29640.1</t>
  </si>
  <si>
    <t>Protein of unknown function, DUF584</t>
  </si>
  <si>
    <t>AT1G63245.1</t>
  </si>
  <si>
    <t>CLAVATA3/ESR-RELATED 14</t>
  </si>
  <si>
    <t>Potri.019G090000</t>
  </si>
  <si>
    <t>AT3G12060.1</t>
  </si>
  <si>
    <t>Potri.T107800</t>
  </si>
  <si>
    <t>AT5G48920.1</t>
  </si>
  <si>
    <t>tracheary element differentiation-related 7</t>
  </si>
  <si>
    <t>Potri.011G084900</t>
  </si>
  <si>
    <t>AT2G20500.1</t>
  </si>
  <si>
    <t>Potri.014G158900</t>
  </si>
  <si>
    <t>AT4G03965.1</t>
  </si>
  <si>
    <t>RING/U-box superfamily protein</t>
  </si>
  <si>
    <t>AT4G23020.2</t>
  </si>
  <si>
    <t>Potri.002G224000</t>
  </si>
  <si>
    <t>AT1G05000.1</t>
  </si>
  <si>
    <t>Phosphotyrosine protein phosphatases superfamily protein</t>
  </si>
  <si>
    <t>Potri.012G118800</t>
  </si>
  <si>
    <t>Potri.001G154100</t>
  </si>
  <si>
    <t>AT4G17500.1</t>
  </si>
  <si>
    <t>ethylene responsive element binding factor 1</t>
  </si>
  <si>
    <t>Potri.T092000</t>
  </si>
  <si>
    <t>AT3G05660.1</t>
  </si>
  <si>
    <t>receptor like protein 33</t>
  </si>
  <si>
    <t>Potri.T011600</t>
  </si>
  <si>
    <t>Potri.017G138800</t>
  </si>
  <si>
    <t>AT5G17220.1</t>
  </si>
  <si>
    <t>glutathione S-transferase phi 12</t>
  </si>
  <si>
    <t>8.88 224 209 295 179 165</t>
  </si>
  <si>
    <t>Potri.007G045000</t>
  </si>
  <si>
    <t>AT1G45688.1</t>
  </si>
  <si>
    <t>Potri.018G127700</t>
  </si>
  <si>
    <t>Potri.001G076500</t>
  </si>
  <si>
    <t>25.8 503 486 177 209</t>
  </si>
  <si>
    <t>k__Bacteria;p__Proteobacteria;c__Alphaproteobacteria;o__Ellin329;f__;g__</t>
  </si>
  <si>
    <t>Potri.007G103800</t>
  </si>
  <si>
    <t>AT5G51810.1</t>
  </si>
  <si>
    <t>gibberellin 20 oxidase 2</t>
  </si>
  <si>
    <t>24.41 255 193 271 355</t>
  </si>
  <si>
    <t>Potri.005G193800</t>
  </si>
  <si>
    <t>Potri.008G025700</t>
  </si>
  <si>
    <t>AT4G40045.1</t>
  </si>
  <si>
    <t>Potri.016G052900</t>
  </si>
  <si>
    <t>AT3G57660.1</t>
  </si>
  <si>
    <t>nuclear RNA polymerase A1</t>
  </si>
  <si>
    <t>Potri.009G132700</t>
  </si>
  <si>
    <t>AT4G34950.1</t>
  </si>
  <si>
    <t>Major facilitator superfamily protein</t>
  </si>
  <si>
    <t>Potri.015G004500</t>
  </si>
  <si>
    <t>AT5G55830.1</t>
  </si>
  <si>
    <t>Concanavalin A-like lectin protein kinase family protein</t>
  </si>
  <si>
    <t>Potri.012G062000</t>
  </si>
  <si>
    <t>Potri.003G011700</t>
  </si>
  <si>
    <t>AT4G06599.1</t>
  </si>
  <si>
    <t>ubiquitin family protein</t>
  </si>
  <si>
    <t>18.5 307</t>
  </si>
  <si>
    <t>Potri.005G081800</t>
  </si>
  <si>
    <t>Potri.006G128500</t>
  </si>
  <si>
    <t>Potri.009G134700</t>
  </si>
  <si>
    <t>AT2G16750.1</t>
  </si>
  <si>
    <t>Protein kinase protein with adenine nucleotide alpha hydrolases-like domain</t>
  </si>
  <si>
    <t>phytol</t>
  </si>
  <si>
    <t>Potri.015G049800</t>
  </si>
  <si>
    <t>Potri.003G065000</t>
  </si>
  <si>
    <t>AT3G13960.1</t>
  </si>
  <si>
    <t>growth-regulating factor 5</t>
  </si>
  <si>
    <t>Potri.002G151200</t>
  </si>
  <si>
    <t>AT2G45630.2</t>
  </si>
  <si>
    <t>D-isomer specific 2-hydroxyacid dehydrogenase family protein</t>
  </si>
  <si>
    <t>Potri.004G031700</t>
  </si>
  <si>
    <t>AT1G11530.1</t>
  </si>
  <si>
    <t>C-terminal cysteine residue is changed to a serine 1</t>
  </si>
  <si>
    <t>17.6 179</t>
  </si>
  <si>
    <t>Potri.017G011900</t>
  </si>
  <si>
    <t>AT1G19715.1</t>
  </si>
  <si>
    <t>Potri.007G137900</t>
  </si>
  <si>
    <t>AT5G53970.1</t>
  </si>
  <si>
    <t>Tyrosine transaminase family protein</t>
  </si>
  <si>
    <t>24.68 255 193 283 271</t>
  </si>
  <si>
    <t>Potri.016G133200</t>
  </si>
  <si>
    <t>AT2G40475.1</t>
  </si>
  <si>
    <t>Potri.002G239700</t>
  </si>
  <si>
    <t>AT4G12800.1</t>
  </si>
  <si>
    <t>photosystem I subunit l</t>
  </si>
  <si>
    <t>AT3G14680.1</t>
  </si>
  <si>
    <t>cytochrome P450, family 72, subfamily A, polypeptide 14</t>
  </si>
  <si>
    <t>Potri.013G060500</t>
  </si>
  <si>
    <t>AT5G56340.1</t>
  </si>
  <si>
    <t>Potri.002G182200</t>
  </si>
  <si>
    <t>Potri.013G043500</t>
  </si>
  <si>
    <t>Potri.015G147400</t>
  </si>
  <si>
    <t>AT3G49070.1</t>
  </si>
  <si>
    <t>Protein of unknown function (DUF677)</t>
  </si>
  <si>
    <t>23.64 255 271 307 361</t>
  </si>
  <si>
    <t>Potri.T167100</t>
  </si>
  <si>
    <t>AT4G16260.1</t>
  </si>
  <si>
    <t>Glycosyl hydrolase superfamily protein</t>
  </si>
  <si>
    <t>AT5G07610.1</t>
  </si>
  <si>
    <t>Potri.014G033600</t>
  </si>
  <si>
    <t>Potri.T121500</t>
  </si>
  <si>
    <t>AT4G02340.1</t>
  </si>
  <si>
    <t>Potri.013G097000</t>
  </si>
  <si>
    <t>Potri.001G021200</t>
  </si>
  <si>
    <t>Potri.010G137300</t>
  </si>
  <si>
    <t>AT1G13635.1</t>
  </si>
  <si>
    <t>DNA glycosylase superfamily protein</t>
  </si>
  <si>
    <t>Potri.001G234900</t>
  </si>
  <si>
    <t>Potri.008G165400</t>
  </si>
  <si>
    <t>AT1G06620.1</t>
  </si>
  <si>
    <t>2-oxoglutarate (2OG) and Fe(II)-dependent oxygenase superfamily protein</t>
  </si>
  <si>
    <t>17.36 255 289 267 223 179</t>
  </si>
  <si>
    <t>AT4G27220.1</t>
  </si>
  <si>
    <t>Potri.012G104300</t>
  </si>
  <si>
    <t>AT4G25040.1</t>
  </si>
  <si>
    <t>Uncharacterised protein family (UPF0497)</t>
  </si>
  <si>
    <t>Potri.011G035000</t>
  </si>
  <si>
    <t>AT1G65790.1</t>
  </si>
  <si>
    <t>receptor kinase 1</t>
  </si>
  <si>
    <t>Potri.007G126200</t>
  </si>
  <si>
    <t>Potri.004G114400</t>
  </si>
  <si>
    <t>AT5G15780.1</t>
  </si>
  <si>
    <t>Pollen Ole e 1 allergen and extensin family protein</t>
  </si>
  <si>
    <t>24.24 255 193 271 283</t>
  </si>
  <si>
    <t>Potri.014G041500</t>
  </si>
  <si>
    <t>AT2G18600.1</t>
  </si>
  <si>
    <t>Ubiquitin-conjugating enzyme family protein</t>
  </si>
  <si>
    <t>Potri.001G039700</t>
  </si>
  <si>
    <t>Potri.014G080100</t>
  </si>
  <si>
    <t>AT3G61220.1</t>
  </si>
  <si>
    <t>Potri.003G071900</t>
  </si>
  <si>
    <t>AT1G53903.1</t>
  </si>
  <si>
    <t>Protein of unknown function (DUF581)</t>
  </si>
  <si>
    <t>Potri.015G010100</t>
  </si>
  <si>
    <t>AT5G24318.1</t>
  </si>
  <si>
    <t>O-Glycosyl hydrolases family 17 protein</t>
  </si>
  <si>
    <t>Potri.013G019100</t>
  </si>
  <si>
    <t>AT3G05410.2</t>
  </si>
  <si>
    <t>Photosystem II reaction center PsbP family protein</t>
  </si>
  <si>
    <t>Potri.003G149700</t>
  </si>
  <si>
    <t>AT2G43000.1</t>
  </si>
  <si>
    <t>NAC domain containing protein 42</t>
  </si>
  <si>
    <t>Potri.005G056700</t>
  </si>
  <si>
    <t>AT5G60900.1</t>
  </si>
  <si>
    <t>receptor-like protein kinase 1</t>
  </si>
  <si>
    <t>Potri.T134400</t>
  </si>
  <si>
    <t>Potri.010G211900</t>
  </si>
  <si>
    <t>AT2G39430.1</t>
  </si>
  <si>
    <t>Potri.001G040800</t>
  </si>
  <si>
    <t>AT1G16150.1</t>
  </si>
  <si>
    <t>wall associated kinase-like 4</t>
  </si>
  <si>
    <t>Potri.002G143600</t>
  </si>
  <si>
    <t>AT1G02040.1</t>
  </si>
  <si>
    <t>C2H2-type zinc finger family protein</t>
  </si>
  <si>
    <t>k__Bacteria;p__OD1;c__ZB2;o__;f__;g__</t>
  </si>
  <si>
    <t>Potri.007G114900</t>
  </si>
  <si>
    <t>Potri.007G145900</t>
  </si>
  <si>
    <t>AT3G59890.1</t>
  </si>
  <si>
    <t>Dihydrodipicolinate reductase, bacterial/plant</t>
  </si>
  <si>
    <t>Potri.005G024800</t>
  </si>
  <si>
    <t>AT3G16640.1</t>
  </si>
  <si>
    <t>translationally controlled tumor protein</t>
  </si>
  <si>
    <t>18.23 298</t>
  </si>
  <si>
    <t>k__Bacteria;p__Actinobacteria;c__Actinobacteria;o__Actinomycetales;f__Micromonosporaceae;g__</t>
  </si>
  <si>
    <t>Potri.019G130800</t>
  </si>
  <si>
    <t>AT2G20340.1</t>
  </si>
  <si>
    <t>Pyridoxal phosphate (PLP)-dependent transferases superfamily protein</t>
  </si>
  <si>
    <t>Potri.T027200</t>
  </si>
  <si>
    <t>Potri.004G064900</t>
  </si>
  <si>
    <t>AT2G34540.2</t>
  </si>
  <si>
    <t>Potri.016G087000</t>
  </si>
  <si>
    <t>Potri.016G021200</t>
  </si>
  <si>
    <t>AT1G22400.1</t>
  </si>
  <si>
    <t>UDP-Glycosyltransferase superfamily protein</t>
  </si>
  <si>
    <t>AT3G15850.1</t>
  </si>
  <si>
    <t>fatty acid desaturase 5</t>
  </si>
  <si>
    <t>nodulin MtN21 /EamA-like transporter family protein</t>
  </si>
  <si>
    <t>Potri.009G058700</t>
  </si>
  <si>
    <t>16.97 255 204 283</t>
  </si>
  <si>
    <t>AT5G38260.1</t>
  </si>
  <si>
    <t>AT4G18340.1</t>
  </si>
  <si>
    <t>Potri.015G025000</t>
  </si>
  <si>
    <t>AT3G26560.1</t>
  </si>
  <si>
    <t>ATP-dependent RNA helicase, putative</t>
  </si>
  <si>
    <t>k__Bacteria;p__Proteobacteria;c__Alphaproteobacteria;o__Rhizobiales;f__Methylocystaceae;g__</t>
  </si>
  <si>
    <t>AT1G61415.1</t>
  </si>
  <si>
    <t>RmlC-like cupins superfamily protein</t>
  </si>
  <si>
    <t>AT5G17680.1</t>
  </si>
  <si>
    <t>disease resistance protein (TIR-NBS-LRR class), putative</t>
  </si>
  <si>
    <t>Potri.001G165100</t>
  </si>
  <si>
    <t>AT3G14170.1</t>
  </si>
  <si>
    <t>Plant protein of unknown function (DUF936)</t>
  </si>
  <si>
    <t>AT5G59750.1</t>
  </si>
  <si>
    <t>DHBP synthase RibB-like alpha/beta domain;GTP cyclohydrolase II</t>
  </si>
  <si>
    <t>16.44 307</t>
  </si>
  <si>
    <t>Potri.005G064100</t>
  </si>
  <si>
    <t>AT5G64530.1</t>
  </si>
  <si>
    <t>xylem NAC domain 1</t>
  </si>
  <si>
    <t>Potri.001G312200</t>
  </si>
  <si>
    <t>AT1G17840.1</t>
  </si>
  <si>
    <t>white-brown complex homolog protein 11</t>
  </si>
  <si>
    <t>Potri.003G015000</t>
  </si>
  <si>
    <t>AT4G35790.2</t>
  </si>
  <si>
    <t>phospholipase D delta</t>
  </si>
  <si>
    <t>Potri.005G087800</t>
  </si>
  <si>
    <t>AT1G14610.1</t>
  </si>
  <si>
    <t>valyl-tRNA synthetase / valine--tRNA ligase (VALRS)</t>
  </si>
  <si>
    <t>Potri.006G030700</t>
  </si>
  <si>
    <t>Potri.008G185900</t>
  </si>
  <si>
    <t>k__Bacteria;p__Gemmatimonadetes;c__Gemm-3;o__;f__;g__</t>
  </si>
  <si>
    <t>Potri.016G030100</t>
  </si>
  <si>
    <t>AT1G16240.1</t>
  </si>
  <si>
    <t>syntaxin of plants 51</t>
  </si>
  <si>
    <t>Potri.010G186300</t>
  </si>
  <si>
    <t>AT2G40230.1</t>
  </si>
  <si>
    <t>HXXXD-type acyl-transferase family protein</t>
  </si>
  <si>
    <t>Potri.011G131800</t>
  </si>
  <si>
    <t>Potri.T107200</t>
  </si>
  <si>
    <t>AT1G77120.1</t>
  </si>
  <si>
    <t>Potri.010G077000</t>
  </si>
  <si>
    <t>AT5G43650.1</t>
  </si>
  <si>
    <t>basic helix-loop-helix (bHLH) DNA-binding superfamily protein</t>
  </si>
  <si>
    <t>Potri.019G121000</t>
  </si>
  <si>
    <t>Potri.018G067400</t>
  </si>
  <si>
    <t>Potri.002G263400</t>
  </si>
  <si>
    <t>Potri.001G463000</t>
  </si>
  <si>
    <t>AT1G70500.1</t>
  </si>
  <si>
    <t>Pectin lyase-like superfamily protein</t>
  </si>
  <si>
    <t>Potri.005G040900</t>
  </si>
  <si>
    <t>AT5G27290.1</t>
  </si>
  <si>
    <t>Potri.009G152200</t>
  </si>
  <si>
    <t>Potri.001G076300</t>
  </si>
  <si>
    <t>k__Bacteria;p__Proteobacteria;c__Betaproteobacteria;o__Burkholderiales;f__Burkholderiaceae;g__Pandoraea</t>
  </si>
  <si>
    <t>Potri.014G020500</t>
  </si>
  <si>
    <t>AT4G37370.1</t>
  </si>
  <si>
    <t>cytochrome P450, family 81, subfamily D, polypeptide 8</t>
  </si>
  <si>
    <t>Potri.001G055200</t>
  </si>
  <si>
    <t>AT1G67370.1</t>
  </si>
  <si>
    <t>DNA-binding HORMA family protein</t>
  </si>
  <si>
    <t>Potri.004G193900</t>
  </si>
  <si>
    <t>Potri.001G437900</t>
  </si>
  <si>
    <t>AT3G16030.1</t>
  </si>
  <si>
    <t>lectin protein kinase family protein</t>
  </si>
  <si>
    <t>Potri.010G223400</t>
  </si>
  <si>
    <t>AT3G54800.1</t>
  </si>
  <si>
    <t>Pleckstrin homology (PH) and lipid-binding START domains-containing protein</t>
  </si>
  <si>
    <t>Potri.010G246800</t>
  </si>
  <si>
    <t>AT5G17770.1</t>
  </si>
  <si>
    <t>NADH:cytochrome B5 reductase 1</t>
  </si>
  <si>
    <t>Potri.002G033100</t>
  </si>
  <si>
    <t>AT5G66440.1</t>
  </si>
  <si>
    <t>Potri.005G184100</t>
  </si>
  <si>
    <t>Potri.001G225700</t>
  </si>
  <si>
    <t>AT2G01290.1</t>
  </si>
  <si>
    <t>ribose-5-phosphate isomerase 2</t>
  </si>
  <si>
    <t>Potri.005G009100</t>
  </si>
  <si>
    <t>AT5G35450.1</t>
  </si>
  <si>
    <t>Disease resistance protein (CC-NBS-LRR class) family</t>
  </si>
  <si>
    <t>Potri.T167900</t>
  </si>
  <si>
    <t>AT5G36110.1</t>
  </si>
  <si>
    <t>cytochrome P450, family 716, subfamily A, polypeptide 1</t>
  </si>
  <si>
    <t>Potri.014G110300</t>
  </si>
  <si>
    <t>AT5G03050.1</t>
  </si>
  <si>
    <t>Potri.002G005800</t>
  </si>
  <si>
    <t>AT1G76420.1</t>
  </si>
  <si>
    <t>Potri.015G053000</t>
  </si>
  <si>
    <t>AT5G23100.1</t>
  </si>
  <si>
    <t>Protein of unknown function, DUF617</t>
  </si>
  <si>
    <t>Potri.015G046900</t>
  </si>
  <si>
    <t>AT1G73850.1</t>
  </si>
  <si>
    <t>Protein of unknown function (DUF1666)</t>
  </si>
  <si>
    <t>CAP (Cysteine-rich secretory proteins, Antigen 5, and Pathogenesis-related 1 protein) superfamily protein</t>
  </si>
  <si>
    <t>Potri.017G030300</t>
  </si>
  <si>
    <t>AT4G24220.1</t>
  </si>
  <si>
    <t>Potri.T101200</t>
  </si>
  <si>
    <t>AT4G15210.1</t>
  </si>
  <si>
    <t>beta-amylase 5</t>
  </si>
  <si>
    <t>Potri.015G143500</t>
  </si>
  <si>
    <t>AT3G61250.1</t>
  </si>
  <si>
    <t>myb domain protein 17</t>
  </si>
  <si>
    <t>Potri.T021100</t>
  </si>
  <si>
    <t>AT4G27290.1</t>
  </si>
  <si>
    <t>S-locus lectin protein kinase family protein</t>
  </si>
  <si>
    <t>Transmembrane amino acid transporter family protein</t>
  </si>
  <si>
    <t>Potri.016G052400</t>
  </si>
  <si>
    <t>Potri.011G110000</t>
  </si>
  <si>
    <t>AT1G78850.1</t>
  </si>
  <si>
    <t>D-mannose binding lectin protein with Apple-like carbohydrate-binding domain</t>
  </si>
  <si>
    <t>Potri.007G102700</t>
  </si>
  <si>
    <t>AT2G13620.1</t>
  </si>
  <si>
    <t>cation/hydrogen exchanger 15</t>
  </si>
  <si>
    <t>Potri.015G067500</t>
  </si>
  <si>
    <t>AT3G10330.1</t>
  </si>
  <si>
    <t>Cyclin-like family protein</t>
  </si>
  <si>
    <t>k__Bacteria;p__Bacteroidetes;c__[Saprospirae];o__[Saprospirales];f__Chitinophagaceae;g__Sediminibacterium</t>
  </si>
  <si>
    <t>Potri.T120900</t>
  </si>
  <si>
    <t>Potri.005G012100</t>
  </si>
  <si>
    <t>AT1G58190.2</t>
  </si>
  <si>
    <t>receptor like protein 9</t>
  </si>
  <si>
    <t>Potri.002G089000</t>
  </si>
  <si>
    <t>AT1G09570.1</t>
  </si>
  <si>
    <t>phytochrome A</t>
  </si>
  <si>
    <t>Potri.016G112100</t>
  </si>
  <si>
    <t>Potri.T138600</t>
  </si>
  <si>
    <t>Potri.012G084100</t>
  </si>
  <si>
    <t>AT5G26660.1</t>
  </si>
  <si>
    <t>myb domain protein 86</t>
  </si>
  <si>
    <t>Potri.010G043700</t>
  </si>
  <si>
    <t>AT1G70520.1</t>
  </si>
  <si>
    <t>cysteine-rich RLK (RECEPTOR-like protein kinase) 2</t>
  </si>
  <si>
    <t>AT1G33720.1</t>
  </si>
  <si>
    <t>cytochrome P450, family 76, subfamily C, polypeptide 6</t>
  </si>
  <si>
    <t>Potri.014G161200</t>
  </si>
  <si>
    <t>AT2G44310.1</t>
  </si>
  <si>
    <t>Calcium-binding EF-hand family protein</t>
  </si>
  <si>
    <t>Potri.003G151000</t>
  </si>
  <si>
    <t>AT5G07580.1</t>
  </si>
  <si>
    <t>Integrase-type DNA-binding superfamily protein</t>
  </si>
  <si>
    <t>AT3G60470.1</t>
  </si>
  <si>
    <t>Plant protein of unknown function (DUF247)</t>
  </si>
  <si>
    <t>Potri.002G191600</t>
  </si>
  <si>
    <t>AT2G47180.1</t>
  </si>
  <si>
    <t>galactinol synthase 1</t>
  </si>
  <si>
    <t>Protein kinase family protein with leucine-rich repeat domain</t>
  </si>
  <si>
    <t>Potri.019G095200</t>
  </si>
  <si>
    <t>AT2G20700.1</t>
  </si>
  <si>
    <t>LORELEI-LIKE-GPI ANCHORED PROTEIN 2</t>
  </si>
  <si>
    <t>Potri.010G024700</t>
  </si>
  <si>
    <t>AT5G27690.1</t>
  </si>
  <si>
    <t>Potri.017G150800</t>
  </si>
  <si>
    <t>AT5G20480.1</t>
  </si>
  <si>
    <t>EF-TU receptor</t>
  </si>
  <si>
    <t>Potri.011G031700</t>
  </si>
  <si>
    <t>AT1G61720.1</t>
  </si>
  <si>
    <t>AT1G03670.1</t>
  </si>
  <si>
    <t>ankyrin repeat family protein</t>
  </si>
  <si>
    <t>Potri.002G117700</t>
  </si>
  <si>
    <t>AT1G27461.1</t>
  </si>
  <si>
    <t>Potri.012G020100</t>
  </si>
  <si>
    <t>AT5G24400.1</t>
  </si>
  <si>
    <t>NagB/RpiA/CoA transferase-like superfamily protein</t>
  </si>
  <si>
    <t>k__Bacteria;p__Actinobacteria;c__Actinobacteria;o__Actinomycetales;f__Nocardioidaceae;g__Nocardioides</t>
  </si>
  <si>
    <t>Potri.015G074200</t>
  </si>
  <si>
    <t>AT1G60190.1</t>
  </si>
  <si>
    <t>Potri.001G069000</t>
  </si>
  <si>
    <t>Potri.012G138800</t>
  </si>
  <si>
    <t>AT5G13930.1</t>
  </si>
  <si>
    <t>Chalcone and stilbene synthase family protein</t>
  </si>
  <si>
    <t>Potri.008G145200</t>
  </si>
  <si>
    <t>Potri.014G025200</t>
  </si>
  <si>
    <t>AT1G46768.1</t>
  </si>
  <si>
    <t>related to AP2 1</t>
  </si>
  <si>
    <t>Potri.001G131500</t>
  </si>
  <si>
    <t>Potri.005G119300</t>
  </si>
  <si>
    <t>AT1G75390.1</t>
  </si>
  <si>
    <t>basic leucine-zipper 44</t>
  </si>
  <si>
    <t>Potri.009G023600</t>
  </si>
  <si>
    <t>Potri.011G062800</t>
  </si>
  <si>
    <t>AT5G11210.1</t>
  </si>
  <si>
    <t>glutamate receptor 2.5</t>
  </si>
  <si>
    <t>Potri.019G118800</t>
  </si>
  <si>
    <t>AT5G16770.1</t>
  </si>
  <si>
    <t>myb domain protein 9</t>
  </si>
  <si>
    <t>Potri.001G318500</t>
  </si>
  <si>
    <t>Potri.001G451800</t>
  </si>
  <si>
    <t>AT4G10500.1</t>
  </si>
  <si>
    <t>Potri.001G247600</t>
  </si>
  <si>
    <t>AT3G11320.1</t>
  </si>
  <si>
    <t>Nucleotide-sugar transporter family protein</t>
  </si>
  <si>
    <t>Potri.013G102500</t>
  </si>
  <si>
    <t>AT1G71691.2</t>
  </si>
  <si>
    <t>GDSL-like Lipase/Acylhydrolase superfamily protein</t>
  </si>
  <si>
    <t>AT1G79660.1</t>
  </si>
  <si>
    <t>k__Bacteria;p__Actinobacteria;c__Acidimicrobiia;o__Acidimicrobiales;f__EB1017;g__</t>
  </si>
  <si>
    <t>Potri.017G140700</t>
  </si>
  <si>
    <t>ATCG00680.1</t>
  </si>
  <si>
    <t>photosystem II reaction center protein B</t>
  </si>
  <si>
    <t>Potri.002G051600</t>
  </si>
  <si>
    <t>Potri.016G021600</t>
  </si>
  <si>
    <t>AT5G03120.1</t>
  </si>
  <si>
    <t>Potri.015G058100</t>
  </si>
  <si>
    <t>Potri.018G077700</t>
  </si>
  <si>
    <t>Potri.011G039700</t>
  </si>
  <si>
    <t>AT4G27310.1</t>
  </si>
  <si>
    <t>B-box type zinc finger family protein</t>
  </si>
  <si>
    <t>AT1G35710.1</t>
  </si>
  <si>
    <t>Potri.002G226300</t>
  </si>
  <si>
    <t>Potri.012G084300</t>
  </si>
  <si>
    <t>AT3G26600.1</t>
  </si>
  <si>
    <t>armadillo repeat only 4</t>
  </si>
  <si>
    <t>Potri.013G001000</t>
  </si>
  <si>
    <t>Potri.008G173500</t>
  </si>
  <si>
    <t>AT5G08510.1</t>
  </si>
  <si>
    <t>Pentatricopeptide repeat (PPR) superfamily protein</t>
  </si>
  <si>
    <t>Potri.003G207900</t>
  </si>
  <si>
    <t>Potri.003G216300</t>
  </si>
  <si>
    <t>AT1G55210.1</t>
  </si>
  <si>
    <t>Potri.015G090400</t>
  </si>
  <si>
    <t>Potri.006G067400</t>
  </si>
  <si>
    <t>AT5G20230.1</t>
  </si>
  <si>
    <t>blue-copper-binding protein</t>
  </si>
  <si>
    <t>Potri.003G061100</t>
  </si>
  <si>
    <t>Potri.005G248900</t>
  </si>
  <si>
    <t>AT4G35190.1</t>
  </si>
  <si>
    <t>Putative lysine decarboxylase family protein</t>
  </si>
  <si>
    <t>Potri.016G054300</t>
  </si>
  <si>
    <t>AT1G19870.1</t>
  </si>
  <si>
    <t>IQ-domain 32</t>
  </si>
  <si>
    <t>k__Bacteria;p__Proteobacteria;c__Alphaproteobacteria;o__Sphingomonadales;f__Sphingomonadaceae;g__Novosphingobium</t>
  </si>
  <si>
    <t>k__Bacteria;p__Proteobacteria;c__Gammaproteobacteria;o__Legionellales;f__;g__</t>
  </si>
  <si>
    <t>Potri.014G023600</t>
  </si>
  <si>
    <t>Potri.004G227400</t>
  </si>
  <si>
    <t>AT1G10240.1</t>
  </si>
  <si>
    <t>FAR1-related sequence 11</t>
  </si>
  <si>
    <t>k__Bacteria;p__Proteobacteria;c__Betaproteobacteria;o__Burkholderiales;f__Comamonadaceae;g__Variovorax</t>
  </si>
  <si>
    <t>Potri.013G113200</t>
  </si>
  <si>
    <t>AT1G65280.1</t>
  </si>
  <si>
    <t>DNAJ heat shock N-terminal domain-containing protein</t>
  </si>
  <si>
    <t>Potri.004G068800</t>
  </si>
  <si>
    <t>Potri.008G056400</t>
  </si>
  <si>
    <t>AT1G07570.1</t>
  </si>
  <si>
    <t>Potri.018G136700</t>
  </si>
  <si>
    <t>Potri.004G060900</t>
  </si>
  <si>
    <t>AT1G29280.1</t>
  </si>
  <si>
    <t>WRKY DNA-binding protein 65</t>
  </si>
  <si>
    <t>Potri.002G184600</t>
  </si>
  <si>
    <t>Potri.006G018500</t>
  </si>
  <si>
    <t>AT4G16380.1</t>
  </si>
  <si>
    <t>Potri.004G063900</t>
  </si>
  <si>
    <t>AT1G07650.2</t>
  </si>
  <si>
    <t>Potri.005G127500</t>
  </si>
  <si>
    <t>AT2G01390.1</t>
  </si>
  <si>
    <t>Tetratricopeptide repeat (TPR)-like superfamily protein</t>
  </si>
  <si>
    <t>Potri.006G260800</t>
  </si>
  <si>
    <t>Potri.002G027000</t>
  </si>
  <si>
    <t>AT1G75620.1</t>
  </si>
  <si>
    <t>glyoxal oxidase-related protein</t>
  </si>
  <si>
    <t>k__Bacteria;p__TM6;c__SJA-4;o__;f__;g__</t>
  </si>
  <si>
    <t>Potri.004G057500</t>
  </si>
  <si>
    <t>AT1G29195.1</t>
  </si>
  <si>
    <t>Potri.010G201700</t>
  </si>
  <si>
    <t>Potri.006G005900</t>
  </si>
  <si>
    <t>AT3G42640.1</t>
  </si>
  <si>
    <t>H(+)-ATPase 8</t>
  </si>
  <si>
    <t>Potri.008G016100</t>
  </si>
  <si>
    <t>AT5G01420.1</t>
  </si>
  <si>
    <t>Glutaredoxin family protein</t>
  </si>
  <si>
    <t>k__Bacteria;p__Bacteroidetes;c__[Saprospirae];o__[Saprospirales];f__Chitinophagaceae;g__Flavisolibacter</t>
  </si>
  <si>
    <t>Potri.014G024300</t>
  </si>
  <si>
    <t>AT4G06744.1</t>
  </si>
  <si>
    <t>Leucine-rich repeat (LRR) family protein</t>
  </si>
  <si>
    <t>Potri.T043100</t>
  </si>
  <si>
    <t>Potri.003G198900</t>
  </si>
  <si>
    <t>Potri.017G008100</t>
  </si>
  <si>
    <t>AT1G66980.1</t>
  </si>
  <si>
    <t>suppressor of npr1-1 constitutive 4</t>
  </si>
  <si>
    <t>Potri.006G070600</t>
  </si>
  <si>
    <t>AT5G10990.1</t>
  </si>
  <si>
    <t xml:space="preserve">SAUR-like auxin-responsive protein family </t>
  </si>
  <si>
    <t>Potri.002G167400</t>
  </si>
  <si>
    <t>AT4G27950.1</t>
  </si>
  <si>
    <t>cytokinin response factor 4</t>
  </si>
  <si>
    <t>Potri.012G005900</t>
  </si>
  <si>
    <t>AT5G24470.1</t>
  </si>
  <si>
    <t>pseudo-response regulator 5</t>
  </si>
  <si>
    <t>Potri.015G098400</t>
  </si>
  <si>
    <t>AT4G22950.1</t>
  </si>
  <si>
    <t>AGAMOUS-like 19</t>
  </si>
  <si>
    <t>Potri.010G071400</t>
  </si>
  <si>
    <t>AT1G08650.1</t>
  </si>
  <si>
    <t>phosphoenolpyruvate carboxylase kinase 1</t>
  </si>
  <si>
    <t>k__Bacteria;p__Cyanobacteria;c__4C0d-2;o__SM1D11;f__;g__</t>
  </si>
  <si>
    <t>Potri.005G045000</t>
  </si>
  <si>
    <t>Potri.017G112400</t>
  </si>
  <si>
    <t>AT3G25780.1</t>
  </si>
  <si>
    <t>allene oxide cyclase 3</t>
  </si>
  <si>
    <t>S-adenosyl-L-methionine-dependent methyltransferases superfamily protein</t>
  </si>
  <si>
    <t>Potri.006G272700</t>
  </si>
  <si>
    <t>Potri.016G002900</t>
  </si>
  <si>
    <t>Potri.018G136000</t>
  </si>
  <si>
    <t>Potri.004G149500</t>
  </si>
  <si>
    <t>Potri.010G141500</t>
  </si>
  <si>
    <t>AT3G16910.1</t>
  </si>
  <si>
    <t>acyl-activating enzyme 7</t>
  </si>
  <si>
    <t>Potri.008G026700</t>
  </si>
  <si>
    <t>AT1G08230.2</t>
  </si>
  <si>
    <t>k__Bacteria;p__Proteobacteria;c__Alphaproteobacteria;o__Rhodobacterales;f__Rhodobacteraceae;g__</t>
  </si>
  <si>
    <t>Potri.006G049200</t>
  </si>
  <si>
    <t>Potri.002G252300</t>
  </si>
  <si>
    <t>Potri.010G117700</t>
  </si>
  <si>
    <t>k__Bacteria;p__TM7;c__TM7-3;o__EW055;f__;g__</t>
  </si>
  <si>
    <t>Potri.009G161300</t>
  </si>
  <si>
    <t>AT2G27300.1</t>
  </si>
  <si>
    <t>NTM1-like 8</t>
  </si>
  <si>
    <t>Potri.005G015700</t>
  </si>
  <si>
    <t>AT1G74190.1</t>
  </si>
  <si>
    <t>receptor like protein 15</t>
  </si>
  <si>
    <t>Potri.008G070200</t>
  </si>
  <si>
    <t>Potri.005G214900</t>
  </si>
  <si>
    <t>k__Bacteria;p__Proteobacteria;c__Deltaproteobacteria;o__MIZ46;f__;g__</t>
  </si>
  <si>
    <t>Potri.001G251800</t>
  </si>
  <si>
    <t>Potri.005G177600</t>
  </si>
  <si>
    <t>AT1G21830.1</t>
  </si>
  <si>
    <t>Potri.002G111800</t>
  </si>
  <si>
    <t>Potri.018G078800</t>
  </si>
  <si>
    <t>Potri.006G279200</t>
  </si>
  <si>
    <t>AT2G21080.1</t>
  </si>
  <si>
    <t>k__Bacteria;p__Actinobacteria;c__Actinobacteria;o__Actinomycetales;f__Cellulomonadaceae;Other</t>
  </si>
  <si>
    <t>Potri.011G105800</t>
  </si>
  <si>
    <t>Potri.017G151500</t>
  </si>
  <si>
    <t>AT3G27020.1</t>
  </si>
  <si>
    <t>YELLOW STRIPE like 6</t>
  </si>
  <si>
    <t>Potri.012G043400</t>
  </si>
  <si>
    <t>AT1G14760.2</t>
  </si>
  <si>
    <t>KNOX Arabidopsis thaliana meinox</t>
  </si>
  <si>
    <t>k__Bacteria;p__Proteobacteria;c__Alphaproteobacteria;o__Sphingomonadales;f__Erythrobacteraceae;g__</t>
  </si>
  <si>
    <t>Potri.010G226900</t>
  </si>
  <si>
    <t>Potri.014G061200</t>
  </si>
  <si>
    <t>AT2G45130.1</t>
  </si>
  <si>
    <t>SPX domain gene 3</t>
  </si>
  <si>
    <t>k__Bacteria;p__Proteobacteria;c__Alphaproteobacteria;o__Caulobacterales;f__Caulobacteraceae;Other</t>
  </si>
  <si>
    <t>Potri.T093200</t>
  </si>
  <si>
    <t>Potri.019G046500</t>
  </si>
  <si>
    <t>Potri.011G033000</t>
  </si>
  <si>
    <t>AT1G61660.1</t>
  </si>
  <si>
    <t>Potri.011G153000</t>
  </si>
  <si>
    <t>Potri.006G042200</t>
  </si>
  <si>
    <t>AT2G41380.1</t>
  </si>
  <si>
    <t>Potri.001G445000</t>
  </si>
  <si>
    <t>VQ motif-containing protein</t>
  </si>
  <si>
    <t>Potri.T103500</t>
  </si>
  <si>
    <t>AT3G63380.1</t>
  </si>
  <si>
    <t>ATPase E1-E2 type family protein / haloacid dehalogenase-like hydrolase family protein</t>
  </si>
  <si>
    <t>Potri.003G098500</t>
  </si>
  <si>
    <t>Potri.002G148900</t>
  </si>
  <si>
    <t>AT4G00210.1</t>
  </si>
  <si>
    <t>LOB domain-containing protein 31</t>
  </si>
  <si>
    <t>Potri.007G029800</t>
  </si>
  <si>
    <t>AT3G50740.1</t>
  </si>
  <si>
    <t>UDP-glucosyl transferase 72E1</t>
  </si>
  <si>
    <t>Potri.004G212500</t>
  </si>
  <si>
    <t>AT4G27490.1</t>
  </si>
  <si>
    <t>3\'-5\'-exoribonuclease family protein</t>
  </si>
  <si>
    <t>Potri.T028100</t>
  </si>
  <si>
    <t>Potri.008G002700</t>
  </si>
  <si>
    <t>Potri.018G107800</t>
  </si>
  <si>
    <t>AT5G46220.1</t>
  </si>
  <si>
    <t>Protein of unknown function (DUF616)</t>
  </si>
  <si>
    <t>Potri.014G040700</t>
  </si>
  <si>
    <t>AT1G75030.1</t>
  </si>
  <si>
    <t>thaumatin-like protein 3</t>
  </si>
  <si>
    <t>Potri.T134700</t>
  </si>
  <si>
    <t>AT3G10910.1</t>
  </si>
  <si>
    <t>Potri.016G117700</t>
  </si>
  <si>
    <t>AT5G05570.1</t>
  </si>
  <si>
    <t>transducin family protein / WD-40 repeat family protein</t>
  </si>
  <si>
    <t>Potri.013G050800</t>
  </si>
  <si>
    <t>Potri.003G047200</t>
  </si>
  <si>
    <t>Potri.T034100</t>
  </si>
  <si>
    <t>AT3G02630.1</t>
  </si>
  <si>
    <t>Plant stearoyl-acyl-carrier-protein desaturase family protein</t>
  </si>
  <si>
    <t>AT1G09890.1</t>
  </si>
  <si>
    <t>Rhamnogalacturonate lyase family protein</t>
  </si>
  <si>
    <t>Potri.002G056900</t>
  </si>
  <si>
    <t>AT5G13490.1</t>
  </si>
  <si>
    <t>ADP/ATP carrier 2</t>
  </si>
  <si>
    <t>AT3G29400.1</t>
  </si>
  <si>
    <t>exocyst subunit exo70 family protein E1</t>
  </si>
  <si>
    <t>AT5G57690.1</t>
  </si>
  <si>
    <t>diacylglycerol kinase 4</t>
  </si>
  <si>
    <t>Potri.005G204600</t>
  </si>
  <si>
    <t>Potri.009G008300</t>
  </si>
  <si>
    <t>AT4G34120.1</t>
  </si>
  <si>
    <t>Cystathionine beta-synthase (CBS) family protein</t>
  </si>
  <si>
    <t>AT1G22340.1</t>
  </si>
  <si>
    <t>UDP-glucosyl transferase 85A7</t>
  </si>
  <si>
    <t>Potri.018G120000</t>
  </si>
  <si>
    <t>AT1G62440.1</t>
  </si>
  <si>
    <t>leucine-rich repeat/extensin 2</t>
  </si>
  <si>
    <t>Potri.015G133700</t>
  </si>
  <si>
    <t>AT4G18440.1</t>
  </si>
  <si>
    <t>L-Aspartase-like family protein</t>
  </si>
  <si>
    <t>AT1G12500.1</t>
  </si>
  <si>
    <t>Potri.011G019000</t>
  </si>
  <si>
    <t>AT5G63290.1</t>
  </si>
  <si>
    <t>Radical SAM superfamily protein</t>
  </si>
  <si>
    <t>AT1G51915.1</t>
  </si>
  <si>
    <t>cryptdin protein-related</t>
  </si>
  <si>
    <t>AT1G02460.1</t>
  </si>
  <si>
    <t>Potri.013G133500</t>
  </si>
  <si>
    <t>AT2G39705.1</t>
  </si>
  <si>
    <t>ROTUNDIFOLIA like 8</t>
  </si>
  <si>
    <t>AT5G02420.1</t>
  </si>
  <si>
    <t>AT3G05320.1</t>
  </si>
  <si>
    <t>O-fucosyltransferase family protein</t>
  </si>
  <si>
    <t>AT5G52600.1</t>
  </si>
  <si>
    <t>myb domain protein 82</t>
  </si>
  <si>
    <t>AT1G64700.1</t>
  </si>
  <si>
    <t>AT4G03440.1</t>
  </si>
  <si>
    <t>AT1G16670.1</t>
  </si>
  <si>
    <t>AT2G37690.1</t>
  </si>
  <si>
    <t>phosphoribosylaminoimidazole carboxylase, putative / AIR carboxylase, putative</t>
  </si>
  <si>
    <t>FAD-binding Berberine family protein</t>
  </si>
  <si>
    <t>Potri.014G041000</t>
  </si>
  <si>
    <t>AT5G42610.1</t>
  </si>
  <si>
    <t>Protein of unknown function (DUF607)</t>
  </si>
  <si>
    <t>Potri.001G196700</t>
  </si>
  <si>
    <t>Potri.005G035400</t>
  </si>
  <si>
    <t>Potri.010G036400</t>
  </si>
  <si>
    <t>Potri.005G163500</t>
  </si>
  <si>
    <t>AT4G08950.1</t>
  </si>
  <si>
    <t>Phosphate-responsive 1 family protein</t>
  </si>
  <si>
    <t>AT5G54660.1</t>
  </si>
  <si>
    <t>AT2G38080.1</t>
  </si>
  <si>
    <t>Laccase/Diphenol oxidase family protein</t>
  </si>
  <si>
    <t>AT3G50190.1</t>
  </si>
  <si>
    <t>AT1G28130.1</t>
  </si>
  <si>
    <t>Auxin-responsive GH3 family protein</t>
  </si>
  <si>
    <t>AT3G14470.1</t>
  </si>
  <si>
    <t>Potri.002G052100</t>
  </si>
  <si>
    <t>AT5G06710.1</t>
  </si>
  <si>
    <t>homeobox from Arabidopsis thaliana</t>
  </si>
  <si>
    <t>Potri.006G067000</t>
  </si>
  <si>
    <t>AT2G32830.1</t>
  </si>
  <si>
    <t>phosphate transporter 1;5</t>
  </si>
  <si>
    <t>Potri.012G129300</t>
  </si>
  <si>
    <t>AT2G36530.1</t>
  </si>
  <si>
    <t>Enolase</t>
  </si>
  <si>
    <t>Potri.T145300</t>
  </si>
  <si>
    <t>AT4G16510.1</t>
  </si>
  <si>
    <t>YbaK/aminoacyl-tRNA synthetase-associated domain</t>
  </si>
  <si>
    <t>AT5G28150.1</t>
  </si>
  <si>
    <t>Plant protein of unknown function (DUF868)</t>
  </si>
  <si>
    <t>AT1G05065.1</t>
  </si>
  <si>
    <t>CLAVATA3/ESR-RELATED 20</t>
  </si>
  <si>
    <t>Potri.001G435400</t>
  </si>
  <si>
    <t>AT3G20340.1</t>
  </si>
  <si>
    <t>AT1G09540.1</t>
  </si>
  <si>
    <t>myb domain protein 61</t>
  </si>
  <si>
    <t>Potri.018G115900</t>
  </si>
  <si>
    <t>Potri.T149000</t>
  </si>
  <si>
    <t>Potri.006G231200</t>
  </si>
  <si>
    <t>AT5G66520.1</t>
  </si>
  <si>
    <t>AT1G78570.1</t>
  </si>
  <si>
    <t>rhamnose biosynthesis 1</t>
  </si>
  <si>
    <t>AT2G16050.1</t>
  </si>
  <si>
    <t>Cysteine/Histidine-rich C1 domain family protein</t>
  </si>
  <si>
    <t>Potri.006G105300</t>
  </si>
  <si>
    <t>Potri.017G004900</t>
  </si>
  <si>
    <t>AT2G41690.1</t>
  </si>
  <si>
    <t>heat shock transcription factor B3</t>
  </si>
  <si>
    <t>Potri.004G186800</t>
  </si>
  <si>
    <t>Potri.010G247200</t>
  </si>
  <si>
    <t>AT3G54320.3</t>
  </si>
  <si>
    <t>AT5G08560.1</t>
  </si>
  <si>
    <t>Potri.004G112000</t>
  </si>
  <si>
    <t>AT1G52080.1</t>
  </si>
  <si>
    <t>actin binding protein family</t>
  </si>
  <si>
    <t>Potri.019G126600</t>
  </si>
  <si>
    <t>AT3G59080.1</t>
  </si>
  <si>
    <t>Potri.001G242100</t>
  </si>
  <si>
    <t>AT1G07530.1</t>
  </si>
  <si>
    <t>SCARECROW-like 14</t>
  </si>
  <si>
    <t>AT2G41040.1</t>
  </si>
  <si>
    <t>Potri.012G055300</t>
  </si>
  <si>
    <t>AT1G48780.1</t>
  </si>
  <si>
    <t>AT1G68530.1</t>
  </si>
  <si>
    <t>3-ketoacyl-CoA synthase 6</t>
  </si>
  <si>
    <t>Potri.016G123400</t>
  </si>
  <si>
    <t>AT3G03450.1</t>
  </si>
  <si>
    <t>RGA-like 2</t>
  </si>
  <si>
    <t>AT3G13780.1</t>
  </si>
  <si>
    <t xml:space="preserve">SMAD/FHA domain-containing protein </t>
  </si>
  <si>
    <t>Potri.009G096000</t>
  </si>
  <si>
    <t>AT4G37260.1</t>
  </si>
  <si>
    <t>myb domain protein 73</t>
  </si>
  <si>
    <t>Potri.008G014000</t>
  </si>
  <si>
    <t>AT1G10480.1</t>
  </si>
  <si>
    <t>zinc finger protein 5</t>
  </si>
  <si>
    <t>Potri.002G165300</t>
  </si>
  <si>
    <t>AT4G02780.1</t>
  </si>
  <si>
    <t>Terpenoid cyclases/Protein prenyltransferases superfamily protein</t>
  </si>
  <si>
    <t>AT3G15810.1</t>
  </si>
  <si>
    <t>Protein of unknown function (DUF567)</t>
  </si>
  <si>
    <t>Haloacid dehalogenase-like hydrolase (HAD) superfamily protein</t>
  </si>
  <si>
    <t>Potri.003G182700</t>
  </si>
  <si>
    <t>AT2G38470.1</t>
  </si>
  <si>
    <t>WRKY DNA-binding protein 33</t>
  </si>
  <si>
    <t>AT5G48380.1</t>
  </si>
  <si>
    <t>BAK1-interacting receptor-like kinase 1</t>
  </si>
  <si>
    <t>Potri.015G125300</t>
  </si>
  <si>
    <t>Potri.016G040000</t>
  </si>
  <si>
    <t>AT3G10680.1</t>
  </si>
  <si>
    <t>AT4G01240.1</t>
  </si>
  <si>
    <t>Potri.017G147400</t>
  </si>
  <si>
    <t>Potri.011G148600</t>
  </si>
  <si>
    <t>AT5G64700.1</t>
  </si>
  <si>
    <t>AT3G50180.1</t>
  </si>
  <si>
    <t>Potri.008G169800</t>
  </si>
  <si>
    <t>AT2G33450.1</t>
  </si>
  <si>
    <t>Ribosomal L28 family</t>
  </si>
  <si>
    <t>Potri.010G012600</t>
  </si>
  <si>
    <t>AT5G49070.1</t>
  </si>
  <si>
    <t>3-ketoacyl-CoA synthase 21</t>
  </si>
  <si>
    <t>Potri.002G157900</t>
  </si>
  <si>
    <t>AT5G23850.1</t>
  </si>
  <si>
    <t>Arabidopsis thaliana protein of unknown function (DUF821)</t>
  </si>
  <si>
    <t>Potri.006G064800</t>
  </si>
  <si>
    <t>AT5G20260.1</t>
  </si>
  <si>
    <t>Exostosin family protein</t>
  </si>
  <si>
    <t>Potri.001G466100</t>
  </si>
  <si>
    <t>AT4G33990.1</t>
  </si>
  <si>
    <t>Potri.009G054700</t>
  </si>
  <si>
    <t>AT2G28490.1</t>
  </si>
  <si>
    <t>Potri.012G080600</t>
  </si>
  <si>
    <t>Potri.016G050600</t>
  </si>
  <si>
    <t>ATCG01130.1</t>
  </si>
  <si>
    <t>Ycf1 protein</t>
  </si>
  <si>
    <t>Potri.018G052000</t>
  </si>
  <si>
    <t>Potri.002G220300</t>
  </si>
  <si>
    <t>AT1G11290.1</t>
  </si>
  <si>
    <t>Potri.015G001300</t>
  </si>
  <si>
    <t>AT5G24600.1</t>
  </si>
  <si>
    <t>Protein of unknown function, DUF599</t>
  </si>
  <si>
    <t>Potri.012G141500</t>
  </si>
  <si>
    <t>AT5G23760.1</t>
  </si>
  <si>
    <t>Copper transport protein family</t>
  </si>
  <si>
    <t>Potri.016G125500</t>
  </si>
  <si>
    <t>AT2G38320.1</t>
  </si>
  <si>
    <t>TRICHOME BIREFRINGENCE-LIKE 34</t>
  </si>
  <si>
    <t>Potri.005G071300</t>
  </si>
  <si>
    <t>AT5G10380.1</t>
  </si>
  <si>
    <t>Potri.019G007600</t>
  </si>
  <si>
    <t>AT1G34300.1</t>
  </si>
  <si>
    <t>Potri.007G026600</t>
  </si>
  <si>
    <t>Potri.012G131900</t>
  </si>
  <si>
    <t>AT2G45590.1</t>
  </si>
  <si>
    <t>Potri.T129800</t>
  </si>
  <si>
    <t>Potri.009G071200</t>
  </si>
  <si>
    <t>AT5G01110.1</t>
  </si>
  <si>
    <t>Potri.009G087200</t>
  </si>
  <si>
    <t>AT1G10200.1</t>
  </si>
  <si>
    <t>GATA type zinc finger transcription factor family protein</t>
  </si>
  <si>
    <t>Potri.002G091100</t>
  </si>
  <si>
    <t>AT4G18520.1</t>
  </si>
  <si>
    <t>Potri.008G047900</t>
  </si>
  <si>
    <t>AT3G55090.1</t>
  </si>
  <si>
    <t>ABC-2 type transporter family protein</t>
  </si>
  <si>
    <t>Potri.005G073800</t>
  </si>
  <si>
    <t>AT1G22360.1</t>
  </si>
  <si>
    <t>UDP-glucosyl transferase 85A2</t>
  </si>
  <si>
    <t>Potri.010G050200</t>
  </si>
  <si>
    <t>AT3G01680.1</t>
  </si>
  <si>
    <t>Potri.010G073000</t>
  </si>
  <si>
    <t>AT3G23200.1</t>
  </si>
  <si>
    <t>AT1G75540.1</t>
  </si>
  <si>
    <t>salt tolerance homolog2</t>
  </si>
  <si>
    <t>Potri.019G129300</t>
  </si>
  <si>
    <t>Potri.003G027000</t>
  </si>
  <si>
    <t>Potri.005G048400</t>
  </si>
  <si>
    <t>AT4G14880.1</t>
  </si>
  <si>
    <t>O-acetylserine (thiol) lyase (OAS-TL) isoform A1</t>
  </si>
  <si>
    <t>Potri.014G191500</t>
  </si>
  <si>
    <t>AT5G48660.1</t>
  </si>
  <si>
    <t xml:space="preserve">B-cell receptor-associated protein 31-like </t>
  </si>
  <si>
    <t>Potri.003G165100</t>
  </si>
  <si>
    <t>Potri.005G210300</t>
  </si>
  <si>
    <t>Potri.T049400</t>
  </si>
  <si>
    <t>AT4G12010.1</t>
  </si>
  <si>
    <t>Potri.002G110200</t>
  </si>
  <si>
    <t>Potri.T058200</t>
  </si>
  <si>
    <t>Potri.015G145000</t>
  </si>
  <si>
    <t>AT1G01730.1</t>
  </si>
  <si>
    <t>Potri.T107300</t>
  </si>
  <si>
    <t>alcohol dehydrogenase 1</t>
  </si>
  <si>
    <t>Potri.T015500</t>
  </si>
  <si>
    <t>Potri.011G052900</t>
  </si>
  <si>
    <t>AT3G15358.1</t>
  </si>
  <si>
    <t>Potri.015G032100</t>
  </si>
  <si>
    <t>AT5G23960.1</t>
  </si>
  <si>
    <t>terpene synthase 21</t>
  </si>
  <si>
    <t>Potri.007G030300</t>
  </si>
  <si>
    <t>Potri.012G127700</t>
  </si>
  <si>
    <t>AT4G12350.1</t>
  </si>
  <si>
    <t>myb domain protein 42</t>
  </si>
  <si>
    <t>Potri.017G010300</t>
  </si>
  <si>
    <t>AT5G53390.1</t>
  </si>
  <si>
    <t>O-acyltransferase (WSD1-like) family protein</t>
  </si>
  <si>
    <t>Potri.001G451700</t>
  </si>
  <si>
    <t>Potri.003G191400</t>
  </si>
  <si>
    <t>AT1G64255.1</t>
  </si>
  <si>
    <t>MuDR family transposase</t>
  </si>
  <si>
    <t>Potri.016G065000</t>
  </si>
  <si>
    <t>AT5G06570.1</t>
  </si>
  <si>
    <t>Potri.008G137800</t>
  </si>
  <si>
    <t>AT1G66150.1</t>
  </si>
  <si>
    <t>transmembrane kinase 1</t>
  </si>
  <si>
    <t>Potri.005G087200</t>
  </si>
  <si>
    <t>AT5G64750.1</t>
  </si>
  <si>
    <t>Potri.010G241000</t>
  </si>
  <si>
    <t>AT5G04770.1</t>
  </si>
  <si>
    <t>cationic amino acid transporter 6</t>
  </si>
  <si>
    <t>Potri.008G214600</t>
  </si>
  <si>
    <t>AT5G18600.1</t>
  </si>
  <si>
    <t>Thioredoxin superfamily protein</t>
  </si>
  <si>
    <t>Potri.016G120800</t>
  </si>
  <si>
    <t>AT5G01310.1</t>
  </si>
  <si>
    <t>APRATAXIN-like</t>
  </si>
  <si>
    <t>Potri.003G163700</t>
  </si>
  <si>
    <t>AT3G53360.1</t>
  </si>
  <si>
    <t>Potri.003G121800</t>
  </si>
  <si>
    <t>AT5G62090.1</t>
  </si>
  <si>
    <t>SEUSS-like 2</t>
  </si>
  <si>
    <t>Potri.T014200</t>
  </si>
  <si>
    <t>Potri.018G048800</t>
  </si>
  <si>
    <t>Potri.005G082000</t>
  </si>
  <si>
    <t>AT5G65210.1</t>
  </si>
  <si>
    <t>bZIP transcription factor family protein</t>
  </si>
  <si>
    <t>Potri.015G056600</t>
  </si>
  <si>
    <t>Potri.013G012300</t>
  </si>
  <si>
    <t>AT3G05630.1</t>
  </si>
  <si>
    <t>phospholipase D P2</t>
  </si>
  <si>
    <t>Potri.018G130600</t>
  </si>
  <si>
    <t>Potri.008G189400</t>
  </si>
  <si>
    <t>AT1G60470.1</t>
  </si>
  <si>
    <t>galactinol synthase 4</t>
  </si>
  <si>
    <t>Potri.T123200</t>
  </si>
  <si>
    <t>AT5G45160.1</t>
  </si>
  <si>
    <t>Root hair defective 3 GTP-binding protein (RHD3)</t>
  </si>
  <si>
    <t>Potri.015G048400</t>
  </si>
  <si>
    <t>Potri.014G152900</t>
  </si>
  <si>
    <t>AT1G02205.2</t>
  </si>
  <si>
    <t>Fatty acid hydroxylase superfamily</t>
  </si>
  <si>
    <t>Potri.001G231300</t>
  </si>
  <si>
    <t>AT2G31940.1</t>
  </si>
  <si>
    <t>Potri.T156300</t>
  </si>
  <si>
    <t>AT3G18670.1</t>
  </si>
  <si>
    <t>Potri.002G087500</t>
  </si>
  <si>
    <t>AT1G75710.1</t>
  </si>
  <si>
    <t>C2H2-like zinc finger protein</t>
  </si>
  <si>
    <t>Potri.006G167600</t>
  </si>
  <si>
    <t>AT3G02920.1</t>
  </si>
  <si>
    <t>Replication protein A, subunit RPA32</t>
  </si>
  <si>
    <t>Potri.010G015100</t>
  </si>
  <si>
    <t>Potri.005G032500</t>
  </si>
  <si>
    <t>AT1G55020.1</t>
  </si>
  <si>
    <t>lipoxygenase 1</t>
  </si>
  <si>
    <t>Potri.014G035100</t>
  </si>
  <si>
    <t>Potri.015G044300</t>
  </si>
  <si>
    <t>AT3G18260.1</t>
  </si>
  <si>
    <t>Reticulon family protein</t>
  </si>
  <si>
    <t>Potri.002G103000</t>
  </si>
  <si>
    <t>Potri.005G029900</t>
  </si>
  <si>
    <t>AT1G09020.1</t>
  </si>
  <si>
    <t>homolog of yeast sucrose nonfermenting 4</t>
  </si>
  <si>
    <t>Potri.016G012600</t>
  </si>
  <si>
    <t>AT1G47390.1</t>
  </si>
  <si>
    <t>F-box and associated interaction domains-containing protein</t>
  </si>
  <si>
    <t>Potri.018G127100</t>
  </si>
  <si>
    <t>AT2G43290.1</t>
  </si>
  <si>
    <t>Potri.T029000</t>
  </si>
  <si>
    <t>Potri.019G114800</t>
  </si>
  <si>
    <t>Potri.T090500</t>
  </si>
  <si>
    <t>AT4G05200.1</t>
  </si>
  <si>
    <t>cysteine-rich RLK (RECEPTOR-like protein kinase) 25</t>
  </si>
  <si>
    <t>Potri.005G246400</t>
  </si>
  <si>
    <t>AT4G38470.1</t>
  </si>
  <si>
    <t>ACT-like protein tyrosine kinase family protein</t>
  </si>
  <si>
    <t>Potri.014G138300</t>
  </si>
  <si>
    <t>Potri.010G094500</t>
  </si>
  <si>
    <t>Potri.019G005000</t>
  </si>
  <si>
    <t>Potri.009G012100</t>
  </si>
  <si>
    <t>AT5G03170.1</t>
  </si>
  <si>
    <t>FASCICLIN-like arabinogalactan-protein 11</t>
  </si>
  <si>
    <t>Potri.005G007800</t>
  </si>
  <si>
    <t>Potri.001G433600</t>
  </si>
  <si>
    <t>Potri.001G189900</t>
  </si>
  <si>
    <t>AT3G16360.2</t>
  </si>
  <si>
    <t>HPT phosphotransmitter 4</t>
  </si>
  <si>
    <t>Potri.015G098200</t>
  </si>
  <si>
    <t>AT3G27030.1</t>
  </si>
  <si>
    <t>Potri.015G045200</t>
  </si>
  <si>
    <t>Potri.015G075900</t>
  </si>
  <si>
    <t>AT5G14740.2</t>
  </si>
  <si>
    <t>carbonic anhydrase 2</t>
  </si>
  <si>
    <t>Potri.012G017900</t>
  </si>
  <si>
    <t>Potri.005G208800</t>
  </si>
  <si>
    <t>AT4G02830.2</t>
  </si>
  <si>
    <t>Potri.006G004100</t>
  </si>
  <si>
    <t>AT1G12150.1</t>
  </si>
  <si>
    <t>Plant protein of unknown function (DUF827)</t>
  </si>
  <si>
    <t>Potri.004G044000</t>
  </si>
  <si>
    <t>AT1G53035.1</t>
  </si>
  <si>
    <t>Potri.013G151100</t>
  </si>
  <si>
    <t>AT5G54510.1</t>
  </si>
  <si>
    <t>Potri.007G121100</t>
  </si>
  <si>
    <t>AT4G15248.1</t>
  </si>
  <si>
    <t>Potri.001G281700</t>
  </si>
  <si>
    <t>AT1G07050.1</t>
  </si>
  <si>
    <t>CCT motif family protein</t>
  </si>
  <si>
    <t>Potri.003G164200</t>
  </si>
  <si>
    <t>AT1G03080.1</t>
  </si>
  <si>
    <t>kinase interacting (KIP1-like) family protein</t>
  </si>
  <si>
    <t>Potri.016G116700</t>
  </si>
  <si>
    <t>AT3G55960.1</t>
  </si>
  <si>
    <t>Potri.019G005900</t>
  </si>
  <si>
    <t>AT3G14840.2</t>
  </si>
  <si>
    <t>Potri.002G057100</t>
  </si>
  <si>
    <t>AT4G39235.1</t>
  </si>
  <si>
    <t>Potri.004G052100</t>
  </si>
  <si>
    <t>AT2G34060.1</t>
  </si>
  <si>
    <t>Peroxidase superfamily protein</t>
  </si>
  <si>
    <t>Potri.002G032800</t>
  </si>
  <si>
    <t>Potri.T139700</t>
  </si>
  <si>
    <t>AT1G28395.4</t>
  </si>
  <si>
    <t>Potri.016G011000</t>
  </si>
  <si>
    <t>AT3G02870.1</t>
  </si>
  <si>
    <t>Inositol monophosphatase family protein</t>
  </si>
  <si>
    <t>Potri.003G001100</t>
  </si>
  <si>
    <t>Potri.002G042900</t>
  </si>
  <si>
    <t>Potri.002G072500</t>
  </si>
  <si>
    <t>AT3G21470.1</t>
  </si>
  <si>
    <t>Pentatricopeptide repeat (PPR-like) superfamily protein</t>
  </si>
  <si>
    <t>Potri.008G090900</t>
  </si>
  <si>
    <t>AT1G13990.1</t>
  </si>
  <si>
    <t>Potri.005G088200</t>
  </si>
  <si>
    <t>Potri.010G063400</t>
  </si>
  <si>
    <t>AT4G17740.1</t>
  </si>
  <si>
    <t>Peptidase S41 family protein</t>
  </si>
  <si>
    <t>Potri.016G022200</t>
  </si>
  <si>
    <t>Potri.006G146700</t>
  </si>
  <si>
    <t>AT2G19390.1</t>
  </si>
  <si>
    <t>Potri.007G069000</t>
  </si>
  <si>
    <t>Potri.015G088400</t>
  </si>
  <si>
    <t>AT1G24480.1</t>
  </si>
  <si>
    <t>Potri.001G184800</t>
  </si>
  <si>
    <t>AT4G29000.1</t>
  </si>
  <si>
    <t>Tesmin/TSO1-like CXC domain-containing protein</t>
  </si>
  <si>
    <t>Potri.002G214900</t>
  </si>
  <si>
    <t>Potri.010G114500</t>
  </si>
  <si>
    <t>AT5G39390.1</t>
  </si>
  <si>
    <t>Potri.011G053100</t>
  </si>
  <si>
    <t>AT4G04960.1</t>
  </si>
  <si>
    <t>Potri.015G116700</t>
  </si>
  <si>
    <t>AT5G61840.1</t>
  </si>
  <si>
    <t>Potri.T147300</t>
  </si>
  <si>
    <t>AT5G43260.1</t>
  </si>
  <si>
    <t>chaperone protein dnaJ-related</t>
  </si>
  <si>
    <t>Potri.016G052200</t>
  </si>
  <si>
    <t>Potri.018G095400</t>
  </si>
  <si>
    <t>Potri.008G188300</t>
  </si>
  <si>
    <t>AT3G26610.1</t>
  </si>
  <si>
    <t>Potri.001G226600</t>
  </si>
  <si>
    <t>AT5G27350.1</t>
  </si>
  <si>
    <t>Potri.019G098600</t>
  </si>
  <si>
    <t>AT4G16860.1</t>
  </si>
  <si>
    <t>Potri.006G002200</t>
  </si>
  <si>
    <t>Potri.006G202100</t>
  </si>
  <si>
    <t>AT2G31220.1</t>
  </si>
  <si>
    <t>Potri.005G239100</t>
  </si>
  <si>
    <t>AT1G75750.1</t>
  </si>
  <si>
    <t>GAST1 protein homolog 1</t>
  </si>
  <si>
    <t>Potri.013G081900</t>
  </si>
  <si>
    <t>Potri.004G137500</t>
  </si>
  <si>
    <t>Potri.008G136900</t>
  </si>
  <si>
    <t>Potri.011G130800</t>
  </si>
  <si>
    <t>AT3G26300.1</t>
  </si>
  <si>
    <t>cytochrome P450, family 71, subfamily B, polypeptide 34</t>
  </si>
  <si>
    <t>Potri.010G026900</t>
  </si>
  <si>
    <t>AT5G18850.1</t>
  </si>
  <si>
    <t>Potri.019G125100</t>
  </si>
  <si>
    <t>AT3G09280.1</t>
  </si>
  <si>
    <t>Potri.008G086800</t>
  </si>
  <si>
    <t>AT1G26820.1</t>
  </si>
  <si>
    <t>ribonuclease 3</t>
  </si>
  <si>
    <t>Potri.004G156800</t>
  </si>
  <si>
    <t>AT4G39220.1</t>
  </si>
  <si>
    <t>Rer1 family protein</t>
  </si>
  <si>
    <t>Potri.001G229100</t>
  </si>
  <si>
    <t>AT5G67030.1</t>
  </si>
  <si>
    <t>zeaxanthin epoxidase (ZEP) (ABA1)</t>
  </si>
  <si>
    <t>Potri.013G094000</t>
  </si>
  <si>
    <t>AT2G19130.1</t>
  </si>
  <si>
    <t>Potri.006G221600</t>
  </si>
  <si>
    <t>Potri.003G038000</t>
  </si>
  <si>
    <t>Potri.019G112700</t>
  </si>
  <si>
    <t>Potri.T135900</t>
  </si>
  <si>
    <t>Potri.001G293000</t>
  </si>
  <si>
    <t>Potri.019G076600</t>
  </si>
  <si>
    <t>Potri.018G028500</t>
  </si>
  <si>
    <t>AT3G47650.1</t>
  </si>
  <si>
    <t>DnaJ/Hsp40 cysteine-rich domain superfamily protein</t>
  </si>
  <si>
    <t>Potri.009G112200</t>
  </si>
  <si>
    <t>Potri.017G035200</t>
  </si>
  <si>
    <t>AT2G31600.1</t>
  </si>
  <si>
    <t>Potri.006G129700</t>
  </si>
  <si>
    <t>AT2G39200.1</t>
  </si>
  <si>
    <t>Seven transmembrane MLO family protein</t>
  </si>
  <si>
    <t>Potri.009G129300</t>
  </si>
  <si>
    <t>AT5G42146.1</t>
  </si>
  <si>
    <t>Potri.004G136300</t>
  </si>
  <si>
    <t>AT3G11310.1</t>
  </si>
  <si>
    <t>Potri.T025200</t>
  </si>
  <si>
    <t>Potri.007G023600</t>
  </si>
  <si>
    <t>AT2G18300.2</t>
  </si>
  <si>
    <t>Potri.007G046800</t>
  </si>
  <si>
    <t>Potri.015G083200</t>
  </si>
  <si>
    <t>AT5G50160.1</t>
  </si>
  <si>
    <t>ferric reduction oxidase 8</t>
  </si>
  <si>
    <t>Potri.017G049600</t>
  </si>
  <si>
    <t>AT2G36690.1</t>
  </si>
  <si>
    <t>Potri.007G128900</t>
  </si>
  <si>
    <t>AT3G07500.1</t>
  </si>
  <si>
    <t>Far-red impaired responsive (FAR1) family protein</t>
  </si>
  <si>
    <t>Potri.002G127100</t>
  </si>
  <si>
    <t>AT5G42750.1</t>
  </si>
  <si>
    <t>BRI1 kinase inhibitor 1</t>
  </si>
  <si>
    <t>Potri.019G010500</t>
  </si>
  <si>
    <t>AT1G49230.1</t>
  </si>
  <si>
    <t>Potri.003G130200</t>
  </si>
  <si>
    <t>Potri.T129400</t>
  </si>
  <si>
    <t>Potri.006G110300</t>
  </si>
  <si>
    <t>Potri.010G163500</t>
  </si>
  <si>
    <t>Potri.015G102600</t>
  </si>
  <si>
    <t>AT5G54770.1</t>
  </si>
  <si>
    <t>thiazole biosynthetic enzyme, chloroplast (ARA6) (THI1) (THI4)</t>
  </si>
  <si>
    <t>Potri.004G116900</t>
  </si>
  <si>
    <t>Potri.009G017800</t>
  </si>
  <si>
    <t>AT1G08440.1</t>
  </si>
  <si>
    <t>Aluminium activated malate transporter family protein</t>
  </si>
  <si>
    <t>Potri.006G008400</t>
  </si>
  <si>
    <t>Potri.009G142300</t>
  </si>
  <si>
    <t>AT3G12500.1</t>
  </si>
  <si>
    <t>basic chitinase</t>
  </si>
  <si>
    <t>Potri.T112200</t>
  </si>
  <si>
    <t>AT1G27170.1</t>
  </si>
  <si>
    <t>transmembrane receptors;ATP binding</t>
  </si>
  <si>
    <t>Potri.001G354800</t>
  </si>
  <si>
    <t>Potri.016G019700</t>
  </si>
  <si>
    <t>AT3G22260.1</t>
  </si>
  <si>
    <t>Cysteine proteinases superfamily protein</t>
  </si>
  <si>
    <t>Potri.001G091500</t>
  </si>
  <si>
    <t>AT1G64405.1</t>
  </si>
  <si>
    <t>Potri.001G159900</t>
  </si>
  <si>
    <t>AT4G20050.1</t>
  </si>
  <si>
    <t>Potri.004G148200</t>
  </si>
  <si>
    <t>AT2G15960.1</t>
  </si>
  <si>
    <t>Potri.006G014200</t>
  </si>
  <si>
    <t>Potri.001G001100</t>
  </si>
  <si>
    <t>AT2G03090.1</t>
  </si>
  <si>
    <t>expansin A15</t>
  </si>
  <si>
    <t>Potri.015G107800</t>
  </si>
  <si>
    <t>AT5G45540.1</t>
  </si>
  <si>
    <t>Protein of unknown function (DUF594)</t>
  </si>
  <si>
    <t>Potri.006G177200</t>
  </si>
  <si>
    <t>Potri.011G096500</t>
  </si>
  <si>
    <t>AT3G15050.1</t>
  </si>
  <si>
    <t>IQ-domain 10</t>
  </si>
  <si>
    <t>Potri.006G008300</t>
  </si>
  <si>
    <t>AT3G22142.1</t>
  </si>
  <si>
    <t>Potri.012G017400</t>
  </si>
  <si>
    <t>AT5G53486.3</t>
  </si>
  <si>
    <t>Potri.019G110600</t>
  </si>
  <si>
    <t>AT4G29990.1</t>
  </si>
  <si>
    <t>Potri.007G024500</t>
  </si>
  <si>
    <t>AT3G50870.1</t>
  </si>
  <si>
    <t>Potri.018G007000</t>
  </si>
  <si>
    <t>AT4G31470.1</t>
  </si>
  <si>
    <t>Potri.012G070800</t>
  </si>
  <si>
    <t>Potri.016G076900</t>
  </si>
  <si>
    <t>AT3G52570.1</t>
  </si>
  <si>
    <t>Potri.004G006700</t>
  </si>
  <si>
    <t>AT5G35735.1</t>
  </si>
  <si>
    <t>Auxin-responsive family protein</t>
  </si>
  <si>
    <t>Potri.010G208800</t>
  </si>
  <si>
    <t>Potri.002G042100</t>
  </si>
  <si>
    <t>AT3G48520.1</t>
  </si>
  <si>
    <t>cytochrome P450, family 94, subfamily B, polypeptide 3</t>
  </si>
  <si>
    <t>Potri.006G072100</t>
  </si>
  <si>
    <t>AT2G17220.1</t>
  </si>
  <si>
    <t>Potri.011G020900</t>
  </si>
  <si>
    <t>AT1G05010.1</t>
  </si>
  <si>
    <t>ethylene-forming enzyme</t>
  </si>
  <si>
    <t>Potri.T088800</t>
  </si>
  <si>
    <t>AT4G19840.1</t>
  </si>
  <si>
    <t>phloem protein 2-A1</t>
  </si>
  <si>
    <t>Potri.002G154400</t>
  </si>
  <si>
    <t>AT4G00750.1</t>
  </si>
  <si>
    <t>Potri.002G011400</t>
  </si>
  <si>
    <t>AT1G76250.1</t>
  </si>
  <si>
    <t>Potri.014G064800</t>
  </si>
  <si>
    <t>Potri.006G179300</t>
  </si>
  <si>
    <t>AT2G18660.1</t>
  </si>
  <si>
    <t>plant natriuretic peptide A</t>
  </si>
  <si>
    <t>Potri.002G223400</t>
  </si>
  <si>
    <t>AT1G54200.1</t>
  </si>
  <si>
    <t>Potri.014G102500</t>
  </si>
  <si>
    <t>AT2G46630.1</t>
  </si>
  <si>
    <t>Potri.003G162500</t>
  </si>
  <si>
    <t>AT5G13330.1</t>
  </si>
  <si>
    <t>related to AP2 6l</t>
  </si>
  <si>
    <t>Potri.014G108300</t>
  </si>
  <si>
    <t>AT2G41610.1</t>
  </si>
  <si>
    <t>Potri.014G076100</t>
  </si>
  <si>
    <t>AT1G33060.2</t>
  </si>
  <si>
    <t>NAC 014</t>
  </si>
  <si>
    <t>Potri.012G049100</t>
  </si>
  <si>
    <t>AT4G15020.1</t>
  </si>
  <si>
    <t>hAT transposon superfamily</t>
  </si>
  <si>
    <t>Potri.019G040500</t>
  </si>
  <si>
    <t>AT3G04440.1</t>
  </si>
  <si>
    <t>Plasma-membrane choline transporter family protein</t>
  </si>
  <si>
    <t>Potri.009G105400</t>
  </si>
  <si>
    <t>AT2G15760.1</t>
  </si>
  <si>
    <t>Protein of unknown function (DUF1645)</t>
  </si>
  <si>
    <t>Potri.011G131100</t>
  </si>
  <si>
    <t>AT1G50600.1</t>
  </si>
  <si>
    <t>scarecrow-like 5</t>
  </si>
  <si>
    <t>Potri.005G188300</t>
  </si>
  <si>
    <t>AT1G78780.2</t>
  </si>
  <si>
    <t>pathogenesis-related family protein</t>
  </si>
  <si>
    <t>Potri.004G195100</t>
  </si>
  <si>
    <t>AT3G11830.1</t>
  </si>
  <si>
    <t>TCP-1/cpn60 chaperonin family protein</t>
  </si>
  <si>
    <t>Potri.011G151600</t>
  </si>
  <si>
    <t>AT1G32928.1</t>
  </si>
  <si>
    <t>Potri.T058400</t>
  </si>
  <si>
    <t>Potri.001G286200</t>
  </si>
  <si>
    <t>AT5G64480.1</t>
  </si>
  <si>
    <t>Potri.011G023600</t>
  </si>
  <si>
    <t>AT1G79430.2</t>
  </si>
  <si>
    <t>Potri.001G436600</t>
  </si>
  <si>
    <t>Potri.006G110900</t>
  </si>
  <si>
    <t>AT2G38600.1</t>
  </si>
  <si>
    <t xml:space="preserve">HAD superfamily, subfamily IIIB acid phosphatase </t>
  </si>
  <si>
    <t>Potri.009G017200</t>
  </si>
  <si>
    <t>Potri.013G078300</t>
  </si>
  <si>
    <t>AT5G62030.1</t>
  </si>
  <si>
    <t>diphthamide synthesis DPH2 family protein</t>
  </si>
  <si>
    <t>Potri.018G041000</t>
  </si>
  <si>
    <t>AT4G28880.1</t>
  </si>
  <si>
    <t>casein kinase I-like 3</t>
  </si>
  <si>
    <t>Potri.005G241000</t>
  </si>
  <si>
    <t>AT4G38660.1</t>
  </si>
  <si>
    <t>Pathogenesis-related thaumatin superfamily protein</t>
  </si>
  <si>
    <t>Potri.017G128400</t>
  </si>
  <si>
    <t>Potri.010G140200</t>
  </si>
  <si>
    <t>AT1G69080.1</t>
  </si>
  <si>
    <t>Potri.018G021400</t>
  </si>
  <si>
    <t>AT5G10970.1</t>
  </si>
  <si>
    <t>C2H2 and C2HC zinc fingers superfamily protein</t>
  </si>
  <si>
    <t>Potri.002G048800</t>
  </si>
  <si>
    <t>AT1G48720.1</t>
  </si>
  <si>
    <t>Potri.018G043400</t>
  </si>
  <si>
    <t>AT3G63520.1</t>
  </si>
  <si>
    <t>carotenoid cleavage dioxygenase 1</t>
  </si>
  <si>
    <t>Potri.006G062500</t>
  </si>
  <si>
    <t>AT5G20400.1</t>
  </si>
  <si>
    <t>Potri.004G128400</t>
  </si>
  <si>
    <t>AT3G28857.1</t>
  </si>
  <si>
    <t>basic helix-loop-helix (bHLH) DNA-binding family protein</t>
  </si>
  <si>
    <t>Potri.008G048500</t>
  </si>
  <si>
    <t>AT5G04530.1</t>
  </si>
  <si>
    <t>3-ketoacyl-CoA synthase 19</t>
  </si>
  <si>
    <t>Potri.001G060000</t>
  </si>
  <si>
    <t>AT3G27010.1</t>
  </si>
  <si>
    <t>TEOSINTE BRANCHED 1, cycloidea, PCF (TCP)-domain family protein 20</t>
  </si>
  <si>
    <t>Potri.015G001800</t>
  </si>
  <si>
    <t>AT4G01575.1</t>
  </si>
  <si>
    <t>serine protease inhibitor, Kazal-type family protein</t>
  </si>
  <si>
    <t>Potri.012G083300</t>
  </si>
  <si>
    <t>AT4G24670.1</t>
  </si>
  <si>
    <t>tryptophan aminotransferase related 2</t>
  </si>
  <si>
    <t>Potri.010G031400</t>
  </si>
  <si>
    <t>Potri.019G011400</t>
  </si>
  <si>
    <t>Potri.018G114200</t>
  </si>
  <si>
    <t>AT5G62865.1</t>
  </si>
  <si>
    <t>Potri.008G188700</t>
  </si>
  <si>
    <t>AT1G23380.1</t>
  </si>
  <si>
    <t>KNOTTED1-like homeobox gene 6</t>
  </si>
  <si>
    <t>Potri.001G206900</t>
  </si>
  <si>
    <t>Potri.003G156900</t>
  </si>
  <si>
    <t>AT1G30840.1</t>
  </si>
  <si>
    <t>purine permease 4</t>
  </si>
  <si>
    <t>Potri.017G069400</t>
  </si>
  <si>
    <t>Potri.012G143400</t>
  </si>
  <si>
    <t>Potri.012G132300</t>
  </si>
  <si>
    <t>AT5G51800.1</t>
  </si>
  <si>
    <t>Potri.012G034900</t>
  </si>
  <si>
    <t>AT5G24080.1</t>
  </si>
  <si>
    <t>Potri.002G244500</t>
  </si>
  <si>
    <t>AT1G04850.1</t>
  </si>
  <si>
    <t>ubiquitin-associated (UBA)/TS-N domain-containing protein</t>
  </si>
  <si>
    <t>Potri.002G168400</t>
  </si>
  <si>
    <t>AT1G01430.1</t>
  </si>
  <si>
    <t>TRICHOME BIREFRINGENCE-LIKE 25</t>
  </si>
  <si>
    <t>Potri.004G027800</t>
  </si>
  <si>
    <t>AT4G21390.1</t>
  </si>
  <si>
    <t>Potri.010G104900</t>
  </si>
  <si>
    <t>AT1G14790.1</t>
  </si>
  <si>
    <t>RNA-dependent RNA polymerase 1</t>
  </si>
  <si>
    <t>Potri.002G245100</t>
  </si>
  <si>
    <t>AT1G06440.1</t>
  </si>
  <si>
    <t>Ubiquitin carboxyl-terminal hydrolase family protein</t>
  </si>
  <si>
    <t>Potri.005G160000</t>
  </si>
  <si>
    <t>16.94 2-O-salicyloylsalicin-like</t>
  </si>
  <si>
    <t>18.5 307 caffeoyl conjugate</t>
  </si>
  <si>
    <t>16.44 307 caffeoyl conjugate</t>
  </si>
  <si>
    <t>15.1 236 168 glycoside</t>
  </si>
  <si>
    <t>16.38 583 glycoside</t>
  </si>
  <si>
    <t>14.2 171 289 glycoside</t>
  </si>
  <si>
    <t>23.01 502 396 179 glycoside</t>
  </si>
  <si>
    <t>18.23 298 glycoside</t>
  </si>
  <si>
    <t>20.89 407 glycoside</t>
  </si>
  <si>
    <t>glycerol-1/3-P</t>
  </si>
  <si>
    <t>OTU ID</t>
  </si>
  <si>
    <t>amino acid metabolism</t>
  </si>
  <si>
    <t>aromatic metabolism</t>
  </si>
  <si>
    <t>lipid met.</t>
  </si>
  <si>
    <t>phenolic glycoside met.</t>
  </si>
  <si>
    <t>sugar conjugate met.</t>
  </si>
  <si>
    <t>sugar metabolism</t>
  </si>
  <si>
    <t>TCA cycle</t>
  </si>
  <si>
    <t>#SampleID 
(plant.compartment)</t>
  </si>
  <si>
    <t>condition</t>
  </si>
  <si>
    <t>primer name</t>
  </si>
  <si>
    <t>sequence</t>
  </si>
  <si>
    <t>barcode</t>
  </si>
  <si>
    <t>C.root</t>
  </si>
  <si>
    <t>inoculated control</t>
  </si>
  <si>
    <t>806rcbc1259</t>
  </si>
  <si>
    <t>CAAGCAGAAGACGGCATACGAGATCCGTCAAGATGTGTGACTGGAGTTCAGACGTGTGCTC</t>
  </si>
  <si>
    <t>CCGTCAAGATGT</t>
  </si>
  <si>
    <t>N.root</t>
  </si>
  <si>
    <t>806rcbc512</t>
  </si>
  <si>
    <t>CAAGCAGAAGACGGCATACGAGATTAGAGCTGCCATGTGACTGGAGTTCAGACGTGTGCTC</t>
  </si>
  <si>
    <t>TAGAGCTGCCAT</t>
  </si>
  <si>
    <t>P.root</t>
  </si>
  <si>
    <t>806rcbc951</t>
  </si>
  <si>
    <t>CAAGCAGAAGACGGCATACGAGATATAAGGTCGCCTGTGACTGGAGTTCAGACGTGTGCTC</t>
  </si>
  <si>
    <t>ATAAGGTCGCCT</t>
  </si>
  <si>
    <t>V.root</t>
  </si>
  <si>
    <t>806rcbc633</t>
  </si>
  <si>
    <t>CAAGCAGAAGACGGCATACGAGATCCGACATTGTAGGTGACTGGAGTTCAGACGTGTGCTC</t>
  </si>
  <si>
    <t>CCGACATTGTAG</t>
  </si>
  <si>
    <t>X.root</t>
  </si>
  <si>
    <t>806rcbc704</t>
  </si>
  <si>
    <t>CAAGCAGAAGACGGCATACGAGATGATACGTTCGCAGTGACTGGAGTTCAGACGTGTGCTC</t>
  </si>
  <si>
    <t>GATACGTTCGCA</t>
  </si>
  <si>
    <t>AA.root</t>
  </si>
  <si>
    <t>806rcbc718</t>
  </si>
  <si>
    <t>CAAGCAGAAGACGGCATACGAGATTCGTGACGCTAAGTGACTGGAGTTCAGACGTGTGCTC</t>
  </si>
  <si>
    <t>TCGTGACGCTAA</t>
  </si>
  <si>
    <t>AC.root</t>
  </si>
  <si>
    <t>806rcbc746</t>
  </si>
  <si>
    <t>CAAGCAGAAGACGGCATACGAGATTATTCAGCGGACGTGACTGGAGTTCAGACGTGTGCTC</t>
  </si>
  <si>
    <t>TATTCAGCGGAC</t>
  </si>
  <si>
    <t>AH.root</t>
  </si>
  <si>
    <t>806rcbc825</t>
  </si>
  <si>
    <t>CAAGCAGAAGACGGCATACGAGATCAGGATTCGTACGTGACTGGAGTTCAGACGTGTGCTC</t>
  </si>
  <si>
    <t>CAGGATTCGTAC</t>
  </si>
  <si>
    <t>AA.soil</t>
  </si>
  <si>
    <t>806rcbc1806</t>
  </si>
  <si>
    <t>CAAGCAGAAGACGGCATACGAGATACGCAATGTCTGGTGACTGGAGTTCAGACGTGTGCTC</t>
  </si>
  <si>
    <t>ACGCAATGTCTG</t>
  </si>
  <si>
    <t>AC.soil</t>
  </si>
  <si>
    <t>806rcbc1882</t>
  </si>
  <si>
    <t>CAAGCAGAAGACGGCATACGAGATTTCGCAGATACGGTGACTGGAGTTCAGACGTGTGCTC</t>
  </si>
  <si>
    <t>TTCGCAGATACG</t>
  </si>
  <si>
    <t>AH.soil</t>
  </si>
  <si>
    <t>806rcbc1942</t>
  </si>
  <si>
    <t>CAAGCAGAAGACGGCATACGAGATAGCGAACCTGTTGTGACTGGAGTTCAGACGTGTGCTC</t>
  </si>
  <si>
    <t>AGCGAACCTGTT</t>
  </si>
  <si>
    <t>C.soil</t>
  </si>
  <si>
    <t>806rcbc1137</t>
  </si>
  <si>
    <t>CAAGCAGAAGACGGCATACGAGATTCAGCTGACTAGGTGACTGGAGTTCAGACGTGTGCTC</t>
  </si>
  <si>
    <t>TCAGCTGACTAG</t>
  </si>
  <si>
    <t>N.soil</t>
  </si>
  <si>
    <t>806rcbc1239</t>
  </si>
  <si>
    <t>CAAGCAGAAGACGGCATACGAGATACGATCATCTGGGTGACTGGAGTTCAGACGTGTGCTC</t>
  </si>
  <si>
    <t>ACGATCATCTGG</t>
  </si>
  <si>
    <t>P.soil</t>
  </si>
  <si>
    <t>806rcbc1381</t>
  </si>
  <si>
    <t>CAAGCAGAAGACGGCATACGAGATCGGTTCACATAGGTGACTGGAGTTCAGACGTGTGCTC</t>
  </si>
  <si>
    <t>CGGTTCACATAG</t>
  </si>
  <si>
    <t>V.soil</t>
  </si>
  <si>
    <t>806rcbc1729</t>
  </si>
  <si>
    <t>CAAGCAGAAGACGGCATACGAGATTCACTGCTAGGAGTGACTGGAGTTCAGACGTGTGCTC</t>
  </si>
  <si>
    <t>TCACTGCTAGGA</t>
  </si>
  <si>
    <t>X.soil</t>
  </si>
  <si>
    <t>806rcbc1742</t>
  </si>
  <si>
    <t>CAAGCAGAAGACGGCATACGAGATGCTCACAATGTGGTGACTGGAGTTCAGACGTGTGCTC</t>
  </si>
  <si>
    <t>GCTCACAATGTG</t>
  </si>
  <si>
    <t>A.root</t>
  </si>
  <si>
    <t>806rcbc124</t>
  </si>
  <si>
    <t>CAAGCAGAAGACGGCATACGAGATCCTGCGAAGTATGTGACTGGAGTTCAGACGTGTGCTC</t>
  </si>
  <si>
    <t>CCTGCGAAGTAT</t>
  </si>
  <si>
    <t>M.root</t>
  </si>
  <si>
    <t>806rcbc510</t>
  </si>
  <si>
    <t>CAAGCAGAAGACGGCATACGAGATGTGAGTCATACCGTGACTGGAGTTCAGACGTGTGCTC</t>
  </si>
  <si>
    <t>GTGAGTCATACC</t>
  </si>
  <si>
    <t>Q.root</t>
  </si>
  <si>
    <t>806rcbc545</t>
  </si>
  <si>
    <t>CAAGCAGAAGACGGCATACGAGATAGTGGCACTATCGTGACTGGAGTTCAGACGTGTGCTC</t>
  </si>
  <si>
    <t>AGTGGCACTATC</t>
  </si>
  <si>
    <t>R.root</t>
  </si>
  <si>
    <t>806rcbc563</t>
  </si>
  <si>
    <t>CAAGCAGAAGACGGCATACGAGATCTGCATACTGAGGTGACTGGAGTTCAGACGTGTGCTC</t>
  </si>
  <si>
    <t>CTGCATACTGAG</t>
  </si>
  <si>
    <t>T.root</t>
  </si>
  <si>
    <t>806rcbc581</t>
  </si>
  <si>
    <t>CAAGCAGAAGACGGCATACGAGATGCACCTGTTGAAGTGACTGGAGTTCAGACGTGTGCTC</t>
  </si>
  <si>
    <t>GCACCTGTTGAA</t>
  </si>
  <si>
    <t>Z.root</t>
  </si>
  <si>
    <t>806rcbc41</t>
  </si>
  <si>
    <t>CAAGCAGAAGACGGCATACGAGATGAGCCATCTGTAGTGACTGGAGTTCAGACGTGTGCTC</t>
  </si>
  <si>
    <t>GAGCCATCTGTA</t>
  </si>
  <si>
    <t>AB.root</t>
  </si>
  <si>
    <t>806rcbc733</t>
  </si>
  <si>
    <t>CAAGCAGAAGACGGCATACGAGATGCTCCTTAGAAGGTGACTGGAGTTCAGACGTGTGCTC</t>
  </si>
  <si>
    <t>GCTCCTTAGAAG</t>
  </si>
  <si>
    <t>AE.root</t>
  </si>
  <si>
    <t>806rcbc76</t>
  </si>
  <si>
    <t>CAAGCAGAAGACGGCATACGAGATATTCTGCCGAAGGTGACTGGAGTTCAGACGTGTGCTC</t>
  </si>
  <si>
    <t>ATTCTGCCGAAG</t>
  </si>
  <si>
    <t>A.soil</t>
  </si>
  <si>
    <t>806rcbc1169</t>
  </si>
  <si>
    <t>CAAGCAGAAGACGGCATACGAGATTAAGTCGGCCTAGTGACTGGAGTTCAGACGTGTGCTC</t>
  </si>
  <si>
    <t>TAAGTCGGCCTA</t>
  </si>
  <si>
    <t>AB.soil</t>
  </si>
  <si>
    <t>806rcbc1819</t>
  </si>
  <si>
    <t>CAAGCAGAAGACGGCATACGAGATGCTATGGAACTCGTGACTGGAGTTCAGACGTGTGCTC</t>
  </si>
  <si>
    <t>GCTATGGAACTC</t>
  </si>
  <si>
    <t>AE.soil</t>
  </si>
  <si>
    <t>806rcbc1918</t>
  </si>
  <si>
    <t>CAAGCAGAAGACGGCATACGAGATTCGCATGGATACGTGACTGGAGTTCAGACGTGTGCTC</t>
  </si>
  <si>
    <t>TCGCATGGATAC</t>
  </si>
  <si>
    <t>M.soil</t>
  </si>
  <si>
    <t>806rcbc1238</t>
  </si>
  <si>
    <t>CAAGCAGAAGACGGCATACGAGATCCAGAAGTGTTCGTGACTGGAGTTCAGACGTGTGCTC</t>
  </si>
  <si>
    <t>CCAGAAGTGTTC</t>
  </si>
  <si>
    <t>Q.soil</t>
  </si>
  <si>
    <t>806rcbc1413</t>
  </si>
  <si>
    <t>CAAGCAGAAGACGGCATACGAGATGTAACGGCTCTAGTGACTGGAGTTCAGACGTGTGCTC</t>
  </si>
  <si>
    <t>GTAACGGCTCTA</t>
  </si>
  <si>
    <t>R.soil</t>
  </si>
  <si>
    <t>806rcbc144</t>
  </si>
  <si>
    <t>CAAGCAGAAGACGGCATACGAGATTTAGAGCCATGCGTGACTGGAGTTCAGACGTGTGCTC</t>
  </si>
  <si>
    <t>TTAGAGCCATGC</t>
  </si>
  <si>
    <t>T.soil</t>
  </si>
  <si>
    <t>806rcbc1567</t>
  </si>
  <si>
    <t>CAAGCAGAAGACGGCATACGAGATGACTAGTCAGCTGTGACTGGAGTTCAGACGTGTGCTC</t>
  </si>
  <si>
    <t>GACTAGTCAGCT</t>
  </si>
  <si>
    <t>Z.soil</t>
  </si>
  <si>
    <t>806rcbc1771</t>
  </si>
  <si>
    <t>CAAGCAGAAGACGGCATACGAGATGATTGTGCAACCGTGACTGGAGTTCAGACGTGTGCTC</t>
  </si>
  <si>
    <t>GATTGTGCAACC</t>
  </si>
  <si>
    <t>B.root</t>
  </si>
  <si>
    <t>806rcbc1258</t>
  </si>
  <si>
    <t>CAAGCAGAAGACGGCATACGAGATTACGCGTACAGTGTGACTGGAGTTCAGACGTGTGCTC</t>
  </si>
  <si>
    <t>TACGCGTACAGT</t>
  </si>
  <si>
    <t>E.root</t>
  </si>
  <si>
    <t>806rcbc1287</t>
  </si>
  <si>
    <t>CAAGCAGAAGACGGCATACGAGATATTGGACACGCTGTGACTGGAGTTCAGACGTGTGCTC</t>
  </si>
  <si>
    <t>ATTGGACACGCT</t>
  </si>
  <si>
    <t>G.root</t>
  </si>
  <si>
    <t>806rcbc427</t>
  </si>
  <si>
    <t>CAAGCAGAAGACGGCATACGAGATCGTGCACAATTGGTGACTGGAGTTCAGACGTGTGCTC</t>
  </si>
  <si>
    <t>CGTGCACAATTG</t>
  </si>
  <si>
    <t>H.root</t>
  </si>
  <si>
    <t>806rcbc432</t>
  </si>
  <si>
    <t>CAAGCAGAAGACGGCATACGAGATAACTCCTGTGGAGTGACTGGAGTTCAGACGTGTGCTC</t>
  </si>
  <si>
    <t>AACTCCTGTGGA</t>
  </si>
  <si>
    <t>I.root</t>
  </si>
  <si>
    <t>806rcbc436</t>
  </si>
  <si>
    <t>CAAGCAGAAGACGGCATACGAGATATGGCCTGACTAGTGACTGGAGTTCAGACGTGTGCTC</t>
  </si>
  <si>
    <t>ATGGCCTGACTA</t>
  </si>
  <si>
    <t>J.root</t>
  </si>
  <si>
    <t>806rcbc458</t>
  </si>
  <si>
    <t>CAAGCAGAAGACGGCATACGAGATGGCCTATAAGTCGTGACTGGAGTTCAGACGTGTGCTC</t>
  </si>
  <si>
    <t>GGCCTATAAGTC</t>
  </si>
  <si>
    <t>L.root</t>
  </si>
  <si>
    <t>806rcbc500</t>
  </si>
  <si>
    <t>CAAGCAGAAGACGGCATACGAGATATCGCTTAAGGCGTGACTGGAGTTCAGACGTGTGCTC</t>
  </si>
  <si>
    <t>ATCGCTTAAGGC</t>
  </si>
  <si>
    <t>AD.root</t>
  </si>
  <si>
    <t>806rcbc752</t>
  </si>
  <si>
    <t>CAAGCAGAAGACGGCATACGAGATCTGTTACAGCGAGTGACTGGAGTTCAGACGTGTGCTC</t>
  </si>
  <si>
    <t>CTGTTACAGCGA</t>
  </si>
  <si>
    <t>AD.soil</t>
  </si>
  <si>
    <t>806rcbc1908</t>
  </si>
  <si>
    <t>CAAGCAGAAGACGGCATACGAGATGCTATATCCAGGGTGACTGGAGTTCAGACGTGTGCTC</t>
  </si>
  <si>
    <t>GCTATATCCAGG</t>
  </si>
  <si>
    <t>B.soil</t>
  </si>
  <si>
    <t>806rcbc1157</t>
  </si>
  <si>
    <t>CAAGCAGAAGACGGCATACGAGATTGGTCCTACAAGGTGACTGGAGTTCAGACGTGTGCTC</t>
  </si>
  <si>
    <t>TGGTCCTACAAG</t>
  </si>
  <si>
    <t>E.soil</t>
  </si>
  <si>
    <t>806rcbc1069</t>
  </si>
  <si>
    <t>CAAGCAGAAGACGGCATACGAGATCTTGTGCGACAAGTGACTGGAGTTCAGACGTGTGCTC</t>
  </si>
  <si>
    <t>CTTGTGCGACAA</t>
  </si>
  <si>
    <t>G.soil</t>
  </si>
  <si>
    <t>806rcbc1015</t>
  </si>
  <si>
    <t>CAAGCAGAAGACGGCATACGAGATGTCAGCCGTTAAGTGACTGGAGTTCAGACGTGTGCTC</t>
  </si>
  <si>
    <t>GTCAGCCGTTAA</t>
  </si>
  <si>
    <t>H.soil</t>
  </si>
  <si>
    <t>806rcbc12</t>
  </si>
  <si>
    <t>CAAGCAGAAGACGGCATACGAGATTGCATACACTGGGTGACTGGAGTTCAGACGTGTGCTC</t>
  </si>
  <si>
    <t>TGCATACACTGG</t>
  </si>
  <si>
    <t>I.soil</t>
  </si>
  <si>
    <t>806rcbc1221</t>
  </si>
  <si>
    <t>CAAGCAGAAGACGGCATACGAGATTAGAAGGCTCCTGTGACTGGAGTTCAGACGTGTGCTC</t>
  </si>
  <si>
    <t>TAGAAGGCTCCT</t>
  </si>
  <si>
    <t>J.soil</t>
  </si>
  <si>
    <t>806rcbc1224</t>
  </si>
  <si>
    <t>CAAGCAGAAGACGGCATACGAGATCTCATGGTAGCAGTGACTGGAGTTCAGACGTGTGCTC</t>
  </si>
  <si>
    <t>CTCATGGTAGCA</t>
  </si>
  <si>
    <t>L.soil</t>
  </si>
  <si>
    <t>806rcbc1237</t>
  </si>
  <si>
    <t>CAAGCAGAAGACGGCATACGAGATTAGCGTTCCAGAGTGACTGGAGTTCAGACGTGTGCTC</t>
  </si>
  <si>
    <t>TAGCGTTCCAGA</t>
  </si>
  <si>
    <t>D.root</t>
  </si>
  <si>
    <t>806rcbc1260</t>
  </si>
  <si>
    <t>CAAGCAGAAGACGGCATACGAGATTACACGCTGATGGTGACTGGAGTTCAGACGTGTGCTC</t>
  </si>
  <si>
    <t>TACACGCTGATG</t>
  </si>
  <si>
    <t>K.root</t>
  </si>
  <si>
    <t>806rcbc488</t>
  </si>
  <si>
    <t>CAAGCAGAAGACGGCATACGAGATCACGATGGTCATGTGACTGGAGTTCAGACGTGTGCTC</t>
  </si>
  <si>
    <t>CACGATGGTCAT</t>
  </si>
  <si>
    <t>O.root</t>
  </si>
  <si>
    <t>806rcbc515</t>
  </si>
  <si>
    <t>CAAGCAGAAGACGGCATACGAGATTTGACGACATCGGTGACTGGAGTTCAGACGTGTGCTC</t>
  </si>
  <si>
    <t>TTGACGACATCG</t>
  </si>
  <si>
    <t>U.root</t>
  </si>
  <si>
    <t>806rcbc84</t>
  </si>
  <si>
    <t>CAAGCAGAAGACGGCATACGAGATCGTAAGATGCCTGTGACTGGAGTTCAGACGTGTGCTC</t>
  </si>
  <si>
    <t>CGTAAGATGCCT</t>
  </si>
  <si>
    <t>Y.root</t>
  </si>
  <si>
    <t>806rcbc714</t>
  </si>
  <si>
    <t>CAAGCAGAAGACGGCATACGAGATTGAACTAGCGTCGTGACTGGAGTTCAGACGTGTGCTC</t>
  </si>
  <si>
    <t>TGAACTAGCGTC</t>
  </si>
  <si>
    <t>AF.root</t>
  </si>
  <si>
    <t>806rcbc786</t>
  </si>
  <si>
    <t>CAAGCAGAAGACGGCATACGAGATGTAGCACTCATGGTGACTGGAGTTCAGACGTGTGCTC</t>
  </si>
  <si>
    <t>GTAGCACTCATG</t>
  </si>
  <si>
    <t>AG.root</t>
  </si>
  <si>
    <t>806rcbc790</t>
  </si>
  <si>
    <t>CAAGCAGAAGACGGCATACGAGATTAGACACCGTGTGTGACTGGAGTTCAGACGTGTGCTC</t>
  </si>
  <si>
    <t>TAGACACCGTGT</t>
  </si>
  <si>
    <t>W.root</t>
  </si>
  <si>
    <t>806rcbc976</t>
  </si>
  <si>
    <t>CAAGCAGAAGACGGCATACGAGATCTAAGACGTCGTGTGACTGGAGTTCAGACGTGTGCTC</t>
  </si>
  <si>
    <t>CTAAGACGTCGT</t>
  </si>
  <si>
    <t>AF.soil</t>
  </si>
  <si>
    <t>806rcbc1922</t>
  </si>
  <si>
    <t>CAAGCAGAAGACGGCATACGAGATAGTATTCGCGCAGTGACTGGAGTTCAGACGTGTGCTC</t>
  </si>
  <si>
    <t>AGTATTCGCGCA</t>
  </si>
  <si>
    <t>AG.soil</t>
  </si>
  <si>
    <t>806rcbc1941</t>
  </si>
  <si>
    <t>CAAGCAGAAGACGGCATACGAGATGGTAACCTCTGAGTGACTGGAGTTCAGACGTGTGCTC</t>
  </si>
  <si>
    <t>GGTAACCTCTGA</t>
  </si>
  <si>
    <t>D.soil</t>
  </si>
  <si>
    <t>806rcbc1095</t>
  </si>
  <si>
    <t>CAAGCAGAAGACGGCATACGAGATTTGTAGCCGACAGTGACTGGAGTTCAGACGTGTGCTC</t>
  </si>
  <si>
    <t>TTGTAGCCGACA</t>
  </si>
  <si>
    <t>K.soil</t>
  </si>
  <si>
    <t>806rcbc1231</t>
  </si>
  <si>
    <t>CAAGCAGAAGACGGCATACGAGATCAGCTGGTTCAAGTGACTGGAGTTCAGACGTGTGCTC</t>
  </si>
  <si>
    <t>CAGCTGGTTCAA</t>
  </si>
  <si>
    <t>O.soil</t>
  </si>
  <si>
    <t>806rcbc1325</t>
  </si>
  <si>
    <t>CAAGCAGAAGACGGCATACGAGATACGTGCCTTAGAGTGACTGGAGTTCAGACGTGTGCTC</t>
  </si>
  <si>
    <t>ACGTGCCTTAGA</t>
  </si>
  <si>
    <t>U.soil</t>
  </si>
  <si>
    <t>806rcbc1680</t>
  </si>
  <si>
    <t>CAAGCAGAAGACGGCATACGAGATCTCTGAGGTAACGTGACTGGAGTTCAGACGTGTGCTC</t>
  </si>
  <si>
    <t>CTCTGAGGTAAC</t>
  </si>
  <si>
    <t>W.soil</t>
  </si>
  <si>
    <t>806rcbc1733</t>
  </si>
  <si>
    <t>CAAGCAGAAGACGGCATACGAGATTCCAGATAGCGTGTGACTGGAGTTCAGACGTGTGCTC</t>
  </si>
  <si>
    <t>TCCAGATAGCGT</t>
  </si>
  <si>
    <t>Y.soil</t>
  </si>
  <si>
    <t>806rcbc176</t>
  </si>
  <si>
    <t>CAAGCAGAAGACGGCATACGAGATTAATCGGTGCCAGTGACTGGAGTTCAGACGTGTGCTC</t>
  </si>
  <si>
    <t>TAATCGGTGCCA</t>
  </si>
  <si>
    <t>UA.root</t>
  </si>
  <si>
    <t>uninoculated</t>
  </si>
  <si>
    <t>806rcbc866</t>
  </si>
  <si>
    <t>CAAGCAGAAGACGGCATACGAGATACATGTCACGTGGTGACTGGAGTTCAGACGTGTGCTC</t>
  </si>
  <si>
    <t>ACATGTCACGTG</t>
  </si>
  <si>
    <t>UB.root</t>
  </si>
  <si>
    <t>806rcbc876</t>
  </si>
  <si>
    <t>CAAGCAGAAGACGGCATACGAGATTTAAGCGCCTGAGTGACTGGAGTTCAGACGTGTGCTC</t>
  </si>
  <si>
    <t>TTAAGCGCCTGA</t>
  </si>
  <si>
    <t>UC.root</t>
  </si>
  <si>
    <t>806rcbc885</t>
  </si>
  <si>
    <t>CAAGCAGAAGACGGCATACGAGATAGACGTTGCTACGTGACTGGAGTTCAGACGTGTGCTC</t>
  </si>
  <si>
    <t>AGACGTTGCTAC</t>
  </si>
  <si>
    <t>UD.root</t>
  </si>
  <si>
    <t>806rcbc889</t>
  </si>
  <si>
    <t>CAAGCAGAAGACGGCATACGAGATAGCCTCATGATGGTGACTGGAGTTCAGACGTGTGCTC</t>
  </si>
  <si>
    <t>AGCCTCATGATG</t>
  </si>
  <si>
    <t>UE.root</t>
  </si>
  <si>
    <t>806rcbc905</t>
  </si>
  <si>
    <t>CAAGCAGAAGACGGCATACGAGATTCAGGACGTATCGTGACTGGAGTTCAGACGTGTGCTC</t>
  </si>
  <si>
    <t>TCAGGACGTATC</t>
  </si>
  <si>
    <t>UF.root</t>
  </si>
  <si>
    <t>806rcbc91</t>
  </si>
  <si>
    <t>CAAGCAGAAGACGGCATACGAGATTGTAACGCCGATGTGACTGGAGTTCAGACGTGTGCTC</t>
  </si>
  <si>
    <t>TGTAACGCCGAT</t>
  </si>
  <si>
    <t>UH.root</t>
  </si>
  <si>
    <t>806rcbc62</t>
  </si>
  <si>
    <t>CAAGCAGAAGACGGCATACGAGATGCTCGAAGATTCGTGACTGGAGTTCAGACGTGTGCTC</t>
  </si>
  <si>
    <t>GCTCGAAGATTC</t>
  </si>
  <si>
    <t>UA.soil</t>
  </si>
  <si>
    <t>806rcbc202</t>
  </si>
  <si>
    <t>CAAGCAGAAGACGGCATACGAGATGTCTTCAGCAAGGTGACTGGAGTTCAGACGTGTGCTC</t>
  </si>
  <si>
    <t>GTCTTCAGCAAG</t>
  </si>
  <si>
    <t>UB.soil</t>
  </si>
  <si>
    <t>806rcbc2046</t>
  </si>
  <si>
    <t>CAAGCAGAAGACGGCATACGAGATCTTAGAACGTGCGTGACTGGAGTTCAGACGTGTGCTC</t>
  </si>
  <si>
    <t>CTTAGAACGTGC</t>
  </si>
  <si>
    <t>UC.soil</t>
  </si>
  <si>
    <t>806rcbc205</t>
  </si>
  <si>
    <t>CAAGCAGAAGACGGCATACGAGATGACTTCATGCGAGTGACTGGAGTTCAGACGTGTGCTC</t>
  </si>
  <si>
    <t>GACTTCATGCGA</t>
  </si>
  <si>
    <t>UD.soil</t>
  </si>
  <si>
    <t>806rcbc2143</t>
  </si>
  <si>
    <t>CAAGCAGAAGACGGCATACGAGATCCATGCTTAGAGGTGACTGGAGTTCAGACGTGTGCTC</t>
  </si>
  <si>
    <t>CCATGCTTAGAG</t>
  </si>
  <si>
    <t>UE.soil</t>
  </si>
  <si>
    <t>806rcbc223</t>
  </si>
  <si>
    <t>CAAGCAGAAGACGGCATACGAGATGCGTCCATGAATGTGACTGGAGTTCAGACGTGTGCTC</t>
  </si>
  <si>
    <t>GCGTCCATGAAT</t>
  </si>
  <si>
    <t>UF.soil</t>
  </si>
  <si>
    <t>806rcbc254</t>
  </si>
  <si>
    <t>CAAGCAGAAGACGGCATACGAGATCGATAGGCCTTAGTGACTGGAGTTCAGACGTGTGCTC</t>
  </si>
  <si>
    <t>CGATAGGCCTTA</t>
  </si>
  <si>
    <t>UG.soil</t>
  </si>
  <si>
    <t>806rcbc258</t>
  </si>
  <si>
    <t>CAAGCAGAAGACGGCATACGAGATGAGAGTCCACTTGTGACTGGAGTTCAGACGTGTGCTC</t>
  </si>
  <si>
    <t>GAGAGTCCACTT</t>
  </si>
  <si>
    <t>UH.soil</t>
  </si>
  <si>
    <t>806rcbc307</t>
  </si>
  <si>
    <t>CAAGCAGAAGACGGCATACGAGATTAAGGCATCGCTGTGACTGGAGTTCAGACGTGTGCTC</t>
  </si>
  <si>
    <t>TAAGGCATCGCT</t>
  </si>
  <si>
    <t>inoculum1</t>
  </si>
  <si>
    <t>inoculum</t>
  </si>
  <si>
    <t>806rcbc967</t>
  </si>
  <si>
    <t>CAAGCAGAAGACGGCATACGAGATACTAGTTGGACCGTGACTGGAGTTCAGACGTGTGCTC</t>
  </si>
  <si>
    <t>ACTAGTTGGACC</t>
  </si>
  <si>
    <t>inoculum2</t>
  </si>
  <si>
    <t>806rcbc969</t>
  </si>
  <si>
    <t>CAAGCAGAAGACGGCATACGAGATATGCGAGACTTCGTGACTGGAGTTCAGACGTGTGCTC</t>
  </si>
  <si>
    <t>ATGCGAGACTTC</t>
  </si>
  <si>
    <t>inoculum3</t>
  </si>
  <si>
    <t>806rcbc531</t>
  </si>
  <si>
    <t>CAAGCAGAAGACGGCATACGAGATTCTGTAGAGCCAGTGACTGGAGTTCAGACGTGTGCTC</t>
  </si>
  <si>
    <t>TCTGTAGAGCCA</t>
  </si>
  <si>
    <t>Correlation count (OTUs)</t>
  </si>
  <si>
    <t>prediction</t>
  </si>
  <si>
    <t>root</t>
  </si>
  <si>
    <t>treatment</t>
  </si>
  <si>
    <t>rhizo.</t>
  </si>
  <si>
    <t>Naïve Bayes Classifier Predictions</t>
  </si>
  <si>
    <r>
      <t xml:space="preserve">Classifier predictions. </t>
    </r>
    <r>
      <rPr>
        <sz val="11"/>
        <color theme="1"/>
        <rFont val="Times New Roman"/>
        <family val="1"/>
      </rPr>
      <t>A naïve Bayes classifier was constructed using OTUs present in at least 80% of samples. Rows represent treatments, columns represent the prediction with each entry indicating number of predictions based on group. Gray shading indicates stress treatments/predictions.</t>
    </r>
  </si>
  <si>
    <t>Potri.014G126600</t>
  </si>
  <si>
    <t>Potri.009G031000</t>
  </si>
  <si>
    <t>Potri.001G401100</t>
  </si>
  <si>
    <t>AT5G60020.1</t>
  </si>
  <si>
    <t>laccase 17</t>
  </si>
  <si>
    <t>Potri.015G128800</t>
  </si>
  <si>
    <t>AT4G25270.1</t>
  </si>
  <si>
    <t>Potri.004G060600</t>
  </si>
  <si>
    <t>AT3G15830.1</t>
  </si>
  <si>
    <t>phosphatidic acid phosphatase-related / PAP2-related</t>
  </si>
  <si>
    <t>Potri.005G054900</t>
  </si>
  <si>
    <t>AT2G38290.2</t>
  </si>
  <si>
    <t>ammonium transporter 2</t>
  </si>
  <si>
    <t>Potri.015G050200</t>
  </si>
  <si>
    <t>AT1G75290.1</t>
  </si>
  <si>
    <t>Potri.010G015900</t>
  </si>
  <si>
    <t>AT5G39785.1</t>
  </si>
  <si>
    <t>Potri.001G090100</t>
  </si>
  <si>
    <t>Potri.T047500</t>
  </si>
  <si>
    <t>Potri.006G096200</t>
  </si>
  <si>
    <t>AT3G09085.1</t>
  </si>
  <si>
    <t>Protein of unknown function (DUF962)</t>
  </si>
  <si>
    <t>Potri.016G102600</t>
  </si>
  <si>
    <t>Potri.019G114300</t>
  </si>
  <si>
    <t>AT4G12020.2</t>
  </si>
  <si>
    <t>protein kinase family protein</t>
  </si>
  <si>
    <t>Potri.014G132100</t>
  </si>
  <si>
    <t>Potri.008G156900</t>
  </si>
  <si>
    <t>AT3G27880.1</t>
  </si>
  <si>
    <t>Potri.009G053600</t>
  </si>
  <si>
    <t>AT1G15510.1</t>
  </si>
  <si>
    <t>Potri.001G120500</t>
  </si>
  <si>
    <t>AT4G22590.1</t>
  </si>
  <si>
    <t>Potri.014G106100</t>
  </si>
  <si>
    <t>AT4G01410.1</t>
  </si>
  <si>
    <t>Late embryogenesis abundant (LEA) hydroxyproline-rich glycoprotein family</t>
  </si>
  <si>
    <t>Potri.010G151200</t>
  </si>
  <si>
    <t>AT3G17210.1</t>
  </si>
  <si>
    <t>heat stable protein 1</t>
  </si>
  <si>
    <t>Potri.T148700</t>
  </si>
  <si>
    <t>Potri.009G073900</t>
  </si>
  <si>
    <t>AT3G16720.1</t>
  </si>
  <si>
    <t>TOXICOS EN LEVADURA 2</t>
  </si>
  <si>
    <t>Potri.T150700</t>
  </si>
  <si>
    <t>AT1G22540.1</t>
  </si>
  <si>
    <t>Potri.002G258000</t>
  </si>
  <si>
    <t>Potri.012G055700</t>
  </si>
  <si>
    <t>AT1G73830.1</t>
  </si>
  <si>
    <t>BR enhanced expression 3</t>
  </si>
  <si>
    <t>Potri.019G087800</t>
  </si>
  <si>
    <t>Potri.008G019900</t>
  </si>
  <si>
    <t>Potri.014G094000</t>
  </si>
  <si>
    <t>AT4G01140.1</t>
  </si>
  <si>
    <t>Protein of unknown function (DUF1191)</t>
  </si>
  <si>
    <t>Potri.011G161300</t>
  </si>
  <si>
    <t>AT1G30760.1</t>
  </si>
  <si>
    <t>Potri.002G017400</t>
  </si>
  <si>
    <t>AT5G42200.1</t>
  </si>
  <si>
    <t>Potri.004G001800</t>
  </si>
  <si>
    <t>AT1G12020.1</t>
  </si>
  <si>
    <t>Potri.001G083700</t>
  </si>
  <si>
    <t>AT2G46680.1</t>
  </si>
  <si>
    <t>homeobox 7</t>
  </si>
  <si>
    <t>Potri.009G144400</t>
  </si>
  <si>
    <t>Potri.019G109200</t>
  </si>
  <si>
    <t>Potri.003G206200</t>
  </si>
  <si>
    <t>Potri.008G158500</t>
  </si>
  <si>
    <t>AT3G22880.1</t>
  </si>
  <si>
    <t>DNA repair (Rad51) family protein</t>
  </si>
  <si>
    <t>Potri.007G020200</t>
  </si>
  <si>
    <t>AT1G27660.1</t>
  </si>
  <si>
    <t>Potri.001G372800</t>
  </si>
  <si>
    <t>AT3G15115.1</t>
  </si>
  <si>
    <t>Potri.012G019400</t>
  </si>
  <si>
    <t>AT3G24770.1</t>
  </si>
  <si>
    <t>CLAVATA3/ESR-RELATED 41</t>
  </si>
  <si>
    <t>Potri.003G128100</t>
  </si>
  <si>
    <t>AT4G23340.1</t>
  </si>
  <si>
    <t>Potri.013G152300</t>
  </si>
  <si>
    <t>Potri.004G146700</t>
  </si>
  <si>
    <t>Potri.001G178600</t>
  </si>
  <si>
    <t>Potri.009G010800</t>
  </si>
  <si>
    <t>AT2G28305.1</t>
  </si>
  <si>
    <t>Potri.015G144800</t>
  </si>
  <si>
    <t>AT5G52390.1</t>
  </si>
  <si>
    <t>PAR1 protein</t>
  </si>
  <si>
    <t>Potri.001G064500</t>
  </si>
  <si>
    <t>AT1G74180.1</t>
  </si>
  <si>
    <t>receptor like protein 14</t>
  </si>
  <si>
    <t>Potri.003G199400</t>
  </si>
  <si>
    <t>Potri.001G250900</t>
  </si>
  <si>
    <t>AT5G58770.1</t>
  </si>
  <si>
    <t>Undecaprenyl pyrophosphate synthetase family protein</t>
  </si>
  <si>
    <t>Potri.001G310200</t>
  </si>
  <si>
    <t>AT4G01020.1</t>
  </si>
  <si>
    <t>helicase domain-containing protein / IBR domain-containing protein / zinc finger protein-related</t>
  </si>
  <si>
    <t>Potri.014G129400</t>
  </si>
  <si>
    <t>AT3G62820.1</t>
  </si>
  <si>
    <t>Plant invertase/pectin methylesterase inhibitor superfamily protein</t>
  </si>
  <si>
    <t>Potri.T075200</t>
  </si>
  <si>
    <t>AT3G17770.1</t>
  </si>
  <si>
    <t>Dihydroxyacetone kinase</t>
  </si>
  <si>
    <t>Potri.004G033300</t>
  </si>
  <si>
    <t>AT4G05070.1</t>
  </si>
  <si>
    <t>Wound-responsive family protein</t>
  </si>
  <si>
    <t>Potri.015G110700</t>
  </si>
  <si>
    <t>AT1G69940.1</t>
  </si>
  <si>
    <t>Potri.017G094700</t>
  </si>
  <si>
    <t>AT5G39080.1</t>
  </si>
  <si>
    <t>Potri.004G169000</t>
  </si>
  <si>
    <t>Potri.017G104300</t>
  </si>
  <si>
    <t>Potri.009G013900</t>
  </si>
  <si>
    <t>AT5G60660.1</t>
  </si>
  <si>
    <t>plasma membrane intrinsic protein 2;4</t>
  </si>
  <si>
    <t>Potri.014G111900</t>
  </si>
  <si>
    <t>AT4G01720.1</t>
  </si>
  <si>
    <t>WRKY family transcription factor</t>
  </si>
  <si>
    <t>Potri.014G005300</t>
  </si>
  <si>
    <t>AT5G48620.1</t>
  </si>
  <si>
    <t>Potri.001G131700</t>
  </si>
  <si>
    <t>Potri.009G141100</t>
  </si>
  <si>
    <t>AT1G29510.1</t>
  </si>
  <si>
    <t>Potri.003G090700</t>
  </si>
  <si>
    <t>Potri.001G407400</t>
  </si>
  <si>
    <t>Potri.014G026900</t>
  </si>
  <si>
    <t>AT5G67070.1</t>
  </si>
  <si>
    <t>ralf-like 34</t>
  </si>
  <si>
    <t>Potri.009G150900</t>
  </si>
  <si>
    <t>Potri.006G027200</t>
  </si>
  <si>
    <t>AT3G56950.2</t>
  </si>
  <si>
    <t>small and basic intrinsic protein 2;1</t>
  </si>
  <si>
    <t>Potri.015G045700</t>
  </si>
  <si>
    <t>Potri.012G018400</t>
  </si>
  <si>
    <t>AT5G45470.1</t>
  </si>
  <si>
    <t>Potri.010G190200</t>
  </si>
  <si>
    <t>Potri.015G072700</t>
  </si>
  <si>
    <t>Potri.018G117600</t>
  </si>
  <si>
    <t>AT1G74170.1</t>
  </si>
  <si>
    <t>receptor like protein 13</t>
  </si>
  <si>
    <t>Potri.004G161000</t>
  </si>
  <si>
    <t>Potri.007G057900</t>
  </si>
  <si>
    <t>AT2G17930.1</t>
  </si>
  <si>
    <t>Phosphatidylinositol 3- and 4-kinase family protein with FAT domain</t>
  </si>
  <si>
    <t>Potri.001G384500</t>
  </si>
  <si>
    <t>Potri.006G147200</t>
  </si>
  <si>
    <t>AT1G63350.1</t>
  </si>
  <si>
    <t>Potri.001G349900</t>
  </si>
  <si>
    <t>AT3G28450.1</t>
  </si>
  <si>
    <t>Potri.010G144200</t>
  </si>
  <si>
    <t>AT3G50140.1</t>
  </si>
  <si>
    <t>Potri.005G071100</t>
  </si>
  <si>
    <t>AT1G72210.1</t>
  </si>
  <si>
    <t>Potri.017G105200</t>
  </si>
  <si>
    <t>Potri.012G033400</t>
  </si>
  <si>
    <t>AT3G59140.1</t>
  </si>
  <si>
    <t>multidrug resistance-associated protein 14</t>
  </si>
  <si>
    <t>Potri.004G088400</t>
  </si>
  <si>
    <t>AT3G03350.2</t>
  </si>
  <si>
    <t>Potri.007G134800</t>
  </si>
  <si>
    <t>AT1G28480.1</t>
  </si>
  <si>
    <t>Potri.017G008800</t>
  </si>
  <si>
    <t>AT1G67000.1</t>
  </si>
  <si>
    <t>Potri.T059300</t>
  </si>
  <si>
    <t>AT5G17330.1</t>
  </si>
  <si>
    <t>glutamate decarboxylase</t>
  </si>
  <si>
    <t>Potri.006G252600</t>
  </si>
  <si>
    <t>AT1G51940.1</t>
  </si>
  <si>
    <t>protein kinase family protein / peptidoglycan-binding LysM domain-containing protein</t>
  </si>
  <si>
    <t>Potri.004G232500</t>
  </si>
  <si>
    <t>AT5G49760.1</t>
  </si>
  <si>
    <t>Potri.006G182800</t>
  </si>
  <si>
    <t>Potri.005G252100</t>
  </si>
  <si>
    <t>AT4G37420.1</t>
  </si>
  <si>
    <t>Domain of unknown function (DUF23)</t>
  </si>
  <si>
    <t>Potri.006G115900</t>
  </si>
  <si>
    <t>Potri.018G088900</t>
  </si>
  <si>
    <t>AT5G45670.1</t>
  </si>
  <si>
    <t>Potri.002G065100</t>
  </si>
  <si>
    <t>AT1G53050.1</t>
  </si>
  <si>
    <t>Potri.001G370800</t>
  </si>
  <si>
    <t>AT5G55950.1</t>
  </si>
  <si>
    <t>Nucleotide/sugar transporter family protein</t>
  </si>
  <si>
    <t>Potri.007G068500</t>
  </si>
  <si>
    <t>AT1G79200.1</t>
  </si>
  <si>
    <t>Potri.014G177200</t>
  </si>
  <si>
    <t>AT3G22400.1</t>
  </si>
  <si>
    <t>PLAT/LH2 domain-containing lipoxygenase family protein</t>
  </si>
  <si>
    <t>Potri.012G131600</t>
  </si>
  <si>
    <t>AT4G32300.1</t>
  </si>
  <si>
    <t>S-domain-2 5</t>
  </si>
  <si>
    <t>Potri.009G083600</t>
  </si>
  <si>
    <t>AT1G50060.1</t>
  </si>
  <si>
    <t>Potri.013G103300</t>
  </si>
  <si>
    <t>AT5G47850.1</t>
  </si>
  <si>
    <t>CRINKLY4 related 4</t>
  </si>
  <si>
    <t>Potri.004G029600</t>
  </si>
  <si>
    <t>AT1G61667.1</t>
  </si>
  <si>
    <t>Protein of unknown function, DUF538</t>
  </si>
  <si>
    <t>Potri.006G018800</t>
  </si>
  <si>
    <t>Potri.013G052600</t>
  </si>
  <si>
    <t>AT5G18310.2</t>
  </si>
  <si>
    <t>Potri.019G025700</t>
  </si>
  <si>
    <t>AT5G18390.1</t>
  </si>
  <si>
    <t>Potri.014G121500</t>
  </si>
  <si>
    <t>AT2G47430.1</t>
  </si>
  <si>
    <t>Signal transduction histidine kinase</t>
  </si>
  <si>
    <t>Potri.019G030100</t>
  </si>
  <si>
    <t>AT2G38430.1</t>
  </si>
  <si>
    <t>Potri.015G019000</t>
  </si>
  <si>
    <t>AT3G50160.1</t>
  </si>
  <si>
    <t>Potri.005G130200</t>
  </si>
  <si>
    <t>AT2G23690.1</t>
  </si>
  <si>
    <t>Potri.T131200</t>
  </si>
  <si>
    <t>AT3G19680.1</t>
  </si>
  <si>
    <t>Protein of unknown function (DUF1005)</t>
  </si>
  <si>
    <t>Potri.007G145500</t>
  </si>
  <si>
    <t>AT3G59880.1</t>
  </si>
  <si>
    <t>Potri.011G076600</t>
  </si>
  <si>
    <t>AT5G45660.1</t>
  </si>
  <si>
    <t>Potri.005G258800</t>
  </si>
  <si>
    <t>AT1G20990.1</t>
  </si>
  <si>
    <t>Potri.004G150800</t>
  </si>
  <si>
    <t>AT4G34320.1</t>
  </si>
  <si>
    <t>Potri.011G149400</t>
  </si>
  <si>
    <t>AT1G33055.1</t>
  </si>
  <si>
    <t>Potri.T037800</t>
  </si>
  <si>
    <t>AT5G49140.1</t>
  </si>
  <si>
    <t>Potri.001G303800</t>
  </si>
  <si>
    <t>AT2G15490.1</t>
  </si>
  <si>
    <t>UDP-glycosyltransferase 73B4</t>
  </si>
  <si>
    <t>Potri.014G008500</t>
  </si>
  <si>
    <t>AT2G22870.1</t>
  </si>
  <si>
    <t>Potri.013G055400</t>
  </si>
  <si>
    <t>Potri.007G142500</t>
  </si>
  <si>
    <t>Potri.016G101900</t>
  </si>
  <si>
    <t>AT2G37750.1</t>
  </si>
  <si>
    <t>Potri.001G337000</t>
  </si>
  <si>
    <t>Potri.017G080200</t>
  </si>
  <si>
    <t>AT3G47800.1</t>
  </si>
  <si>
    <t>Galactose mutarotase-like superfamily protein</t>
  </si>
  <si>
    <t>Potri.013G001600</t>
  </si>
  <si>
    <t>AT3G05880.1</t>
  </si>
  <si>
    <t>Low temperature and salt responsive protein family</t>
  </si>
  <si>
    <t>Potri.015G031700</t>
  </si>
  <si>
    <t>AT4G14819.1</t>
  </si>
  <si>
    <t>Protein of unknown function (DUF1677)</t>
  </si>
  <si>
    <t>Potri.014G066900</t>
  </si>
  <si>
    <t>AT3G60690.1</t>
  </si>
  <si>
    <t>Potri.009G034500</t>
  </si>
  <si>
    <t>AT2G29130.1</t>
  </si>
  <si>
    <t>laccase 2</t>
  </si>
  <si>
    <t>Potri.007G016400</t>
  </si>
  <si>
    <t>AT4G36220.1</t>
  </si>
  <si>
    <t>ferulic acid 5-hydroxylase 1</t>
  </si>
  <si>
    <t>Potri.010G101500</t>
  </si>
  <si>
    <t>AT2G35585.1</t>
  </si>
  <si>
    <t>Potri.001G235000</t>
  </si>
  <si>
    <t>AT3G55280.1</t>
  </si>
  <si>
    <t>ribosomal protein L23AB</t>
  </si>
  <si>
    <t>Potri.001G082500</t>
  </si>
  <si>
    <t>AT4G24110.1</t>
  </si>
  <si>
    <t>Potri.012G050500</t>
  </si>
  <si>
    <t>Potri.001G460600</t>
  </si>
  <si>
    <t>AT1G30650.1</t>
  </si>
  <si>
    <t>WRKY DNA-binding protein 14</t>
  </si>
  <si>
    <t>Potri.007G093500</t>
  </si>
  <si>
    <t>Potri.011G017600</t>
  </si>
  <si>
    <t>AT5G35830.1</t>
  </si>
  <si>
    <t>Potri.010G034200</t>
  </si>
  <si>
    <t>AT1G14430.1</t>
  </si>
  <si>
    <t>Potri.011G022800</t>
  </si>
  <si>
    <t>AT1G62400.1</t>
  </si>
  <si>
    <t>Potri.016G064700</t>
  </si>
  <si>
    <t>Potri.005G212600</t>
  </si>
  <si>
    <t>Potri.019G066100</t>
  </si>
  <si>
    <t>AT3G27090.1</t>
  </si>
  <si>
    <t>DCD (Development and Cell Death) domain protein</t>
  </si>
  <si>
    <t>Potri.011G141000</t>
  </si>
  <si>
    <t>AT3G47090.1</t>
  </si>
  <si>
    <t>Potri.005G027800</t>
  </si>
  <si>
    <t>AT4G02570.1</t>
  </si>
  <si>
    <t>cullin 1</t>
  </si>
  <si>
    <t>Potri.009G165700</t>
  </si>
  <si>
    <t>AT3G50360.1</t>
  </si>
  <si>
    <t>centrin2</t>
  </si>
  <si>
    <t>Potri.004G050400</t>
  </si>
  <si>
    <t>AT4G35160.1</t>
  </si>
  <si>
    <t>O-methyltransferase family protein</t>
  </si>
  <si>
    <t>Potri.011G028600</t>
  </si>
  <si>
    <t>AT4G21410.1</t>
  </si>
  <si>
    <t>cysteine-rich RLK (RECEPTOR-like protein kinase) 29</t>
  </si>
  <si>
    <t>Potri.007G048200</t>
  </si>
  <si>
    <t>AT5G67250.1</t>
  </si>
  <si>
    <t>SKP1/ASK1-interacting protein 2</t>
  </si>
  <si>
    <t>Potri.011G041300</t>
  </si>
  <si>
    <t>Potri.002G127200</t>
  </si>
  <si>
    <t>Potri.012G098700</t>
  </si>
  <si>
    <t>Potri.002G002100</t>
  </si>
  <si>
    <t>AT1G21010.1</t>
  </si>
  <si>
    <t>Potri.013G034300</t>
  </si>
  <si>
    <t>Potri.014G082300</t>
  </si>
  <si>
    <t>AT2G45860.1</t>
  </si>
  <si>
    <t>Potri.004G144600</t>
  </si>
  <si>
    <t>AT1G49570.1</t>
  </si>
  <si>
    <t>Potri.019G080100</t>
  </si>
  <si>
    <t>AT1G72090.1</t>
  </si>
  <si>
    <t>Methylthiotransferase</t>
  </si>
  <si>
    <t>Potri.010G116000</t>
  </si>
  <si>
    <t>AT3G03280.1</t>
  </si>
  <si>
    <t>Potri.T029700</t>
  </si>
  <si>
    <t>AT3G06850.1</t>
  </si>
  <si>
    <t>2-oxoacid dehydrogenases acyltransferase family protein</t>
  </si>
  <si>
    <t>Potri.T013400</t>
  </si>
  <si>
    <t>Potri.013G034700</t>
  </si>
  <si>
    <t>Potri.015G119000</t>
  </si>
  <si>
    <t>Potri.T032700</t>
  </si>
  <si>
    <t>AT1G29740.1</t>
  </si>
  <si>
    <t>Potri.015G089800</t>
  </si>
  <si>
    <t>AT1G24440.1</t>
  </si>
  <si>
    <t>Potri.002G096700</t>
  </si>
  <si>
    <t>AT1G34640.1</t>
  </si>
  <si>
    <t>peptidases</t>
  </si>
  <si>
    <t>Potri.005G095900</t>
  </si>
  <si>
    <t>AT2G30070.1</t>
  </si>
  <si>
    <t>potassium transporter 1</t>
  </si>
  <si>
    <t>Potri.012G117200</t>
  </si>
  <si>
    <t>Potri.001G038400</t>
  </si>
  <si>
    <t>Potri.019G011800</t>
  </si>
  <si>
    <t>Potri.007G111000</t>
  </si>
  <si>
    <t>AT4G05430.1</t>
  </si>
  <si>
    <t>Carbohydrate-binding X8 domain superfamily protein</t>
  </si>
  <si>
    <t>Potri.007G125800</t>
  </si>
  <si>
    <t>Potri.003G175700</t>
  </si>
  <si>
    <t>AT3G24240.1</t>
  </si>
  <si>
    <t>Potri.009G096100</t>
  </si>
  <si>
    <t>AT2G15270.1</t>
  </si>
  <si>
    <t>Potri.013G106400</t>
  </si>
  <si>
    <t>Potri.009G038700</t>
  </si>
  <si>
    <t>AT2G26975.1</t>
  </si>
  <si>
    <t>Ctr copper transporter family</t>
  </si>
  <si>
    <t>Potri.004G091700</t>
  </si>
  <si>
    <t>AT3G06130.1</t>
  </si>
  <si>
    <t>Potri.010G057900</t>
  </si>
  <si>
    <t>AT3G50930.1</t>
  </si>
  <si>
    <t>cytochrome BC1 synthesis</t>
  </si>
  <si>
    <t>Potri.001G384900</t>
  </si>
  <si>
    <t>AT2G19600.1</t>
  </si>
  <si>
    <t>K+ efflux antiporter 4</t>
  </si>
  <si>
    <t>Potri.004G076200</t>
  </si>
  <si>
    <t>AT3G02720.1</t>
  </si>
  <si>
    <t>Class I glutamine amidotransferase-like superfamily protein</t>
  </si>
  <si>
    <t>Potri.008G068700</t>
  </si>
  <si>
    <t>AT3G55950.1</t>
  </si>
  <si>
    <t>CRINKLY4 related 3</t>
  </si>
  <si>
    <t>Potri.015G085200</t>
  </si>
  <si>
    <t>AT4G24730.2</t>
  </si>
  <si>
    <t>Calcineurin-like metallo-phosphoesterase superfamily protein</t>
  </si>
  <si>
    <t>Potri.016G017900</t>
  </si>
  <si>
    <t>AT4G39720.1</t>
  </si>
  <si>
    <t>Potri.001G046200</t>
  </si>
  <si>
    <t>Potri.003G016400</t>
  </si>
  <si>
    <t>Potri.019G006500</t>
  </si>
  <si>
    <t>AT3G18800.1</t>
  </si>
  <si>
    <t>Potri.014G151900</t>
  </si>
  <si>
    <t>AT3G21710.2</t>
  </si>
  <si>
    <t>Potri.002G070800</t>
  </si>
  <si>
    <t>AT5G41470.1</t>
  </si>
  <si>
    <t>Nuclear transport factor 2 (NTF2) family protein</t>
  </si>
  <si>
    <t>Potri.001G138200</t>
  </si>
  <si>
    <t>AT1G32260.1</t>
  </si>
  <si>
    <t>Potri.004G164800</t>
  </si>
  <si>
    <t>AT4G38840.1</t>
  </si>
  <si>
    <t>Potri.003G197500</t>
  </si>
  <si>
    <t>AT3G57040.1</t>
  </si>
  <si>
    <t>response regulator 9</t>
  </si>
  <si>
    <t>Potri.005G058100</t>
  </si>
  <si>
    <t>Potri.009G023400</t>
  </si>
  <si>
    <t>Potri.008G189700</t>
  </si>
  <si>
    <t>AT1G23540.1</t>
  </si>
  <si>
    <t>Potri.001G050500</t>
  </si>
  <si>
    <t>Potri.015G111400</t>
  </si>
  <si>
    <t>Potri.011G095000</t>
  </si>
  <si>
    <t>AT4G21740.1</t>
  </si>
  <si>
    <t>Potri.006G260300</t>
  </si>
  <si>
    <t>Potri.002G183100</t>
  </si>
  <si>
    <t>AT4G01570.1</t>
  </si>
  <si>
    <t>Potri.017G057800</t>
  </si>
  <si>
    <t>AT1G04920.1</t>
  </si>
  <si>
    <t>sucrose phosphate synthase 3F</t>
  </si>
  <si>
    <t>Potri.019G052700</t>
  </si>
  <si>
    <t>Potri.018G134000</t>
  </si>
  <si>
    <t>Potri.001G371000</t>
  </si>
  <si>
    <t>Potri.016G114100</t>
  </si>
  <si>
    <t>Potri.007G133200</t>
  </si>
  <si>
    <t>Potri.005G057000</t>
  </si>
  <si>
    <t>Potri.016G102800</t>
  </si>
  <si>
    <t>AT1G04590.1</t>
  </si>
  <si>
    <t>Potri.006G046100</t>
  </si>
  <si>
    <t>AT3G57270.1</t>
  </si>
  <si>
    <t>beta-1,3-glucanase 1</t>
  </si>
  <si>
    <t>Potri.001G071600</t>
  </si>
  <si>
    <t>Potri.001G079200</t>
  </si>
  <si>
    <t>Potri.011G044700</t>
  </si>
  <si>
    <t>Potri.008G213100</t>
  </si>
  <si>
    <t>AT1G24020.1</t>
  </si>
  <si>
    <t>MLP-like protein 423</t>
  </si>
  <si>
    <t>Potri.012G093200</t>
  </si>
  <si>
    <t>AT3G18960.1</t>
  </si>
  <si>
    <t>AP2/B3-like transcriptional factor family protein</t>
  </si>
  <si>
    <t>Potri.009G019000</t>
  </si>
  <si>
    <t>Potri.001G290800</t>
  </si>
  <si>
    <t>AT1G73270.1</t>
  </si>
  <si>
    <t>serine carboxypeptidase-like 6</t>
  </si>
  <si>
    <t>Potri.010G140600</t>
  </si>
  <si>
    <t>Potri.T009500</t>
  </si>
  <si>
    <t>AT1G29730.1</t>
  </si>
  <si>
    <t>Potri.010G201900</t>
  </si>
  <si>
    <t>AT5G02220.1</t>
  </si>
  <si>
    <t>Potri.001G007100</t>
  </si>
  <si>
    <t>AT1G55290.1</t>
  </si>
  <si>
    <t>Potri.001G108600</t>
  </si>
  <si>
    <t>AT1G25270.1</t>
  </si>
  <si>
    <t>Potri.017G107700</t>
  </si>
  <si>
    <t>Potri.T176900</t>
  </si>
  <si>
    <t>AT3G06670.2</t>
  </si>
  <si>
    <t>binding</t>
  </si>
  <si>
    <t>Potri.012G120200</t>
  </si>
  <si>
    <t>AT1G10155.1</t>
  </si>
  <si>
    <t>phloem protein 2-A10</t>
  </si>
  <si>
    <t>Potri.010G217000</t>
  </si>
  <si>
    <t>AT2G38890.1</t>
  </si>
  <si>
    <t>Potri.016G040100</t>
  </si>
  <si>
    <t>AT3G50150.1</t>
  </si>
  <si>
    <t>Potri.001G448000</t>
  </si>
  <si>
    <t>AT5G17540.1</t>
  </si>
  <si>
    <t>Potri.016G097100</t>
  </si>
  <si>
    <t>Potri.T148500</t>
  </si>
  <si>
    <t>Potri.007G064300</t>
  </si>
  <si>
    <t>Potri.010G049900</t>
  </si>
  <si>
    <t>Potri.015G116600</t>
  </si>
  <si>
    <t>Potri.003G179700</t>
  </si>
  <si>
    <t>Potri.015G038800</t>
  </si>
  <si>
    <t>Potri.004G175100</t>
  </si>
  <si>
    <t>Potri.001G413300</t>
  </si>
  <si>
    <t>Potri.014G072500</t>
  </si>
  <si>
    <t>Potri.019G078500</t>
  </si>
  <si>
    <t>Potri.003G092500</t>
  </si>
  <si>
    <t>Potri.006G104200</t>
  </si>
  <si>
    <t>Potri.004G028400</t>
  </si>
  <si>
    <t>Potri.013G083200</t>
  </si>
  <si>
    <t>Potri.013G107000</t>
  </si>
  <si>
    <t>Potri.003G057500</t>
  </si>
  <si>
    <t>Potri.017G143600</t>
  </si>
  <si>
    <t>Potri.008G158900</t>
  </si>
  <si>
    <t>Potri.011G013900</t>
  </si>
  <si>
    <t>Potri.010G203000</t>
  </si>
  <si>
    <t>Potri.012G021000</t>
  </si>
  <si>
    <t>Potri.019G049900</t>
  </si>
  <si>
    <t>Potri.011G060600</t>
  </si>
  <si>
    <t>Potri.017G062000</t>
  </si>
  <si>
    <t>Potri.010G214400</t>
  </si>
  <si>
    <t>Potri.011G018500</t>
  </si>
  <si>
    <t>Potri.015G087500</t>
  </si>
  <si>
    <t>Potri.006G188600</t>
  </si>
  <si>
    <t>Potri.007G141500</t>
  </si>
  <si>
    <t>Potri.002G236500</t>
  </si>
  <si>
    <t>Potri.006G189600</t>
  </si>
  <si>
    <t>Potri.009G126500</t>
  </si>
  <si>
    <t>Potri.015G054000</t>
  </si>
  <si>
    <t>Potri.004G211100</t>
  </si>
  <si>
    <t>Potri.T009900</t>
  </si>
  <si>
    <t>Potri.012G104700</t>
  </si>
  <si>
    <t>Potri.013G027200</t>
  </si>
  <si>
    <t>Potri.005G032900</t>
  </si>
  <si>
    <t>Potri.010G088100</t>
  </si>
  <si>
    <t>Potri.T047400</t>
  </si>
  <si>
    <t>Potri.001G137100</t>
  </si>
  <si>
    <t>Potri.T090100</t>
  </si>
  <si>
    <t>Potri.008G202200</t>
  </si>
  <si>
    <t>Potri.006G149900</t>
  </si>
  <si>
    <t>Potri.007G138200</t>
  </si>
  <si>
    <t>Potri.011G011500</t>
  </si>
  <si>
    <t>Potri.010G058500</t>
  </si>
  <si>
    <t>Potri.018G113700</t>
  </si>
  <si>
    <t>Potri.001G224400</t>
  </si>
  <si>
    <t>Potri.009G154800</t>
  </si>
  <si>
    <t>Potri.013G015800</t>
  </si>
  <si>
    <t>Potri.014G091500</t>
  </si>
  <si>
    <t>Potri.005G045800</t>
  </si>
  <si>
    <t>Potri.009G032200</t>
  </si>
  <si>
    <t>Potri.006G023600</t>
  </si>
  <si>
    <t>Potri.002G170800</t>
  </si>
  <si>
    <t>Potri.008G160700</t>
  </si>
  <si>
    <t>Potri.006G232700</t>
  </si>
  <si>
    <t>Potri.002G115900</t>
  </si>
  <si>
    <t>Potri.006G092000</t>
  </si>
  <si>
    <t>Potri.T123400</t>
  </si>
  <si>
    <t>Potri.019G024800</t>
  </si>
  <si>
    <t>Potri.010G159600</t>
  </si>
  <si>
    <t>Potri.002G031000</t>
  </si>
  <si>
    <t>Potri.001G323700</t>
  </si>
  <si>
    <t>Potri.017G096400</t>
  </si>
  <si>
    <t>Potri.017G053100</t>
  </si>
  <si>
    <t>Potri.009G058400</t>
  </si>
  <si>
    <t>Potri.006G127800</t>
  </si>
  <si>
    <t>Potri.008G170100</t>
  </si>
  <si>
    <t>Potri.018G147700</t>
  </si>
  <si>
    <t>Potri.010G079500</t>
  </si>
  <si>
    <t>Potri.015G114200</t>
  </si>
  <si>
    <t>Potri.019G122900</t>
  </si>
  <si>
    <t>Potri.009G083700</t>
  </si>
  <si>
    <t>Potri.005G014900</t>
  </si>
  <si>
    <t>Potri.002G214100</t>
  </si>
  <si>
    <t>Potri.004G129700</t>
  </si>
  <si>
    <t>Potri.014G144700</t>
  </si>
  <si>
    <t>Potri.006G136000</t>
  </si>
  <si>
    <t>Potri.012G040000</t>
  </si>
  <si>
    <t>Potri.001G059600</t>
  </si>
  <si>
    <t>Potri.005G157100</t>
  </si>
  <si>
    <t>Potri.007G143500</t>
  </si>
  <si>
    <t>Potri.001G227800</t>
  </si>
  <si>
    <t>Potri.004G065200</t>
  </si>
  <si>
    <t>Potri.001G428800</t>
  </si>
  <si>
    <t>Potri.T170100</t>
  </si>
  <si>
    <t>Potri.008G123000</t>
  </si>
  <si>
    <t>Potri.016G012100</t>
  </si>
  <si>
    <t>Potri.001G343300</t>
  </si>
  <si>
    <t>Potri.016G098100</t>
  </si>
  <si>
    <t>Potri.016G074100</t>
  </si>
  <si>
    <t>Potri.005G061300</t>
  </si>
  <si>
    <t>Potri.009G044000</t>
  </si>
  <si>
    <t>Potri.002G010700</t>
  </si>
  <si>
    <t>Potri.013G015900</t>
  </si>
  <si>
    <t>Potri.003G192700</t>
  </si>
  <si>
    <t>Potri.001G168800</t>
  </si>
  <si>
    <t>Potri.018G035900</t>
  </si>
  <si>
    <t>Potri.018G139700</t>
  </si>
  <si>
    <t>Potri.012G054500</t>
  </si>
  <si>
    <t>Potri.003G080400</t>
  </si>
  <si>
    <t>Potri.004G075900</t>
  </si>
  <si>
    <t>Potri.001G026400</t>
  </si>
  <si>
    <t>Potri.003G102300</t>
  </si>
  <si>
    <t>Potri.016G044100</t>
  </si>
  <si>
    <t>Potri.009G043500</t>
  </si>
  <si>
    <t>Potri.007G136700</t>
  </si>
  <si>
    <t>Potri.008G212000</t>
  </si>
  <si>
    <t>Potri.013G087000</t>
  </si>
  <si>
    <t>Potri.001G264600</t>
  </si>
  <si>
    <t>Potri.007G090900</t>
  </si>
  <si>
    <t>Potri.001G413200</t>
  </si>
  <si>
    <t>Potri.008G115800</t>
  </si>
  <si>
    <t>Potri.009G061200</t>
  </si>
  <si>
    <t>Potri.006G274300</t>
  </si>
  <si>
    <t>Potri.008G166600</t>
  </si>
  <si>
    <t>Potri.009G078000</t>
  </si>
  <si>
    <t>Potri.T108700</t>
  </si>
  <si>
    <t>Potri.T114000</t>
  </si>
  <si>
    <t>Potri.006G218200</t>
  </si>
  <si>
    <t>Potri.001G249000</t>
  </si>
  <si>
    <t>Potri.009G027300</t>
  </si>
  <si>
    <t>Potri.016G092400</t>
  </si>
  <si>
    <t>Potri.001G416800</t>
  </si>
  <si>
    <t>Potri.003G057400</t>
  </si>
  <si>
    <t>Potri.001G153700</t>
  </si>
  <si>
    <t>Potri.002G151900</t>
  </si>
  <si>
    <t>Potri.001G463100</t>
  </si>
  <si>
    <t>Potri.006G042800</t>
  </si>
  <si>
    <t>Potri.012G063600</t>
  </si>
  <si>
    <t>Potri.003G015600</t>
  </si>
  <si>
    <t>Potri.T143100</t>
  </si>
  <si>
    <t>Potri.017G132500</t>
  </si>
  <si>
    <t>Potri.005G160800</t>
  </si>
  <si>
    <t>Potri.002G057900</t>
  </si>
  <si>
    <t>Potri.013G160700</t>
  </si>
  <si>
    <t>Potri.018G130000</t>
  </si>
  <si>
    <t>Potri.004G064600</t>
  </si>
  <si>
    <t>Potri.005G018900</t>
  </si>
  <si>
    <t>Potri.011G129300</t>
  </si>
  <si>
    <t>Potri.018G077800</t>
  </si>
  <si>
    <t>Potri.001G261100</t>
  </si>
  <si>
    <t>Potri.002G105000</t>
  </si>
  <si>
    <t>Potri.014G155400</t>
  </si>
  <si>
    <t>Potri.005G178500</t>
  </si>
  <si>
    <t>Potri.015G117400</t>
  </si>
  <si>
    <t>Potri.011G054400</t>
  </si>
  <si>
    <t>Potri.014G174600</t>
  </si>
  <si>
    <t>Potri.009G104700</t>
  </si>
  <si>
    <t>Potri.004G198800</t>
  </si>
  <si>
    <t>Potri.T158600</t>
  </si>
  <si>
    <t>Potri.005G036800</t>
  </si>
  <si>
    <t>Potri.005G244500</t>
  </si>
  <si>
    <t>Potri.017G064900</t>
  </si>
  <si>
    <t>Potri.017G108200</t>
  </si>
  <si>
    <t>Potri.011G007900</t>
  </si>
  <si>
    <t>Potri.T175700</t>
  </si>
  <si>
    <t>Potri.015G119900</t>
  </si>
  <si>
    <t>Potri.009G079200</t>
  </si>
  <si>
    <t>Potri.010G068800</t>
  </si>
  <si>
    <t>Potri.001G412000</t>
  </si>
  <si>
    <t>Potri.001G321300</t>
  </si>
  <si>
    <t>Potri.T025700</t>
  </si>
  <si>
    <t>Potri.003G162000</t>
  </si>
  <si>
    <t>Potri.012G143300</t>
  </si>
  <si>
    <t>Potri.004G052400</t>
  </si>
  <si>
    <t>Potri.002G156300</t>
  </si>
  <si>
    <t>Potri.012G125000</t>
  </si>
  <si>
    <t>Potri.T097400</t>
  </si>
  <si>
    <t>Potri.006G198100</t>
  </si>
  <si>
    <t>Potri.T064700</t>
  </si>
  <si>
    <t>Potri.007G075800</t>
  </si>
  <si>
    <t>Potri.004G144800</t>
  </si>
  <si>
    <t>Potri.004G181500</t>
  </si>
  <si>
    <t>Potri.018G089300</t>
  </si>
  <si>
    <t>Potri.001G088500</t>
  </si>
  <si>
    <t>Potri.015G024200</t>
  </si>
  <si>
    <t>Potri.001G211400</t>
  </si>
  <si>
    <t>Potri.002G199400</t>
  </si>
  <si>
    <t>Potri.008G131400</t>
  </si>
  <si>
    <t>Potri.006G038000</t>
  </si>
  <si>
    <t>Potri.010G206500</t>
  </si>
  <si>
    <t>Potri.011G132000</t>
  </si>
  <si>
    <t>Potri.015G008800</t>
  </si>
  <si>
    <t>Potri.012G056800</t>
  </si>
  <si>
    <t>Potri.007G105800</t>
  </si>
  <si>
    <t>Potri.001G081100</t>
  </si>
  <si>
    <t>Potri.014G064900</t>
  </si>
  <si>
    <t>Potri.010G090700</t>
  </si>
  <si>
    <t>Potri.008G104900</t>
  </si>
  <si>
    <t>Potri.010G128900</t>
  </si>
  <si>
    <t>Potri.010G063900</t>
  </si>
  <si>
    <t>Potri.006G278000</t>
  </si>
  <si>
    <t>Potri.016G002600</t>
  </si>
  <si>
    <t>Potri.016G026400</t>
  </si>
  <si>
    <t>Potri.006G243500</t>
  </si>
  <si>
    <t>Potri.009G022800</t>
  </si>
  <si>
    <t>Potri.001G225900</t>
  </si>
  <si>
    <t>Potri.007G143700</t>
  </si>
  <si>
    <t>Potri.015G114400</t>
  </si>
  <si>
    <t>Potri.016G000500</t>
  </si>
  <si>
    <t>Potri.010G247700</t>
  </si>
  <si>
    <t>Potri.005G208500</t>
  </si>
  <si>
    <t>Potri.012G103000</t>
  </si>
  <si>
    <t>Potri.001G146600</t>
  </si>
  <si>
    <t>Potri.012G007800</t>
  </si>
  <si>
    <t>Potri.011G037400</t>
  </si>
  <si>
    <t>Potri.T111000</t>
  </si>
  <si>
    <t>Potri.001G168900</t>
  </si>
  <si>
    <t>Potri.006G054400</t>
  </si>
  <si>
    <t>Potri.002G113400</t>
  </si>
  <si>
    <t>Potri.011G005700</t>
  </si>
  <si>
    <t>Potri.006G132900</t>
  </si>
  <si>
    <t>Potri.011G013200</t>
  </si>
  <si>
    <t>Potri.015G121500</t>
  </si>
  <si>
    <t>Potri.014G000800</t>
  </si>
  <si>
    <t>Potri.006G216700</t>
  </si>
  <si>
    <t>Potri.016G108200</t>
  </si>
  <si>
    <t>Potri.008G180500</t>
  </si>
  <si>
    <t>Potri.017G146900</t>
  </si>
  <si>
    <t>Potri.016G123300</t>
  </si>
  <si>
    <t>Potri.001G165000</t>
  </si>
  <si>
    <t>Potri.003G211300</t>
  </si>
  <si>
    <t>Potri.010G215400</t>
  </si>
  <si>
    <t>Potri.013G002500</t>
  </si>
  <si>
    <t>Potri.008G112300</t>
  </si>
  <si>
    <t>Potri.009G015300</t>
  </si>
  <si>
    <t>Potri.001G213100</t>
  </si>
  <si>
    <t>Potri.017G060500</t>
  </si>
  <si>
    <t>Potri.001G226100</t>
  </si>
  <si>
    <t>Potri.T092900</t>
  </si>
  <si>
    <t>Potri.T099000</t>
  </si>
  <si>
    <t>Potri.004G178800</t>
  </si>
  <si>
    <t>Potri.001G244200</t>
  </si>
  <si>
    <t>Potri.017G058800</t>
  </si>
  <si>
    <t>Potri.006G081500</t>
  </si>
  <si>
    <t>Potri.014G044100</t>
  </si>
  <si>
    <t>Potri.018G141300</t>
  </si>
  <si>
    <t>Potri.001G096300</t>
  </si>
  <si>
    <t>Potri.005G111300</t>
  </si>
  <si>
    <t>Potri.004G077500</t>
  </si>
  <si>
    <t>Potri.001G379600</t>
  </si>
  <si>
    <t>Potri.005G111500</t>
  </si>
  <si>
    <t>Potri.T155300</t>
  </si>
  <si>
    <t>Potri.T083000</t>
  </si>
  <si>
    <t>Potri.019G005700</t>
  </si>
  <si>
    <t>Potri.001G362500</t>
  </si>
  <si>
    <t>Potri.019G100700</t>
  </si>
  <si>
    <t>Potri.010G103800</t>
  </si>
  <si>
    <t>Potri.016G121500</t>
  </si>
  <si>
    <t>Potri.012G128400</t>
  </si>
  <si>
    <t>Potri.005G242300</t>
  </si>
  <si>
    <t>Potri.017G132600</t>
  </si>
  <si>
    <t>Potri.002G020300</t>
  </si>
  <si>
    <t>Potri.001G421600</t>
  </si>
  <si>
    <t>Potri.T090600</t>
  </si>
  <si>
    <t>Potri.008G023000</t>
  </si>
  <si>
    <t>Potri.003G152800</t>
  </si>
  <si>
    <t>Potri.018G128900</t>
  </si>
  <si>
    <t>Potri.002G187400</t>
  </si>
  <si>
    <t>Potri.T024600</t>
  </si>
  <si>
    <t>Potri.011G069800</t>
  </si>
  <si>
    <t>Potri.014G064400</t>
  </si>
  <si>
    <t>Potri.004G105900</t>
  </si>
  <si>
    <t>Potri.009G056300</t>
  </si>
  <si>
    <t>Potri.009G140800</t>
  </si>
  <si>
    <t>Potri.017G143000</t>
  </si>
  <si>
    <t>Potri.001G231900</t>
  </si>
  <si>
    <t>Potri.002G179900</t>
  </si>
  <si>
    <t>Potri.011G114600</t>
  </si>
  <si>
    <t>Potri.014G048000</t>
  </si>
  <si>
    <t>Potri.009G154100</t>
  </si>
  <si>
    <t>Potri.017G082000</t>
  </si>
  <si>
    <t>Potri.017G105000</t>
  </si>
  <si>
    <t>Potri.016G108800</t>
  </si>
  <si>
    <t>Potri.001G254700</t>
  </si>
  <si>
    <t>Potri.010G241900</t>
  </si>
  <si>
    <t>Potri.017G090400</t>
  </si>
  <si>
    <t>Potri.005G041400</t>
  </si>
  <si>
    <t>Potri.010G212800</t>
  </si>
  <si>
    <t>Potri.002G039000</t>
  </si>
  <si>
    <t>Potri.013G119600</t>
  </si>
  <si>
    <t>Potri.005G059300</t>
  </si>
  <si>
    <t>Potri.013G135400</t>
  </si>
  <si>
    <t>Potri.T094700</t>
  </si>
  <si>
    <t>Potri.001G358000</t>
  </si>
  <si>
    <t>Potri.003G148000</t>
  </si>
  <si>
    <t>Potri.018G101500</t>
  </si>
  <si>
    <t>Potri.005G199900</t>
  </si>
  <si>
    <t>Potri.005G220200</t>
  </si>
  <si>
    <t>Potri.001G320100</t>
  </si>
  <si>
    <t>Potri.004G070800</t>
  </si>
  <si>
    <t>Potri.006G054200</t>
  </si>
  <si>
    <t>Potri.017G141400</t>
  </si>
  <si>
    <t>Potri.008G163800</t>
  </si>
  <si>
    <t>Potri.005G002300</t>
  </si>
  <si>
    <t>Potri.009G055900</t>
  </si>
  <si>
    <t>Potri.017G130300</t>
  </si>
  <si>
    <t>Potri.006G069600</t>
  </si>
  <si>
    <t>Potri.002G108100</t>
  </si>
  <si>
    <t>Potri.001G415100</t>
  </si>
  <si>
    <t>Potri.014G055600</t>
  </si>
  <si>
    <t>Potri.017G064500</t>
  </si>
  <si>
    <t>Potri.007G109500</t>
  </si>
  <si>
    <t>Potri.005G031200</t>
  </si>
  <si>
    <t>Potri.002G166900</t>
  </si>
  <si>
    <t>Potri.011G002700</t>
  </si>
  <si>
    <t>Potri.018G118000</t>
  </si>
  <si>
    <t>Potri.002G247400</t>
  </si>
  <si>
    <t>Potri.013G002700</t>
  </si>
  <si>
    <t>Potri.008G135200</t>
  </si>
  <si>
    <t>Potri.010G246100</t>
  </si>
  <si>
    <t>Potri.012G070100</t>
  </si>
  <si>
    <t>Potri.017G104700</t>
  </si>
  <si>
    <t>Potri.006G166100</t>
  </si>
  <si>
    <t>Potri.T055400</t>
  </si>
  <si>
    <t>Potri.007G127100</t>
  </si>
  <si>
    <t>Potri.001G136100</t>
  </si>
  <si>
    <t>Potri.T109000</t>
  </si>
  <si>
    <t>Potri.009G136700</t>
  </si>
  <si>
    <t>Potri.012G124300</t>
  </si>
  <si>
    <t>Potri.017G147500</t>
  </si>
  <si>
    <t>Potri.018G025500</t>
  </si>
  <si>
    <t>Potri.003G174300</t>
  </si>
  <si>
    <t>Potri.011G094300</t>
  </si>
  <si>
    <t>Potri.005G095100</t>
  </si>
  <si>
    <t>Potri.013G030700</t>
  </si>
  <si>
    <t>Potri.002G217900</t>
  </si>
  <si>
    <t>Potri.011G162400</t>
  </si>
  <si>
    <t>Potri.014G130500</t>
  </si>
  <si>
    <t>Potri.004G172400</t>
  </si>
  <si>
    <t>Potri.018G040000</t>
  </si>
  <si>
    <t>Potri.006G248500</t>
  </si>
  <si>
    <t>Potri.004G036600</t>
  </si>
  <si>
    <t>Potri.011G137500</t>
  </si>
  <si>
    <t>Potri.016G144100</t>
  </si>
  <si>
    <t>Potri.004G206800</t>
  </si>
  <si>
    <t>Potri.002G140900</t>
  </si>
  <si>
    <t>Potri.T068500</t>
  </si>
  <si>
    <t>Potri.002G207500</t>
  </si>
  <si>
    <t>Potri.005G156300</t>
  </si>
  <si>
    <t>Potri.016G133600</t>
  </si>
  <si>
    <t>Potri.005G221500</t>
  </si>
  <si>
    <t>Potri.002G251300</t>
  </si>
  <si>
    <t>Potri.008G174400</t>
  </si>
  <si>
    <t>Potri.009G144000</t>
  </si>
  <si>
    <t>Potri.011G148300</t>
  </si>
  <si>
    <t>Potri.010G057000</t>
  </si>
  <si>
    <t>Potri.T065000</t>
  </si>
  <si>
    <t>Potri.004G012200</t>
  </si>
  <si>
    <t>Potri.003G208600</t>
  </si>
  <si>
    <t>Potri.017G004800</t>
  </si>
  <si>
    <t>Potri.010G136400</t>
  </si>
  <si>
    <t>Potri.007G031900</t>
  </si>
  <si>
    <t>Potri.001G122600</t>
  </si>
  <si>
    <t>Potri.002G015500</t>
  </si>
  <si>
    <t>Potri.011G026900</t>
  </si>
  <si>
    <t>Potri.008G196300</t>
  </si>
  <si>
    <t>Potri.004G029200</t>
  </si>
  <si>
    <t>Potri.005G245600</t>
  </si>
  <si>
    <t>Potri.017G118500</t>
  </si>
  <si>
    <t>Potri.011G073100</t>
  </si>
  <si>
    <t>Potri.004G026900</t>
  </si>
  <si>
    <t>Potri.009G017900</t>
  </si>
  <si>
    <t>Potri.007G049700</t>
  </si>
  <si>
    <t>Potri.014G092800</t>
  </si>
  <si>
    <t>Potri.003G084300</t>
  </si>
  <si>
    <t>Potri.002G218000</t>
  </si>
  <si>
    <t>Potri.001G114700</t>
  </si>
  <si>
    <t>Potri.001G292100</t>
  </si>
  <si>
    <t>Potri.007G113500</t>
  </si>
  <si>
    <t>Potri.007G138100</t>
  </si>
  <si>
    <t>Potri.003G051000</t>
  </si>
  <si>
    <t>Potri.007G141900</t>
  </si>
  <si>
    <t>Potri.017G107900</t>
  </si>
  <si>
    <t>Potri.005G047200</t>
  </si>
  <si>
    <t>Potri.T105000</t>
  </si>
  <si>
    <t>Potri.005G228000</t>
  </si>
  <si>
    <t>Potri.002G132800</t>
  </si>
  <si>
    <t>Potri.003G017000</t>
  </si>
  <si>
    <t>Potri.004G038400</t>
  </si>
  <si>
    <t>Potri.005G170700</t>
  </si>
  <si>
    <t>Potri.016G007400</t>
  </si>
  <si>
    <t>Potri.018G074700</t>
  </si>
  <si>
    <t>Potri.008G067700</t>
  </si>
  <si>
    <t>Potri.002G208800</t>
  </si>
  <si>
    <t>Potri.014G155700</t>
  </si>
  <si>
    <t>Potri.010G181700</t>
  </si>
  <si>
    <t>Potri.004G226000</t>
  </si>
  <si>
    <t>Potri.011G035100</t>
  </si>
  <si>
    <t>Potri.008G058000</t>
  </si>
  <si>
    <t>Potri.001G130000</t>
  </si>
  <si>
    <t>Potri.019G044300</t>
  </si>
  <si>
    <t>Potri.017G008700</t>
  </si>
  <si>
    <t>Potri.016G134000</t>
  </si>
  <si>
    <t>Potri.015G016400</t>
  </si>
  <si>
    <t>Potri.001G463300</t>
  </si>
  <si>
    <t>Potri.001G421800</t>
  </si>
  <si>
    <t>Potri.010G027300</t>
  </si>
  <si>
    <t>Potri.004G223200</t>
  </si>
  <si>
    <t>Potri.018G069300</t>
  </si>
  <si>
    <t>Potri.015G018100</t>
  </si>
  <si>
    <t>Potri.002G129400</t>
  </si>
  <si>
    <t>Potri.005G217000</t>
  </si>
  <si>
    <t>Potri.008G177200</t>
  </si>
  <si>
    <t>Potri.005G107100</t>
  </si>
  <si>
    <t>Potri.004G096100</t>
  </si>
  <si>
    <t>Potri.019G002300</t>
  </si>
  <si>
    <t>Potri.017G140100</t>
  </si>
  <si>
    <t>Potri.003G140900</t>
  </si>
  <si>
    <t>Potri.019G063700</t>
  </si>
  <si>
    <t>Potri.009G035700</t>
  </si>
  <si>
    <t>Potri.013G039300</t>
  </si>
  <si>
    <t>Potri.006G102800</t>
  </si>
  <si>
    <t>Potri.003G191500</t>
  </si>
  <si>
    <t>Potri.T078800</t>
  </si>
  <si>
    <t>Potri.001G466700</t>
  </si>
  <si>
    <t>Potri.019G127200</t>
  </si>
  <si>
    <t>Potri.001G336700</t>
  </si>
  <si>
    <t>Potri.015G124900</t>
  </si>
  <si>
    <t>Potri.008G143300</t>
  </si>
  <si>
    <t>Potri.001G273700</t>
  </si>
  <si>
    <t>Potri.005G234600</t>
  </si>
  <si>
    <t>Potri.010G184700</t>
  </si>
  <si>
    <t>Potri.016G136800</t>
  </si>
  <si>
    <t>Potri.014G031400</t>
  </si>
  <si>
    <t>Potri.012G002300</t>
  </si>
  <si>
    <t>Potri.011G094000</t>
  </si>
  <si>
    <t>Potri.010G028100</t>
  </si>
  <si>
    <t>Potri.014G035900</t>
  </si>
  <si>
    <t>Potri.010G183100</t>
  </si>
  <si>
    <t>Potri.013G107400</t>
  </si>
  <si>
    <t>Potri.017G041900</t>
  </si>
  <si>
    <t>Potri.002G106600</t>
  </si>
  <si>
    <t>Potri.002G248500</t>
  </si>
  <si>
    <t>Potri.013G001900</t>
  </si>
  <si>
    <t>Potri.004G208100</t>
  </si>
  <si>
    <t>Potri.001G192200</t>
  </si>
  <si>
    <t>Potri.008G166200</t>
  </si>
  <si>
    <t>Potri.005G008700</t>
  </si>
  <si>
    <t>Potri.005G007900</t>
  </si>
  <si>
    <t>Potri.008G110700</t>
  </si>
  <si>
    <t>Potri.004G048100</t>
  </si>
  <si>
    <t>Potri.002G256100</t>
  </si>
  <si>
    <t>Potri.010G066300</t>
  </si>
  <si>
    <t>Potri.016G001800</t>
  </si>
  <si>
    <t>Potri.013G119300</t>
  </si>
  <si>
    <t>Potri.008G113000</t>
  </si>
  <si>
    <t>Potri.014G113200</t>
  </si>
  <si>
    <t>Potri.011G104500</t>
  </si>
  <si>
    <t>Potri.008G165300</t>
  </si>
  <si>
    <t>Potri.T161600</t>
  </si>
  <si>
    <t>Potri.006G142900</t>
  </si>
  <si>
    <t>Potri.019G073100</t>
  </si>
  <si>
    <t>Potri.012G120100</t>
  </si>
  <si>
    <t>Potri.T141100</t>
  </si>
  <si>
    <t>Potri.006G091700</t>
  </si>
  <si>
    <t>Potri.008G167500</t>
  </si>
  <si>
    <t>Potri.010G195900</t>
  </si>
  <si>
    <t>Potri.007G061600</t>
  </si>
  <si>
    <t>Potri.010G023300</t>
  </si>
  <si>
    <t>Potri.003G007000</t>
  </si>
  <si>
    <t>Potri.T072300</t>
  </si>
  <si>
    <t>Potri.010G208600</t>
  </si>
  <si>
    <t>Potri.017G065700</t>
  </si>
  <si>
    <t>Potri.001G368800</t>
  </si>
  <si>
    <t>Potri.004G010600</t>
  </si>
  <si>
    <t>Potri.002G075000</t>
  </si>
  <si>
    <t>Potri.005G036000</t>
  </si>
  <si>
    <t>Potri.008G147500</t>
  </si>
  <si>
    <t>Potri.017G086700</t>
  </si>
  <si>
    <t>Potri.001G286800</t>
  </si>
  <si>
    <t>Potri.011G035800</t>
  </si>
  <si>
    <t>Potri.004G056700</t>
  </si>
  <si>
    <t>Potri.018G017900</t>
  </si>
  <si>
    <t>Potri.007G134000</t>
  </si>
  <si>
    <t>Potri.T178100</t>
  </si>
  <si>
    <t>Potri.014G055300</t>
  </si>
  <si>
    <t>Potri.019G124500</t>
  </si>
  <si>
    <t>Potri.001G363400</t>
  </si>
  <si>
    <t>Potri.006G010900</t>
  </si>
  <si>
    <t>Potri.009G108600</t>
  </si>
  <si>
    <t>Potri.012G048900</t>
  </si>
  <si>
    <t>Potri.012G056700</t>
  </si>
  <si>
    <t>Potri.001G235800</t>
  </si>
  <si>
    <t>Potri.013G091500</t>
  </si>
  <si>
    <t>Potri.003G153000</t>
  </si>
  <si>
    <t>Potri.012G098600</t>
  </si>
  <si>
    <t>Potri.003G179900</t>
  </si>
  <si>
    <t>Potri.005G096200</t>
  </si>
  <si>
    <t>Potri.017G011500</t>
  </si>
  <si>
    <t>Potri.T132800</t>
  </si>
  <si>
    <t>Potri.006G028400</t>
  </si>
  <si>
    <t>Potri.T150000</t>
  </si>
  <si>
    <t>Potri.009G114300</t>
  </si>
  <si>
    <t>Potri.008G223700</t>
  </si>
  <si>
    <t>Potri.002G259800</t>
  </si>
  <si>
    <t>Potri.017G136800</t>
  </si>
  <si>
    <t>Potri.003G088700</t>
  </si>
  <si>
    <t>Potri.008G142300</t>
  </si>
  <si>
    <t>Potri.T118100</t>
  </si>
  <si>
    <t>Potri.004G089000</t>
  </si>
  <si>
    <t>Potri.005G103200</t>
  </si>
  <si>
    <t>Potri.010G107800</t>
  </si>
  <si>
    <t>Potri.018G063800</t>
  </si>
  <si>
    <t>Potri.013G068000</t>
  </si>
  <si>
    <t>Potri.014G198300</t>
  </si>
  <si>
    <t>Potri.001G224000</t>
  </si>
  <si>
    <t>Potri.014G132400</t>
  </si>
  <si>
    <t>Potri.014G080000</t>
  </si>
  <si>
    <t>Potri.013G158200</t>
  </si>
  <si>
    <t>Potri.003G131100</t>
  </si>
  <si>
    <t>Potri.015G140700</t>
  </si>
  <si>
    <t>Potri.012G006200</t>
  </si>
  <si>
    <t>Potri.010G036100</t>
  </si>
  <si>
    <t>Potri.T121900</t>
  </si>
  <si>
    <t>Potri.001G452500</t>
  </si>
  <si>
    <t>Potri.T160900</t>
  </si>
  <si>
    <t>Potri.010G171700</t>
  </si>
  <si>
    <t>Potri.T004600</t>
  </si>
  <si>
    <t>Potri.018G113300</t>
  </si>
  <si>
    <t>Potri.006G183800</t>
  </si>
  <si>
    <t>Potri.010G120900</t>
  </si>
  <si>
    <t>Potri.010G000900</t>
  </si>
  <si>
    <t>Potri.002G004300</t>
  </si>
  <si>
    <t>Potri.003G167500</t>
  </si>
  <si>
    <t>Potri.003G160400</t>
  </si>
  <si>
    <t>Potri.010G165000</t>
  </si>
  <si>
    <t>Potri.015G085100</t>
  </si>
  <si>
    <t>Potri.015G083100</t>
  </si>
  <si>
    <t>Potri.003G219300</t>
  </si>
  <si>
    <t>Potri.009G129900</t>
  </si>
  <si>
    <t>Potri.005G167200</t>
  </si>
  <si>
    <t>Potri.003G152000</t>
  </si>
  <si>
    <t>Potri.017G023500</t>
  </si>
  <si>
    <t>Potri.016G028500</t>
  </si>
  <si>
    <t>Potri.014G119900</t>
  </si>
  <si>
    <t>Potri.009G027200</t>
  </si>
  <si>
    <t>Potri.001G110300</t>
  </si>
  <si>
    <t>Potri.017G023100</t>
  </si>
  <si>
    <t>Potri.017G001700</t>
  </si>
  <si>
    <t>Potri.001G288600</t>
  </si>
  <si>
    <t>Potri.013G046600</t>
  </si>
  <si>
    <t>Potri.013G116000</t>
  </si>
  <si>
    <t>Potri.017G024400</t>
  </si>
  <si>
    <t>Potri.T025400</t>
  </si>
  <si>
    <t>Potri.008G033900</t>
  </si>
  <si>
    <t>Potri.018G022900</t>
  </si>
  <si>
    <t>Potri.008G086600</t>
  </si>
  <si>
    <t>Potri.T033000</t>
  </si>
  <si>
    <t>Potri.013G016200</t>
  </si>
  <si>
    <t>Potri.002G018500</t>
  </si>
  <si>
    <t>Potri.013G023700</t>
  </si>
  <si>
    <t>Potri.011G101500</t>
  </si>
  <si>
    <t>Potri.012G022100</t>
  </si>
  <si>
    <t>Potri.015G014900</t>
  </si>
  <si>
    <t>Potri.017G095800</t>
  </si>
  <si>
    <t>Potri.001G402100</t>
  </si>
  <si>
    <t>Potri.017G039600</t>
  </si>
  <si>
    <t>Potri.017G108300</t>
  </si>
  <si>
    <t>Potri.004G170000</t>
  </si>
  <si>
    <t>Potri.003G079900</t>
  </si>
  <si>
    <t>Potri.010G149700</t>
  </si>
  <si>
    <t>Potri.013G157000</t>
  </si>
  <si>
    <t>Potri.003G035900</t>
  </si>
  <si>
    <t>Potri.001G207400</t>
  </si>
  <si>
    <t>Potri.008G154800</t>
  </si>
  <si>
    <t>Potri.014G134200</t>
  </si>
  <si>
    <t>Potri.005G057800</t>
  </si>
  <si>
    <t>Potri.014G013900</t>
  </si>
  <si>
    <t>Potri.017G118000</t>
  </si>
  <si>
    <t>Potri.003G185300</t>
  </si>
  <si>
    <t>Potri.012G124200</t>
  </si>
  <si>
    <t>Potri.T174700</t>
  </si>
  <si>
    <t>Potri.005G127600</t>
  </si>
  <si>
    <t>Potri.006G205600</t>
  </si>
  <si>
    <t>Potri.005G112800</t>
  </si>
  <si>
    <t>Potri.007G005200</t>
  </si>
  <si>
    <t>Potri.019G038500</t>
  </si>
  <si>
    <t>Potri.006G141600</t>
  </si>
  <si>
    <t>Potri.004G020800</t>
  </si>
  <si>
    <t>Potri.001G038200</t>
  </si>
  <si>
    <t>Potri.019G012000</t>
  </si>
  <si>
    <t>Potri.015G136100</t>
  </si>
  <si>
    <t>Potri.002G030500</t>
  </si>
  <si>
    <t>Potri.001G452800</t>
  </si>
  <si>
    <t>Potri.004G093100</t>
  </si>
  <si>
    <t>Potri.010G083900</t>
  </si>
  <si>
    <t>Potri.010G225300</t>
  </si>
  <si>
    <t>Potri.019G098400</t>
  </si>
  <si>
    <t>Potri.007G089400</t>
  </si>
  <si>
    <t>Potri.007G103100</t>
  </si>
  <si>
    <t>Potri.003G038200</t>
  </si>
  <si>
    <t>Potri.014G140600</t>
  </si>
  <si>
    <t>Potri.018G116400</t>
  </si>
  <si>
    <t>Potri.005G188500</t>
  </si>
  <si>
    <t>Potri.018G104200</t>
  </si>
  <si>
    <t>Potri.T085400</t>
  </si>
  <si>
    <t>Potri.T097200</t>
  </si>
  <si>
    <t>Potri.015G107300</t>
  </si>
  <si>
    <t>Potri.010G020500</t>
  </si>
  <si>
    <t>Potri.002G206700</t>
  </si>
  <si>
    <t>Potri.016G078400</t>
  </si>
  <si>
    <t>Potri.002G077300</t>
  </si>
  <si>
    <t>Potri.010G181000</t>
  </si>
  <si>
    <t>Potri.011G087300</t>
  </si>
  <si>
    <t>Potri.003G016500</t>
  </si>
  <si>
    <t>Potri.004G074800</t>
  </si>
  <si>
    <t>Potri.006G200000</t>
  </si>
  <si>
    <t>Potri.004G075400</t>
  </si>
  <si>
    <t>Potri.009G102200</t>
  </si>
  <si>
    <t>Potri.010G139500</t>
  </si>
  <si>
    <t>Potri.013G105800</t>
  </si>
  <si>
    <t>Potri.019G094300</t>
  </si>
  <si>
    <t>Potri.001G172000</t>
  </si>
  <si>
    <t>Potri.002G020200</t>
  </si>
  <si>
    <t>Potri.002G167500</t>
  </si>
  <si>
    <t>Potri.013G011300</t>
  </si>
  <si>
    <t>Potri.010G108300</t>
  </si>
  <si>
    <t>Potri.T076400</t>
  </si>
  <si>
    <t>Potri.017G012100</t>
  </si>
  <si>
    <t>Potri.004G150500</t>
  </si>
  <si>
    <t>Potri.001G261500</t>
  </si>
  <si>
    <t>Potri.010G121000</t>
  </si>
  <si>
    <t>Potri.013G125000</t>
  </si>
  <si>
    <t>Potri.002G075100</t>
  </si>
  <si>
    <t>Potri.014G014500</t>
  </si>
  <si>
    <t>Potri.008G185500</t>
  </si>
  <si>
    <t>Potri.004G231400</t>
  </si>
  <si>
    <t>Potri.015G122900</t>
  </si>
  <si>
    <t>Potri.001G288900</t>
  </si>
  <si>
    <t>Potri.006G062400</t>
  </si>
  <si>
    <t>Potri.004G149300</t>
  </si>
  <si>
    <t>Potri.003G060300</t>
  </si>
  <si>
    <t>Potri.003G160700</t>
  </si>
  <si>
    <t>Potri.019G008800</t>
  </si>
  <si>
    <t>Potri.008G199700</t>
  </si>
  <si>
    <t>Potri.018G090200</t>
  </si>
  <si>
    <t>Potri.006G067300</t>
  </si>
  <si>
    <t>Potri.010G077600</t>
  </si>
  <si>
    <t>Potri.001G037100</t>
  </si>
  <si>
    <t>Potri.008G149400</t>
  </si>
  <si>
    <t>Potri.014G037500</t>
  </si>
  <si>
    <t>Potri.005G127700</t>
  </si>
  <si>
    <t>Potri.006G114500</t>
  </si>
  <si>
    <t>Potri.007G066200</t>
  </si>
  <si>
    <t>Potri.013G040300</t>
  </si>
  <si>
    <t>Potri.005G105300</t>
  </si>
  <si>
    <t>Potri.008G115600</t>
  </si>
  <si>
    <t>Potri.008G197900</t>
  </si>
  <si>
    <t>Potri.009G027700</t>
  </si>
  <si>
    <t>Potri.002G141400</t>
  </si>
  <si>
    <t>Potri.011G019200</t>
  </si>
  <si>
    <t>Potri.002G239100</t>
  </si>
  <si>
    <t>Potri.004G116300</t>
  </si>
  <si>
    <t>Potri.008G016400</t>
  </si>
  <si>
    <t>Potri.017G082300</t>
  </si>
  <si>
    <t>Potri.006G068300</t>
  </si>
  <si>
    <t>Potri.T060800</t>
  </si>
  <si>
    <t>Potri.009G142100</t>
  </si>
  <si>
    <t>Potri.010G202300</t>
  </si>
  <si>
    <t>Potri.017G021900</t>
  </si>
  <si>
    <t>Potri.003G204000</t>
  </si>
  <si>
    <t>Potri.018G033900</t>
  </si>
  <si>
    <t>Potri.003G036600</t>
  </si>
  <si>
    <t>Potri.002G074100</t>
  </si>
  <si>
    <t>Potri.004G057300</t>
  </si>
  <si>
    <t>Potri.003G033900</t>
  </si>
  <si>
    <t>Potri.002G107200</t>
  </si>
  <si>
    <t>Potri.003G213500</t>
  </si>
  <si>
    <t>Potri.001G383400</t>
  </si>
  <si>
    <t>Potri.007G096600</t>
  </si>
  <si>
    <t>Potri.004G010300</t>
  </si>
  <si>
    <t>Potri.013G088500</t>
  </si>
  <si>
    <t>Potri.006G101400</t>
  </si>
  <si>
    <t>Potri.005G228700</t>
  </si>
  <si>
    <t>Potri.010G039800</t>
  </si>
  <si>
    <t>Potri.008G088800</t>
  </si>
  <si>
    <t>Potri.017G117500</t>
  </si>
  <si>
    <t>Potri.017G041000</t>
  </si>
  <si>
    <t>Potri.008G210400</t>
  </si>
  <si>
    <t>Potri.T142500</t>
  </si>
  <si>
    <t>Potri.003G013700</t>
  </si>
  <si>
    <t>Potri.019G063400</t>
  </si>
  <si>
    <t>Potri.013G037600</t>
  </si>
  <si>
    <t>Potri.014G176300</t>
  </si>
  <si>
    <t>Potri.019G002000</t>
  </si>
  <si>
    <t>Potri.017G123600</t>
  </si>
  <si>
    <t>Potri.009G157600</t>
  </si>
  <si>
    <t>Potri.013G144200</t>
  </si>
  <si>
    <t>Potri.001G049000</t>
  </si>
  <si>
    <t>Potri.019G075200</t>
  </si>
  <si>
    <t>Potri.001G243900</t>
  </si>
  <si>
    <t>Potri.019G045400</t>
  </si>
  <si>
    <t>Potri.001G157500</t>
  </si>
  <si>
    <t>Potri.013G135600</t>
  </si>
  <si>
    <t>Potri.008G110800</t>
  </si>
  <si>
    <t>Potri.016G039700</t>
  </si>
  <si>
    <t>Potri.001G453800</t>
  </si>
  <si>
    <t>Potri.010G158300</t>
  </si>
  <si>
    <t>Potri.003G059000</t>
  </si>
  <si>
    <t>Potri.019G088800</t>
  </si>
  <si>
    <t>Potri.T014700</t>
  </si>
  <si>
    <t>Potri.014G065700</t>
  </si>
  <si>
    <t>Potri.T134500</t>
  </si>
  <si>
    <t>Potri.008G071500</t>
  </si>
  <si>
    <t>Potri.001G273500</t>
  </si>
  <si>
    <t>Potri.001G258400</t>
  </si>
  <si>
    <t>Potri.001G430000</t>
  </si>
  <si>
    <t>Potri.016G038900</t>
  </si>
  <si>
    <t>Potri.001G052200</t>
  </si>
  <si>
    <t>Potri.001G290600</t>
  </si>
  <si>
    <t>Potri.006G178900</t>
  </si>
  <si>
    <t>Potri.011G164800</t>
  </si>
  <si>
    <t>Potri.001G016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;;;"/>
  </numFmts>
  <fonts count="25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indexed="63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</font>
    <font>
      <b/>
      <sz val="18"/>
      <color rgb="FF2F75B5"/>
      <name val="Times New Roman"/>
      <family val="1"/>
    </font>
    <font>
      <b/>
      <sz val="18"/>
      <color rgb="FFC00000"/>
      <name val="Times New Roman"/>
      <family val="1"/>
    </font>
    <font>
      <b/>
      <sz val="18"/>
      <color rgb="FF70AD47"/>
      <name val="Times New Roman"/>
      <family val="1"/>
    </font>
    <font>
      <b/>
      <sz val="8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Calibri"/>
      <family val="2"/>
    </font>
    <font>
      <b/>
      <sz val="10"/>
      <color rgb="FF000000"/>
      <name val="Arial"/>
    </font>
    <font>
      <i/>
      <sz val="10"/>
      <color rgb="FF000000"/>
      <name val="Arial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5">
    <xf numFmtId="0" fontId="0" fillId="0" borderId="0"/>
    <xf numFmtId="0" fontId="19" fillId="0" borderId="0"/>
    <xf numFmtId="9" fontId="19" fillId="0" borderId="0" applyFont="0" applyFill="0" applyBorder="0" applyAlignment="0" applyProtection="0"/>
    <xf numFmtId="0" fontId="17" fillId="0" borderId="0"/>
    <xf numFmtId="0" fontId="21" fillId="0" borderId="0"/>
  </cellStyleXfs>
  <cellXfs count="144">
    <xf numFmtId="0" fontId="0" fillId="0" borderId="0" xfId="0"/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5" fillId="0" borderId="0" xfId="0" applyFont="1" applyBorder="1" applyAlignment="1">
      <alignment wrapText="1"/>
    </xf>
    <xf numFmtId="0" fontId="5" fillId="0" borderId="0" xfId="0" applyFont="1" applyBorder="1"/>
    <xf numFmtId="0" fontId="5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2" fontId="5" fillId="0" borderId="5" xfId="0" applyNumberFormat="1" applyFont="1" applyBorder="1" applyAlignment="1">
      <alignment horizontal="center" vertical="center"/>
    </xf>
    <xf numFmtId="0" fontId="5" fillId="0" borderId="0" xfId="0" applyFont="1"/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 textRotation="90" wrapText="1"/>
    </xf>
    <xf numFmtId="0" fontId="5" fillId="0" borderId="7" xfId="0" applyFont="1" applyBorder="1"/>
    <xf numFmtId="0" fontId="5" fillId="0" borderId="10" xfId="0" applyFont="1" applyBorder="1"/>
    <xf numFmtId="165" fontId="5" fillId="0" borderId="2" xfId="0" applyNumberFormat="1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0" fontId="5" fillId="0" borderId="9" xfId="0" applyFont="1" applyBorder="1"/>
    <xf numFmtId="165" fontId="5" fillId="0" borderId="3" xfId="0" applyNumberFormat="1" applyFont="1" applyBorder="1" applyAlignment="1">
      <alignment horizontal="center"/>
    </xf>
    <xf numFmtId="165" fontId="5" fillId="0" borderId="9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5" fillId="0" borderId="11" xfId="0" applyFont="1" applyBorder="1"/>
    <xf numFmtId="165" fontId="5" fillId="0" borderId="4" xfId="0" applyNumberFormat="1" applyFont="1" applyBorder="1" applyAlignment="1">
      <alignment horizontal="center"/>
    </xf>
    <xf numFmtId="165" fontId="5" fillId="0" borderId="11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Fill="1" applyBorder="1"/>
    <xf numFmtId="0" fontId="7" fillId="0" borderId="0" xfId="0" applyFont="1" applyFill="1" applyBorder="1" applyAlignment="1">
      <alignment horizontal="center" vertical="center" textRotation="90"/>
    </xf>
    <xf numFmtId="0" fontId="8" fillId="0" borderId="0" xfId="0" applyFont="1" applyFill="1" applyBorder="1" applyAlignment="1">
      <alignment horizontal="center" vertical="center" textRotation="90"/>
    </xf>
    <xf numFmtId="0" fontId="9" fillId="0" borderId="0" xfId="0" applyFont="1" applyFill="1" applyBorder="1" applyAlignment="1">
      <alignment horizontal="center" vertical="center" textRotation="90"/>
    </xf>
    <xf numFmtId="166" fontId="6" fillId="0" borderId="0" xfId="0" applyNumberFormat="1" applyFont="1" applyFill="1" applyBorder="1"/>
    <xf numFmtId="11" fontId="6" fillId="0" borderId="0" xfId="0" applyNumberFormat="1" applyFont="1" applyFill="1" applyBorder="1"/>
    <xf numFmtId="0" fontId="10" fillId="0" borderId="0" xfId="0" applyFont="1" applyFill="1" applyBorder="1" applyAlignment="1">
      <alignment horizontal="center"/>
    </xf>
    <xf numFmtId="166" fontId="11" fillId="0" borderId="0" xfId="0" applyNumberFormat="1" applyFont="1" applyFill="1" applyBorder="1"/>
    <xf numFmtId="0" fontId="11" fillId="0" borderId="0" xfId="0" quotePrefix="1" applyFont="1" applyFill="1" applyBorder="1" applyAlignment="1">
      <alignment horizontal="center" vertical="center"/>
    </xf>
    <xf numFmtId="0" fontId="11" fillId="0" borderId="0" xfId="0" quotePrefix="1" applyFont="1" applyFill="1" applyBorder="1"/>
    <xf numFmtId="0" fontId="11" fillId="0" borderId="0" xfId="0" applyNumberFormat="1" applyFont="1" applyFill="1" applyBorder="1"/>
    <xf numFmtId="0" fontId="6" fillId="0" borderId="0" xfId="0" applyNumberFormat="1" applyFont="1" applyFill="1" applyBorder="1"/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/>
    <xf numFmtId="0" fontId="6" fillId="3" borderId="0" xfId="0" applyFont="1" applyFill="1" applyBorder="1"/>
    <xf numFmtId="0" fontId="0" fillId="0" borderId="0" xfId="0" applyFill="1" applyBorder="1"/>
    <xf numFmtId="0" fontId="12" fillId="0" borderId="0" xfId="0" applyFont="1" applyFill="1" applyBorder="1" applyAlignment="1">
      <alignment horizontal="center" vertical="center"/>
    </xf>
    <xf numFmtId="0" fontId="13" fillId="0" borderId="12" xfId="0" applyFont="1" applyBorder="1" applyAlignment="1">
      <alignment horizontal="left" wrapText="1" readingOrder="1"/>
    </xf>
    <xf numFmtId="0" fontId="14" fillId="0" borderId="13" xfId="0" applyFont="1" applyBorder="1" applyAlignment="1">
      <alignment horizontal="left" wrapText="1" readingOrder="1"/>
    </xf>
    <xf numFmtId="0" fontId="14" fillId="0" borderId="0" xfId="0" applyFont="1" applyAlignment="1">
      <alignment horizontal="left" wrapText="1" readingOrder="1"/>
    </xf>
    <xf numFmtId="0" fontId="15" fillId="0" borderId="14" xfId="0" applyFont="1" applyBorder="1" applyAlignment="1">
      <alignment horizontal="center" vertical="center" wrapText="1" readingOrder="1"/>
    </xf>
    <xf numFmtId="0" fontId="12" fillId="4" borderId="0" xfId="0" applyFont="1" applyFill="1" applyBorder="1" applyAlignment="1">
      <alignment horizontal="center"/>
    </xf>
    <xf numFmtId="0" fontId="6" fillId="0" borderId="0" xfId="0" applyFont="1" applyFill="1" applyBorder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Fill="1" applyBorder="1"/>
    <xf numFmtId="0" fontId="16" fillId="5" borderId="14" xfId="0" applyFont="1" applyFill="1" applyBorder="1" applyAlignment="1">
      <alignment horizontal="center" vertical="center" wrapText="1" readingOrder="1"/>
    </xf>
    <xf numFmtId="11" fontId="16" fillId="5" borderId="14" xfId="0" applyNumberFormat="1" applyFont="1" applyFill="1" applyBorder="1" applyAlignment="1">
      <alignment horizontal="center" vertical="center" wrapText="1" readingOrder="1"/>
    </xf>
    <xf numFmtId="0" fontId="16" fillId="5" borderId="0" xfId="0" applyFont="1" applyFill="1" applyAlignment="1">
      <alignment horizontal="center" vertical="center" wrapText="1" readingOrder="1"/>
    </xf>
    <xf numFmtId="11" fontId="16" fillId="5" borderId="0" xfId="0" applyNumberFormat="1" applyFont="1" applyFill="1" applyAlignment="1">
      <alignment horizontal="center" vertical="center" wrapText="1" readingOrder="1"/>
    </xf>
    <xf numFmtId="0" fontId="16" fillId="2" borderId="0" xfId="0" applyFont="1" applyFill="1" applyAlignment="1">
      <alignment horizontal="center" vertical="center" wrapText="1" readingOrder="1"/>
    </xf>
    <xf numFmtId="11" fontId="16" fillId="2" borderId="0" xfId="0" applyNumberFormat="1" applyFont="1" applyFill="1" applyAlignment="1">
      <alignment horizontal="center" vertical="center" wrapText="1" readingOrder="1"/>
    </xf>
    <xf numFmtId="0" fontId="0" fillId="6" borderId="0" xfId="0" applyFill="1"/>
    <xf numFmtId="0" fontId="0" fillId="7" borderId="0" xfId="0" applyFill="1"/>
    <xf numFmtId="0" fontId="18" fillId="6" borderId="1" xfId="0" applyFont="1" applyFill="1" applyBorder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18" fillId="6" borderId="0" xfId="0" applyFont="1" applyFill="1" applyBorder="1" applyAlignment="1">
      <alignment horizontal="center" vertical="center" wrapText="1"/>
    </xf>
    <xf numFmtId="0" fontId="0" fillId="0" borderId="16" xfId="0" applyBorder="1" applyAlignment="1">
      <alignment textRotation="90"/>
    </xf>
    <xf numFmtId="0" fontId="0" fillId="0" borderId="4" xfId="0" applyBorder="1" applyAlignment="1">
      <alignment textRotation="90"/>
    </xf>
    <xf numFmtId="0" fontId="0" fillId="0" borderId="11" xfId="0" applyBorder="1" applyAlignment="1">
      <alignment textRotation="90"/>
    </xf>
    <xf numFmtId="166" fontId="0" fillId="0" borderId="5" xfId="0" applyNumberFormat="1" applyBorder="1"/>
    <xf numFmtId="166" fontId="0" fillId="0" borderId="0" xfId="0" applyNumberFormat="1" applyBorder="1"/>
    <xf numFmtId="166" fontId="0" fillId="0" borderId="7" xfId="0" applyNumberFormat="1" applyBorder="1"/>
    <xf numFmtId="166" fontId="0" fillId="0" borderId="20" xfId="0" applyNumberFormat="1" applyBorder="1"/>
    <xf numFmtId="166" fontId="0" fillId="0" borderId="3" xfId="0" applyNumberFormat="1" applyBorder="1"/>
    <xf numFmtId="166" fontId="0" fillId="0" borderId="9" xfId="0" applyNumberFormat="1" applyBorder="1"/>
    <xf numFmtId="0" fontId="0" fillId="0" borderId="0" xfId="0" applyBorder="1" applyAlignment="1">
      <alignment textRotation="90"/>
    </xf>
    <xf numFmtId="0" fontId="18" fillId="0" borderId="0" xfId="0" applyFont="1" applyFill="1" applyBorder="1" applyAlignment="1">
      <alignment horizont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18" fillId="6" borderId="0" xfId="0" applyFont="1" applyFill="1" applyAlignment="1">
      <alignment horizontal="center" vertical="center"/>
    </xf>
    <xf numFmtId="0" fontId="20" fillId="6" borderId="1" xfId="0" applyFont="1" applyFill="1" applyBorder="1" applyAlignment="1">
      <alignment horizontal="center" vertical="center" wrapText="1"/>
    </xf>
    <xf numFmtId="0" fontId="18" fillId="6" borderId="17" xfId="0" applyFont="1" applyFill="1" applyBorder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1" fontId="22" fillId="0" borderId="0" xfId="4" applyNumberFormat="1" applyFont="1" applyFill="1" applyBorder="1" applyAlignment="1">
      <alignment horizontal="center" vertical="center" wrapText="1"/>
    </xf>
    <xf numFmtId="0" fontId="5" fillId="0" borderId="0" xfId="1" applyFont="1"/>
    <xf numFmtId="0" fontId="5" fillId="0" borderId="0" xfId="1" applyFont="1" applyAlignment="1">
      <alignment horizontal="center"/>
    </xf>
    <xf numFmtId="0" fontId="22" fillId="0" borderId="0" xfId="4" applyFont="1" applyAlignment="1">
      <alignment horizontal="left"/>
    </xf>
    <xf numFmtId="0" fontId="1" fillId="0" borderId="0" xfId="4" applyFont="1"/>
    <xf numFmtId="0" fontId="0" fillId="7" borderId="0" xfId="0" applyFill="1" applyAlignment="1">
      <alignment horizontal="center" vertical="center" wrapText="1"/>
    </xf>
    <xf numFmtId="0" fontId="18" fillId="0" borderId="9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0" fillId="0" borderId="5" xfId="0" applyBorder="1"/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0" borderId="5" xfId="0" applyBorder="1" applyAlignment="1">
      <alignment vertical="center" textRotation="90"/>
    </xf>
    <xf numFmtId="0" fontId="18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0" borderId="16" xfId="0" applyBorder="1"/>
    <xf numFmtId="0" fontId="0" fillId="0" borderId="4" xfId="0" applyBorder="1"/>
    <xf numFmtId="0" fontId="0" fillId="0" borderId="11" xfId="0" applyBorder="1"/>
    <xf numFmtId="0" fontId="5" fillId="0" borderId="4" xfId="0" applyFont="1" applyBorder="1" applyAlignment="1">
      <alignment horizontal="center" vertical="center" textRotation="90" wrapText="1"/>
    </xf>
    <xf numFmtId="0" fontId="5" fillId="0" borderId="0" xfId="0" applyFont="1" applyBorder="1" applyAlignment="1">
      <alignment horizontal="center" vertical="center" textRotation="90" wrapText="1"/>
    </xf>
    <xf numFmtId="0" fontId="5" fillId="0" borderId="3" xfId="0" applyFont="1" applyBorder="1" applyAlignment="1">
      <alignment horizontal="center" vertical="center" textRotation="90" wrapText="1"/>
    </xf>
    <xf numFmtId="0" fontId="3" fillId="0" borderId="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textRotation="90" wrapText="1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 wrapText="1"/>
    </xf>
    <xf numFmtId="0" fontId="23" fillId="0" borderId="7" xfId="0" applyFont="1" applyBorder="1" applyAlignment="1">
      <alignment horizontal="center" vertical="center" wrapText="1"/>
    </xf>
    <xf numFmtId="0" fontId="23" fillId="0" borderId="20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0" fontId="23" fillId="0" borderId="9" xfId="0" applyFont="1" applyBorder="1" applyAlignment="1">
      <alignment horizontal="center" vertical="center" wrapText="1"/>
    </xf>
    <xf numFmtId="0" fontId="18" fillId="0" borderId="5" xfId="0" applyFont="1" applyBorder="1" applyAlignment="1">
      <alignment horizontal="center" vertical="center" textRotation="90"/>
    </xf>
    <xf numFmtId="0" fontId="18" fillId="0" borderId="20" xfId="0" applyFont="1" applyBorder="1" applyAlignment="1">
      <alignment horizontal="center" vertical="center" textRotation="90"/>
    </xf>
    <xf numFmtId="0" fontId="12" fillId="4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8" fillId="8" borderId="16" xfId="0" applyFont="1" applyFill="1" applyBorder="1" applyAlignment="1">
      <alignment horizontal="center" vertical="center"/>
    </xf>
    <xf numFmtId="0" fontId="18" fillId="8" borderId="4" xfId="0" applyFont="1" applyFill="1" applyBorder="1" applyAlignment="1">
      <alignment horizontal="center" vertical="center"/>
    </xf>
    <xf numFmtId="0" fontId="18" fillId="8" borderId="11" xfId="0" applyFont="1" applyFill="1" applyBorder="1" applyAlignment="1">
      <alignment horizontal="center" vertical="center"/>
    </xf>
    <xf numFmtId="0" fontId="15" fillId="0" borderId="15" xfId="0" applyFont="1" applyBorder="1" applyAlignment="1">
      <alignment horizontal="center" wrapText="1" readingOrder="1"/>
    </xf>
    <xf numFmtId="0" fontId="15" fillId="0" borderId="15" xfId="0" applyFont="1" applyBorder="1" applyAlignment="1">
      <alignment horizontal="center" vertical="center" wrapText="1" readingOrder="1"/>
    </xf>
    <xf numFmtId="0" fontId="18" fillId="6" borderId="17" xfId="0" applyFont="1" applyFill="1" applyBorder="1" applyAlignment="1">
      <alignment horizontal="center" vertical="center"/>
    </xf>
    <xf numFmtId="0" fontId="18" fillId="6" borderId="18" xfId="0" applyFont="1" applyFill="1" applyBorder="1" applyAlignment="1">
      <alignment horizontal="center" vertical="center"/>
    </xf>
    <xf numFmtId="0" fontId="18" fillId="6" borderId="19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</cellXfs>
  <cellStyles count="5">
    <cellStyle name="Normal" xfId="0" builtinId="0"/>
    <cellStyle name="Normal 2" xfId="3"/>
    <cellStyle name="Normal 2 3" xfId="4"/>
    <cellStyle name="Normal 3" xfId="1"/>
    <cellStyle name="Percent 2" xfId="2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4472C4"/>
        </patternFill>
      </fill>
    </dxf>
    <dxf>
      <fill>
        <patternFill>
          <bgColor rgb="FFFFC000"/>
        </patternFill>
      </fill>
    </dxf>
    <dxf>
      <font>
        <b/>
        <i val="0"/>
        <color auto="1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B2:J96"/>
  <sheetViews>
    <sheetView showGridLines="0" workbookViewId="0">
      <selection activeCell="D16" sqref="D16"/>
    </sheetView>
  </sheetViews>
  <sheetFormatPr defaultRowHeight="14.4" x14ac:dyDescent="0.3"/>
  <cols>
    <col min="2" max="2" width="9.109375" style="21"/>
    <col min="3" max="3" width="38" style="17" bestFit="1" customWidth="1"/>
    <col min="4" max="5" width="7.5546875" style="37" bestFit="1" customWidth="1"/>
    <col min="6" max="6" width="8" style="37" bestFit="1" customWidth="1"/>
    <col min="7" max="7" width="7.5546875" style="37" bestFit="1" customWidth="1"/>
    <col min="8" max="8" width="7.109375" style="37" bestFit="1" customWidth="1"/>
    <col min="9" max="9" width="8" style="37" bestFit="1" customWidth="1"/>
    <col min="10" max="10" width="6.33203125" style="37" bestFit="1" customWidth="1"/>
  </cols>
  <sheetData>
    <row r="2" spans="2:10" ht="30" customHeight="1" x14ac:dyDescent="0.3">
      <c r="C2" s="22"/>
      <c r="D2" s="118" t="s">
        <v>109</v>
      </c>
      <c r="E2" s="118"/>
      <c r="F2" s="118"/>
      <c r="G2" s="119"/>
      <c r="H2" s="120" t="s">
        <v>108</v>
      </c>
      <c r="I2" s="120"/>
      <c r="J2" s="120"/>
    </row>
    <row r="3" spans="2:10" ht="15.75" thickBot="1" x14ac:dyDescent="0.3">
      <c r="B3" s="14" t="s">
        <v>107</v>
      </c>
      <c r="C3" s="19" t="s">
        <v>106</v>
      </c>
      <c r="D3" s="18" t="s">
        <v>3</v>
      </c>
      <c r="E3" s="18" t="s">
        <v>0</v>
      </c>
      <c r="F3" s="18" t="s">
        <v>1</v>
      </c>
      <c r="G3" s="19" t="s">
        <v>2</v>
      </c>
      <c r="H3" s="18" t="s">
        <v>0</v>
      </c>
      <c r="I3" s="18" t="s">
        <v>1</v>
      </c>
      <c r="J3" s="18" t="s">
        <v>2</v>
      </c>
    </row>
    <row r="4" spans="2:10" ht="15" thickTop="1" x14ac:dyDescent="0.3">
      <c r="B4" s="121" t="s">
        <v>5</v>
      </c>
      <c r="C4" s="23" t="s">
        <v>4</v>
      </c>
      <c r="D4" s="24">
        <v>71.295759544179177</v>
      </c>
      <c r="E4" s="24">
        <v>58.180224359220851</v>
      </c>
      <c r="F4" s="24">
        <v>79.16916184012068</v>
      </c>
      <c r="G4" s="25">
        <v>66.158804448683398</v>
      </c>
      <c r="H4" s="26">
        <v>0.16072197598703528</v>
      </c>
      <c r="I4" s="26">
        <v>0.31360341043120077</v>
      </c>
      <c r="J4" s="26">
        <v>0.32463114736586596</v>
      </c>
    </row>
    <row r="5" spans="2:10" x14ac:dyDescent="0.3">
      <c r="B5" s="116"/>
      <c r="C5" s="22" t="s">
        <v>6</v>
      </c>
      <c r="D5" s="27">
        <v>354.00050403862207</v>
      </c>
      <c r="E5" s="27">
        <v>299.28897371832466</v>
      </c>
      <c r="F5" s="27">
        <v>265.37135339547058</v>
      </c>
      <c r="G5" s="28">
        <v>161.33401497372168</v>
      </c>
      <c r="H5" s="20">
        <v>9.6784055200774669E-2</v>
      </c>
      <c r="I5" s="20">
        <v>1.3931412215423144E-2</v>
      </c>
      <c r="J5" s="20">
        <v>6.0364430115596168E-5</v>
      </c>
    </row>
    <row r="6" spans="2:10" x14ac:dyDescent="0.3">
      <c r="B6" s="116"/>
      <c r="C6" s="22" t="s">
        <v>7</v>
      </c>
      <c r="D6" s="27">
        <v>2849.3959678976953</v>
      </c>
      <c r="E6" s="27">
        <v>2400.1231667047141</v>
      </c>
      <c r="F6" s="27">
        <v>4526.8932606109329</v>
      </c>
      <c r="G6" s="28">
        <v>799.88982924384447</v>
      </c>
      <c r="H6" s="20">
        <v>0.16093536469988753</v>
      </c>
      <c r="I6" s="20">
        <v>1.4903211155979554E-3</v>
      </c>
      <c r="J6" s="20">
        <v>1.0606988622225923E-3</v>
      </c>
    </row>
    <row r="7" spans="2:10" x14ac:dyDescent="0.3">
      <c r="B7" s="116"/>
      <c r="C7" s="22" t="s">
        <v>8</v>
      </c>
      <c r="D7" s="27">
        <v>3406.8196249261287</v>
      </c>
      <c r="E7" s="27">
        <v>2708.1716554901495</v>
      </c>
      <c r="F7" s="27">
        <v>4092.862333512232</v>
      </c>
      <c r="G7" s="28">
        <v>3223.860007000013</v>
      </c>
      <c r="H7" s="20">
        <v>2.8313398012251145E-2</v>
      </c>
      <c r="I7" s="20">
        <v>0.16170853397286938</v>
      </c>
      <c r="J7" s="20">
        <v>0.32795515076258408</v>
      </c>
    </row>
    <row r="8" spans="2:10" x14ac:dyDescent="0.3">
      <c r="B8" s="116"/>
      <c r="C8" s="22" t="s">
        <v>9</v>
      </c>
      <c r="D8" s="27">
        <v>6448.95844066467</v>
      </c>
      <c r="E8" s="27">
        <v>6491.2024235537001</v>
      </c>
      <c r="F8" s="27">
        <v>4828.4307393513564</v>
      </c>
      <c r="G8" s="28">
        <v>3601.9721225885642</v>
      </c>
      <c r="H8" s="20">
        <v>0.48591591150860103</v>
      </c>
      <c r="I8" s="20">
        <v>7.7537304136038793E-2</v>
      </c>
      <c r="J8" s="20">
        <v>2.5806255373344043E-2</v>
      </c>
    </row>
    <row r="9" spans="2:10" x14ac:dyDescent="0.3">
      <c r="B9" s="116"/>
      <c r="C9" s="22" t="s">
        <v>10</v>
      </c>
      <c r="D9" s="27">
        <v>14.038454858502625</v>
      </c>
      <c r="E9" s="27">
        <v>13.913468693329687</v>
      </c>
      <c r="F9" s="27">
        <v>19.629001328594519</v>
      </c>
      <c r="G9" s="28">
        <v>25.911398185937323</v>
      </c>
      <c r="H9" s="20">
        <v>0.49235276150124319</v>
      </c>
      <c r="I9" s="20">
        <v>0.12915293068706396</v>
      </c>
      <c r="J9" s="20">
        <v>2.3505706478383341E-2</v>
      </c>
    </row>
    <row r="10" spans="2:10" x14ac:dyDescent="0.3">
      <c r="B10" s="116"/>
      <c r="C10" s="22" t="s">
        <v>11</v>
      </c>
      <c r="D10" s="27">
        <v>94.662049972389909</v>
      </c>
      <c r="E10" s="27">
        <v>99.086384074685327</v>
      </c>
      <c r="F10" s="27">
        <v>89.865968125798418</v>
      </c>
      <c r="G10" s="28">
        <v>45.12802521808301</v>
      </c>
      <c r="H10" s="20">
        <v>0.42854008103011398</v>
      </c>
      <c r="I10" s="20">
        <v>0.40973739111304952</v>
      </c>
      <c r="J10" s="20">
        <v>9.3616607102321378E-3</v>
      </c>
    </row>
    <row r="11" spans="2:10" x14ac:dyDescent="0.3">
      <c r="B11" s="116"/>
      <c r="C11" s="22" t="s">
        <v>12</v>
      </c>
      <c r="D11" s="27">
        <v>133.62834432898916</v>
      </c>
      <c r="E11" s="27">
        <v>150.79448324331193</v>
      </c>
      <c r="F11" s="27">
        <v>110.58610818993725</v>
      </c>
      <c r="G11" s="28">
        <v>46.613006044246994</v>
      </c>
      <c r="H11" s="20">
        <v>0.32811679618389344</v>
      </c>
      <c r="I11" s="20">
        <v>0.26372430723626766</v>
      </c>
      <c r="J11" s="20">
        <v>1.2755912754692816E-2</v>
      </c>
    </row>
    <row r="12" spans="2:10" x14ac:dyDescent="0.3">
      <c r="B12" s="117"/>
      <c r="C12" s="29" t="s">
        <v>13</v>
      </c>
      <c r="D12" s="30">
        <v>1241.3744985934895</v>
      </c>
      <c r="E12" s="30">
        <v>1164.4359707899775</v>
      </c>
      <c r="F12" s="30">
        <v>1504.5040764698938</v>
      </c>
      <c r="G12" s="31">
        <v>988.87923855430881</v>
      </c>
      <c r="H12" s="32">
        <v>0.27908690300433048</v>
      </c>
      <c r="I12" s="32">
        <v>7.3493723061474281E-2</v>
      </c>
      <c r="J12" s="32">
        <v>7.4347171594382581E-3</v>
      </c>
    </row>
    <row r="13" spans="2:10" x14ac:dyDescent="0.3">
      <c r="B13" s="115" t="s">
        <v>15</v>
      </c>
      <c r="C13" s="33" t="s">
        <v>14</v>
      </c>
      <c r="D13" s="34">
        <v>952.83037267380405</v>
      </c>
      <c r="E13" s="34">
        <v>685.90930209686462</v>
      </c>
      <c r="F13" s="34">
        <v>749.27951343004543</v>
      </c>
      <c r="G13" s="35">
        <v>660.51452009521347</v>
      </c>
      <c r="H13" s="36">
        <v>7.7350724353250314E-2</v>
      </c>
      <c r="I13" s="36">
        <v>0.17579401773114847</v>
      </c>
      <c r="J13" s="36">
        <v>5.1620711447221013E-3</v>
      </c>
    </row>
    <row r="14" spans="2:10" x14ac:dyDescent="0.3">
      <c r="B14" s="116"/>
      <c r="C14" s="22" t="s">
        <v>16</v>
      </c>
      <c r="D14" s="27">
        <v>15.211121384866427</v>
      </c>
      <c r="E14" s="27">
        <v>13.703781055118188</v>
      </c>
      <c r="F14" s="27">
        <v>31.070877163637711</v>
      </c>
      <c r="G14" s="28">
        <v>65.41998709836237</v>
      </c>
      <c r="H14" s="20">
        <v>0.36056233295653062</v>
      </c>
      <c r="I14" s="20">
        <v>0.10583789644727153</v>
      </c>
      <c r="J14" s="20">
        <v>1.0634203552614126E-2</v>
      </c>
    </row>
    <row r="15" spans="2:10" x14ac:dyDescent="0.3">
      <c r="B15" s="116"/>
      <c r="C15" s="22" t="s">
        <v>17</v>
      </c>
      <c r="D15" s="27">
        <v>348.3598015265726</v>
      </c>
      <c r="E15" s="27">
        <v>363.38844805356723</v>
      </c>
      <c r="F15" s="27">
        <v>214.67530274733281</v>
      </c>
      <c r="G15" s="28">
        <v>146.15434899026656</v>
      </c>
      <c r="H15" s="20">
        <v>0.4748533590855003</v>
      </c>
      <c r="I15" s="20">
        <v>4.5084866833273634E-3</v>
      </c>
      <c r="J15" s="20">
        <v>8.4074551600388292E-6</v>
      </c>
    </row>
    <row r="16" spans="2:10" x14ac:dyDescent="0.3">
      <c r="B16" s="116"/>
      <c r="C16" s="22" t="s">
        <v>18</v>
      </c>
      <c r="D16" s="27">
        <v>61.448316635950633</v>
      </c>
      <c r="E16" s="27">
        <v>51.905332562278126</v>
      </c>
      <c r="F16" s="27">
        <v>48.380026307548064</v>
      </c>
      <c r="G16" s="28">
        <v>101.68825386537125</v>
      </c>
      <c r="H16" s="20">
        <v>0.2620353408194917</v>
      </c>
      <c r="I16" s="20">
        <v>0.25709401844546376</v>
      </c>
      <c r="J16" s="20">
        <v>1.9443552339905718E-2</v>
      </c>
    </row>
    <row r="17" spans="2:10" x14ac:dyDescent="0.3">
      <c r="B17" s="116"/>
      <c r="C17" s="22" t="s">
        <v>19</v>
      </c>
      <c r="D17" s="27">
        <v>52.119538075710636</v>
      </c>
      <c r="E17" s="27">
        <v>50.637354906206383</v>
      </c>
      <c r="F17" s="27">
        <v>71.343415252805755</v>
      </c>
      <c r="G17" s="28">
        <v>60.935248225004131</v>
      </c>
      <c r="H17" s="20">
        <v>0.4200523966221591</v>
      </c>
      <c r="I17" s="20">
        <v>5.1683543607532287E-2</v>
      </c>
      <c r="J17" s="20">
        <v>7.2640088750072024E-2</v>
      </c>
    </row>
    <row r="18" spans="2:10" x14ac:dyDescent="0.3">
      <c r="B18" s="116"/>
      <c r="C18" s="22" t="s">
        <v>20</v>
      </c>
      <c r="D18" s="27">
        <v>900.27595979515911</v>
      </c>
      <c r="E18" s="27">
        <v>604.92528680978717</v>
      </c>
      <c r="F18" s="27">
        <v>812.51348015687017</v>
      </c>
      <c r="G18" s="28">
        <v>791.78762084939217</v>
      </c>
      <c r="H18" s="20">
        <v>3.6924258570026423E-2</v>
      </c>
      <c r="I18" s="20">
        <v>0.36121167133164561</v>
      </c>
      <c r="J18" s="20">
        <v>0.21032848009970792</v>
      </c>
    </row>
    <row r="19" spans="2:10" x14ac:dyDescent="0.3">
      <c r="B19" s="116"/>
      <c r="C19" s="22" t="s">
        <v>21</v>
      </c>
      <c r="D19" s="27">
        <v>220.36552288139671</v>
      </c>
      <c r="E19" s="27">
        <v>177.67654573881541</v>
      </c>
      <c r="F19" s="27">
        <v>173.58859852420971</v>
      </c>
      <c r="G19" s="28">
        <v>186.96340810405516</v>
      </c>
      <c r="H19" s="20">
        <v>0.16600963827983012</v>
      </c>
      <c r="I19" s="20">
        <v>0.22160743880224831</v>
      </c>
      <c r="J19" s="20">
        <v>0.30285125586858436</v>
      </c>
    </row>
    <row r="20" spans="2:10" x14ac:dyDescent="0.3">
      <c r="B20" s="116"/>
      <c r="C20" s="22" t="s">
        <v>22</v>
      </c>
      <c r="D20" s="27">
        <v>915.72297301578965</v>
      </c>
      <c r="E20" s="27">
        <v>725.78872917621675</v>
      </c>
      <c r="F20" s="27">
        <v>884.74820684086899</v>
      </c>
      <c r="G20" s="28">
        <v>793.30692435668414</v>
      </c>
      <c r="H20" s="20">
        <v>0.12505102392155421</v>
      </c>
      <c r="I20" s="20">
        <v>0.41067414848717498</v>
      </c>
      <c r="J20" s="20">
        <v>0.17031118183377852</v>
      </c>
    </row>
    <row r="21" spans="2:10" x14ac:dyDescent="0.3">
      <c r="B21" s="116"/>
      <c r="C21" s="22" t="s">
        <v>23</v>
      </c>
      <c r="D21" s="27">
        <v>30.516970676925457</v>
      </c>
      <c r="E21" s="27">
        <v>25.450630169445926</v>
      </c>
      <c r="F21" s="27">
        <v>35.377638190719551</v>
      </c>
      <c r="G21" s="28">
        <v>43.484595851392392</v>
      </c>
      <c r="H21" s="20">
        <v>0.23247815193651417</v>
      </c>
      <c r="I21" s="20">
        <v>0.3846843142368645</v>
      </c>
      <c r="J21" s="20">
        <v>9.7556975434214682E-2</v>
      </c>
    </row>
    <row r="22" spans="2:10" x14ac:dyDescent="0.3">
      <c r="B22" s="116"/>
      <c r="C22" s="22" t="s">
        <v>24</v>
      </c>
      <c r="D22" s="27">
        <v>17.457905846205829</v>
      </c>
      <c r="E22" s="27">
        <v>18.294271149411227</v>
      </c>
      <c r="F22" s="27">
        <v>25.549928172765057</v>
      </c>
      <c r="G22" s="28">
        <v>20.053513209733151</v>
      </c>
      <c r="H22" s="20">
        <v>0.42520089655047127</v>
      </c>
      <c r="I22" s="20">
        <v>6.6359903698078759E-2</v>
      </c>
      <c r="J22" s="20">
        <v>0.29366354547143581</v>
      </c>
    </row>
    <row r="23" spans="2:10" x14ac:dyDescent="0.3">
      <c r="B23" s="116"/>
      <c r="C23" s="22" t="s">
        <v>25</v>
      </c>
      <c r="D23" s="27">
        <v>28.700708797135746</v>
      </c>
      <c r="E23" s="27">
        <v>33.869406221951017</v>
      </c>
      <c r="F23" s="27">
        <v>34.671188003775683</v>
      </c>
      <c r="G23" s="28">
        <v>19.279363410037327</v>
      </c>
      <c r="H23" s="20">
        <v>0.31538837774175255</v>
      </c>
      <c r="I23" s="20">
        <v>0.38847242315612529</v>
      </c>
      <c r="J23" s="20">
        <v>9.9180757519715626E-2</v>
      </c>
    </row>
    <row r="24" spans="2:10" x14ac:dyDescent="0.3">
      <c r="B24" s="116"/>
      <c r="C24" s="22" t="s">
        <v>26</v>
      </c>
      <c r="D24" s="27">
        <v>10.97422835177554</v>
      </c>
      <c r="E24" s="27">
        <v>11.916577850888135</v>
      </c>
      <c r="F24" s="27">
        <v>9.4487483222661588</v>
      </c>
      <c r="G24" s="28">
        <v>11.840925115506053</v>
      </c>
      <c r="H24" s="20">
        <v>0.24361212940930932</v>
      </c>
      <c r="I24" s="20">
        <v>0.24572728064750493</v>
      </c>
      <c r="J24" s="20">
        <v>0.32335161017601488</v>
      </c>
    </row>
    <row r="25" spans="2:10" x14ac:dyDescent="0.3">
      <c r="B25" s="116"/>
      <c r="C25" s="22" t="s">
        <v>27</v>
      </c>
      <c r="D25" s="27">
        <v>64.162944765709867</v>
      </c>
      <c r="E25" s="27">
        <v>83.778265316163782</v>
      </c>
      <c r="F25" s="27">
        <v>31.735632717047324</v>
      </c>
      <c r="G25" s="28">
        <v>78.286515323377415</v>
      </c>
      <c r="H25" s="20">
        <v>0.37042366377258795</v>
      </c>
      <c r="I25" s="20">
        <v>0.11590269894390731</v>
      </c>
      <c r="J25" s="20">
        <v>0.38905270141682891</v>
      </c>
    </row>
    <row r="26" spans="2:10" x14ac:dyDescent="0.3">
      <c r="B26" s="117"/>
      <c r="C26" s="29" t="s">
        <v>28</v>
      </c>
      <c r="D26" s="30">
        <v>29.501632889112422</v>
      </c>
      <c r="E26" s="30">
        <v>27.911021388396506</v>
      </c>
      <c r="F26" s="30">
        <v>31.14062959656313</v>
      </c>
      <c r="G26" s="31">
        <v>20.797118706848266</v>
      </c>
      <c r="H26" s="32">
        <v>0.42750095862418624</v>
      </c>
      <c r="I26" s="32">
        <v>0.45485437917428778</v>
      </c>
      <c r="J26" s="32">
        <v>6.0206671485838359E-2</v>
      </c>
    </row>
    <row r="27" spans="2:10" x14ac:dyDescent="0.3">
      <c r="B27" s="115" t="s">
        <v>30</v>
      </c>
      <c r="C27" s="33" t="s">
        <v>29</v>
      </c>
      <c r="D27" s="34">
        <v>8.7113741986609785</v>
      </c>
      <c r="E27" s="34">
        <v>10.131735417965604</v>
      </c>
      <c r="F27" s="34">
        <v>33.578179474907458</v>
      </c>
      <c r="G27" s="35">
        <v>7.7178573223682978</v>
      </c>
      <c r="H27" s="36">
        <v>0.15337118055038812</v>
      </c>
      <c r="I27" s="36">
        <v>0.16612242606231206</v>
      </c>
      <c r="J27" s="36">
        <v>8.0610309065847235E-2</v>
      </c>
    </row>
    <row r="28" spans="2:10" x14ac:dyDescent="0.3">
      <c r="B28" s="116"/>
      <c r="C28" s="22" t="s">
        <v>31</v>
      </c>
      <c r="D28" s="27">
        <v>1058.6608737023785</v>
      </c>
      <c r="E28" s="27">
        <v>676.40358974522724</v>
      </c>
      <c r="F28" s="27">
        <v>1142.5844880340874</v>
      </c>
      <c r="G28" s="28">
        <v>772.51979666434522</v>
      </c>
      <c r="H28" s="20">
        <v>6.1153706653911011E-2</v>
      </c>
      <c r="I28" s="20">
        <v>0.36803752584639815</v>
      </c>
      <c r="J28" s="20">
        <v>0.12663312844250812</v>
      </c>
    </row>
    <row r="29" spans="2:10" x14ac:dyDescent="0.3">
      <c r="B29" s="116"/>
      <c r="C29" s="22" t="s">
        <v>32</v>
      </c>
      <c r="D29" s="27">
        <v>130.95304504499606</v>
      </c>
      <c r="E29" s="27">
        <v>134.04541597290853</v>
      </c>
      <c r="F29" s="27">
        <v>167.21789652521653</v>
      </c>
      <c r="G29" s="28">
        <v>142.21610160510801</v>
      </c>
      <c r="H29" s="20">
        <v>0.38260639720875589</v>
      </c>
      <c r="I29" s="20">
        <v>0.10050477579941636</v>
      </c>
      <c r="J29" s="20">
        <v>8.9255425366520758E-2</v>
      </c>
    </row>
    <row r="30" spans="2:10" x14ac:dyDescent="0.3">
      <c r="B30" s="116"/>
      <c r="C30" s="22" t="s">
        <v>33</v>
      </c>
      <c r="D30" s="27">
        <v>1524.5308234923111</v>
      </c>
      <c r="E30" s="27">
        <v>1176.1955475990192</v>
      </c>
      <c r="F30" s="27">
        <v>1719.7442929733606</v>
      </c>
      <c r="G30" s="28">
        <v>1627.1739011312266</v>
      </c>
      <c r="H30" s="20">
        <v>9.97542171937712E-2</v>
      </c>
      <c r="I30" s="20">
        <v>0.26400148619735198</v>
      </c>
      <c r="J30" s="20">
        <v>0.31976632421796092</v>
      </c>
    </row>
    <row r="31" spans="2:10" x14ac:dyDescent="0.3">
      <c r="B31" s="116"/>
      <c r="C31" s="22" t="s">
        <v>34</v>
      </c>
      <c r="D31" s="27">
        <v>1127.9150392074407</v>
      </c>
      <c r="E31" s="27">
        <v>679.53460698640447</v>
      </c>
      <c r="F31" s="27">
        <v>1219.5773555641463</v>
      </c>
      <c r="G31" s="28">
        <v>1046.2972551720673</v>
      </c>
      <c r="H31" s="20">
        <v>1.5674666638587288E-2</v>
      </c>
      <c r="I31" s="20">
        <v>0.33747715249602184</v>
      </c>
      <c r="J31" s="20">
        <v>0.36470406468003069</v>
      </c>
    </row>
    <row r="32" spans="2:10" x14ac:dyDescent="0.3">
      <c r="B32" s="116"/>
      <c r="C32" s="22" t="s">
        <v>35</v>
      </c>
      <c r="D32" s="27">
        <v>410.89112004313108</v>
      </c>
      <c r="E32" s="27">
        <v>365.02956530067001</v>
      </c>
      <c r="F32" s="27">
        <v>431.60104041269142</v>
      </c>
      <c r="G32" s="28">
        <v>427.50886802563866</v>
      </c>
      <c r="H32" s="20">
        <v>0.13184410396394727</v>
      </c>
      <c r="I32" s="20">
        <v>0.30353957281533905</v>
      </c>
      <c r="J32" s="20">
        <v>0.28341601297108282</v>
      </c>
    </row>
    <row r="33" spans="2:10" x14ac:dyDescent="0.3">
      <c r="B33" s="116"/>
      <c r="C33" s="22" t="s">
        <v>36</v>
      </c>
      <c r="D33" s="27">
        <v>5.8687603935903079</v>
      </c>
      <c r="E33" s="27">
        <v>8.4706215464224872</v>
      </c>
      <c r="F33" s="27">
        <v>7.776663569856753</v>
      </c>
      <c r="G33" s="28">
        <v>7.2278066151102642</v>
      </c>
      <c r="H33" s="20">
        <v>1.1893665292765936E-3</v>
      </c>
      <c r="I33" s="20">
        <v>5.8268960972131757E-3</v>
      </c>
      <c r="J33" s="20">
        <v>1.9477935033492672E-2</v>
      </c>
    </row>
    <row r="34" spans="2:10" x14ac:dyDescent="0.3">
      <c r="B34" s="116"/>
      <c r="C34" s="22" t="s">
        <v>37</v>
      </c>
      <c r="D34" s="27">
        <v>458.45588737244867</v>
      </c>
      <c r="E34" s="27">
        <v>416.65526356236745</v>
      </c>
      <c r="F34" s="27">
        <v>517.54572161208262</v>
      </c>
      <c r="G34" s="28">
        <v>516.31548739543405</v>
      </c>
      <c r="H34" s="20">
        <v>0.33474429066248718</v>
      </c>
      <c r="I34" s="20">
        <v>0.35130806984126695</v>
      </c>
      <c r="J34" s="20">
        <v>0.21557297008476822</v>
      </c>
    </row>
    <row r="35" spans="2:10" x14ac:dyDescent="0.3">
      <c r="B35" s="116"/>
      <c r="C35" s="22" t="s">
        <v>38</v>
      </c>
      <c r="D35" s="27">
        <v>1015.6903058581906</v>
      </c>
      <c r="E35" s="27">
        <v>892.16729526385461</v>
      </c>
      <c r="F35" s="27">
        <v>955.01955514031465</v>
      </c>
      <c r="G35" s="28">
        <v>1037.1241603373194</v>
      </c>
      <c r="H35" s="20">
        <v>0.30735753540622612</v>
      </c>
      <c r="I35" s="20">
        <v>0.41528600603765664</v>
      </c>
      <c r="J35" s="20">
        <v>0.44098856452644986</v>
      </c>
    </row>
    <row r="36" spans="2:10" x14ac:dyDescent="0.3">
      <c r="B36" s="117"/>
      <c r="C36" s="29" t="s">
        <v>38</v>
      </c>
      <c r="D36" s="30">
        <v>1015.6903058581906</v>
      </c>
      <c r="E36" s="30">
        <v>892.16729526385461</v>
      </c>
      <c r="F36" s="30">
        <v>955.01955514031465</v>
      </c>
      <c r="G36" s="31">
        <v>1037.1241603373194</v>
      </c>
      <c r="H36" s="32">
        <v>0.30735753540622612</v>
      </c>
      <c r="I36" s="32">
        <v>0.41528600603765664</v>
      </c>
      <c r="J36" s="32">
        <v>0.44098856452644986</v>
      </c>
    </row>
    <row r="37" spans="2:10" x14ac:dyDescent="0.3">
      <c r="B37" s="115" t="s">
        <v>40</v>
      </c>
      <c r="C37" s="33" t="s">
        <v>39</v>
      </c>
      <c r="D37" s="34">
        <v>53.953835089179023</v>
      </c>
      <c r="E37" s="34">
        <v>27.065681863115159</v>
      </c>
      <c r="F37" s="34">
        <v>33.350279257321446</v>
      </c>
      <c r="G37" s="35">
        <v>44.828873127128468</v>
      </c>
      <c r="H37" s="36">
        <v>9.5860354580019392E-5</v>
      </c>
      <c r="I37" s="36">
        <v>1.8528629501618469E-4</v>
      </c>
      <c r="J37" s="36">
        <v>1.9308285207283626E-2</v>
      </c>
    </row>
    <row r="38" spans="2:10" x14ac:dyDescent="0.3">
      <c r="B38" s="116"/>
      <c r="C38" s="22" t="s">
        <v>41</v>
      </c>
      <c r="D38" s="27">
        <v>7.6608894286075966</v>
      </c>
      <c r="E38" s="27">
        <v>5.9899828281916596</v>
      </c>
      <c r="F38" s="27">
        <v>6.3083025844513321</v>
      </c>
      <c r="G38" s="28">
        <v>6.4072881332436022</v>
      </c>
      <c r="H38" s="20">
        <v>7.3244787140722438E-3</v>
      </c>
      <c r="I38" s="20">
        <v>2.1417092588577477E-2</v>
      </c>
      <c r="J38" s="20">
        <v>1.8626046174688205E-2</v>
      </c>
    </row>
    <row r="39" spans="2:10" x14ac:dyDescent="0.3">
      <c r="B39" s="116"/>
      <c r="C39" s="22" t="s">
        <v>42</v>
      </c>
      <c r="D39" s="27">
        <v>17.06995156581533</v>
      </c>
      <c r="E39" s="27">
        <v>12.676113973759144</v>
      </c>
      <c r="F39" s="27">
        <v>12.272510948550593</v>
      </c>
      <c r="G39" s="28">
        <v>14.190101952268627</v>
      </c>
      <c r="H39" s="20">
        <v>4.7842923934442956E-2</v>
      </c>
      <c r="I39" s="20">
        <v>2.5604208098853249E-3</v>
      </c>
      <c r="J39" s="20">
        <v>5.269119190652978E-2</v>
      </c>
    </row>
    <row r="40" spans="2:10" x14ac:dyDescent="0.3">
      <c r="B40" s="116"/>
      <c r="C40" s="22" t="s">
        <v>43</v>
      </c>
      <c r="D40" s="27">
        <v>9.6020942691814692</v>
      </c>
      <c r="E40" s="27">
        <v>8.6846419449049499</v>
      </c>
      <c r="F40" s="27">
        <v>7.0944399562357301</v>
      </c>
      <c r="G40" s="28">
        <v>7.2302785580244464</v>
      </c>
      <c r="H40" s="20">
        <v>0.15437586071857254</v>
      </c>
      <c r="I40" s="20">
        <v>3.770220982339415E-3</v>
      </c>
      <c r="J40" s="20">
        <v>4.1864673050593243E-3</v>
      </c>
    </row>
    <row r="41" spans="2:10" x14ac:dyDescent="0.3">
      <c r="B41" s="116"/>
      <c r="C41" s="22" t="s">
        <v>44</v>
      </c>
      <c r="D41" s="27">
        <v>6.4250644233618193</v>
      </c>
      <c r="E41" s="27">
        <v>4.9869489667629603</v>
      </c>
      <c r="F41" s="27">
        <v>5.407335547949411</v>
      </c>
      <c r="G41" s="28">
        <v>5.2964024558618954</v>
      </c>
      <c r="H41" s="20">
        <v>3.8951613855557767E-2</v>
      </c>
      <c r="I41" s="20">
        <v>0.11024961113301981</v>
      </c>
      <c r="J41" s="20">
        <v>6.6140085526705944E-2</v>
      </c>
    </row>
    <row r="42" spans="2:10" x14ac:dyDescent="0.3">
      <c r="B42" s="116"/>
      <c r="C42" s="22" t="s">
        <v>45</v>
      </c>
      <c r="D42" s="27">
        <v>16.085497333179415</v>
      </c>
      <c r="E42" s="27">
        <v>18.645832791132797</v>
      </c>
      <c r="F42" s="27">
        <v>19.716646503869217</v>
      </c>
      <c r="G42" s="28">
        <v>12.037185338001848</v>
      </c>
      <c r="H42" s="20">
        <v>0.20897029231221706</v>
      </c>
      <c r="I42" s="20">
        <v>0.16210010004933981</v>
      </c>
      <c r="J42" s="20">
        <v>7.1671242555933393E-2</v>
      </c>
    </row>
    <row r="43" spans="2:10" x14ac:dyDescent="0.3">
      <c r="B43" s="116"/>
      <c r="C43" s="22" t="s">
        <v>46</v>
      </c>
      <c r="D43" s="27">
        <v>134.62126383807623</v>
      </c>
      <c r="E43" s="27">
        <v>84.872229832147852</v>
      </c>
      <c r="F43" s="27">
        <v>195.95685950335911</v>
      </c>
      <c r="G43" s="28">
        <v>136.4209024258536</v>
      </c>
      <c r="H43" s="20">
        <v>5.121787959797261E-2</v>
      </c>
      <c r="I43" s="20">
        <v>3.1688880086928321E-2</v>
      </c>
      <c r="J43" s="20">
        <v>0.47464461002607095</v>
      </c>
    </row>
    <row r="44" spans="2:10" x14ac:dyDescent="0.3">
      <c r="B44" s="116"/>
      <c r="C44" s="22" t="s">
        <v>47</v>
      </c>
      <c r="D44" s="27">
        <v>399.68074969137047</v>
      </c>
      <c r="E44" s="27">
        <v>445.10664325856209</v>
      </c>
      <c r="F44" s="27">
        <v>430.74569934342969</v>
      </c>
      <c r="G44" s="28">
        <v>428.12152595375608</v>
      </c>
      <c r="H44" s="20">
        <v>0.15363152580082948</v>
      </c>
      <c r="I44" s="20">
        <v>0.18789529934164992</v>
      </c>
      <c r="J44" s="20">
        <v>0.22926348745624464</v>
      </c>
    </row>
    <row r="45" spans="2:10" x14ac:dyDescent="0.3">
      <c r="B45" s="116"/>
      <c r="C45" s="22" t="s">
        <v>48</v>
      </c>
      <c r="D45" s="27">
        <v>73.152596824658801</v>
      </c>
      <c r="E45" s="27">
        <v>76.5341634727653</v>
      </c>
      <c r="F45" s="27">
        <v>93.963185012247919</v>
      </c>
      <c r="G45" s="28">
        <v>55.376764819893253</v>
      </c>
      <c r="H45" s="20">
        <v>0.40965469670734889</v>
      </c>
      <c r="I45" s="20">
        <v>0.15060264704733134</v>
      </c>
      <c r="J45" s="20">
        <v>0.12539191288905349</v>
      </c>
    </row>
    <row r="46" spans="2:10" x14ac:dyDescent="0.3">
      <c r="B46" s="116"/>
      <c r="C46" s="22" t="s">
        <v>49</v>
      </c>
      <c r="D46" s="27">
        <v>9.1870502283327866</v>
      </c>
      <c r="E46" s="27">
        <v>8.9327781795497003</v>
      </c>
      <c r="F46" s="27">
        <v>13.246531299602905</v>
      </c>
      <c r="G46" s="28">
        <v>7.9184834889515505</v>
      </c>
      <c r="H46" s="20">
        <v>0.44804798390427153</v>
      </c>
      <c r="I46" s="20">
        <v>7.086172418146959E-2</v>
      </c>
      <c r="J46" s="20">
        <v>0.25072925428084497</v>
      </c>
    </row>
    <row r="47" spans="2:10" x14ac:dyDescent="0.3">
      <c r="B47" s="116"/>
      <c r="C47" s="22" t="s">
        <v>50</v>
      </c>
      <c r="D47" s="27">
        <v>4198.0588561925651</v>
      </c>
      <c r="E47" s="27">
        <v>4650.1451233502212</v>
      </c>
      <c r="F47" s="27">
        <v>4508.4618445678871</v>
      </c>
      <c r="G47" s="28">
        <v>1526.7786200244072</v>
      </c>
      <c r="H47" s="20">
        <v>0.41367428411918888</v>
      </c>
      <c r="I47" s="20">
        <v>0.42293545538951205</v>
      </c>
      <c r="J47" s="20">
        <v>2.3184783306704239E-2</v>
      </c>
    </row>
    <row r="48" spans="2:10" x14ac:dyDescent="0.3">
      <c r="B48" s="116"/>
      <c r="C48" s="22" t="s">
        <v>51</v>
      </c>
      <c r="D48" s="27">
        <v>30.560091347396629</v>
      </c>
      <c r="E48" s="27">
        <v>26.595643447023321</v>
      </c>
      <c r="F48" s="27">
        <v>32.168819958835613</v>
      </c>
      <c r="G48" s="28">
        <v>25.393560620734384</v>
      </c>
      <c r="H48" s="20">
        <v>0.26150528989131538</v>
      </c>
      <c r="I48" s="20">
        <v>0.39194209107341205</v>
      </c>
      <c r="J48" s="20">
        <v>0.20802288238259956</v>
      </c>
    </row>
    <row r="49" spans="2:10" x14ac:dyDescent="0.3">
      <c r="B49" s="116"/>
      <c r="C49" s="22" t="s">
        <v>52</v>
      </c>
      <c r="D49" s="27">
        <v>60.19905026983394</v>
      </c>
      <c r="E49" s="27">
        <v>62.157131525815913</v>
      </c>
      <c r="F49" s="27">
        <v>91.976017274935145</v>
      </c>
      <c r="G49" s="28">
        <v>56.229029503577827</v>
      </c>
      <c r="H49" s="20">
        <v>0.4185603035595587</v>
      </c>
      <c r="I49" s="20">
        <v>9.6352504231498368E-2</v>
      </c>
      <c r="J49" s="20">
        <v>0.35859233371117027</v>
      </c>
    </row>
    <row r="50" spans="2:10" x14ac:dyDescent="0.3">
      <c r="B50" s="116"/>
      <c r="C50" s="22" t="s">
        <v>53</v>
      </c>
      <c r="D50" s="27">
        <v>12.419304036464478</v>
      </c>
      <c r="E50" s="27">
        <v>12.325731583546142</v>
      </c>
      <c r="F50" s="27">
        <v>16.836381585182799</v>
      </c>
      <c r="G50" s="28">
        <v>11.243616596945945</v>
      </c>
      <c r="H50" s="20">
        <v>0.48400355613262341</v>
      </c>
      <c r="I50" s="20">
        <v>0.11662088962273094</v>
      </c>
      <c r="J50" s="20">
        <v>0.30595719878971761</v>
      </c>
    </row>
    <row r="51" spans="2:10" x14ac:dyDescent="0.3">
      <c r="B51" s="116"/>
      <c r="C51" s="22" t="s">
        <v>54</v>
      </c>
      <c r="D51" s="27">
        <v>47.017833944739742</v>
      </c>
      <c r="E51" s="27">
        <v>50.547837067986677</v>
      </c>
      <c r="F51" s="27">
        <v>65.873629241328644</v>
      </c>
      <c r="G51" s="28">
        <v>43.180480881188814</v>
      </c>
      <c r="H51" s="20">
        <v>0.35923773383596924</v>
      </c>
      <c r="I51" s="20">
        <v>5.52334599774984E-2</v>
      </c>
      <c r="J51" s="20">
        <v>0.27406696316323231</v>
      </c>
    </row>
    <row r="52" spans="2:10" x14ac:dyDescent="0.3">
      <c r="B52" s="116"/>
      <c r="C52" s="22" t="s">
        <v>55</v>
      </c>
      <c r="D52" s="27">
        <v>13.470287079726441</v>
      </c>
      <c r="E52" s="27">
        <v>13.414022316246763</v>
      </c>
      <c r="F52" s="27">
        <v>13.454397113092361</v>
      </c>
      <c r="G52" s="28">
        <v>11.44199152071838</v>
      </c>
      <c r="H52" s="20">
        <v>0.4828566104350992</v>
      </c>
      <c r="I52" s="20">
        <v>0.49247428794760501</v>
      </c>
      <c r="J52" s="20">
        <v>3.5115121268981551E-2</v>
      </c>
    </row>
    <row r="53" spans="2:10" x14ac:dyDescent="0.3">
      <c r="B53" s="116"/>
      <c r="C53" s="22" t="s">
        <v>56</v>
      </c>
      <c r="D53" s="27">
        <v>89.752540802384445</v>
      </c>
      <c r="E53" s="27">
        <v>77.55501900998317</v>
      </c>
      <c r="F53" s="27">
        <v>55.769804488183446</v>
      </c>
      <c r="G53" s="28">
        <v>48.844044837370689</v>
      </c>
      <c r="H53" s="20">
        <v>0.18070744496782418</v>
      </c>
      <c r="I53" s="20">
        <v>4.7704903420608097E-2</v>
      </c>
      <c r="J53" s="20">
        <v>3.2018815053765676E-3</v>
      </c>
    </row>
    <row r="54" spans="2:10" x14ac:dyDescent="0.3">
      <c r="B54" s="117"/>
      <c r="C54" s="29" t="s">
        <v>57</v>
      </c>
      <c r="D54" s="30">
        <v>24.329752664184543</v>
      </c>
      <c r="E54" s="30">
        <v>19.237855284431721</v>
      </c>
      <c r="F54" s="30">
        <v>21.804229272811938</v>
      </c>
      <c r="G54" s="31">
        <v>8.3640116809850618</v>
      </c>
      <c r="H54" s="32">
        <v>0.17117827197622731</v>
      </c>
      <c r="I54" s="32">
        <v>0.33305979405096364</v>
      </c>
      <c r="J54" s="32">
        <v>5.4966542439826476E-3</v>
      </c>
    </row>
    <row r="55" spans="2:10" x14ac:dyDescent="0.3">
      <c r="B55" s="115" t="s">
        <v>59</v>
      </c>
      <c r="C55" s="33" t="s">
        <v>58</v>
      </c>
      <c r="D55" s="34">
        <v>896.420859912477</v>
      </c>
      <c r="E55" s="34">
        <v>1282.3831295230316</v>
      </c>
      <c r="F55" s="34">
        <v>1384.4943379660758</v>
      </c>
      <c r="G55" s="35">
        <v>677.29826946482285</v>
      </c>
      <c r="H55" s="36">
        <v>6.792637399607758E-2</v>
      </c>
      <c r="I55" s="36">
        <v>7.5431046377839955E-2</v>
      </c>
      <c r="J55" s="36">
        <v>9.3078178688627763E-2</v>
      </c>
    </row>
    <row r="56" spans="2:10" x14ac:dyDescent="0.3">
      <c r="B56" s="116"/>
      <c r="C56" s="22" t="s">
        <v>60</v>
      </c>
      <c r="D56" s="27">
        <v>51.294398630797929</v>
      </c>
      <c r="E56" s="27">
        <v>63.146944093621286</v>
      </c>
      <c r="F56" s="27">
        <v>69.036640226622794</v>
      </c>
      <c r="G56" s="28">
        <v>35.930534280820162</v>
      </c>
      <c r="H56" s="20">
        <v>0.14382156818310696</v>
      </c>
      <c r="I56" s="20">
        <v>7.6936065055114244E-2</v>
      </c>
      <c r="J56" s="20">
        <v>2.4185999402389316E-2</v>
      </c>
    </row>
    <row r="57" spans="2:10" x14ac:dyDescent="0.3">
      <c r="B57" s="116"/>
      <c r="C57" s="22" t="s">
        <v>61</v>
      </c>
      <c r="D57" s="27">
        <v>42.229203298720364</v>
      </c>
      <c r="E57" s="27">
        <v>37.752603935548734</v>
      </c>
      <c r="F57" s="27">
        <v>30.167514301786667</v>
      </c>
      <c r="G57" s="28">
        <v>57.714465947891256</v>
      </c>
      <c r="H57" s="20">
        <v>0.2387120891064668</v>
      </c>
      <c r="I57" s="20">
        <v>3.7796724624797043E-3</v>
      </c>
      <c r="J57" s="20">
        <v>6.0595955368759731E-2</v>
      </c>
    </row>
    <row r="58" spans="2:10" x14ac:dyDescent="0.3">
      <c r="B58" s="116"/>
      <c r="C58" s="22" t="s">
        <v>62</v>
      </c>
      <c r="D58" s="27">
        <v>185.8613489670592</v>
      </c>
      <c r="E58" s="27">
        <v>210.02458198191422</v>
      </c>
      <c r="F58" s="27">
        <v>262.28966119534351</v>
      </c>
      <c r="G58" s="28">
        <v>154.02934760709744</v>
      </c>
      <c r="H58" s="20">
        <v>0.15213647593883153</v>
      </c>
      <c r="I58" s="20">
        <v>6.6853831378254888E-2</v>
      </c>
      <c r="J58" s="20">
        <v>0.1107450615544875</v>
      </c>
    </row>
    <row r="59" spans="2:10" x14ac:dyDescent="0.3">
      <c r="B59" s="116"/>
      <c r="C59" s="22" t="s">
        <v>63</v>
      </c>
      <c r="D59" s="27">
        <v>104.16123641209138</v>
      </c>
      <c r="E59" s="27">
        <v>114.96308043174488</v>
      </c>
      <c r="F59" s="27">
        <v>89.789792647008426</v>
      </c>
      <c r="G59" s="28">
        <v>76.062575950878028</v>
      </c>
      <c r="H59" s="20">
        <v>0.23543984395819051</v>
      </c>
      <c r="I59" s="20">
        <v>0.1486699364992759</v>
      </c>
      <c r="J59" s="20">
        <v>2.623203593143528E-2</v>
      </c>
    </row>
    <row r="60" spans="2:10" x14ac:dyDescent="0.3">
      <c r="B60" s="116"/>
      <c r="C60" s="22" t="s">
        <v>64</v>
      </c>
      <c r="D60" s="27">
        <v>95.405832074110947</v>
      </c>
      <c r="E60" s="27">
        <v>145.48616865261971</v>
      </c>
      <c r="F60" s="27">
        <v>125.93903945555439</v>
      </c>
      <c r="G60" s="28">
        <v>69.247876778453062</v>
      </c>
      <c r="H60" s="20">
        <v>8.3909965659039368E-2</v>
      </c>
      <c r="I60" s="20">
        <v>0.24993404352919008</v>
      </c>
      <c r="J60" s="20">
        <v>0.12547405360461916</v>
      </c>
    </row>
    <row r="61" spans="2:10" x14ac:dyDescent="0.3">
      <c r="B61" s="116"/>
      <c r="C61" s="22" t="s">
        <v>65</v>
      </c>
      <c r="D61" s="27">
        <v>38.084568500653489</v>
      </c>
      <c r="E61" s="27">
        <v>44.433600305334252</v>
      </c>
      <c r="F61" s="27">
        <v>54.561333142476059</v>
      </c>
      <c r="G61" s="28">
        <v>34.342121518682347</v>
      </c>
      <c r="H61" s="20">
        <v>0.2425787597480662</v>
      </c>
      <c r="I61" s="20">
        <v>3.0846183990040153E-2</v>
      </c>
      <c r="J61" s="20">
        <v>0.26005637802875192</v>
      </c>
    </row>
    <row r="62" spans="2:10" x14ac:dyDescent="0.3">
      <c r="B62" s="116"/>
      <c r="C62" s="22" t="s">
        <v>66</v>
      </c>
      <c r="D62" s="27">
        <v>117.79023776246677</v>
      </c>
      <c r="E62" s="27">
        <v>135.68074414526407</v>
      </c>
      <c r="F62" s="27">
        <v>179.87212485417348</v>
      </c>
      <c r="G62" s="28">
        <v>118.67171634130736</v>
      </c>
      <c r="H62" s="20">
        <v>8.9450880430175489E-2</v>
      </c>
      <c r="I62" s="20">
        <v>4.6238250587509076E-3</v>
      </c>
      <c r="J62" s="20">
        <v>0.47866956889347068</v>
      </c>
    </row>
    <row r="63" spans="2:10" x14ac:dyDescent="0.3">
      <c r="B63" s="116"/>
      <c r="C63" s="22" t="s">
        <v>67</v>
      </c>
      <c r="D63" s="27">
        <v>906.37080421405835</v>
      </c>
      <c r="E63" s="27">
        <v>1113.2097414124476</v>
      </c>
      <c r="F63" s="27">
        <v>1190.9200116080426</v>
      </c>
      <c r="G63" s="28">
        <v>462.73814430475306</v>
      </c>
      <c r="H63" s="20">
        <v>0.30895675596211758</v>
      </c>
      <c r="I63" s="20">
        <v>0.22268920199537717</v>
      </c>
      <c r="J63" s="20">
        <v>7.1377704797766742E-2</v>
      </c>
    </row>
    <row r="64" spans="2:10" x14ac:dyDescent="0.3">
      <c r="B64" s="116"/>
      <c r="C64" s="22" t="s">
        <v>68</v>
      </c>
      <c r="D64" s="27">
        <v>77.210341072919107</v>
      </c>
      <c r="E64" s="27">
        <v>93.160511375424875</v>
      </c>
      <c r="F64" s="27">
        <v>98.289935090772417</v>
      </c>
      <c r="G64" s="28">
        <v>51.563940630326719</v>
      </c>
      <c r="H64" s="20">
        <v>0.29159387826122352</v>
      </c>
      <c r="I64" s="20">
        <v>0.31675924502845665</v>
      </c>
      <c r="J64" s="20">
        <v>0.17055572582368153</v>
      </c>
    </row>
    <row r="65" spans="2:10" x14ac:dyDescent="0.3">
      <c r="B65" s="116"/>
      <c r="C65" s="22" t="s">
        <v>69</v>
      </c>
      <c r="D65" s="27">
        <v>46.295454755252919</v>
      </c>
      <c r="E65" s="27">
        <v>53.304747024283444</v>
      </c>
      <c r="F65" s="27">
        <v>53.195548524882206</v>
      </c>
      <c r="G65" s="28">
        <v>41.267824411940971</v>
      </c>
      <c r="H65" s="20">
        <v>0.23381146176399303</v>
      </c>
      <c r="I65" s="20">
        <v>0.3027704797209323</v>
      </c>
      <c r="J65" s="20">
        <v>0.31796836878895834</v>
      </c>
    </row>
    <row r="66" spans="2:10" x14ac:dyDescent="0.3">
      <c r="B66" s="116"/>
      <c r="C66" s="22" t="s">
        <v>70</v>
      </c>
      <c r="D66" s="27">
        <v>728.45321747868388</v>
      </c>
      <c r="E66" s="27">
        <v>622.70839588026729</v>
      </c>
      <c r="F66" s="27">
        <v>490.97857591579623</v>
      </c>
      <c r="G66" s="28">
        <v>549.97632680019262</v>
      </c>
      <c r="H66" s="20">
        <v>0.21804591673612594</v>
      </c>
      <c r="I66" s="20">
        <v>5.3540249589355562E-2</v>
      </c>
      <c r="J66" s="20">
        <v>8.2859432171402223E-2</v>
      </c>
    </row>
    <row r="67" spans="2:10" x14ac:dyDescent="0.3">
      <c r="B67" s="117"/>
      <c r="C67" s="29" t="s">
        <v>71</v>
      </c>
      <c r="D67" s="30">
        <v>221.73459364481778</v>
      </c>
      <c r="E67" s="30">
        <v>236.69103750018701</v>
      </c>
      <c r="F67" s="30">
        <v>243.74670160520787</v>
      </c>
      <c r="G67" s="31">
        <v>176.00395175470504</v>
      </c>
      <c r="H67" s="32">
        <v>0.28722129790256834</v>
      </c>
      <c r="I67" s="32">
        <v>0.20044985061927253</v>
      </c>
      <c r="J67" s="32">
        <v>0.11355049515559541</v>
      </c>
    </row>
    <row r="68" spans="2:10" x14ac:dyDescent="0.3">
      <c r="B68" s="115" t="s">
        <v>73</v>
      </c>
      <c r="C68" s="33" t="s">
        <v>72</v>
      </c>
      <c r="D68" s="34">
        <v>85.324471252968934</v>
      </c>
      <c r="E68" s="34">
        <v>71.672538074239029</v>
      </c>
      <c r="F68" s="34">
        <v>86.672207762327176</v>
      </c>
      <c r="G68" s="35">
        <v>63.055132524804741</v>
      </c>
      <c r="H68" s="36">
        <v>3.2350941697929791E-2</v>
      </c>
      <c r="I68" s="36">
        <v>0.45424985673621388</v>
      </c>
      <c r="J68" s="36">
        <v>2.2225917759899493E-3</v>
      </c>
    </row>
    <row r="69" spans="2:10" x14ac:dyDescent="0.3">
      <c r="B69" s="116"/>
      <c r="C69" s="22" t="s">
        <v>74</v>
      </c>
      <c r="D69" s="27">
        <v>130.64909523279741</v>
      </c>
      <c r="E69" s="27">
        <v>94.884452957109943</v>
      </c>
      <c r="F69" s="27">
        <v>138.71881456584555</v>
      </c>
      <c r="G69" s="28">
        <v>90.568445990247881</v>
      </c>
      <c r="H69" s="20">
        <v>0.12113780792859617</v>
      </c>
      <c r="I69" s="20">
        <v>0.38456390627088732</v>
      </c>
      <c r="J69" s="20">
        <v>9.4436382582372774E-2</v>
      </c>
    </row>
    <row r="70" spans="2:10" x14ac:dyDescent="0.3">
      <c r="B70" s="116"/>
      <c r="C70" s="22" t="s">
        <v>75</v>
      </c>
      <c r="D70" s="27">
        <v>47.608362330845765</v>
      </c>
      <c r="E70" s="27">
        <v>37.909201291349383</v>
      </c>
      <c r="F70" s="27">
        <v>91.415704601628903</v>
      </c>
      <c r="G70" s="28">
        <v>41.684261702766655</v>
      </c>
      <c r="H70" s="20">
        <v>0.15455673792918462</v>
      </c>
      <c r="I70" s="20">
        <v>6.5770200066997159E-4</v>
      </c>
      <c r="J70" s="20">
        <v>0.11075403507149471</v>
      </c>
    </row>
    <row r="71" spans="2:10" x14ac:dyDescent="0.3">
      <c r="B71" s="116"/>
      <c r="C71" s="22" t="s">
        <v>76</v>
      </c>
      <c r="D71" s="27">
        <v>571.71601933748252</v>
      </c>
      <c r="E71" s="27">
        <v>602.30318884159828</v>
      </c>
      <c r="F71" s="27">
        <v>690.52677212020103</v>
      </c>
      <c r="G71" s="28">
        <v>601.88121827618102</v>
      </c>
      <c r="H71" s="20">
        <v>0.32129506923319384</v>
      </c>
      <c r="I71" s="20">
        <v>7.993009326103305E-2</v>
      </c>
      <c r="J71" s="20">
        <v>0.20333532610097135</v>
      </c>
    </row>
    <row r="72" spans="2:10" ht="17.25" customHeight="1" x14ac:dyDescent="0.3">
      <c r="B72" s="117"/>
      <c r="C72" s="29" t="s">
        <v>77</v>
      </c>
      <c r="D72" s="30">
        <v>96.794352011165643</v>
      </c>
      <c r="E72" s="30">
        <v>135.52791678288338</v>
      </c>
      <c r="F72" s="30">
        <v>176.01143717805604</v>
      </c>
      <c r="G72" s="31">
        <v>53.735676286852481</v>
      </c>
      <c r="H72" s="32">
        <v>5.4720772240986919E-2</v>
      </c>
      <c r="I72" s="32">
        <v>0.14924167055593043</v>
      </c>
      <c r="J72" s="32">
        <v>3.7482519140362901E-2</v>
      </c>
    </row>
    <row r="73" spans="2:10" x14ac:dyDescent="0.3">
      <c r="B73" s="115" t="s">
        <v>79</v>
      </c>
      <c r="C73" s="33" t="s">
        <v>78</v>
      </c>
      <c r="D73" s="34">
        <v>79.631502537130586</v>
      </c>
      <c r="E73" s="34">
        <v>64.973686309327263</v>
      </c>
      <c r="F73" s="34">
        <v>54.746916232023345</v>
      </c>
      <c r="G73" s="35">
        <v>45.32951516340114</v>
      </c>
      <c r="H73" s="36">
        <v>2.7096434988108559E-2</v>
      </c>
      <c r="I73" s="36">
        <v>2.236202931849814E-3</v>
      </c>
      <c r="J73" s="36">
        <v>4.2321774199996471E-4</v>
      </c>
    </row>
    <row r="74" spans="2:10" x14ac:dyDescent="0.3">
      <c r="B74" s="116"/>
      <c r="C74" s="22" t="s">
        <v>80</v>
      </c>
      <c r="D74" s="27">
        <v>39595.243173743722</v>
      </c>
      <c r="E74" s="27">
        <v>36794.182701181729</v>
      </c>
      <c r="F74" s="27">
        <v>37032.494728723395</v>
      </c>
      <c r="G74" s="28">
        <v>29844.579840495891</v>
      </c>
      <c r="H74" s="20">
        <v>7.7972612283467316E-2</v>
      </c>
      <c r="I74" s="20">
        <v>0.12682546946352505</v>
      </c>
      <c r="J74" s="20">
        <v>7.2831593318937659E-3</v>
      </c>
    </row>
    <row r="75" spans="2:10" x14ac:dyDescent="0.3">
      <c r="B75" s="116"/>
      <c r="C75" s="22" t="s">
        <v>81</v>
      </c>
      <c r="D75" s="27">
        <v>1529.1680726047116</v>
      </c>
      <c r="E75" s="27">
        <v>1689.2078635776118</v>
      </c>
      <c r="F75" s="27">
        <v>888.69818936940283</v>
      </c>
      <c r="G75" s="28">
        <v>374.65433549281181</v>
      </c>
      <c r="H75" s="20">
        <v>0.26719991192632542</v>
      </c>
      <c r="I75" s="20">
        <v>7.6813001099960481E-3</v>
      </c>
      <c r="J75" s="20">
        <v>6.4377690625996126E-5</v>
      </c>
    </row>
    <row r="76" spans="2:10" x14ac:dyDescent="0.3">
      <c r="B76" s="116"/>
      <c r="C76" s="22" t="s">
        <v>82</v>
      </c>
      <c r="D76" s="27">
        <v>8791.1705206337901</v>
      </c>
      <c r="E76" s="27">
        <v>10071.965220128659</v>
      </c>
      <c r="F76" s="27">
        <v>3975.1500303186258</v>
      </c>
      <c r="G76" s="28">
        <v>835.23458992398764</v>
      </c>
      <c r="H76" s="20">
        <v>0.27302971564975964</v>
      </c>
      <c r="I76" s="20">
        <v>7.5539879899510116E-3</v>
      </c>
      <c r="J76" s="20">
        <v>2.4448742233772227E-5</v>
      </c>
    </row>
    <row r="77" spans="2:10" x14ac:dyDescent="0.3">
      <c r="B77" s="116"/>
      <c r="C77" s="22" t="s">
        <v>83</v>
      </c>
      <c r="D77" s="27">
        <v>12241.0518907804</v>
      </c>
      <c r="E77" s="27">
        <v>11897.345023541584</v>
      </c>
      <c r="F77" s="27">
        <v>8557.40639223777</v>
      </c>
      <c r="G77" s="28">
        <v>3419.1984442873909</v>
      </c>
      <c r="H77" s="20">
        <v>0.33218773344851799</v>
      </c>
      <c r="I77" s="20">
        <v>1.2596421627271153E-3</v>
      </c>
      <c r="J77" s="20">
        <v>1.6725784281521404E-6</v>
      </c>
    </row>
    <row r="78" spans="2:10" x14ac:dyDescent="0.3">
      <c r="B78" s="116"/>
      <c r="C78" s="22" t="s">
        <v>84</v>
      </c>
      <c r="D78" s="27">
        <v>285.4366814994433</v>
      </c>
      <c r="E78" s="27">
        <v>340.80617336738891</v>
      </c>
      <c r="F78" s="27">
        <v>348.36584087846381</v>
      </c>
      <c r="G78" s="28">
        <v>71.954647118139647</v>
      </c>
      <c r="H78" s="20">
        <v>0.25308849046899451</v>
      </c>
      <c r="I78" s="20">
        <v>0.17623554408208944</v>
      </c>
      <c r="J78" s="20">
        <v>5.3125869622550211E-4</v>
      </c>
    </row>
    <row r="79" spans="2:10" x14ac:dyDescent="0.3">
      <c r="B79" s="117"/>
      <c r="C79" s="29" t="s">
        <v>85</v>
      </c>
      <c r="D79" s="30">
        <v>48.841448542159156</v>
      </c>
      <c r="E79" s="30">
        <v>51.732713517908209</v>
      </c>
      <c r="F79" s="30">
        <v>24.452834397773017</v>
      </c>
      <c r="G79" s="31">
        <v>9.9638984424439485</v>
      </c>
      <c r="H79" s="32">
        <v>0.44425977377337766</v>
      </c>
      <c r="I79" s="32">
        <v>1.8716323571486195E-2</v>
      </c>
      <c r="J79" s="32">
        <v>1.5857153759824823E-3</v>
      </c>
    </row>
    <row r="80" spans="2:10" x14ac:dyDescent="0.3">
      <c r="B80" s="115" t="s">
        <v>87</v>
      </c>
      <c r="C80" s="33" t="s">
        <v>86</v>
      </c>
      <c r="D80" s="34">
        <v>1647.9914992423064</v>
      </c>
      <c r="E80" s="34">
        <v>2513.2100680722015</v>
      </c>
      <c r="F80" s="34">
        <v>1747.501166562309</v>
      </c>
      <c r="G80" s="35">
        <v>244.10220659523313</v>
      </c>
      <c r="H80" s="36">
        <v>0.12615430866408711</v>
      </c>
      <c r="I80" s="36">
        <v>0.41972688792116214</v>
      </c>
      <c r="J80" s="36">
        <v>7.8434438175593799E-3</v>
      </c>
    </row>
    <row r="81" spans="2:10" x14ac:dyDescent="0.3">
      <c r="B81" s="116"/>
      <c r="C81" s="22" t="s">
        <v>88</v>
      </c>
      <c r="D81" s="27">
        <v>1908.6261436173713</v>
      </c>
      <c r="E81" s="27">
        <v>1563.2118321421221</v>
      </c>
      <c r="F81" s="27">
        <v>876.62196623360478</v>
      </c>
      <c r="G81" s="28">
        <v>433.07015301819899</v>
      </c>
      <c r="H81" s="20">
        <v>1.4628122746371344E-2</v>
      </c>
      <c r="I81" s="20">
        <v>3.5938284124999617E-5</v>
      </c>
      <c r="J81" s="20">
        <v>1.096260634891566E-6</v>
      </c>
    </row>
    <row r="82" spans="2:10" x14ac:dyDescent="0.3">
      <c r="B82" s="117"/>
      <c r="C82" s="29" t="s">
        <v>89</v>
      </c>
      <c r="D82" s="30">
        <v>1675.3540436795897</v>
      </c>
      <c r="E82" s="30">
        <v>1372.1562354498017</v>
      </c>
      <c r="F82" s="30">
        <v>769.48131556257692</v>
      </c>
      <c r="G82" s="31">
        <v>380.14036142293924</v>
      </c>
      <c r="H82" s="32">
        <v>1.4628122746371404E-2</v>
      </c>
      <c r="I82" s="32">
        <v>3.5938284124999617E-5</v>
      </c>
      <c r="J82" s="32">
        <v>1.0962606348915682E-6</v>
      </c>
    </row>
    <row r="83" spans="2:10" x14ac:dyDescent="0.3">
      <c r="B83" s="115" t="s">
        <v>91</v>
      </c>
      <c r="C83" s="33" t="s">
        <v>90</v>
      </c>
      <c r="D83" s="34">
        <v>443.11572585964325</v>
      </c>
      <c r="E83" s="34">
        <v>337.84557315518771</v>
      </c>
      <c r="F83" s="34">
        <v>649.40059701425889</v>
      </c>
      <c r="G83" s="35">
        <v>478.72171713494578</v>
      </c>
      <c r="H83" s="36">
        <v>5.0437015168135688E-2</v>
      </c>
      <c r="I83" s="36">
        <v>5.4082045755755613E-2</v>
      </c>
      <c r="J83" s="36">
        <v>0.33130283972293839</v>
      </c>
    </row>
    <row r="84" spans="2:10" x14ac:dyDescent="0.3">
      <c r="B84" s="116"/>
      <c r="C84" s="22" t="s">
        <v>92</v>
      </c>
      <c r="D84" s="27">
        <v>18.299824909685157</v>
      </c>
      <c r="E84" s="27">
        <v>17.442593848225457</v>
      </c>
      <c r="F84" s="27">
        <v>26.542305841496635</v>
      </c>
      <c r="G84" s="28">
        <v>6.9189312636072469</v>
      </c>
      <c r="H84" s="20">
        <v>0.41429954312392731</v>
      </c>
      <c r="I84" s="20">
        <v>5.7645647360267643E-2</v>
      </c>
      <c r="J84" s="20">
        <v>4.5613870574761177E-3</v>
      </c>
    </row>
    <row r="85" spans="2:10" x14ac:dyDescent="0.3">
      <c r="B85" s="116"/>
      <c r="C85" s="22" t="s">
        <v>93</v>
      </c>
      <c r="D85" s="27">
        <v>5565.2083545370469</v>
      </c>
      <c r="E85" s="27">
        <v>5863.20195328299</v>
      </c>
      <c r="F85" s="27">
        <v>6215.9050193427656</v>
      </c>
      <c r="G85" s="28">
        <v>3172.7738690372844</v>
      </c>
      <c r="H85" s="20">
        <v>0.3780774318976165</v>
      </c>
      <c r="I85" s="20">
        <v>0.22405971626458915</v>
      </c>
      <c r="J85" s="20">
        <v>6.5088666713685279E-3</v>
      </c>
    </row>
    <row r="86" spans="2:10" x14ac:dyDescent="0.3">
      <c r="B86" s="116"/>
      <c r="C86" s="22" t="s">
        <v>94</v>
      </c>
      <c r="D86" s="27">
        <v>13.658934130391104</v>
      </c>
      <c r="E86" s="27">
        <v>14.969266796676173</v>
      </c>
      <c r="F86" s="27">
        <v>17.590433355966955</v>
      </c>
      <c r="G86" s="28">
        <v>13.208428891050747</v>
      </c>
      <c r="H86" s="20">
        <v>0.28045836367445443</v>
      </c>
      <c r="I86" s="20">
        <v>2.9112151346041225E-3</v>
      </c>
      <c r="J86" s="20">
        <v>0.41212432578965169</v>
      </c>
    </row>
    <row r="87" spans="2:10" x14ac:dyDescent="0.3">
      <c r="B87" s="117"/>
      <c r="C87" s="29" t="s">
        <v>95</v>
      </c>
      <c r="D87" s="30">
        <v>161.34086360039589</v>
      </c>
      <c r="E87" s="30">
        <v>139.14126272557354</v>
      </c>
      <c r="F87" s="30">
        <v>179.42473881724101</v>
      </c>
      <c r="G87" s="31">
        <v>168.16890827353052</v>
      </c>
      <c r="H87" s="32">
        <v>0.18046586304332651</v>
      </c>
      <c r="I87" s="32">
        <v>0.33259119999587305</v>
      </c>
      <c r="J87" s="32">
        <v>0.37653826880236407</v>
      </c>
    </row>
    <row r="88" spans="2:10" x14ac:dyDescent="0.3">
      <c r="B88" s="115" t="s">
        <v>97</v>
      </c>
      <c r="C88" s="33" t="s">
        <v>96</v>
      </c>
      <c r="D88" s="34">
        <v>11.82681458816305</v>
      </c>
      <c r="E88" s="34">
        <v>7.48914852306544</v>
      </c>
      <c r="F88" s="34">
        <v>9.4257454822261337</v>
      </c>
      <c r="G88" s="35">
        <v>3.5727185688165086</v>
      </c>
      <c r="H88" s="36">
        <v>1.0841365416307175E-2</v>
      </c>
      <c r="I88" s="36">
        <v>1.6159113273481105E-2</v>
      </c>
      <c r="J88" s="36">
        <v>3.9404885506906649E-5</v>
      </c>
    </row>
    <row r="89" spans="2:10" x14ac:dyDescent="0.3">
      <c r="B89" s="116"/>
      <c r="C89" s="22" t="s">
        <v>98</v>
      </c>
      <c r="D89" s="27">
        <v>15.846535561607997</v>
      </c>
      <c r="E89" s="27">
        <v>22.547121341712202</v>
      </c>
      <c r="F89" s="27">
        <v>21.694222975285967</v>
      </c>
      <c r="G89" s="28">
        <v>5.6744152465917699</v>
      </c>
      <c r="H89" s="20">
        <v>0.11266030359613055</v>
      </c>
      <c r="I89" s="20">
        <v>8.3652499205612157E-2</v>
      </c>
      <c r="J89" s="20">
        <v>1.7665535944679726E-3</v>
      </c>
    </row>
    <row r="90" spans="2:10" x14ac:dyDescent="0.3">
      <c r="B90" s="116"/>
      <c r="C90" s="22" t="s">
        <v>99</v>
      </c>
      <c r="D90" s="27">
        <v>15.396363050342748</v>
      </c>
      <c r="E90" s="27">
        <v>21.707424796298838</v>
      </c>
      <c r="F90" s="27">
        <v>41.629600352662344</v>
      </c>
      <c r="G90" s="28">
        <v>6.2574536639289349</v>
      </c>
      <c r="H90" s="20">
        <v>0.13680622419946101</v>
      </c>
      <c r="I90" s="20">
        <v>0.12284126795372879</v>
      </c>
      <c r="J90" s="20">
        <v>3.774029534961864E-2</v>
      </c>
    </row>
    <row r="91" spans="2:10" x14ac:dyDescent="0.3">
      <c r="B91" s="116"/>
      <c r="C91" s="22" t="s">
        <v>100</v>
      </c>
      <c r="D91" s="27">
        <v>57.692022069669505</v>
      </c>
      <c r="E91" s="27">
        <v>66.739453115374928</v>
      </c>
      <c r="F91" s="27">
        <v>74.389198622063546</v>
      </c>
      <c r="G91" s="28">
        <v>62.719596851186751</v>
      </c>
      <c r="H91" s="20">
        <v>6.475419235182471E-2</v>
      </c>
      <c r="I91" s="20">
        <v>1.752563207112557E-2</v>
      </c>
      <c r="J91" s="20">
        <v>0.27774245145487597</v>
      </c>
    </row>
    <row r="92" spans="2:10" x14ac:dyDescent="0.3">
      <c r="B92" s="116"/>
      <c r="C92" s="22" t="s">
        <v>101</v>
      </c>
      <c r="D92" s="27">
        <v>14.847245640539846</v>
      </c>
      <c r="E92" s="27">
        <v>19.551888100688526</v>
      </c>
      <c r="F92" s="27">
        <v>28.513809688650568</v>
      </c>
      <c r="G92" s="28">
        <v>7.0892303140828457</v>
      </c>
      <c r="H92" s="20">
        <v>0.20228594396016783</v>
      </c>
      <c r="I92" s="20">
        <v>0.1182199890535888</v>
      </c>
      <c r="J92" s="20">
        <v>6.6056312029221853E-2</v>
      </c>
    </row>
    <row r="93" spans="2:10" x14ac:dyDescent="0.3">
      <c r="B93" s="116"/>
      <c r="C93" s="22" t="s">
        <v>102</v>
      </c>
      <c r="D93" s="27">
        <v>50.619496136165552</v>
      </c>
      <c r="E93" s="27">
        <v>38.390703688250234</v>
      </c>
      <c r="F93" s="27">
        <v>45.752340956162897</v>
      </c>
      <c r="G93" s="28">
        <v>40.023097754672179</v>
      </c>
      <c r="H93" s="20">
        <v>9.8894033624795777E-2</v>
      </c>
      <c r="I93" s="20">
        <v>0.25656963605090088</v>
      </c>
      <c r="J93" s="20">
        <v>0.11443040755183106</v>
      </c>
    </row>
    <row r="94" spans="2:10" x14ac:dyDescent="0.3">
      <c r="B94" s="116"/>
      <c r="C94" s="22" t="s">
        <v>103</v>
      </c>
      <c r="D94" s="27">
        <v>8.7151229193966664</v>
      </c>
      <c r="E94" s="27">
        <v>10.759213456961509</v>
      </c>
      <c r="F94" s="27">
        <v>8.9232017779786261</v>
      </c>
      <c r="G94" s="28">
        <v>5.4090997524753464</v>
      </c>
      <c r="H94" s="20">
        <v>9.640652689878984E-2</v>
      </c>
      <c r="I94" s="20">
        <v>0.45527255548999457</v>
      </c>
      <c r="J94" s="20">
        <v>4.2791940461254147E-2</v>
      </c>
    </row>
    <row r="95" spans="2:10" x14ac:dyDescent="0.3">
      <c r="B95" s="116"/>
      <c r="C95" s="22" t="s">
        <v>104</v>
      </c>
      <c r="D95" s="27">
        <v>16.096290930000436</v>
      </c>
      <c r="E95" s="27">
        <v>16.927716655038981</v>
      </c>
      <c r="F95" s="27">
        <v>17.555240109933727</v>
      </c>
      <c r="G95" s="28">
        <v>8.8583787228916133</v>
      </c>
      <c r="H95" s="20">
        <v>0.33023645098621313</v>
      </c>
      <c r="I95" s="20">
        <v>0.34397416087086236</v>
      </c>
      <c r="J95" s="20">
        <v>4.6042179519800103E-3</v>
      </c>
    </row>
    <row r="96" spans="2:10" x14ac:dyDescent="0.3">
      <c r="B96" s="117"/>
      <c r="C96" s="29" t="s">
        <v>105</v>
      </c>
      <c r="D96" s="30">
        <v>45.005165516743858</v>
      </c>
      <c r="E96" s="30">
        <v>50.342730239431674</v>
      </c>
      <c r="F96" s="30">
        <v>49.068032088995373</v>
      </c>
      <c r="G96" s="31">
        <v>46.155606554820956</v>
      </c>
      <c r="H96" s="32">
        <v>0.18566045052151917</v>
      </c>
      <c r="I96" s="32">
        <v>0.24993122724920003</v>
      </c>
      <c r="J96" s="32">
        <v>0.42897822818329684</v>
      </c>
    </row>
  </sheetData>
  <mergeCells count="12">
    <mergeCell ref="B88:B96"/>
    <mergeCell ref="D2:G2"/>
    <mergeCell ref="H2:J2"/>
    <mergeCell ref="B4:B12"/>
    <mergeCell ref="B13:B26"/>
    <mergeCell ref="B27:B36"/>
    <mergeCell ref="B37:B54"/>
    <mergeCell ref="B55:B67"/>
    <mergeCell ref="B68:B72"/>
    <mergeCell ref="B73:B79"/>
    <mergeCell ref="B80:B82"/>
    <mergeCell ref="B83:B87"/>
  </mergeCells>
  <conditionalFormatting sqref="H4:J9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B2:Q33"/>
  <sheetViews>
    <sheetView showGridLines="0" workbookViewId="0">
      <selection activeCell="E16" sqref="E16"/>
    </sheetView>
  </sheetViews>
  <sheetFormatPr defaultRowHeight="14.4" x14ac:dyDescent="0.3"/>
  <cols>
    <col min="2" max="2" width="14.6640625" style="6" bestFit="1" customWidth="1"/>
    <col min="3" max="3" width="20.88671875" style="6" customWidth="1"/>
    <col min="4" max="4" width="17.109375" style="6" customWidth="1"/>
    <col min="5" max="5" width="27.5546875" style="6" bestFit="1" customWidth="1"/>
    <col min="6" max="6" width="7.33203125" style="6" bestFit="1" customWidth="1"/>
    <col min="7" max="7" width="4.5546875" style="6" bestFit="1" customWidth="1"/>
    <col min="8" max="8" width="7.109375" style="6" bestFit="1" customWidth="1"/>
    <col min="9" max="9" width="4.5546875" style="6" bestFit="1" customWidth="1"/>
    <col min="10" max="10" width="8" style="6" bestFit="1" customWidth="1"/>
    <col min="11" max="11" width="4.5546875" style="6" bestFit="1" customWidth="1"/>
    <col min="12" max="12" width="6.33203125" style="6" bestFit="1" customWidth="1"/>
    <col min="13" max="13" width="4.5546875" style="6" bestFit="1" customWidth="1"/>
    <col min="14" max="14" width="9.109375" style="5"/>
    <col min="15" max="17" width="9.109375" style="2"/>
  </cols>
  <sheetData>
    <row r="2" spans="2:17" ht="15" x14ac:dyDescent="0.25">
      <c r="F2" s="122" t="s">
        <v>217</v>
      </c>
      <c r="G2" s="123"/>
      <c r="H2" s="123"/>
      <c r="I2" s="123"/>
      <c r="J2" s="123"/>
      <c r="K2" s="123"/>
      <c r="L2" s="123"/>
      <c r="M2" s="123"/>
    </row>
    <row r="3" spans="2:17" s="1" customFormat="1" ht="27.75" thickBot="1" x14ac:dyDescent="0.3">
      <c r="B3" s="14" t="s">
        <v>110</v>
      </c>
      <c r="C3" s="14" t="s">
        <v>215</v>
      </c>
      <c r="D3" s="14" t="s">
        <v>216</v>
      </c>
      <c r="E3" s="14" t="s">
        <v>111</v>
      </c>
      <c r="F3" s="15" t="s">
        <v>3</v>
      </c>
      <c r="G3" s="14" t="s">
        <v>112</v>
      </c>
      <c r="H3" s="14" t="s">
        <v>0</v>
      </c>
      <c r="I3" s="14" t="s">
        <v>112</v>
      </c>
      <c r="J3" s="14" t="s">
        <v>1</v>
      </c>
      <c r="K3" s="14" t="s">
        <v>112</v>
      </c>
      <c r="L3" s="14" t="s">
        <v>2</v>
      </c>
      <c r="M3" s="14" t="s">
        <v>112</v>
      </c>
      <c r="N3" s="4"/>
      <c r="O3" s="3"/>
      <c r="P3" s="3"/>
      <c r="Q3" s="3"/>
    </row>
    <row r="4" spans="2:17" ht="15.75" thickTop="1" x14ac:dyDescent="0.25">
      <c r="B4" s="6" t="s">
        <v>113</v>
      </c>
      <c r="C4" s="7" t="s">
        <v>114</v>
      </c>
      <c r="D4" s="7" t="s">
        <v>115</v>
      </c>
      <c r="E4" s="6" t="s">
        <v>116</v>
      </c>
      <c r="F4" s="16">
        <v>1</v>
      </c>
      <c r="G4" s="8">
        <v>0.45891463258431814</v>
      </c>
      <c r="H4" s="8">
        <v>1.1747000000000001</v>
      </c>
      <c r="I4" s="8">
        <v>1.2273087566568841</v>
      </c>
      <c r="J4" s="8">
        <v>0.35520000000000002</v>
      </c>
      <c r="K4" s="8">
        <v>0.28252562715619278</v>
      </c>
      <c r="L4" s="8">
        <v>1.8055000000000001</v>
      </c>
      <c r="M4" s="8">
        <v>0.85061109307759919</v>
      </c>
    </row>
    <row r="5" spans="2:17" ht="15" x14ac:dyDescent="0.25">
      <c r="B5" s="6" t="s">
        <v>117</v>
      </c>
      <c r="C5" s="9" t="s">
        <v>118</v>
      </c>
      <c r="D5" s="10" t="s">
        <v>119</v>
      </c>
      <c r="E5" s="6" t="s">
        <v>120</v>
      </c>
      <c r="F5" s="16">
        <v>1</v>
      </c>
      <c r="G5" s="8">
        <v>0.53819758666466222</v>
      </c>
      <c r="H5" s="8">
        <v>1.7015</v>
      </c>
      <c r="I5" s="8">
        <v>1.6578865308478343</v>
      </c>
      <c r="J5" s="8">
        <v>0.80249999999999999</v>
      </c>
      <c r="K5" s="8">
        <v>0.5563018850333572</v>
      </c>
      <c r="L5" s="8">
        <v>1.4908999999999999</v>
      </c>
      <c r="M5" s="8">
        <v>1.0460330758792158</v>
      </c>
    </row>
    <row r="6" spans="2:17" ht="15" x14ac:dyDescent="0.25">
      <c r="B6" s="6" t="s">
        <v>121</v>
      </c>
      <c r="C6" s="9" t="s">
        <v>122</v>
      </c>
      <c r="D6" s="10" t="s">
        <v>123</v>
      </c>
      <c r="E6" s="6" t="s">
        <v>124</v>
      </c>
      <c r="F6" s="16">
        <v>1</v>
      </c>
      <c r="G6" s="8">
        <v>0.34141245827688649</v>
      </c>
      <c r="H6" s="8">
        <v>1.5206</v>
      </c>
      <c r="I6" s="8">
        <v>1.1129937578441311</v>
      </c>
      <c r="J6" s="8">
        <v>0.97019999999999995</v>
      </c>
      <c r="K6" s="8">
        <v>0.39156854019017756</v>
      </c>
      <c r="L6" s="8">
        <v>1.232</v>
      </c>
      <c r="M6" s="8">
        <v>0.59445935311003406</v>
      </c>
    </row>
    <row r="7" spans="2:17" ht="15" x14ac:dyDescent="0.25">
      <c r="B7" s="6" t="s">
        <v>125</v>
      </c>
      <c r="C7" s="9" t="s">
        <v>126</v>
      </c>
      <c r="D7" s="10" t="s">
        <v>127</v>
      </c>
      <c r="E7" s="6" t="s">
        <v>124</v>
      </c>
      <c r="F7" s="16">
        <v>1</v>
      </c>
      <c r="G7" s="8">
        <v>0.31094308294820339</v>
      </c>
      <c r="H7" s="8">
        <v>1.3367</v>
      </c>
      <c r="I7" s="8">
        <v>0.85684590735927135</v>
      </c>
      <c r="J7" s="8">
        <v>0.85629999999999995</v>
      </c>
      <c r="K7" s="8">
        <v>0.3738809667416445</v>
      </c>
      <c r="L7" s="8">
        <v>1.3179000000000001</v>
      </c>
      <c r="M7" s="8">
        <v>0.56872009078866448</v>
      </c>
    </row>
    <row r="8" spans="2:17" ht="15" x14ac:dyDescent="0.25">
      <c r="B8" s="6" t="s">
        <v>128</v>
      </c>
      <c r="C8" s="9" t="s">
        <v>129</v>
      </c>
      <c r="D8" s="10" t="s">
        <v>130</v>
      </c>
      <c r="E8" s="6" t="s">
        <v>124</v>
      </c>
      <c r="F8" s="16">
        <v>1</v>
      </c>
      <c r="G8" s="8">
        <v>1.5180607146400099E-2</v>
      </c>
      <c r="H8" s="8">
        <v>1.4320999999999999</v>
      </c>
      <c r="I8" s="8">
        <v>0.13289963631753576</v>
      </c>
      <c r="J8" s="8">
        <v>1.1014999999999999</v>
      </c>
      <c r="K8" s="8">
        <v>7.8987762765296357E-2</v>
      </c>
      <c r="L8" s="8">
        <v>1.2817000000000001</v>
      </c>
      <c r="M8" s="8">
        <v>4.8121443591535508E-2</v>
      </c>
    </row>
    <row r="9" spans="2:17" ht="15" x14ac:dyDescent="0.25">
      <c r="B9" s="6" t="s">
        <v>131</v>
      </c>
      <c r="C9" s="6" t="s">
        <v>132</v>
      </c>
      <c r="D9" s="6" t="s">
        <v>133</v>
      </c>
      <c r="E9" s="6" t="s">
        <v>134</v>
      </c>
      <c r="F9" s="16">
        <v>1</v>
      </c>
      <c r="G9" s="8">
        <v>0.57193061842470594</v>
      </c>
      <c r="H9" s="8">
        <v>1.6474</v>
      </c>
      <c r="I9" s="8">
        <v>1.6801856625459579</v>
      </c>
      <c r="J9" s="8">
        <v>0.7379</v>
      </c>
      <c r="K9" s="8">
        <v>0.48435535056918722</v>
      </c>
      <c r="L9" s="8">
        <v>3.98</v>
      </c>
      <c r="M9" s="8">
        <v>2.5213344827607331</v>
      </c>
    </row>
    <row r="10" spans="2:17" ht="15" x14ac:dyDescent="0.25">
      <c r="B10" s="6" t="s">
        <v>135</v>
      </c>
      <c r="C10" s="10" t="s">
        <v>136</v>
      </c>
      <c r="D10" s="10" t="s">
        <v>137</v>
      </c>
      <c r="E10" s="6" t="s">
        <v>134</v>
      </c>
      <c r="F10" s="16">
        <v>1</v>
      </c>
      <c r="G10" s="8">
        <v>0.60357960863363602</v>
      </c>
      <c r="H10" s="8">
        <v>1.5790999999999999</v>
      </c>
      <c r="I10" s="8">
        <v>1.7545875227528547</v>
      </c>
      <c r="J10" s="8">
        <v>0.81359999999999999</v>
      </c>
      <c r="K10" s="8">
        <v>0.61337281077661066</v>
      </c>
      <c r="L10" s="8">
        <v>1.8028</v>
      </c>
      <c r="M10" s="8">
        <v>1.5376001459932076</v>
      </c>
    </row>
    <row r="11" spans="2:17" ht="15" x14ac:dyDescent="0.25">
      <c r="B11" s="6" t="s">
        <v>138</v>
      </c>
      <c r="C11" s="10" t="s">
        <v>139</v>
      </c>
      <c r="D11" s="10" t="s">
        <v>137</v>
      </c>
      <c r="E11" s="6" t="s">
        <v>134</v>
      </c>
      <c r="F11" s="16">
        <v>1</v>
      </c>
      <c r="G11" s="8">
        <v>0.63128508153342799</v>
      </c>
      <c r="H11" s="8">
        <v>1.4861</v>
      </c>
      <c r="I11" s="8">
        <v>1.499958499425901</v>
      </c>
      <c r="J11" s="8">
        <v>0.43430000000000002</v>
      </c>
      <c r="K11" s="8">
        <v>0.2905580765240115</v>
      </c>
      <c r="L11" s="8">
        <v>1.1637999999999999</v>
      </c>
      <c r="M11" s="8">
        <v>0.9110051797328047</v>
      </c>
    </row>
    <row r="12" spans="2:17" ht="15" x14ac:dyDescent="0.25">
      <c r="B12" s="6" t="s">
        <v>140</v>
      </c>
      <c r="C12" s="10" t="s">
        <v>141</v>
      </c>
      <c r="D12" s="10" t="s">
        <v>142</v>
      </c>
      <c r="E12" s="6" t="s">
        <v>134</v>
      </c>
      <c r="F12" s="16">
        <v>1</v>
      </c>
      <c r="G12" s="8">
        <v>0.49989348282075735</v>
      </c>
      <c r="H12" s="8">
        <v>1.544</v>
      </c>
      <c r="I12" s="8">
        <v>1.5520212752917835</v>
      </c>
      <c r="J12" s="8">
        <v>0.71389999999999998</v>
      </c>
      <c r="K12" s="8">
        <v>0.3734295973361868</v>
      </c>
      <c r="L12" s="8">
        <v>1.1186</v>
      </c>
      <c r="M12" s="8">
        <v>0.80923179762764286</v>
      </c>
    </row>
    <row r="13" spans="2:17" x14ac:dyDescent="0.3">
      <c r="B13" s="6" t="s">
        <v>143</v>
      </c>
      <c r="C13" s="9" t="s">
        <v>144</v>
      </c>
      <c r="D13" s="10" t="s">
        <v>145</v>
      </c>
      <c r="E13" s="6" t="s">
        <v>146</v>
      </c>
      <c r="F13" s="16">
        <v>1</v>
      </c>
      <c r="G13" s="8">
        <v>2.5988891857868825E-2</v>
      </c>
      <c r="H13" s="8">
        <v>1.4633</v>
      </c>
      <c r="I13" s="8">
        <v>0.22449152684455576</v>
      </c>
      <c r="J13" s="8">
        <v>0.81130000000000002</v>
      </c>
      <c r="K13" s="8">
        <v>9.3886562758824343E-2</v>
      </c>
      <c r="L13" s="8">
        <v>2.8957999999999999</v>
      </c>
      <c r="M13" s="8">
        <v>0.58824999557302748</v>
      </c>
    </row>
    <row r="14" spans="2:17" x14ac:dyDescent="0.3">
      <c r="B14" s="6" t="s">
        <v>147</v>
      </c>
      <c r="C14" s="10" t="s">
        <v>148</v>
      </c>
      <c r="D14" s="10" t="s">
        <v>149</v>
      </c>
      <c r="E14" s="6" t="s">
        <v>150</v>
      </c>
      <c r="F14" s="16">
        <v>1</v>
      </c>
      <c r="G14" s="8">
        <v>6.2350332463695333E-2</v>
      </c>
      <c r="H14" s="8">
        <v>1.0986</v>
      </c>
      <c r="I14" s="8">
        <v>0.10753862387533138</v>
      </c>
      <c r="J14" s="8">
        <v>0.80789999999999995</v>
      </c>
      <c r="K14" s="8">
        <v>8.6573643987840398E-2</v>
      </c>
      <c r="L14" s="8">
        <v>1.7079</v>
      </c>
      <c r="M14" s="8">
        <v>0.37498596195946643</v>
      </c>
    </row>
    <row r="15" spans="2:17" x14ac:dyDescent="0.3">
      <c r="B15" s="6" t="s">
        <v>151</v>
      </c>
      <c r="C15" s="10" t="s">
        <v>152</v>
      </c>
      <c r="D15" s="10" t="s">
        <v>153</v>
      </c>
      <c r="E15" s="6" t="s">
        <v>150</v>
      </c>
      <c r="F15" s="16">
        <v>1</v>
      </c>
      <c r="G15" s="8">
        <v>0.69490328748562813</v>
      </c>
      <c r="H15" s="8">
        <v>1.4410000000000001</v>
      </c>
      <c r="I15" s="8">
        <v>1.9525793389770358</v>
      </c>
      <c r="J15" s="8">
        <v>0.5534</v>
      </c>
      <c r="K15" s="8">
        <v>0.38108781358981642</v>
      </c>
      <c r="L15" s="8">
        <v>1.4450000000000001</v>
      </c>
      <c r="M15" s="8">
        <v>1.4079556331788301</v>
      </c>
    </row>
    <row r="16" spans="2:17" x14ac:dyDescent="0.3">
      <c r="B16" s="6" t="s">
        <v>154</v>
      </c>
      <c r="C16" s="10" t="s">
        <v>155</v>
      </c>
      <c r="D16" s="10" t="s">
        <v>156</v>
      </c>
      <c r="E16" s="6" t="s">
        <v>150</v>
      </c>
      <c r="F16" s="16">
        <v>1</v>
      </c>
      <c r="G16" s="8">
        <v>0.62548692682181639</v>
      </c>
      <c r="H16" s="8">
        <v>2.0276000000000001</v>
      </c>
      <c r="I16" s="8">
        <v>2.6180052904119582</v>
      </c>
      <c r="J16" s="8">
        <v>0.65680000000000005</v>
      </c>
      <c r="K16" s="8">
        <v>0.48154324031354306</v>
      </c>
      <c r="L16" s="8">
        <v>1.6904999999999999</v>
      </c>
      <c r="M16" s="8">
        <v>1.2486259801611261</v>
      </c>
    </row>
    <row r="17" spans="2:13" x14ac:dyDescent="0.3">
      <c r="B17" s="6" t="s">
        <v>157</v>
      </c>
      <c r="C17" s="10" t="s">
        <v>158</v>
      </c>
      <c r="D17" s="10" t="s">
        <v>156</v>
      </c>
      <c r="E17" s="6" t="s">
        <v>150</v>
      </c>
      <c r="F17" s="16">
        <v>1</v>
      </c>
      <c r="G17" s="8">
        <v>0.28977631423507783</v>
      </c>
      <c r="H17" s="8">
        <v>1.2403</v>
      </c>
      <c r="I17" s="8">
        <v>0.98410070876917888</v>
      </c>
      <c r="J17" s="8">
        <v>0.83479999999999999</v>
      </c>
      <c r="K17" s="8">
        <v>0.35722432028068857</v>
      </c>
      <c r="L17" s="8">
        <v>1.4861</v>
      </c>
      <c r="M17" s="8">
        <v>0.72482032083820602</v>
      </c>
    </row>
    <row r="18" spans="2:13" x14ac:dyDescent="0.3">
      <c r="B18" s="6" t="s">
        <v>159</v>
      </c>
      <c r="C18" s="6" t="s">
        <v>160</v>
      </c>
      <c r="D18" s="6" t="s">
        <v>161</v>
      </c>
      <c r="E18" s="6" t="s">
        <v>162</v>
      </c>
      <c r="F18" s="16">
        <v>1</v>
      </c>
      <c r="G18" s="8">
        <v>0.21229426903867782</v>
      </c>
      <c r="H18" s="8">
        <v>1.6444000000000001</v>
      </c>
      <c r="I18" s="8">
        <v>0.35301500558286009</v>
      </c>
      <c r="J18" s="8">
        <v>0.81779999999999997</v>
      </c>
      <c r="K18" s="8">
        <v>0.1233392906781936</v>
      </c>
      <c r="L18" s="8">
        <v>2.1503000000000001</v>
      </c>
      <c r="M18" s="8">
        <v>0.26534295261039131</v>
      </c>
    </row>
    <row r="19" spans="2:13" x14ac:dyDescent="0.3">
      <c r="B19" s="6" t="s">
        <v>163</v>
      </c>
      <c r="C19" s="7" t="s">
        <v>164</v>
      </c>
      <c r="D19" s="7" t="s">
        <v>165</v>
      </c>
      <c r="E19" s="6" t="s">
        <v>166</v>
      </c>
      <c r="F19" s="16">
        <v>1</v>
      </c>
      <c r="G19" s="8">
        <v>0.1641092439758752</v>
      </c>
      <c r="H19" s="8">
        <v>1.0692999999999999</v>
      </c>
      <c r="I19" s="8">
        <v>0.48655412061934766</v>
      </c>
      <c r="J19" s="8">
        <v>0.72130000000000005</v>
      </c>
      <c r="K19" s="8">
        <v>0.26610491156371641</v>
      </c>
      <c r="L19" s="8">
        <v>1.0541</v>
      </c>
      <c r="M19" s="8">
        <v>0.29102656629879459</v>
      </c>
    </row>
    <row r="20" spans="2:13" x14ac:dyDescent="0.3">
      <c r="B20" s="6" t="s">
        <v>167</v>
      </c>
      <c r="C20" s="11" t="s">
        <v>168</v>
      </c>
      <c r="D20" s="11" t="s">
        <v>169</v>
      </c>
      <c r="E20" s="12" t="s">
        <v>170</v>
      </c>
      <c r="F20" s="16">
        <v>1</v>
      </c>
      <c r="G20" s="8">
        <v>0.50246157295027694</v>
      </c>
      <c r="H20" s="8">
        <v>1.6167</v>
      </c>
      <c r="I20" s="8">
        <v>1.6914443036327464</v>
      </c>
      <c r="J20" s="8">
        <v>0.76490000000000002</v>
      </c>
      <c r="K20" s="8">
        <v>0.40843482038141649</v>
      </c>
      <c r="L20" s="8">
        <v>1.4850000000000001</v>
      </c>
      <c r="M20" s="8">
        <v>1.0197169871872951</v>
      </c>
    </row>
    <row r="21" spans="2:13" x14ac:dyDescent="0.3">
      <c r="B21" s="6" t="s">
        <v>171</v>
      </c>
      <c r="C21" s="13" t="s">
        <v>172</v>
      </c>
      <c r="D21" s="13" t="s">
        <v>173</v>
      </c>
      <c r="E21" s="6" t="s">
        <v>174</v>
      </c>
      <c r="F21" s="16">
        <v>1</v>
      </c>
      <c r="G21" s="8">
        <v>0.44577026290642885</v>
      </c>
      <c r="H21" s="8">
        <v>1.1241000000000001</v>
      </c>
      <c r="I21" s="8">
        <v>1.0625418543717073</v>
      </c>
      <c r="J21" s="8">
        <v>0.95620000000000005</v>
      </c>
      <c r="K21" s="8">
        <v>0.51288106381986842</v>
      </c>
      <c r="L21" s="8">
        <v>1.6549</v>
      </c>
      <c r="M21" s="8">
        <v>1.2461706012821836</v>
      </c>
    </row>
    <row r="22" spans="2:13" x14ac:dyDescent="0.3">
      <c r="B22" s="6" t="s">
        <v>175</v>
      </c>
      <c r="C22" s="9" t="s">
        <v>176</v>
      </c>
      <c r="D22" s="10" t="s">
        <v>177</v>
      </c>
      <c r="E22" s="6" t="s">
        <v>178</v>
      </c>
      <c r="F22" s="16">
        <v>1</v>
      </c>
      <c r="G22" s="8">
        <v>8.7142397832512764E-2</v>
      </c>
      <c r="H22" s="8">
        <v>1.6407</v>
      </c>
      <c r="I22" s="8">
        <v>0.12318989660276566</v>
      </c>
      <c r="J22" s="8">
        <v>1.0878000000000001</v>
      </c>
      <c r="K22" s="8">
        <v>5.9769919970946377E-2</v>
      </c>
      <c r="L22" s="8">
        <v>1.2684</v>
      </c>
      <c r="M22" s="8">
        <v>0.12980561428536236</v>
      </c>
    </row>
    <row r="23" spans="2:13" x14ac:dyDescent="0.3">
      <c r="B23" s="6" t="s">
        <v>179</v>
      </c>
      <c r="C23" s="9" t="s">
        <v>180</v>
      </c>
      <c r="D23" s="10" t="s">
        <v>181</v>
      </c>
      <c r="E23" s="6" t="s">
        <v>178</v>
      </c>
      <c r="F23" s="16">
        <v>1</v>
      </c>
      <c r="G23" s="8">
        <v>0.16380152306475471</v>
      </c>
      <c r="H23" s="8">
        <v>1.4670000000000001</v>
      </c>
      <c r="I23" s="8">
        <v>0.11493987558719583</v>
      </c>
      <c r="J23" s="8">
        <v>1.2585</v>
      </c>
      <c r="K23" s="8">
        <v>8.1146209348721673E-2</v>
      </c>
      <c r="L23" s="8">
        <v>1.6554</v>
      </c>
      <c r="M23" s="8">
        <v>0.14202948637518856</v>
      </c>
    </row>
    <row r="24" spans="2:13" x14ac:dyDescent="0.3">
      <c r="B24" s="6" t="s">
        <v>182</v>
      </c>
      <c r="C24" s="9" t="s">
        <v>183</v>
      </c>
      <c r="D24" s="10" t="s">
        <v>184</v>
      </c>
      <c r="E24" s="6" t="s">
        <v>178</v>
      </c>
      <c r="F24" s="16">
        <v>1</v>
      </c>
      <c r="G24" s="8">
        <v>0.41914358220065845</v>
      </c>
      <c r="H24" s="8">
        <v>1.1587000000000001</v>
      </c>
      <c r="I24" s="8">
        <v>0.95507604365655963</v>
      </c>
      <c r="J24" s="8">
        <v>0.6109</v>
      </c>
      <c r="K24" s="8">
        <v>0.29403728505072285</v>
      </c>
      <c r="L24" s="8">
        <v>1.1577</v>
      </c>
      <c r="M24" s="8">
        <v>0.70812285304175848</v>
      </c>
    </row>
    <row r="25" spans="2:13" x14ac:dyDescent="0.3">
      <c r="B25" s="6" t="s">
        <v>185</v>
      </c>
      <c r="C25" s="9" t="s">
        <v>186</v>
      </c>
      <c r="D25" s="10" t="s">
        <v>187</v>
      </c>
      <c r="E25" s="6" t="s">
        <v>188</v>
      </c>
      <c r="F25" s="16">
        <v>1</v>
      </c>
      <c r="G25" s="8">
        <v>0.26161101690614369</v>
      </c>
      <c r="H25" s="8">
        <v>1.3637999999999999</v>
      </c>
      <c r="I25" s="8">
        <v>0.73860849970287579</v>
      </c>
      <c r="J25" s="8">
        <v>0.81059999999999999</v>
      </c>
      <c r="K25" s="8">
        <v>0.27610684639284117</v>
      </c>
      <c r="L25" s="8">
        <v>1.667</v>
      </c>
      <c r="M25" s="8">
        <v>0.57425053330406228</v>
      </c>
    </row>
    <row r="26" spans="2:13" x14ac:dyDescent="0.3">
      <c r="B26" s="6" t="s">
        <v>189</v>
      </c>
      <c r="C26" s="9" t="s">
        <v>190</v>
      </c>
      <c r="D26" s="10" t="s">
        <v>191</v>
      </c>
      <c r="E26" s="6" t="s">
        <v>188</v>
      </c>
      <c r="F26" s="16">
        <v>1</v>
      </c>
      <c r="G26" s="8">
        <v>0.58417820821931832</v>
      </c>
      <c r="H26" s="8">
        <v>1.3509</v>
      </c>
      <c r="I26" s="8">
        <v>1.5432071380191748</v>
      </c>
      <c r="J26" s="8">
        <v>0.68069999999999997</v>
      </c>
      <c r="K26" s="8">
        <v>0.49588354311605604</v>
      </c>
      <c r="L26" s="8">
        <v>1.1463000000000001</v>
      </c>
      <c r="M26" s="8">
        <v>0.92284743186509433</v>
      </c>
    </row>
    <row r="27" spans="2:13" x14ac:dyDescent="0.3">
      <c r="B27" s="6" t="s">
        <v>192</v>
      </c>
      <c r="C27" s="9" t="s">
        <v>193</v>
      </c>
      <c r="D27" s="10" t="s">
        <v>191</v>
      </c>
      <c r="E27" s="6" t="s">
        <v>188</v>
      </c>
      <c r="F27" s="16">
        <v>1</v>
      </c>
      <c r="G27" s="8">
        <v>0.5918393058578767</v>
      </c>
      <c r="H27" s="8">
        <v>1.5975999999999999</v>
      </c>
      <c r="I27" s="8">
        <v>1.7715637021663471</v>
      </c>
      <c r="J27" s="8">
        <v>0.75629999999999997</v>
      </c>
      <c r="K27" s="8">
        <v>0.47598781234397181</v>
      </c>
      <c r="L27" s="8">
        <v>1.3804000000000001</v>
      </c>
      <c r="M27" s="8">
        <v>1.1347680529334323</v>
      </c>
    </row>
    <row r="28" spans="2:13" x14ac:dyDescent="0.3">
      <c r="B28" s="6" t="s">
        <v>194</v>
      </c>
      <c r="C28" s="9" t="s">
        <v>195</v>
      </c>
      <c r="D28" s="6" t="s">
        <v>196</v>
      </c>
      <c r="E28" s="9" t="s">
        <v>197</v>
      </c>
      <c r="F28" s="16">
        <v>1</v>
      </c>
      <c r="G28" s="8">
        <v>0.34524052575704361</v>
      </c>
      <c r="H28" s="8">
        <v>1.3282</v>
      </c>
      <c r="I28" s="8">
        <v>0.75578588279022496</v>
      </c>
      <c r="J28" s="8">
        <v>0.86880000000000002</v>
      </c>
      <c r="K28" s="8">
        <v>0.29936029713373818</v>
      </c>
      <c r="L28" s="8">
        <v>1.4564999999999999</v>
      </c>
      <c r="M28" s="8">
        <v>0.45754097699003937</v>
      </c>
    </row>
    <row r="29" spans="2:13" x14ac:dyDescent="0.3">
      <c r="B29" s="6" t="s">
        <v>198</v>
      </c>
      <c r="C29" s="9" t="s">
        <v>199</v>
      </c>
      <c r="D29" s="10" t="s">
        <v>181</v>
      </c>
      <c r="E29" s="6" t="s">
        <v>200</v>
      </c>
      <c r="F29" s="16">
        <v>1</v>
      </c>
      <c r="G29" s="8">
        <v>0.19638693683219699</v>
      </c>
      <c r="H29" s="8">
        <v>1.2217</v>
      </c>
      <c r="I29" s="8">
        <v>3.2803759947095529E-2</v>
      </c>
      <c r="J29" s="8">
        <v>2.0011999999999999</v>
      </c>
      <c r="K29" s="8">
        <v>0.12532674212500303</v>
      </c>
      <c r="L29" s="8">
        <v>1.6177999999999999</v>
      </c>
      <c r="M29" s="8">
        <v>0.21002554804912049</v>
      </c>
    </row>
    <row r="30" spans="2:13" x14ac:dyDescent="0.3">
      <c r="B30" s="6" t="s">
        <v>201</v>
      </c>
      <c r="C30" s="9" t="s">
        <v>202</v>
      </c>
      <c r="D30" s="10" t="s">
        <v>203</v>
      </c>
      <c r="E30" s="6" t="s">
        <v>200</v>
      </c>
      <c r="F30" s="16">
        <v>1</v>
      </c>
      <c r="G30" s="8">
        <v>0.50014896843340606</v>
      </c>
      <c r="H30" s="8">
        <v>1.5467</v>
      </c>
      <c r="I30" s="8">
        <v>1.478444120519947</v>
      </c>
      <c r="J30" s="8">
        <v>1.379</v>
      </c>
      <c r="K30" s="8">
        <v>0.50951688392044503</v>
      </c>
      <c r="L30" s="8">
        <v>1.1574</v>
      </c>
      <c r="M30" s="8">
        <v>0.58942136173256088</v>
      </c>
    </row>
    <row r="31" spans="2:13" x14ac:dyDescent="0.3">
      <c r="B31" s="6" t="s">
        <v>204</v>
      </c>
      <c r="C31" s="9" t="s">
        <v>205</v>
      </c>
      <c r="D31" s="10" t="s">
        <v>206</v>
      </c>
      <c r="E31" s="6" t="s">
        <v>200</v>
      </c>
      <c r="F31" s="16">
        <v>1</v>
      </c>
      <c r="G31" s="8">
        <v>0.15797584467253203</v>
      </c>
      <c r="H31" s="8">
        <v>1.0787</v>
      </c>
      <c r="I31" s="8">
        <v>0.16046685535233357</v>
      </c>
      <c r="J31" s="8">
        <v>1.6782999999999999</v>
      </c>
      <c r="K31" s="8">
        <v>0.15643929267184375</v>
      </c>
      <c r="L31" s="8">
        <v>2.4319000000000002</v>
      </c>
      <c r="M31" s="8">
        <v>0.54491355487973203</v>
      </c>
    </row>
    <row r="32" spans="2:13" x14ac:dyDescent="0.3">
      <c r="B32" s="6" t="s">
        <v>207</v>
      </c>
      <c r="C32" s="9" t="s">
        <v>208</v>
      </c>
      <c r="D32" s="10" t="s">
        <v>209</v>
      </c>
      <c r="E32" s="6" t="s">
        <v>210</v>
      </c>
      <c r="F32" s="16">
        <v>1</v>
      </c>
      <c r="G32" s="8">
        <v>0.31278247066984644</v>
      </c>
      <c r="H32" s="8">
        <v>1.0597000000000001</v>
      </c>
      <c r="I32" s="8">
        <v>0.5629756100400799</v>
      </c>
      <c r="J32" s="8">
        <v>1.0052000000000001</v>
      </c>
      <c r="K32" s="8">
        <v>0.31915663213120471</v>
      </c>
      <c r="L32" s="8">
        <v>0.68730000000000002</v>
      </c>
      <c r="M32" s="8">
        <v>0.46231213909904345</v>
      </c>
    </row>
    <row r="33" spans="2:13" x14ac:dyDescent="0.3">
      <c r="B33" s="6" t="s">
        <v>211</v>
      </c>
      <c r="C33" s="9" t="s">
        <v>212</v>
      </c>
      <c r="D33" s="10" t="s">
        <v>213</v>
      </c>
      <c r="E33" s="6" t="s">
        <v>214</v>
      </c>
      <c r="F33" s="16">
        <v>1</v>
      </c>
      <c r="G33" s="8">
        <v>0.37341005694142748</v>
      </c>
      <c r="H33" s="8">
        <v>0.83879999999999999</v>
      </c>
      <c r="I33" s="8">
        <v>0.16158895640894952</v>
      </c>
      <c r="J33" s="8">
        <v>1.2911999999999999</v>
      </c>
      <c r="K33" s="8">
        <v>0.15070051426587844</v>
      </c>
      <c r="L33" s="8">
        <v>0.8196</v>
      </c>
      <c r="M33" s="8">
        <v>0.17105371171555056</v>
      </c>
    </row>
  </sheetData>
  <mergeCells count="1">
    <mergeCell ref="F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B2:AH1005"/>
  <sheetViews>
    <sheetView showGridLines="0" topLeftCell="N1" workbookViewId="0">
      <selection activeCell="AH15" sqref="AH15"/>
    </sheetView>
  </sheetViews>
  <sheetFormatPr defaultRowHeight="14.4" x14ac:dyDescent="0.3"/>
  <cols>
    <col min="2" max="2" width="9.44140625" style="38" customWidth="1"/>
    <col min="3" max="3" width="34.6640625" style="38" bestFit="1" customWidth="1"/>
    <col min="4" max="6" width="3.6640625" style="38" customWidth="1"/>
    <col min="7" max="7" width="3.6640625" style="60" customWidth="1"/>
    <col min="8" max="11" width="7.5546875" style="60" customWidth="1"/>
    <col min="12" max="13" width="3.6640625" style="60" customWidth="1"/>
    <col min="14" max="14" width="4.44140625" customWidth="1"/>
    <col min="15" max="15" width="8.109375" style="38" customWidth="1"/>
    <col min="16" max="16" width="34.6640625" style="38" bestFit="1" customWidth="1"/>
    <col min="17" max="19" width="3.6640625" style="38" customWidth="1"/>
    <col min="20" max="20" width="3.6640625" style="63" customWidth="1"/>
    <col min="21" max="24" width="7.109375" style="63" customWidth="1"/>
    <col min="27" max="27" width="25.109375" bestFit="1" customWidth="1"/>
    <col min="29" max="29" width="3.5546875" bestFit="1" customWidth="1"/>
  </cols>
  <sheetData>
    <row r="2" spans="2:34" x14ac:dyDescent="0.3">
      <c r="B2" s="132" t="s">
        <v>730</v>
      </c>
      <c r="C2" s="132"/>
      <c r="D2" s="132"/>
      <c r="E2" s="132"/>
      <c r="F2" s="132"/>
      <c r="G2" s="59"/>
      <c r="H2" s="132" t="s">
        <v>760</v>
      </c>
      <c r="I2" s="132"/>
      <c r="J2" s="132"/>
      <c r="K2" s="132"/>
      <c r="L2" s="59"/>
      <c r="M2" s="59"/>
      <c r="O2" s="132" t="s">
        <v>729</v>
      </c>
      <c r="P2" s="132"/>
      <c r="Q2" s="132"/>
      <c r="R2" s="132"/>
      <c r="S2" s="132"/>
      <c r="T2" s="59"/>
      <c r="U2" s="132" t="s">
        <v>760</v>
      </c>
      <c r="V2" s="132"/>
      <c r="W2" s="132"/>
      <c r="X2" s="132"/>
    </row>
    <row r="3" spans="2:34" ht="67.2" x14ac:dyDescent="0.3">
      <c r="B3" s="54" t="s">
        <v>218</v>
      </c>
      <c r="C3" s="54" t="s">
        <v>483</v>
      </c>
      <c r="D3" s="39" t="s">
        <v>0</v>
      </c>
      <c r="E3" s="40" t="s">
        <v>1</v>
      </c>
      <c r="F3" s="41" t="s">
        <v>2</v>
      </c>
      <c r="G3" s="41"/>
      <c r="H3" s="61" t="s">
        <v>3</v>
      </c>
      <c r="I3" s="61" t="s">
        <v>0</v>
      </c>
      <c r="J3" s="61" t="s">
        <v>1</v>
      </c>
      <c r="K3" s="61" t="s">
        <v>2</v>
      </c>
      <c r="L3" s="41"/>
      <c r="M3" s="41"/>
      <c r="O3" s="54" t="s">
        <v>218</v>
      </c>
      <c r="P3" s="54" t="s">
        <v>483</v>
      </c>
      <c r="Q3" s="39" t="s">
        <v>0</v>
      </c>
      <c r="R3" s="40" t="s">
        <v>1</v>
      </c>
      <c r="S3" s="41" t="s">
        <v>2</v>
      </c>
      <c r="T3" s="41"/>
      <c r="U3" s="61" t="s">
        <v>3</v>
      </c>
      <c r="V3" s="61" t="s">
        <v>0</v>
      </c>
      <c r="W3" s="61" t="s">
        <v>1</v>
      </c>
      <c r="X3" s="61" t="s">
        <v>2</v>
      </c>
      <c r="AA3" s="55" t="s">
        <v>743</v>
      </c>
      <c r="AC3" s="135" t="s">
        <v>2669</v>
      </c>
      <c r="AD3" s="136"/>
      <c r="AE3" s="136"/>
      <c r="AF3" s="136"/>
      <c r="AG3" s="136"/>
      <c r="AH3" s="137"/>
    </row>
    <row r="4" spans="2:34" x14ac:dyDescent="0.3">
      <c r="B4" s="38" t="s">
        <v>219</v>
      </c>
      <c r="C4" s="38" t="s">
        <v>484</v>
      </c>
      <c r="D4" s="42">
        <v>1</v>
      </c>
      <c r="E4" s="42">
        <v>1</v>
      </c>
      <c r="F4" s="42">
        <v>1</v>
      </c>
      <c r="G4" s="42"/>
      <c r="H4" s="62">
        <v>2.176909639300375E-4</v>
      </c>
      <c r="I4" s="62">
        <v>1.6297415598997126E-3</v>
      </c>
      <c r="J4" s="62">
        <v>1.9611703862051251E-3</v>
      </c>
      <c r="K4" s="62">
        <v>3.1651766007779717E-3</v>
      </c>
      <c r="L4" s="42"/>
      <c r="M4" s="42"/>
      <c r="O4" s="38" t="s">
        <v>317</v>
      </c>
      <c r="P4" s="38" t="s">
        <v>578</v>
      </c>
      <c r="Q4" s="42">
        <v>1</v>
      </c>
      <c r="R4" s="42">
        <v>1</v>
      </c>
      <c r="S4" s="42">
        <v>1</v>
      </c>
      <c r="T4" s="42"/>
      <c r="U4" s="62">
        <v>2.0891274167860003E-3</v>
      </c>
      <c r="V4" s="62">
        <v>5.4224166112736248E-3</v>
      </c>
      <c r="W4" s="62">
        <v>2.5147249369976251E-2</v>
      </c>
      <c r="X4" s="62">
        <v>1.1308716228761624E-2</v>
      </c>
      <c r="AA4" s="56" t="s">
        <v>731</v>
      </c>
      <c r="AC4" s="102"/>
      <c r="AD4" s="103"/>
      <c r="AE4" s="133" t="s">
        <v>2665</v>
      </c>
      <c r="AF4" s="133"/>
      <c r="AG4" s="133"/>
      <c r="AH4" s="134"/>
    </row>
    <row r="5" spans="2:34" ht="14.4" customHeight="1" x14ac:dyDescent="0.3">
      <c r="B5" s="38" t="s">
        <v>220</v>
      </c>
      <c r="C5" s="38" t="s">
        <v>485</v>
      </c>
      <c r="D5" s="42">
        <v>1</v>
      </c>
      <c r="E5" s="42">
        <v>1</v>
      </c>
      <c r="F5" s="42">
        <v>1</v>
      </c>
      <c r="G5" s="42"/>
      <c r="H5" s="62">
        <v>8.0767713225449994E-5</v>
      </c>
      <c r="I5" s="62">
        <v>4.8630342309475004E-4</v>
      </c>
      <c r="J5" s="62">
        <v>5.1959170171025004E-4</v>
      </c>
      <c r="K5" s="62">
        <v>3.7991111636075716E-4</v>
      </c>
      <c r="L5" s="42"/>
      <c r="M5" s="42"/>
      <c r="O5" s="38" t="s">
        <v>262</v>
      </c>
      <c r="P5" s="38" t="s">
        <v>526</v>
      </c>
      <c r="Q5" s="42">
        <v>1</v>
      </c>
      <c r="R5" s="42">
        <v>1</v>
      </c>
      <c r="S5" s="42">
        <v>1</v>
      </c>
      <c r="T5" s="42"/>
      <c r="U5" s="62">
        <v>3.3234061720724997E-4</v>
      </c>
      <c r="V5" s="62">
        <v>1.6795735544393748E-3</v>
      </c>
      <c r="W5" s="62">
        <v>1.618559559622375E-3</v>
      </c>
      <c r="X5" s="62">
        <v>3.1662842956686251E-3</v>
      </c>
      <c r="AA5" s="57" t="s">
        <v>674</v>
      </c>
      <c r="AC5" s="102"/>
      <c r="AD5" s="99" t="s">
        <v>2666</v>
      </c>
      <c r="AE5" s="100" t="s">
        <v>3</v>
      </c>
      <c r="AF5" s="100" t="s">
        <v>0</v>
      </c>
      <c r="AG5" s="100" t="s">
        <v>1</v>
      </c>
      <c r="AH5" s="99" t="s">
        <v>2</v>
      </c>
    </row>
    <row r="6" spans="2:34" ht="51" customHeight="1" x14ac:dyDescent="0.3">
      <c r="B6" s="38" t="s">
        <v>221</v>
      </c>
      <c r="C6" s="38" t="s">
        <v>485</v>
      </c>
      <c r="D6" s="42">
        <v>1</v>
      </c>
      <c r="E6" s="42">
        <v>1</v>
      </c>
      <c r="F6" s="42">
        <v>1</v>
      </c>
      <c r="G6" s="42"/>
      <c r="H6" s="62">
        <v>1.1719200822858751E-3</v>
      </c>
      <c r="I6" s="62">
        <v>4.4808592143385012E-3</v>
      </c>
      <c r="J6" s="62">
        <v>6.4134780313762499E-3</v>
      </c>
      <c r="K6" s="62">
        <v>6.1681940250442853E-3</v>
      </c>
      <c r="L6" s="42"/>
      <c r="M6" s="42"/>
      <c r="O6" s="38" t="s">
        <v>219</v>
      </c>
      <c r="P6" s="38" t="s">
        <v>484</v>
      </c>
      <c r="Q6" s="42">
        <v>1</v>
      </c>
      <c r="R6" s="42">
        <v>1</v>
      </c>
      <c r="S6" s="42">
        <v>1</v>
      </c>
      <c r="T6" s="42"/>
      <c r="U6" s="62">
        <v>4.4768455007511253E-4</v>
      </c>
      <c r="V6" s="62">
        <v>1.5314376671282499E-3</v>
      </c>
      <c r="W6" s="62">
        <v>1.632439748422875E-3</v>
      </c>
      <c r="X6" s="62">
        <v>2.8539436233626253E-3</v>
      </c>
      <c r="AA6" s="57" t="s">
        <v>732</v>
      </c>
      <c r="AC6" s="130" t="s">
        <v>2667</v>
      </c>
      <c r="AD6" s="101" t="s">
        <v>3</v>
      </c>
      <c r="AE6" s="103">
        <v>8</v>
      </c>
      <c r="AF6" s="103">
        <v>0</v>
      </c>
      <c r="AG6" s="103">
        <v>0</v>
      </c>
      <c r="AH6" s="104">
        <v>0</v>
      </c>
    </row>
    <row r="7" spans="2:34" x14ac:dyDescent="0.3">
      <c r="B7" s="38" t="s">
        <v>222</v>
      </c>
      <c r="C7" s="38" t="s">
        <v>486</v>
      </c>
      <c r="D7" s="42">
        <v>1</v>
      </c>
      <c r="E7" s="42">
        <v>1</v>
      </c>
      <c r="F7" s="42">
        <v>1</v>
      </c>
      <c r="G7" s="42"/>
      <c r="H7" s="62">
        <v>5.0517575112462506E-5</v>
      </c>
      <c r="I7" s="62">
        <v>1.147366614383625E-4</v>
      </c>
      <c r="J7" s="62">
        <v>1.4810686709550001E-4</v>
      </c>
      <c r="K7" s="62">
        <v>1.9737097987068575E-4</v>
      </c>
      <c r="L7" s="42"/>
      <c r="M7" s="42"/>
      <c r="O7" s="38" t="s">
        <v>225</v>
      </c>
      <c r="P7" s="38" t="s">
        <v>489</v>
      </c>
      <c r="Q7" s="42">
        <v>1</v>
      </c>
      <c r="R7" s="42">
        <v>1</v>
      </c>
      <c r="S7" s="42">
        <v>1</v>
      </c>
      <c r="T7" s="42"/>
      <c r="U7" s="62">
        <v>3.5398755520512498E-4</v>
      </c>
      <c r="V7" s="62">
        <v>1.1095471226793749E-3</v>
      </c>
      <c r="W7" s="62">
        <v>9.7370527777025E-4</v>
      </c>
      <c r="X7" s="62">
        <v>2.2881428021903748E-3</v>
      </c>
      <c r="AA7" s="57" t="s">
        <v>562</v>
      </c>
      <c r="AC7" s="130"/>
      <c r="AD7" s="101" t="s">
        <v>0</v>
      </c>
      <c r="AE7" s="103">
        <v>1</v>
      </c>
      <c r="AF7" s="105">
        <v>6</v>
      </c>
      <c r="AG7" s="105">
        <v>1</v>
      </c>
      <c r="AH7" s="106">
        <v>0</v>
      </c>
    </row>
    <row r="8" spans="2:34" x14ac:dyDescent="0.3">
      <c r="B8" s="38" t="s">
        <v>223</v>
      </c>
      <c r="C8" s="38" t="s">
        <v>487</v>
      </c>
      <c r="D8" s="42">
        <v>1</v>
      </c>
      <c r="E8" s="42">
        <v>1</v>
      </c>
      <c r="F8" s="42">
        <v>1</v>
      </c>
      <c r="G8" s="42"/>
      <c r="H8" s="62">
        <v>1.5888913930812501E-3</v>
      </c>
      <c r="I8" s="62">
        <v>3.3883007760950002E-3</v>
      </c>
      <c r="J8" s="62">
        <v>2.7415873642006251E-3</v>
      </c>
      <c r="K8" s="62">
        <v>2.8385752734771431E-3</v>
      </c>
      <c r="L8" s="42"/>
      <c r="M8" s="42"/>
      <c r="O8" s="38" t="s">
        <v>272</v>
      </c>
      <c r="P8" s="38" t="s">
        <v>534</v>
      </c>
      <c r="Q8" s="42">
        <v>1</v>
      </c>
      <c r="R8" s="42">
        <v>1</v>
      </c>
      <c r="S8" s="42">
        <v>1</v>
      </c>
      <c r="T8" s="42"/>
      <c r="U8" s="62">
        <v>2.3782197656752498E-3</v>
      </c>
      <c r="V8" s="62">
        <v>1.34829886353325E-2</v>
      </c>
      <c r="W8" s="62">
        <v>5.3789232636650003E-3</v>
      </c>
      <c r="X8" s="62">
        <v>1.0378702280018751E-2</v>
      </c>
      <c r="AA8" s="57" t="s">
        <v>568</v>
      </c>
      <c r="AC8" s="130"/>
      <c r="AD8" s="101" t="s">
        <v>1</v>
      </c>
      <c r="AE8" s="103">
        <v>1</v>
      </c>
      <c r="AF8" s="105">
        <v>1</v>
      </c>
      <c r="AG8" s="105">
        <v>6</v>
      </c>
      <c r="AH8" s="106">
        <v>0</v>
      </c>
    </row>
    <row r="9" spans="2:34" x14ac:dyDescent="0.3">
      <c r="B9" s="38" t="s">
        <v>224</v>
      </c>
      <c r="C9" s="38" t="s">
        <v>488</v>
      </c>
      <c r="D9" s="42">
        <v>1</v>
      </c>
      <c r="E9" s="42">
        <v>1</v>
      </c>
      <c r="F9" s="42">
        <v>1</v>
      </c>
      <c r="G9" s="42"/>
      <c r="H9" s="62">
        <v>9.8633413244537498E-3</v>
      </c>
      <c r="I9" s="62">
        <v>1.5457474520282502E-2</v>
      </c>
      <c r="J9" s="62">
        <v>3.4263415991824996E-2</v>
      </c>
      <c r="K9" s="62">
        <v>4.2035821988300005E-2</v>
      </c>
      <c r="L9" s="42"/>
      <c r="M9" s="42"/>
      <c r="O9" s="38" t="s">
        <v>274</v>
      </c>
      <c r="P9" s="38" t="s">
        <v>536</v>
      </c>
      <c r="Q9" s="42">
        <v>1</v>
      </c>
      <c r="R9" s="42">
        <v>1</v>
      </c>
      <c r="S9" s="42">
        <v>1</v>
      </c>
      <c r="T9" s="42"/>
      <c r="U9" s="62">
        <v>6.6767041793112488E-5</v>
      </c>
      <c r="V9" s="62">
        <v>2.0665587008853749E-4</v>
      </c>
      <c r="W9" s="62">
        <v>1.4048805657777499E-4</v>
      </c>
      <c r="X9" s="62">
        <v>3.8019798757850002E-4</v>
      </c>
      <c r="AA9" s="57" t="s">
        <v>733</v>
      </c>
      <c r="AC9" s="130"/>
      <c r="AD9" s="101" t="s">
        <v>2</v>
      </c>
      <c r="AE9" s="103">
        <v>0</v>
      </c>
      <c r="AF9" s="105">
        <v>2</v>
      </c>
      <c r="AG9" s="105">
        <v>4</v>
      </c>
      <c r="AH9" s="106">
        <v>1</v>
      </c>
    </row>
    <row r="10" spans="2:34" x14ac:dyDescent="0.3">
      <c r="B10" s="38" t="s">
        <v>225</v>
      </c>
      <c r="C10" s="38" t="s">
        <v>489</v>
      </c>
      <c r="D10" s="42">
        <v>1</v>
      </c>
      <c r="E10" s="42">
        <v>1</v>
      </c>
      <c r="F10" s="42">
        <v>1</v>
      </c>
      <c r="G10" s="42"/>
      <c r="H10" s="62">
        <v>3.4240399840721253E-5</v>
      </c>
      <c r="I10" s="62">
        <v>1.7593512405178751E-4</v>
      </c>
      <c r="J10" s="62">
        <v>1.167079877298875E-4</v>
      </c>
      <c r="K10" s="62">
        <v>2.522739616040714E-4</v>
      </c>
      <c r="L10" s="42"/>
      <c r="M10" s="42"/>
      <c r="O10" s="38" t="s">
        <v>438</v>
      </c>
      <c r="P10" s="38" t="s">
        <v>627</v>
      </c>
      <c r="Q10" s="42">
        <v>1</v>
      </c>
      <c r="R10" s="42">
        <v>1</v>
      </c>
      <c r="S10" s="42">
        <v>1</v>
      </c>
      <c r="T10" s="42"/>
      <c r="U10" s="62">
        <v>3.5570802307850004E-4</v>
      </c>
      <c r="V10" s="62">
        <v>7.5096612972412504E-4</v>
      </c>
      <c r="W10" s="62">
        <v>7.9913267423175E-4</v>
      </c>
      <c r="X10" s="62">
        <v>1.6067304166988751E-3</v>
      </c>
      <c r="AA10" s="57" t="s">
        <v>734</v>
      </c>
      <c r="AC10" s="107"/>
      <c r="AD10" s="103"/>
      <c r="AE10" s="103"/>
      <c r="AF10" s="103"/>
      <c r="AG10" s="103"/>
      <c r="AH10" s="104"/>
    </row>
    <row r="11" spans="2:34" x14ac:dyDescent="0.3">
      <c r="B11" s="38" t="s">
        <v>226</v>
      </c>
      <c r="C11" s="38" t="s">
        <v>490</v>
      </c>
      <c r="D11" s="42">
        <v>1</v>
      </c>
      <c r="E11" s="42">
        <v>1</v>
      </c>
      <c r="F11" s="42">
        <v>1</v>
      </c>
      <c r="G11" s="42"/>
      <c r="H11" s="62">
        <v>2.8003989828125002E-5</v>
      </c>
      <c r="I11" s="62">
        <v>1.0245940226511376E-4</v>
      </c>
      <c r="J11" s="62">
        <v>9.6314378736587488E-5</v>
      </c>
      <c r="K11" s="62">
        <v>1.3679194278945717E-4</v>
      </c>
      <c r="L11" s="42"/>
      <c r="M11" s="42"/>
      <c r="O11" s="38" t="s">
        <v>232</v>
      </c>
      <c r="P11" s="38" t="s">
        <v>496</v>
      </c>
      <c r="Q11" s="42">
        <v>1</v>
      </c>
      <c r="R11" s="42">
        <v>1</v>
      </c>
      <c r="S11" s="42">
        <v>1</v>
      </c>
      <c r="T11" s="42"/>
      <c r="U11" s="62">
        <v>8.6812375773949995E-3</v>
      </c>
      <c r="V11" s="62">
        <v>1.9844919529241251E-2</v>
      </c>
      <c r="W11" s="62">
        <v>1.6331513847037498E-2</v>
      </c>
      <c r="X11" s="62">
        <v>3.4348077627412502E-2</v>
      </c>
      <c r="AA11" s="57" t="s">
        <v>735</v>
      </c>
      <c r="AC11" s="107"/>
      <c r="AD11" s="103"/>
      <c r="AE11" s="108" t="s">
        <v>2665</v>
      </c>
      <c r="AF11" s="108"/>
      <c r="AG11" s="108"/>
      <c r="AH11" s="101"/>
    </row>
    <row r="12" spans="2:34" ht="14.4" customHeight="1" x14ac:dyDescent="0.3">
      <c r="B12" s="38" t="s">
        <v>227</v>
      </c>
      <c r="C12" s="38" t="s">
        <v>491</v>
      </c>
      <c r="D12" s="42">
        <v>1</v>
      </c>
      <c r="E12" s="42">
        <v>1</v>
      </c>
      <c r="F12" s="42">
        <v>1</v>
      </c>
      <c r="G12" s="42"/>
      <c r="H12" s="62">
        <v>6.4384457492012507E-5</v>
      </c>
      <c r="I12" s="62">
        <v>1.7682820764723751E-4</v>
      </c>
      <c r="J12" s="62">
        <v>2.4768335717688747E-4</v>
      </c>
      <c r="K12" s="62">
        <v>3.4016760977471433E-4</v>
      </c>
      <c r="L12" s="42"/>
      <c r="M12" s="42"/>
      <c r="O12" s="38" t="s">
        <v>234</v>
      </c>
      <c r="P12" s="38" t="s">
        <v>498</v>
      </c>
      <c r="Q12" s="42">
        <v>1</v>
      </c>
      <c r="R12" s="42">
        <v>1</v>
      </c>
      <c r="S12" s="42">
        <v>1</v>
      </c>
      <c r="T12" s="42"/>
      <c r="U12" s="62">
        <v>1.014215654990375E-2</v>
      </c>
      <c r="V12" s="62">
        <v>1.6083720669302502E-2</v>
      </c>
      <c r="W12" s="62">
        <v>3.4998380117887501E-2</v>
      </c>
      <c r="X12" s="62">
        <v>2.2377767705299999E-2</v>
      </c>
      <c r="AA12" s="57" t="s">
        <v>736</v>
      </c>
      <c r="AC12" s="107"/>
      <c r="AD12" s="99" t="s">
        <v>2668</v>
      </c>
      <c r="AE12" s="100" t="s">
        <v>3</v>
      </c>
      <c r="AF12" s="100" t="s">
        <v>0</v>
      </c>
      <c r="AG12" s="100" t="s">
        <v>1</v>
      </c>
      <c r="AH12" s="99" t="s">
        <v>2</v>
      </c>
    </row>
    <row r="13" spans="2:34" ht="51" customHeight="1" x14ac:dyDescent="0.3">
      <c r="B13" s="38" t="s">
        <v>228</v>
      </c>
      <c r="C13" s="38" t="s">
        <v>492</v>
      </c>
      <c r="D13" s="42">
        <v>1</v>
      </c>
      <c r="E13" s="42">
        <v>1</v>
      </c>
      <c r="F13" s="42">
        <v>1</v>
      </c>
      <c r="G13" s="42"/>
      <c r="H13" s="62">
        <v>3.8268940204424996E-4</v>
      </c>
      <c r="I13" s="62">
        <v>9.5490268079950009E-4</v>
      </c>
      <c r="J13" s="62">
        <v>1.4058376166612501E-3</v>
      </c>
      <c r="K13" s="62">
        <v>1.7421581949124286E-3</v>
      </c>
      <c r="L13" s="42"/>
      <c r="M13" s="42"/>
      <c r="O13" s="38" t="s">
        <v>231</v>
      </c>
      <c r="P13" s="38" t="s">
        <v>495</v>
      </c>
      <c r="Q13" s="42">
        <v>1</v>
      </c>
      <c r="R13" s="42">
        <v>1</v>
      </c>
      <c r="S13" s="42">
        <v>1</v>
      </c>
      <c r="T13" s="42"/>
      <c r="U13" s="62">
        <v>2.4793205277000002E-3</v>
      </c>
      <c r="V13" s="62">
        <v>4.3011390561462498E-3</v>
      </c>
      <c r="W13" s="62">
        <v>5.0622174669175003E-3</v>
      </c>
      <c r="X13" s="62">
        <v>8.3366187882737489E-3</v>
      </c>
      <c r="AA13" s="57" t="s">
        <v>737</v>
      </c>
      <c r="AC13" s="130" t="s">
        <v>2667</v>
      </c>
      <c r="AD13" s="101" t="s">
        <v>3</v>
      </c>
      <c r="AE13" s="103">
        <v>6</v>
      </c>
      <c r="AF13" s="103">
        <v>2</v>
      </c>
      <c r="AG13" s="103">
        <v>0</v>
      </c>
      <c r="AH13" s="104">
        <v>0</v>
      </c>
    </row>
    <row r="14" spans="2:34" x14ac:dyDescent="0.3">
      <c r="B14" s="38" t="s">
        <v>229</v>
      </c>
      <c r="C14" s="38" t="s">
        <v>493</v>
      </c>
      <c r="D14" s="42">
        <v>1</v>
      </c>
      <c r="E14" s="42">
        <v>1</v>
      </c>
      <c r="F14" s="42">
        <v>1</v>
      </c>
      <c r="G14" s="42"/>
      <c r="H14" s="62">
        <v>4.1818415268399998E-4</v>
      </c>
      <c r="I14" s="62">
        <v>7.7987868525849992E-4</v>
      </c>
      <c r="J14" s="62">
        <v>7.4464925293112483E-4</v>
      </c>
      <c r="K14" s="62">
        <v>1.5694355311244286E-3</v>
      </c>
      <c r="L14" s="42"/>
      <c r="M14" s="42"/>
      <c r="O14" s="38" t="s">
        <v>233</v>
      </c>
      <c r="P14" s="38" t="s">
        <v>497</v>
      </c>
      <c r="Q14" s="42">
        <v>1</v>
      </c>
      <c r="R14" s="42">
        <v>1</v>
      </c>
      <c r="S14" s="42">
        <v>1</v>
      </c>
      <c r="T14" s="42"/>
      <c r="U14" s="62">
        <v>2.5722571353537502E-4</v>
      </c>
      <c r="V14" s="62">
        <v>4.2455152033424998E-4</v>
      </c>
      <c r="W14" s="62">
        <v>7.2968637126099992E-4</v>
      </c>
      <c r="X14" s="62">
        <v>6.3466259848999999E-4</v>
      </c>
      <c r="AA14" s="57" t="s">
        <v>738</v>
      </c>
      <c r="AC14" s="130"/>
      <c r="AD14" s="101" t="s">
        <v>0</v>
      </c>
      <c r="AE14" s="103">
        <v>4</v>
      </c>
      <c r="AF14" s="105">
        <v>2</v>
      </c>
      <c r="AG14" s="105">
        <v>0</v>
      </c>
      <c r="AH14" s="106">
        <v>2</v>
      </c>
    </row>
    <row r="15" spans="2:34" x14ac:dyDescent="0.3">
      <c r="B15" s="38" t="s">
        <v>230</v>
      </c>
      <c r="C15" s="38" t="s">
        <v>494</v>
      </c>
      <c r="D15" s="42">
        <v>1</v>
      </c>
      <c r="E15" s="42">
        <v>1</v>
      </c>
      <c r="F15" s="42">
        <v>1</v>
      </c>
      <c r="G15" s="42"/>
      <c r="H15" s="62">
        <v>3.23605213289875E-4</v>
      </c>
      <c r="I15" s="62">
        <v>5.3459838741450006E-4</v>
      </c>
      <c r="J15" s="62">
        <v>7.9410357039787498E-4</v>
      </c>
      <c r="K15" s="62">
        <v>1.1990529179728569E-3</v>
      </c>
      <c r="L15" s="42"/>
      <c r="M15" s="42"/>
      <c r="O15" s="38" t="s">
        <v>228</v>
      </c>
      <c r="P15" s="38" t="s">
        <v>492</v>
      </c>
      <c r="Q15" s="42">
        <v>1</v>
      </c>
      <c r="R15" s="42">
        <v>1</v>
      </c>
      <c r="S15" s="42">
        <v>1</v>
      </c>
      <c r="T15" s="42"/>
      <c r="U15" s="62">
        <v>2.5284256144887498E-3</v>
      </c>
      <c r="V15" s="62">
        <v>3.7713443404237498E-3</v>
      </c>
      <c r="W15" s="62">
        <v>4.0720320707550006E-3</v>
      </c>
      <c r="X15" s="62">
        <v>8.0248820892087503E-3</v>
      </c>
      <c r="AA15" s="57" t="s">
        <v>739</v>
      </c>
      <c r="AC15" s="130"/>
      <c r="AD15" s="101" t="s">
        <v>1</v>
      </c>
      <c r="AE15" s="103">
        <v>1</v>
      </c>
      <c r="AF15" s="105">
        <v>2</v>
      </c>
      <c r="AG15" s="105">
        <v>4</v>
      </c>
      <c r="AH15" s="106">
        <v>1</v>
      </c>
    </row>
    <row r="16" spans="2:34" x14ac:dyDescent="0.3">
      <c r="B16" s="38" t="s">
        <v>231</v>
      </c>
      <c r="C16" s="38" t="s">
        <v>495</v>
      </c>
      <c r="D16" s="42">
        <v>1</v>
      </c>
      <c r="E16" s="42">
        <v>1</v>
      </c>
      <c r="F16" s="42">
        <v>1</v>
      </c>
      <c r="G16" s="42"/>
      <c r="H16" s="62">
        <v>8.6825493030574991E-4</v>
      </c>
      <c r="I16" s="62">
        <v>2.4229123967673756E-3</v>
      </c>
      <c r="J16" s="62">
        <v>3.7047513091637502E-3</v>
      </c>
      <c r="K16" s="62">
        <v>5.0276941682542856E-3</v>
      </c>
      <c r="L16" s="42"/>
      <c r="M16" s="42"/>
      <c r="O16" s="38" t="s">
        <v>302</v>
      </c>
      <c r="P16" s="38" t="s">
        <v>564</v>
      </c>
      <c r="Q16" s="42">
        <v>1</v>
      </c>
      <c r="R16" s="42">
        <v>1</v>
      </c>
      <c r="S16" s="42">
        <v>1</v>
      </c>
      <c r="T16" s="42"/>
      <c r="U16" s="62">
        <v>6.6597011740224992E-3</v>
      </c>
      <c r="V16" s="62">
        <v>8.996541933828749E-3</v>
      </c>
      <c r="W16" s="62">
        <v>9.1628141592987496E-3</v>
      </c>
      <c r="X16" s="62">
        <v>1.1840542355625001E-2</v>
      </c>
      <c r="AA16" s="57" t="s">
        <v>740</v>
      </c>
      <c r="AC16" s="131"/>
      <c r="AD16" s="99" t="s">
        <v>2</v>
      </c>
      <c r="AE16" s="109">
        <v>0</v>
      </c>
      <c r="AF16" s="110">
        <v>8</v>
      </c>
      <c r="AG16" s="110">
        <v>0</v>
      </c>
      <c r="AH16" s="111">
        <v>0</v>
      </c>
    </row>
    <row r="17" spans="2:34" x14ac:dyDescent="0.3">
      <c r="B17" s="38" t="s">
        <v>232</v>
      </c>
      <c r="C17" s="38" t="s">
        <v>496</v>
      </c>
      <c r="D17" s="42">
        <v>1</v>
      </c>
      <c r="E17" s="42">
        <v>1</v>
      </c>
      <c r="F17" s="42">
        <v>1</v>
      </c>
      <c r="G17" s="42"/>
      <c r="H17" s="62">
        <v>8.21981333755375E-3</v>
      </c>
      <c r="I17" s="62">
        <v>2.5122558589624998E-2</v>
      </c>
      <c r="J17" s="62">
        <v>1.8811173724527498E-2</v>
      </c>
      <c r="K17" s="62">
        <v>4.8135666391742861E-2</v>
      </c>
      <c r="L17" s="42"/>
      <c r="M17" s="42"/>
      <c r="O17" s="38" t="s">
        <v>301</v>
      </c>
      <c r="P17" s="38" t="s">
        <v>563</v>
      </c>
      <c r="Q17" s="42">
        <v>1</v>
      </c>
      <c r="R17" s="42">
        <v>1</v>
      </c>
      <c r="S17" s="42">
        <v>1</v>
      </c>
      <c r="T17" s="42"/>
      <c r="U17" s="62">
        <v>2.4159008038424998E-3</v>
      </c>
      <c r="V17" s="62">
        <v>3.1421464891975004E-3</v>
      </c>
      <c r="W17" s="62">
        <v>3.6226130356237503E-3</v>
      </c>
      <c r="X17" s="62">
        <v>3.6393253294062502E-3</v>
      </c>
      <c r="AA17" s="57" t="s">
        <v>741</v>
      </c>
      <c r="AC17" s="112"/>
      <c r="AD17" s="113"/>
      <c r="AE17" s="113"/>
      <c r="AF17" s="113"/>
      <c r="AG17" s="113"/>
      <c r="AH17" s="114"/>
    </row>
    <row r="18" spans="2:34" x14ac:dyDescent="0.3">
      <c r="B18" s="38" t="s">
        <v>233</v>
      </c>
      <c r="C18" s="38" t="s">
        <v>497</v>
      </c>
      <c r="D18" s="42">
        <v>1</v>
      </c>
      <c r="E18" s="42">
        <v>1</v>
      </c>
      <c r="F18" s="42">
        <v>1</v>
      </c>
      <c r="G18" s="42"/>
      <c r="H18" s="62">
        <v>2.33735895178225E-4</v>
      </c>
      <c r="I18" s="62">
        <v>5.2642487266400004E-4</v>
      </c>
      <c r="J18" s="62">
        <v>7.897053388825E-4</v>
      </c>
      <c r="K18" s="62">
        <v>7.1659046723000005E-4</v>
      </c>
      <c r="L18" s="42"/>
      <c r="M18" s="42"/>
      <c r="O18" s="38" t="s">
        <v>375</v>
      </c>
      <c r="P18" s="38" t="s">
        <v>530</v>
      </c>
      <c r="Q18" s="42">
        <v>1</v>
      </c>
      <c r="R18" s="42">
        <v>-1</v>
      </c>
      <c r="S18" s="42">
        <v>1</v>
      </c>
      <c r="T18" s="42"/>
      <c r="U18" s="62">
        <v>5.0412988557887507E-4</v>
      </c>
      <c r="V18" s="62">
        <v>1.2177649107272498E-3</v>
      </c>
      <c r="W18" s="62">
        <v>2.9159446550701249E-4</v>
      </c>
      <c r="X18" s="62">
        <v>8.0154869441124987E-4</v>
      </c>
      <c r="AA18" s="57" t="s">
        <v>742</v>
      </c>
      <c r="AC18" s="124" t="s">
        <v>2670</v>
      </c>
      <c r="AD18" s="125"/>
      <c r="AE18" s="125"/>
      <c r="AF18" s="125"/>
      <c r="AG18" s="125"/>
      <c r="AH18" s="126"/>
    </row>
    <row r="19" spans="2:34" x14ac:dyDescent="0.3">
      <c r="B19" s="38" t="s">
        <v>234</v>
      </c>
      <c r="C19" s="38" t="s">
        <v>498</v>
      </c>
      <c r="D19" s="42">
        <v>1</v>
      </c>
      <c r="E19" s="42">
        <v>1</v>
      </c>
      <c r="F19" s="42">
        <v>1</v>
      </c>
      <c r="G19" s="42"/>
      <c r="H19" s="62">
        <v>5.5087984940337502E-3</v>
      </c>
      <c r="I19" s="62">
        <v>1.175588107253E-2</v>
      </c>
      <c r="J19" s="62">
        <v>2.2823914081050001E-2</v>
      </c>
      <c r="K19" s="62">
        <v>1.4306177032745712E-2</v>
      </c>
      <c r="L19" s="42"/>
      <c r="M19" s="42"/>
      <c r="O19" s="38" t="s">
        <v>250</v>
      </c>
      <c r="P19" s="38" t="s">
        <v>514</v>
      </c>
      <c r="Q19" s="42">
        <v>-1</v>
      </c>
      <c r="R19" s="42">
        <v>-1</v>
      </c>
      <c r="S19" s="42">
        <v>-1</v>
      </c>
      <c r="T19" s="42"/>
      <c r="U19" s="62">
        <v>1.1602951416442502E-2</v>
      </c>
      <c r="V19" s="62">
        <v>7.6179270397925009E-3</v>
      </c>
      <c r="W19" s="62">
        <v>5.9045169570737504E-3</v>
      </c>
      <c r="X19" s="62">
        <v>8.130174168161251E-3</v>
      </c>
      <c r="AC19" s="124"/>
      <c r="AD19" s="125"/>
      <c r="AE19" s="125"/>
      <c r="AF19" s="125"/>
      <c r="AG19" s="125"/>
      <c r="AH19" s="126"/>
    </row>
    <row r="20" spans="2:34" x14ac:dyDescent="0.3">
      <c r="B20" s="38" t="s">
        <v>235</v>
      </c>
      <c r="C20" s="38" t="s">
        <v>499</v>
      </c>
      <c r="D20" s="42">
        <v>1</v>
      </c>
      <c r="E20" s="42">
        <v>1</v>
      </c>
      <c r="F20" s="42">
        <v>1</v>
      </c>
      <c r="G20" s="42"/>
      <c r="H20" s="62">
        <v>3.0243409553040002E-5</v>
      </c>
      <c r="I20" s="62">
        <v>6.677234127697626E-5</v>
      </c>
      <c r="J20" s="62">
        <v>1.2038218929079998E-4</v>
      </c>
      <c r="K20" s="62">
        <v>7.6368545712814277E-5</v>
      </c>
      <c r="L20" s="42"/>
      <c r="M20" s="42"/>
      <c r="O20" s="38" t="s">
        <v>331</v>
      </c>
      <c r="P20" s="38" t="s">
        <v>592</v>
      </c>
      <c r="Q20" s="42">
        <v>-1</v>
      </c>
      <c r="R20" s="42">
        <v>-1</v>
      </c>
      <c r="S20" s="42">
        <v>-1</v>
      </c>
      <c r="T20" s="42"/>
      <c r="U20" s="62">
        <v>8.1985835890462499E-3</v>
      </c>
      <c r="V20" s="62">
        <v>4.533396943833751E-3</v>
      </c>
      <c r="W20" s="62">
        <v>3.7453694672887499E-3</v>
      </c>
      <c r="X20" s="62">
        <v>5.3904075202449997E-3</v>
      </c>
      <c r="AC20" s="124"/>
      <c r="AD20" s="125"/>
      <c r="AE20" s="125"/>
      <c r="AF20" s="125"/>
      <c r="AG20" s="125"/>
      <c r="AH20" s="126"/>
    </row>
    <row r="21" spans="2:34" x14ac:dyDescent="0.3">
      <c r="B21" s="38" t="s">
        <v>236</v>
      </c>
      <c r="C21" s="38" t="s">
        <v>500</v>
      </c>
      <c r="D21" s="42">
        <v>1</v>
      </c>
      <c r="E21" s="42">
        <v>1</v>
      </c>
      <c r="F21" s="42">
        <v>1</v>
      </c>
      <c r="G21" s="42"/>
      <c r="H21" s="62">
        <v>9.7463677394212512E-5</v>
      </c>
      <c r="I21" s="62">
        <v>2.1242375912452501E-4</v>
      </c>
      <c r="J21" s="62">
        <v>3.3137770171860005E-4</v>
      </c>
      <c r="K21" s="62">
        <v>2.7702680310285715E-4</v>
      </c>
      <c r="L21" s="42"/>
      <c r="M21" s="42"/>
      <c r="O21" s="38" t="s">
        <v>240</v>
      </c>
      <c r="P21" s="38" t="s">
        <v>504</v>
      </c>
      <c r="Q21" s="42">
        <v>-1</v>
      </c>
      <c r="R21" s="42">
        <v>-1</v>
      </c>
      <c r="S21" s="42">
        <v>-1</v>
      </c>
      <c r="T21" s="42"/>
      <c r="U21" s="62">
        <v>1.06019095887275E-2</v>
      </c>
      <c r="V21" s="62">
        <v>5.2299880941937497E-3</v>
      </c>
      <c r="W21" s="62">
        <v>5.08729846476125E-3</v>
      </c>
      <c r="X21" s="62">
        <v>6.2287494518487498E-3</v>
      </c>
      <c r="AC21" s="124"/>
      <c r="AD21" s="125"/>
      <c r="AE21" s="125"/>
      <c r="AF21" s="125"/>
      <c r="AG21" s="125"/>
      <c r="AH21" s="126"/>
    </row>
    <row r="22" spans="2:34" x14ac:dyDescent="0.3">
      <c r="B22" s="38" t="s">
        <v>237</v>
      </c>
      <c r="C22" s="38" t="s">
        <v>501</v>
      </c>
      <c r="D22" s="42">
        <v>1</v>
      </c>
      <c r="E22" s="42">
        <v>1</v>
      </c>
      <c r="F22" s="42">
        <v>1</v>
      </c>
      <c r="G22" s="42"/>
      <c r="H22" s="62">
        <v>5.9966652915412503E-4</v>
      </c>
      <c r="I22" s="62">
        <v>1.2399172993263752E-3</v>
      </c>
      <c r="J22" s="62">
        <v>9.6407744388812497E-4</v>
      </c>
      <c r="K22" s="62">
        <v>1.5360888081692857E-3</v>
      </c>
      <c r="L22" s="42"/>
      <c r="M22" s="42"/>
      <c r="O22" s="38" t="s">
        <v>421</v>
      </c>
      <c r="P22" s="38" t="s">
        <v>675</v>
      </c>
      <c r="Q22" s="42">
        <v>-1</v>
      </c>
      <c r="R22" s="42">
        <v>-1</v>
      </c>
      <c r="S22" s="42">
        <v>-1</v>
      </c>
      <c r="T22" s="42"/>
      <c r="U22" s="62">
        <v>4.6937714317775003E-3</v>
      </c>
      <c r="V22" s="62">
        <v>2.58517346390875E-3</v>
      </c>
      <c r="W22" s="62">
        <v>2.4751116566637502E-3</v>
      </c>
      <c r="X22" s="62">
        <v>2.064525482436875E-3</v>
      </c>
      <c r="AC22" s="124"/>
      <c r="AD22" s="125"/>
      <c r="AE22" s="125"/>
      <c r="AF22" s="125"/>
      <c r="AG22" s="125"/>
      <c r="AH22" s="126"/>
    </row>
    <row r="23" spans="2:34" x14ac:dyDescent="0.3">
      <c r="B23" s="38" t="s">
        <v>238</v>
      </c>
      <c r="C23" s="38" t="s">
        <v>502</v>
      </c>
      <c r="D23" s="42">
        <v>-1</v>
      </c>
      <c r="E23" s="42">
        <v>-1</v>
      </c>
      <c r="F23" s="42">
        <v>-1</v>
      </c>
      <c r="G23" s="42"/>
      <c r="H23" s="62">
        <v>2.73054190672625E-3</v>
      </c>
      <c r="I23" s="62">
        <v>1.6890642928213749E-3</v>
      </c>
      <c r="J23" s="62">
        <v>1.6170126062511247E-3</v>
      </c>
      <c r="K23" s="62">
        <v>1.4304136226717145E-3</v>
      </c>
      <c r="L23" s="42"/>
      <c r="M23" s="42"/>
      <c r="O23" s="38" t="s">
        <v>239</v>
      </c>
      <c r="P23" s="38" t="s">
        <v>503</v>
      </c>
      <c r="Q23" s="42">
        <v>-1</v>
      </c>
      <c r="R23" s="42">
        <v>-1</v>
      </c>
      <c r="S23" s="42">
        <v>-1</v>
      </c>
      <c r="T23" s="42"/>
      <c r="U23" s="62">
        <v>4.8279901544012495E-3</v>
      </c>
      <c r="V23" s="62">
        <v>2.72822560419875E-3</v>
      </c>
      <c r="W23" s="62">
        <v>2.4297136378467498E-3</v>
      </c>
      <c r="X23" s="62">
        <v>1.80986347910375E-3</v>
      </c>
      <c r="AC23" s="124"/>
      <c r="AD23" s="125"/>
      <c r="AE23" s="125"/>
      <c r="AF23" s="125"/>
      <c r="AG23" s="125"/>
      <c r="AH23" s="126"/>
    </row>
    <row r="24" spans="2:34" x14ac:dyDescent="0.3">
      <c r="B24" s="38" t="s">
        <v>239</v>
      </c>
      <c r="C24" s="38" t="s">
        <v>503</v>
      </c>
      <c r="D24" s="42">
        <v>-1</v>
      </c>
      <c r="E24" s="42">
        <v>-1</v>
      </c>
      <c r="F24" s="42">
        <v>-1</v>
      </c>
      <c r="G24" s="42"/>
      <c r="H24" s="62">
        <v>6.3695691582999992E-3</v>
      </c>
      <c r="I24" s="62">
        <v>3.462253980055E-3</v>
      </c>
      <c r="J24" s="62">
        <v>1.7014477757667499E-3</v>
      </c>
      <c r="K24" s="62">
        <v>2.3848393621055714E-3</v>
      </c>
      <c r="L24" s="42"/>
      <c r="M24" s="42"/>
      <c r="O24" s="38" t="s">
        <v>269</v>
      </c>
      <c r="P24" s="38" t="s">
        <v>514</v>
      </c>
      <c r="Q24" s="42">
        <v>-1</v>
      </c>
      <c r="R24" s="42">
        <v>-1</v>
      </c>
      <c r="S24" s="42">
        <v>-1</v>
      </c>
      <c r="T24" s="42"/>
      <c r="U24" s="62">
        <v>9.8976819425650002E-4</v>
      </c>
      <c r="V24" s="62">
        <v>4.46269632215375E-4</v>
      </c>
      <c r="W24" s="62">
        <v>4.3024417903775005E-4</v>
      </c>
      <c r="X24" s="62">
        <v>4.7726450494124998E-4</v>
      </c>
      <c r="AC24" s="124"/>
      <c r="AD24" s="125"/>
      <c r="AE24" s="125"/>
      <c r="AF24" s="125"/>
      <c r="AG24" s="125"/>
      <c r="AH24" s="126"/>
    </row>
    <row r="25" spans="2:34" x14ac:dyDescent="0.3">
      <c r="B25" s="38" t="s">
        <v>240</v>
      </c>
      <c r="C25" s="38" t="s">
        <v>504</v>
      </c>
      <c r="D25" s="42">
        <v>-1</v>
      </c>
      <c r="E25" s="42">
        <v>-1</v>
      </c>
      <c r="F25" s="42">
        <v>-1</v>
      </c>
      <c r="G25" s="42"/>
      <c r="H25" s="62">
        <v>6.1416903439312489E-3</v>
      </c>
      <c r="I25" s="62">
        <v>2.5444213605012502E-3</v>
      </c>
      <c r="J25" s="62">
        <v>2.6188703980937504E-3</v>
      </c>
      <c r="K25" s="62">
        <v>1.8250630514704286E-3</v>
      </c>
      <c r="L25" s="42"/>
      <c r="M25" s="42"/>
      <c r="O25" s="38" t="s">
        <v>254</v>
      </c>
      <c r="P25" s="38" t="s">
        <v>518</v>
      </c>
      <c r="Q25" s="42">
        <v>-1</v>
      </c>
      <c r="R25" s="42">
        <v>-1</v>
      </c>
      <c r="S25" s="42">
        <v>-1</v>
      </c>
      <c r="T25" s="42"/>
      <c r="U25" s="62">
        <v>3.0174803327408749E-2</v>
      </c>
      <c r="V25" s="62">
        <v>1.1778231018852501E-2</v>
      </c>
      <c r="W25" s="62">
        <v>1.55346260120775E-2</v>
      </c>
      <c r="X25" s="62">
        <v>1.1434028928335E-2</v>
      </c>
      <c r="AC25" s="127"/>
      <c r="AD25" s="128"/>
      <c r="AE25" s="128"/>
      <c r="AF25" s="128"/>
      <c r="AG25" s="128"/>
      <c r="AH25" s="129"/>
    </row>
    <row r="26" spans="2:34" x14ac:dyDescent="0.3">
      <c r="B26" s="38" t="s">
        <v>241</v>
      </c>
      <c r="C26" s="38" t="s">
        <v>505</v>
      </c>
      <c r="D26" s="42">
        <v>-1</v>
      </c>
      <c r="E26" s="42">
        <v>-1</v>
      </c>
      <c r="F26" s="42">
        <v>-1</v>
      </c>
      <c r="G26" s="42"/>
      <c r="H26" s="62">
        <v>2.1784172168173746E-3</v>
      </c>
      <c r="I26" s="62">
        <v>7.82558731039125E-4</v>
      </c>
      <c r="J26" s="62">
        <v>7.3587812190675003E-4</v>
      </c>
      <c r="K26" s="62">
        <v>3.062986855338571E-4</v>
      </c>
      <c r="L26" s="42"/>
      <c r="M26" s="42"/>
      <c r="O26" s="38" t="s">
        <v>457</v>
      </c>
      <c r="P26" s="38" t="s">
        <v>707</v>
      </c>
      <c r="Q26" s="42">
        <v>-1</v>
      </c>
      <c r="R26" s="42">
        <v>-1</v>
      </c>
      <c r="S26" s="42">
        <v>-1</v>
      </c>
      <c r="T26" s="42"/>
      <c r="U26" s="62">
        <v>1.660460992100475E-4</v>
      </c>
      <c r="V26" s="62">
        <v>7.5364964599537498E-5</v>
      </c>
      <c r="W26" s="62">
        <v>7.2233854863350001E-5</v>
      </c>
      <c r="X26" s="62">
        <v>5.4327807925874995E-5</v>
      </c>
    </row>
    <row r="27" spans="2:34" x14ac:dyDescent="0.3">
      <c r="B27" s="38" t="s">
        <v>242</v>
      </c>
      <c r="C27" s="38" t="s">
        <v>506</v>
      </c>
      <c r="D27" s="42">
        <v>-1</v>
      </c>
      <c r="E27" s="42">
        <v>-1</v>
      </c>
      <c r="F27" s="42">
        <v>-1</v>
      </c>
      <c r="G27" s="42"/>
      <c r="H27" s="62">
        <v>1.001083213721825E-3</v>
      </c>
      <c r="I27" s="62">
        <v>1.5638884490252748E-4</v>
      </c>
      <c r="J27" s="62">
        <v>3.5190835179977497E-5</v>
      </c>
      <c r="K27" s="62">
        <v>6.8791238794268565E-5</v>
      </c>
      <c r="L27" s="42"/>
      <c r="M27" s="42"/>
      <c r="O27" s="38" t="s">
        <v>247</v>
      </c>
      <c r="P27" s="38" t="s">
        <v>511</v>
      </c>
      <c r="Q27" s="42">
        <v>-1</v>
      </c>
      <c r="R27" s="42">
        <v>-1</v>
      </c>
      <c r="S27" s="42">
        <v>-1</v>
      </c>
      <c r="T27" s="42"/>
      <c r="U27" s="62">
        <v>4.1951694193962503E-4</v>
      </c>
      <c r="V27" s="62">
        <v>2.230031286089625E-4</v>
      </c>
      <c r="W27" s="62">
        <v>1.1538962559130001E-4</v>
      </c>
      <c r="X27" s="62">
        <v>1.45679639133925E-4</v>
      </c>
    </row>
    <row r="28" spans="2:34" x14ac:dyDescent="0.3">
      <c r="B28" s="38" t="s">
        <v>243</v>
      </c>
      <c r="C28" s="38" t="s">
        <v>507</v>
      </c>
      <c r="D28" s="42">
        <v>-1</v>
      </c>
      <c r="E28" s="42">
        <v>-1</v>
      </c>
      <c r="F28" s="42">
        <v>-1</v>
      </c>
      <c r="G28" s="42"/>
      <c r="H28" s="62">
        <v>2.02209409189205E-4</v>
      </c>
      <c r="I28" s="62">
        <v>2.9853286488252501E-5</v>
      </c>
      <c r="J28" s="62">
        <v>5.5691256848375006E-6</v>
      </c>
      <c r="K28" s="62">
        <v>3.7816045133271429E-6</v>
      </c>
      <c r="L28" s="42"/>
      <c r="M28" s="42"/>
      <c r="O28" s="38" t="s">
        <v>252</v>
      </c>
      <c r="P28" s="38" t="s">
        <v>516</v>
      </c>
      <c r="Q28" s="42">
        <v>-1</v>
      </c>
      <c r="R28" s="42">
        <v>-1</v>
      </c>
      <c r="S28" s="42">
        <v>-1</v>
      </c>
      <c r="T28" s="42"/>
      <c r="U28" s="62">
        <v>9.9307249263212499E-4</v>
      </c>
      <c r="V28" s="62">
        <v>4.0284117714562502E-4</v>
      </c>
      <c r="W28" s="62">
        <v>2.6922869085687501E-4</v>
      </c>
      <c r="X28" s="62">
        <v>4.3117435884721251E-4</v>
      </c>
    </row>
    <row r="29" spans="2:34" x14ac:dyDescent="0.3">
      <c r="B29" s="38" t="s">
        <v>244</v>
      </c>
      <c r="C29" s="38" t="s">
        <v>508</v>
      </c>
      <c r="D29" s="42">
        <v>-1</v>
      </c>
      <c r="E29" s="42">
        <v>-1</v>
      </c>
      <c r="F29" s="42">
        <v>-1</v>
      </c>
      <c r="G29" s="42"/>
      <c r="H29" s="62">
        <v>5.455139694082499E-5</v>
      </c>
      <c r="I29" s="62">
        <v>1.0010838743303751E-5</v>
      </c>
      <c r="J29" s="62">
        <v>2.213377597251875E-5</v>
      </c>
      <c r="K29" s="62">
        <v>1.0491633483854284E-5</v>
      </c>
      <c r="L29" s="42"/>
      <c r="M29" s="42"/>
      <c r="O29" s="38" t="s">
        <v>305</v>
      </c>
      <c r="P29" s="38" t="s">
        <v>567</v>
      </c>
      <c r="Q29" s="42">
        <v>-1</v>
      </c>
      <c r="R29" s="42">
        <v>-1</v>
      </c>
      <c r="S29" s="42">
        <v>-1</v>
      </c>
      <c r="T29" s="42"/>
      <c r="U29" s="62">
        <v>5.3325689240787499E-4</v>
      </c>
      <c r="V29" s="62">
        <v>3.1573082765237498E-4</v>
      </c>
      <c r="W29" s="62">
        <v>2.2218279738674999E-4</v>
      </c>
      <c r="X29" s="62">
        <v>1.175612561585625E-4</v>
      </c>
    </row>
    <row r="30" spans="2:34" x14ac:dyDescent="0.3">
      <c r="B30" s="38" t="s">
        <v>245</v>
      </c>
      <c r="C30" s="38" t="s">
        <v>509</v>
      </c>
      <c r="D30" s="42">
        <v>-1</v>
      </c>
      <c r="E30" s="42">
        <v>-1</v>
      </c>
      <c r="F30" s="42">
        <v>-1</v>
      </c>
      <c r="G30" s="42"/>
      <c r="H30" s="62">
        <v>1.9281823156834999E-5</v>
      </c>
      <c r="I30" s="62">
        <v>5.0205862426249999E-6</v>
      </c>
      <c r="J30" s="62">
        <v>1.7188354446575E-6</v>
      </c>
      <c r="K30" s="62">
        <v>4.636735934211428E-6</v>
      </c>
      <c r="L30" s="42"/>
      <c r="M30" s="42"/>
      <c r="O30" s="38" t="s">
        <v>256</v>
      </c>
      <c r="P30" s="38" t="s">
        <v>520</v>
      </c>
      <c r="Q30" s="42">
        <v>-1</v>
      </c>
      <c r="R30" s="42">
        <v>-1</v>
      </c>
      <c r="S30" s="42">
        <v>-1</v>
      </c>
      <c r="T30" s="42"/>
      <c r="U30" s="62">
        <v>3.2372932158112495E-3</v>
      </c>
      <c r="V30" s="62">
        <v>8.6524179910050006E-4</v>
      </c>
      <c r="W30" s="62">
        <v>8.3031763360450004E-4</v>
      </c>
      <c r="X30" s="62">
        <v>1.2343147766995001E-3</v>
      </c>
    </row>
    <row r="31" spans="2:34" x14ac:dyDescent="0.3">
      <c r="B31" s="38" t="s">
        <v>246</v>
      </c>
      <c r="C31" s="38" t="s">
        <v>510</v>
      </c>
      <c r="D31" s="42">
        <v>-1</v>
      </c>
      <c r="E31" s="42">
        <v>-1</v>
      </c>
      <c r="F31" s="42">
        <v>-1</v>
      </c>
      <c r="G31" s="42"/>
      <c r="H31" s="62">
        <v>1.6111476484173749E-4</v>
      </c>
      <c r="I31" s="62">
        <v>1.21694062953325E-5</v>
      </c>
      <c r="J31" s="62">
        <v>2.3748204597022501E-5</v>
      </c>
      <c r="K31" s="62">
        <v>1.2104888851432855E-5</v>
      </c>
      <c r="L31" s="42"/>
      <c r="M31" s="42"/>
      <c r="O31" s="38" t="s">
        <v>281</v>
      </c>
      <c r="P31" s="38" t="s">
        <v>543</v>
      </c>
      <c r="Q31" s="42">
        <v>-1</v>
      </c>
      <c r="R31" s="42">
        <v>-1</v>
      </c>
      <c r="S31" s="42">
        <v>-1</v>
      </c>
      <c r="T31" s="42"/>
      <c r="U31" s="62">
        <v>1.6453466288978748E-4</v>
      </c>
      <c r="V31" s="62">
        <v>5.7199114194037499E-5</v>
      </c>
      <c r="W31" s="62">
        <v>3.09798697098625E-5</v>
      </c>
      <c r="X31" s="62">
        <v>6.4223815719050017E-5</v>
      </c>
    </row>
    <row r="32" spans="2:34" x14ac:dyDescent="0.3">
      <c r="B32" s="38" t="s">
        <v>247</v>
      </c>
      <c r="C32" s="38" t="s">
        <v>511</v>
      </c>
      <c r="D32" s="42">
        <v>-1</v>
      </c>
      <c r="E32" s="42">
        <v>-1</v>
      </c>
      <c r="F32" s="42">
        <v>-1</v>
      </c>
      <c r="G32" s="42"/>
      <c r="H32" s="62">
        <v>6.6425132216375003E-5</v>
      </c>
      <c r="I32" s="62">
        <v>2.3305999514272497E-5</v>
      </c>
      <c r="J32" s="62">
        <v>2.5672658472288747E-5</v>
      </c>
      <c r="K32" s="62">
        <v>1.9573403115927141E-5</v>
      </c>
      <c r="L32" s="42"/>
      <c r="M32" s="42"/>
      <c r="O32" s="38" t="s">
        <v>267</v>
      </c>
      <c r="P32" s="38" t="s">
        <v>530</v>
      </c>
      <c r="Q32" s="42">
        <v>-1</v>
      </c>
      <c r="R32" s="42">
        <v>-1</v>
      </c>
      <c r="S32" s="42">
        <v>-1</v>
      </c>
      <c r="T32" s="42"/>
      <c r="U32" s="62">
        <v>2.6556231358577503E-4</v>
      </c>
      <c r="V32" s="62">
        <v>7.0919956334143756E-5</v>
      </c>
      <c r="W32" s="62">
        <v>7.798470643268125E-5</v>
      </c>
      <c r="X32" s="62">
        <v>6.0365345184112504E-5</v>
      </c>
    </row>
    <row r="33" spans="2:24" x14ac:dyDescent="0.3">
      <c r="B33" s="38" t="s">
        <v>248</v>
      </c>
      <c r="C33" s="38" t="s">
        <v>512</v>
      </c>
      <c r="D33" s="42">
        <v>-1</v>
      </c>
      <c r="E33" s="42">
        <v>-1</v>
      </c>
      <c r="F33" s="42">
        <v>-1</v>
      </c>
      <c r="G33" s="42"/>
      <c r="H33" s="62">
        <v>2.7889349109307501E-4</v>
      </c>
      <c r="I33" s="62">
        <v>6.4171287632837489E-5</v>
      </c>
      <c r="J33" s="62">
        <v>2.9167247113411253E-5</v>
      </c>
      <c r="K33" s="62">
        <v>1.5237264341857145E-5</v>
      </c>
      <c r="L33" s="42"/>
      <c r="M33" s="42"/>
      <c r="O33" s="38" t="s">
        <v>324</v>
      </c>
      <c r="P33" s="38" t="s">
        <v>585</v>
      </c>
      <c r="Q33" s="42">
        <v>-1</v>
      </c>
      <c r="R33" s="42">
        <v>-1</v>
      </c>
      <c r="S33" s="42">
        <v>-1</v>
      </c>
      <c r="T33" s="42"/>
      <c r="U33" s="62">
        <v>1.9456866097121252E-4</v>
      </c>
      <c r="V33" s="62">
        <v>4.9042414970037501E-5</v>
      </c>
      <c r="W33" s="62">
        <v>7.8403661802458743E-5</v>
      </c>
      <c r="X33" s="62">
        <v>3.7965907695613754E-5</v>
      </c>
    </row>
    <row r="34" spans="2:24" x14ac:dyDescent="0.3">
      <c r="B34" s="38" t="s">
        <v>249</v>
      </c>
      <c r="C34" s="38" t="s">
        <v>513</v>
      </c>
      <c r="D34" s="42">
        <v>-1</v>
      </c>
      <c r="E34" s="42">
        <v>-1</v>
      </c>
      <c r="F34" s="42">
        <v>-1</v>
      </c>
      <c r="G34" s="42"/>
      <c r="H34" s="62">
        <v>1.6239024511309999E-5</v>
      </c>
      <c r="I34" s="62">
        <v>2.579807654495E-6</v>
      </c>
      <c r="J34" s="62">
        <v>1.22147375543375E-6</v>
      </c>
      <c r="K34" s="62">
        <v>1.1418806754342858E-6</v>
      </c>
      <c r="L34" s="42"/>
      <c r="M34" s="42"/>
      <c r="O34" s="38" t="s">
        <v>288</v>
      </c>
      <c r="P34" s="38" t="s">
        <v>550</v>
      </c>
      <c r="Q34" s="42">
        <v>-1</v>
      </c>
      <c r="R34" s="42">
        <v>-1</v>
      </c>
      <c r="S34" s="42">
        <v>-1</v>
      </c>
      <c r="T34" s="42"/>
      <c r="U34" s="62">
        <v>3.9866222405101244E-3</v>
      </c>
      <c r="V34" s="62">
        <v>9.1786167855948753E-4</v>
      </c>
      <c r="W34" s="62">
        <v>1.3181991573390001E-3</v>
      </c>
      <c r="X34" s="62">
        <v>6.2657024545352492E-4</v>
      </c>
    </row>
    <row r="35" spans="2:24" x14ac:dyDescent="0.3">
      <c r="B35" s="38" t="s">
        <v>250</v>
      </c>
      <c r="C35" s="38" t="s">
        <v>514</v>
      </c>
      <c r="D35" s="42">
        <v>-1</v>
      </c>
      <c r="E35" s="42">
        <v>-1</v>
      </c>
      <c r="F35" s="42">
        <v>-1</v>
      </c>
      <c r="G35" s="42"/>
      <c r="H35" s="62">
        <v>6.6806817796912499E-3</v>
      </c>
      <c r="I35" s="62">
        <v>3.09809997422625E-3</v>
      </c>
      <c r="J35" s="62">
        <v>3.3685443883362497E-3</v>
      </c>
      <c r="K35" s="62">
        <v>4.194687350672857E-3</v>
      </c>
      <c r="L35" s="42"/>
      <c r="M35" s="42"/>
      <c r="O35" s="38" t="s">
        <v>244</v>
      </c>
      <c r="P35" s="38" t="s">
        <v>508</v>
      </c>
      <c r="Q35" s="42">
        <v>-1</v>
      </c>
      <c r="R35" s="42">
        <v>-1</v>
      </c>
      <c r="S35" s="42">
        <v>-1</v>
      </c>
      <c r="T35" s="42"/>
      <c r="U35" s="62">
        <v>1.26939655780825E-4</v>
      </c>
      <c r="V35" s="62">
        <v>1.9127724509014999E-5</v>
      </c>
      <c r="W35" s="62">
        <v>3.3446991736706251E-5</v>
      </c>
      <c r="X35" s="62">
        <v>2.5524156243062499E-5</v>
      </c>
    </row>
    <row r="36" spans="2:24" x14ac:dyDescent="0.3">
      <c r="B36" s="38" t="s">
        <v>251</v>
      </c>
      <c r="C36" s="38" t="s">
        <v>515</v>
      </c>
      <c r="D36" s="42">
        <v>-1</v>
      </c>
      <c r="E36" s="42">
        <v>-1</v>
      </c>
      <c r="F36" s="42">
        <v>-1</v>
      </c>
      <c r="G36" s="42"/>
      <c r="H36" s="62">
        <v>2.7845967364087501E-4</v>
      </c>
      <c r="I36" s="62">
        <v>1.4828824425388749E-4</v>
      </c>
      <c r="J36" s="62">
        <v>1.2209209715052501E-4</v>
      </c>
      <c r="K36" s="62">
        <v>1.6730515383184285E-4</v>
      </c>
      <c r="L36" s="42"/>
      <c r="M36" s="42"/>
      <c r="O36" s="38" t="s">
        <v>477</v>
      </c>
      <c r="P36" s="38" t="s">
        <v>723</v>
      </c>
      <c r="Q36" s="42">
        <v>-1</v>
      </c>
      <c r="R36" s="42">
        <v>-1</v>
      </c>
      <c r="S36" s="42">
        <v>-1</v>
      </c>
      <c r="T36" s="42"/>
      <c r="U36" s="62">
        <v>2.34446507094625E-5</v>
      </c>
      <c r="V36" s="62">
        <v>3.2708917033925002E-6</v>
      </c>
      <c r="W36" s="62">
        <v>2.8523312414687501E-6</v>
      </c>
      <c r="X36" s="62">
        <v>7.0622420251250002E-6</v>
      </c>
    </row>
    <row r="37" spans="2:24" x14ac:dyDescent="0.3">
      <c r="B37" s="38" t="s">
        <v>252</v>
      </c>
      <c r="C37" s="38" t="s">
        <v>516</v>
      </c>
      <c r="D37" s="42">
        <v>-1</v>
      </c>
      <c r="E37" s="42">
        <v>-1</v>
      </c>
      <c r="F37" s="42">
        <v>-1</v>
      </c>
      <c r="G37" s="42"/>
      <c r="H37" s="62">
        <v>2.2277240063841249E-4</v>
      </c>
      <c r="I37" s="62">
        <v>9.6874872807087503E-5</v>
      </c>
      <c r="J37" s="62">
        <v>7.9145997222174996E-5</v>
      </c>
      <c r="K37" s="62">
        <v>8.2054385833949992E-5</v>
      </c>
      <c r="L37" s="42"/>
      <c r="M37" s="42"/>
      <c r="O37" s="38" t="s">
        <v>280</v>
      </c>
      <c r="P37" s="38" t="s">
        <v>542</v>
      </c>
      <c r="Q37" s="42">
        <v>-1</v>
      </c>
      <c r="R37" s="42">
        <v>-1</v>
      </c>
      <c r="S37" s="42">
        <v>-1</v>
      </c>
      <c r="T37" s="42"/>
      <c r="U37" s="62">
        <v>5.8552743821949993E-4</v>
      </c>
      <c r="V37" s="62">
        <v>8.1102363711304994E-5</v>
      </c>
      <c r="W37" s="62">
        <v>1.0412778707053749E-4</v>
      </c>
      <c r="X37" s="62">
        <v>6.3418123338562503E-5</v>
      </c>
    </row>
    <row r="38" spans="2:24" x14ac:dyDescent="0.3">
      <c r="B38" s="38" t="s">
        <v>253</v>
      </c>
      <c r="C38" s="38" t="s">
        <v>517</v>
      </c>
      <c r="D38" s="42">
        <v>-1</v>
      </c>
      <c r="E38" s="42">
        <v>-1</v>
      </c>
      <c r="F38" s="42">
        <v>-1</v>
      </c>
      <c r="G38" s="42"/>
      <c r="H38" s="62">
        <v>6.0477789049749999E-4</v>
      </c>
      <c r="I38" s="62">
        <v>3.4355933584946251E-4</v>
      </c>
      <c r="J38" s="62">
        <v>1.9937564820812501E-4</v>
      </c>
      <c r="K38" s="62">
        <v>1.2157152812069998E-4</v>
      </c>
      <c r="L38" s="42"/>
      <c r="M38" s="42"/>
      <c r="O38" s="38" t="s">
        <v>246</v>
      </c>
      <c r="P38" s="38" t="s">
        <v>510</v>
      </c>
      <c r="Q38" s="42">
        <v>-1</v>
      </c>
      <c r="R38" s="42">
        <v>-1</v>
      </c>
      <c r="S38" s="42">
        <v>-1</v>
      </c>
      <c r="T38" s="42"/>
      <c r="U38" s="62">
        <v>1.8252353275268748E-4</v>
      </c>
      <c r="V38" s="62">
        <v>5.2951037198571251E-5</v>
      </c>
      <c r="W38" s="62">
        <v>1.6349396291117501E-5</v>
      </c>
      <c r="X38" s="62">
        <v>1.9059332419901252E-5</v>
      </c>
    </row>
    <row r="39" spans="2:24" x14ac:dyDescent="0.3">
      <c r="B39" s="38" t="s">
        <v>254</v>
      </c>
      <c r="C39" s="38" t="s">
        <v>518</v>
      </c>
      <c r="D39" s="42">
        <v>-1</v>
      </c>
      <c r="E39" s="42">
        <v>-1</v>
      </c>
      <c r="F39" s="42">
        <v>-1</v>
      </c>
      <c r="G39" s="42"/>
      <c r="H39" s="62">
        <v>4.3582561447437503E-2</v>
      </c>
      <c r="I39" s="62">
        <v>1.8644693578538749E-2</v>
      </c>
      <c r="J39" s="62">
        <v>2.2612935671981253E-2</v>
      </c>
      <c r="K39" s="62">
        <v>6.9346184957744294E-3</v>
      </c>
      <c r="L39" s="42"/>
      <c r="M39" s="42"/>
      <c r="O39" s="38" t="s">
        <v>291</v>
      </c>
      <c r="P39" s="38" t="s">
        <v>553</v>
      </c>
      <c r="Q39" s="42">
        <v>-1</v>
      </c>
      <c r="R39" s="42">
        <v>-1</v>
      </c>
      <c r="S39" s="42">
        <v>-1</v>
      </c>
      <c r="T39" s="42"/>
      <c r="U39" s="62">
        <v>3.35524331466625E-4</v>
      </c>
      <c r="V39" s="62">
        <v>8.963889902533375E-5</v>
      </c>
      <c r="W39" s="62">
        <v>5.1163968446712497E-5</v>
      </c>
      <c r="X39" s="62">
        <v>1.5353283098396251E-5</v>
      </c>
    </row>
    <row r="40" spans="2:24" x14ac:dyDescent="0.3">
      <c r="B40" s="38" t="s">
        <v>255</v>
      </c>
      <c r="C40" s="38" t="s">
        <v>519</v>
      </c>
      <c r="D40" s="42">
        <v>-1</v>
      </c>
      <c r="E40" s="42">
        <v>-1</v>
      </c>
      <c r="F40" s="42">
        <v>-1</v>
      </c>
      <c r="G40" s="42"/>
      <c r="H40" s="62">
        <v>5.8855214062762502E-5</v>
      </c>
      <c r="I40" s="62">
        <v>2.1047579937511249E-5</v>
      </c>
      <c r="J40" s="62">
        <v>8.7897399834374999E-6</v>
      </c>
      <c r="K40" s="62">
        <v>2.6300446501601425E-5</v>
      </c>
      <c r="L40" s="42"/>
      <c r="M40" s="42"/>
      <c r="O40" s="38" t="s">
        <v>473</v>
      </c>
      <c r="P40" s="38" t="s">
        <v>721</v>
      </c>
      <c r="Q40" s="42">
        <v>-1</v>
      </c>
      <c r="R40" s="42">
        <v>-1</v>
      </c>
      <c r="S40" s="42">
        <v>-1</v>
      </c>
      <c r="T40" s="42"/>
      <c r="U40" s="62">
        <v>6.6985864301000002E-5</v>
      </c>
      <c r="V40" s="62">
        <v>8.3567746481799993E-6</v>
      </c>
      <c r="W40" s="62">
        <v>8.3166445998375005E-7</v>
      </c>
      <c r="X40" s="62">
        <v>9.0147264571375003E-7</v>
      </c>
    </row>
    <row r="41" spans="2:24" x14ac:dyDescent="0.3">
      <c r="B41" s="38" t="s">
        <v>256</v>
      </c>
      <c r="C41" s="38" t="s">
        <v>520</v>
      </c>
      <c r="D41" s="42">
        <v>-1</v>
      </c>
      <c r="E41" s="42">
        <v>-1</v>
      </c>
      <c r="F41" s="42">
        <v>-1</v>
      </c>
      <c r="G41" s="42"/>
      <c r="H41" s="62">
        <v>4.6165676362537496E-3</v>
      </c>
      <c r="I41" s="62">
        <v>1.1804697917246251E-3</v>
      </c>
      <c r="J41" s="62">
        <v>1.8780185722786251E-3</v>
      </c>
      <c r="K41" s="62">
        <v>8.0894426232585713E-4</v>
      </c>
      <c r="L41" s="42"/>
      <c r="M41" s="42"/>
      <c r="O41" s="38" t="s">
        <v>249</v>
      </c>
      <c r="P41" s="38" t="s">
        <v>513</v>
      </c>
      <c r="Q41" s="42">
        <v>-1</v>
      </c>
      <c r="R41" s="42">
        <v>-1</v>
      </c>
      <c r="S41" s="42">
        <v>-1</v>
      </c>
      <c r="T41" s="42"/>
      <c r="U41" s="62">
        <v>9.9645193956675006E-5</v>
      </c>
      <c r="V41" s="62">
        <v>2.9595218161274999E-5</v>
      </c>
      <c r="W41" s="62">
        <v>4.4752073512750003E-6</v>
      </c>
      <c r="X41" s="62">
        <v>6.7689041956374998E-7</v>
      </c>
    </row>
    <row r="42" spans="2:24" x14ac:dyDescent="0.3">
      <c r="B42" s="38" t="s">
        <v>257</v>
      </c>
      <c r="C42" s="38" t="s">
        <v>521</v>
      </c>
      <c r="D42" s="42">
        <v>-1</v>
      </c>
      <c r="E42" s="42">
        <v>-1</v>
      </c>
      <c r="F42" s="42">
        <v>-1</v>
      </c>
      <c r="G42" s="42"/>
      <c r="H42" s="62">
        <v>3.7745268749586249E-3</v>
      </c>
      <c r="I42" s="62">
        <v>5.3384927687673755E-4</v>
      </c>
      <c r="J42" s="62">
        <v>9.3858510936652509E-4</v>
      </c>
      <c r="K42" s="62">
        <v>9.1914851012662874E-5</v>
      </c>
      <c r="L42" s="42"/>
      <c r="M42" s="42"/>
      <c r="O42" s="38" t="s">
        <v>242</v>
      </c>
      <c r="P42" s="38" t="s">
        <v>506</v>
      </c>
      <c r="Q42" s="42">
        <v>-1</v>
      </c>
      <c r="R42" s="42">
        <v>-1</v>
      </c>
      <c r="S42" s="42">
        <v>-1</v>
      </c>
      <c r="T42" s="42"/>
      <c r="U42" s="62">
        <v>2.4939700743153623E-3</v>
      </c>
      <c r="V42" s="62">
        <v>4.6223534372956247E-4</v>
      </c>
      <c r="W42" s="62">
        <v>7.3593558786374995E-6</v>
      </c>
      <c r="X42" s="62">
        <v>1.8648126386601249E-4</v>
      </c>
    </row>
    <row r="43" spans="2:24" x14ac:dyDescent="0.3">
      <c r="B43" s="38" t="s">
        <v>258</v>
      </c>
      <c r="C43" s="38" t="s">
        <v>522</v>
      </c>
      <c r="D43" s="42">
        <v>-1</v>
      </c>
      <c r="E43" s="42">
        <v>-1</v>
      </c>
      <c r="F43" s="42">
        <v>-1</v>
      </c>
      <c r="G43" s="42"/>
      <c r="H43" s="62">
        <v>3.9415648384922502E-5</v>
      </c>
      <c r="I43" s="62">
        <v>1.9621182318600002E-6</v>
      </c>
      <c r="J43" s="62">
        <v>4.7788930523399998E-6</v>
      </c>
      <c r="K43" s="62">
        <v>8.6436071889999998E-7</v>
      </c>
      <c r="L43" s="42"/>
      <c r="M43" s="42"/>
      <c r="O43" s="38" t="s">
        <v>220</v>
      </c>
      <c r="P43" s="38" t="s">
        <v>485</v>
      </c>
      <c r="Q43" s="42">
        <v>1</v>
      </c>
      <c r="R43" s="42">
        <v>1</v>
      </c>
      <c r="S43" s="42">
        <v>0</v>
      </c>
      <c r="T43" s="42"/>
      <c r="U43" s="62">
        <v>3.19104093909E-4</v>
      </c>
      <c r="V43" s="62">
        <v>7.8144561767999989E-4</v>
      </c>
      <c r="W43" s="62">
        <v>1.2153767543903748E-3</v>
      </c>
      <c r="X43" s="62">
        <v>5.2082001569822502E-4</v>
      </c>
    </row>
    <row r="44" spans="2:24" x14ac:dyDescent="0.3">
      <c r="B44" s="38" t="s">
        <v>259</v>
      </c>
      <c r="C44" s="38" t="s">
        <v>523</v>
      </c>
      <c r="D44" s="42">
        <v>-1</v>
      </c>
      <c r="E44" s="42">
        <v>-1</v>
      </c>
      <c r="F44" s="42">
        <v>-1</v>
      </c>
      <c r="G44" s="42"/>
      <c r="H44" s="62">
        <v>7.679754032375002E-5</v>
      </c>
      <c r="I44" s="62">
        <v>2.4593540715107502E-5</v>
      </c>
      <c r="J44" s="62">
        <v>1.4597260115552498E-5</v>
      </c>
      <c r="K44" s="62">
        <v>1.376483727637857E-5</v>
      </c>
      <c r="L44" s="42"/>
      <c r="M44" s="42"/>
      <c r="O44" s="38" t="s">
        <v>320</v>
      </c>
      <c r="P44" s="38" t="s">
        <v>581</v>
      </c>
      <c r="Q44" s="42">
        <v>1</v>
      </c>
      <c r="R44" s="42">
        <v>-1</v>
      </c>
      <c r="S44" s="42">
        <v>0</v>
      </c>
      <c r="T44" s="42"/>
      <c r="U44" s="62">
        <v>1.3316789991072499E-2</v>
      </c>
      <c r="V44" s="62">
        <v>2.1288099312975001E-2</v>
      </c>
      <c r="W44" s="62">
        <v>1.0256660577828751E-2</v>
      </c>
      <c r="X44" s="62">
        <v>1.4332625688716249E-2</v>
      </c>
    </row>
    <row r="45" spans="2:24" x14ac:dyDescent="0.3">
      <c r="B45" s="38" t="s">
        <v>260</v>
      </c>
      <c r="C45" s="38" t="s">
        <v>524</v>
      </c>
      <c r="D45" s="42">
        <v>1</v>
      </c>
      <c r="E45" s="42">
        <v>1</v>
      </c>
      <c r="F45" s="42">
        <v>0</v>
      </c>
      <c r="G45" s="42"/>
      <c r="H45" s="62">
        <v>1.0393193037500001E-3</v>
      </c>
      <c r="I45" s="62">
        <v>1.7195535364762503E-3</v>
      </c>
      <c r="J45" s="62">
        <v>2.9224016336150001E-3</v>
      </c>
      <c r="K45" s="62">
        <v>1.2399929322884286E-3</v>
      </c>
      <c r="L45" s="42"/>
      <c r="M45" s="42"/>
      <c r="O45" s="38" t="s">
        <v>426</v>
      </c>
      <c r="P45" s="38" t="s">
        <v>679</v>
      </c>
      <c r="Q45" s="42">
        <v>1</v>
      </c>
      <c r="R45" s="42">
        <v>-1</v>
      </c>
      <c r="S45" s="42">
        <v>0</v>
      </c>
      <c r="T45" s="42"/>
      <c r="U45" s="62">
        <v>1.1706993828957501E-3</v>
      </c>
      <c r="V45" s="62">
        <v>1.9756299322537499E-3</v>
      </c>
      <c r="W45" s="62">
        <v>7.3919929396225011E-4</v>
      </c>
      <c r="X45" s="62">
        <v>9.2159097414375006E-4</v>
      </c>
    </row>
    <row r="46" spans="2:24" x14ac:dyDescent="0.3">
      <c r="B46" s="38" t="s">
        <v>261</v>
      </c>
      <c r="C46" s="38" t="s">
        <v>525</v>
      </c>
      <c r="D46" s="42">
        <v>1</v>
      </c>
      <c r="E46" s="42">
        <v>1</v>
      </c>
      <c r="F46" s="42">
        <v>0</v>
      </c>
      <c r="G46" s="42"/>
      <c r="H46" s="62">
        <v>4.6010297116656251E-5</v>
      </c>
      <c r="I46" s="62">
        <v>9.8420435240550018E-5</v>
      </c>
      <c r="J46" s="62">
        <v>1.00767827268375E-4</v>
      </c>
      <c r="K46" s="62">
        <v>1.2687339374834857E-4</v>
      </c>
      <c r="L46" s="42"/>
      <c r="M46" s="42"/>
      <c r="O46" s="38" t="s">
        <v>327</v>
      </c>
      <c r="P46" s="38" t="s">
        <v>588</v>
      </c>
      <c r="Q46" s="42">
        <v>-1</v>
      </c>
      <c r="R46" s="42">
        <v>-1</v>
      </c>
      <c r="S46" s="42">
        <v>0</v>
      </c>
      <c r="T46" s="42"/>
      <c r="U46" s="62">
        <v>2.2605253360212504E-2</v>
      </c>
      <c r="V46" s="62">
        <v>1.26471966321225E-2</v>
      </c>
      <c r="W46" s="62">
        <v>1.6492936387850002E-2</v>
      </c>
      <c r="X46" s="62">
        <v>2.0922681795862499E-2</v>
      </c>
    </row>
    <row r="47" spans="2:24" x14ac:dyDescent="0.3">
      <c r="B47" s="38" t="s">
        <v>262</v>
      </c>
      <c r="C47" s="38" t="s">
        <v>526</v>
      </c>
      <c r="D47" s="42">
        <v>1</v>
      </c>
      <c r="E47" s="42">
        <v>1</v>
      </c>
      <c r="F47" s="42">
        <v>0</v>
      </c>
      <c r="G47" s="42"/>
      <c r="H47" s="62">
        <v>1.4581672065739999E-4</v>
      </c>
      <c r="I47" s="62">
        <v>1.6648655412101251E-3</v>
      </c>
      <c r="J47" s="62">
        <v>3.1262121667787498E-3</v>
      </c>
      <c r="K47" s="62">
        <v>9.9962269622500023E-3</v>
      </c>
      <c r="L47" s="42"/>
      <c r="M47" s="42"/>
      <c r="O47" s="38" t="s">
        <v>436</v>
      </c>
      <c r="P47" s="38" t="s">
        <v>688</v>
      </c>
      <c r="Q47" s="42">
        <v>-1</v>
      </c>
      <c r="R47" s="42">
        <v>-1</v>
      </c>
      <c r="S47" s="42">
        <v>0</v>
      </c>
      <c r="T47" s="42"/>
      <c r="U47" s="62">
        <v>1.6311303507885E-3</v>
      </c>
      <c r="V47" s="62">
        <v>6.5953246541412499E-4</v>
      </c>
      <c r="W47" s="62">
        <v>4.2618927467861248E-4</v>
      </c>
      <c r="X47" s="62">
        <v>7.0361743814400005E-4</v>
      </c>
    </row>
    <row r="48" spans="2:24" x14ac:dyDescent="0.3">
      <c r="B48" s="38" t="s">
        <v>263</v>
      </c>
      <c r="C48" s="38" t="s">
        <v>527</v>
      </c>
      <c r="D48" s="42">
        <v>1</v>
      </c>
      <c r="E48" s="42">
        <v>1</v>
      </c>
      <c r="F48" s="42">
        <v>0</v>
      </c>
      <c r="G48" s="42"/>
      <c r="H48" s="62">
        <v>1.55884895376475E-2</v>
      </c>
      <c r="I48" s="62">
        <v>3.16739906693825E-2</v>
      </c>
      <c r="J48" s="62">
        <v>3.3606559749162504E-2</v>
      </c>
      <c r="K48" s="62">
        <v>5.5464129370028578E-2</v>
      </c>
      <c r="L48" s="42"/>
      <c r="M48" s="42"/>
      <c r="O48" s="38" t="s">
        <v>469</v>
      </c>
      <c r="P48" s="38" t="s">
        <v>717</v>
      </c>
      <c r="Q48" s="42">
        <v>-1</v>
      </c>
      <c r="R48" s="42">
        <v>-1</v>
      </c>
      <c r="S48" s="42">
        <v>0</v>
      </c>
      <c r="T48" s="42"/>
      <c r="U48" s="62">
        <v>4.5437719145797497E-5</v>
      </c>
      <c r="V48" s="62">
        <v>8.8645181260049995E-6</v>
      </c>
      <c r="W48" s="62">
        <v>1.1922802904968752E-5</v>
      </c>
      <c r="X48" s="62">
        <v>3.3088553281160002E-5</v>
      </c>
    </row>
    <row r="49" spans="2:24" x14ac:dyDescent="0.3">
      <c r="B49" s="38" t="s">
        <v>264</v>
      </c>
      <c r="C49" s="38" t="s">
        <v>518</v>
      </c>
      <c r="D49" s="42">
        <v>1</v>
      </c>
      <c r="E49" s="42">
        <v>1</v>
      </c>
      <c r="F49" s="42">
        <v>0</v>
      </c>
      <c r="G49" s="42"/>
      <c r="H49" s="62">
        <v>1.8760584300788748E-2</v>
      </c>
      <c r="I49" s="62">
        <v>2.6142449286949997E-2</v>
      </c>
      <c r="J49" s="62">
        <v>4.0598541449162494E-2</v>
      </c>
      <c r="K49" s="62">
        <v>1.9364841542057143E-2</v>
      </c>
      <c r="L49" s="42"/>
      <c r="M49" s="42"/>
      <c r="O49" s="38" t="s">
        <v>468</v>
      </c>
      <c r="P49" s="38" t="s">
        <v>716</v>
      </c>
      <c r="Q49" s="42">
        <v>-1</v>
      </c>
      <c r="R49" s="42">
        <v>-1</v>
      </c>
      <c r="S49" s="42">
        <v>0</v>
      </c>
      <c r="T49" s="42"/>
      <c r="U49" s="62">
        <v>6.8780411449050004E-5</v>
      </c>
      <c r="V49" s="62">
        <v>2.2162950312699998E-5</v>
      </c>
      <c r="W49" s="62">
        <v>1.01507990691125E-5</v>
      </c>
      <c r="X49" s="62">
        <v>3.7145643929512492E-5</v>
      </c>
    </row>
    <row r="50" spans="2:24" x14ac:dyDescent="0.3">
      <c r="B50" s="38" t="s">
        <v>265</v>
      </c>
      <c r="C50" s="38" t="s">
        <v>528</v>
      </c>
      <c r="D50" s="42">
        <v>1</v>
      </c>
      <c r="E50" s="42">
        <v>1</v>
      </c>
      <c r="F50" s="42">
        <v>0</v>
      </c>
      <c r="G50" s="42"/>
      <c r="H50" s="62">
        <v>4.6049640621400002E-3</v>
      </c>
      <c r="I50" s="62">
        <v>6.4757596926225004E-3</v>
      </c>
      <c r="J50" s="62">
        <v>6.1763628768887503E-3</v>
      </c>
      <c r="K50" s="62">
        <v>8.379873254298573E-3</v>
      </c>
      <c r="L50" s="42"/>
      <c r="M50" s="42"/>
      <c r="O50" s="38" t="s">
        <v>482</v>
      </c>
      <c r="P50" s="38" t="s">
        <v>727</v>
      </c>
      <c r="Q50" s="42">
        <v>-1</v>
      </c>
      <c r="R50" s="42">
        <v>-1</v>
      </c>
      <c r="S50" s="42">
        <v>0</v>
      </c>
      <c r="T50" s="42"/>
      <c r="U50" s="62">
        <v>4.5617836116387501E-6</v>
      </c>
      <c r="V50" s="62">
        <v>7.6867728674624992E-7</v>
      </c>
      <c r="W50" s="62">
        <v>3.5733786151874999E-7</v>
      </c>
      <c r="X50" s="62">
        <v>2.7044179371375002E-6</v>
      </c>
    </row>
    <row r="51" spans="2:24" x14ac:dyDescent="0.3">
      <c r="B51" s="38" t="s">
        <v>266</v>
      </c>
      <c r="C51" s="38" t="s">
        <v>529</v>
      </c>
      <c r="D51" s="42">
        <v>-1</v>
      </c>
      <c r="E51" s="42">
        <v>-1</v>
      </c>
      <c r="F51" s="42">
        <v>0</v>
      </c>
      <c r="G51" s="42"/>
      <c r="H51" s="62">
        <v>1.9508650681375001E-4</v>
      </c>
      <c r="I51" s="62">
        <v>1.263998531731125E-4</v>
      </c>
      <c r="J51" s="62">
        <v>1.25058963889075E-4</v>
      </c>
      <c r="K51" s="62">
        <v>1.1521608386767144E-4</v>
      </c>
      <c r="L51" s="42"/>
      <c r="M51" s="42"/>
      <c r="O51" s="38" t="s">
        <v>479</v>
      </c>
      <c r="P51" s="38" t="s">
        <v>725</v>
      </c>
      <c r="Q51" s="42">
        <v>-1</v>
      </c>
      <c r="R51" s="42">
        <v>-1</v>
      </c>
      <c r="S51" s="42">
        <v>0</v>
      </c>
      <c r="T51" s="42"/>
      <c r="U51" s="62">
        <v>3.8648072922550004E-5</v>
      </c>
      <c r="V51" s="62">
        <v>1.16408653353625E-6</v>
      </c>
      <c r="W51" s="62">
        <v>2.2496697236212502E-6</v>
      </c>
      <c r="X51" s="62">
        <v>6.4635384322250004E-6</v>
      </c>
    </row>
    <row r="52" spans="2:24" x14ac:dyDescent="0.3">
      <c r="B52" s="38" t="s">
        <v>267</v>
      </c>
      <c r="C52" s="38" t="s">
        <v>530</v>
      </c>
      <c r="D52" s="42">
        <v>-1</v>
      </c>
      <c r="E52" s="42">
        <v>-1</v>
      </c>
      <c r="F52" s="42">
        <v>0</v>
      </c>
      <c r="G52" s="42"/>
      <c r="H52" s="62">
        <v>8.5703686334599995E-5</v>
      </c>
      <c r="I52" s="62">
        <v>1.4925640739902501E-5</v>
      </c>
      <c r="J52" s="62">
        <v>3.5831883711188742E-5</v>
      </c>
      <c r="K52" s="62">
        <v>4.0024843878417139E-5</v>
      </c>
      <c r="L52" s="42"/>
      <c r="M52" s="42"/>
      <c r="O52" s="38" t="s">
        <v>388</v>
      </c>
      <c r="P52" s="38" t="s">
        <v>643</v>
      </c>
      <c r="Q52" s="42">
        <v>1</v>
      </c>
      <c r="R52" s="42">
        <v>0</v>
      </c>
      <c r="S52" s="42">
        <v>1</v>
      </c>
      <c r="T52" s="42"/>
      <c r="U52" s="62">
        <v>2.8638754378545003E-4</v>
      </c>
      <c r="V52" s="62">
        <v>1.4370869715846877E-3</v>
      </c>
      <c r="W52" s="62">
        <v>2.2320551887127502E-4</v>
      </c>
      <c r="X52" s="62">
        <v>3.6717674701108745E-3</v>
      </c>
    </row>
    <row r="53" spans="2:24" x14ac:dyDescent="0.3">
      <c r="B53" s="38" t="s">
        <v>268</v>
      </c>
      <c r="C53" s="38" t="s">
        <v>531</v>
      </c>
      <c r="D53" s="42">
        <v>-1</v>
      </c>
      <c r="E53" s="42">
        <v>-1</v>
      </c>
      <c r="F53" s="42">
        <v>0</v>
      </c>
      <c r="G53" s="42"/>
      <c r="H53" s="62">
        <v>4.6631016832562498E-4</v>
      </c>
      <c r="I53" s="62">
        <v>2.9581842010962498E-4</v>
      </c>
      <c r="J53" s="62">
        <v>2.159739942369E-4</v>
      </c>
      <c r="K53" s="62">
        <v>4.3200094009852852E-4</v>
      </c>
      <c r="L53" s="42"/>
      <c r="M53" s="42"/>
      <c r="O53" s="38" t="s">
        <v>292</v>
      </c>
      <c r="P53" s="38" t="s">
        <v>554</v>
      </c>
      <c r="Q53" s="42">
        <v>1</v>
      </c>
      <c r="R53" s="42">
        <v>0</v>
      </c>
      <c r="S53" s="42">
        <v>1</v>
      </c>
      <c r="T53" s="42"/>
      <c r="U53" s="62">
        <v>9.3114378293987501E-5</v>
      </c>
      <c r="V53" s="62">
        <v>4.1790263198564995E-4</v>
      </c>
      <c r="W53" s="62">
        <v>7.4188268322625001E-4</v>
      </c>
      <c r="X53" s="62">
        <v>8.1324989867725007E-4</v>
      </c>
    </row>
    <row r="54" spans="2:24" x14ac:dyDescent="0.3">
      <c r="B54" s="38" t="s">
        <v>269</v>
      </c>
      <c r="C54" s="38" t="s">
        <v>514</v>
      </c>
      <c r="D54" s="42">
        <v>-1</v>
      </c>
      <c r="E54" s="42">
        <v>-1</v>
      </c>
      <c r="F54" s="42">
        <v>0</v>
      </c>
      <c r="G54" s="42"/>
      <c r="H54" s="62">
        <v>4.0266522933624999E-4</v>
      </c>
      <c r="I54" s="62">
        <v>2.6259315675737502E-4</v>
      </c>
      <c r="J54" s="62">
        <v>2.3960824984624999E-4</v>
      </c>
      <c r="K54" s="62">
        <v>4.1855043834600002E-4</v>
      </c>
      <c r="L54" s="42"/>
      <c r="M54" s="42"/>
      <c r="O54" s="38" t="s">
        <v>304</v>
      </c>
      <c r="P54" s="38" t="s">
        <v>566</v>
      </c>
      <c r="Q54" s="42">
        <v>1</v>
      </c>
      <c r="R54" s="42">
        <v>0</v>
      </c>
      <c r="S54" s="42">
        <v>1</v>
      </c>
      <c r="T54" s="42"/>
      <c r="U54" s="62">
        <v>1.252218097305E-3</v>
      </c>
      <c r="V54" s="62">
        <v>3.2423206085737495E-3</v>
      </c>
      <c r="W54" s="62">
        <v>2.4773414184697503E-3</v>
      </c>
      <c r="X54" s="62">
        <v>5.59362097921875E-3</v>
      </c>
    </row>
    <row r="55" spans="2:24" x14ac:dyDescent="0.3">
      <c r="B55" s="38" t="s">
        <v>270</v>
      </c>
      <c r="C55" s="38" t="s">
        <v>532</v>
      </c>
      <c r="D55" s="42">
        <v>-1</v>
      </c>
      <c r="E55" s="42">
        <v>-1</v>
      </c>
      <c r="F55" s="42">
        <v>0</v>
      </c>
      <c r="G55" s="42"/>
      <c r="H55" s="62">
        <v>2.6028454336888751E-3</v>
      </c>
      <c r="I55" s="62">
        <v>1.19766357993425E-3</v>
      </c>
      <c r="J55" s="62">
        <v>1.1080421460769999E-3</v>
      </c>
      <c r="K55" s="62">
        <v>2.2442815620082857E-3</v>
      </c>
      <c r="L55" s="42"/>
      <c r="M55" s="42"/>
      <c r="O55" s="38" t="s">
        <v>279</v>
      </c>
      <c r="P55" s="38" t="s">
        <v>541</v>
      </c>
      <c r="Q55" s="42">
        <v>1</v>
      </c>
      <c r="R55" s="42">
        <v>0</v>
      </c>
      <c r="S55" s="42">
        <v>1</v>
      </c>
      <c r="T55" s="42"/>
      <c r="U55" s="62">
        <v>2.29838577340645E-3</v>
      </c>
      <c r="V55" s="62">
        <v>5.8831812458387499E-3</v>
      </c>
      <c r="W55" s="62">
        <v>1.5640836037577501E-3</v>
      </c>
      <c r="X55" s="62">
        <v>8.8440916662475E-3</v>
      </c>
    </row>
    <row r="56" spans="2:24" x14ac:dyDescent="0.3">
      <c r="B56" s="38" t="s">
        <v>271</v>
      </c>
      <c r="C56" s="38" t="s">
        <v>533</v>
      </c>
      <c r="D56" s="42">
        <v>-1</v>
      </c>
      <c r="E56" s="42">
        <v>-1</v>
      </c>
      <c r="F56" s="42">
        <v>0</v>
      </c>
      <c r="G56" s="42"/>
      <c r="H56" s="62">
        <v>1.39303908143075E-4</v>
      </c>
      <c r="I56" s="62">
        <v>7.4892819820062491E-5</v>
      </c>
      <c r="J56" s="62">
        <v>4.7764954196387498E-5</v>
      </c>
      <c r="K56" s="62">
        <v>1.1452574246814285E-4</v>
      </c>
      <c r="L56" s="42"/>
      <c r="M56" s="42"/>
      <c r="O56" s="38" t="s">
        <v>275</v>
      </c>
      <c r="P56" s="38" t="s">
        <v>537</v>
      </c>
      <c r="Q56" s="42">
        <v>1</v>
      </c>
      <c r="R56" s="42">
        <v>0</v>
      </c>
      <c r="S56" s="42">
        <v>1</v>
      </c>
      <c r="T56" s="42"/>
      <c r="U56" s="62">
        <v>1.0564878110484999E-3</v>
      </c>
      <c r="V56" s="62">
        <v>2.4883392852912498E-3</v>
      </c>
      <c r="W56" s="62">
        <v>1.3730619864340001E-3</v>
      </c>
      <c r="X56" s="62">
        <v>3.8494138189974999E-3</v>
      </c>
    </row>
    <row r="57" spans="2:24" x14ac:dyDescent="0.3">
      <c r="B57" s="38" t="s">
        <v>272</v>
      </c>
      <c r="C57" s="38" t="s">
        <v>534</v>
      </c>
      <c r="D57" s="42">
        <v>1</v>
      </c>
      <c r="E57" s="42">
        <v>0</v>
      </c>
      <c r="F57" s="42">
        <v>1</v>
      </c>
      <c r="G57" s="42"/>
      <c r="H57" s="62">
        <v>1.4270121585532502E-3</v>
      </c>
      <c r="I57" s="62">
        <v>6.3412582940862499E-3</v>
      </c>
      <c r="J57" s="62">
        <v>2.7878394615956253E-3</v>
      </c>
      <c r="K57" s="62">
        <v>7.687624240262857E-3</v>
      </c>
      <c r="L57" s="42"/>
      <c r="M57" s="42"/>
      <c r="O57" s="38" t="s">
        <v>276</v>
      </c>
      <c r="P57" s="38" t="s">
        <v>538</v>
      </c>
      <c r="Q57" s="42">
        <v>1</v>
      </c>
      <c r="R57" s="42">
        <v>0</v>
      </c>
      <c r="S57" s="42">
        <v>1</v>
      </c>
      <c r="T57" s="42"/>
      <c r="U57" s="62">
        <v>6.6679060631025006E-4</v>
      </c>
      <c r="V57" s="62">
        <v>1.7270749467231249E-3</v>
      </c>
      <c r="W57" s="62">
        <v>5.8913824251387499E-4</v>
      </c>
      <c r="X57" s="62">
        <v>1.9701559601538752E-3</v>
      </c>
    </row>
    <row r="58" spans="2:24" x14ac:dyDescent="0.3">
      <c r="B58" s="38" t="s">
        <v>273</v>
      </c>
      <c r="C58" s="38" t="s">
        <v>535</v>
      </c>
      <c r="D58" s="42">
        <v>1</v>
      </c>
      <c r="E58" s="42">
        <v>0</v>
      </c>
      <c r="F58" s="42">
        <v>1</v>
      </c>
      <c r="G58" s="42"/>
      <c r="H58" s="62">
        <v>1.7065831889761247E-2</v>
      </c>
      <c r="I58" s="62">
        <v>2.8651373303045003E-2</v>
      </c>
      <c r="J58" s="62">
        <v>2.2562810734412502E-2</v>
      </c>
      <c r="K58" s="62">
        <v>3.1259007636771426E-2</v>
      </c>
      <c r="L58" s="42"/>
      <c r="M58" s="42"/>
      <c r="O58" s="38" t="s">
        <v>382</v>
      </c>
      <c r="P58" s="38" t="s">
        <v>639</v>
      </c>
      <c r="Q58" s="42">
        <v>1</v>
      </c>
      <c r="R58" s="42">
        <v>0</v>
      </c>
      <c r="S58" s="42">
        <v>1</v>
      </c>
      <c r="T58" s="42"/>
      <c r="U58" s="62">
        <v>2.737816967403375E-3</v>
      </c>
      <c r="V58" s="62">
        <v>6.7680970836874995E-3</v>
      </c>
      <c r="W58" s="62">
        <v>4.1016917811112505E-3</v>
      </c>
      <c r="X58" s="62">
        <v>8.2843264430225005E-3</v>
      </c>
    </row>
    <row r="59" spans="2:24" x14ac:dyDescent="0.3">
      <c r="B59" s="38" t="s">
        <v>274</v>
      </c>
      <c r="C59" s="38" t="s">
        <v>536</v>
      </c>
      <c r="D59" s="42">
        <v>1</v>
      </c>
      <c r="E59" s="42">
        <v>0</v>
      </c>
      <c r="F59" s="42">
        <v>1</v>
      </c>
      <c r="G59" s="42"/>
      <c r="H59" s="62">
        <v>4.6355205449399998E-6</v>
      </c>
      <c r="I59" s="62">
        <v>1.6745518338761249E-5</v>
      </c>
      <c r="J59" s="62">
        <v>1.1235880312784999E-5</v>
      </c>
      <c r="K59" s="62">
        <v>5.1066909814257145E-5</v>
      </c>
      <c r="L59" s="42"/>
      <c r="M59" s="42"/>
      <c r="O59" s="38" t="s">
        <v>226</v>
      </c>
      <c r="P59" s="38" t="s">
        <v>490</v>
      </c>
      <c r="Q59" s="42">
        <v>1</v>
      </c>
      <c r="R59" s="42">
        <v>0</v>
      </c>
      <c r="S59" s="42">
        <v>1</v>
      </c>
      <c r="T59" s="42"/>
      <c r="U59" s="62">
        <v>2.9933490241412498E-4</v>
      </c>
      <c r="V59" s="62">
        <v>6.4091090748137495E-4</v>
      </c>
      <c r="W59" s="62">
        <v>4.4794946200537499E-4</v>
      </c>
      <c r="X59" s="62">
        <v>8.7634026620500008E-4</v>
      </c>
    </row>
    <row r="60" spans="2:24" x14ac:dyDescent="0.3">
      <c r="B60" s="38" t="s">
        <v>275</v>
      </c>
      <c r="C60" s="38" t="s">
        <v>537</v>
      </c>
      <c r="D60" s="42">
        <v>1</v>
      </c>
      <c r="E60" s="42">
        <v>0</v>
      </c>
      <c r="F60" s="42">
        <v>1</v>
      </c>
      <c r="G60" s="42"/>
      <c r="H60" s="62">
        <v>1.7244404123996251E-4</v>
      </c>
      <c r="I60" s="62">
        <v>4.5995221584000002E-4</v>
      </c>
      <c r="J60" s="62">
        <v>4.3942393613649995E-4</v>
      </c>
      <c r="K60" s="62">
        <v>1.0933983316272857E-3</v>
      </c>
      <c r="L60" s="42"/>
      <c r="M60" s="42"/>
      <c r="O60" s="38" t="s">
        <v>455</v>
      </c>
      <c r="P60" s="38" t="s">
        <v>704</v>
      </c>
      <c r="Q60" s="42">
        <v>1</v>
      </c>
      <c r="R60" s="42">
        <v>0</v>
      </c>
      <c r="S60" s="42">
        <v>1</v>
      </c>
      <c r="T60" s="42"/>
      <c r="U60" s="62">
        <v>1.5100896736900001E-4</v>
      </c>
      <c r="V60" s="62">
        <v>4.019586404444375E-4</v>
      </c>
      <c r="W60" s="62">
        <v>2.3608025609850002E-4</v>
      </c>
      <c r="X60" s="62">
        <v>3.5377465364364995E-4</v>
      </c>
    </row>
    <row r="61" spans="2:24" x14ac:dyDescent="0.3">
      <c r="B61" s="38" t="s">
        <v>276</v>
      </c>
      <c r="C61" s="38" t="s">
        <v>538</v>
      </c>
      <c r="D61" s="42">
        <v>1</v>
      </c>
      <c r="E61" s="42">
        <v>0</v>
      </c>
      <c r="F61" s="42">
        <v>1</v>
      </c>
      <c r="G61" s="42"/>
      <c r="H61" s="62">
        <v>1.411568386978375E-4</v>
      </c>
      <c r="I61" s="62">
        <v>3.2592030822315002E-4</v>
      </c>
      <c r="J61" s="62">
        <v>1.4109959625499999E-4</v>
      </c>
      <c r="K61" s="62">
        <v>4.3184055671099996E-4</v>
      </c>
      <c r="L61" s="42"/>
      <c r="M61" s="42"/>
      <c r="O61" s="38" t="s">
        <v>230</v>
      </c>
      <c r="P61" s="38" t="s">
        <v>494</v>
      </c>
      <c r="Q61" s="42">
        <v>1</v>
      </c>
      <c r="R61" s="42">
        <v>0</v>
      </c>
      <c r="S61" s="42">
        <v>1</v>
      </c>
      <c r="T61" s="42"/>
      <c r="U61" s="62">
        <v>1.3424537205126252E-3</v>
      </c>
      <c r="V61" s="62">
        <v>2.0474312756980002E-3</v>
      </c>
      <c r="W61" s="62">
        <v>1.7270160553762499E-3</v>
      </c>
      <c r="X61" s="62">
        <v>3.8251036787512499E-3</v>
      </c>
    </row>
    <row r="62" spans="2:24" x14ac:dyDescent="0.3">
      <c r="B62" s="38" t="s">
        <v>277</v>
      </c>
      <c r="C62" s="38" t="s">
        <v>539</v>
      </c>
      <c r="D62" s="42">
        <v>1</v>
      </c>
      <c r="E62" s="42">
        <v>0</v>
      </c>
      <c r="F62" s="42">
        <v>1</v>
      </c>
      <c r="G62" s="42"/>
      <c r="H62" s="62">
        <v>5.2584740779699993E-3</v>
      </c>
      <c r="I62" s="62">
        <v>9.5071398602450015E-3</v>
      </c>
      <c r="J62" s="62">
        <v>7.0649042252412505E-3</v>
      </c>
      <c r="K62" s="62">
        <v>1.9993396739391427E-2</v>
      </c>
      <c r="L62" s="42"/>
      <c r="M62" s="42"/>
      <c r="O62" s="38" t="s">
        <v>261</v>
      </c>
      <c r="P62" s="38" t="s">
        <v>525</v>
      </c>
      <c r="Q62" s="42">
        <v>1</v>
      </c>
      <c r="R62" s="42">
        <v>0</v>
      </c>
      <c r="S62" s="42">
        <v>1</v>
      </c>
      <c r="T62" s="42"/>
      <c r="U62" s="62">
        <v>2.6901652615945001E-4</v>
      </c>
      <c r="V62" s="62">
        <v>5.0279501929374997E-4</v>
      </c>
      <c r="W62" s="62">
        <v>3.100958022655625E-4</v>
      </c>
      <c r="X62" s="62">
        <v>6.6430377874537503E-4</v>
      </c>
    </row>
    <row r="63" spans="2:24" x14ac:dyDescent="0.3">
      <c r="B63" s="38" t="s">
        <v>278</v>
      </c>
      <c r="C63" s="38" t="s">
        <v>540</v>
      </c>
      <c r="D63" s="42">
        <v>1</v>
      </c>
      <c r="E63" s="42">
        <v>0</v>
      </c>
      <c r="F63" s="42">
        <v>1</v>
      </c>
      <c r="G63" s="42"/>
      <c r="H63" s="62">
        <v>2.2541667432078751E-4</v>
      </c>
      <c r="I63" s="62">
        <v>3.9746853071675006E-4</v>
      </c>
      <c r="J63" s="62">
        <v>2.8482722160750001E-4</v>
      </c>
      <c r="K63" s="62">
        <v>7.6052846533242863E-4</v>
      </c>
      <c r="L63" s="42"/>
      <c r="M63" s="42"/>
      <c r="O63" s="38" t="s">
        <v>277</v>
      </c>
      <c r="P63" s="38" t="s">
        <v>539</v>
      </c>
      <c r="Q63" s="42">
        <v>1</v>
      </c>
      <c r="R63" s="42">
        <v>0</v>
      </c>
      <c r="S63" s="42">
        <v>1</v>
      </c>
      <c r="T63" s="42"/>
      <c r="U63" s="62">
        <v>4.4307680514962498E-3</v>
      </c>
      <c r="V63" s="62">
        <v>6.8027076599762488E-3</v>
      </c>
      <c r="W63" s="62">
        <v>5.3718027972500006E-3</v>
      </c>
      <c r="X63" s="62">
        <v>1.20972694709225E-2</v>
      </c>
    </row>
    <row r="64" spans="2:24" x14ac:dyDescent="0.3">
      <c r="B64" s="38" t="s">
        <v>279</v>
      </c>
      <c r="C64" s="38" t="s">
        <v>541</v>
      </c>
      <c r="D64" s="42">
        <v>1</v>
      </c>
      <c r="E64" s="42">
        <v>0</v>
      </c>
      <c r="F64" s="42">
        <v>1</v>
      </c>
      <c r="G64" s="42"/>
      <c r="H64" s="62">
        <v>1.0015658067418626E-3</v>
      </c>
      <c r="I64" s="62">
        <v>2.6403903288125001E-3</v>
      </c>
      <c r="J64" s="62">
        <v>1.59543214770725E-3</v>
      </c>
      <c r="K64" s="62">
        <v>6.2641100242611424E-3</v>
      </c>
      <c r="L64" s="42"/>
      <c r="M64" s="42"/>
      <c r="O64" s="38" t="s">
        <v>318</v>
      </c>
      <c r="P64" s="38" t="s">
        <v>579</v>
      </c>
      <c r="Q64" s="42">
        <v>1</v>
      </c>
      <c r="R64" s="42">
        <v>0</v>
      </c>
      <c r="S64" s="42">
        <v>1</v>
      </c>
      <c r="T64" s="42"/>
      <c r="U64" s="62">
        <v>6.7042644671737508E-3</v>
      </c>
      <c r="V64" s="62">
        <v>1.260984570932875E-2</v>
      </c>
      <c r="W64" s="62">
        <v>1.114006349049E-2</v>
      </c>
      <c r="X64" s="62">
        <v>1.2776142785395E-2</v>
      </c>
    </row>
    <row r="65" spans="2:24" x14ac:dyDescent="0.3">
      <c r="B65" s="38" t="s">
        <v>280</v>
      </c>
      <c r="C65" s="38" t="s">
        <v>542</v>
      </c>
      <c r="D65" s="42">
        <v>-1</v>
      </c>
      <c r="E65" s="42">
        <v>0</v>
      </c>
      <c r="F65" s="42">
        <v>-1</v>
      </c>
      <c r="G65" s="42"/>
      <c r="H65" s="62">
        <v>1.3659475217398377E-4</v>
      </c>
      <c r="I65" s="62">
        <v>1.75919913921E-5</v>
      </c>
      <c r="J65" s="62">
        <v>6.2097099962989992E-5</v>
      </c>
      <c r="K65" s="62">
        <v>2.2293455035277143E-5</v>
      </c>
      <c r="L65" s="42"/>
      <c r="M65" s="42"/>
      <c r="O65" s="38" t="s">
        <v>229</v>
      </c>
      <c r="P65" s="38" t="s">
        <v>493</v>
      </c>
      <c r="Q65" s="42">
        <v>1</v>
      </c>
      <c r="R65" s="42">
        <v>0</v>
      </c>
      <c r="S65" s="42">
        <v>1</v>
      </c>
      <c r="T65" s="42"/>
      <c r="U65" s="62">
        <v>3.1788052306474992E-3</v>
      </c>
      <c r="V65" s="62">
        <v>5.0899664981387503E-3</v>
      </c>
      <c r="W65" s="62">
        <v>3.4614015864275001E-3</v>
      </c>
      <c r="X65" s="62">
        <v>6.5447350598600001E-3</v>
      </c>
    </row>
    <row r="66" spans="2:24" x14ac:dyDescent="0.3">
      <c r="B66" s="38" t="s">
        <v>281</v>
      </c>
      <c r="C66" s="38" t="s">
        <v>543</v>
      </c>
      <c r="D66" s="42">
        <v>-1</v>
      </c>
      <c r="E66" s="42">
        <v>0</v>
      </c>
      <c r="F66" s="42">
        <v>-1</v>
      </c>
      <c r="G66" s="42"/>
      <c r="H66" s="62">
        <v>2.6732966112879998E-5</v>
      </c>
      <c r="I66" s="62">
        <v>5.5301668315875E-6</v>
      </c>
      <c r="J66" s="62">
        <v>1.0937169369057499E-5</v>
      </c>
      <c r="K66" s="62">
        <v>4.0075744091428565E-6</v>
      </c>
      <c r="L66" s="42"/>
      <c r="M66" s="42"/>
      <c r="O66" s="38" t="s">
        <v>381</v>
      </c>
      <c r="P66" s="38" t="s">
        <v>638</v>
      </c>
      <c r="Q66" s="42">
        <v>1</v>
      </c>
      <c r="R66" s="42">
        <v>0</v>
      </c>
      <c r="S66" s="42">
        <v>1</v>
      </c>
      <c r="T66" s="42"/>
      <c r="U66" s="62">
        <v>7.6445364275799996E-3</v>
      </c>
      <c r="V66" s="62">
        <v>1.418111706191625E-2</v>
      </c>
      <c r="W66" s="62">
        <v>8.7452064478037508E-3</v>
      </c>
      <c r="X66" s="62">
        <v>1.1438986013085E-2</v>
      </c>
    </row>
    <row r="67" spans="2:24" x14ac:dyDescent="0.3">
      <c r="B67" s="38" t="s">
        <v>282</v>
      </c>
      <c r="C67" s="38" t="s">
        <v>544</v>
      </c>
      <c r="D67" s="42">
        <v>-1</v>
      </c>
      <c r="E67" s="42">
        <v>0</v>
      </c>
      <c r="F67" s="42">
        <v>-1</v>
      </c>
      <c r="G67" s="42"/>
      <c r="H67" s="62">
        <v>4.6479979315287502E-2</v>
      </c>
      <c r="I67" s="62">
        <v>2.1686721849146252E-2</v>
      </c>
      <c r="J67" s="62">
        <v>4.6778637856467499E-2</v>
      </c>
      <c r="K67" s="62">
        <v>1.273352325946143E-2</v>
      </c>
      <c r="L67" s="42"/>
      <c r="M67" s="42"/>
      <c r="O67" s="38" t="s">
        <v>299</v>
      </c>
      <c r="P67" s="38" t="s">
        <v>561</v>
      </c>
      <c r="Q67" s="42">
        <v>1</v>
      </c>
      <c r="R67" s="42">
        <v>0</v>
      </c>
      <c r="S67" s="42">
        <v>1</v>
      </c>
      <c r="T67" s="42"/>
      <c r="U67" s="62">
        <v>1.7979870614662496E-3</v>
      </c>
      <c r="V67" s="62">
        <v>2.3619696344824997E-3</v>
      </c>
      <c r="W67" s="62">
        <v>1.9218611915412501E-3</v>
      </c>
      <c r="X67" s="62">
        <v>3.0152388094887503E-3</v>
      </c>
    </row>
    <row r="68" spans="2:24" x14ac:dyDescent="0.3">
      <c r="B68" s="38" t="s">
        <v>283</v>
      </c>
      <c r="C68" s="38" t="s">
        <v>545</v>
      </c>
      <c r="D68" s="42">
        <v>-1</v>
      </c>
      <c r="E68" s="42">
        <v>0</v>
      </c>
      <c r="F68" s="42">
        <v>-1</v>
      </c>
      <c r="G68" s="42"/>
      <c r="H68" s="62">
        <v>1.2816291180417502E-4</v>
      </c>
      <c r="I68" s="62">
        <v>4.5404633835050005E-5</v>
      </c>
      <c r="J68" s="62">
        <v>7.0543715905437503E-5</v>
      </c>
      <c r="K68" s="62">
        <v>4.4400502786638565E-5</v>
      </c>
      <c r="L68" s="42"/>
      <c r="M68" s="42"/>
      <c r="O68" s="38" t="s">
        <v>328</v>
      </c>
      <c r="P68" s="38" t="s">
        <v>589</v>
      </c>
      <c r="Q68" s="42">
        <v>-1</v>
      </c>
      <c r="R68" s="42">
        <v>0</v>
      </c>
      <c r="S68" s="42">
        <v>-1</v>
      </c>
      <c r="T68" s="42"/>
      <c r="U68" s="62">
        <v>2.37726067556875E-4</v>
      </c>
      <c r="V68" s="62">
        <v>1.3293673765143749E-4</v>
      </c>
      <c r="W68" s="62">
        <v>2.7271038647003751E-4</v>
      </c>
      <c r="X68" s="62">
        <v>7.4337371769150001E-5</v>
      </c>
    </row>
    <row r="69" spans="2:24" x14ac:dyDescent="0.3">
      <c r="B69" s="38" t="s">
        <v>284</v>
      </c>
      <c r="C69" s="38" t="s">
        <v>546</v>
      </c>
      <c r="D69" s="42">
        <v>-1</v>
      </c>
      <c r="E69" s="42">
        <v>0</v>
      </c>
      <c r="F69" s="42">
        <v>-1</v>
      </c>
      <c r="G69" s="42"/>
      <c r="H69" s="62">
        <v>5.2696636203293747E-5</v>
      </c>
      <c r="I69" s="62">
        <v>2.2000537331165002E-5</v>
      </c>
      <c r="J69" s="62">
        <v>2.1015110354179999E-5</v>
      </c>
      <c r="K69" s="62">
        <v>1.4149223147931427E-5</v>
      </c>
      <c r="L69" s="42"/>
      <c r="M69" s="42"/>
      <c r="O69" s="38" t="s">
        <v>286</v>
      </c>
      <c r="P69" s="38" t="s">
        <v>548</v>
      </c>
      <c r="Q69" s="42">
        <v>-1</v>
      </c>
      <c r="R69" s="42">
        <v>0</v>
      </c>
      <c r="S69" s="42">
        <v>-1</v>
      </c>
      <c r="T69" s="42"/>
      <c r="U69" s="62">
        <v>7.2996074100899989E-3</v>
      </c>
      <c r="V69" s="62">
        <v>3.8853735533368747E-3</v>
      </c>
      <c r="W69" s="62">
        <v>6.1806976081412498E-3</v>
      </c>
      <c r="X69" s="62">
        <v>2.2368453010282504E-3</v>
      </c>
    </row>
    <row r="70" spans="2:24" x14ac:dyDescent="0.3">
      <c r="B70" s="38" t="s">
        <v>285</v>
      </c>
      <c r="C70" s="38" t="s">
        <v>547</v>
      </c>
      <c r="D70" s="42">
        <v>-1</v>
      </c>
      <c r="E70" s="42">
        <v>0</v>
      </c>
      <c r="F70" s="42">
        <v>-1</v>
      </c>
      <c r="G70" s="42"/>
      <c r="H70" s="62">
        <v>1.67428214738475E-4</v>
      </c>
      <c r="I70" s="62">
        <v>7.8692122675675009E-5</v>
      </c>
      <c r="J70" s="62">
        <v>1.2897912623757499E-4</v>
      </c>
      <c r="K70" s="62">
        <v>3.5702536195928571E-5</v>
      </c>
      <c r="L70" s="42"/>
      <c r="M70" s="42"/>
      <c r="O70" s="38" t="s">
        <v>393</v>
      </c>
      <c r="P70" s="38" t="s">
        <v>648</v>
      </c>
      <c r="Q70" s="42">
        <v>-1</v>
      </c>
      <c r="R70" s="42">
        <v>0</v>
      </c>
      <c r="S70" s="42">
        <v>-1</v>
      </c>
      <c r="T70" s="42"/>
      <c r="U70" s="62">
        <v>1.3954070641562501E-4</v>
      </c>
      <c r="V70" s="62">
        <v>6.9959550612662505E-5</v>
      </c>
      <c r="W70" s="62">
        <v>1.3611057214266251E-4</v>
      </c>
      <c r="X70" s="62">
        <v>2.604936303290125E-5</v>
      </c>
    </row>
    <row r="71" spans="2:24" x14ac:dyDescent="0.3">
      <c r="B71" s="38" t="s">
        <v>286</v>
      </c>
      <c r="C71" s="38" t="s">
        <v>548</v>
      </c>
      <c r="D71" s="42">
        <v>-1</v>
      </c>
      <c r="E71" s="42">
        <v>0</v>
      </c>
      <c r="F71" s="42">
        <v>-1</v>
      </c>
      <c r="G71" s="42"/>
      <c r="H71" s="62">
        <v>2.7605083148024998E-2</v>
      </c>
      <c r="I71" s="62">
        <v>1.091347604344E-2</v>
      </c>
      <c r="J71" s="62">
        <v>1.9290372961538751E-2</v>
      </c>
      <c r="K71" s="62">
        <v>6.2652971046808573E-3</v>
      </c>
      <c r="L71" s="42"/>
      <c r="M71" s="42"/>
      <c r="O71" s="38" t="s">
        <v>282</v>
      </c>
      <c r="P71" s="38" t="s">
        <v>544</v>
      </c>
      <c r="Q71" s="42">
        <v>-1</v>
      </c>
      <c r="R71" s="42">
        <v>0</v>
      </c>
      <c r="S71" s="42">
        <v>-1</v>
      </c>
      <c r="T71" s="42"/>
      <c r="U71" s="62">
        <v>1.9856919758737497E-2</v>
      </c>
      <c r="V71" s="62">
        <v>6.5723740135539997E-3</v>
      </c>
      <c r="W71" s="62">
        <v>1.5928779940723753E-2</v>
      </c>
      <c r="X71" s="62">
        <v>1.88532893080475E-3</v>
      </c>
    </row>
    <row r="72" spans="2:24" x14ac:dyDescent="0.3">
      <c r="B72" s="38" t="s">
        <v>287</v>
      </c>
      <c r="C72" s="38" t="s">
        <v>549</v>
      </c>
      <c r="D72" s="42">
        <v>-1</v>
      </c>
      <c r="E72" s="42">
        <v>0</v>
      </c>
      <c r="F72" s="42">
        <v>-1</v>
      </c>
      <c r="G72" s="42"/>
      <c r="H72" s="62">
        <v>1.135686046061125E-4</v>
      </c>
      <c r="I72" s="62">
        <v>2.9882742803087502E-5</v>
      </c>
      <c r="J72" s="62">
        <v>8.4098197478407494E-5</v>
      </c>
      <c r="K72" s="62">
        <v>1.0323671702515714E-5</v>
      </c>
      <c r="L72" s="42"/>
      <c r="M72" s="42"/>
      <c r="O72" s="38" t="s">
        <v>446</v>
      </c>
      <c r="P72" s="38" t="s">
        <v>697</v>
      </c>
      <c r="Q72" s="42">
        <v>-1</v>
      </c>
      <c r="R72" s="42">
        <v>0</v>
      </c>
      <c r="S72" s="42">
        <v>-1</v>
      </c>
      <c r="T72" s="42"/>
      <c r="U72" s="62">
        <v>3.19227034118625E-5</v>
      </c>
      <c r="V72" s="62">
        <v>3.8802884451249999E-7</v>
      </c>
      <c r="W72" s="62">
        <v>1.424922852217625E-4</v>
      </c>
      <c r="X72" s="62">
        <v>4.8141729250874997E-6</v>
      </c>
    </row>
    <row r="73" spans="2:24" x14ac:dyDescent="0.3">
      <c r="B73" s="38" t="s">
        <v>288</v>
      </c>
      <c r="C73" s="38" t="s">
        <v>550</v>
      </c>
      <c r="D73" s="42">
        <v>-1</v>
      </c>
      <c r="E73" s="42">
        <v>0</v>
      </c>
      <c r="F73" s="42">
        <v>-1</v>
      </c>
      <c r="G73" s="42"/>
      <c r="H73" s="62">
        <v>1.79270425767425E-3</v>
      </c>
      <c r="I73" s="62">
        <v>2.760037986886375E-4</v>
      </c>
      <c r="J73" s="62">
        <v>1.438394578312E-3</v>
      </c>
      <c r="K73" s="62">
        <v>1.6530596458307141E-4</v>
      </c>
      <c r="L73" s="42"/>
      <c r="M73" s="42"/>
      <c r="O73" s="38" t="s">
        <v>224</v>
      </c>
      <c r="P73" s="38" t="s">
        <v>488</v>
      </c>
      <c r="Q73" s="42">
        <v>0</v>
      </c>
      <c r="R73" s="42">
        <v>1</v>
      </c>
      <c r="S73" s="42">
        <v>1</v>
      </c>
      <c r="T73" s="42"/>
      <c r="U73" s="62">
        <v>2.0823758792712501E-2</v>
      </c>
      <c r="V73" s="62">
        <v>2.8629559577475004E-2</v>
      </c>
      <c r="W73" s="62">
        <v>3.7760143168124996E-2</v>
      </c>
      <c r="X73" s="62">
        <v>6.4493096904375005E-2</v>
      </c>
    </row>
    <row r="74" spans="2:24" x14ac:dyDescent="0.3">
      <c r="B74" s="38" t="s">
        <v>289</v>
      </c>
      <c r="C74" s="38" t="s">
        <v>551</v>
      </c>
      <c r="D74" s="42">
        <v>-1</v>
      </c>
      <c r="E74" s="42">
        <v>0</v>
      </c>
      <c r="F74" s="42">
        <v>-1</v>
      </c>
      <c r="G74" s="42"/>
      <c r="H74" s="62">
        <v>1.1999343496623377E-4</v>
      </c>
      <c r="I74" s="62">
        <v>1.2612463701769999E-5</v>
      </c>
      <c r="J74" s="62">
        <v>3.6896401087010007E-5</v>
      </c>
      <c r="K74" s="62">
        <v>1.0632326143545714E-5</v>
      </c>
      <c r="L74" s="42"/>
      <c r="M74" s="42"/>
      <c r="O74" s="38" t="s">
        <v>221</v>
      </c>
      <c r="P74" s="38" t="s">
        <v>485</v>
      </c>
      <c r="Q74" s="42">
        <v>0</v>
      </c>
      <c r="R74" s="42">
        <v>1</v>
      </c>
      <c r="S74" s="42">
        <v>1</v>
      </c>
      <c r="T74" s="42"/>
      <c r="U74" s="62">
        <v>4.8580709261474998E-3</v>
      </c>
      <c r="V74" s="62">
        <v>6.2052370071674998E-3</v>
      </c>
      <c r="W74" s="62">
        <v>1.1028390690713749E-2</v>
      </c>
      <c r="X74" s="62">
        <v>1.0841070921002501E-2</v>
      </c>
    </row>
    <row r="75" spans="2:24" x14ac:dyDescent="0.3">
      <c r="B75" s="38" t="s">
        <v>290</v>
      </c>
      <c r="C75" s="38" t="s">
        <v>552</v>
      </c>
      <c r="D75" s="42">
        <v>-1</v>
      </c>
      <c r="E75" s="42">
        <v>0</v>
      </c>
      <c r="F75" s="42">
        <v>-1</v>
      </c>
      <c r="G75" s="42"/>
      <c r="H75" s="62">
        <v>3.1110115139721252E-3</v>
      </c>
      <c r="I75" s="62">
        <v>2.8054906081335002E-4</v>
      </c>
      <c r="J75" s="62">
        <v>1.6622824532570874E-3</v>
      </c>
      <c r="K75" s="62">
        <v>6.0504569149685716E-5</v>
      </c>
      <c r="L75" s="42"/>
      <c r="M75" s="42"/>
      <c r="O75" s="38" t="s">
        <v>298</v>
      </c>
      <c r="P75" s="38" t="s">
        <v>560</v>
      </c>
      <c r="Q75" s="42">
        <v>0</v>
      </c>
      <c r="R75" s="42">
        <v>1</v>
      </c>
      <c r="S75" s="42">
        <v>1</v>
      </c>
      <c r="T75" s="42"/>
      <c r="U75" s="62">
        <v>1.4068414061259998E-3</v>
      </c>
      <c r="V75" s="62">
        <v>1.7027343049923751E-3</v>
      </c>
      <c r="W75" s="62">
        <v>2.8699293556724999E-3</v>
      </c>
      <c r="X75" s="62">
        <v>3.1027538248757499E-3</v>
      </c>
    </row>
    <row r="76" spans="2:24" x14ac:dyDescent="0.3">
      <c r="B76" s="38" t="s">
        <v>291</v>
      </c>
      <c r="C76" s="38" t="s">
        <v>553</v>
      </c>
      <c r="D76" s="42">
        <v>-1</v>
      </c>
      <c r="E76" s="42">
        <v>0</v>
      </c>
      <c r="F76" s="42">
        <v>-1</v>
      </c>
      <c r="G76" s="42"/>
      <c r="H76" s="62">
        <v>7.5877195155999995E-5</v>
      </c>
      <c r="I76" s="62">
        <v>6.4401482538037504E-6</v>
      </c>
      <c r="J76" s="62">
        <v>3.4484317853962501E-5</v>
      </c>
      <c r="K76" s="62">
        <v>3.8906310808114285E-6</v>
      </c>
      <c r="L76" s="42"/>
      <c r="M76" s="42"/>
      <c r="O76" s="38" t="s">
        <v>357</v>
      </c>
      <c r="P76" s="38" t="s">
        <v>616</v>
      </c>
      <c r="Q76" s="42">
        <v>0</v>
      </c>
      <c r="R76" s="42">
        <v>1</v>
      </c>
      <c r="S76" s="42">
        <v>1</v>
      </c>
      <c r="T76" s="42"/>
      <c r="U76" s="62">
        <v>1.49704049533125E-2</v>
      </c>
      <c r="V76" s="62">
        <v>1.6322842920337498E-2</v>
      </c>
      <c r="W76" s="62">
        <v>2.13724825376875E-2</v>
      </c>
      <c r="X76" s="62">
        <v>2.4044449302112501E-2</v>
      </c>
    </row>
    <row r="77" spans="2:24" x14ac:dyDescent="0.3">
      <c r="B77" s="38" t="s">
        <v>292</v>
      </c>
      <c r="C77" s="38" t="s">
        <v>554</v>
      </c>
      <c r="D77" s="42">
        <v>0</v>
      </c>
      <c r="E77" s="42">
        <v>1</v>
      </c>
      <c r="F77" s="42">
        <v>1</v>
      </c>
      <c r="G77" s="42"/>
      <c r="H77" s="62">
        <v>6.2693370851743755E-5</v>
      </c>
      <c r="I77" s="62">
        <v>3.3751539161040002E-4</v>
      </c>
      <c r="J77" s="62">
        <v>2.3042399687281249E-4</v>
      </c>
      <c r="K77" s="62">
        <v>6.4088683128125706E-4</v>
      </c>
      <c r="L77" s="42"/>
      <c r="M77" s="42"/>
      <c r="O77" s="38" t="s">
        <v>342</v>
      </c>
      <c r="P77" s="38" t="s">
        <v>603</v>
      </c>
      <c r="Q77" s="42">
        <v>0</v>
      </c>
      <c r="R77" s="42">
        <v>1</v>
      </c>
      <c r="S77" s="42">
        <v>-1</v>
      </c>
      <c r="T77" s="42"/>
      <c r="U77" s="62">
        <v>4.97772584775875E-3</v>
      </c>
      <c r="V77" s="62">
        <v>5.3583155069050004E-3</v>
      </c>
      <c r="W77" s="62">
        <v>8.4711549271500007E-3</v>
      </c>
      <c r="X77" s="62">
        <v>3.6912184940312504E-3</v>
      </c>
    </row>
    <row r="78" spans="2:24" x14ac:dyDescent="0.3">
      <c r="B78" s="38" t="s">
        <v>293</v>
      </c>
      <c r="C78" s="38" t="s">
        <v>555</v>
      </c>
      <c r="D78" s="42">
        <v>0</v>
      </c>
      <c r="E78" s="42">
        <v>1</v>
      </c>
      <c r="F78" s="42">
        <v>1</v>
      </c>
      <c r="G78" s="42"/>
      <c r="H78" s="62">
        <v>1.8551561474908375E-4</v>
      </c>
      <c r="I78" s="62">
        <v>1.4332125020152502E-4</v>
      </c>
      <c r="J78" s="62">
        <v>7.6991765459750007E-4</v>
      </c>
      <c r="K78" s="62">
        <v>1.3831620262424286E-3</v>
      </c>
      <c r="L78" s="42"/>
      <c r="M78" s="42"/>
      <c r="O78" s="38" t="s">
        <v>264</v>
      </c>
      <c r="P78" s="38" t="s">
        <v>518</v>
      </c>
      <c r="Q78" s="42">
        <v>0</v>
      </c>
      <c r="R78" s="42">
        <v>1</v>
      </c>
      <c r="S78" s="42">
        <v>-1</v>
      </c>
      <c r="T78" s="42"/>
      <c r="U78" s="62">
        <v>1.2363884471153748E-2</v>
      </c>
      <c r="V78" s="62">
        <v>1.1944108623805001E-2</v>
      </c>
      <c r="W78" s="62">
        <v>1.8831756608050001E-2</v>
      </c>
      <c r="X78" s="62">
        <v>8.3213424911737499E-3</v>
      </c>
    </row>
    <row r="79" spans="2:24" x14ac:dyDescent="0.3">
      <c r="B79" s="38" t="s">
        <v>294</v>
      </c>
      <c r="C79" s="38" t="s">
        <v>556</v>
      </c>
      <c r="D79" s="42">
        <v>0</v>
      </c>
      <c r="E79" s="42">
        <v>1</v>
      </c>
      <c r="F79" s="42">
        <v>1</v>
      </c>
      <c r="G79" s="42"/>
      <c r="H79" s="62">
        <v>5.9752515447600001E-5</v>
      </c>
      <c r="I79" s="62">
        <v>7.4659727102825002E-5</v>
      </c>
      <c r="J79" s="62">
        <v>1.5983786535957498E-4</v>
      </c>
      <c r="K79" s="62">
        <v>4.8241926799247147E-4</v>
      </c>
      <c r="L79" s="42"/>
      <c r="M79" s="42"/>
      <c r="O79" s="38" t="s">
        <v>309</v>
      </c>
      <c r="P79" s="38" t="s">
        <v>571</v>
      </c>
      <c r="Q79" s="42">
        <v>0</v>
      </c>
      <c r="R79" s="42">
        <v>-1</v>
      </c>
      <c r="S79" s="42">
        <v>-1</v>
      </c>
      <c r="T79" s="42"/>
      <c r="U79" s="62">
        <v>2.1819313815750002E-2</v>
      </c>
      <c r="V79" s="62">
        <v>1.9166176197900002E-2</v>
      </c>
      <c r="W79" s="62">
        <v>1.2664723269181251E-2</v>
      </c>
      <c r="X79" s="62">
        <v>1.514198930105125E-2</v>
      </c>
    </row>
    <row r="80" spans="2:24" x14ac:dyDescent="0.3">
      <c r="B80" s="38" t="s">
        <v>295</v>
      </c>
      <c r="C80" s="38" t="s">
        <v>557</v>
      </c>
      <c r="D80" s="42">
        <v>0</v>
      </c>
      <c r="E80" s="42">
        <v>1</v>
      </c>
      <c r="F80" s="42">
        <v>1</v>
      </c>
      <c r="G80" s="42"/>
      <c r="H80" s="62">
        <v>2.4162019277337503E-3</v>
      </c>
      <c r="I80" s="62">
        <v>2.8326628588325E-3</v>
      </c>
      <c r="J80" s="62">
        <v>7.2283990911024996E-3</v>
      </c>
      <c r="K80" s="62">
        <v>4.8413411874714289E-3</v>
      </c>
      <c r="L80" s="42"/>
      <c r="M80" s="42"/>
      <c r="O80" s="38" t="s">
        <v>370</v>
      </c>
      <c r="P80" s="38" t="s">
        <v>628</v>
      </c>
      <c r="Q80" s="42">
        <v>0</v>
      </c>
      <c r="R80" s="42">
        <v>-1</v>
      </c>
      <c r="S80" s="42">
        <v>-1</v>
      </c>
      <c r="T80" s="42"/>
      <c r="U80" s="62">
        <v>2.9720148090675003E-3</v>
      </c>
      <c r="V80" s="62">
        <v>2.5854182304224996E-3</v>
      </c>
      <c r="W80" s="62">
        <v>1.9355821634021253E-3</v>
      </c>
      <c r="X80" s="62">
        <v>1.734128920123125E-3</v>
      </c>
    </row>
    <row r="81" spans="2:24" x14ac:dyDescent="0.3">
      <c r="B81" s="38" t="s">
        <v>296</v>
      </c>
      <c r="C81" s="38" t="s">
        <v>558</v>
      </c>
      <c r="D81" s="42">
        <v>0</v>
      </c>
      <c r="E81" s="42">
        <v>1</v>
      </c>
      <c r="F81" s="42">
        <v>-1</v>
      </c>
      <c r="G81" s="42"/>
      <c r="H81" s="62">
        <v>4.1981966067511256E-5</v>
      </c>
      <c r="I81" s="62">
        <v>2.6843494673692505E-5</v>
      </c>
      <c r="J81" s="62">
        <v>8.3962746505387501E-5</v>
      </c>
      <c r="K81" s="62">
        <v>8.2851034221185706E-6</v>
      </c>
      <c r="L81" s="42"/>
      <c r="M81" s="42"/>
      <c r="O81" s="38" t="s">
        <v>425</v>
      </c>
      <c r="P81" s="38" t="s">
        <v>678</v>
      </c>
      <c r="Q81" s="42">
        <v>0</v>
      </c>
      <c r="R81" s="42">
        <v>-1</v>
      </c>
      <c r="S81" s="42">
        <v>-1</v>
      </c>
      <c r="T81" s="42"/>
      <c r="U81" s="62">
        <v>1.0161846617467499E-3</v>
      </c>
      <c r="V81" s="62">
        <v>1.4639468113765001E-3</v>
      </c>
      <c r="W81" s="62">
        <v>5.8288391360612497E-4</v>
      </c>
      <c r="X81" s="62">
        <v>6.6877131511349993E-4</v>
      </c>
    </row>
    <row r="82" spans="2:24" x14ac:dyDescent="0.3">
      <c r="B82" s="38" t="s">
        <v>297</v>
      </c>
      <c r="C82" s="38" t="s">
        <v>559</v>
      </c>
      <c r="D82" s="42">
        <v>0</v>
      </c>
      <c r="E82" s="42">
        <v>1</v>
      </c>
      <c r="F82" s="42">
        <v>1</v>
      </c>
      <c r="G82" s="42"/>
      <c r="H82" s="62">
        <v>1.5963989932594999E-4</v>
      </c>
      <c r="I82" s="62">
        <v>4.2670829006933745E-4</v>
      </c>
      <c r="J82" s="62">
        <v>1.1127428648929998E-3</v>
      </c>
      <c r="K82" s="62">
        <v>9.3662343224777157E-4</v>
      </c>
      <c r="L82" s="42"/>
      <c r="M82" s="42"/>
      <c r="O82" s="38" t="s">
        <v>238</v>
      </c>
      <c r="P82" s="38" t="s">
        <v>502</v>
      </c>
      <c r="Q82" s="42">
        <v>0</v>
      </c>
      <c r="R82" s="42">
        <v>-1</v>
      </c>
      <c r="S82" s="42">
        <v>-1</v>
      </c>
      <c r="T82" s="42"/>
      <c r="U82" s="62">
        <v>3.3672141016674998E-3</v>
      </c>
      <c r="V82" s="62">
        <v>3.1745662091387499E-3</v>
      </c>
      <c r="W82" s="62">
        <v>2.0682734793986252E-3</v>
      </c>
      <c r="X82" s="62">
        <v>1.9896612742198749E-3</v>
      </c>
    </row>
    <row r="83" spans="2:24" x14ac:dyDescent="0.3">
      <c r="B83" s="38" t="s">
        <v>298</v>
      </c>
      <c r="C83" s="38" t="s">
        <v>560</v>
      </c>
      <c r="D83" s="42">
        <v>0</v>
      </c>
      <c r="E83" s="42">
        <v>1</v>
      </c>
      <c r="F83" s="42">
        <v>1</v>
      </c>
      <c r="G83" s="42"/>
      <c r="H83" s="62">
        <v>8.1112825716262501E-4</v>
      </c>
      <c r="I83" s="62">
        <v>1.8730421094538751E-3</v>
      </c>
      <c r="J83" s="62">
        <v>2.9569510847036254E-3</v>
      </c>
      <c r="K83" s="62">
        <v>2.7776383693545715E-3</v>
      </c>
      <c r="L83" s="42"/>
      <c r="M83" s="42"/>
      <c r="O83" s="38" t="s">
        <v>223</v>
      </c>
      <c r="P83" s="38" t="s">
        <v>487</v>
      </c>
      <c r="Q83" s="42">
        <v>0</v>
      </c>
      <c r="R83" s="42">
        <v>-1</v>
      </c>
      <c r="S83" s="42">
        <v>-1</v>
      </c>
      <c r="T83" s="42"/>
      <c r="U83" s="62">
        <v>7.2074812215850003E-3</v>
      </c>
      <c r="V83" s="62">
        <v>7.4457554714637492E-3</v>
      </c>
      <c r="W83" s="62">
        <v>3.7932025708594997E-3</v>
      </c>
      <c r="X83" s="62">
        <v>4.3844308203637499E-3</v>
      </c>
    </row>
    <row r="84" spans="2:24" x14ac:dyDescent="0.3">
      <c r="B84" s="38" t="s">
        <v>299</v>
      </c>
      <c r="C84" s="38" t="s">
        <v>561</v>
      </c>
      <c r="D84" s="42">
        <v>0</v>
      </c>
      <c r="E84" s="42">
        <v>1</v>
      </c>
      <c r="F84" s="42">
        <v>1</v>
      </c>
      <c r="G84" s="42"/>
      <c r="H84" s="62">
        <v>3.9628088509112506E-4</v>
      </c>
      <c r="I84" s="62">
        <v>5.1919129909212499E-4</v>
      </c>
      <c r="J84" s="62">
        <v>6.7835943813649986E-4</v>
      </c>
      <c r="K84" s="62">
        <v>1.5142564421905716E-3</v>
      </c>
      <c r="L84" s="42"/>
      <c r="M84" s="42"/>
      <c r="O84" s="38" t="s">
        <v>266</v>
      </c>
      <c r="P84" s="38" t="s">
        <v>529</v>
      </c>
      <c r="Q84" s="42">
        <v>0</v>
      </c>
      <c r="R84" s="42">
        <v>-1</v>
      </c>
      <c r="S84" s="42">
        <v>-1</v>
      </c>
      <c r="T84" s="42"/>
      <c r="U84" s="62">
        <v>1.003012619050625E-3</v>
      </c>
      <c r="V84" s="62">
        <v>9.0962490137050009E-4</v>
      </c>
      <c r="W84" s="62">
        <v>4.4716345530049993E-4</v>
      </c>
      <c r="X84" s="62">
        <v>6.0934211657312498E-4</v>
      </c>
    </row>
    <row r="85" spans="2:24" x14ac:dyDescent="0.3">
      <c r="B85" s="38" t="s">
        <v>300</v>
      </c>
      <c r="C85" s="38" t="s">
        <v>562</v>
      </c>
      <c r="D85" s="42">
        <v>0</v>
      </c>
      <c r="E85" s="42">
        <v>1</v>
      </c>
      <c r="F85" s="42">
        <v>1</v>
      </c>
      <c r="G85" s="42"/>
      <c r="H85" s="62">
        <v>3.7317589510012504E-3</v>
      </c>
      <c r="I85" s="62">
        <v>4.8358147575687498E-3</v>
      </c>
      <c r="J85" s="62">
        <v>7.1876980059362499E-3</v>
      </c>
      <c r="K85" s="62">
        <v>8.8205307601442844E-3</v>
      </c>
      <c r="L85" s="42"/>
      <c r="M85" s="42"/>
      <c r="O85" s="38" t="s">
        <v>392</v>
      </c>
      <c r="P85" s="38" t="s">
        <v>647</v>
      </c>
      <c r="Q85" s="42">
        <v>0</v>
      </c>
      <c r="R85" s="42">
        <v>-1</v>
      </c>
      <c r="S85" s="42">
        <v>-1</v>
      </c>
      <c r="T85" s="42"/>
      <c r="U85" s="62">
        <v>1.1976945997842501E-3</v>
      </c>
      <c r="V85" s="62">
        <v>2.0298280043053751E-3</v>
      </c>
      <c r="W85" s="62">
        <v>6.0241018854963755E-4</v>
      </c>
      <c r="X85" s="62">
        <v>6.0255878019900002E-4</v>
      </c>
    </row>
    <row r="86" spans="2:24" x14ac:dyDescent="0.3">
      <c r="B86" s="38" t="s">
        <v>301</v>
      </c>
      <c r="C86" s="38" t="s">
        <v>563</v>
      </c>
      <c r="D86" s="42">
        <v>0</v>
      </c>
      <c r="E86" s="42">
        <v>1</v>
      </c>
      <c r="F86" s="42">
        <v>1</v>
      </c>
      <c r="G86" s="42"/>
      <c r="H86" s="62">
        <v>1.3275534584076248E-3</v>
      </c>
      <c r="I86" s="62">
        <v>1.6333103899333753E-3</v>
      </c>
      <c r="J86" s="62">
        <v>2.8603116227800002E-3</v>
      </c>
      <c r="K86" s="62">
        <v>2.1589532319628573E-3</v>
      </c>
      <c r="L86" s="42"/>
      <c r="M86" s="42"/>
      <c r="O86" s="38" t="s">
        <v>437</v>
      </c>
      <c r="P86" s="38" t="s">
        <v>689</v>
      </c>
      <c r="Q86" s="42">
        <v>0</v>
      </c>
      <c r="R86" s="42">
        <v>-1</v>
      </c>
      <c r="S86" s="42">
        <v>-1</v>
      </c>
      <c r="T86" s="42"/>
      <c r="U86" s="62">
        <v>1.7656278517015E-3</v>
      </c>
      <c r="V86" s="62">
        <v>1.295626436390125E-3</v>
      </c>
      <c r="W86" s="62">
        <v>8.606453749146249E-4</v>
      </c>
      <c r="X86" s="62">
        <v>8.7085187580362511E-4</v>
      </c>
    </row>
    <row r="87" spans="2:24" x14ac:dyDescent="0.3">
      <c r="B87" s="38" t="s">
        <v>302</v>
      </c>
      <c r="C87" s="38" t="s">
        <v>564</v>
      </c>
      <c r="D87" s="42">
        <v>0</v>
      </c>
      <c r="E87" s="42">
        <v>1</v>
      </c>
      <c r="F87" s="42">
        <v>1</v>
      </c>
      <c r="G87" s="42"/>
      <c r="H87" s="62">
        <v>3.7917768593524999E-3</v>
      </c>
      <c r="I87" s="62">
        <v>4.3530617037599991E-3</v>
      </c>
      <c r="J87" s="62">
        <v>5.5128579008024998E-3</v>
      </c>
      <c r="K87" s="62">
        <v>6.4517694752228572E-3</v>
      </c>
      <c r="L87" s="42"/>
      <c r="M87" s="42"/>
      <c r="O87" s="38" t="s">
        <v>308</v>
      </c>
      <c r="P87" s="38" t="s">
        <v>570</v>
      </c>
      <c r="Q87" s="42">
        <v>0</v>
      </c>
      <c r="R87" s="42">
        <v>-1</v>
      </c>
      <c r="S87" s="42">
        <v>-1</v>
      </c>
      <c r="T87" s="42"/>
      <c r="U87" s="62">
        <v>3.20570675656E-3</v>
      </c>
      <c r="V87" s="62">
        <v>3.0475749791826247E-3</v>
      </c>
      <c r="W87" s="62">
        <v>1.338473343742125E-3</v>
      </c>
      <c r="X87" s="62">
        <v>1.5601127778662499E-3</v>
      </c>
    </row>
    <row r="88" spans="2:24" x14ac:dyDescent="0.3">
      <c r="B88" s="38" t="s">
        <v>303</v>
      </c>
      <c r="C88" s="38" t="s">
        <v>565</v>
      </c>
      <c r="D88" s="42">
        <v>0</v>
      </c>
      <c r="E88" s="42">
        <v>1</v>
      </c>
      <c r="F88" s="42">
        <v>1</v>
      </c>
      <c r="G88" s="42"/>
      <c r="H88" s="62">
        <v>6.2149551752071241E-5</v>
      </c>
      <c r="I88" s="62">
        <v>1.6359083672612624E-4</v>
      </c>
      <c r="J88" s="62">
        <v>3.5891283395022498E-4</v>
      </c>
      <c r="K88" s="62">
        <v>1.546828066231E-4</v>
      </c>
      <c r="L88" s="42"/>
      <c r="M88" s="42"/>
      <c r="O88" s="38" t="s">
        <v>369</v>
      </c>
      <c r="P88" s="38" t="s">
        <v>627</v>
      </c>
      <c r="Q88" s="42">
        <v>0</v>
      </c>
      <c r="R88" s="42">
        <v>-1</v>
      </c>
      <c r="S88" s="42">
        <v>-1</v>
      </c>
      <c r="T88" s="42"/>
      <c r="U88" s="62">
        <v>4.4501030840374996E-3</v>
      </c>
      <c r="V88" s="62">
        <v>3.3957816066787498E-3</v>
      </c>
      <c r="W88" s="62">
        <v>1.5032552325882501E-3</v>
      </c>
      <c r="X88" s="62">
        <v>2.9587729711750004E-3</v>
      </c>
    </row>
    <row r="89" spans="2:24" x14ac:dyDescent="0.3">
      <c r="B89" s="38" t="s">
        <v>304</v>
      </c>
      <c r="C89" s="38" t="s">
        <v>566</v>
      </c>
      <c r="D89" s="42">
        <v>0</v>
      </c>
      <c r="E89" s="42">
        <v>1</v>
      </c>
      <c r="F89" s="42">
        <v>1</v>
      </c>
      <c r="G89" s="42"/>
      <c r="H89" s="62">
        <v>5.9119278423774998E-4</v>
      </c>
      <c r="I89" s="62">
        <v>1.047214125335875E-3</v>
      </c>
      <c r="J89" s="62">
        <v>1.2387753765985001E-3</v>
      </c>
      <c r="K89" s="62">
        <v>1.9862066805377142E-3</v>
      </c>
      <c r="L89" s="42"/>
      <c r="M89" s="42"/>
      <c r="O89" s="38" t="s">
        <v>431</v>
      </c>
      <c r="P89" s="38" t="s">
        <v>683</v>
      </c>
      <c r="Q89" s="42">
        <v>0</v>
      </c>
      <c r="R89" s="42">
        <v>-1</v>
      </c>
      <c r="S89" s="42">
        <v>-1</v>
      </c>
      <c r="T89" s="42"/>
      <c r="U89" s="62">
        <v>2.6243972096488752E-3</v>
      </c>
      <c r="V89" s="62">
        <v>2.9373644519056254E-3</v>
      </c>
      <c r="W89" s="62">
        <v>1.00039431901325E-3</v>
      </c>
      <c r="X89" s="62">
        <v>8.9174468547774995E-4</v>
      </c>
    </row>
    <row r="90" spans="2:24" x14ac:dyDescent="0.3">
      <c r="B90" s="38" t="s">
        <v>305</v>
      </c>
      <c r="C90" s="38" t="s">
        <v>567</v>
      </c>
      <c r="D90" s="42">
        <v>0</v>
      </c>
      <c r="E90" s="42">
        <v>-1</v>
      </c>
      <c r="F90" s="42">
        <v>-1</v>
      </c>
      <c r="G90" s="42"/>
      <c r="H90" s="62">
        <v>2.4804269179087499E-4</v>
      </c>
      <c r="I90" s="62">
        <v>1.7527817349934999E-4</v>
      </c>
      <c r="J90" s="62">
        <v>1.375935081261375E-4</v>
      </c>
      <c r="K90" s="62">
        <v>7.0412201213857143E-5</v>
      </c>
      <c r="L90" s="42"/>
      <c r="M90" s="42"/>
      <c r="O90" s="38" t="s">
        <v>394</v>
      </c>
      <c r="P90" s="38" t="s">
        <v>649</v>
      </c>
      <c r="Q90" s="42">
        <v>0</v>
      </c>
      <c r="R90" s="42">
        <v>-1</v>
      </c>
      <c r="S90" s="42">
        <v>-1</v>
      </c>
      <c r="T90" s="42"/>
      <c r="U90" s="62">
        <v>1.142635008980375E-3</v>
      </c>
      <c r="V90" s="62">
        <v>9.4445067974962508E-4</v>
      </c>
      <c r="W90" s="62">
        <v>5.2931773213740004E-4</v>
      </c>
      <c r="X90" s="62">
        <v>2.8226863661724998E-4</v>
      </c>
    </row>
    <row r="91" spans="2:24" x14ac:dyDescent="0.3">
      <c r="B91" s="38" t="s">
        <v>306</v>
      </c>
      <c r="C91" s="38" t="s">
        <v>568</v>
      </c>
      <c r="D91" s="42">
        <v>0</v>
      </c>
      <c r="E91" s="42">
        <v>-1</v>
      </c>
      <c r="F91" s="42">
        <v>-1</v>
      </c>
      <c r="G91" s="42"/>
      <c r="H91" s="62">
        <v>0.11111531680215</v>
      </c>
      <c r="I91" s="62">
        <v>8.1027190914500002E-2</v>
      </c>
      <c r="J91" s="62">
        <v>4.3830856128844999E-2</v>
      </c>
      <c r="K91" s="62">
        <v>2.7763595565295719E-2</v>
      </c>
      <c r="L91" s="42"/>
      <c r="M91" s="42"/>
      <c r="O91" s="38" t="s">
        <v>409</v>
      </c>
      <c r="P91" s="38" t="s">
        <v>570</v>
      </c>
      <c r="Q91" s="42">
        <v>0</v>
      </c>
      <c r="R91" s="42">
        <v>-1</v>
      </c>
      <c r="S91" s="42">
        <v>-1</v>
      </c>
      <c r="T91" s="42"/>
      <c r="U91" s="62">
        <v>1.0832024842001248E-3</v>
      </c>
      <c r="V91" s="62">
        <v>1.1322291736253751E-3</v>
      </c>
      <c r="W91" s="62">
        <v>5.4319827452599997E-4</v>
      </c>
      <c r="X91" s="62">
        <v>2.5409584319536246E-4</v>
      </c>
    </row>
    <row r="92" spans="2:24" x14ac:dyDescent="0.3">
      <c r="B92" s="38" t="s">
        <v>307</v>
      </c>
      <c r="C92" s="38" t="s">
        <v>569</v>
      </c>
      <c r="D92" s="42">
        <v>0</v>
      </c>
      <c r="E92" s="42">
        <v>-1</v>
      </c>
      <c r="F92" s="42">
        <v>-1</v>
      </c>
      <c r="G92" s="42"/>
      <c r="H92" s="62">
        <v>6.1994008460753748E-5</v>
      </c>
      <c r="I92" s="62">
        <v>1.102295994571E-4</v>
      </c>
      <c r="J92" s="62">
        <v>1.1546544135223749E-5</v>
      </c>
      <c r="K92" s="62">
        <v>2.4124073731305713E-5</v>
      </c>
      <c r="L92" s="42"/>
      <c r="M92" s="42"/>
      <c r="O92" s="38" t="s">
        <v>268</v>
      </c>
      <c r="P92" s="38" t="s">
        <v>531</v>
      </c>
      <c r="Q92" s="42">
        <v>0</v>
      </c>
      <c r="R92" s="42">
        <v>-1</v>
      </c>
      <c r="S92" s="42">
        <v>-1</v>
      </c>
      <c r="T92" s="42"/>
      <c r="U92" s="62">
        <v>1.3677243326922499E-3</v>
      </c>
      <c r="V92" s="62">
        <v>8.9847171413762509E-4</v>
      </c>
      <c r="W92" s="62">
        <v>3.2834879311480003E-4</v>
      </c>
      <c r="X92" s="62">
        <v>6.3323701384510002E-4</v>
      </c>
    </row>
    <row r="93" spans="2:24" x14ac:dyDescent="0.3">
      <c r="B93" s="38" t="s">
        <v>308</v>
      </c>
      <c r="C93" s="38" t="s">
        <v>570</v>
      </c>
      <c r="D93" s="42">
        <v>0</v>
      </c>
      <c r="E93" s="42">
        <v>-1</v>
      </c>
      <c r="F93" s="42">
        <v>-1</v>
      </c>
      <c r="G93" s="42"/>
      <c r="H93" s="62">
        <v>1.9183889176912501E-3</v>
      </c>
      <c r="I93" s="62">
        <v>1.6838772714047497E-3</v>
      </c>
      <c r="J93" s="62">
        <v>1.0243385105330001E-3</v>
      </c>
      <c r="K93" s="62">
        <v>1.0519880254717142E-3</v>
      </c>
      <c r="L93" s="42"/>
      <c r="M93" s="42"/>
      <c r="O93" s="38" t="s">
        <v>306</v>
      </c>
      <c r="P93" s="38" t="s">
        <v>568</v>
      </c>
      <c r="Q93" s="42">
        <v>0</v>
      </c>
      <c r="R93" s="42">
        <v>-1</v>
      </c>
      <c r="S93" s="42">
        <v>-1</v>
      </c>
      <c r="T93" s="42"/>
      <c r="U93" s="62">
        <v>5.2605513558886256E-2</v>
      </c>
      <c r="V93" s="62">
        <v>3.5447998411700002E-2</v>
      </c>
      <c r="W93" s="62">
        <v>1.5446763655547499E-2</v>
      </c>
      <c r="X93" s="62">
        <v>1.5622258775941249E-2</v>
      </c>
    </row>
    <row r="94" spans="2:24" x14ac:dyDescent="0.3">
      <c r="B94" s="38" t="s">
        <v>309</v>
      </c>
      <c r="C94" s="38" t="s">
        <v>571</v>
      </c>
      <c r="D94" s="42">
        <v>0</v>
      </c>
      <c r="E94" s="42">
        <v>-1</v>
      </c>
      <c r="F94" s="42">
        <v>-1</v>
      </c>
      <c r="G94" s="42"/>
      <c r="H94" s="62">
        <v>3.3341675596996252E-2</v>
      </c>
      <c r="I94" s="62">
        <v>3.0344160332187498E-2</v>
      </c>
      <c r="J94" s="62">
        <v>1.496795729040875E-2</v>
      </c>
      <c r="K94" s="62">
        <v>1.7857927067095714E-2</v>
      </c>
      <c r="L94" s="42"/>
      <c r="M94" s="42"/>
      <c r="O94" s="38" t="s">
        <v>253</v>
      </c>
      <c r="P94" s="38" t="s">
        <v>517</v>
      </c>
      <c r="Q94" s="42">
        <v>0</v>
      </c>
      <c r="R94" s="42">
        <v>-1</v>
      </c>
      <c r="S94" s="42">
        <v>-1</v>
      </c>
      <c r="T94" s="42"/>
      <c r="U94" s="62">
        <v>5.6000375367224993E-4</v>
      </c>
      <c r="V94" s="62">
        <v>4.2270964748206249E-4</v>
      </c>
      <c r="W94" s="62">
        <v>1.7383286012701249E-4</v>
      </c>
      <c r="X94" s="62">
        <v>1.3969388269931252E-4</v>
      </c>
    </row>
    <row r="95" spans="2:24" x14ac:dyDescent="0.3">
      <c r="B95" s="38" t="s">
        <v>310</v>
      </c>
      <c r="C95" s="38" t="s">
        <v>571</v>
      </c>
      <c r="D95" s="42">
        <v>0</v>
      </c>
      <c r="E95" s="42">
        <v>-1</v>
      </c>
      <c r="F95" s="42">
        <v>-1</v>
      </c>
      <c r="G95" s="42"/>
      <c r="H95" s="62">
        <v>7.8677936273925002E-4</v>
      </c>
      <c r="I95" s="62">
        <v>7.8352340361449995E-4</v>
      </c>
      <c r="J95" s="62">
        <v>3.2241254650187501E-4</v>
      </c>
      <c r="K95" s="62">
        <v>3.3771589075071422E-4</v>
      </c>
      <c r="L95" s="42"/>
      <c r="M95" s="42"/>
      <c r="O95" s="38" t="s">
        <v>241</v>
      </c>
      <c r="P95" s="38" t="s">
        <v>505</v>
      </c>
      <c r="Q95" s="42">
        <v>0</v>
      </c>
      <c r="R95" s="42">
        <v>-1</v>
      </c>
      <c r="S95" s="42">
        <v>-1</v>
      </c>
      <c r="T95" s="42"/>
      <c r="U95" s="62">
        <v>4.2491733483199998E-3</v>
      </c>
      <c r="V95" s="62">
        <v>2.4784287147011251E-3</v>
      </c>
      <c r="W95" s="62">
        <v>1.2334429640244999E-3</v>
      </c>
      <c r="X95" s="62">
        <v>1.0662217423935E-3</v>
      </c>
    </row>
    <row r="96" spans="2:24" x14ac:dyDescent="0.3">
      <c r="B96" s="38" t="s">
        <v>311</v>
      </c>
      <c r="C96" s="38" t="s">
        <v>572</v>
      </c>
      <c r="D96" s="42">
        <v>0</v>
      </c>
      <c r="E96" s="42">
        <v>-1</v>
      </c>
      <c r="F96" s="42">
        <v>-1</v>
      </c>
      <c r="G96" s="42"/>
      <c r="H96" s="62">
        <v>4.5662684508287497E-2</v>
      </c>
      <c r="I96" s="62">
        <v>3.8189294777349996E-2</v>
      </c>
      <c r="J96" s="62">
        <v>1.5866777259525001E-2</v>
      </c>
      <c r="K96" s="62">
        <v>2.1301063333292857E-2</v>
      </c>
      <c r="L96" s="42"/>
      <c r="M96" s="42"/>
      <c r="O96" s="38" t="s">
        <v>284</v>
      </c>
      <c r="P96" s="38" t="s">
        <v>546</v>
      </c>
      <c r="Q96" s="42">
        <v>0</v>
      </c>
      <c r="R96" s="42">
        <v>-1</v>
      </c>
      <c r="S96" s="42">
        <v>-1</v>
      </c>
      <c r="T96" s="42"/>
      <c r="U96" s="62">
        <v>1.401670663282125E-4</v>
      </c>
      <c r="V96" s="62">
        <v>1.2305894185182499E-4</v>
      </c>
      <c r="W96" s="62">
        <v>3.8984562579162507E-5</v>
      </c>
      <c r="X96" s="62">
        <v>3.1481346541525001E-5</v>
      </c>
    </row>
    <row r="97" spans="2:24" x14ac:dyDescent="0.3">
      <c r="B97" s="38" t="s">
        <v>312</v>
      </c>
      <c r="C97" s="38" t="s">
        <v>573</v>
      </c>
      <c r="D97" s="42">
        <v>0</v>
      </c>
      <c r="E97" s="42">
        <v>-1</v>
      </c>
      <c r="F97" s="42">
        <v>-1</v>
      </c>
      <c r="G97" s="42"/>
      <c r="H97" s="62">
        <v>5.0821539053962496E-4</v>
      </c>
      <c r="I97" s="62">
        <v>3.2591485090677501E-4</v>
      </c>
      <c r="J97" s="62">
        <v>1.0627774432196249E-4</v>
      </c>
      <c r="K97" s="62">
        <v>2.1740510575688569E-4</v>
      </c>
      <c r="L97" s="42"/>
      <c r="M97" s="42"/>
      <c r="O97" s="38" t="s">
        <v>311</v>
      </c>
      <c r="P97" s="38" t="s">
        <v>572</v>
      </c>
      <c r="Q97" s="42">
        <v>0</v>
      </c>
      <c r="R97" s="42">
        <v>-1</v>
      </c>
      <c r="S97" s="42">
        <v>-1</v>
      </c>
      <c r="T97" s="42"/>
      <c r="U97" s="62">
        <v>2.7290227028287501E-2</v>
      </c>
      <c r="V97" s="62">
        <v>1.5619369632855002E-2</v>
      </c>
      <c r="W97" s="62">
        <v>1.3467259320025002E-2</v>
      </c>
      <c r="X97" s="62">
        <v>4.4321426536669999E-3</v>
      </c>
    </row>
    <row r="98" spans="2:24" x14ac:dyDescent="0.3">
      <c r="B98" s="38" t="s">
        <v>313</v>
      </c>
      <c r="C98" s="38" t="s">
        <v>574</v>
      </c>
      <c r="D98" s="42">
        <v>0</v>
      </c>
      <c r="E98" s="42">
        <v>-1</v>
      </c>
      <c r="F98" s="42">
        <v>-1</v>
      </c>
      <c r="G98" s="42"/>
      <c r="H98" s="62">
        <v>1.9955291148821E-4</v>
      </c>
      <c r="I98" s="62">
        <v>7.6842683324631248E-5</v>
      </c>
      <c r="J98" s="62">
        <v>3.7625151135712499E-5</v>
      </c>
      <c r="K98" s="62">
        <v>4.3417113015544285E-5</v>
      </c>
      <c r="L98" s="42"/>
      <c r="M98" s="42"/>
      <c r="O98" s="38" t="s">
        <v>399</v>
      </c>
      <c r="P98" s="38" t="s">
        <v>654</v>
      </c>
      <c r="Q98" s="42">
        <v>0</v>
      </c>
      <c r="R98" s="42">
        <v>-1</v>
      </c>
      <c r="S98" s="42">
        <v>-1</v>
      </c>
      <c r="T98" s="42"/>
      <c r="U98" s="62">
        <v>4.00105056261225E-4</v>
      </c>
      <c r="V98" s="62">
        <v>2.3114146613045002E-4</v>
      </c>
      <c r="W98" s="62">
        <v>1.38242958254825E-4</v>
      </c>
      <c r="X98" s="62">
        <v>7.3429327469138751E-5</v>
      </c>
    </row>
    <row r="99" spans="2:24" x14ac:dyDescent="0.3">
      <c r="B99" s="38" t="s">
        <v>314</v>
      </c>
      <c r="C99" s="38" t="s">
        <v>575</v>
      </c>
      <c r="D99" s="42">
        <v>0</v>
      </c>
      <c r="E99" s="42">
        <v>-1</v>
      </c>
      <c r="F99" s="42">
        <v>-1</v>
      </c>
      <c r="G99" s="42"/>
      <c r="H99" s="62">
        <v>1.8105088802522498E-4</v>
      </c>
      <c r="I99" s="62">
        <v>1.9132726539518123E-4</v>
      </c>
      <c r="J99" s="62">
        <v>7.2112568561150001E-6</v>
      </c>
      <c r="K99" s="62">
        <v>2.3338013018992859E-5</v>
      </c>
      <c r="L99" s="42"/>
      <c r="M99" s="42"/>
      <c r="O99" s="38" t="s">
        <v>287</v>
      </c>
      <c r="P99" s="38" t="s">
        <v>549</v>
      </c>
      <c r="Q99" s="42">
        <v>0</v>
      </c>
      <c r="R99" s="42">
        <v>-1</v>
      </c>
      <c r="S99" s="42">
        <v>-1</v>
      </c>
      <c r="T99" s="42"/>
      <c r="U99" s="62">
        <v>1.8346994114667501E-4</v>
      </c>
      <c r="V99" s="62">
        <v>8.4672764769818754E-5</v>
      </c>
      <c r="W99" s="62">
        <v>6.7074008227423749E-5</v>
      </c>
      <c r="X99" s="62">
        <v>2.6734244894675002E-5</v>
      </c>
    </row>
    <row r="100" spans="2:24" x14ac:dyDescent="0.3">
      <c r="B100" s="38" t="s">
        <v>315</v>
      </c>
      <c r="C100" s="38" t="s">
        <v>576</v>
      </c>
      <c r="D100" s="42">
        <v>0</v>
      </c>
      <c r="E100" s="42">
        <v>-1</v>
      </c>
      <c r="F100" s="42">
        <v>-1</v>
      </c>
      <c r="G100" s="42"/>
      <c r="H100" s="62">
        <v>7.4640809431424993E-4</v>
      </c>
      <c r="I100" s="62">
        <v>9.8531387304387507E-4</v>
      </c>
      <c r="J100" s="62">
        <v>2.684345069514125E-4</v>
      </c>
      <c r="K100" s="62">
        <v>2.6969618587121429E-4</v>
      </c>
      <c r="L100" s="42"/>
      <c r="M100" s="42"/>
      <c r="O100" s="38" t="s">
        <v>248</v>
      </c>
      <c r="P100" s="38" t="s">
        <v>512</v>
      </c>
      <c r="Q100" s="42">
        <v>0</v>
      </c>
      <c r="R100" s="42">
        <v>-1</v>
      </c>
      <c r="S100" s="42">
        <v>-1</v>
      </c>
      <c r="T100" s="42"/>
      <c r="U100" s="62">
        <v>9.5856090168138755E-4</v>
      </c>
      <c r="V100" s="62">
        <v>4.8965223676137497E-4</v>
      </c>
      <c r="W100" s="62">
        <v>1.2694915002271249E-4</v>
      </c>
      <c r="X100" s="62">
        <v>2.6329394414635002E-4</v>
      </c>
    </row>
    <row r="101" spans="2:24" x14ac:dyDescent="0.3">
      <c r="B101" s="38" t="s">
        <v>316</v>
      </c>
      <c r="C101" s="38" t="s">
        <v>577</v>
      </c>
      <c r="D101" s="42">
        <v>1</v>
      </c>
      <c r="E101" s="42">
        <v>0</v>
      </c>
      <c r="F101" s="42">
        <v>0</v>
      </c>
      <c r="G101" s="42"/>
      <c r="H101" s="62">
        <v>9.2633719392475001E-4</v>
      </c>
      <c r="I101" s="62">
        <v>2.7511138842147495E-3</v>
      </c>
      <c r="J101" s="62">
        <v>1.3467479645912499E-3</v>
      </c>
      <c r="K101" s="62">
        <v>1.2978858566821429E-3</v>
      </c>
      <c r="L101" s="42"/>
      <c r="M101" s="42"/>
      <c r="O101" s="38" t="s">
        <v>460</v>
      </c>
      <c r="P101" s="38" t="s">
        <v>710</v>
      </c>
      <c r="Q101" s="42">
        <v>0</v>
      </c>
      <c r="R101" s="42">
        <v>-1</v>
      </c>
      <c r="S101" s="42">
        <v>-1</v>
      </c>
      <c r="T101" s="42"/>
      <c r="U101" s="62">
        <v>8.2564409167434991E-5</v>
      </c>
      <c r="V101" s="62">
        <v>4.7418966252387495E-5</v>
      </c>
      <c r="W101" s="62">
        <v>1.1104843756162501E-5</v>
      </c>
      <c r="X101" s="62">
        <v>1.9364860700526251E-5</v>
      </c>
    </row>
    <row r="102" spans="2:24" x14ac:dyDescent="0.3">
      <c r="B102" s="38" t="s">
        <v>317</v>
      </c>
      <c r="C102" s="38" t="s">
        <v>578</v>
      </c>
      <c r="D102" s="42">
        <v>1</v>
      </c>
      <c r="E102" s="42">
        <v>0</v>
      </c>
      <c r="F102" s="42">
        <v>0</v>
      </c>
      <c r="G102" s="42"/>
      <c r="H102" s="62">
        <v>7.8992551623518754E-4</v>
      </c>
      <c r="I102" s="62">
        <v>2.093799803443E-3</v>
      </c>
      <c r="J102" s="62">
        <v>2.1179379244884878E-2</v>
      </c>
      <c r="K102" s="62">
        <v>9.5004721885390015E-3</v>
      </c>
      <c r="L102" s="42"/>
      <c r="M102" s="42"/>
      <c r="O102" s="38" t="s">
        <v>448</v>
      </c>
      <c r="P102" s="38" t="s">
        <v>699</v>
      </c>
      <c r="Q102" s="42">
        <v>0</v>
      </c>
      <c r="R102" s="42">
        <v>-1</v>
      </c>
      <c r="S102" s="42">
        <v>-1</v>
      </c>
      <c r="T102" s="42"/>
      <c r="U102" s="62">
        <v>4.979818346789375E-4</v>
      </c>
      <c r="V102" s="62">
        <v>1.9311237662440124E-4</v>
      </c>
      <c r="W102" s="62">
        <v>5.9765336253725006E-5</v>
      </c>
      <c r="X102" s="62">
        <v>1.25827284932125E-4</v>
      </c>
    </row>
    <row r="103" spans="2:24" x14ac:dyDescent="0.3">
      <c r="B103" s="38" t="s">
        <v>318</v>
      </c>
      <c r="C103" s="38" t="s">
        <v>579</v>
      </c>
      <c r="D103" s="42">
        <v>1</v>
      </c>
      <c r="E103" s="42">
        <v>0</v>
      </c>
      <c r="F103" s="42">
        <v>0</v>
      </c>
      <c r="G103" s="42"/>
      <c r="H103" s="62">
        <v>9.0484476200399996E-3</v>
      </c>
      <c r="I103" s="62">
        <v>1.6709065073075E-2</v>
      </c>
      <c r="J103" s="62">
        <v>1.1373482251885E-2</v>
      </c>
      <c r="K103" s="62">
        <v>1.4992899332358572E-2</v>
      </c>
      <c r="L103" s="42"/>
      <c r="M103" s="42"/>
      <c r="O103" s="38" t="s">
        <v>452</v>
      </c>
      <c r="P103" s="38" t="s">
        <v>702</v>
      </c>
      <c r="Q103" s="42">
        <v>0</v>
      </c>
      <c r="R103" s="42">
        <v>-1</v>
      </c>
      <c r="S103" s="42">
        <v>-1</v>
      </c>
      <c r="T103" s="42"/>
      <c r="U103" s="62">
        <v>9.5059292861499983E-5</v>
      </c>
      <c r="V103" s="62">
        <v>7.1032785372261251E-5</v>
      </c>
      <c r="W103" s="62">
        <v>1.3360216711333749E-5</v>
      </c>
      <c r="X103" s="62">
        <v>1.3942326982387501E-5</v>
      </c>
    </row>
    <row r="104" spans="2:24" x14ac:dyDescent="0.3">
      <c r="B104" s="38" t="s">
        <v>319</v>
      </c>
      <c r="C104" s="38" t="s">
        <v>580</v>
      </c>
      <c r="D104" s="42">
        <v>1</v>
      </c>
      <c r="E104" s="42">
        <v>0</v>
      </c>
      <c r="F104" s="42">
        <v>0</v>
      </c>
      <c r="G104" s="42"/>
      <c r="H104" s="62">
        <v>1.06472073988425E-4</v>
      </c>
      <c r="I104" s="62">
        <v>1.9253392718187503E-4</v>
      </c>
      <c r="J104" s="62">
        <v>1.2994270577194999E-4</v>
      </c>
      <c r="K104" s="62">
        <v>9.649454041184284E-5</v>
      </c>
      <c r="L104" s="42"/>
      <c r="M104" s="42"/>
      <c r="O104" s="38" t="s">
        <v>459</v>
      </c>
      <c r="P104" s="38" t="s">
        <v>709</v>
      </c>
      <c r="Q104" s="42">
        <v>0</v>
      </c>
      <c r="R104" s="42">
        <v>-1</v>
      </c>
      <c r="S104" s="42">
        <v>-1</v>
      </c>
      <c r="T104" s="42"/>
      <c r="U104" s="62">
        <v>1.3225905972508999E-4</v>
      </c>
      <c r="V104" s="62">
        <v>9.7473505426689996E-5</v>
      </c>
      <c r="W104" s="62">
        <v>2.2745153281737499E-5</v>
      </c>
      <c r="X104" s="62">
        <v>1.5500155942201251E-5</v>
      </c>
    </row>
    <row r="105" spans="2:24" x14ac:dyDescent="0.3">
      <c r="B105" s="38" t="s">
        <v>320</v>
      </c>
      <c r="C105" s="38" t="s">
        <v>581</v>
      </c>
      <c r="D105" s="42">
        <v>1</v>
      </c>
      <c r="E105" s="42">
        <v>0</v>
      </c>
      <c r="F105" s="42">
        <v>0</v>
      </c>
      <c r="G105" s="42"/>
      <c r="H105" s="62">
        <v>6.7060926323599997E-3</v>
      </c>
      <c r="I105" s="62">
        <v>1.110509949580625E-2</v>
      </c>
      <c r="J105" s="62">
        <v>6.6928041672487506E-3</v>
      </c>
      <c r="K105" s="62">
        <v>1.0651738222204285E-2</v>
      </c>
      <c r="L105" s="42"/>
      <c r="M105" s="42"/>
      <c r="O105" s="38" t="s">
        <v>307</v>
      </c>
      <c r="P105" s="38" t="s">
        <v>569</v>
      </c>
      <c r="Q105" s="42">
        <v>0</v>
      </c>
      <c r="R105" s="42">
        <v>-1</v>
      </c>
      <c r="S105" s="42">
        <v>-1</v>
      </c>
      <c r="T105" s="42"/>
      <c r="U105" s="62">
        <v>3.2789693617937495E-4</v>
      </c>
      <c r="V105" s="62">
        <v>3.9287966599112499E-4</v>
      </c>
      <c r="W105" s="62">
        <v>2.6237572210712498E-5</v>
      </c>
      <c r="X105" s="62">
        <v>6.3139546430612502E-5</v>
      </c>
    </row>
    <row r="106" spans="2:24" x14ac:dyDescent="0.3">
      <c r="B106" s="38" t="s">
        <v>321</v>
      </c>
      <c r="C106" s="38" t="s">
        <v>582</v>
      </c>
      <c r="D106" s="42">
        <v>1</v>
      </c>
      <c r="E106" s="42">
        <v>0</v>
      </c>
      <c r="F106" s="42">
        <v>0</v>
      </c>
      <c r="G106" s="42"/>
      <c r="H106" s="62">
        <v>9.2125112286587502E-5</v>
      </c>
      <c r="I106" s="62">
        <v>2.3043082278E-4</v>
      </c>
      <c r="J106" s="62">
        <v>1.6009590366982497E-4</v>
      </c>
      <c r="K106" s="62">
        <v>8.0155059161585713E-5</v>
      </c>
      <c r="L106" s="42"/>
      <c r="M106" s="42"/>
      <c r="O106" s="38" t="s">
        <v>456</v>
      </c>
      <c r="P106" s="38" t="s">
        <v>705</v>
      </c>
      <c r="Q106" s="42">
        <v>0</v>
      </c>
      <c r="R106" s="42">
        <v>-1</v>
      </c>
      <c r="S106" s="42">
        <v>-1</v>
      </c>
      <c r="T106" s="42"/>
      <c r="U106" s="62">
        <v>3.2127094011287499E-4</v>
      </c>
      <c r="V106" s="62">
        <v>8.9874431280537501E-5</v>
      </c>
      <c r="W106" s="62">
        <v>3.3687202066312499E-5</v>
      </c>
      <c r="X106" s="62">
        <v>1.3223011404525001E-5</v>
      </c>
    </row>
    <row r="107" spans="2:24" x14ac:dyDescent="0.3">
      <c r="B107" s="38" t="s">
        <v>322</v>
      </c>
      <c r="C107" s="38" t="s">
        <v>583</v>
      </c>
      <c r="D107" s="42">
        <v>-1</v>
      </c>
      <c r="E107" s="42">
        <v>0</v>
      </c>
      <c r="F107" s="42">
        <v>0</v>
      </c>
      <c r="G107" s="42"/>
      <c r="H107" s="62">
        <v>7.1133041636900008E-5</v>
      </c>
      <c r="I107" s="62">
        <v>4.7938972765700003E-5</v>
      </c>
      <c r="J107" s="62">
        <v>7.2440475629525E-5</v>
      </c>
      <c r="K107" s="62">
        <v>4.8803013085600007E-5</v>
      </c>
      <c r="L107" s="42"/>
      <c r="M107" s="42"/>
      <c r="O107" s="38" t="s">
        <v>290</v>
      </c>
      <c r="P107" s="38" t="s">
        <v>552</v>
      </c>
      <c r="Q107" s="42">
        <v>0</v>
      </c>
      <c r="R107" s="42">
        <v>-1</v>
      </c>
      <c r="S107" s="42">
        <v>-1</v>
      </c>
      <c r="T107" s="42"/>
      <c r="U107" s="62">
        <v>2.1924510120260002E-3</v>
      </c>
      <c r="V107" s="62">
        <v>7.4738871295485876E-4</v>
      </c>
      <c r="W107" s="62">
        <v>4.3900246800056253E-4</v>
      </c>
      <c r="X107" s="62">
        <v>6.5087711002225E-5</v>
      </c>
    </row>
    <row r="108" spans="2:24" x14ac:dyDescent="0.3">
      <c r="B108" s="38" t="s">
        <v>323</v>
      </c>
      <c r="C108" s="38" t="s">
        <v>584</v>
      </c>
      <c r="D108" s="42">
        <v>-1</v>
      </c>
      <c r="E108" s="42">
        <v>0</v>
      </c>
      <c r="F108" s="42">
        <v>0</v>
      </c>
      <c r="G108" s="42"/>
      <c r="H108" s="62">
        <v>5.0670867383299992E-5</v>
      </c>
      <c r="I108" s="62">
        <v>2.4293998354649997E-5</v>
      </c>
      <c r="J108" s="62">
        <v>4.1791938434104995E-5</v>
      </c>
      <c r="K108" s="62">
        <v>2.9750581947611429E-5</v>
      </c>
      <c r="L108" s="42"/>
      <c r="M108" s="42"/>
      <c r="O108" s="38" t="s">
        <v>475</v>
      </c>
      <c r="P108" s="38" t="s">
        <v>722</v>
      </c>
      <c r="Q108" s="42">
        <v>0</v>
      </c>
      <c r="R108" s="42">
        <v>-1</v>
      </c>
      <c r="S108" s="42">
        <v>-1</v>
      </c>
      <c r="T108" s="42"/>
      <c r="U108" s="62">
        <v>5.2274900792977503E-5</v>
      </c>
      <c r="V108" s="62">
        <v>2.9874619811037502E-5</v>
      </c>
      <c r="W108" s="62">
        <v>2.0898676662174998E-6</v>
      </c>
      <c r="X108" s="62">
        <v>3.2251938094375001E-6</v>
      </c>
    </row>
    <row r="109" spans="2:24" x14ac:dyDescent="0.3">
      <c r="B109" s="38" t="s">
        <v>324</v>
      </c>
      <c r="C109" s="38" t="s">
        <v>585</v>
      </c>
      <c r="D109" s="42">
        <v>-1</v>
      </c>
      <c r="E109" s="42">
        <v>0</v>
      </c>
      <c r="F109" s="42">
        <v>0</v>
      </c>
      <c r="G109" s="42"/>
      <c r="H109" s="62">
        <v>2.9794669069672502E-5</v>
      </c>
      <c r="I109" s="62">
        <v>1.2450920551521251E-5</v>
      </c>
      <c r="J109" s="62">
        <v>5.0146908814982502E-5</v>
      </c>
      <c r="K109" s="62">
        <v>1.4969328208342855E-5</v>
      </c>
      <c r="L109" s="42"/>
      <c r="M109" s="42"/>
      <c r="O109" s="38" t="s">
        <v>243</v>
      </c>
      <c r="P109" s="38" t="s">
        <v>507</v>
      </c>
      <c r="Q109" s="42">
        <v>0</v>
      </c>
      <c r="R109" s="42">
        <v>-1</v>
      </c>
      <c r="S109" s="42">
        <v>-1</v>
      </c>
      <c r="T109" s="42"/>
      <c r="U109" s="62">
        <v>3.3903704088338754E-4</v>
      </c>
      <c r="V109" s="62">
        <v>1.1245170216975E-4</v>
      </c>
      <c r="W109" s="62">
        <v>2.0473937192162501E-5</v>
      </c>
      <c r="X109" s="62">
        <v>8.4200635079374994E-6</v>
      </c>
    </row>
    <row r="110" spans="2:24" x14ac:dyDescent="0.3">
      <c r="B110" s="38" t="s">
        <v>325</v>
      </c>
      <c r="C110" s="38" t="s">
        <v>586</v>
      </c>
      <c r="D110" s="42">
        <v>-1</v>
      </c>
      <c r="E110" s="42">
        <v>0</v>
      </c>
      <c r="F110" s="42">
        <v>0</v>
      </c>
      <c r="G110" s="42"/>
      <c r="H110" s="62">
        <v>2.4473309394199999E-5</v>
      </c>
      <c r="I110" s="62">
        <v>9.2630773706937506E-6</v>
      </c>
      <c r="J110" s="62">
        <v>2.9230028082179997E-5</v>
      </c>
      <c r="K110" s="62">
        <v>2.7372750119572856E-5</v>
      </c>
      <c r="L110" s="42"/>
      <c r="M110" s="42"/>
      <c r="O110" s="38" t="s">
        <v>363</v>
      </c>
      <c r="P110" s="38" t="s">
        <v>621</v>
      </c>
      <c r="Q110" s="42">
        <v>0</v>
      </c>
      <c r="R110" s="42">
        <v>-1</v>
      </c>
      <c r="S110" s="42">
        <v>-1</v>
      </c>
      <c r="T110" s="42"/>
      <c r="U110" s="62">
        <v>9.1554786335175004E-5</v>
      </c>
      <c r="V110" s="62">
        <v>1.569186322949375E-4</v>
      </c>
      <c r="W110" s="62">
        <v>1.4224265458874999E-6</v>
      </c>
      <c r="X110" s="62">
        <v>3.4159992236224997E-5</v>
      </c>
    </row>
    <row r="111" spans="2:24" x14ac:dyDescent="0.3">
      <c r="B111" s="38" t="s">
        <v>326</v>
      </c>
      <c r="C111" s="38" t="s">
        <v>587</v>
      </c>
      <c r="D111" s="42">
        <v>-1</v>
      </c>
      <c r="E111" s="42">
        <v>0</v>
      </c>
      <c r="F111" s="42">
        <v>0</v>
      </c>
      <c r="G111" s="42"/>
      <c r="H111" s="62">
        <v>1.67588776479525E-5</v>
      </c>
      <c r="I111" s="62">
        <v>7.7191749048612497E-6</v>
      </c>
      <c r="J111" s="62">
        <v>3.4972359645442499E-5</v>
      </c>
      <c r="K111" s="62">
        <v>4.2326685017897144E-5</v>
      </c>
      <c r="L111" s="42"/>
      <c r="M111" s="42"/>
      <c r="O111" s="38" t="s">
        <v>471</v>
      </c>
      <c r="P111" s="38" t="s">
        <v>719</v>
      </c>
      <c r="Q111" s="42">
        <v>0</v>
      </c>
      <c r="R111" s="42">
        <v>-1</v>
      </c>
      <c r="S111" s="42">
        <v>-1</v>
      </c>
      <c r="T111" s="42"/>
      <c r="U111" s="62">
        <v>7.2142823043962507E-5</v>
      </c>
      <c r="V111" s="62">
        <v>2.0676297598224997E-5</v>
      </c>
      <c r="W111" s="62">
        <v>2.49499337995E-6</v>
      </c>
      <c r="X111" s="62">
        <v>1.8029452914250001E-6</v>
      </c>
    </row>
    <row r="112" spans="2:24" x14ac:dyDescent="0.3">
      <c r="B112" s="38" t="s">
        <v>327</v>
      </c>
      <c r="C112" s="38" t="s">
        <v>588</v>
      </c>
      <c r="D112" s="42">
        <v>-1</v>
      </c>
      <c r="E112" s="42">
        <v>0</v>
      </c>
      <c r="F112" s="42">
        <v>0</v>
      </c>
      <c r="G112" s="42"/>
      <c r="H112" s="62">
        <v>4.2552572240249997E-2</v>
      </c>
      <c r="I112" s="62">
        <v>2.3763691371849999E-2</v>
      </c>
      <c r="J112" s="62">
        <v>3.1181595622724999E-2</v>
      </c>
      <c r="K112" s="62">
        <v>2.980861921784286E-2</v>
      </c>
      <c r="L112" s="42"/>
      <c r="M112" s="42"/>
      <c r="O112" s="38" t="s">
        <v>379</v>
      </c>
      <c r="P112" s="38" t="s">
        <v>636</v>
      </c>
      <c r="Q112" s="42">
        <v>1</v>
      </c>
      <c r="R112" s="42">
        <v>0</v>
      </c>
      <c r="S112" s="42">
        <v>0</v>
      </c>
      <c r="T112" s="42"/>
      <c r="U112" s="62">
        <v>4.6389282368894996E-5</v>
      </c>
      <c r="V112" s="62">
        <v>2.8848200148347503E-4</v>
      </c>
      <c r="W112" s="62">
        <v>9.1375966628187492E-6</v>
      </c>
      <c r="X112" s="62">
        <v>1.9718851517457501E-4</v>
      </c>
    </row>
    <row r="113" spans="2:24" x14ac:dyDescent="0.3">
      <c r="B113" s="38" t="s">
        <v>328</v>
      </c>
      <c r="C113" s="38" t="s">
        <v>589</v>
      </c>
      <c r="D113" s="42">
        <v>-1</v>
      </c>
      <c r="E113" s="42">
        <v>0</v>
      </c>
      <c r="F113" s="42">
        <v>0</v>
      </c>
      <c r="G113" s="42"/>
      <c r="H113" s="62">
        <v>8.5044057247637492E-5</v>
      </c>
      <c r="I113" s="62">
        <v>3.9630225186250003E-5</v>
      </c>
      <c r="J113" s="62">
        <v>9.1524807157674994E-5</v>
      </c>
      <c r="K113" s="62">
        <v>6.0114783026725715E-5</v>
      </c>
      <c r="L113" s="42"/>
      <c r="M113" s="42"/>
      <c r="O113" s="38" t="s">
        <v>335</v>
      </c>
      <c r="P113" s="38" t="s">
        <v>596</v>
      </c>
      <c r="Q113" s="42">
        <v>1</v>
      </c>
      <c r="R113" s="42">
        <v>0</v>
      </c>
      <c r="S113" s="42">
        <v>0</v>
      </c>
      <c r="T113" s="42"/>
      <c r="U113" s="62">
        <v>7.4031551369400003E-5</v>
      </c>
      <c r="V113" s="62">
        <v>2.8986956601055001E-4</v>
      </c>
      <c r="W113" s="62">
        <v>5.3413497242028743E-4</v>
      </c>
      <c r="X113" s="62">
        <v>2.0013620174645001E-4</v>
      </c>
    </row>
    <row r="114" spans="2:24" x14ac:dyDescent="0.3">
      <c r="B114" s="38" t="s">
        <v>329</v>
      </c>
      <c r="C114" s="38" t="s">
        <v>590</v>
      </c>
      <c r="D114" s="42">
        <v>-1</v>
      </c>
      <c r="E114" s="42">
        <v>0</v>
      </c>
      <c r="F114" s="42">
        <v>0</v>
      </c>
      <c r="G114" s="42"/>
      <c r="H114" s="62">
        <v>1.6472737427240002E-3</v>
      </c>
      <c r="I114" s="62">
        <v>5.7545507157885005E-4</v>
      </c>
      <c r="J114" s="62">
        <v>1.408314136542875E-3</v>
      </c>
      <c r="K114" s="62">
        <v>7.2234538737279996E-4</v>
      </c>
      <c r="L114" s="42"/>
      <c r="M114" s="42"/>
      <c r="O114" s="38" t="s">
        <v>478</v>
      </c>
      <c r="P114" s="38" t="s">
        <v>724</v>
      </c>
      <c r="Q114" s="42">
        <v>1</v>
      </c>
      <c r="R114" s="42">
        <v>0</v>
      </c>
      <c r="S114" s="42">
        <v>0</v>
      </c>
      <c r="T114" s="42"/>
      <c r="U114" s="62">
        <v>1.0229647678287501E-5</v>
      </c>
      <c r="V114" s="62">
        <v>2.8226720003775002E-5</v>
      </c>
      <c r="W114" s="62">
        <v>1.7261896343150002E-5</v>
      </c>
      <c r="X114" s="62">
        <v>1.5821652791175E-5</v>
      </c>
    </row>
    <row r="115" spans="2:24" x14ac:dyDescent="0.3">
      <c r="B115" s="38" t="s">
        <v>330</v>
      </c>
      <c r="C115" s="38" t="s">
        <v>591</v>
      </c>
      <c r="D115" s="42">
        <v>-1</v>
      </c>
      <c r="E115" s="42">
        <v>0</v>
      </c>
      <c r="F115" s="42">
        <v>0</v>
      </c>
      <c r="G115" s="42"/>
      <c r="H115" s="62">
        <v>1.2962587475982499E-5</v>
      </c>
      <c r="I115" s="62">
        <v>3.2224325668962502E-6</v>
      </c>
      <c r="J115" s="62">
        <v>1.4993908358963751E-5</v>
      </c>
      <c r="K115" s="62">
        <v>3.77411488516E-6</v>
      </c>
      <c r="L115" s="42"/>
      <c r="M115" s="42"/>
      <c r="O115" s="38" t="s">
        <v>422</v>
      </c>
      <c r="P115" s="38" t="s">
        <v>625</v>
      </c>
      <c r="Q115" s="42">
        <v>1</v>
      </c>
      <c r="R115" s="42">
        <v>0</v>
      </c>
      <c r="S115" s="42">
        <v>0</v>
      </c>
      <c r="T115" s="42"/>
      <c r="U115" s="62">
        <v>1.8050062857624997E-2</v>
      </c>
      <c r="V115" s="62">
        <v>3.8238358431770002E-2</v>
      </c>
      <c r="W115" s="62">
        <v>1.55965664254425E-2</v>
      </c>
      <c r="X115" s="62">
        <v>1.6449697794383749E-2</v>
      </c>
    </row>
    <row r="116" spans="2:24" x14ac:dyDescent="0.3">
      <c r="B116" s="38" t="s">
        <v>331</v>
      </c>
      <c r="C116" s="38" t="s">
        <v>592</v>
      </c>
      <c r="D116" s="42">
        <v>-1</v>
      </c>
      <c r="E116" s="42">
        <v>0</v>
      </c>
      <c r="F116" s="42">
        <v>0</v>
      </c>
      <c r="G116" s="42"/>
      <c r="H116" s="62">
        <v>5.4244582968762493E-3</v>
      </c>
      <c r="I116" s="62">
        <v>3.0919662788476254E-3</v>
      </c>
      <c r="J116" s="62">
        <v>5.003760360329625E-3</v>
      </c>
      <c r="K116" s="62">
        <v>3.9032020688114281E-3</v>
      </c>
      <c r="L116" s="42"/>
      <c r="M116" s="42"/>
      <c r="O116" s="38" t="s">
        <v>236</v>
      </c>
      <c r="P116" s="38" t="s">
        <v>500</v>
      </c>
      <c r="Q116" s="42">
        <v>1</v>
      </c>
      <c r="R116" s="42">
        <v>0</v>
      </c>
      <c r="S116" s="42">
        <v>0</v>
      </c>
      <c r="T116" s="42"/>
      <c r="U116" s="62">
        <v>2.974196744301125E-4</v>
      </c>
      <c r="V116" s="62">
        <v>6.0666495489374993E-4</v>
      </c>
      <c r="W116" s="62">
        <v>4.7158261229487502E-4</v>
      </c>
      <c r="X116" s="62">
        <v>4.9913545335425003E-4</v>
      </c>
    </row>
    <row r="117" spans="2:24" x14ac:dyDescent="0.3">
      <c r="B117" s="38" t="s">
        <v>332</v>
      </c>
      <c r="C117" s="38" t="s">
        <v>593</v>
      </c>
      <c r="D117" s="42">
        <v>-1</v>
      </c>
      <c r="E117" s="42">
        <v>0</v>
      </c>
      <c r="F117" s="42">
        <v>0</v>
      </c>
      <c r="G117" s="42"/>
      <c r="H117" s="62">
        <v>2.3722141126807499E-4</v>
      </c>
      <c r="I117" s="62">
        <v>1.1348663791998748E-4</v>
      </c>
      <c r="J117" s="62">
        <v>1.4734477610686252E-4</v>
      </c>
      <c r="K117" s="62">
        <v>2.0329659481798566E-4</v>
      </c>
      <c r="L117" s="42"/>
      <c r="M117" s="42"/>
      <c r="O117" s="38" t="s">
        <v>443</v>
      </c>
      <c r="P117" s="38" t="s">
        <v>694</v>
      </c>
      <c r="Q117" s="42">
        <v>1</v>
      </c>
      <c r="R117" s="42">
        <v>0</v>
      </c>
      <c r="S117" s="42">
        <v>0</v>
      </c>
      <c r="T117" s="42"/>
      <c r="U117" s="62">
        <v>5.8160422612475E-4</v>
      </c>
      <c r="V117" s="62">
        <v>1.0543576368782499E-3</v>
      </c>
      <c r="W117" s="62">
        <v>7.0510574766087508E-4</v>
      </c>
      <c r="X117" s="62">
        <v>1.8672124783718749E-3</v>
      </c>
    </row>
    <row r="118" spans="2:24" x14ac:dyDescent="0.3">
      <c r="B118" s="38" t="s">
        <v>333</v>
      </c>
      <c r="C118" s="38" t="s">
        <v>594</v>
      </c>
      <c r="D118" s="42">
        <v>-1</v>
      </c>
      <c r="E118" s="42">
        <v>0</v>
      </c>
      <c r="F118" s="42">
        <v>0</v>
      </c>
      <c r="G118" s="42"/>
      <c r="H118" s="62">
        <v>6.7393644747002499E-4</v>
      </c>
      <c r="I118" s="62">
        <v>2.62915766129425E-4</v>
      </c>
      <c r="J118" s="62">
        <v>9.1991565550078765E-4</v>
      </c>
      <c r="K118" s="62">
        <v>3.0594627641280142E-4</v>
      </c>
      <c r="L118" s="42"/>
      <c r="M118" s="42"/>
      <c r="O118" s="38" t="s">
        <v>414</v>
      </c>
      <c r="P118" s="38" t="s">
        <v>668</v>
      </c>
      <c r="Q118" s="42">
        <v>1</v>
      </c>
      <c r="R118" s="42">
        <v>0</v>
      </c>
      <c r="S118" s="42">
        <v>0</v>
      </c>
      <c r="T118" s="42"/>
      <c r="U118" s="62">
        <v>3.2258681708449998E-3</v>
      </c>
      <c r="V118" s="62">
        <v>5.2954544847125E-3</v>
      </c>
      <c r="W118" s="62">
        <v>4.4553018332350001E-3</v>
      </c>
      <c r="X118" s="62">
        <v>2.7663493331662502E-3</v>
      </c>
    </row>
    <row r="119" spans="2:24" x14ac:dyDescent="0.3">
      <c r="B119" s="38" t="s">
        <v>334</v>
      </c>
      <c r="C119" s="38" t="s">
        <v>595</v>
      </c>
      <c r="D119" s="42">
        <v>0</v>
      </c>
      <c r="E119" s="42">
        <v>1</v>
      </c>
      <c r="F119" s="42">
        <v>0</v>
      </c>
      <c r="G119" s="42"/>
      <c r="H119" s="62">
        <v>4.5090033558979994E-5</v>
      </c>
      <c r="I119" s="62">
        <v>5.1223057027624994E-5</v>
      </c>
      <c r="J119" s="62">
        <v>4.186154748623375E-4</v>
      </c>
      <c r="K119" s="62">
        <v>4.3071890257099988E-5</v>
      </c>
      <c r="L119" s="42"/>
      <c r="M119" s="42"/>
      <c r="O119" s="38" t="s">
        <v>440</v>
      </c>
      <c r="P119" s="38" t="s">
        <v>691</v>
      </c>
      <c r="Q119" s="42">
        <v>-1</v>
      </c>
      <c r="R119" s="42">
        <v>0</v>
      </c>
      <c r="S119" s="42">
        <v>0</v>
      </c>
      <c r="T119" s="42"/>
      <c r="U119" s="62">
        <v>1.29977103545925E-3</v>
      </c>
      <c r="V119" s="62">
        <v>5.5871077626762496E-4</v>
      </c>
      <c r="W119" s="62">
        <v>8.2653651779546254E-4</v>
      </c>
      <c r="X119" s="62">
        <v>8.9376125897502499E-4</v>
      </c>
    </row>
    <row r="120" spans="2:24" x14ac:dyDescent="0.3">
      <c r="B120" s="38" t="s">
        <v>335</v>
      </c>
      <c r="C120" s="38" t="s">
        <v>596</v>
      </c>
      <c r="D120" s="42">
        <v>0</v>
      </c>
      <c r="E120" s="42">
        <v>1</v>
      </c>
      <c r="F120" s="42">
        <v>0</v>
      </c>
      <c r="G120" s="42"/>
      <c r="H120" s="62">
        <v>1.268479828308875E-5</v>
      </c>
      <c r="I120" s="62">
        <v>5.3779562007262507E-5</v>
      </c>
      <c r="J120" s="62">
        <v>9.2336861890324998E-5</v>
      </c>
      <c r="K120" s="62">
        <v>5.1381283563997134E-5</v>
      </c>
      <c r="L120" s="42"/>
      <c r="M120" s="42"/>
      <c r="O120" s="38" t="s">
        <v>313</v>
      </c>
      <c r="P120" s="38" t="s">
        <v>574</v>
      </c>
      <c r="Q120" s="42">
        <v>-1</v>
      </c>
      <c r="R120" s="42">
        <v>0</v>
      </c>
      <c r="S120" s="42">
        <v>0</v>
      </c>
      <c r="T120" s="42"/>
      <c r="U120" s="62">
        <v>1.5897437923960002E-4</v>
      </c>
      <c r="V120" s="62">
        <v>6.2733170577525003E-5</v>
      </c>
      <c r="W120" s="62">
        <v>1.158739049496175E-4</v>
      </c>
      <c r="X120" s="62">
        <v>8.3387491555863755E-5</v>
      </c>
    </row>
    <row r="121" spans="2:24" x14ac:dyDescent="0.3">
      <c r="B121" s="38" t="s">
        <v>336</v>
      </c>
      <c r="C121" s="38" t="s">
        <v>597</v>
      </c>
      <c r="D121" s="42">
        <v>0</v>
      </c>
      <c r="E121" s="42">
        <v>1</v>
      </c>
      <c r="F121" s="42">
        <v>0</v>
      </c>
      <c r="G121" s="42"/>
      <c r="H121" s="62">
        <v>4.6600966580400003E-5</v>
      </c>
      <c r="I121" s="62">
        <v>5.5718553172937508E-5</v>
      </c>
      <c r="J121" s="62">
        <v>3.2678679904968755E-4</v>
      </c>
      <c r="K121" s="62">
        <v>5.879614731259286E-5</v>
      </c>
      <c r="L121" s="42"/>
      <c r="M121" s="42"/>
      <c r="O121" s="38" t="s">
        <v>466</v>
      </c>
      <c r="P121" s="38" t="s">
        <v>628</v>
      </c>
      <c r="Q121" s="42">
        <v>-1</v>
      </c>
      <c r="R121" s="42">
        <v>0</v>
      </c>
      <c r="S121" s="42">
        <v>0</v>
      </c>
      <c r="T121" s="42"/>
      <c r="U121" s="62">
        <v>3.0677756253718003E-4</v>
      </c>
      <c r="V121" s="62">
        <v>6.86748883559125E-5</v>
      </c>
      <c r="W121" s="62">
        <v>1.0329734553225E-4</v>
      </c>
      <c r="X121" s="62">
        <v>1.208861394946375E-4</v>
      </c>
    </row>
    <row r="122" spans="2:24" x14ac:dyDescent="0.3">
      <c r="B122" s="38" t="s">
        <v>337</v>
      </c>
      <c r="C122" s="38" t="s">
        <v>598</v>
      </c>
      <c r="D122" s="42">
        <v>0</v>
      </c>
      <c r="E122" s="42">
        <v>1</v>
      </c>
      <c r="F122" s="42">
        <v>0</v>
      </c>
      <c r="G122" s="42"/>
      <c r="H122" s="62">
        <v>1.6580502528251251E-5</v>
      </c>
      <c r="I122" s="62">
        <v>3.0919500242446248E-5</v>
      </c>
      <c r="J122" s="62">
        <v>4.6242869810764995E-5</v>
      </c>
      <c r="K122" s="62">
        <v>1.409453434134286E-5</v>
      </c>
      <c r="L122" s="42"/>
      <c r="M122" s="42"/>
      <c r="O122" s="38" t="s">
        <v>430</v>
      </c>
      <c r="P122" s="38" t="s">
        <v>682</v>
      </c>
      <c r="Q122" s="42">
        <v>-1</v>
      </c>
      <c r="R122" s="42">
        <v>0</v>
      </c>
      <c r="S122" s="42">
        <v>0</v>
      </c>
      <c r="T122" s="42"/>
      <c r="U122" s="62">
        <v>3.477189122386375E-4</v>
      </c>
      <c r="V122" s="62">
        <v>4.2304959096449999E-5</v>
      </c>
      <c r="W122" s="62">
        <v>3.8978422133037499E-4</v>
      </c>
      <c r="X122" s="62">
        <v>1.3850195719518875E-4</v>
      </c>
    </row>
    <row r="123" spans="2:24" x14ac:dyDescent="0.3">
      <c r="B123" s="38" t="s">
        <v>338</v>
      </c>
      <c r="C123" s="38" t="s">
        <v>599</v>
      </c>
      <c r="D123" s="42">
        <v>0</v>
      </c>
      <c r="E123" s="42">
        <v>1</v>
      </c>
      <c r="F123" s="42">
        <v>0</v>
      </c>
      <c r="G123" s="42"/>
      <c r="H123" s="62">
        <v>2.1994173906978752E-4</v>
      </c>
      <c r="I123" s="62">
        <v>3.2199780550924999E-4</v>
      </c>
      <c r="J123" s="62">
        <v>4.6842472082124996E-4</v>
      </c>
      <c r="K123" s="62">
        <v>2.0645436942204288E-4</v>
      </c>
      <c r="L123" s="42"/>
      <c r="M123" s="42"/>
      <c r="O123" s="38" t="s">
        <v>467</v>
      </c>
      <c r="P123" s="38" t="s">
        <v>715</v>
      </c>
      <c r="Q123" s="42">
        <v>-1</v>
      </c>
      <c r="R123" s="42">
        <v>0</v>
      </c>
      <c r="S123" s="42">
        <v>0</v>
      </c>
      <c r="T123" s="42"/>
      <c r="U123" s="62">
        <v>6.4480645426724998E-5</v>
      </c>
      <c r="V123" s="62">
        <v>4.914832375805E-6</v>
      </c>
      <c r="W123" s="62">
        <v>1.2226409161968749E-5</v>
      </c>
      <c r="X123" s="62">
        <v>1.2833020825662499E-5</v>
      </c>
    </row>
    <row r="124" spans="2:24" x14ac:dyDescent="0.3">
      <c r="B124" s="38" t="s">
        <v>339</v>
      </c>
      <c r="C124" s="38" t="s">
        <v>600</v>
      </c>
      <c r="D124" s="42">
        <v>0</v>
      </c>
      <c r="E124" s="42">
        <v>1</v>
      </c>
      <c r="F124" s="42">
        <v>0</v>
      </c>
      <c r="G124" s="42"/>
      <c r="H124" s="62">
        <v>6.9751667651300005E-4</v>
      </c>
      <c r="I124" s="62">
        <v>1.0779582949019999E-3</v>
      </c>
      <c r="J124" s="62">
        <v>1.4226046137135002E-3</v>
      </c>
      <c r="K124" s="62">
        <v>9.3809406104671423E-4</v>
      </c>
      <c r="L124" s="42"/>
      <c r="M124" s="42"/>
      <c r="O124" s="38" t="s">
        <v>453</v>
      </c>
      <c r="P124" s="38" t="s">
        <v>686</v>
      </c>
      <c r="Q124" s="42">
        <v>-1</v>
      </c>
      <c r="R124" s="42">
        <v>0</v>
      </c>
      <c r="S124" s="42">
        <v>0</v>
      </c>
      <c r="T124" s="42"/>
      <c r="U124" s="62">
        <v>2.5638632902579999E-5</v>
      </c>
      <c r="V124" s="62">
        <v>1.5447349757699999E-6</v>
      </c>
      <c r="W124" s="62">
        <v>4.5360372863900006E-5</v>
      </c>
      <c r="X124" s="62">
        <v>8.1163975525375004E-6</v>
      </c>
    </row>
    <row r="125" spans="2:24" x14ac:dyDescent="0.3">
      <c r="B125" s="38" t="s">
        <v>340</v>
      </c>
      <c r="C125" s="38" t="s">
        <v>601</v>
      </c>
      <c r="D125" s="42">
        <v>0</v>
      </c>
      <c r="E125" s="42">
        <v>1</v>
      </c>
      <c r="F125" s="42">
        <v>0</v>
      </c>
      <c r="G125" s="42"/>
      <c r="H125" s="62">
        <v>4.6904397577825002E-4</v>
      </c>
      <c r="I125" s="62">
        <v>6.18521661583125E-4</v>
      </c>
      <c r="J125" s="62">
        <v>1.4539147316041251E-3</v>
      </c>
      <c r="K125" s="62">
        <v>7.1614579990014282E-4</v>
      </c>
      <c r="L125" s="42"/>
      <c r="M125" s="42"/>
      <c r="O125" s="38" t="s">
        <v>439</v>
      </c>
      <c r="P125" s="38" t="s">
        <v>690</v>
      </c>
      <c r="Q125" s="42">
        <v>-1</v>
      </c>
      <c r="R125" s="42">
        <v>0</v>
      </c>
      <c r="S125" s="42">
        <v>0</v>
      </c>
      <c r="T125" s="42"/>
      <c r="U125" s="62">
        <v>9.3142452199657501E-4</v>
      </c>
      <c r="V125" s="62">
        <v>5.46054216926525E-5</v>
      </c>
      <c r="W125" s="62">
        <v>1.3216338040891252E-3</v>
      </c>
      <c r="X125" s="62">
        <v>1.90384547645075E-4</v>
      </c>
    </row>
    <row r="126" spans="2:24" x14ac:dyDescent="0.3">
      <c r="B126" s="38" t="s">
        <v>341</v>
      </c>
      <c r="C126" s="38" t="s">
        <v>602</v>
      </c>
      <c r="D126" s="42">
        <v>0</v>
      </c>
      <c r="E126" s="42">
        <v>1</v>
      </c>
      <c r="F126" s="42">
        <v>0</v>
      </c>
      <c r="G126" s="42"/>
      <c r="H126" s="62">
        <v>6.3228824322712493E-3</v>
      </c>
      <c r="I126" s="62">
        <v>7.5814134813787489E-3</v>
      </c>
      <c r="J126" s="62">
        <v>9.8043807801637493E-3</v>
      </c>
      <c r="K126" s="62">
        <v>8.5622040567542839E-3</v>
      </c>
      <c r="L126" s="42"/>
      <c r="M126" s="42"/>
      <c r="O126" s="38" t="s">
        <v>343</v>
      </c>
      <c r="P126" s="38" t="s">
        <v>604</v>
      </c>
      <c r="Q126" s="42">
        <v>0</v>
      </c>
      <c r="R126" s="42">
        <v>1</v>
      </c>
      <c r="S126" s="42">
        <v>0</v>
      </c>
      <c r="T126" s="42"/>
      <c r="U126" s="62">
        <v>3.7519174900999998E-5</v>
      </c>
      <c r="V126" s="62">
        <v>5.6183471825512492E-5</v>
      </c>
      <c r="W126" s="62">
        <v>3.7262766743407502E-4</v>
      </c>
      <c r="X126" s="62">
        <v>5.1848792241649991E-5</v>
      </c>
    </row>
    <row r="127" spans="2:24" x14ac:dyDescent="0.3">
      <c r="B127" s="38" t="s">
        <v>342</v>
      </c>
      <c r="C127" s="38" t="s">
        <v>603</v>
      </c>
      <c r="D127" s="42">
        <v>0</v>
      </c>
      <c r="E127" s="42">
        <v>1</v>
      </c>
      <c r="F127" s="42">
        <v>0</v>
      </c>
      <c r="G127" s="42"/>
      <c r="H127" s="62">
        <v>7.7273699319725002E-4</v>
      </c>
      <c r="I127" s="62">
        <v>9.7673847327175013E-4</v>
      </c>
      <c r="J127" s="62">
        <v>2.9979859612203749E-3</v>
      </c>
      <c r="K127" s="62">
        <v>8.6960161860814302E-4</v>
      </c>
      <c r="L127" s="42"/>
      <c r="M127" s="42"/>
      <c r="O127" s="38" t="s">
        <v>481</v>
      </c>
      <c r="P127" s="38" t="s">
        <v>728</v>
      </c>
      <c r="Q127" s="42">
        <v>0</v>
      </c>
      <c r="R127" s="42">
        <v>1</v>
      </c>
      <c r="S127" s="42">
        <v>0</v>
      </c>
      <c r="T127" s="42"/>
      <c r="U127" s="62">
        <v>3.1157657392874997E-6</v>
      </c>
      <c r="V127" s="62">
        <v>6.5532348453587501E-6</v>
      </c>
      <c r="W127" s="62">
        <v>2.7392877066475E-5</v>
      </c>
      <c r="X127" s="62">
        <v>4.1332418618275002E-6</v>
      </c>
    </row>
    <row r="128" spans="2:24" x14ac:dyDescent="0.3">
      <c r="B128" s="38" t="s">
        <v>343</v>
      </c>
      <c r="C128" s="38" t="s">
        <v>604</v>
      </c>
      <c r="D128" s="42">
        <v>0</v>
      </c>
      <c r="E128" s="42">
        <v>1</v>
      </c>
      <c r="F128" s="42">
        <v>0</v>
      </c>
      <c r="G128" s="42"/>
      <c r="H128" s="62">
        <v>1.354528199400375E-5</v>
      </c>
      <c r="I128" s="62">
        <v>1.2780332315083749E-5</v>
      </c>
      <c r="J128" s="62">
        <v>1.795772543668925E-4</v>
      </c>
      <c r="K128" s="62">
        <v>2.1947366687915714E-5</v>
      </c>
      <c r="L128" s="42"/>
      <c r="M128" s="42"/>
      <c r="O128" s="38" t="s">
        <v>303</v>
      </c>
      <c r="P128" s="38" t="s">
        <v>565</v>
      </c>
      <c r="Q128" s="42">
        <v>0</v>
      </c>
      <c r="R128" s="42">
        <v>1</v>
      </c>
      <c r="S128" s="42">
        <v>0</v>
      </c>
      <c r="T128" s="42"/>
      <c r="U128" s="62">
        <v>1.5534411390874999E-4</v>
      </c>
      <c r="V128" s="62">
        <v>2.1978204527021248E-4</v>
      </c>
      <c r="W128" s="62">
        <v>1.2889655358406251E-3</v>
      </c>
      <c r="X128" s="62">
        <v>1.9681928304178753E-4</v>
      </c>
    </row>
    <row r="129" spans="2:24" x14ac:dyDescent="0.3">
      <c r="B129" s="38" t="s">
        <v>344</v>
      </c>
      <c r="C129" s="38" t="s">
        <v>605</v>
      </c>
      <c r="D129" s="42">
        <v>0</v>
      </c>
      <c r="E129" s="42">
        <v>1</v>
      </c>
      <c r="F129" s="42">
        <v>0</v>
      </c>
      <c r="G129" s="42"/>
      <c r="H129" s="62">
        <v>8.5372264639637497E-5</v>
      </c>
      <c r="I129" s="62">
        <v>2.0307264908640002E-4</v>
      </c>
      <c r="J129" s="62">
        <v>8.7778378120778751E-4</v>
      </c>
      <c r="K129" s="62">
        <v>6.4401120720964294E-5</v>
      </c>
      <c r="L129" s="42"/>
      <c r="M129" s="42"/>
      <c r="O129" s="38" t="s">
        <v>462</v>
      </c>
      <c r="P129" s="38" t="s">
        <v>706</v>
      </c>
      <c r="Q129" s="42">
        <v>0</v>
      </c>
      <c r="R129" s="42">
        <v>1</v>
      </c>
      <c r="S129" s="42">
        <v>0</v>
      </c>
      <c r="T129" s="42"/>
      <c r="U129" s="62">
        <v>7.8421857660249996E-6</v>
      </c>
      <c r="V129" s="62">
        <v>2.7641288690112501E-5</v>
      </c>
      <c r="W129" s="62">
        <v>4.8058633630417496E-5</v>
      </c>
      <c r="X129" s="62">
        <v>7.5812121940412505E-5</v>
      </c>
    </row>
    <row r="130" spans="2:24" x14ac:dyDescent="0.3">
      <c r="B130" s="38" t="s">
        <v>345</v>
      </c>
      <c r="C130" s="38" t="s">
        <v>606</v>
      </c>
      <c r="D130" s="42">
        <v>0</v>
      </c>
      <c r="E130" s="42">
        <v>1</v>
      </c>
      <c r="F130" s="42">
        <v>0</v>
      </c>
      <c r="G130" s="42"/>
      <c r="H130" s="62">
        <v>2.3913797631775E-6</v>
      </c>
      <c r="I130" s="62">
        <v>5.7320917662487496E-6</v>
      </c>
      <c r="J130" s="62">
        <v>1.14529140809E-5</v>
      </c>
      <c r="K130" s="62">
        <v>4.8278095877141425E-5</v>
      </c>
      <c r="L130" s="42"/>
      <c r="M130" s="42"/>
      <c r="O130" s="38" t="s">
        <v>427</v>
      </c>
      <c r="P130" s="38" t="s">
        <v>676</v>
      </c>
      <c r="Q130" s="42">
        <v>0</v>
      </c>
      <c r="R130" s="42">
        <v>1</v>
      </c>
      <c r="S130" s="42">
        <v>0</v>
      </c>
      <c r="T130" s="42"/>
      <c r="U130" s="62">
        <v>2.088948278176875E-4</v>
      </c>
      <c r="V130" s="62">
        <v>2.820572315138625E-4</v>
      </c>
      <c r="W130" s="62">
        <v>8.0166921106552495E-4</v>
      </c>
      <c r="X130" s="62">
        <v>3.2226258569136251E-4</v>
      </c>
    </row>
    <row r="131" spans="2:24" x14ac:dyDescent="0.3">
      <c r="B131" s="38" t="s">
        <v>346</v>
      </c>
      <c r="C131" s="38" t="s">
        <v>607</v>
      </c>
      <c r="D131" s="42">
        <v>0</v>
      </c>
      <c r="E131" s="42">
        <v>1</v>
      </c>
      <c r="F131" s="42">
        <v>0</v>
      </c>
      <c r="G131" s="42"/>
      <c r="H131" s="62">
        <v>9.8528596338212518E-4</v>
      </c>
      <c r="I131" s="62">
        <v>5.9888556137899999E-4</v>
      </c>
      <c r="J131" s="62">
        <v>4.2854104552983744E-3</v>
      </c>
      <c r="K131" s="62">
        <v>2.0922997187398568E-4</v>
      </c>
      <c r="L131" s="42"/>
      <c r="M131" s="42"/>
      <c r="O131" s="38" t="s">
        <v>339</v>
      </c>
      <c r="P131" s="38" t="s">
        <v>600</v>
      </c>
      <c r="Q131" s="42">
        <v>0</v>
      </c>
      <c r="R131" s="42">
        <v>1</v>
      </c>
      <c r="S131" s="42">
        <v>0</v>
      </c>
      <c r="T131" s="42"/>
      <c r="U131" s="62">
        <v>1.3550953940271626E-3</v>
      </c>
      <c r="V131" s="62">
        <v>2.3382946803440002E-3</v>
      </c>
      <c r="W131" s="62">
        <v>4.5857923014174995E-3</v>
      </c>
      <c r="X131" s="62">
        <v>1.8919819348217502E-3</v>
      </c>
    </row>
    <row r="132" spans="2:24" x14ac:dyDescent="0.3">
      <c r="B132" s="38" t="s">
        <v>347</v>
      </c>
      <c r="C132" s="38" t="s">
        <v>608</v>
      </c>
      <c r="D132" s="42">
        <v>0</v>
      </c>
      <c r="E132" s="42">
        <v>1</v>
      </c>
      <c r="F132" s="42">
        <v>0</v>
      </c>
      <c r="G132" s="42"/>
      <c r="H132" s="62">
        <v>6.8863538282750011E-3</v>
      </c>
      <c r="I132" s="62">
        <v>1.0151264476031249E-2</v>
      </c>
      <c r="J132" s="62">
        <v>2.9125464120337501E-2</v>
      </c>
      <c r="K132" s="62">
        <v>1.3764327430612858E-2</v>
      </c>
      <c r="L132" s="42"/>
      <c r="M132" s="42"/>
      <c r="O132" s="38" t="s">
        <v>348</v>
      </c>
      <c r="P132" s="38" t="s">
        <v>580</v>
      </c>
      <c r="Q132" s="42">
        <v>0</v>
      </c>
      <c r="R132" s="42">
        <v>1</v>
      </c>
      <c r="S132" s="42">
        <v>0</v>
      </c>
      <c r="T132" s="42"/>
      <c r="U132" s="62">
        <v>9.2217550301337513E-5</v>
      </c>
      <c r="V132" s="62">
        <v>1.667438667327875E-4</v>
      </c>
      <c r="W132" s="62">
        <v>3.012513489406375E-4</v>
      </c>
      <c r="X132" s="62">
        <v>1.2947377460920001E-4</v>
      </c>
    </row>
    <row r="133" spans="2:24" x14ac:dyDescent="0.3">
      <c r="B133" s="38" t="s">
        <v>348</v>
      </c>
      <c r="C133" s="38" t="s">
        <v>580</v>
      </c>
      <c r="D133" s="42">
        <v>0</v>
      </c>
      <c r="E133" s="42">
        <v>1</v>
      </c>
      <c r="F133" s="42">
        <v>0</v>
      </c>
      <c r="G133" s="42"/>
      <c r="H133" s="62">
        <v>9.2236688536899997E-5</v>
      </c>
      <c r="I133" s="62">
        <v>1.15592563004425E-4</v>
      </c>
      <c r="J133" s="62">
        <v>3.6778436822742497E-4</v>
      </c>
      <c r="K133" s="62">
        <v>1.1499496466785713E-4</v>
      </c>
      <c r="L133" s="42"/>
      <c r="M133" s="42"/>
      <c r="O133" s="38" t="s">
        <v>340</v>
      </c>
      <c r="P133" s="38" t="s">
        <v>601</v>
      </c>
      <c r="Q133" s="42">
        <v>0</v>
      </c>
      <c r="R133" s="42">
        <v>1</v>
      </c>
      <c r="S133" s="42">
        <v>0</v>
      </c>
      <c r="T133" s="42"/>
      <c r="U133" s="62">
        <v>1.351394512548875E-3</v>
      </c>
      <c r="V133" s="62">
        <v>2.2760770235091253E-3</v>
      </c>
      <c r="W133" s="62">
        <v>4.1111466716500008E-3</v>
      </c>
      <c r="X133" s="62">
        <v>1.4566757651499999E-3</v>
      </c>
    </row>
    <row r="134" spans="2:24" x14ac:dyDescent="0.3">
      <c r="B134" s="38" t="s">
        <v>349</v>
      </c>
      <c r="C134" s="38" t="s">
        <v>609</v>
      </c>
      <c r="D134" s="42">
        <v>0</v>
      </c>
      <c r="E134" s="42">
        <v>1</v>
      </c>
      <c r="F134" s="42">
        <v>0</v>
      </c>
      <c r="G134" s="42"/>
      <c r="H134" s="62">
        <v>1.8392287094217499E-3</v>
      </c>
      <c r="I134" s="62">
        <v>1.4236617636947499E-3</v>
      </c>
      <c r="J134" s="62">
        <v>6.1011015963799995E-3</v>
      </c>
      <c r="K134" s="62">
        <v>2.1915079274988573E-3</v>
      </c>
      <c r="L134" s="42"/>
      <c r="M134" s="42"/>
      <c r="O134" s="38" t="s">
        <v>408</v>
      </c>
      <c r="P134" s="38" t="s">
        <v>663</v>
      </c>
      <c r="Q134" s="42">
        <v>0</v>
      </c>
      <c r="R134" s="42">
        <v>1</v>
      </c>
      <c r="S134" s="42">
        <v>0</v>
      </c>
      <c r="T134" s="42"/>
      <c r="U134" s="62">
        <v>8.5454964389925002E-4</v>
      </c>
      <c r="V134" s="62">
        <v>1.06795298281655E-3</v>
      </c>
      <c r="W134" s="62">
        <v>2.5149330966718749E-3</v>
      </c>
      <c r="X134" s="62">
        <v>1.2313634456651251E-3</v>
      </c>
    </row>
    <row r="135" spans="2:24" x14ac:dyDescent="0.3">
      <c r="B135" s="38" t="s">
        <v>350</v>
      </c>
      <c r="C135" s="38" t="s">
        <v>608</v>
      </c>
      <c r="D135" s="42">
        <v>0</v>
      </c>
      <c r="E135" s="42">
        <v>1</v>
      </c>
      <c r="F135" s="42">
        <v>0</v>
      </c>
      <c r="G135" s="42"/>
      <c r="H135" s="62">
        <v>4.7859898218816251E-5</v>
      </c>
      <c r="I135" s="62">
        <v>3.5415672980062504E-5</v>
      </c>
      <c r="J135" s="62">
        <v>1.5425636596212502E-4</v>
      </c>
      <c r="K135" s="62">
        <v>3.8646430286742857E-5</v>
      </c>
      <c r="L135" s="42"/>
      <c r="M135" s="42"/>
      <c r="O135" s="38" t="s">
        <v>416</v>
      </c>
      <c r="P135" s="38" t="s">
        <v>670</v>
      </c>
      <c r="Q135" s="42">
        <v>0</v>
      </c>
      <c r="R135" s="42">
        <v>1</v>
      </c>
      <c r="S135" s="42">
        <v>0</v>
      </c>
      <c r="T135" s="42"/>
      <c r="U135" s="62">
        <v>2.7354075668912504E-5</v>
      </c>
      <c r="V135" s="62">
        <v>6.3563912938662508E-5</v>
      </c>
      <c r="W135" s="62">
        <v>7.1623251735675005E-5</v>
      </c>
      <c r="X135" s="62">
        <v>7.0557970731996246E-5</v>
      </c>
    </row>
    <row r="136" spans="2:24" x14ac:dyDescent="0.3">
      <c r="B136" s="38" t="s">
        <v>351</v>
      </c>
      <c r="C136" s="38" t="s">
        <v>610</v>
      </c>
      <c r="D136" s="42">
        <v>0</v>
      </c>
      <c r="E136" s="42">
        <v>1</v>
      </c>
      <c r="F136" s="42">
        <v>0</v>
      </c>
      <c r="G136" s="42"/>
      <c r="H136" s="62">
        <v>7.6744779697337498E-4</v>
      </c>
      <c r="I136" s="62">
        <v>1.1123675624717501E-3</v>
      </c>
      <c r="J136" s="62">
        <v>2.4169257069735E-3</v>
      </c>
      <c r="K136" s="62">
        <v>1.9692076240095716E-3</v>
      </c>
      <c r="L136" s="42"/>
      <c r="M136" s="42"/>
      <c r="O136" s="38" t="s">
        <v>347</v>
      </c>
      <c r="P136" s="38" t="s">
        <v>608</v>
      </c>
      <c r="Q136" s="42">
        <v>0</v>
      </c>
      <c r="R136" s="42">
        <v>1</v>
      </c>
      <c r="S136" s="42">
        <v>0</v>
      </c>
      <c r="T136" s="42"/>
      <c r="U136" s="62">
        <v>2.2109525932622501E-2</v>
      </c>
      <c r="V136" s="62">
        <v>2.2023863311024999E-2</v>
      </c>
      <c r="W136" s="62">
        <v>5.2848318351737505E-2</v>
      </c>
      <c r="X136" s="62">
        <v>2.808018430586625E-2</v>
      </c>
    </row>
    <row r="137" spans="2:24" x14ac:dyDescent="0.3">
      <c r="B137" s="38" t="s">
        <v>352</v>
      </c>
      <c r="C137" s="38" t="s">
        <v>611</v>
      </c>
      <c r="D137" s="42">
        <v>0</v>
      </c>
      <c r="E137" s="42">
        <v>1</v>
      </c>
      <c r="F137" s="42">
        <v>0</v>
      </c>
      <c r="G137" s="42"/>
      <c r="H137" s="62">
        <v>4.1834464661475E-6</v>
      </c>
      <c r="I137" s="62">
        <v>8.0487780570250004E-6</v>
      </c>
      <c r="J137" s="62">
        <v>1.24010534382475E-5</v>
      </c>
      <c r="K137" s="62">
        <v>6.9342879470242864E-6</v>
      </c>
      <c r="L137" s="42"/>
      <c r="M137" s="42"/>
      <c r="O137" s="38" t="s">
        <v>419</v>
      </c>
      <c r="P137" s="38" t="s">
        <v>673</v>
      </c>
      <c r="Q137" s="42">
        <v>0</v>
      </c>
      <c r="R137" s="42">
        <v>1</v>
      </c>
      <c r="S137" s="42">
        <v>0</v>
      </c>
      <c r="T137" s="42"/>
      <c r="U137" s="62">
        <v>3.4649849483171249E-3</v>
      </c>
      <c r="V137" s="62">
        <v>2.5763399086938749E-3</v>
      </c>
      <c r="W137" s="62">
        <v>7.9555339078624995E-3</v>
      </c>
      <c r="X137" s="62">
        <v>2.97719940845625E-3</v>
      </c>
    </row>
    <row r="138" spans="2:24" x14ac:dyDescent="0.3">
      <c r="B138" s="38" t="s">
        <v>353</v>
      </c>
      <c r="C138" s="38" t="s">
        <v>612</v>
      </c>
      <c r="D138" s="42">
        <v>0</v>
      </c>
      <c r="E138" s="42">
        <v>1</v>
      </c>
      <c r="F138" s="42">
        <v>0</v>
      </c>
      <c r="G138" s="42"/>
      <c r="H138" s="62">
        <v>6.6147395237287494E-5</v>
      </c>
      <c r="I138" s="62">
        <v>5.8645900381837506E-5</v>
      </c>
      <c r="J138" s="62">
        <v>1.7288152683123749E-4</v>
      </c>
      <c r="K138" s="62">
        <v>1.0341157512482858E-4</v>
      </c>
      <c r="L138" s="42"/>
      <c r="M138" s="42"/>
      <c r="O138" s="38" t="s">
        <v>435</v>
      </c>
      <c r="P138" s="38" t="s">
        <v>687</v>
      </c>
      <c r="Q138" s="42">
        <v>0</v>
      </c>
      <c r="R138" s="42">
        <v>1</v>
      </c>
      <c r="S138" s="42">
        <v>0</v>
      </c>
      <c r="T138" s="42"/>
      <c r="U138" s="62">
        <v>2.6431582720228743E-3</v>
      </c>
      <c r="V138" s="62">
        <v>2.5080692834062502E-3</v>
      </c>
      <c r="W138" s="62">
        <v>5.5571578193587493E-3</v>
      </c>
      <c r="X138" s="62">
        <v>3.1555083292467501E-3</v>
      </c>
    </row>
    <row r="139" spans="2:24" x14ac:dyDescent="0.3">
      <c r="B139" s="38" t="s">
        <v>354</v>
      </c>
      <c r="C139" s="38" t="s">
        <v>613</v>
      </c>
      <c r="D139" s="42">
        <v>0</v>
      </c>
      <c r="E139" s="42">
        <v>1</v>
      </c>
      <c r="F139" s="42">
        <v>0</v>
      </c>
      <c r="G139" s="42"/>
      <c r="H139" s="62">
        <v>3.443083732438625E-4</v>
      </c>
      <c r="I139" s="62">
        <v>3.2558858049175002E-4</v>
      </c>
      <c r="J139" s="62">
        <v>8.7648339923658742E-4</v>
      </c>
      <c r="K139" s="62">
        <v>2.7500019231071424E-4</v>
      </c>
      <c r="L139" s="42"/>
      <c r="M139" s="42"/>
      <c r="O139" s="38" t="s">
        <v>361</v>
      </c>
      <c r="P139" s="38" t="s">
        <v>619</v>
      </c>
      <c r="Q139" s="42">
        <v>0</v>
      </c>
      <c r="R139" s="42">
        <v>1</v>
      </c>
      <c r="S139" s="42">
        <v>0</v>
      </c>
      <c r="T139" s="42"/>
      <c r="U139" s="62">
        <v>5.1093223068497508E-3</v>
      </c>
      <c r="V139" s="62">
        <v>5.5727911930937507E-3</v>
      </c>
      <c r="W139" s="62">
        <v>1.0566019513603751E-2</v>
      </c>
      <c r="X139" s="62">
        <v>4.050919867071125E-3</v>
      </c>
    </row>
    <row r="140" spans="2:24" x14ac:dyDescent="0.3">
      <c r="B140" s="38" t="s">
        <v>355</v>
      </c>
      <c r="C140" s="38" t="s">
        <v>614</v>
      </c>
      <c r="D140" s="42">
        <v>0</v>
      </c>
      <c r="E140" s="42">
        <v>1</v>
      </c>
      <c r="F140" s="42">
        <v>0</v>
      </c>
      <c r="G140" s="42"/>
      <c r="H140" s="62">
        <v>3.2503382064821249E-4</v>
      </c>
      <c r="I140" s="62">
        <v>3.3164613753850001E-4</v>
      </c>
      <c r="J140" s="62">
        <v>7.88779199375125E-4</v>
      </c>
      <c r="K140" s="62">
        <v>8.2697635758914275E-4</v>
      </c>
      <c r="L140" s="42"/>
      <c r="M140" s="42"/>
      <c r="O140" s="38" t="s">
        <v>227</v>
      </c>
      <c r="P140" s="38" t="s">
        <v>491</v>
      </c>
      <c r="Q140" s="42">
        <v>0</v>
      </c>
      <c r="R140" s="42">
        <v>1</v>
      </c>
      <c r="S140" s="42">
        <v>0</v>
      </c>
      <c r="T140" s="42"/>
      <c r="U140" s="62">
        <v>8.6437423897899989E-4</v>
      </c>
      <c r="V140" s="62">
        <v>1.1652937035430001E-3</v>
      </c>
      <c r="W140" s="62">
        <v>1.6161561153957501E-3</v>
      </c>
      <c r="X140" s="62">
        <v>3.2403509364313751E-3</v>
      </c>
    </row>
    <row r="141" spans="2:24" x14ac:dyDescent="0.3">
      <c r="B141" s="38" t="s">
        <v>356</v>
      </c>
      <c r="C141" s="38" t="s">
        <v>615</v>
      </c>
      <c r="D141" s="42">
        <v>0</v>
      </c>
      <c r="E141" s="42">
        <v>1</v>
      </c>
      <c r="F141" s="42">
        <v>0</v>
      </c>
      <c r="G141" s="42"/>
      <c r="H141" s="62">
        <v>9.802798311106249E-5</v>
      </c>
      <c r="I141" s="62">
        <v>8.1249051171212484E-5</v>
      </c>
      <c r="J141" s="62">
        <v>1.9217022861446248E-4</v>
      </c>
      <c r="K141" s="62">
        <v>1.0755856714291427E-4</v>
      </c>
      <c r="L141" s="42"/>
      <c r="M141" s="42"/>
      <c r="O141" s="38" t="s">
        <v>424</v>
      </c>
      <c r="P141" s="38" t="s">
        <v>520</v>
      </c>
      <c r="Q141" s="42">
        <v>0</v>
      </c>
      <c r="R141" s="42">
        <v>1</v>
      </c>
      <c r="S141" s="42">
        <v>0</v>
      </c>
      <c r="T141" s="42"/>
      <c r="U141" s="62">
        <v>1.175001130462125E-2</v>
      </c>
      <c r="V141" s="62">
        <v>1.2210256956315E-2</v>
      </c>
      <c r="W141" s="62">
        <v>2.0892777886450001E-2</v>
      </c>
      <c r="X141" s="62">
        <v>2.0534461410578748E-2</v>
      </c>
    </row>
    <row r="142" spans="2:24" x14ac:dyDescent="0.3">
      <c r="B142" s="38" t="s">
        <v>357</v>
      </c>
      <c r="C142" s="38" t="s">
        <v>616</v>
      </c>
      <c r="D142" s="42">
        <v>0</v>
      </c>
      <c r="E142" s="42">
        <v>1</v>
      </c>
      <c r="F142" s="42">
        <v>0</v>
      </c>
      <c r="G142" s="42"/>
      <c r="H142" s="62">
        <v>1.4671500322142499E-2</v>
      </c>
      <c r="I142" s="62">
        <v>1.9384822536174996E-2</v>
      </c>
      <c r="J142" s="62">
        <v>2.310201056205E-2</v>
      </c>
      <c r="K142" s="62">
        <v>2.0788340260771428E-2</v>
      </c>
      <c r="L142" s="42"/>
      <c r="M142" s="42"/>
      <c r="O142" s="38" t="s">
        <v>356</v>
      </c>
      <c r="P142" s="38" t="s">
        <v>615</v>
      </c>
      <c r="Q142" s="42">
        <v>0</v>
      </c>
      <c r="R142" s="42">
        <v>1</v>
      </c>
      <c r="S142" s="42">
        <v>0</v>
      </c>
      <c r="T142" s="42"/>
      <c r="U142" s="62">
        <v>4.9796429363574998E-4</v>
      </c>
      <c r="V142" s="62">
        <v>4.7170202296537499E-4</v>
      </c>
      <c r="W142" s="62">
        <v>8.6494877202612504E-4</v>
      </c>
      <c r="X142" s="62">
        <v>5.6717702113475007E-4</v>
      </c>
    </row>
    <row r="143" spans="2:24" x14ac:dyDescent="0.3">
      <c r="B143" s="38" t="s">
        <v>358</v>
      </c>
      <c r="C143" s="38" t="s">
        <v>617</v>
      </c>
      <c r="D143" s="42">
        <v>0</v>
      </c>
      <c r="E143" s="42">
        <v>1</v>
      </c>
      <c r="F143" s="42">
        <v>0</v>
      </c>
      <c r="G143" s="42"/>
      <c r="H143" s="62">
        <v>1.0943453950251251E-3</v>
      </c>
      <c r="I143" s="62">
        <v>1.1959096855707499E-3</v>
      </c>
      <c r="J143" s="62">
        <v>1.616314129618375E-3</v>
      </c>
      <c r="K143" s="62">
        <v>1.0282545985767144E-3</v>
      </c>
      <c r="L143" s="42"/>
      <c r="M143" s="42"/>
      <c r="O143" s="38" t="s">
        <v>362</v>
      </c>
      <c r="P143" s="38" t="s">
        <v>620</v>
      </c>
      <c r="Q143" s="42">
        <v>0</v>
      </c>
      <c r="R143" s="42">
        <v>1</v>
      </c>
      <c r="S143" s="42">
        <v>0</v>
      </c>
      <c r="T143" s="42"/>
      <c r="U143" s="62">
        <v>1.6776667195758748E-3</v>
      </c>
      <c r="V143" s="62">
        <v>1.4446776722248751E-3</v>
      </c>
      <c r="W143" s="62">
        <v>2.8566078392817497E-3</v>
      </c>
      <c r="X143" s="62">
        <v>9.9818469112575E-4</v>
      </c>
    </row>
    <row r="144" spans="2:24" x14ac:dyDescent="0.3">
      <c r="B144" s="38" t="s">
        <v>359</v>
      </c>
      <c r="C144" s="38" t="s">
        <v>516</v>
      </c>
      <c r="D144" s="42">
        <v>0</v>
      </c>
      <c r="E144" s="42">
        <v>1</v>
      </c>
      <c r="F144" s="42">
        <v>0</v>
      </c>
      <c r="G144" s="42"/>
      <c r="H144" s="62">
        <v>8.6405829222562501E-4</v>
      </c>
      <c r="I144" s="62">
        <v>6.7115253246837489E-4</v>
      </c>
      <c r="J144" s="62">
        <v>1.26332489225425E-3</v>
      </c>
      <c r="K144" s="62">
        <v>9.334375124132857E-4</v>
      </c>
      <c r="L144" s="42"/>
      <c r="M144" s="42"/>
      <c r="O144" s="38" t="s">
        <v>360</v>
      </c>
      <c r="P144" s="38" t="s">
        <v>618</v>
      </c>
      <c r="Q144" s="42">
        <v>0</v>
      </c>
      <c r="R144" s="42">
        <v>1</v>
      </c>
      <c r="S144" s="42">
        <v>0</v>
      </c>
      <c r="T144" s="42"/>
      <c r="U144" s="62">
        <v>2.2773027952200001E-2</v>
      </c>
      <c r="V144" s="62">
        <v>2.705899979296E-2</v>
      </c>
      <c r="W144" s="62">
        <v>3.4483457431099998E-2</v>
      </c>
      <c r="X144" s="62">
        <v>2.7250110602612503E-2</v>
      </c>
    </row>
    <row r="145" spans="2:24" x14ac:dyDescent="0.3">
      <c r="B145" s="38" t="s">
        <v>360</v>
      </c>
      <c r="C145" s="38" t="s">
        <v>618</v>
      </c>
      <c r="D145" s="42">
        <v>0</v>
      </c>
      <c r="E145" s="42">
        <v>1</v>
      </c>
      <c r="F145" s="42">
        <v>0</v>
      </c>
      <c r="G145" s="42"/>
      <c r="H145" s="62">
        <v>4.6085570887137502E-2</v>
      </c>
      <c r="I145" s="62">
        <v>5.0061258224037501E-2</v>
      </c>
      <c r="J145" s="62">
        <v>6.3949976350762494E-2</v>
      </c>
      <c r="K145" s="62">
        <v>4.3610012962914287E-2</v>
      </c>
      <c r="L145" s="42"/>
      <c r="M145" s="42"/>
      <c r="O145" s="38" t="s">
        <v>341</v>
      </c>
      <c r="P145" s="38" t="s">
        <v>602</v>
      </c>
      <c r="Q145" s="42">
        <v>0</v>
      </c>
      <c r="R145" s="42">
        <v>1</v>
      </c>
      <c r="S145" s="42">
        <v>0</v>
      </c>
      <c r="T145" s="42"/>
      <c r="U145" s="62">
        <v>1.33866150946375E-2</v>
      </c>
      <c r="V145" s="62">
        <v>1.6470688597437499E-2</v>
      </c>
      <c r="W145" s="62">
        <v>1.9715791213312496E-2</v>
      </c>
      <c r="X145" s="62">
        <v>1.408892268846125E-2</v>
      </c>
    </row>
    <row r="146" spans="2:24" x14ac:dyDescent="0.3">
      <c r="B146" s="38" t="s">
        <v>361</v>
      </c>
      <c r="C146" s="38" t="s">
        <v>619</v>
      </c>
      <c r="D146" s="42">
        <v>0</v>
      </c>
      <c r="E146" s="42">
        <v>1</v>
      </c>
      <c r="F146" s="42">
        <v>0</v>
      </c>
      <c r="G146" s="42"/>
      <c r="H146" s="62">
        <v>1.9678585410563749E-3</v>
      </c>
      <c r="I146" s="62">
        <v>3.0693441177100001E-3</v>
      </c>
      <c r="J146" s="62">
        <v>4.1583631910322499E-3</v>
      </c>
      <c r="K146" s="62">
        <v>1.4306144273004285E-3</v>
      </c>
      <c r="L146" s="42"/>
      <c r="M146" s="42"/>
      <c r="O146" s="38" t="s">
        <v>387</v>
      </c>
      <c r="P146" s="38" t="s">
        <v>496</v>
      </c>
      <c r="Q146" s="42">
        <v>0</v>
      </c>
      <c r="R146" s="42">
        <v>-1</v>
      </c>
      <c r="S146" s="42">
        <v>0</v>
      </c>
      <c r="T146" s="42"/>
      <c r="U146" s="62">
        <v>9.3752801636837503E-3</v>
      </c>
      <c r="V146" s="62">
        <v>8.1841210657387503E-3</v>
      </c>
      <c r="W146" s="62">
        <v>7.0634269075524996E-3</v>
      </c>
      <c r="X146" s="62">
        <v>9.7402924928137492E-3</v>
      </c>
    </row>
    <row r="147" spans="2:24" x14ac:dyDescent="0.3">
      <c r="B147" s="38" t="s">
        <v>362</v>
      </c>
      <c r="C147" s="38" t="s">
        <v>620</v>
      </c>
      <c r="D147" s="42">
        <v>0</v>
      </c>
      <c r="E147" s="42">
        <v>1</v>
      </c>
      <c r="F147" s="42">
        <v>0</v>
      </c>
      <c r="G147" s="42"/>
      <c r="H147" s="62">
        <v>1.8320405891348749E-4</v>
      </c>
      <c r="I147" s="62">
        <v>2.0215865929410002E-4</v>
      </c>
      <c r="J147" s="62">
        <v>6.0936868322522498E-4</v>
      </c>
      <c r="K147" s="62">
        <v>2.1338578089874285E-4</v>
      </c>
      <c r="L147" s="42"/>
      <c r="M147" s="42"/>
      <c r="O147" s="38" t="s">
        <v>412</v>
      </c>
      <c r="P147" s="38" t="s">
        <v>666</v>
      </c>
      <c r="Q147" s="42">
        <v>0</v>
      </c>
      <c r="R147" s="42">
        <v>-1</v>
      </c>
      <c r="S147" s="42">
        <v>0</v>
      </c>
      <c r="T147" s="42"/>
      <c r="U147" s="62">
        <v>7.3498760867112501E-3</v>
      </c>
      <c r="V147" s="62">
        <v>6.8845223678050006E-3</v>
      </c>
      <c r="W147" s="62">
        <v>5.3717872384549991E-3</v>
      </c>
      <c r="X147" s="62">
        <v>6.4902480418487498E-3</v>
      </c>
    </row>
    <row r="148" spans="2:24" x14ac:dyDescent="0.3">
      <c r="B148" s="38" t="s">
        <v>363</v>
      </c>
      <c r="C148" s="38" t="s">
        <v>621</v>
      </c>
      <c r="D148" s="42">
        <v>0</v>
      </c>
      <c r="E148" s="42">
        <v>-1</v>
      </c>
      <c r="F148" s="42">
        <v>0</v>
      </c>
      <c r="G148" s="42"/>
      <c r="H148" s="62">
        <v>1.9609544899781249E-5</v>
      </c>
      <c r="I148" s="62">
        <v>8.9864454062175001E-6</v>
      </c>
      <c r="J148" s="62">
        <v>2.7309988027249999E-6</v>
      </c>
      <c r="K148" s="62">
        <v>6.1542819489285707E-6</v>
      </c>
      <c r="L148" s="42"/>
      <c r="M148" s="42"/>
      <c r="O148" s="38" t="s">
        <v>428</v>
      </c>
      <c r="P148" s="38" t="s">
        <v>680</v>
      </c>
      <c r="Q148" s="42">
        <v>0</v>
      </c>
      <c r="R148" s="42">
        <v>-1</v>
      </c>
      <c r="S148" s="42">
        <v>0</v>
      </c>
      <c r="T148" s="42"/>
      <c r="U148" s="62">
        <v>1.5384730592804999E-2</v>
      </c>
      <c r="V148" s="62">
        <v>1.5556258966875E-2</v>
      </c>
      <c r="W148" s="62">
        <v>1.0869267733801249E-2</v>
      </c>
      <c r="X148" s="62">
        <v>1.6755470407635E-2</v>
      </c>
    </row>
    <row r="149" spans="2:24" x14ac:dyDescent="0.3">
      <c r="B149" s="38" t="s">
        <v>364</v>
      </c>
      <c r="C149" s="38" t="s">
        <v>622</v>
      </c>
      <c r="D149" s="42">
        <v>0</v>
      </c>
      <c r="E149" s="42">
        <v>-1</v>
      </c>
      <c r="F149" s="42">
        <v>0</v>
      </c>
      <c r="G149" s="42"/>
      <c r="H149" s="62">
        <v>4.2946757370750003E-5</v>
      </c>
      <c r="I149" s="62">
        <v>4.7725443793112503E-5</v>
      </c>
      <c r="J149" s="62">
        <v>1.7840072116875001E-5</v>
      </c>
      <c r="K149" s="62">
        <v>5.4148364222399993E-5</v>
      </c>
      <c r="L149" s="42"/>
      <c r="M149" s="42"/>
      <c r="O149" s="38" t="s">
        <v>420</v>
      </c>
      <c r="P149" s="38" t="s">
        <v>674</v>
      </c>
      <c r="Q149" s="42">
        <v>0</v>
      </c>
      <c r="R149" s="42">
        <v>-1</v>
      </c>
      <c r="S149" s="42">
        <v>0</v>
      </c>
      <c r="T149" s="42"/>
      <c r="U149" s="62">
        <v>2.4711386513687501E-2</v>
      </c>
      <c r="V149" s="62">
        <v>2.8410789692399997E-2</v>
      </c>
      <c r="W149" s="62">
        <v>1.6986768183875001E-2</v>
      </c>
      <c r="X149" s="62">
        <v>2.8544545274987496E-2</v>
      </c>
    </row>
    <row r="150" spans="2:24" x14ac:dyDescent="0.3">
      <c r="B150" s="38" t="s">
        <v>365</v>
      </c>
      <c r="C150" s="38" t="s">
        <v>623</v>
      </c>
      <c r="D150" s="42">
        <v>0</v>
      </c>
      <c r="E150" s="42">
        <v>-1</v>
      </c>
      <c r="F150" s="42">
        <v>0</v>
      </c>
      <c r="G150" s="42"/>
      <c r="H150" s="62">
        <v>1.343123532131125E-4</v>
      </c>
      <c r="I150" s="62">
        <v>1.7126558852211251E-4</v>
      </c>
      <c r="J150" s="62">
        <v>5.0302294838262495E-5</v>
      </c>
      <c r="K150" s="62">
        <v>6.8733075410942865E-5</v>
      </c>
      <c r="L150" s="42"/>
      <c r="M150" s="42"/>
      <c r="O150" s="38" t="s">
        <v>312</v>
      </c>
      <c r="P150" s="38" t="s">
        <v>573</v>
      </c>
      <c r="Q150" s="42">
        <v>0</v>
      </c>
      <c r="R150" s="42">
        <v>-1</v>
      </c>
      <c r="S150" s="42">
        <v>0</v>
      </c>
      <c r="T150" s="42"/>
      <c r="U150" s="62">
        <v>1.3549151506904999E-3</v>
      </c>
      <c r="V150" s="62">
        <v>1.7632943089405E-3</v>
      </c>
      <c r="W150" s="62">
        <v>7.9546374018306246E-4</v>
      </c>
      <c r="X150" s="62">
        <v>8.1671686144750002E-4</v>
      </c>
    </row>
    <row r="151" spans="2:24" x14ac:dyDescent="0.3">
      <c r="B151" s="38" t="s">
        <v>366</v>
      </c>
      <c r="C151" s="38" t="s">
        <v>624</v>
      </c>
      <c r="D151" s="42">
        <v>0</v>
      </c>
      <c r="E151" s="42">
        <v>-1</v>
      </c>
      <c r="F151" s="42">
        <v>0</v>
      </c>
      <c r="G151" s="42"/>
      <c r="H151" s="62">
        <v>5.3669150438149995E-4</v>
      </c>
      <c r="I151" s="62">
        <v>3.495532230989749E-4</v>
      </c>
      <c r="J151" s="62">
        <v>2.66069821218375E-4</v>
      </c>
      <c r="K151" s="62">
        <v>4.6048595465591428E-4</v>
      </c>
      <c r="L151" s="42"/>
      <c r="M151" s="42"/>
      <c r="O151" s="38" t="s">
        <v>310</v>
      </c>
      <c r="P151" s="38" t="s">
        <v>571</v>
      </c>
      <c r="Q151" s="42">
        <v>0</v>
      </c>
      <c r="R151" s="42">
        <v>-1</v>
      </c>
      <c r="S151" s="42">
        <v>0</v>
      </c>
      <c r="T151" s="42"/>
      <c r="U151" s="62">
        <v>7.6764424851250002E-4</v>
      </c>
      <c r="V151" s="62">
        <v>9.1203869504649984E-4</v>
      </c>
      <c r="W151" s="62">
        <v>4.4077874803437502E-4</v>
      </c>
      <c r="X151" s="62">
        <v>6.1555770423800003E-4</v>
      </c>
    </row>
    <row r="152" spans="2:24" x14ac:dyDescent="0.3">
      <c r="B152" s="38" t="s">
        <v>367</v>
      </c>
      <c r="C152" s="38" t="s">
        <v>625</v>
      </c>
      <c r="D152" s="42">
        <v>0</v>
      </c>
      <c r="E152" s="42">
        <v>-1</v>
      </c>
      <c r="F152" s="42">
        <v>0</v>
      </c>
      <c r="G152" s="42"/>
      <c r="H152" s="62">
        <v>0.13649971877838749</v>
      </c>
      <c r="I152" s="62">
        <v>0.15255824760415002</v>
      </c>
      <c r="J152" s="62">
        <v>8.6206261631899997E-2</v>
      </c>
      <c r="K152" s="62">
        <v>0.11992885533644285</v>
      </c>
      <c r="L152" s="42"/>
      <c r="M152" s="42"/>
      <c r="O152" s="38" t="s">
        <v>270</v>
      </c>
      <c r="P152" s="38" t="s">
        <v>532</v>
      </c>
      <c r="Q152" s="42">
        <v>0</v>
      </c>
      <c r="R152" s="42">
        <v>-1</v>
      </c>
      <c r="S152" s="42">
        <v>0</v>
      </c>
      <c r="T152" s="42"/>
      <c r="U152" s="62">
        <v>3.2453586448347501E-3</v>
      </c>
      <c r="V152" s="62">
        <v>2.095891299112875E-3</v>
      </c>
      <c r="W152" s="62">
        <v>1.7780153303803752E-3</v>
      </c>
      <c r="X152" s="62">
        <v>2.2408553735242501E-3</v>
      </c>
    </row>
    <row r="153" spans="2:24" x14ac:dyDescent="0.3">
      <c r="B153" s="38" t="s">
        <v>368</v>
      </c>
      <c r="C153" s="38" t="s">
        <v>626</v>
      </c>
      <c r="D153" s="42">
        <v>0</v>
      </c>
      <c r="E153" s="42">
        <v>-1</v>
      </c>
      <c r="F153" s="42">
        <v>0</v>
      </c>
      <c r="G153" s="42"/>
      <c r="H153" s="62">
        <v>4.4850573925487501E-4</v>
      </c>
      <c r="I153" s="62">
        <v>5.3267132426237506E-4</v>
      </c>
      <c r="J153" s="62">
        <v>2.359727091806E-4</v>
      </c>
      <c r="K153" s="62">
        <v>4.2940716140471428E-4</v>
      </c>
      <c r="L153" s="42"/>
      <c r="M153" s="42"/>
      <c r="O153" s="38" t="s">
        <v>442</v>
      </c>
      <c r="P153" s="38" t="s">
        <v>693</v>
      </c>
      <c r="Q153" s="42">
        <v>0</v>
      </c>
      <c r="R153" s="42">
        <v>-1</v>
      </c>
      <c r="S153" s="42">
        <v>0</v>
      </c>
      <c r="T153" s="42"/>
      <c r="U153" s="62">
        <v>7.8145776899049991E-4</v>
      </c>
      <c r="V153" s="62">
        <v>8.9811557848337503E-4</v>
      </c>
      <c r="W153" s="62">
        <v>4.2397450686899998E-4</v>
      </c>
      <c r="X153" s="62">
        <v>6.1689841441600005E-4</v>
      </c>
    </row>
    <row r="154" spans="2:24" x14ac:dyDescent="0.3">
      <c r="B154" s="38" t="s">
        <v>369</v>
      </c>
      <c r="C154" s="38" t="s">
        <v>627</v>
      </c>
      <c r="D154" s="42">
        <v>0</v>
      </c>
      <c r="E154" s="42">
        <v>-1</v>
      </c>
      <c r="F154" s="42">
        <v>0</v>
      </c>
      <c r="G154" s="42"/>
      <c r="H154" s="62">
        <v>2.2095134945787501E-3</v>
      </c>
      <c r="I154" s="62">
        <v>1.6222712425045E-3</v>
      </c>
      <c r="J154" s="62">
        <v>8.9424728577562509E-4</v>
      </c>
      <c r="K154" s="62">
        <v>1.9328408357794282E-3</v>
      </c>
      <c r="L154" s="42"/>
      <c r="M154" s="42"/>
      <c r="O154" s="38" t="s">
        <v>407</v>
      </c>
      <c r="P154" s="38" t="s">
        <v>662</v>
      </c>
      <c r="Q154" s="42">
        <v>0</v>
      </c>
      <c r="R154" s="42">
        <v>-1</v>
      </c>
      <c r="S154" s="42">
        <v>0</v>
      </c>
      <c r="T154" s="42"/>
      <c r="U154" s="62">
        <v>4.3543958360912503E-4</v>
      </c>
      <c r="V154" s="62">
        <v>4.4377723825262495E-4</v>
      </c>
      <c r="W154" s="62">
        <v>2.1269275534357496E-4</v>
      </c>
      <c r="X154" s="62">
        <v>3.3192432906787504E-4</v>
      </c>
    </row>
    <row r="155" spans="2:24" x14ac:dyDescent="0.3">
      <c r="B155" s="38" t="s">
        <v>370</v>
      </c>
      <c r="C155" s="38" t="s">
        <v>628</v>
      </c>
      <c r="D155" s="42">
        <v>0</v>
      </c>
      <c r="E155" s="42">
        <v>-1</v>
      </c>
      <c r="F155" s="42">
        <v>0</v>
      </c>
      <c r="G155" s="42"/>
      <c r="H155" s="62">
        <v>1.133087424231E-3</v>
      </c>
      <c r="I155" s="62">
        <v>8.6970344438812492E-4</v>
      </c>
      <c r="J155" s="62">
        <v>4.4645230480012499E-4</v>
      </c>
      <c r="K155" s="62">
        <v>8.6808240917128578E-4</v>
      </c>
      <c r="L155" s="42"/>
      <c r="M155" s="42"/>
      <c r="O155" s="38" t="s">
        <v>423</v>
      </c>
      <c r="P155" s="38" t="s">
        <v>677</v>
      </c>
      <c r="Q155" s="42">
        <v>0</v>
      </c>
      <c r="R155" s="42">
        <v>-1</v>
      </c>
      <c r="S155" s="42">
        <v>0</v>
      </c>
      <c r="T155" s="42"/>
      <c r="U155" s="62">
        <v>1.5828776975923748E-3</v>
      </c>
      <c r="V155" s="62">
        <v>1.4094856900680002E-3</v>
      </c>
      <c r="W155" s="62">
        <v>6.8714389205225008E-4</v>
      </c>
      <c r="X155" s="62">
        <v>1.4298345163737498E-3</v>
      </c>
    </row>
    <row r="156" spans="2:24" x14ac:dyDescent="0.3">
      <c r="B156" s="38" t="s">
        <v>371</v>
      </c>
      <c r="C156" s="38" t="s">
        <v>629</v>
      </c>
      <c r="D156" s="42">
        <v>0</v>
      </c>
      <c r="E156" s="42">
        <v>-1</v>
      </c>
      <c r="F156" s="42">
        <v>0</v>
      </c>
      <c r="G156" s="42"/>
      <c r="H156" s="62">
        <v>1.2566046753018751E-4</v>
      </c>
      <c r="I156" s="62">
        <v>3.4893510846837499E-4</v>
      </c>
      <c r="J156" s="62">
        <v>4.1602267043431251E-5</v>
      </c>
      <c r="K156" s="62">
        <v>2.311969533613714E-4</v>
      </c>
      <c r="L156" s="42"/>
      <c r="M156" s="42"/>
      <c r="O156" s="38" t="s">
        <v>454</v>
      </c>
      <c r="P156" s="38" t="s">
        <v>703</v>
      </c>
      <c r="Q156" s="42">
        <v>0</v>
      </c>
      <c r="R156" s="42">
        <v>-1</v>
      </c>
      <c r="S156" s="42">
        <v>0</v>
      </c>
      <c r="T156" s="42"/>
      <c r="U156" s="62">
        <v>1.4289982167278752E-4</v>
      </c>
      <c r="V156" s="62">
        <v>1.2754649907603747E-4</v>
      </c>
      <c r="W156" s="62">
        <v>6.1622896144137494E-5</v>
      </c>
      <c r="X156" s="62">
        <v>1.3835011553090001E-4</v>
      </c>
    </row>
    <row r="157" spans="2:24" x14ac:dyDescent="0.3">
      <c r="B157" s="38" t="s">
        <v>372</v>
      </c>
      <c r="C157" s="38" t="s">
        <v>630</v>
      </c>
      <c r="D157" s="42">
        <v>0</v>
      </c>
      <c r="E157" s="42">
        <v>-1</v>
      </c>
      <c r="F157" s="42">
        <v>0</v>
      </c>
      <c r="G157" s="42"/>
      <c r="H157" s="62">
        <v>8.2684216506843754E-5</v>
      </c>
      <c r="I157" s="62">
        <v>5.3837236978706257E-5</v>
      </c>
      <c r="J157" s="62">
        <v>2.5342308050463755E-5</v>
      </c>
      <c r="K157" s="62">
        <v>6.4824238680020004E-5</v>
      </c>
      <c r="L157" s="42"/>
      <c r="M157" s="42"/>
      <c r="O157" s="38" t="s">
        <v>251</v>
      </c>
      <c r="P157" s="38" t="s">
        <v>515</v>
      </c>
      <c r="Q157" s="42">
        <v>0</v>
      </c>
      <c r="R157" s="42">
        <v>-1</v>
      </c>
      <c r="S157" s="42">
        <v>0</v>
      </c>
      <c r="T157" s="42"/>
      <c r="U157" s="62">
        <v>1.1401923546832502E-3</v>
      </c>
      <c r="V157" s="62">
        <v>1.2101128736205001E-3</v>
      </c>
      <c r="W157" s="62">
        <v>4.8466328692825002E-4</v>
      </c>
      <c r="X157" s="62">
        <v>8.2660775443937494E-4</v>
      </c>
    </row>
    <row r="158" spans="2:24" x14ac:dyDescent="0.3">
      <c r="B158" s="38" t="s">
        <v>373</v>
      </c>
      <c r="C158" s="38" t="s">
        <v>631</v>
      </c>
      <c r="D158" s="42">
        <v>0</v>
      </c>
      <c r="E158" s="42">
        <v>-1</v>
      </c>
      <c r="F158" s="42">
        <v>0</v>
      </c>
      <c r="G158" s="42"/>
      <c r="H158" s="62">
        <v>6.133304398974375E-5</v>
      </c>
      <c r="I158" s="62">
        <v>6.6658930968288744E-5</v>
      </c>
      <c r="J158" s="62">
        <v>1.8361224237187499E-5</v>
      </c>
      <c r="K158" s="62">
        <v>1.4308069981454284E-4</v>
      </c>
      <c r="L158" s="42"/>
      <c r="M158" s="42"/>
      <c r="O158" s="38" t="s">
        <v>329</v>
      </c>
      <c r="P158" s="38" t="s">
        <v>590</v>
      </c>
      <c r="Q158" s="42">
        <v>0</v>
      </c>
      <c r="R158" s="42">
        <v>-1</v>
      </c>
      <c r="S158" s="42">
        <v>0</v>
      </c>
      <c r="T158" s="42"/>
      <c r="U158" s="62">
        <v>4.02310895917925E-3</v>
      </c>
      <c r="V158" s="62">
        <v>2.4373582384413749E-3</v>
      </c>
      <c r="W158" s="62">
        <v>1.666160023883625E-3</v>
      </c>
      <c r="X158" s="62">
        <v>1.8315070528823749E-3</v>
      </c>
    </row>
    <row r="159" spans="2:24" x14ac:dyDescent="0.3">
      <c r="B159" s="38" t="s">
        <v>374</v>
      </c>
      <c r="C159" s="38" t="s">
        <v>632</v>
      </c>
      <c r="D159" s="42">
        <v>0</v>
      </c>
      <c r="E159" s="42">
        <v>-1</v>
      </c>
      <c r="F159" s="42">
        <v>0</v>
      </c>
      <c r="G159" s="42"/>
      <c r="H159" s="62">
        <v>1.0061232106403498E-3</v>
      </c>
      <c r="I159" s="62">
        <v>1.4852118669678753E-3</v>
      </c>
      <c r="J159" s="62">
        <v>2.785279980116625E-4</v>
      </c>
      <c r="K159" s="62">
        <v>8.952034577733571E-4</v>
      </c>
      <c r="L159" s="42"/>
      <c r="M159" s="42"/>
      <c r="O159" s="38" t="s">
        <v>386</v>
      </c>
      <c r="P159" s="38" t="s">
        <v>642</v>
      </c>
      <c r="Q159" s="42">
        <v>0</v>
      </c>
      <c r="R159" s="42">
        <v>-1</v>
      </c>
      <c r="S159" s="42">
        <v>0</v>
      </c>
      <c r="T159" s="42"/>
      <c r="U159" s="62">
        <v>7.4439031271862502E-4</v>
      </c>
      <c r="V159" s="62">
        <v>6.9091636894312494E-4</v>
      </c>
      <c r="W159" s="62">
        <v>2.9365565805074999E-4</v>
      </c>
      <c r="X159" s="62">
        <v>6.4848438053750001E-4</v>
      </c>
    </row>
    <row r="160" spans="2:24" x14ac:dyDescent="0.3">
      <c r="B160" s="38" t="s">
        <v>375</v>
      </c>
      <c r="C160" s="38" t="s">
        <v>530</v>
      </c>
      <c r="D160" s="42">
        <v>0</v>
      </c>
      <c r="E160" s="42">
        <v>0</v>
      </c>
      <c r="F160" s="42">
        <v>1</v>
      </c>
      <c r="G160" s="42"/>
      <c r="H160" s="62">
        <v>2.0657394459562501E-4</v>
      </c>
      <c r="I160" s="62">
        <v>3.7226820889513755E-4</v>
      </c>
      <c r="J160" s="62">
        <v>1.422976791798375E-4</v>
      </c>
      <c r="K160" s="62">
        <v>3.3658098470857142E-4</v>
      </c>
      <c r="L160" s="42"/>
      <c r="M160" s="42"/>
      <c r="O160" s="38" t="s">
        <v>441</v>
      </c>
      <c r="P160" s="38" t="s">
        <v>692</v>
      </c>
      <c r="Q160" s="42">
        <v>0</v>
      </c>
      <c r="R160" s="42">
        <v>-1</v>
      </c>
      <c r="S160" s="42">
        <v>0</v>
      </c>
      <c r="T160" s="42"/>
      <c r="U160" s="62">
        <v>2.3530153710487503E-3</v>
      </c>
      <c r="V160" s="62">
        <v>1.8188553735441252E-3</v>
      </c>
      <c r="W160" s="62">
        <v>9.0669539371799994E-4</v>
      </c>
      <c r="X160" s="62">
        <v>1.4528431214776249E-3</v>
      </c>
    </row>
    <row r="161" spans="2:24" x14ac:dyDescent="0.3">
      <c r="B161" s="38" t="s">
        <v>376</v>
      </c>
      <c r="C161" s="38" t="s">
        <v>633</v>
      </c>
      <c r="D161" s="42">
        <v>0</v>
      </c>
      <c r="E161" s="42">
        <v>0</v>
      </c>
      <c r="F161" s="42">
        <v>1</v>
      </c>
      <c r="G161" s="42"/>
      <c r="H161" s="62">
        <v>1.031996057327375E-5</v>
      </c>
      <c r="I161" s="62">
        <v>3.9191142155168751E-5</v>
      </c>
      <c r="J161" s="62">
        <v>1.79307702911875E-5</v>
      </c>
      <c r="K161" s="62">
        <v>5.1089330829914284E-5</v>
      </c>
      <c r="L161" s="42"/>
      <c r="M161" s="42"/>
      <c r="O161" s="38" t="s">
        <v>447</v>
      </c>
      <c r="P161" s="38" t="s">
        <v>698</v>
      </c>
      <c r="Q161" s="42">
        <v>0</v>
      </c>
      <c r="R161" s="42">
        <v>-1</v>
      </c>
      <c r="S161" s="42">
        <v>0</v>
      </c>
      <c r="T161" s="42"/>
      <c r="U161" s="62">
        <v>3.45451469300125E-4</v>
      </c>
      <c r="V161" s="62">
        <v>2.8345871163365001E-4</v>
      </c>
      <c r="W161" s="62">
        <v>1.1969021693100001E-4</v>
      </c>
      <c r="X161" s="62">
        <v>2.156599550445375E-4</v>
      </c>
    </row>
    <row r="162" spans="2:24" x14ac:dyDescent="0.3">
      <c r="B162" s="38" t="s">
        <v>377</v>
      </c>
      <c r="C162" s="38" t="s">
        <v>634</v>
      </c>
      <c r="D162" s="42">
        <v>0</v>
      </c>
      <c r="E162" s="42">
        <v>0</v>
      </c>
      <c r="F162" s="42">
        <v>1</v>
      </c>
      <c r="G162" s="42"/>
      <c r="H162" s="62">
        <v>3.3540779215925E-6</v>
      </c>
      <c r="I162" s="62">
        <v>2.5900356394027503E-5</v>
      </c>
      <c r="J162" s="62">
        <v>6.2004729180499999E-6</v>
      </c>
      <c r="K162" s="62">
        <v>7.0956075523284285E-5</v>
      </c>
      <c r="L162" s="42"/>
      <c r="M162" s="42"/>
      <c r="O162" s="38" t="s">
        <v>374</v>
      </c>
      <c r="P162" s="38" t="s">
        <v>632</v>
      </c>
      <c r="Q162" s="42">
        <v>0</v>
      </c>
      <c r="R162" s="42">
        <v>-1</v>
      </c>
      <c r="S162" s="42">
        <v>0</v>
      </c>
      <c r="T162" s="42"/>
      <c r="U162" s="62">
        <v>1.3604925979052497E-3</v>
      </c>
      <c r="V162" s="62">
        <v>2.2444872656114997E-3</v>
      </c>
      <c r="W162" s="62">
        <v>4.6606838573517501E-4</v>
      </c>
      <c r="X162" s="62">
        <v>1.0609206913907499E-3</v>
      </c>
    </row>
    <row r="163" spans="2:24" x14ac:dyDescent="0.3">
      <c r="B163" s="38" t="s">
        <v>378</v>
      </c>
      <c r="C163" s="38" t="s">
        <v>635</v>
      </c>
      <c r="D163" s="42">
        <v>0</v>
      </c>
      <c r="E163" s="42">
        <v>0</v>
      </c>
      <c r="F163" s="42">
        <v>1</v>
      </c>
      <c r="G163" s="42"/>
      <c r="H163" s="62">
        <v>1.6377285936461251E-5</v>
      </c>
      <c r="I163" s="62">
        <v>1.0299048350794999E-5</v>
      </c>
      <c r="J163" s="62">
        <v>1.7775048993237498E-5</v>
      </c>
      <c r="K163" s="62">
        <v>3.4090145630242858E-5</v>
      </c>
      <c r="L163" s="42"/>
      <c r="M163" s="42"/>
      <c r="O163" s="38" t="s">
        <v>365</v>
      </c>
      <c r="P163" s="38" t="s">
        <v>623</v>
      </c>
      <c r="Q163" s="42">
        <v>0</v>
      </c>
      <c r="R163" s="42">
        <v>-1</v>
      </c>
      <c r="S163" s="42">
        <v>0</v>
      </c>
      <c r="T163" s="42"/>
      <c r="U163" s="62">
        <v>2.6398498685799998E-4</v>
      </c>
      <c r="V163" s="62">
        <v>4.7975550178226255E-4</v>
      </c>
      <c r="W163" s="62">
        <v>8.5348488366474996E-5</v>
      </c>
      <c r="X163" s="62">
        <v>1.9242854312073748E-4</v>
      </c>
    </row>
    <row r="164" spans="2:24" x14ac:dyDescent="0.3">
      <c r="B164" s="38" t="s">
        <v>379</v>
      </c>
      <c r="C164" s="38" t="s">
        <v>636</v>
      </c>
      <c r="D164" s="42">
        <v>0</v>
      </c>
      <c r="E164" s="42">
        <v>0</v>
      </c>
      <c r="F164" s="42">
        <v>1</v>
      </c>
      <c r="G164" s="42"/>
      <c r="H164" s="62">
        <v>3.009077119915E-6</v>
      </c>
      <c r="I164" s="62">
        <v>2.935828316715875E-5</v>
      </c>
      <c r="J164" s="62">
        <v>7.4730829784687501E-6</v>
      </c>
      <c r="K164" s="62">
        <v>1.8867916752568573E-5</v>
      </c>
      <c r="L164" s="42"/>
      <c r="M164" s="42"/>
      <c r="O164" s="38" t="s">
        <v>472</v>
      </c>
      <c r="P164" s="38" t="s">
        <v>720</v>
      </c>
      <c r="Q164" s="42">
        <v>0</v>
      </c>
      <c r="R164" s="42">
        <v>-1</v>
      </c>
      <c r="S164" s="42">
        <v>0</v>
      </c>
      <c r="T164" s="42"/>
      <c r="U164" s="62">
        <v>5.7119549926927509E-5</v>
      </c>
      <c r="V164" s="62">
        <v>5.0757636440662496E-5</v>
      </c>
      <c r="W164" s="62">
        <v>1.6622233637162501E-5</v>
      </c>
      <c r="X164" s="62">
        <v>3.2805290601187498E-5</v>
      </c>
    </row>
    <row r="165" spans="2:24" x14ac:dyDescent="0.3">
      <c r="B165" s="38" t="s">
        <v>380</v>
      </c>
      <c r="C165" s="38" t="s">
        <v>637</v>
      </c>
      <c r="D165" s="42">
        <v>0</v>
      </c>
      <c r="E165" s="42">
        <v>0</v>
      </c>
      <c r="F165" s="42">
        <v>1</v>
      </c>
      <c r="G165" s="42"/>
      <c r="H165" s="62">
        <v>1.4445793112336249E-3</v>
      </c>
      <c r="I165" s="62">
        <v>2.0587431796763749E-3</v>
      </c>
      <c r="J165" s="62">
        <v>1.6512588408052499E-3</v>
      </c>
      <c r="K165" s="62">
        <v>3.4135580138285717E-3</v>
      </c>
      <c r="L165" s="42"/>
      <c r="M165" s="42"/>
      <c r="O165" s="38" t="s">
        <v>332</v>
      </c>
      <c r="P165" s="38" t="s">
        <v>593</v>
      </c>
      <c r="Q165" s="42">
        <v>0</v>
      </c>
      <c r="R165" s="42">
        <v>-1</v>
      </c>
      <c r="S165" s="42">
        <v>0</v>
      </c>
      <c r="T165" s="42"/>
      <c r="U165" s="62">
        <v>5.1341731983096256E-4</v>
      </c>
      <c r="V165" s="62">
        <v>7.0035311654199992E-4</v>
      </c>
      <c r="W165" s="62">
        <v>1.41035566384225E-4</v>
      </c>
      <c r="X165" s="62">
        <v>3.185291967734E-4</v>
      </c>
    </row>
    <row r="166" spans="2:24" x14ac:dyDescent="0.3">
      <c r="B166" s="38" t="s">
        <v>381</v>
      </c>
      <c r="C166" s="38" t="s">
        <v>638</v>
      </c>
      <c r="D166" s="42">
        <v>0</v>
      </c>
      <c r="E166" s="42">
        <v>0</v>
      </c>
      <c r="F166" s="42">
        <v>1</v>
      </c>
      <c r="G166" s="42"/>
      <c r="H166" s="62">
        <v>1.6656264948960002E-3</v>
      </c>
      <c r="I166" s="62">
        <v>2.2956034204753748E-3</v>
      </c>
      <c r="J166" s="62">
        <v>2.3048338308395001E-3</v>
      </c>
      <c r="K166" s="62">
        <v>4.7611167035485711E-3</v>
      </c>
      <c r="L166" s="42"/>
      <c r="M166" s="42"/>
      <c r="O166" s="38" t="s">
        <v>461</v>
      </c>
      <c r="P166" s="38" t="s">
        <v>711</v>
      </c>
      <c r="Q166" s="42">
        <v>0</v>
      </c>
      <c r="R166" s="42">
        <v>-1</v>
      </c>
      <c r="S166" s="42">
        <v>0</v>
      </c>
      <c r="T166" s="42"/>
      <c r="U166" s="62">
        <v>9.6583771505824985E-5</v>
      </c>
      <c r="V166" s="62">
        <v>1.2567242255205E-4</v>
      </c>
      <c r="W166" s="62">
        <v>2.57417749813625E-5</v>
      </c>
      <c r="X166" s="62">
        <v>6.8901924974674989E-5</v>
      </c>
    </row>
    <row r="167" spans="2:24" x14ac:dyDescent="0.3">
      <c r="B167" s="38" t="s">
        <v>382</v>
      </c>
      <c r="C167" s="38" t="s">
        <v>639</v>
      </c>
      <c r="D167" s="42">
        <v>0</v>
      </c>
      <c r="E167" s="42">
        <v>0</v>
      </c>
      <c r="F167" s="42">
        <v>1</v>
      </c>
      <c r="G167" s="42"/>
      <c r="H167" s="62">
        <v>6.6021882181037503E-4</v>
      </c>
      <c r="I167" s="62">
        <v>1.1483486198809998E-3</v>
      </c>
      <c r="J167" s="62">
        <v>9.5880415690850003E-4</v>
      </c>
      <c r="K167" s="62">
        <v>1.8148801403191429E-3</v>
      </c>
      <c r="L167" s="42"/>
      <c r="M167" s="42"/>
      <c r="O167" s="38" t="s">
        <v>458</v>
      </c>
      <c r="P167" s="38" t="s">
        <v>708</v>
      </c>
      <c r="Q167" s="42">
        <v>0</v>
      </c>
      <c r="R167" s="42">
        <v>-1</v>
      </c>
      <c r="S167" s="42">
        <v>0</v>
      </c>
      <c r="T167" s="42"/>
      <c r="U167" s="62">
        <v>1.7139480436831748E-4</v>
      </c>
      <c r="V167" s="62">
        <v>4.0381951821073624E-4</v>
      </c>
      <c r="W167" s="62">
        <v>4.3875428897538757E-5</v>
      </c>
      <c r="X167" s="62">
        <v>8.0019404655313754E-5</v>
      </c>
    </row>
    <row r="168" spans="2:24" x14ac:dyDescent="0.3">
      <c r="B168" s="38" t="s">
        <v>383</v>
      </c>
      <c r="C168" s="38" t="s">
        <v>640</v>
      </c>
      <c r="D168" s="42">
        <v>0</v>
      </c>
      <c r="E168" s="42">
        <v>0</v>
      </c>
      <c r="F168" s="42">
        <v>1</v>
      </c>
      <c r="G168" s="42"/>
      <c r="H168" s="62">
        <v>3.6619010441638754E-5</v>
      </c>
      <c r="I168" s="62">
        <v>2.06724590809475E-5</v>
      </c>
      <c r="J168" s="62">
        <v>5.4737357868249989E-5</v>
      </c>
      <c r="K168" s="62">
        <v>9.6836212176328582E-5</v>
      </c>
      <c r="L168" s="42"/>
      <c r="M168" s="42"/>
      <c r="O168" s="38" t="s">
        <v>259</v>
      </c>
      <c r="P168" s="38" t="s">
        <v>523</v>
      </c>
      <c r="Q168" s="42">
        <v>0</v>
      </c>
      <c r="R168" s="42">
        <v>-1</v>
      </c>
      <c r="S168" s="42">
        <v>0</v>
      </c>
      <c r="T168" s="42"/>
      <c r="U168" s="62">
        <v>1.289084481929375E-4</v>
      </c>
      <c r="V168" s="62">
        <v>8.5695422990012495E-5</v>
      </c>
      <c r="W168" s="62">
        <v>3.2219736182150001E-5</v>
      </c>
      <c r="X168" s="62">
        <v>1.0073598994877499E-4</v>
      </c>
    </row>
    <row r="169" spans="2:24" x14ac:dyDescent="0.3">
      <c r="B169" s="38" t="s">
        <v>384</v>
      </c>
      <c r="C169" s="38" t="s">
        <v>641</v>
      </c>
      <c r="D169" s="42">
        <v>0</v>
      </c>
      <c r="E169" s="42">
        <v>0</v>
      </c>
      <c r="F169" s="42">
        <v>1</v>
      </c>
      <c r="G169" s="42"/>
      <c r="H169" s="62">
        <v>1.106221141464375E-5</v>
      </c>
      <c r="I169" s="62">
        <v>5.4353396504562491E-6</v>
      </c>
      <c r="J169" s="62">
        <v>4.4494508102400004E-6</v>
      </c>
      <c r="K169" s="62">
        <v>2.6120883274178571E-5</v>
      </c>
      <c r="L169" s="42"/>
      <c r="M169" s="42"/>
      <c r="O169" s="38" t="s">
        <v>366</v>
      </c>
      <c r="P169" s="38" t="s">
        <v>624</v>
      </c>
      <c r="Q169" s="42">
        <v>0</v>
      </c>
      <c r="R169" s="42">
        <v>-1</v>
      </c>
      <c r="S169" s="42">
        <v>0</v>
      </c>
      <c r="T169" s="42"/>
      <c r="U169" s="62">
        <v>1.969981315745E-3</v>
      </c>
      <c r="V169" s="62">
        <v>1.4353356943885001E-3</v>
      </c>
      <c r="W169" s="62">
        <v>4.8828877867572494E-4</v>
      </c>
      <c r="X169" s="62">
        <v>1.5317216150232498E-3</v>
      </c>
    </row>
    <row r="170" spans="2:24" x14ac:dyDescent="0.3">
      <c r="B170" s="38" t="s">
        <v>385</v>
      </c>
      <c r="C170" s="38" t="s">
        <v>570</v>
      </c>
      <c r="D170" s="42">
        <v>0</v>
      </c>
      <c r="E170" s="42">
        <v>0</v>
      </c>
      <c r="F170" s="42">
        <v>1</v>
      </c>
      <c r="G170" s="42"/>
      <c r="H170" s="62">
        <v>9.5927918320712487E-5</v>
      </c>
      <c r="I170" s="62">
        <v>1.813745266714125E-4</v>
      </c>
      <c r="J170" s="62">
        <v>1.9449654571355003E-4</v>
      </c>
      <c r="K170" s="62">
        <v>2.2246514453447142E-4</v>
      </c>
      <c r="L170" s="42"/>
      <c r="M170" s="42"/>
      <c r="O170" s="38" t="s">
        <v>271</v>
      </c>
      <c r="P170" s="38" t="s">
        <v>533</v>
      </c>
      <c r="Q170" s="42">
        <v>0</v>
      </c>
      <c r="R170" s="42">
        <v>-1</v>
      </c>
      <c r="S170" s="42">
        <v>0</v>
      </c>
      <c r="T170" s="42"/>
      <c r="U170" s="62">
        <v>6.6870822992402498E-4</v>
      </c>
      <c r="V170" s="62">
        <v>5.1002325430075002E-4</v>
      </c>
      <c r="W170" s="62">
        <v>1.5127764631083749E-4</v>
      </c>
      <c r="X170" s="62">
        <v>4.6380044959237494E-4</v>
      </c>
    </row>
    <row r="171" spans="2:24" x14ac:dyDescent="0.3">
      <c r="B171" s="38" t="s">
        <v>386</v>
      </c>
      <c r="C171" s="38" t="s">
        <v>642</v>
      </c>
      <c r="D171" s="42">
        <v>0</v>
      </c>
      <c r="E171" s="42">
        <v>0</v>
      </c>
      <c r="F171" s="42">
        <v>1</v>
      </c>
      <c r="G171" s="42"/>
      <c r="H171" s="62">
        <v>9.8552525109293749E-5</v>
      </c>
      <c r="I171" s="62">
        <v>1.399019913196875E-4</v>
      </c>
      <c r="J171" s="62">
        <v>7.0594030256982502E-5</v>
      </c>
      <c r="K171" s="62">
        <v>2.0714823434500002E-4</v>
      </c>
      <c r="L171" s="42"/>
      <c r="M171" s="42"/>
      <c r="O171" s="38" t="s">
        <v>372</v>
      </c>
      <c r="P171" s="38" t="s">
        <v>630</v>
      </c>
      <c r="Q171" s="42">
        <v>0</v>
      </c>
      <c r="R171" s="42">
        <v>-1</v>
      </c>
      <c r="S171" s="42">
        <v>0</v>
      </c>
      <c r="T171" s="42"/>
      <c r="U171" s="62">
        <v>2.9436098265997495E-4</v>
      </c>
      <c r="V171" s="62">
        <v>2.5181085541097506E-4</v>
      </c>
      <c r="W171" s="62">
        <v>6.3324332789899999E-5</v>
      </c>
      <c r="X171" s="62">
        <v>2.4785957434561248E-4</v>
      </c>
    </row>
    <row r="172" spans="2:24" x14ac:dyDescent="0.3">
      <c r="B172" s="38" t="s">
        <v>387</v>
      </c>
      <c r="C172" s="38" t="s">
        <v>496</v>
      </c>
      <c r="D172" s="42">
        <v>0</v>
      </c>
      <c r="E172" s="42">
        <v>0</v>
      </c>
      <c r="F172" s="42">
        <v>1</v>
      </c>
      <c r="G172" s="42"/>
      <c r="H172" s="62">
        <v>1.5061886729677499E-2</v>
      </c>
      <c r="I172" s="62">
        <v>2.005944707896375E-2</v>
      </c>
      <c r="J172" s="62">
        <v>1.53274759771625E-2</v>
      </c>
      <c r="K172" s="62">
        <v>2.7378454015871429E-2</v>
      </c>
      <c r="L172" s="42"/>
      <c r="M172" s="42"/>
      <c r="O172" s="38" t="s">
        <v>451</v>
      </c>
      <c r="P172" s="38" t="s">
        <v>701</v>
      </c>
      <c r="Q172" s="42">
        <v>0</v>
      </c>
      <c r="R172" s="42">
        <v>-1</v>
      </c>
      <c r="S172" s="42">
        <v>0</v>
      </c>
      <c r="T172" s="42"/>
      <c r="U172" s="62">
        <v>3.7407740047589995E-4</v>
      </c>
      <c r="V172" s="62">
        <v>2.5291699999494997E-4</v>
      </c>
      <c r="W172" s="62">
        <v>7.9332495842000006E-5</v>
      </c>
      <c r="X172" s="62">
        <v>2.09320586168575E-4</v>
      </c>
    </row>
    <row r="173" spans="2:24" x14ac:dyDescent="0.3">
      <c r="B173" s="38" t="s">
        <v>388</v>
      </c>
      <c r="C173" s="38" t="s">
        <v>643</v>
      </c>
      <c r="D173" s="42">
        <v>0</v>
      </c>
      <c r="E173" s="42">
        <v>0</v>
      </c>
      <c r="F173" s="42">
        <v>1</v>
      </c>
      <c r="G173" s="42"/>
      <c r="H173" s="62">
        <v>8.5473049829450001E-5</v>
      </c>
      <c r="I173" s="62">
        <v>3.6306406591288124E-4</v>
      </c>
      <c r="J173" s="62">
        <v>1.7681122218980624E-4</v>
      </c>
      <c r="K173" s="62">
        <v>1.7564280586222143E-3</v>
      </c>
      <c r="L173" s="42"/>
      <c r="M173" s="42"/>
      <c r="O173" s="38" t="s">
        <v>418</v>
      </c>
      <c r="P173" s="38" t="s">
        <v>672</v>
      </c>
      <c r="Q173" s="42">
        <v>0</v>
      </c>
      <c r="R173" s="42">
        <v>-1</v>
      </c>
      <c r="S173" s="42">
        <v>0</v>
      </c>
      <c r="T173" s="42"/>
      <c r="U173" s="62">
        <v>9.7882448612375E-5</v>
      </c>
      <c r="V173" s="62">
        <v>5.8597756088737499E-5</v>
      </c>
      <c r="W173" s="62">
        <v>1.8943882333937499E-5</v>
      </c>
      <c r="X173" s="62">
        <v>3.7571919862362499E-5</v>
      </c>
    </row>
    <row r="174" spans="2:24" x14ac:dyDescent="0.3">
      <c r="B174" s="38" t="s">
        <v>389</v>
      </c>
      <c r="C174" s="38" t="s">
        <v>644</v>
      </c>
      <c r="D174" s="42">
        <v>0</v>
      </c>
      <c r="E174" s="42">
        <v>0</v>
      </c>
      <c r="F174" s="42">
        <v>1</v>
      </c>
      <c r="G174" s="42"/>
      <c r="H174" s="62">
        <v>5.1750757563886254E-5</v>
      </c>
      <c r="I174" s="62">
        <v>6.7415641427712503E-5</v>
      </c>
      <c r="J174" s="62">
        <v>6.1962032011262497E-5</v>
      </c>
      <c r="K174" s="62">
        <v>2.2307393085877142E-4</v>
      </c>
      <c r="L174" s="42"/>
      <c r="M174" s="42"/>
      <c r="O174" s="38" t="s">
        <v>449</v>
      </c>
      <c r="P174" s="38" t="s">
        <v>535</v>
      </c>
      <c r="Q174" s="42">
        <v>0</v>
      </c>
      <c r="R174" s="42">
        <v>-1</v>
      </c>
      <c r="S174" s="42">
        <v>0</v>
      </c>
      <c r="T174" s="42"/>
      <c r="U174" s="62">
        <v>1.0543554153413624E-4</v>
      </c>
      <c r="V174" s="62">
        <v>1.7385003676603124E-4</v>
      </c>
      <c r="W174" s="62">
        <v>1.5615977593356247E-5</v>
      </c>
      <c r="X174" s="62">
        <v>1.004084391506875E-4</v>
      </c>
    </row>
    <row r="175" spans="2:24" x14ac:dyDescent="0.3">
      <c r="B175" s="38" t="s">
        <v>390</v>
      </c>
      <c r="C175" s="38" t="s">
        <v>645</v>
      </c>
      <c r="D175" s="42">
        <v>0</v>
      </c>
      <c r="E175" s="42">
        <v>0</v>
      </c>
      <c r="F175" s="42">
        <v>1</v>
      </c>
      <c r="G175" s="42"/>
      <c r="H175" s="62">
        <v>2.4440634902728749E-5</v>
      </c>
      <c r="I175" s="62">
        <v>3.7511413529576251E-5</v>
      </c>
      <c r="J175" s="62">
        <v>3.2712189890862503E-5</v>
      </c>
      <c r="K175" s="62">
        <v>1.0512722510420001E-4</v>
      </c>
      <c r="L175" s="42"/>
      <c r="M175" s="42"/>
      <c r="O175" s="38" t="s">
        <v>415</v>
      </c>
      <c r="P175" s="38" t="s">
        <v>669</v>
      </c>
      <c r="Q175" s="42">
        <v>0</v>
      </c>
      <c r="R175" s="42">
        <v>-1</v>
      </c>
      <c r="S175" s="42">
        <v>0</v>
      </c>
      <c r="T175" s="42"/>
      <c r="U175" s="62">
        <v>1.2423142520568748E-4</v>
      </c>
      <c r="V175" s="62">
        <v>1.72589693456275E-4</v>
      </c>
      <c r="W175" s="62">
        <v>1.82159465636125E-5</v>
      </c>
      <c r="X175" s="62">
        <v>9.2128854162987488E-5</v>
      </c>
    </row>
    <row r="176" spans="2:24" x14ac:dyDescent="0.3">
      <c r="B176" s="38" t="s">
        <v>391</v>
      </c>
      <c r="C176" s="38" t="s">
        <v>646</v>
      </c>
      <c r="D176" s="42">
        <v>0</v>
      </c>
      <c r="E176" s="42">
        <v>0</v>
      </c>
      <c r="F176" s="42">
        <v>-1</v>
      </c>
      <c r="G176" s="42"/>
      <c r="H176" s="62">
        <v>3.7720249918896245E-5</v>
      </c>
      <c r="I176" s="62">
        <v>1.8204961711087499E-5</v>
      </c>
      <c r="J176" s="62">
        <v>2.760098391675875E-5</v>
      </c>
      <c r="K176" s="62">
        <v>8.0322992038157138E-6</v>
      </c>
      <c r="L176" s="42"/>
      <c r="M176" s="42"/>
      <c r="O176" s="38" t="s">
        <v>432</v>
      </c>
      <c r="P176" s="38" t="s">
        <v>684</v>
      </c>
      <c r="Q176" s="42">
        <v>0</v>
      </c>
      <c r="R176" s="42">
        <v>-1</v>
      </c>
      <c r="S176" s="42">
        <v>0</v>
      </c>
      <c r="T176" s="42"/>
      <c r="U176" s="62">
        <v>8.181626223852501E-4</v>
      </c>
      <c r="V176" s="62">
        <v>8.5709462643100004E-4</v>
      </c>
      <c r="W176" s="62">
        <v>8.6249481706112506E-5</v>
      </c>
      <c r="X176" s="62">
        <v>1.6661710038811252E-3</v>
      </c>
    </row>
    <row r="177" spans="2:24" x14ac:dyDescent="0.3">
      <c r="B177" s="38" t="s">
        <v>392</v>
      </c>
      <c r="C177" s="38" t="s">
        <v>647</v>
      </c>
      <c r="D177" s="42">
        <v>0</v>
      </c>
      <c r="E177" s="42">
        <v>0</v>
      </c>
      <c r="F177" s="42">
        <v>-1</v>
      </c>
      <c r="G177" s="42"/>
      <c r="H177" s="62">
        <v>1.5552376590128751E-4</v>
      </c>
      <c r="I177" s="62">
        <v>2.4618070512683748E-4</v>
      </c>
      <c r="J177" s="62">
        <v>1.023627088153125E-4</v>
      </c>
      <c r="K177" s="62">
        <v>8.6002011665871429E-5</v>
      </c>
      <c r="L177" s="42"/>
      <c r="M177" s="42"/>
      <c r="O177" s="38" t="s">
        <v>476</v>
      </c>
      <c r="P177" s="38" t="s">
        <v>536</v>
      </c>
      <c r="Q177" s="42">
        <v>0</v>
      </c>
      <c r="R177" s="42">
        <v>0</v>
      </c>
      <c r="S177" s="42">
        <v>1</v>
      </c>
      <c r="T177" s="42"/>
      <c r="U177" s="62">
        <v>2.9377893722500001E-6</v>
      </c>
      <c r="V177" s="62">
        <v>2.2799955602599997E-5</v>
      </c>
      <c r="W177" s="62">
        <v>2.5462644619696253E-5</v>
      </c>
      <c r="X177" s="62">
        <v>5.6619594760087495E-5</v>
      </c>
    </row>
    <row r="178" spans="2:24" x14ac:dyDescent="0.3">
      <c r="B178" s="38" t="s">
        <v>393</v>
      </c>
      <c r="C178" s="38" t="s">
        <v>648</v>
      </c>
      <c r="D178" s="42">
        <v>0</v>
      </c>
      <c r="E178" s="42">
        <v>0</v>
      </c>
      <c r="F178" s="42">
        <v>-1</v>
      </c>
      <c r="G178" s="42"/>
      <c r="H178" s="62">
        <v>4.3066362296587496E-5</v>
      </c>
      <c r="I178" s="62">
        <v>2.972843614685E-5</v>
      </c>
      <c r="J178" s="62">
        <v>1.0724411336029999E-4</v>
      </c>
      <c r="K178" s="62">
        <v>1.3249266140234286E-5</v>
      </c>
      <c r="L178" s="42"/>
      <c r="M178" s="42"/>
      <c r="O178" s="38" t="s">
        <v>377</v>
      </c>
      <c r="P178" s="38" t="s">
        <v>634</v>
      </c>
      <c r="Q178" s="42">
        <v>0</v>
      </c>
      <c r="R178" s="42">
        <v>0</v>
      </c>
      <c r="S178" s="42">
        <v>1</v>
      </c>
      <c r="T178" s="42"/>
      <c r="U178" s="62">
        <v>5.6629428907775001E-5</v>
      </c>
      <c r="V178" s="62">
        <v>6.9386092402649987E-5</v>
      </c>
      <c r="W178" s="62">
        <v>6.7183636301037505E-5</v>
      </c>
      <c r="X178" s="62">
        <v>3.2147597437247495E-4</v>
      </c>
    </row>
    <row r="179" spans="2:24" x14ac:dyDescent="0.3">
      <c r="B179" s="38" t="s">
        <v>394</v>
      </c>
      <c r="C179" s="38" t="s">
        <v>649</v>
      </c>
      <c r="D179" s="42">
        <v>0</v>
      </c>
      <c r="E179" s="42">
        <v>0</v>
      </c>
      <c r="F179" s="42">
        <v>-1</v>
      </c>
      <c r="G179" s="42"/>
      <c r="H179" s="62">
        <v>8.6530419289900006E-4</v>
      </c>
      <c r="I179" s="62">
        <v>7.21157856374375E-4</v>
      </c>
      <c r="J179" s="62">
        <v>7.9760668073762509E-4</v>
      </c>
      <c r="K179" s="62">
        <v>2.1461050181357144E-4</v>
      </c>
      <c r="L179" s="42"/>
      <c r="M179" s="42"/>
      <c r="O179" s="38" t="s">
        <v>417</v>
      </c>
      <c r="P179" s="38" t="s">
        <v>671</v>
      </c>
      <c r="Q179" s="42">
        <v>0</v>
      </c>
      <c r="R179" s="42">
        <v>0</v>
      </c>
      <c r="S179" s="42">
        <v>1</v>
      </c>
      <c r="T179" s="42"/>
      <c r="U179" s="62">
        <v>1.477893141801E-5</v>
      </c>
      <c r="V179" s="62">
        <v>1.6198189896777498E-4</v>
      </c>
      <c r="W179" s="62">
        <v>8.3507461937899999E-5</v>
      </c>
      <c r="X179" s="62">
        <v>8.2294324707299997E-5</v>
      </c>
    </row>
    <row r="180" spans="2:24" x14ac:dyDescent="0.3">
      <c r="B180" s="38" t="s">
        <v>395</v>
      </c>
      <c r="C180" s="38" t="s">
        <v>650</v>
      </c>
      <c r="D180" s="42">
        <v>0</v>
      </c>
      <c r="E180" s="42">
        <v>0</v>
      </c>
      <c r="F180" s="42">
        <v>-1</v>
      </c>
      <c r="G180" s="42"/>
      <c r="H180" s="62">
        <v>8.4331799362062507E-5</v>
      </c>
      <c r="I180" s="62">
        <v>6.3159791422937489E-5</v>
      </c>
      <c r="J180" s="62">
        <v>1.54486396889E-4</v>
      </c>
      <c r="K180" s="62">
        <v>1.9448091504241424E-5</v>
      </c>
      <c r="L180" s="42"/>
      <c r="M180" s="42"/>
      <c r="O180" s="38" t="s">
        <v>294</v>
      </c>
      <c r="P180" s="38" t="s">
        <v>556</v>
      </c>
      <c r="Q180" s="42">
        <v>0</v>
      </c>
      <c r="R180" s="42">
        <v>0</v>
      </c>
      <c r="S180" s="42">
        <v>1</v>
      </c>
      <c r="T180" s="42"/>
      <c r="U180" s="62">
        <v>3.51756459185375E-4</v>
      </c>
      <c r="V180" s="62">
        <v>2.6674319267899998E-4</v>
      </c>
      <c r="W180" s="62">
        <v>3.3936209130589997E-4</v>
      </c>
      <c r="X180" s="62">
        <v>1.327216995005E-3</v>
      </c>
    </row>
    <row r="181" spans="2:24" x14ac:dyDescent="0.3">
      <c r="B181" s="38" t="s">
        <v>396</v>
      </c>
      <c r="C181" s="38" t="s">
        <v>651</v>
      </c>
      <c r="D181" s="42">
        <v>0</v>
      </c>
      <c r="E181" s="42">
        <v>0</v>
      </c>
      <c r="F181" s="42">
        <v>-1</v>
      </c>
      <c r="G181" s="42"/>
      <c r="H181" s="62">
        <v>2.911330560538625E-5</v>
      </c>
      <c r="I181" s="62">
        <v>1.311092699521875E-5</v>
      </c>
      <c r="J181" s="62">
        <v>4.7014385575393751E-5</v>
      </c>
      <c r="K181" s="62">
        <v>6.1696595874214281E-6</v>
      </c>
      <c r="L181" s="42"/>
      <c r="M181" s="42"/>
      <c r="O181" s="38" t="s">
        <v>464</v>
      </c>
      <c r="P181" s="38" t="s">
        <v>713</v>
      </c>
      <c r="Q181" s="42">
        <v>0</v>
      </c>
      <c r="R181" s="42">
        <v>0</v>
      </c>
      <c r="S181" s="42">
        <v>1</v>
      </c>
      <c r="T181" s="42"/>
      <c r="U181" s="62">
        <v>2.6224288613272501E-5</v>
      </c>
      <c r="V181" s="62">
        <v>3.9874188076350004E-5</v>
      </c>
      <c r="W181" s="62">
        <v>3.3918520537737503E-5</v>
      </c>
      <c r="X181" s="62">
        <v>8.3456233925750009E-5</v>
      </c>
    </row>
    <row r="182" spans="2:24" x14ac:dyDescent="0.3">
      <c r="B182" s="38" t="s">
        <v>397</v>
      </c>
      <c r="C182" s="38" t="s">
        <v>652</v>
      </c>
      <c r="D182" s="42">
        <v>0</v>
      </c>
      <c r="E182" s="42">
        <v>0</v>
      </c>
      <c r="F182" s="42">
        <v>-1</v>
      </c>
      <c r="G182" s="42"/>
      <c r="H182" s="62">
        <v>3.5626895763885004E-5</v>
      </c>
      <c r="I182" s="62">
        <v>1.46161603736175E-5</v>
      </c>
      <c r="J182" s="62">
        <v>2.5867515399085001E-5</v>
      </c>
      <c r="K182" s="62">
        <v>7.171456145205715E-6</v>
      </c>
      <c r="L182" s="42"/>
      <c r="M182" s="42"/>
      <c r="O182" s="38" t="s">
        <v>413</v>
      </c>
      <c r="P182" s="38" t="s">
        <v>667</v>
      </c>
      <c r="Q182" s="42">
        <v>0</v>
      </c>
      <c r="R182" s="42">
        <v>0</v>
      </c>
      <c r="S182" s="42">
        <v>1</v>
      </c>
      <c r="T182" s="42"/>
      <c r="U182" s="62">
        <v>3.4161885927840004E-3</v>
      </c>
      <c r="V182" s="62">
        <v>7.6880330659487494E-3</v>
      </c>
      <c r="W182" s="62">
        <v>1.722294818472625E-2</v>
      </c>
      <c r="X182" s="62">
        <v>1.0828151716639998E-2</v>
      </c>
    </row>
    <row r="183" spans="2:24" x14ac:dyDescent="0.3">
      <c r="B183" s="38" t="s">
        <v>398</v>
      </c>
      <c r="C183" s="38" t="s">
        <v>653</v>
      </c>
      <c r="D183" s="42">
        <v>0</v>
      </c>
      <c r="E183" s="42">
        <v>0</v>
      </c>
      <c r="F183" s="42">
        <v>-1</v>
      </c>
      <c r="G183" s="42"/>
      <c r="H183" s="62">
        <v>1.7424688632959998E-3</v>
      </c>
      <c r="I183" s="62">
        <v>1.1739798965467499E-3</v>
      </c>
      <c r="J183" s="62">
        <v>1.7124897525188751E-3</v>
      </c>
      <c r="K183" s="62">
        <v>5.9599519178501429E-4</v>
      </c>
      <c r="L183" s="42"/>
      <c r="M183" s="42"/>
      <c r="O183" s="38" t="s">
        <v>383</v>
      </c>
      <c r="P183" s="38" t="s">
        <v>640</v>
      </c>
      <c r="Q183" s="42">
        <v>0</v>
      </c>
      <c r="R183" s="42">
        <v>0</v>
      </c>
      <c r="S183" s="42">
        <v>1</v>
      </c>
      <c r="T183" s="42"/>
      <c r="U183" s="62">
        <v>7.367102656575E-5</v>
      </c>
      <c r="V183" s="62">
        <v>9.6374057326224994E-5</v>
      </c>
      <c r="W183" s="62">
        <v>1.0502521457662499E-4</v>
      </c>
      <c r="X183" s="62">
        <v>2.1731259677510001E-4</v>
      </c>
    </row>
    <row r="184" spans="2:24" x14ac:dyDescent="0.3">
      <c r="B184" s="38" t="s">
        <v>399</v>
      </c>
      <c r="C184" s="38" t="s">
        <v>654</v>
      </c>
      <c r="D184" s="42">
        <v>0</v>
      </c>
      <c r="E184" s="42">
        <v>0</v>
      </c>
      <c r="F184" s="42">
        <v>-1</v>
      </c>
      <c r="G184" s="42"/>
      <c r="H184" s="62">
        <v>2.2035316249328747E-4</v>
      </c>
      <c r="I184" s="62">
        <v>1.552195044993125E-4</v>
      </c>
      <c r="J184" s="62">
        <v>1.473770387916625E-4</v>
      </c>
      <c r="K184" s="62">
        <v>2.8093030259387146E-5</v>
      </c>
      <c r="L184" s="42"/>
      <c r="M184" s="42"/>
      <c r="O184" s="38" t="s">
        <v>297</v>
      </c>
      <c r="P184" s="38" t="s">
        <v>559</v>
      </c>
      <c r="Q184" s="42">
        <v>0</v>
      </c>
      <c r="R184" s="42">
        <v>0</v>
      </c>
      <c r="S184" s="42">
        <v>1</v>
      </c>
      <c r="T184" s="42"/>
      <c r="U184" s="62">
        <v>6.4246318675012493E-4</v>
      </c>
      <c r="V184" s="62">
        <v>7.8856863256637506E-4</v>
      </c>
      <c r="W184" s="62">
        <v>1.5951941978000002E-3</v>
      </c>
      <c r="X184" s="62">
        <v>1.6218303564561249E-3</v>
      </c>
    </row>
    <row r="185" spans="2:24" x14ac:dyDescent="0.3">
      <c r="B185" s="38" t="s">
        <v>400</v>
      </c>
      <c r="C185" s="38" t="s">
        <v>655</v>
      </c>
      <c r="D185" s="42">
        <v>0</v>
      </c>
      <c r="E185" s="42">
        <v>0</v>
      </c>
      <c r="F185" s="42">
        <v>-1</v>
      </c>
      <c r="G185" s="42"/>
      <c r="H185" s="62">
        <v>4.1384108292935373E-4</v>
      </c>
      <c r="I185" s="62">
        <v>6.4261891898835131E-4</v>
      </c>
      <c r="J185" s="62">
        <v>2.8278596031160001E-4</v>
      </c>
      <c r="K185" s="62">
        <v>2.3712874616400001E-5</v>
      </c>
      <c r="L185" s="42"/>
      <c r="M185" s="42"/>
      <c r="O185" s="38" t="s">
        <v>380</v>
      </c>
      <c r="P185" s="38" t="s">
        <v>637</v>
      </c>
      <c r="Q185" s="42">
        <v>0</v>
      </c>
      <c r="R185" s="42">
        <v>0</v>
      </c>
      <c r="S185" s="42">
        <v>1</v>
      </c>
      <c r="T185" s="42"/>
      <c r="U185" s="62">
        <v>5.0817674167449997E-3</v>
      </c>
      <c r="V185" s="62">
        <v>7.3591593775250005E-3</v>
      </c>
      <c r="W185" s="62">
        <v>3.7656885211487497E-3</v>
      </c>
      <c r="X185" s="62">
        <v>1.0513613853882499E-2</v>
      </c>
    </row>
    <row r="186" spans="2:24" x14ac:dyDescent="0.3">
      <c r="B186" s="38" t="s">
        <v>401</v>
      </c>
      <c r="C186" s="38" t="s">
        <v>656</v>
      </c>
      <c r="D186" s="42">
        <v>0</v>
      </c>
      <c r="E186" s="42">
        <v>0</v>
      </c>
      <c r="F186" s="42">
        <v>-1</v>
      </c>
      <c r="G186" s="42"/>
      <c r="H186" s="62">
        <v>6.4353511884630995E-4</v>
      </c>
      <c r="I186" s="62">
        <v>8.0163940338128751E-4</v>
      </c>
      <c r="J186" s="62">
        <v>1.249873290343075E-3</v>
      </c>
      <c r="K186" s="62">
        <v>2.2663285181542857E-4</v>
      </c>
      <c r="L186" s="42"/>
      <c r="M186" s="42"/>
      <c r="O186" s="38" t="s">
        <v>235</v>
      </c>
      <c r="P186" s="38" t="s">
        <v>499</v>
      </c>
      <c r="Q186" s="42">
        <v>0</v>
      </c>
      <c r="R186" s="42">
        <v>0</v>
      </c>
      <c r="S186" s="42">
        <v>1</v>
      </c>
      <c r="T186" s="42"/>
      <c r="U186" s="62">
        <v>2.3687560754128751E-4</v>
      </c>
      <c r="V186" s="62">
        <v>5.5636834606599998E-4</v>
      </c>
      <c r="W186" s="62">
        <v>4.25403249757E-4</v>
      </c>
      <c r="X186" s="62">
        <v>4.7439993453474996E-4</v>
      </c>
    </row>
    <row r="187" spans="2:24" x14ac:dyDescent="0.3">
      <c r="B187" s="38" t="s">
        <v>402</v>
      </c>
      <c r="C187" s="38" t="s">
        <v>657</v>
      </c>
      <c r="D187" s="42">
        <v>0</v>
      </c>
      <c r="E187" s="42">
        <v>0</v>
      </c>
      <c r="F187" s="42">
        <v>-1</v>
      </c>
      <c r="G187" s="42"/>
      <c r="H187" s="62">
        <v>2.9901897586126253E-4</v>
      </c>
      <c r="I187" s="62">
        <v>1.683968247505375E-4</v>
      </c>
      <c r="J187" s="62">
        <v>1.2944711546707501E-4</v>
      </c>
      <c r="K187" s="62">
        <v>9.4975482144771432E-5</v>
      </c>
      <c r="L187" s="42"/>
      <c r="M187" s="42"/>
      <c r="O187" s="38" t="s">
        <v>222</v>
      </c>
      <c r="P187" s="38" t="s">
        <v>486</v>
      </c>
      <c r="Q187" s="42">
        <v>0</v>
      </c>
      <c r="R187" s="42">
        <v>0</v>
      </c>
      <c r="S187" s="42">
        <v>1</v>
      </c>
      <c r="T187" s="42"/>
      <c r="U187" s="62">
        <v>3.8568197936362505E-4</v>
      </c>
      <c r="V187" s="62">
        <v>5.1188538845862498E-4</v>
      </c>
      <c r="W187" s="62">
        <v>5.2129363634725E-4</v>
      </c>
      <c r="X187" s="62">
        <v>7.4983773517262498E-4</v>
      </c>
    </row>
    <row r="188" spans="2:24" x14ac:dyDescent="0.3">
      <c r="B188" s="38" t="s">
        <v>403</v>
      </c>
      <c r="C188" s="38" t="s">
        <v>658</v>
      </c>
      <c r="D188" s="42">
        <v>0</v>
      </c>
      <c r="E188" s="42">
        <v>0</v>
      </c>
      <c r="F188" s="42">
        <v>-1</v>
      </c>
      <c r="G188" s="42"/>
      <c r="H188" s="62">
        <v>1.2543708035762499E-5</v>
      </c>
      <c r="I188" s="62">
        <v>1.4693622184917499E-5</v>
      </c>
      <c r="J188" s="62">
        <v>2.7746318584799998E-5</v>
      </c>
      <c r="K188" s="62">
        <v>4.8800341212000002E-7</v>
      </c>
      <c r="L188" s="42"/>
      <c r="M188" s="42"/>
      <c r="O188" s="38" t="s">
        <v>237</v>
      </c>
      <c r="P188" s="38" t="s">
        <v>501</v>
      </c>
      <c r="Q188" s="42">
        <v>0</v>
      </c>
      <c r="R188" s="42">
        <v>0</v>
      </c>
      <c r="S188" s="42">
        <v>1</v>
      </c>
      <c r="T188" s="42"/>
      <c r="U188" s="62">
        <v>1.06722132453975E-3</v>
      </c>
      <c r="V188" s="62">
        <v>1.2969880181715001E-3</v>
      </c>
      <c r="W188" s="62">
        <v>1.2017653009013753E-3</v>
      </c>
      <c r="X188" s="62">
        <v>1.9612066410414999E-3</v>
      </c>
    </row>
    <row r="189" spans="2:24" x14ac:dyDescent="0.3">
      <c r="B189" s="38" t="s">
        <v>404</v>
      </c>
      <c r="C189" s="38" t="s">
        <v>659</v>
      </c>
      <c r="D189" s="42">
        <v>0</v>
      </c>
      <c r="E189" s="42">
        <v>0</v>
      </c>
      <c r="F189" s="42">
        <v>-1</v>
      </c>
      <c r="G189" s="42"/>
      <c r="H189" s="62">
        <v>6.1074083842137502E-5</v>
      </c>
      <c r="I189" s="62">
        <v>5.8351212038387497E-5</v>
      </c>
      <c r="J189" s="62">
        <v>1.714633462963625E-4</v>
      </c>
      <c r="K189" s="62">
        <v>2.950056339473E-5</v>
      </c>
      <c r="L189" s="42"/>
      <c r="M189" s="42"/>
      <c r="O189" s="38" t="s">
        <v>433</v>
      </c>
      <c r="P189" s="38" t="s">
        <v>685</v>
      </c>
      <c r="Q189" s="42">
        <v>0</v>
      </c>
      <c r="R189" s="42">
        <v>0</v>
      </c>
      <c r="S189" s="42">
        <v>1</v>
      </c>
      <c r="T189" s="42"/>
      <c r="U189" s="62">
        <v>3.1720651663012501E-3</v>
      </c>
      <c r="V189" s="62">
        <v>3.7413929444287501E-3</v>
      </c>
      <c r="W189" s="62">
        <v>4.0001124892124996E-3</v>
      </c>
      <c r="X189" s="62">
        <v>5.1872841037887505E-3</v>
      </c>
    </row>
    <row r="190" spans="2:24" x14ac:dyDescent="0.3">
      <c r="B190" s="38" t="s">
        <v>405</v>
      </c>
      <c r="C190" s="38" t="s">
        <v>660</v>
      </c>
      <c r="D190" s="42">
        <v>0</v>
      </c>
      <c r="E190" s="42">
        <v>0</v>
      </c>
      <c r="F190" s="42">
        <v>-1</v>
      </c>
      <c r="G190" s="42"/>
      <c r="H190" s="62">
        <v>8.975565567040001E-5</v>
      </c>
      <c r="I190" s="62">
        <v>7.0320746577725007E-5</v>
      </c>
      <c r="J190" s="62">
        <v>7.4297938312926253E-4</v>
      </c>
      <c r="K190" s="62">
        <v>4.4849947312628579E-5</v>
      </c>
      <c r="L190" s="42"/>
      <c r="M190" s="42"/>
      <c r="O190" s="38" t="s">
        <v>265</v>
      </c>
      <c r="P190" s="38" t="s">
        <v>528</v>
      </c>
      <c r="Q190" s="42">
        <v>0</v>
      </c>
      <c r="R190" s="42">
        <v>0</v>
      </c>
      <c r="S190" s="42">
        <v>1</v>
      </c>
      <c r="T190" s="42"/>
      <c r="U190" s="62">
        <v>4.5567190625475E-3</v>
      </c>
      <c r="V190" s="62">
        <v>5.6647934374912494E-3</v>
      </c>
      <c r="W190" s="62">
        <v>5.1459811379649997E-3</v>
      </c>
      <c r="X190" s="62">
        <v>6.8691924062649996E-3</v>
      </c>
    </row>
    <row r="191" spans="2:24" x14ac:dyDescent="0.3">
      <c r="B191" s="38" t="s">
        <v>406</v>
      </c>
      <c r="C191" s="38" t="s">
        <v>661</v>
      </c>
      <c r="D191" s="42">
        <v>0</v>
      </c>
      <c r="E191" s="42">
        <v>0</v>
      </c>
      <c r="F191" s="42">
        <v>-1</v>
      </c>
      <c r="G191" s="42"/>
      <c r="H191" s="62">
        <v>8.504207219253752E-3</v>
      </c>
      <c r="I191" s="62">
        <v>4.7558015472500001E-3</v>
      </c>
      <c r="J191" s="62">
        <v>6.9002032994716243E-3</v>
      </c>
      <c r="K191" s="62">
        <v>3.1508487064367146E-3</v>
      </c>
      <c r="L191" s="42"/>
      <c r="M191" s="42"/>
      <c r="O191" s="38" t="s">
        <v>273</v>
      </c>
      <c r="P191" s="38" t="s">
        <v>535</v>
      </c>
      <c r="Q191" s="42">
        <v>0</v>
      </c>
      <c r="R191" s="42">
        <v>0</v>
      </c>
      <c r="S191" s="42">
        <v>1</v>
      </c>
      <c r="T191" s="42"/>
      <c r="U191" s="62">
        <v>2.5772882888987502E-2</v>
      </c>
      <c r="V191" s="62">
        <v>3.0384429599837504E-2</v>
      </c>
      <c r="W191" s="62">
        <v>2.7258559567425001E-2</v>
      </c>
      <c r="X191" s="62">
        <v>3.8439416731212497E-2</v>
      </c>
    </row>
    <row r="192" spans="2:24" x14ac:dyDescent="0.3">
      <c r="B192" s="38" t="s">
        <v>407</v>
      </c>
      <c r="C192" s="38" t="s">
        <v>662</v>
      </c>
      <c r="D192" s="42">
        <v>0</v>
      </c>
      <c r="E192" s="42">
        <v>0</v>
      </c>
      <c r="F192" s="42">
        <v>-1</v>
      </c>
      <c r="G192" s="42"/>
      <c r="H192" s="62">
        <v>1.868865215877625E-4</v>
      </c>
      <c r="I192" s="62">
        <v>2.391946902274875E-4</v>
      </c>
      <c r="J192" s="62">
        <v>1.4110503182406249E-4</v>
      </c>
      <c r="K192" s="62">
        <v>6.598439493055714E-5</v>
      </c>
      <c r="L192" s="42"/>
      <c r="M192" s="42"/>
      <c r="O192" s="38" t="s">
        <v>434</v>
      </c>
      <c r="P192" s="38" t="s">
        <v>583</v>
      </c>
      <c r="Q192" s="42">
        <v>0</v>
      </c>
      <c r="R192" s="42">
        <v>0</v>
      </c>
      <c r="S192" s="42">
        <v>-1</v>
      </c>
      <c r="T192" s="42"/>
      <c r="U192" s="62">
        <v>2.0558795611574998E-3</v>
      </c>
      <c r="V192" s="62">
        <v>2.13550697186125E-3</v>
      </c>
      <c r="W192" s="62">
        <v>1.71260369777625E-3</v>
      </c>
      <c r="X192" s="62">
        <v>1.4658204160689998E-3</v>
      </c>
    </row>
    <row r="193" spans="2:24" x14ac:dyDescent="0.3">
      <c r="B193" s="38" t="s">
        <v>408</v>
      </c>
      <c r="C193" s="38" t="s">
        <v>663</v>
      </c>
      <c r="D193" s="42">
        <v>0</v>
      </c>
      <c r="E193" s="42">
        <v>0</v>
      </c>
      <c r="F193" s="42">
        <v>-1</v>
      </c>
      <c r="G193" s="42"/>
      <c r="H193" s="62">
        <v>1.0386927301751251E-3</v>
      </c>
      <c r="I193" s="62">
        <v>6.8778892860222489E-4</v>
      </c>
      <c r="J193" s="62">
        <v>2.3405553793846125E-3</v>
      </c>
      <c r="K193" s="62">
        <v>2.8868750836597712E-4</v>
      </c>
      <c r="L193" s="42"/>
      <c r="M193" s="42"/>
      <c r="O193" s="38" t="s">
        <v>429</v>
      </c>
      <c r="P193" s="38" t="s">
        <v>681</v>
      </c>
      <c r="Q193" s="42">
        <v>0</v>
      </c>
      <c r="R193" s="42">
        <v>0</v>
      </c>
      <c r="S193" s="42">
        <v>-1</v>
      </c>
      <c r="T193" s="42"/>
      <c r="U193" s="62">
        <v>1.819190028301625E-3</v>
      </c>
      <c r="V193" s="62">
        <v>2.196655056225E-3</v>
      </c>
      <c r="W193" s="62">
        <v>2.155553920970125E-3</v>
      </c>
      <c r="X193" s="62">
        <v>1.1059244424599999E-3</v>
      </c>
    </row>
    <row r="194" spans="2:24" x14ac:dyDescent="0.3">
      <c r="B194" s="38" t="s">
        <v>409</v>
      </c>
      <c r="C194" s="38" t="s">
        <v>570</v>
      </c>
      <c r="D194" s="42">
        <v>0</v>
      </c>
      <c r="E194" s="42">
        <v>0</v>
      </c>
      <c r="F194" s="42">
        <v>-1</v>
      </c>
      <c r="G194" s="42"/>
      <c r="H194" s="62">
        <v>2.0763684921582502E-3</v>
      </c>
      <c r="I194" s="62">
        <v>1.4153780635551253E-3</v>
      </c>
      <c r="J194" s="62">
        <v>1.558831074743625E-3</v>
      </c>
      <c r="K194" s="62">
        <v>4.3848141318004281E-4</v>
      </c>
      <c r="L194" s="42"/>
      <c r="M194" s="42"/>
      <c r="O194" s="38" t="s">
        <v>398</v>
      </c>
      <c r="P194" s="38" t="s">
        <v>653</v>
      </c>
      <c r="Q194" s="42">
        <v>0</v>
      </c>
      <c r="R194" s="42">
        <v>0</v>
      </c>
      <c r="S194" s="42">
        <v>-1</v>
      </c>
      <c r="T194" s="42"/>
      <c r="U194" s="62">
        <v>5.2740800914187497E-3</v>
      </c>
      <c r="V194" s="62">
        <v>4.3896280575998741E-3</v>
      </c>
      <c r="W194" s="62">
        <v>3.1176928569677503E-3</v>
      </c>
      <c r="X194" s="62">
        <v>2.3598808647671251E-3</v>
      </c>
    </row>
    <row r="195" spans="2:24" x14ac:dyDescent="0.3">
      <c r="B195" s="38" t="s">
        <v>410</v>
      </c>
      <c r="C195" s="38" t="s">
        <v>664</v>
      </c>
      <c r="D195" s="42">
        <v>0</v>
      </c>
      <c r="E195" s="42">
        <v>0</v>
      </c>
      <c r="F195" s="42">
        <v>-1</v>
      </c>
      <c r="G195" s="42"/>
      <c r="H195" s="62">
        <v>4.0251780584624999E-4</v>
      </c>
      <c r="I195" s="62">
        <v>2.9095700713178751E-4</v>
      </c>
      <c r="J195" s="62">
        <v>3.3367814525767504E-4</v>
      </c>
      <c r="K195" s="62">
        <v>7.61331474483E-5</v>
      </c>
      <c r="L195" s="42"/>
      <c r="M195" s="42"/>
      <c r="O195" s="38" t="s">
        <v>465</v>
      </c>
      <c r="P195" s="38" t="s">
        <v>714</v>
      </c>
      <c r="Q195" s="42">
        <v>0</v>
      </c>
      <c r="R195" s="42">
        <v>0</v>
      </c>
      <c r="S195" s="42">
        <v>-1</v>
      </c>
      <c r="T195" s="42"/>
      <c r="U195" s="62">
        <v>2.3033521779526248E-4</v>
      </c>
      <c r="V195" s="62">
        <v>1.9805397292381251E-4</v>
      </c>
      <c r="W195" s="62">
        <v>1.461248983909875E-4</v>
      </c>
      <c r="X195" s="62">
        <v>9.8205334155512504E-5</v>
      </c>
    </row>
    <row r="196" spans="2:24" x14ac:dyDescent="0.3">
      <c r="B196" s="38" t="s">
        <v>411</v>
      </c>
      <c r="C196" s="38" t="s">
        <v>665</v>
      </c>
      <c r="D196" s="42">
        <v>0</v>
      </c>
      <c r="E196" s="42">
        <v>0</v>
      </c>
      <c r="F196" s="42">
        <v>-1</v>
      </c>
      <c r="G196" s="42"/>
      <c r="H196" s="62">
        <v>2.9814058880463751E-3</v>
      </c>
      <c r="I196" s="62">
        <v>1.7543384960185002E-3</v>
      </c>
      <c r="J196" s="62">
        <v>2.1140517959104999E-3</v>
      </c>
      <c r="K196" s="62">
        <v>8.4074236091699996E-4</v>
      </c>
      <c r="L196" s="42"/>
      <c r="M196" s="42"/>
      <c r="O196" s="38" t="s">
        <v>406</v>
      </c>
      <c r="P196" s="38" t="s">
        <v>661</v>
      </c>
      <c r="Q196" s="42">
        <v>0</v>
      </c>
      <c r="R196" s="42">
        <v>0</v>
      </c>
      <c r="S196" s="42">
        <v>-1</v>
      </c>
      <c r="T196" s="42"/>
      <c r="U196" s="62">
        <v>3.8680126776406247E-3</v>
      </c>
      <c r="V196" s="62">
        <v>2.7157359899699996E-3</v>
      </c>
      <c r="W196" s="62">
        <v>4.0853405596012497E-3</v>
      </c>
      <c r="X196" s="62">
        <v>1.6127617841663749E-3</v>
      </c>
    </row>
    <row r="197" spans="2:24" x14ac:dyDescent="0.3">
      <c r="D197" s="42"/>
      <c r="E197" s="42"/>
      <c r="F197" s="42"/>
      <c r="G197" s="42"/>
      <c r="H197" s="42"/>
      <c r="I197" s="42"/>
      <c r="J197" s="42"/>
      <c r="K197" s="42"/>
      <c r="L197" s="42"/>
      <c r="M197" s="42"/>
      <c r="O197" s="38" t="s">
        <v>404</v>
      </c>
      <c r="P197" s="38" t="s">
        <v>659</v>
      </c>
      <c r="Q197" s="42">
        <v>0</v>
      </c>
      <c r="R197" s="42">
        <v>0</v>
      </c>
      <c r="S197" s="42">
        <v>-1</v>
      </c>
      <c r="T197" s="42"/>
      <c r="U197" s="62">
        <v>7.3852537936387502E-4</v>
      </c>
      <c r="V197" s="62">
        <v>4.1224095742986247E-4</v>
      </c>
      <c r="W197" s="62">
        <v>4.1140146569350003E-4</v>
      </c>
      <c r="X197" s="62">
        <v>3.0680015959142501E-4</v>
      </c>
    </row>
    <row r="198" spans="2:24" x14ac:dyDescent="0.3">
      <c r="D198" s="42"/>
      <c r="E198" s="42"/>
      <c r="F198" s="42"/>
      <c r="G198" s="42"/>
      <c r="H198" s="42"/>
      <c r="I198" s="42"/>
      <c r="J198" s="42"/>
      <c r="K198" s="42"/>
      <c r="L198" s="42"/>
      <c r="M198" s="42"/>
      <c r="O198" s="38" t="s">
        <v>367</v>
      </c>
      <c r="P198" s="38" t="s">
        <v>625</v>
      </c>
      <c r="Q198" s="42">
        <v>0</v>
      </c>
      <c r="R198" s="42">
        <v>0</v>
      </c>
      <c r="S198" s="42">
        <v>-1</v>
      </c>
      <c r="T198" s="42"/>
      <c r="U198" s="62">
        <v>7.1589941781937491E-2</v>
      </c>
      <c r="V198" s="62">
        <v>5.2585538127687501E-2</v>
      </c>
      <c r="W198" s="62">
        <v>5.6096189630562496E-2</v>
      </c>
      <c r="X198" s="62">
        <v>2.9461499828295001E-2</v>
      </c>
    </row>
    <row r="199" spans="2:24" x14ac:dyDescent="0.3">
      <c r="D199" s="42"/>
      <c r="E199" s="42"/>
      <c r="F199" s="42"/>
      <c r="G199" s="42"/>
      <c r="H199" s="42"/>
      <c r="I199" s="42"/>
      <c r="J199" s="42"/>
      <c r="K199" s="42"/>
      <c r="L199" s="42"/>
      <c r="M199" s="42"/>
      <c r="O199" s="38" t="s">
        <v>402</v>
      </c>
      <c r="P199" s="38" t="s">
        <v>657</v>
      </c>
      <c r="Q199" s="42">
        <v>0</v>
      </c>
      <c r="R199" s="42">
        <v>0</v>
      </c>
      <c r="S199" s="42">
        <v>-1</v>
      </c>
      <c r="T199" s="42"/>
      <c r="U199" s="62">
        <v>1.350692291338625E-3</v>
      </c>
      <c r="V199" s="62">
        <v>1.474993638973375E-3</v>
      </c>
      <c r="W199" s="62">
        <v>8.2340971684574996E-4</v>
      </c>
      <c r="X199" s="62">
        <v>5.3417460045912502E-4</v>
      </c>
    </row>
    <row r="200" spans="2:24" x14ac:dyDescent="0.3">
      <c r="D200" s="42"/>
      <c r="E200" s="42"/>
      <c r="F200" s="42"/>
      <c r="G200" s="42"/>
      <c r="H200" s="42"/>
      <c r="I200" s="42"/>
      <c r="J200" s="42"/>
      <c r="K200" s="42"/>
      <c r="L200" s="42"/>
      <c r="M200" s="42"/>
      <c r="O200" s="38" t="s">
        <v>395</v>
      </c>
      <c r="P200" s="38" t="s">
        <v>650</v>
      </c>
      <c r="Q200" s="42">
        <v>0</v>
      </c>
      <c r="R200" s="42">
        <v>0</v>
      </c>
      <c r="S200" s="42">
        <v>-1</v>
      </c>
      <c r="T200" s="42"/>
      <c r="U200" s="62">
        <v>1.8064766945558752E-4</v>
      </c>
      <c r="V200" s="62">
        <v>1.2682593138076251E-4</v>
      </c>
      <c r="W200" s="62">
        <v>1.8104342344789999E-4</v>
      </c>
      <c r="X200" s="62">
        <v>6.8316622553162506E-5</v>
      </c>
    </row>
    <row r="201" spans="2:24" x14ac:dyDescent="0.3">
      <c r="D201" s="42"/>
      <c r="E201" s="42"/>
      <c r="F201" s="42"/>
      <c r="G201" s="42"/>
      <c r="H201" s="42"/>
      <c r="I201" s="42"/>
      <c r="J201" s="42"/>
      <c r="K201" s="42"/>
      <c r="L201" s="42"/>
      <c r="M201" s="42"/>
      <c r="O201" s="38" t="s">
        <v>354</v>
      </c>
      <c r="P201" s="38" t="s">
        <v>613</v>
      </c>
      <c r="Q201" s="42">
        <v>0</v>
      </c>
      <c r="R201" s="42">
        <v>0</v>
      </c>
      <c r="S201" s="42">
        <v>-1</v>
      </c>
      <c r="T201" s="42"/>
      <c r="U201" s="62">
        <v>2.9870325044356249E-3</v>
      </c>
      <c r="V201" s="62">
        <v>2.7689536568188751E-3</v>
      </c>
      <c r="W201" s="62">
        <v>2.4247187223228753E-3</v>
      </c>
      <c r="X201" s="62">
        <v>1.1129962639575002E-3</v>
      </c>
    </row>
    <row r="202" spans="2:24" x14ac:dyDescent="0.3">
      <c r="D202" s="42"/>
      <c r="E202" s="42"/>
      <c r="F202" s="42"/>
      <c r="G202" s="42"/>
      <c r="H202" s="42"/>
      <c r="I202" s="42"/>
      <c r="J202" s="42"/>
      <c r="K202" s="42"/>
      <c r="L202" s="42"/>
      <c r="M202" s="42"/>
      <c r="O202" s="38" t="s">
        <v>444</v>
      </c>
      <c r="P202" s="38" t="s">
        <v>695</v>
      </c>
      <c r="Q202" s="42">
        <v>0</v>
      </c>
      <c r="R202" s="42">
        <v>0</v>
      </c>
      <c r="S202" s="42">
        <v>-1</v>
      </c>
      <c r="T202" s="42"/>
      <c r="U202" s="62">
        <v>3.5618553587368751E-4</v>
      </c>
      <c r="V202" s="62">
        <v>4.3693873949649995E-4</v>
      </c>
      <c r="W202" s="62">
        <v>2.4759223622574999E-4</v>
      </c>
      <c r="X202" s="62">
        <v>1.2719401071528751E-4</v>
      </c>
    </row>
    <row r="203" spans="2:24" x14ac:dyDescent="0.3">
      <c r="D203" s="42"/>
      <c r="E203" s="42"/>
      <c r="F203" s="42"/>
      <c r="G203" s="42"/>
      <c r="H203" s="42"/>
      <c r="I203" s="42"/>
      <c r="J203" s="42"/>
      <c r="K203" s="42"/>
      <c r="L203" s="42"/>
      <c r="M203" s="42"/>
      <c r="O203" s="38" t="s">
        <v>326</v>
      </c>
      <c r="P203" s="38" t="s">
        <v>587</v>
      </c>
      <c r="Q203" s="42">
        <v>0</v>
      </c>
      <c r="R203" s="42">
        <v>0</v>
      </c>
      <c r="S203" s="42">
        <v>-1</v>
      </c>
      <c r="T203" s="42"/>
      <c r="U203" s="62">
        <v>1.0871076629195E-4</v>
      </c>
      <c r="V203" s="62">
        <v>8.2089358002243742E-5</v>
      </c>
      <c r="W203" s="62">
        <v>1.7217683031297502E-4</v>
      </c>
      <c r="X203" s="62">
        <v>3.6424458606112499E-5</v>
      </c>
    </row>
    <row r="204" spans="2:24" x14ac:dyDescent="0.3"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O204" s="38" t="s">
        <v>368</v>
      </c>
      <c r="P204" s="38" t="s">
        <v>626</v>
      </c>
      <c r="Q204" s="42">
        <v>0</v>
      </c>
      <c r="R204" s="42">
        <v>0</v>
      </c>
      <c r="S204" s="42">
        <v>-1</v>
      </c>
      <c r="T204" s="42"/>
      <c r="U204" s="62">
        <v>2.3561221588687501E-4</v>
      </c>
      <c r="V204" s="62">
        <v>1.4191586037341251E-4</v>
      </c>
      <c r="W204" s="62">
        <v>1.3135334178775E-4</v>
      </c>
      <c r="X204" s="62">
        <v>7.1552311812075002E-5</v>
      </c>
    </row>
    <row r="205" spans="2:24" x14ac:dyDescent="0.3">
      <c r="D205" s="42"/>
      <c r="E205" s="42"/>
      <c r="F205" s="42"/>
      <c r="G205" s="42"/>
      <c r="H205" s="42"/>
      <c r="I205" s="42"/>
      <c r="J205" s="42"/>
      <c r="K205" s="42"/>
      <c r="L205" s="42"/>
      <c r="M205" s="42"/>
      <c r="O205" s="38" t="s">
        <v>450</v>
      </c>
      <c r="P205" s="38" t="s">
        <v>700</v>
      </c>
      <c r="Q205" s="42">
        <v>0</v>
      </c>
      <c r="R205" s="42">
        <v>0</v>
      </c>
      <c r="S205" s="42">
        <v>-1</v>
      </c>
      <c r="T205" s="42"/>
      <c r="U205" s="62">
        <v>6.1077947038074996E-4</v>
      </c>
      <c r="V205" s="62">
        <v>3.5991186568422502E-4</v>
      </c>
      <c r="W205" s="62">
        <v>6.3213125267811256E-4</v>
      </c>
      <c r="X205" s="62">
        <v>1.7436028395406252E-4</v>
      </c>
    </row>
    <row r="206" spans="2:24" x14ac:dyDescent="0.3">
      <c r="D206" s="42"/>
      <c r="E206" s="42"/>
      <c r="F206" s="42"/>
      <c r="G206" s="42"/>
      <c r="H206" s="42"/>
      <c r="I206" s="42"/>
      <c r="J206" s="42"/>
      <c r="K206" s="42"/>
      <c r="L206" s="42"/>
      <c r="M206" s="42"/>
      <c r="O206" s="38" t="s">
        <v>405</v>
      </c>
      <c r="P206" s="38" t="s">
        <v>660</v>
      </c>
      <c r="Q206" s="42">
        <v>0</v>
      </c>
      <c r="R206" s="42">
        <v>0</v>
      </c>
      <c r="S206" s="42">
        <v>-1</v>
      </c>
      <c r="T206" s="42"/>
      <c r="U206" s="62">
        <v>1.3416399652558625E-4</v>
      </c>
      <c r="V206" s="62">
        <v>1.0002742900821251E-4</v>
      </c>
      <c r="W206" s="62">
        <v>1.865963230105625E-4</v>
      </c>
      <c r="X206" s="62">
        <v>3.7361914983125003E-5</v>
      </c>
    </row>
    <row r="207" spans="2:24" x14ac:dyDescent="0.3">
      <c r="D207" s="42"/>
      <c r="E207" s="42"/>
      <c r="F207" s="42"/>
      <c r="G207" s="42"/>
      <c r="H207" s="42"/>
      <c r="I207" s="42"/>
      <c r="J207" s="42"/>
      <c r="K207" s="42"/>
      <c r="L207" s="42"/>
      <c r="M207" s="42"/>
      <c r="O207" s="38" t="s">
        <v>463</v>
      </c>
      <c r="P207" s="38" t="s">
        <v>712</v>
      </c>
      <c r="Q207" s="42">
        <v>0</v>
      </c>
      <c r="R207" s="42">
        <v>0</v>
      </c>
      <c r="S207" s="42">
        <v>-1</v>
      </c>
      <c r="T207" s="42"/>
      <c r="U207" s="62">
        <v>7.2055471203399989E-5</v>
      </c>
      <c r="V207" s="62">
        <v>7.7930287343623756E-5</v>
      </c>
      <c r="W207" s="62">
        <v>1.0132054789405001E-4</v>
      </c>
      <c r="X207" s="62">
        <v>1.9139923760775001E-5</v>
      </c>
    </row>
    <row r="208" spans="2:24" x14ac:dyDescent="0.3"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O208" s="38" t="s">
        <v>445</v>
      </c>
      <c r="P208" s="38" t="s">
        <v>696</v>
      </c>
      <c r="Q208" s="42">
        <v>0</v>
      </c>
      <c r="R208" s="42">
        <v>0</v>
      </c>
      <c r="S208" s="42">
        <v>-1</v>
      </c>
      <c r="T208" s="42"/>
      <c r="U208" s="62">
        <v>2.6031732970693751E-4</v>
      </c>
      <c r="V208" s="62">
        <v>1.9488769269266498E-4</v>
      </c>
      <c r="W208" s="62">
        <v>2.9816295607623753E-4</v>
      </c>
      <c r="X208" s="62">
        <v>6.3925889439912491E-5</v>
      </c>
    </row>
    <row r="209" spans="4:25" x14ac:dyDescent="0.3">
      <c r="D209" s="42"/>
      <c r="E209" s="42"/>
      <c r="F209" s="42"/>
      <c r="G209" s="42"/>
      <c r="H209" s="42"/>
      <c r="I209" s="42"/>
      <c r="J209" s="42"/>
      <c r="K209" s="42"/>
      <c r="L209" s="42"/>
      <c r="M209" s="42"/>
      <c r="O209" s="38" t="s">
        <v>397</v>
      </c>
      <c r="P209" s="38" t="s">
        <v>652</v>
      </c>
      <c r="Q209" s="42">
        <v>0</v>
      </c>
      <c r="R209" s="42">
        <v>0</v>
      </c>
      <c r="S209" s="42">
        <v>-1</v>
      </c>
      <c r="T209" s="42"/>
      <c r="U209" s="62">
        <v>2.3943085807722505E-4</v>
      </c>
      <c r="V209" s="62">
        <v>1.3519675208252497E-4</v>
      </c>
      <c r="W209" s="62">
        <v>1.231287351497E-4</v>
      </c>
      <c r="X209" s="62">
        <v>5.0390450625926246E-5</v>
      </c>
    </row>
    <row r="210" spans="4:25" x14ac:dyDescent="0.3">
      <c r="D210" s="42"/>
      <c r="E210" s="42"/>
      <c r="F210" s="42"/>
      <c r="G210" s="42"/>
      <c r="H210" s="42"/>
      <c r="I210" s="42"/>
      <c r="J210" s="42"/>
      <c r="K210" s="42"/>
      <c r="L210" s="42"/>
      <c r="M210" s="42"/>
      <c r="O210" s="38" t="s">
        <v>400</v>
      </c>
      <c r="P210" s="38" t="s">
        <v>655</v>
      </c>
      <c r="Q210" s="42">
        <v>0</v>
      </c>
      <c r="R210" s="42">
        <v>0</v>
      </c>
      <c r="S210" s="42">
        <v>-1</v>
      </c>
      <c r="T210" s="42"/>
      <c r="U210" s="62">
        <v>2.1181130541400001E-4</v>
      </c>
      <c r="V210" s="62">
        <v>1.6716133540376748E-4</v>
      </c>
      <c r="W210" s="62">
        <v>9.3360223462375002E-5</v>
      </c>
      <c r="X210" s="62">
        <v>4.4481450248612499E-5</v>
      </c>
    </row>
    <row r="211" spans="4:25" x14ac:dyDescent="0.3">
      <c r="D211" s="42"/>
      <c r="E211" s="42"/>
      <c r="F211" s="42"/>
      <c r="G211" s="42"/>
      <c r="H211" s="42"/>
      <c r="I211" s="42"/>
      <c r="J211" s="42"/>
      <c r="K211" s="42"/>
      <c r="L211" s="42"/>
      <c r="M211" s="42"/>
      <c r="O211" s="38" t="s">
        <v>480</v>
      </c>
      <c r="P211" s="38" t="s">
        <v>726</v>
      </c>
      <c r="Q211" s="42">
        <v>0</v>
      </c>
      <c r="R211" s="42">
        <v>0</v>
      </c>
      <c r="S211" s="42">
        <v>-1</v>
      </c>
      <c r="T211" s="42"/>
      <c r="U211" s="62">
        <v>2.5726604873000002E-5</v>
      </c>
      <c r="V211" s="62">
        <v>2.0427905018825001E-5</v>
      </c>
      <c r="W211" s="62">
        <v>9.0776281099749996E-6</v>
      </c>
      <c r="X211" s="62">
        <v>5.3523738641887501E-6</v>
      </c>
    </row>
    <row r="212" spans="4:25" x14ac:dyDescent="0.3">
      <c r="D212" s="42"/>
      <c r="E212" s="42"/>
      <c r="F212" s="42"/>
      <c r="G212" s="42"/>
      <c r="H212" s="42"/>
      <c r="I212" s="42"/>
      <c r="J212" s="42"/>
      <c r="K212" s="42"/>
      <c r="L212" s="42"/>
      <c r="M212" s="42"/>
      <c r="O212" s="38" t="s">
        <v>391</v>
      </c>
      <c r="P212" s="38" t="s">
        <v>646</v>
      </c>
      <c r="Q212" s="42">
        <v>0</v>
      </c>
      <c r="R212" s="42">
        <v>0</v>
      </c>
      <c r="S212" s="42">
        <v>-1</v>
      </c>
      <c r="T212" s="42"/>
      <c r="U212" s="62">
        <v>2.1382064402563752E-4</v>
      </c>
      <c r="V212" s="62">
        <v>1.6073507145712501E-4</v>
      </c>
      <c r="W212" s="62">
        <v>1.071099683651125E-4</v>
      </c>
      <c r="X212" s="62">
        <v>4.0564836698749998E-5</v>
      </c>
    </row>
    <row r="213" spans="4:25" x14ac:dyDescent="0.3">
      <c r="D213" s="42"/>
      <c r="E213" s="42"/>
      <c r="F213" s="42"/>
      <c r="G213" s="42"/>
      <c r="H213" s="42"/>
      <c r="I213" s="42"/>
      <c r="J213" s="42"/>
      <c r="K213" s="42"/>
      <c r="L213" s="42"/>
      <c r="M213" s="42"/>
      <c r="O213" s="38" t="s">
        <v>410</v>
      </c>
      <c r="P213" s="38" t="s">
        <v>664</v>
      </c>
      <c r="Q213" s="42">
        <v>0</v>
      </c>
      <c r="R213" s="42">
        <v>0</v>
      </c>
      <c r="S213" s="42">
        <v>-1</v>
      </c>
      <c r="T213" s="42"/>
      <c r="U213" s="62">
        <v>1.141033967248625E-3</v>
      </c>
      <c r="V213" s="62">
        <v>1.248948616010375E-3</v>
      </c>
      <c r="W213" s="62">
        <v>9.7213164576637494E-4</v>
      </c>
      <c r="X213" s="62">
        <v>2.0616632192563749E-4</v>
      </c>
    </row>
    <row r="214" spans="4:25" x14ac:dyDescent="0.3">
      <c r="D214" s="42"/>
      <c r="E214" s="42"/>
      <c r="F214" s="42"/>
      <c r="G214" s="42"/>
      <c r="H214" s="42"/>
      <c r="I214" s="42"/>
      <c r="J214" s="42"/>
      <c r="K214" s="42"/>
      <c r="L214" s="42"/>
      <c r="M214" s="42"/>
      <c r="O214" s="38" t="s">
        <v>470</v>
      </c>
      <c r="P214" s="38" t="s">
        <v>718</v>
      </c>
      <c r="Q214" s="42">
        <v>0</v>
      </c>
      <c r="R214" s="42">
        <v>0</v>
      </c>
      <c r="S214" s="42">
        <v>-1</v>
      </c>
      <c r="T214" s="42"/>
      <c r="U214" s="62">
        <v>5.4789943754125006E-5</v>
      </c>
      <c r="V214" s="62">
        <v>4.9042885502202504E-5</v>
      </c>
      <c r="W214" s="62">
        <v>9.7671892075999998E-6</v>
      </c>
      <c r="X214" s="62">
        <v>4.2827810024137504E-6</v>
      </c>
    </row>
    <row r="215" spans="4:25" x14ac:dyDescent="0.3">
      <c r="D215" s="42"/>
      <c r="E215" s="42"/>
      <c r="F215" s="42"/>
      <c r="G215" s="42"/>
      <c r="H215" s="42"/>
      <c r="I215" s="42"/>
      <c r="J215" s="42"/>
      <c r="K215" s="42"/>
      <c r="L215" s="42"/>
      <c r="M215" s="42"/>
      <c r="O215" s="38" t="s">
        <v>257</v>
      </c>
      <c r="P215" s="38" t="s">
        <v>521</v>
      </c>
      <c r="Q215" s="42">
        <v>0</v>
      </c>
      <c r="R215" s="42">
        <v>0</v>
      </c>
      <c r="S215" s="42">
        <v>-1</v>
      </c>
      <c r="T215" s="42"/>
      <c r="U215" s="62">
        <v>3.4111522181233755E-3</v>
      </c>
      <c r="V215" s="62">
        <v>7.4722893827209994E-4</v>
      </c>
      <c r="W215" s="62">
        <v>6.2824311202901249E-4</v>
      </c>
      <c r="X215" s="62">
        <v>1.6484630058450126E-4</v>
      </c>
    </row>
    <row r="216" spans="4:25" x14ac:dyDescent="0.3">
      <c r="D216" s="42"/>
      <c r="E216" s="42"/>
      <c r="F216" s="42"/>
      <c r="G216" s="42"/>
      <c r="H216" s="42"/>
      <c r="I216" s="42"/>
      <c r="J216" s="42"/>
      <c r="K216" s="42"/>
      <c r="L216" s="42"/>
      <c r="M216" s="42"/>
      <c r="O216" s="38" t="s">
        <v>474</v>
      </c>
      <c r="P216" s="38" t="s">
        <v>487</v>
      </c>
      <c r="Q216" s="42">
        <v>0</v>
      </c>
      <c r="R216" s="42">
        <v>0</v>
      </c>
      <c r="S216" s="42">
        <v>-1</v>
      </c>
      <c r="T216" s="42"/>
      <c r="U216" s="62">
        <v>2.0961400115074998E-5</v>
      </c>
      <c r="V216" s="62">
        <v>2.2590367737555006E-5</v>
      </c>
      <c r="W216" s="62">
        <v>1.6288880217437499E-5</v>
      </c>
      <c r="X216" s="62">
        <v>9.0147264571375003E-7</v>
      </c>
    </row>
    <row r="217" spans="4:25" x14ac:dyDescent="0.3">
      <c r="D217" s="42"/>
      <c r="E217" s="42"/>
      <c r="F217" s="42"/>
      <c r="G217" s="42"/>
      <c r="H217" s="42"/>
      <c r="I217" s="42"/>
      <c r="J217" s="42"/>
      <c r="K217" s="42"/>
      <c r="L217" s="42"/>
      <c r="M217" s="42"/>
      <c r="Y217" s="53"/>
    </row>
    <row r="218" spans="4:25" x14ac:dyDescent="0.3">
      <c r="D218" s="42"/>
      <c r="E218" s="42"/>
      <c r="F218" s="42"/>
      <c r="G218" s="42"/>
      <c r="H218" s="42"/>
      <c r="I218" s="42"/>
      <c r="J218" s="42"/>
      <c r="K218" s="42"/>
      <c r="L218" s="42"/>
      <c r="M218" s="42"/>
      <c r="Y218" s="53"/>
    </row>
    <row r="219" spans="4:25" x14ac:dyDescent="0.3">
      <c r="D219" s="42"/>
      <c r="E219" s="42"/>
      <c r="F219" s="42"/>
      <c r="G219" s="42"/>
      <c r="H219" s="42"/>
      <c r="I219" s="42"/>
      <c r="J219" s="42"/>
      <c r="K219" s="42"/>
      <c r="L219" s="42"/>
      <c r="M219" s="42"/>
      <c r="Y219" s="53"/>
    </row>
    <row r="220" spans="4:25" x14ac:dyDescent="0.3">
      <c r="D220" s="42"/>
      <c r="E220" s="42"/>
      <c r="F220" s="42"/>
      <c r="G220" s="42"/>
      <c r="H220" s="42"/>
      <c r="I220" s="42"/>
      <c r="J220" s="42"/>
      <c r="K220" s="42"/>
      <c r="L220" s="42"/>
      <c r="M220" s="42"/>
      <c r="Y220" s="53"/>
    </row>
    <row r="221" spans="4:25" x14ac:dyDescent="0.3">
      <c r="D221" s="42"/>
      <c r="E221" s="42"/>
      <c r="F221" s="42"/>
      <c r="G221" s="42"/>
      <c r="H221" s="42"/>
      <c r="I221" s="42"/>
      <c r="J221" s="42"/>
      <c r="K221" s="42"/>
      <c r="L221" s="42"/>
      <c r="M221" s="42"/>
      <c r="Y221" s="53"/>
    </row>
    <row r="222" spans="4:25" x14ac:dyDescent="0.3">
      <c r="D222" s="42"/>
      <c r="E222" s="42"/>
      <c r="F222" s="42"/>
      <c r="G222" s="42"/>
      <c r="H222" s="42"/>
      <c r="I222" s="42"/>
      <c r="J222" s="42"/>
      <c r="K222" s="42"/>
      <c r="L222" s="42"/>
      <c r="M222" s="42"/>
      <c r="Y222" s="53"/>
    </row>
    <row r="223" spans="4:25" x14ac:dyDescent="0.3">
      <c r="D223" s="42"/>
      <c r="E223" s="42"/>
      <c r="F223" s="42"/>
      <c r="G223" s="42"/>
      <c r="H223" s="42"/>
      <c r="I223" s="42"/>
      <c r="J223" s="42"/>
      <c r="K223" s="42"/>
      <c r="L223" s="42"/>
      <c r="M223" s="42"/>
      <c r="Y223" s="53"/>
    </row>
    <row r="224" spans="4:25" x14ac:dyDescent="0.3">
      <c r="D224" s="42"/>
      <c r="E224" s="42"/>
      <c r="F224" s="42"/>
      <c r="G224" s="42"/>
      <c r="H224" s="42"/>
      <c r="I224" s="42"/>
      <c r="J224" s="42"/>
      <c r="K224" s="42"/>
      <c r="L224" s="42"/>
      <c r="M224" s="42"/>
      <c r="Y224" s="53"/>
    </row>
    <row r="225" spans="4:25" x14ac:dyDescent="0.3">
      <c r="D225" s="42"/>
      <c r="E225" s="42"/>
      <c r="F225" s="42"/>
      <c r="G225" s="42"/>
      <c r="H225" s="42"/>
      <c r="I225" s="42"/>
      <c r="J225" s="42"/>
      <c r="K225" s="42"/>
      <c r="L225" s="42"/>
      <c r="M225" s="42"/>
      <c r="Y225" s="53"/>
    </row>
    <row r="226" spans="4:25" x14ac:dyDescent="0.3">
      <c r="D226" s="42"/>
      <c r="E226" s="42"/>
      <c r="F226" s="42"/>
      <c r="G226" s="42"/>
      <c r="H226" s="42"/>
      <c r="I226" s="42"/>
      <c r="J226" s="42"/>
      <c r="K226" s="42"/>
      <c r="L226" s="42"/>
      <c r="M226" s="42"/>
      <c r="Y226" s="53"/>
    </row>
    <row r="227" spans="4:25" x14ac:dyDescent="0.3">
      <c r="D227" s="42"/>
      <c r="E227" s="42"/>
      <c r="F227" s="42"/>
      <c r="G227" s="42"/>
      <c r="H227" s="42"/>
      <c r="I227" s="42"/>
      <c r="J227" s="42"/>
      <c r="K227" s="42"/>
      <c r="L227" s="42"/>
      <c r="M227" s="42"/>
      <c r="Q227" s="44"/>
      <c r="Y227" s="53"/>
    </row>
    <row r="228" spans="4:25" x14ac:dyDescent="0.3">
      <c r="D228" s="42"/>
      <c r="E228" s="42"/>
      <c r="F228" s="42"/>
      <c r="G228" s="42"/>
      <c r="H228" s="42"/>
      <c r="I228" s="42"/>
      <c r="J228" s="42"/>
      <c r="K228" s="42"/>
      <c r="L228" s="42"/>
      <c r="M228" s="42"/>
      <c r="Q228" s="45"/>
      <c r="R228" s="46"/>
      <c r="Y228" s="53"/>
    </row>
    <row r="229" spans="4:25" x14ac:dyDescent="0.3">
      <c r="D229" s="42"/>
      <c r="E229" s="42"/>
      <c r="F229" s="42"/>
      <c r="G229" s="42"/>
      <c r="H229" s="42"/>
      <c r="I229" s="42"/>
      <c r="J229" s="42"/>
      <c r="K229" s="42"/>
      <c r="L229" s="42"/>
      <c r="M229" s="42"/>
      <c r="Q229" s="45"/>
      <c r="R229" s="47"/>
      <c r="Y229" s="53"/>
    </row>
    <row r="230" spans="4:25" x14ac:dyDescent="0.3">
      <c r="D230" s="42"/>
      <c r="E230" s="42"/>
      <c r="F230" s="42"/>
      <c r="G230" s="42"/>
      <c r="H230" s="42"/>
      <c r="I230" s="42"/>
      <c r="J230" s="42"/>
      <c r="K230" s="42"/>
      <c r="L230" s="42"/>
      <c r="M230" s="42"/>
      <c r="Q230" s="45"/>
      <c r="R230" s="48"/>
      <c r="Y230" s="53"/>
    </row>
    <row r="231" spans="4:25" x14ac:dyDescent="0.3">
      <c r="D231" s="42"/>
      <c r="E231" s="42"/>
      <c r="F231" s="42"/>
      <c r="G231" s="42"/>
      <c r="H231" s="42"/>
      <c r="I231" s="42"/>
      <c r="J231" s="42"/>
      <c r="K231" s="42"/>
      <c r="L231" s="42"/>
      <c r="M231" s="42"/>
      <c r="Q231" s="45"/>
      <c r="R231" s="47"/>
      <c r="Y231" s="53"/>
    </row>
    <row r="232" spans="4:25" x14ac:dyDescent="0.3">
      <c r="D232" s="42"/>
      <c r="E232" s="42"/>
      <c r="F232" s="42"/>
      <c r="G232" s="42"/>
      <c r="H232" s="42"/>
      <c r="I232" s="42"/>
      <c r="J232" s="42"/>
      <c r="K232" s="42"/>
      <c r="L232" s="42"/>
      <c r="M232" s="42"/>
      <c r="Q232" s="45"/>
      <c r="R232" s="46"/>
      <c r="Y232" s="53"/>
    </row>
    <row r="233" spans="4:25" x14ac:dyDescent="0.3">
      <c r="D233" s="42"/>
      <c r="E233" s="42"/>
      <c r="F233" s="42"/>
      <c r="G233" s="42"/>
      <c r="H233" s="42"/>
      <c r="I233" s="42"/>
      <c r="J233" s="42"/>
      <c r="K233" s="42"/>
      <c r="L233" s="42"/>
      <c r="M233" s="42"/>
      <c r="R233" s="49"/>
      <c r="Y233" s="53"/>
    </row>
    <row r="234" spans="4:25" x14ac:dyDescent="0.3">
      <c r="D234" s="42"/>
      <c r="E234" s="42"/>
      <c r="F234" s="42"/>
      <c r="G234" s="42"/>
      <c r="H234" s="42"/>
      <c r="I234" s="42"/>
      <c r="J234" s="42"/>
      <c r="K234" s="42"/>
      <c r="L234" s="42"/>
      <c r="M234" s="42"/>
      <c r="Q234" s="42"/>
      <c r="R234" s="50"/>
      <c r="Y234" s="53"/>
    </row>
    <row r="235" spans="4:25" x14ac:dyDescent="0.3">
      <c r="D235" s="42"/>
      <c r="E235" s="42"/>
      <c r="F235" s="42"/>
      <c r="G235" s="42"/>
      <c r="H235" s="42"/>
      <c r="I235" s="42"/>
      <c r="J235" s="42"/>
      <c r="K235" s="42"/>
      <c r="L235" s="42"/>
      <c r="M235" s="42"/>
      <c r="Y235" s="53"/>
    </row>
    <row r="236" spans="4:25" x14ac:dyDescent="0.3">
      <c r="D236" s="42"/>
      <c r="E236" s="42"/>
      <c r="F236" s="42"/>
      <c r="G236" s="42"/>
      <c r="H236" s="42"/>
      <c r="I236" s="42"/>
      <c r="J236" s="42"/>
      <c r="K236" s="42"/>
      <c r="L236" s="42"/>
      <c r="M236" s="42"/>
      <c r="Q236" s="49"/>
      <c r="Y236" s="53"/>
    </row>
    <row r="237" spans="4:25" x14ac:dyDescent="0.3">
      <c r="D237" s="42"/>
      <c r="E237" s="42"/>
      <c r="F237" s="42"/>
      <c r="G237" s="42"/>
      <c r="H237" s="42"/>
      <c r="I237" s="42"/>
      <c r="J237" s="42"/>
      <c r="K237" s="42"/>
      <c r="L237" s="42"/>
      <c r="M237" s="42"/>
      <c r="Q237" s="42"/>
      <c r="R237" s="50"/>
      <c r="Y237" s="53"/>
    </row>
    <row r="238" spans="4:25" x14ac:dyDescent="0.3">
      <c r="D238" s="42"/>
      <c r="E238" s="42"/>
      <c r="F238" s="42"/>
      <c r="G238" s="42"/>
      <c r="H238" s="42"/>
      <c r="I238" s="42"/>
      <c r="J238" s="42"/>
      <c r="K238" s="42"/>
      <c r="L238" s="42"/>
      <c r="M238" s="42"/>
      <c r="Q238" s="49"/>
      <c r="R238" s="51"/>
      <c r="Y238" s="53"/>
    </row>
    <row r="239" spans="4:25" x14ac:dyDescent="0.3">
      <c r="D239" s="42"/>
      <c r="E239" s="42"/>
      <c r="F239" s="42"/>
      <c r="G239" s="42"/>
      <c r="H239" s="42"/>
      <c r="I239" s="42"/>
      <c r="J239" s="42"/>
      <c r="K239" s="42"/>
      <c r="L239" s="42"/>
      <c r="M239" s="42"/>
      <c r="Y239" s="53"/>
    </row>
    <row r="240" spans="4:25" x14ac:dyDescent="0.3">
      <c r="D240" s="42"/>
      <c r="E240" s="42"/>
      <c r="F240" s="42"/>
      <c r="G240" s="42"/>
      <c r="H240" s="42"/>
      <c r="I240" s="42"/>
      <c r="J240" s="42"/>
      <c r="K240" s="42"/>
      <c r="L240" s="42"/>
      <c r="M240" s="42"/>
      <c r="Y240" s="53"/>
    </row>
    <row r="241" spans="4:25" x14ac:dyDescent="0.3"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Y241" s="53"/>
    </row>
    <row r="242" spans="4:25" x14ac:dyDescent="0.3">
      <c r="D242" s="42"/>
      <c r="E242" s="42"/>
      <c r="F242" s="42"/>
      <c r="G242" s="42"/>
      <c r="H242" s="42"/>
      <c r="I242" s="42"/>
      <c r="J242" s="42"/>
      <c r="K242" s="42"/>
      <c r="L242" s="42"/>
      <c r="M242" s="42"/>
      <c r="R242" s="49"/>
      <c r="Y242" s="53"/>
    </row>
    <row r="243" spans="4:25" x14ac:dyDescent="0.3">
      <c r="D243" s="42"/>
      <c r="E243" s="42"/>
      <c r="F243" s="42"/>
      <c r="G243" s="42"/>
      <c r="H243" s="42"/>
      <c r="I243" s="42"/>
      <c r="J243" s="42"/>
      <c r="K243" s="42"/>
      <c r="L243" s="42"/>
      <c r="M243" s="42"/>
      <c r="Y243" s="53"/>
    </row>
    <row r="244" spans="4:25" x14ac:dyDescent="0.3">
      <c r="D244" s="42"/>
      <c r="E244" s="42"/>
      <c r="F244" s="42"/>
      <c r="G244" s="42"/>
      <c r="H244" s="42"/>
      <c r="I244" s="42"/>
      <c r="J244" s="42"/>
      <c r="K244" s="42"/>
      <c r="L244" s="42"/>
      <c r="M244" s="42"/>
      <c r="Y244" s="53"/>
    </row>
    <row r="245" spans="4:25" x14ac:dyDescent="0.3">
      <c r="D245" s="42"/>
      <c r="E245" s="42"/>
      <c r="F245" s="42"/>
      <c r="G245" s="42"/>
      <c r="H245" s="42"/>
      <c r="I245" s="42"/>
      <c r="J245" s="42"/>
      <c r="K245" s="42"/>
      <c r="L245" s="42"/>
      <c r="M245" s="42"/>
      <c r="Y245" s="53"/>
    </row>
    <row r="246" spans="4:25" x14ac:dyDescent="0.3">
      <c r="D246" s="42"/>
      <c r="E246" s="42"/>
      <c r="F246" s="42"/>
      <c r="G246" s="42"/>
      <c r="H246" s="42"/>
      <c r="I246" s="42"/>
      <c r="J246" s="42"/>
      <c r="K246" s="42"/>
      <c r="L246" s="42"/>
      <c r="M246" s="42"/>
      <c r="Y246" s="53"/>
    </row>
    <row r="247" spans="4:25" x14ac:dyDescent="0.3">
      <c r="D247" s="42"/>
      <c r="E247" s="42"/>
      <c r="F247" s="42"/>
      <c r="G247" s="42"/>
      <c r="H247" s="42"/>
      <c r="I247" s="42"/>
      <c r="J247" s="42"/>
      <c r="K247" s="42"/>
      <c r="L247" s="42"/>
      <c r="M247" s="42"/>
      <c r="Y247" s="53"/>
    </row>
    <row r="248" spans="4:25" x14ac:dyDescent="0.3">
      <c r="D248" s="42"/>
      <c r="E248" s="42"/>
      <c r="F248" s="42"/>
      <c r="G248" s="42"/>
      <c r="H248" s="42"/>
      <c r="I248" s="42"/>
      <c r="J248" s="42"/>
      <c r="K248" s="42"/>
      <c r="L248" s="42"/>
      <c r="M248" s="42"/>
      <c r="Y248" s="53"/>
    </row>
    <row r="249" spans="4:25" x14ac:dyDescent="0.3">
      <c r="D249" s="42"/>
      <c r="E249" s="42"/>
      <c r="F249" s="42"/>
      <c r="G249" s="42"/>
      <c r="H249" s="42"/>
      <c r="I249" s="42"/>
      <c r="J249" s="42"/>
      <c r="K249" s="42"/>
      <c r="L249" s="42"/>
      <c r="M249" s="42"/>
      <c r="Y249" s="53"/>
    </row>
    <row r="250" spans="4:25" x14ac:dyDescent="0.3">
      <c r="D250" s="42"/>
      <c r="E250" s="42"/>
      <c r="F250" s="42"/>
      <c r="G250" s="42"/>
      <c r="H250" s="42"/>
      <c r="I250" s="42"/>
      <c r="J250" s="42"/>
      <c r="K250" s="42"/>
      <c r="L250" s="42"/>
      <c r="M250" s="42"/>
      <c r="Y250" s="53"/>
    </row>
    <row r="251" spans="4:25" x14ac:dyDescent="0.3">
      <c r="D251" s="42"/>
      <c r="E251" s="42"/>
      <c r="F251" s="42"/>
      <c r="G251" s="42"/>
      <c r="H251" s="42"/>
      <c r="I251" s="42"/>
      <c r="J251" s="42"/>
      <c r="K251" s="42"/>
      <c r="L251" s="42"/>
      <c r="M251" s="42"/>
      <c r="Y251" s="53"/>
    </row>
    <row r="252" spans="4:25" x14ac:dyDescent="0.3">
      <c r="D252" s="42"/>
      <c r="E252" s="42"/>
      <c r="F252" s="42"/>
      <c r="G252" s="42"/>
      <c r="H252" s="42"/>
      <c r="I252" s="42"/>
      <c r="J252" s="42"/>
      <c r="K252" s="42"/>
      <c r="L252" s="42"/>
      <c r="M252" s="42"/>
      <c r="Y252" s="53"/>
    </row>
    <row r="253" spans="4:25" x14ac:dyDescent="0.3">
      <c r="D253" s="42"/>
      <c r="E253" s="42"/>
      <c r="F253" s="42"/>
      <c r="G253" s="42"/>
      <c r="H253" s="42"/>
      <c r="I253" s="42"/>
      <c r="J253" s="42"/>
      <c r="K253" s="42"/>
      <c r="L253" s="42"/>
      <c r="M253" s="42"/>
      <c r="Y253" s="53"/>
    </row>
    <row r="254" spans="4:25" x14ac:dyDescent="0.3">
      <c r="D254" s="42"/>
      <c r="E254" s="42"/>
      <c r="F254" s="42"/>
      <c r="G254" s="42"/>
      <c r="H254" s="42"/>
      <c r="I254" s="42"/>
      <c r="J254" s="42"/>
      <c r="K254" s="42"/>
      <c r="L254" s="42"/>
      <c r="M254" s="42"/>
      <c r="Y254" s="53"/>
    </row>
    <row r="255" spans="4:25" x14ac:dyDescent="0.3">
      <c r="D255" s="42"/>
      <c r="E255" s="42"/>
      <c r="F255" s="42"/>
      <c r="G255" s="42"/>
      <c r="H255" s="42"/>
      <c r="I255" s="42"/>
      <c r="J255" s="42"/>
      <c r="K255" s="42"/>
      <c r="L255" s="42"/>
      <c r="M255" s="42"/>
      <c r="Y255" s="53"/>
    </row>
    <row r="256" spans="4:25" x14ac:dyDescent="0.3"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Y256" s="53"/>
    </row>
    <row r="257" spans="4:25" x14ac:dyDescent="0.3"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Y257" s="53"/>
    </row>
    <row r="258" spans="4:25" x14ac:dyDescent="0.3">
      <c r="D258" s="42"/>
      <c r="E258" s="42"/>
      <c r="F258" s="42"/>
      <c r="G258" s="42"/>
      <c r="H258" s="42"/>
      <c r="I258" s="42"/>
      <c r="J258" s="42"/>
      <c r="K258" s="42"/>
      <c r="L258" s="42"/>
      <c r="M258" s="42"/>
      <c r="Y258" s="53"/>
    </row>
    <row r="259" spans="4:25" x14ac:dyDescent="0.3"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Y259" s="53"/>
    </row>
    <row r="260" spans="4:25" x14ac:dyDescent="0.3">
      <c r="D260" s="42"/>
      <c r="E260" s="42"/>
      <c r="F260" s="42"/>
      <c r="G260" s="42"/>
      <c r="H260" s="42"/>
      <c r="I260" s="42"/>
      <c r="J260" s="42"/>
      <c r="K260" s="42"/>
      <c r="L260" s="42"/>
      <c r="M260" s="42"/>
      <c r="Y260" s="53"/>
    </row>
    <row r="261" spans="4:25" x14ac:dyDescent="0.3">
      <c r="D261" s="42"/>
      <c r="E261" s="42"/>
      <c r="F261" s="42"/>
      <c r="G261" s="42"/>
      <c r="H261" s="42"/>
      <c r="I261" s="42"/>
      <c r="J261" s="42"/>
      <c r="K261" s="42"/>
      <c r="L261" s="42"/>
      <c r="M261" s="42"/>
      <c r="Y261" s="53"/>
    </row>
    <row r="262" spans="4:25" x14ac:dyDescent="0.3">
      <c r="D262" s="42"/>
      <c r="E262" s="42"/>
      <c r="F262" s="42"/>
      <c r="G262" s="42"/>
      <c r="H262" s="42"/>
      <c r="I262" s="42"/>
      <c r="J262" s="42"/>
      <c r="K262" s="42"/>
      <c r="L262" s="42"/>
      <c r="M262" s="42"/>
      <c r="Y262" s="53"/>
    </row>
    <row r="263" spans="4:25" x14ac:dyDescent="0.3">
      <c r="D263" s="42"/>
      <c r="E263" s="42"/>
      <c r="F263" s="42"/>
      <c r="G263" s="42"/>
      <c r="H263" s="42"/>
      <c r="I263" s="42"/>
      <c r="J263" s="42"/>
      <c r="K263" s="42"/>
      <c r="L263" s="42"/>
      <c r="M263" s="42"/>
      <c r="Y263" s="53"/>
    </row>
    <row r="264" spans="4:25" x14ac:dyDescent="0.3">
      <c r="D264" s="42"/>
      <c r="E264" s="42"/>
      <c r="F264" s="42"/>
      <c r="G264" s="42"/>
      <c r="H264" s="42"/>
      <c r="I264" s="42"/>
      <c r="J264" s="42"/>
      <c r="K264" s="42"/>
      <c r="L264" s="42"/>
      <c r="M264" s="42"/>
      <c r="Y264" s="53"/>
    </row>
    <row r="265" spans="4:25" x14ac:dyDescent="0.3">
      <c r="D265" s="42"/>
      <c r="E265" s="42"/>
      <c r="F265" s="42"/>
      <c r="G265" s="42"/>
      <c r="H265" s="42"/>
      <c r="I265" s="42"/>
      <c r="J265" s="42"/>
      <c r="K265" s="42"/>
      <c r="L265" s="42"/>
      <c r="M265" s="42"/>
      <c r="Y265" s="53"/>
    </row>
    <row r="266" spans="4:25" x14ac:dyDescent="0.3">
      <c r="D266" s="42"/>
      <c r="E266" s="42"/>
      <c r="F266" s="42"/>
      <c r="G266" s="42"/>
      <c r="H266" s="42"/>
      <c r="I266" s="42"/>
      <c r="J266" s="42"/>
      <c r="K266" s="42"/>
      <c r="L266" s="42"/>
      <c r="M266" s="42"/>
      <c r="Y266" s="53"/>
    </row>
    <row r="267" spans="4:25" x14ac:dyDescent="0.3">
      <c r="D267" s="42"/>
      <c r="E267" s="42"/>
      <c r="F267" s="42"/>
      <c r="G267" s="42"/>
      <c r="H267" s="42"/>
      <c r="I267" s="42"/>
      <c r="J267" s="42"/>
      <c r="K267" s="42"/>
      <c r="L267" s="42"/>
      <c r="M267" s="42"/>
      <c r="Y267" s="53"/>
    </row>
    <row r="268" spans="4:25" x14ac:dyDescent="0.3">
      <c r="D268" s="42"/>
      <c r="E268" s="42"/>
      <c r="F268" s="42"/>
      <c r="G268" s="42"/>
      <c r="H268" s="42"/>
      <c r="I268" s="42"/>
      <c r="J268" s="42"/>
      <c r="K268" s="42"/>
      <c r="L268" s="42"/>
      <c r="M268" s="42"/>
      <c r="Y268" s="53"/>
    </row>
    <row r="269" spans="4:25" x14ac:dyDescent="0.3">
      <c r="D269" s="42"/>
      <c r="E269" s="42"/>
      <c r="F269" s="42"/>
      <c r="G269" s="42"/>
      <c r="H269" s="42"/>
      <c r="I269" s="42"/>
      <c r="J269" s="42"/>
      <c r="K269" s="42"/>
      <c r="L269" s="42"/>
      <c r="M269" s="42"/>
      <c r="Y269" s="53"/>
    </row>
    <row r="270" spans="4:25" x14ac:dyDescent="0.3">
      <c r="D270" s="42"/>
      <c r="E270" s="42"/>
      <c r="F270" s="42"/>
      <c r="G270" s="42"/>
      <c r="H270" s="42"/>
      <c r="I270" s="42"/>
      <c r="J270" s="42"/>
      <c r="K270" s="42"/>
      <c r="L270" s="42"/>
      <c r="M270" s="42"/>
      <c r="Y270" s="53"/>
    </row>
    <row r="271" spans="4:25" x14ac:dyDescent="0.3">
      <c r="D271" s="42"/>
      <c r="E271" s="42"/>
      <c r="F271" s="42"/>
      <c r="G271" s="42"/>
      <c r="H271" s="42"/>
      <c r="I271" s="42"/>
      <c r="J271" s="42"/>
      <c r="K271" s="42"/>
      <c r="L271" s="42"/>
      <c r="M271" s="42"/>
      <c r="Y271" s="53"/>
    </row>
    <row r="272" spans="4:25" x14ac:dyDescent="0.3">
      <c r="D272" s="42"/>
      <c r="E272" s="42"/>
      <c r="F272" s="42"/>
      <c r="G272" s="42"/>
      <c r="H272" s="42"/>
      <c r="I272" s="42"/>
      <c r="J272" s="42"/>
      <c r="K272" s="42"/>
      <c r="L272" s="42"/>
      <c r="M272" s="42"/>
      <c r="Y272" s="53"/>
    </row>
    <row r="273" spans="4:25" x14ac:dyDescent="0.3">
      <c r="D273" s="42"/>
      <c r="E273" s="42"/>
      <c r="F273" s="42"/>
      <c r="G273" s="42"/>
      <c r="H273" s="42"/>
      <c r="I273" s="42"/>
      <c r="J273" s="42"/>
      <c r="K273" s="42"/>
      <c r="L273" s="42"/>
      <c r="M273" s="42"/>
      <c r="Y273" s="53"/>
    </row>
    <row r="274" spans="4:25" x14ac:dyDescent="0.3">
      <c r="D274" s="42"/>
      <c r="E274" s="42"/>
      <c r="F274" s="42"/>
      <c r="G274" s="42"/>
      <c r="H274" s="42"/>
      <c r="I274" s="42"/>
      <c r="J274" s="42"/>
      <c r="K274" s="42"/>
      <c r="L274" s="42"/>
      <c r="M274" s="42"/>
      <c r="Y274" s="53"/>
    </row>
    <row r="275" spans="4:25" x14ac:dyDescent="0.3">
      <c r="D275" s="42"/>
      <c r="E275" s="42"/>
      <c r="F275" s="42"/>
      <c r="G275" s="42"/>
      <c r="H275" s="42"/>
      <c r="I275" s="42"/>
      <c r="J275" s="42"/>
      <c r="K275" s="42"/>
      <c r="L275" s="42"/>
      <c r="M275" s="42"/>
      <c r="Y275" s="53"/>
    </row>
    <row r="276" spans="4:25" x14ac:dyDescent="0.3"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Y276" s="53"/>
    </row>
    <row r="277" spans="4:25" x14ac:dyDescent="0.3">
      <c r="D277" s="42"/>
      <c r="E277" s="42"/>
      <c r="F277" s="42"/>
      <c r="G277" s="42"/>
      <c r="H277" s="42"/>
      <c r="I277" s="42"/>
      <c r="J277" s="42"/>
      <c r="K277" s="42"/>
      <c r="L277" s="42"/>
      <c r="M277" s="42"/>
      <c r="Y277" s="53"/>
    </row>
    <row r="278" spans="4:25" x14ac:dyDescent="0.3">
      <c r="D278" s="42"/>
      <c r="E278" s="42"/>
      <c r="F278" s="42"/>
      <c r="G278" s="42"/>
      <c r="H278" s="42"/>
      <c r="I278" s="42"/>
      <c r="J278" s="42"/>
      <c r="K278" s="42"/>
      <c r="L278" s="42"/>
      <c r="M278" s="42"/>
      <c r="Y278" s="53"/>
    </row>
    <row r="279" spans="4:25" x14ac:dyDescent="0.3">
      <c r="D279" s="42"/>
      <c r="E279" s="42"/>
      <c r="F279" s="42"/>
      <c r="G279" s="42"/>
      <c r="H279" s="42"/>
      <c r="I279" s="42"/>
      <c r="J279" s="42"/>
      <c r="K279" s="42"/>
      <c r="L279" s="42"/>
      <c r="M279" s="42"/>
      <c r="Y279" s="53"/>
    </row>
    <row r="280" spans="4:25" x14ac:dyDescent="0.3">
      <c r="D280" s="42"/>
      <c r="E280" s="42"/>
      <c r="F280" s="42"/>
      <c r="G280" s="42"/>
      <c r="H280" s="42"/>
      <c r="I280" s="42"/>
      <c r="J280" s="42"/>
      <c r="K280" s="42"/>
      <c r="L280" s="42"/>
      <c r="M280" s="42"/>
      <c r="Y280" s="53"/>
    </row>
    <row r="281" spans="4:25" x14ac:dyDescent="0.3">
      <c r="D281" s="42"/>
      <c r="E281" s="42"/>
      <c r="F281" s="42"/>
      <c r="G281" s="42"/>
      <c r="H281" s="42"/>
      <c r="I281" s="42"/>
      <c r="J281" s="42"/>
      <c r="K281" s="42"/>
      <c r="L281" s="42"/>
      <c r="M281" s="42"/>
      <c r="Y281" s="53"/>
    </row>
    <row r="282" spans="4:25" x14ac:dyDescent="0.3">
      <c r="D282" s="42"/>
      <c r="E282" s="42"/>
      <c r="F282" s="42"/>
      <c r="G282" s="42"/>
      <c r="H282" s="42"/>
      <c r="I282" s="42"/>
      <c r="J282" s="42"/>
      <c r="K282" s="42"/>
      <c r="L282" s="42"/>
      <c r="M282" s="42"/>
      <c r="Y282" s="53"/>
    </row>
    <row r="283" spans="4:25" x14ac:dyDescent="0.3">
      <c r="D283" s="42"/>
      <c r="E283" s="42"/>
      <c r="F283" s="42"/>
      <c r="G283" s="42"/>
      <c r="H283" s="42"/>
      <c r="I283" s="42"/>
      <c r="J283" s="42"/>
      <c r="K283" s="42"/>
      <c r="L283" s="42"/>
      <c r="M283" s="42"/>
      <c r="Y283" s="53"/>
    </row>
    <row r="284" spans="4:25" x14ac:dyDescent="0.3">
      <c r="D284" s="42"/>
      <c r="E284" s="42"/>
      <c r="F284" s="42"/>
      <c r="G284" s="42"/>
      <c r="H284" s="42"/>
      <c r="I284" s="42"/>
      <c r="J284" s="42"/>
      <c r="K284" s="42"/>
      <c r="L284" s="42"/>
      <c r="M284" s="42"/>
      <c r="Y284" s="53"/>
    </row>
    <row r="285" spans="4:25" x14ac:dyDescent="0.3">
      <c r="D285" s="42"/>
      <c r="E285" s="42"/>
      <c r="F285" s="42"/>
      <c r="G285" s="42"/>
      <c r="H285" s="42"/>
      <c r="I285" s="42"/>
      <c r="J285" s="42"/>
      <c r="K285" s="42"/>
      <c r="L285" s="42"/>
      <c r="M285" s="42"/>
      <c r="Y285" s="53"/>
    </row>
    <row r="286" spans="4:25" x14ac:dyDescent="0.3">
      <c r="D286" s="42"/>
      <c r="E286" s="42"/>
      <c r="F286" s="42"/>
      <c r="G286" s="42"/>
      <c r="H286" s="42"/>
      <c r="I286" s="42"/>
      <c r="J286" s="42"/>
      <c r="K286" s="42"/>
      <c r="L286" s="42"/>
      <c r="M286" s="42"/>
      <c r="Y286" s="53"/>
    </row>
    <row r="287" spans="4:25" x14ac:dyDescent="0.3">
      <c r="D287" s="42"/>
      <c r="E287" s="42"/>
      <c r="F287" s="42"/>
      <c r="G287" s="42"/>
      <c r="H287" s="42"/>
      <c r="I287" s="42"/>
      <c r="J287" s="42"/>
      <c r="K287" s="42"/>
      <c r="L287" s="42"/>
      <c r="M287" s="42"/>
      <c r="Y287" s="53"/>
    </row>
    <row r="288" spans="4:25" x14ac:dyDescent="0.3">
      <c r="D288" s="42"/>
      <c r="E288" s="42"/>
      <c r="F288" s="42"/>
      <c r="G288" s="42"/>
      <c r="H288" s="42"/>
      <c r="I288" s="42"/>
      <c r="J288" s="42"/>
      <c r="K288" s="42"/>
      <c r="L288" s="42"/>
      <c r="M288" s="42"/>
      <c r="Y288" s="53"/>
    </row>
    <row r="289" spans="4:25" x14ac:dyDescent="0.3">
      <c r="D289" s="42"/>
      <c r="E289" s="42"/>
      <c r="F289" s="42"/>
      <c r="G289" s="42"/>
      <c r="H289" s="42"/>
      <c r="I289" s="42"/>
      <c r="J289" s="42"/>
      <c r="K289" s="42"/>
      <c r="L289" s="42"/>
      <c r="M289" s="42"/>
      <c r="Y289" s="53"/>
    </row>
    <row r="290" spans="4:25" x14ac:dyDescent="0.3">
      <c r="D290" s="42"/>
      <c r="E290" s="42"/>
      <c r="F290" s="42"/>
      <c r="G290" s="42"/>
      <c r="H290" s="42"/>
      <c r="I290" s="42"/>
      <c r="J290" s="42"/>
      <c r="K290" s="42"/>
      <c r="L290" s="42"/>
      <c r="M290" s="42"/>
      <c r="Y290" s="53"/>
    </row>
    <row r="291" spans="4:25" x14ac:dyDescent="0.3">
      <c r="D291" s="42"/>
      <c r="E291" s="42"/>
      <c r="F291" s="42"/>
      <c r="G291" s="42"/>
      <c r="H291" s="42"/>
      <c r="I291" s="42"/>
      <c r="J291" s="42"/>
      <c r="K291" s="42"/>
      <c r="L291" s="42"/>
      <c r="M291" s="42"/>
      <c r="Y291" s="53"/>
    </row>
    <row r="292" spans="4:25" x14ac:dyDescent="0.3">
      <c r="D292" s="42"/>
      <c r="E292" s="42"/>
      <c r="F292" s="42"/>
      <c r="G292" s="42"/>
      <c r="H292" s="42"/>
      <c r="I292" s="42"/>
      <c r="J292" s="42"/>
      <c r="K292" s="42"/>
      <c r="L292" s="42"/>
      <c r="M292" s="42"/>
      <c r="Y292" s="53"/>
    </row>
    <row r="293" spans="4:25" x14ac:dyDescent="0.3"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Y293" s="53"/>
    </row>
    <row r="294" spans="4:25" x14ac:dyDescent="0.3">
      <c r="D294" s="42"/>
      <c r="E294" s="42"/>
      <c r="F294" s="42"/>
      <c r="G294" s="42"/>
      <c r="H294" s="42"/>
      <c r="I294" s="42"/>
      <c r="J294" s="42"/>
      <c r="K294" s="42"/>
      <c r="L294" s="42"/>
      <c r="M294" s="42"/>
      <c r="Y294" s="53"/>
    </row>
    <row r="295" spans="4:25" x14ac:dyDescent="0.3">
      <c r="D295" s="42"/>
      <c r="E295" s="42"/>
      <c r="F295" s="42"/>
      <c r="G295" s="42"/>
      <c r="H295" s="42"/>
      <c r="I295" s="42"/>
      <c r="J295" s="42"/>
      <c r="K295" s="42"/>
      <c r="L295" s="42"/>
      <c r="M295" s="42"/>
      <c r="Y295" s="53"/>
    </row>
    <row r="296" spans="4:25" x14ac:dyDescent="0.3">
      <c r="D296" s="42"/>
      <c r="E296" s="42"/>
      <c r="F296" s="42"/>
      <c r="G296" s="42"/>
      <c r="H296" s="42"/>
      <c r="I296" s="42"/>
      <c r="J296" s="42"/>
      <c r="K296" s="42"/>
      <c r="L296" s="42"/>
      <c r="M296" s="42"/>
      <c r="Y296" s="53"/>
    </row>
    <row r="297" spans="4:25" x14ac:dyDescent="0.3">
      <c r="D297" s="42"/>
      <c r="E297" s="42"/>
      <c r="F297" s="42"/>
      <c r="G297" s="42"/>
      <c r="H297" s="42"/>
      <c r="I297" s="42"/>
      <c r="J297" s="42"/>
      <c r="K297" s="42"/>
      <c r="L297" s="42"/>
      <c r="M297" s="42"/>
      <c r="Y297" s="53"/>
    </row>
    <row r="298" spans="4:25" x14ac:dyDescent="0.3">
      <c r="D298" s="42"/>
      <c r="E298" s="42"/>
      <c r="F298" s="42"/>
      <c r="G298" s="42"/>
      <c r="H298" s="42"/>
      <c r="I298" s="42"/>
      <c r="J298" s="42"/>
      <c r="K298" s="42"/>
      <c r="L298" s="42"/>
      <c r="M298" s="42"/>
      <c r="Y298" s="53"/>
    </row>
    <row r="299" spans="4:25" x14ac:dyDescent="0.3">
      <c r="D299" s="42"/>
      <c r="E299" s="42"/>
      <c r="F299" s="42"/>
      <c r="G299" s="42"/>
      <c r="H299" s="42"/>
      <c r="I299" s="42"/>
      <c r="J299" s="42"/>
      <c r="K299" s="42"/>
      <c r="L299" s="42"/>
      <c r="M299" s="42"/>
      <c r="Y299" s="53"/>
    </row>
    <row r="300" spans="4:25" x14ac:dyDescent="0.3"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Y300" s="53"/>
    </row>
    <row r="301" spans="4:25" x14ac:dyDescent="0.3">
      <c r="D301" s="42"/>
      <c r="E301" s="42"/>
      <c r="F301" s="42"/>
      <c r="G301" s="42"/>
      <c r="H301" s="42"/>
      <c r="I301" s="42"/>
      <c r="J301" s="42"/>
      <c r="K301" s="42"/>
      <c r="L301" s="42"/>
      <c r="M301" s="42"/>
      <c r="Y301" s="53"/>
    </row>
    <row r="302" spans="4:25" x14ac:dyDescent="0.3">
      <c r="D302" s="42"/>
      <c r="E302" s="42"/>
      <c r="F302" s="42"/>
      <c r="G302" s="42"/>
      <c r="H302" s="42"/>
      <c r="I302" s="42"/>
      <c r="J302" s="42"/>
      <c r="K302" s="42"/>
      <c r="L302" s="42"/>
      <c r="M302" s="42"/>
      <c r="Y302" s="53"/>
    </row>
    <row r="303" spans="4:25" x14ac:dyDescent="0.3">
      <c r="D303" s="42"/>
      <c r="E303" s="42"/>
      <c r="F303" s="42"/>
      <c r="G303" s="42"/>
      <c r="H303" s="42"/>
      <c r="I303" s="42"/>
      <c r="J303" s="42"/>
      <c r="K303" s="42"/>
      <c r="L303" s="42"/>
      <c r="M303" s="42"/>
      <c r="Y303" s="53"/>
    </row>
    <row r="304" spans="4:25" x14ac:dyDescent="0.3">
      <c r="D304" s="42"/>
      <c r="E304" s="42"/>
      <c r="F304" s="42"/>
      <c r="G304" s="42"/>
      <c r="H304" s="42"/>
      <c r="I304" s="42"/>
      <c r="J304" s="42"/>
      <c r="K304" s="42"/>
      <c r="L304" s="42"/>
      <c r="M304" s="42"/>
      <c r="Y304" s="53"/>
    </row>
    <row r="305" spans="4:25" x14ac:dyDescent="0.3">
      <c r="D305" s="42"/>
      <c r="E305" s="42"/>
      <c r="F305" s="42"/>
      <c r="G305" s="42"/>
      <c r="H305" s="42"/>
      <c r="I305" s="42"/>
      <c r="J305" s="42"/>
      <c r="K305" s="42"/>
      <c r="L305" s="42"/>
      <c r="M305" s="42"/>
      <c r="Y305" s="53"/>
    </row>
    <row r="306" spans="4:25" x14ac:dyDescent="0.3"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Y306" s="53"/>
    </row>
    <row r="307" spans="4:25" x14ac:dyDescent="0.3"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Y307" s="53"/>
    </row>
    <row r="308" spans="4:25" x14ac:dyDescent="0.3"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Y308" s="53"/>
    </row>
    <row r="309" spans="4:25" x14ac:dyDescent="0.3">
      <c r="D309" s="42"/>
      <c r="E309" s="42"/>
      <c r="F309" s="42"/>
      <c r="G309" s="42"/>
      <c r="H309" s="42"/>
      <c r="I309" s="42"/>
      <c r="J309" s="42"/>
      <c r="K309" s="42"/>
      <c r="L309" s="42"/>
      <c r="M309" s="42"/>
      <c r="Y309" s="53"/>
    </row>
    <row r="310" spans="4:25" x14ac:dyDescent="0.3">
      <c r="D310" s="42"/>
      <c r="E310" s="42"/>
      <c r="F310" s="42"/>
      <c r="G310" s="42"/>
      <c r="H310" s="42"/>
      <c r="I310" s="42"/>
      <c r="J310" s="42"/>
      <c r="K310" s="42"/>
      <c r="L310" s="42"/>
      <c r="M310" s="42"/>
      <c r="Y310" s="53"/>
    </row>
    <row r="311" spans="4:25" x14ac:dyDescent="0.3">
      <c r="D311" s="42"/>
      <c r="E311" s="42"/>
      <c r="F311" s="42"/>
      <c r="G311" s="42"/>
      <c r="H311" s="42"/>
      <c r="I311" s="42"/>
      <c r="J311" s="42"/>
      <c r="K311" s="42"/>
      <c r="L311" s="42"/>
      <c r="M311" s="42"/>
      <c r="Y311" s="53"/>
    </row>
    <row r="312" spans="4:25" x14ac:dyDescent="0.3">
      <c r="D312" s="42"/>
      <c r="E312" s="42"/>
      <c r="F312" s="42"/>
      <c r="G312" s="42"/>
      <c r="H312" s="42"/>
      <c r="I312" s="42"/>
      <c r="J312" s="42"/>
      <c r="K312" s="42"/>
      <c r="L312" s="42"/>
      <c r="M312" s="42"/>
      <c r="Y312" s="53"/>
    </row>
    <row r="313" spans="4:25" x14ac:dyDescent="0.3">
      <c r="D313" s="42"/>
      <c r="E313" s="42"/>
      <c r="F313" s="42"/>
      <c r="G313" s="42"/>
      <c r="H313" s="42"/>
      <c r="I313" s="42"/>
      <c r="J313" s="42"/>
      <c r="K313" s="42"/>
      <c r="L313" s="42"/>
      <c r="M313" s="42"/>
      <c r="Y313" s="53"/>
    </row>
    <row r="314" spans="4:25" x14ac:dyDescent="0.3">
      <c r="D314" s="42"/>
      <c r="E314" s="42"/>
      <c r="F314" s="42"/>
      <c r="G314" s="42"/>
      <c r="H314" s="42"/>
      <c r="I314" s="42"/>
      <c r="J314" s="42"/>
      <c r="K314" s="42"/>
      <c r="L314" s="42"/>
      <c r="M314" s="42"/>
      <c r="Y314" s="53"/>
    </row>
    <row r="315" spans="4:25" x14ac:dyDescent="0.3">
      <c r="D315" s="42"/>
      <c r="E315" s="42"/>
      <c r="F315" s="42"/>
      <c r="G315" s="42"/>
      <c r="H315" s="42"/>
      <c r="I315" s="42"/>
      <c r="J315" s="42"/>
      <c r="K315" s="42"/>
      <c r="L315" s="42"/>
      <c r="M315" s="42"/>
      <c r="Y315" s="53"/>
    </row>
    <row r="316" spans="4:25" x14ac:dyDescent="0.3">
      <c r="D316" s="42"/>
      <c r="E316" s="42"/>
      <c r="F316" s="42"/>
      <c r="G316" s="42"/>
      <c r="H316" s="42"/>
      <c r="I316" s="42"/>
      <c r="J316" s="42"/>
      <c r="K316" s="42"/>
      <c r="L316" s="42"/>
      <c r="M316" s="42"/>
      <c r="Y316" s="53"/>
    </row>
    <row r="317" spans="4:25" x14ac:dyDescent="0.3">
      <c r="D317" s="42"/>
      <c r="E317" s="42"/>
      <c r="F317" s="42"/>
      <c r="G317" s="42"/>
      <c r="H317" s="42"/>
      <c r="I317" s="42"/>
      <c r="J317" s="42"/>
      <c r="K317" s="42"/>
      <c r="L317" s="42"/>
      <c r="M317" s="42"/>
      <c r="Y317" s="53"/>
    </row>
    <row r="318" spans="4:25" x14ac:dyDescent="0.3">
      <c r="D318" s="42"/>
      <c r="E318" s="42"/>
      <c r="F318" s="42"/>
      <c r="G318" s="42"/>
      <c r="H318" s="42"/>
      <c r="I318" s="42"/>
      <c r="J318" s="42"/>
      <c r="K318" s="42"/>
      <c r="L318" s="42"/>
      <c r="M318" s="42"/>
      <c r="Y318" s="53"/>
    </row>
    <row r="319" spans="4:25" x14ac:dyDescent="0.3">
      <c r="D319" s="42"/>
      <c r="E319" s="42"/>
      <c r="F319" s="42"/>
      <c r="G319" s="42"/>
      <c r="H319" s="42"/>
      <c r="I319" s="42"/>
      <c r="J319" s="42"/>
      <c r="K319" s="42"/>
      <c r="L319" s="42"/>
      <c r="M319" s="42"/>
      <c r="Y319" s="53"/>
    </row>
    <row r="320" spans="4:25" x14ac:dyDescent="0.3">
      <c r="D320" s="42"/>
      <c r="E320" s="42"/>
      <c r="F320" s="42"/>
      <c r="G320" s="42"/>
      <c r="H320" s="42"/>
      <c r="I320" s="42"/>
      <c r="J320" s="42"/>
      <c r="K320" s="42"/>
      <c r="L320" s="42"/>
      <c r="M320" s="42"/>
      <c r="Y320" s="53"/>
    </row>
    <row r="321" spans="4:25" x14ac:dyDescent="0.3">
      <c r="D321" s="42"/>
      <c r="E321" s="42"/>
      <c r="F321" s="42"/>
      <c r="G321" s="42"/>
      <c r="H321" s="42"/>
      <c r="I321" s="42"/>
      <c r="J321" s="42"/>
      <c r="K321" s="42"/>
      <c r="L321" s="42"/>
      <c r="M321" s="42"/>
      <c r="Y321" s="53"/>
    </row>
    <row r="322" spans="4:25" x14ac:dyDescent="0.3">
      <c r="D322" s="42"/>
      <c r="E322" s="42"/>
      <c r="F322" s="42"/>
      <c r="G322" s="42"/>
      <c r="H322" s="42"/>
      <c r="I322" s="42"/>
      <c r="J322" s="42"/>
      <c r="K322" s="42"/>
      <c r="L322" s="42"/>
      <c r="M322" s="42"/>
      <c r="Y322" s="53"/>
    </row>
    <row r="323" spans="4:25" x14ac:dyDescent="0.3">
      <c r="D323" s="42"/>
      <c r="E323" s="42"/>
      <c r="F323" s="42"/>
      <c r="G323" s="42"/>
      <c r="H323" s="42"/>
      <c r="I323" s="42"/>
      <c r="J323" s="42"/>
      <c r="K323" s="42"/>
      <c r="L323" s="42"/>
      <c r="M323" s="42"/>
      <c r="Y323" s="53"/>
    </row>
    <row r="324" spans="4:25" x14ac:dyDescent="0.3">
      <c r="D324" s="42"/>
      <c r="E324" s="42"/>
      <c r="F324" s="42"/>
      <c r="G324" s="42"/>
      <c r="H324" s="42"/>
      <c r="I324" s="42"/>
      <c r="J324" s="42"/>
      <c r="K324" s="42"/>
      <c r="L324" s="42"/>
      <c r="M324" s="42"/>
      <c r="Y324" s="53"/>
    </row>
    <row r="325" spans="4:25" x14ac:dyDescent="0.3">
      <c r="D325" s="42"/>
      <c r="E325" s="42"/>
      <c r="F325" s="42"/>
      <c r="G325" s="42"/>
      <c r="H325" s="42"/>
      <c r="I325" s="42"/>
      <c r="J325" s="42"/>
      <c r="K325" s="42"/>
      <c r="L325" s="42"/>
      <c r="M325" s="42"/>
      <c r="Y325" s="53"/>
    </row>
    <row r="326" spans="4:25" x14ac:dyDescent="0.3">
      <c r="D326" s="42"/>
      <c r="E326" s="42"/>
      <c r="F326" s="42"/>
      <c r="G326" s="42"/>
      <c r="H326" s="42"/>
      <c r="I326" s="42"/>
      <c r="J326" s="42"/>
      <c r="K326" s="42"/>
      <c r="L326" s="42"/>
      <c r="M326" s="42"/>
      <c r="Y326" s="53"/>
    </row>
    <row r="327" spans="4:25" x14ac:dyDescent="0.3">
      <c r="D327" s="42"/>
      <c r="E327" s="42"/>
      <c r="F327" s="42"/>
      <c r="G327" s="42"/>
      <c r="H327" s="42"/>
      <c r="I327" s="42"/>
      <c r="J327" s="42"/>
      <c r="K327" s="42"/>
      <c r="L327" s="42"/>
      <c r="M327" s="42"/>
      <c r="Y327" s="53"/>
    </row>
    <row r="328" spans="4:25" x14ac:dyDescent="0.3">
      <c r="D328" s="42"/>
      <c r="E328" s="42"/>
      <c r="F328" s="42"/>
      <c r="G328" s="42"/>
      <c r="H328" s="42"/>
      <c r="I328" s="42"/>
      <c r="J328" s="42"/>
      <c r="K328" s="42"/>
      <c r="L328" s="42"/>
      <c r="M328" s="42"/>
      <c r="Y328" s="53"/>
    </row>
    <row r="329" spans="4:25" x14ac:dyDescent="0.3">
      <c r="D329" s="42"/>
      <c r="E329" s="42"/>
      <c r="F329" s="42"/>
      <c r="G329" s="42"/>
      <c r="H329" s="42"/>
      <c r="I329" s="42"/>
      <c r="J329" s="42"/>
      <c r="K329" s="42"/>
      <c r="L329" s="42"/>
      <c r="M329" s="42"/>
      <c r="Y329" s="53"/>
    </row>
    <row r="330" spans="4:25" x14ac:dyDescent="0.3">
      <c r="D330" s="42"/>
      <c r="E330" s="42"/>
      <c r="F330" s="42"/>
      <c r="G330" s="42"/>
      <c r="H330" s="42"/>
      <c r="I330" s="42"/>
      <c r="J330" s="42"/>
      <c r="K330" s="42"/>
      <c r="L330" s="42"/>
      <c r="M330" s="42"/>
      <c r="Y330" s="53"/>
    </row>
    <row r="331" spans="4:25" x14ac:dyDescent="0.3">
      <c r="D331" s="42"/>
      <c r="E331" s="42"/>
      <c r="F331" s="42"/>
      <c r="G331" s="42"/>
      <c r="H331" s="42"/>
      <c r="I331" s="42"/>
      <c r="J331" s="42"/>
      <c r="K331" s="42"/>
      <c r="L331" s="42"/>
      <c r="M331" s="42"/>
      <c r="Y331" s="53"/>
    </row>
    <row r="332" spans="4:25" x14ac:dyDescent="0.3">
      <c r="D332" s="42"/>
      <c r="E332" s="42"/>
      <c r="F332" s="42"/>
      <c r="G332" s="42"/>
      <c r="H332" s="42"/>
      <c r="I332" s="42"/>
      <c r="J332" s="42"/>
      <c r="K332" s="42"/>
      <c r="L332" s="42"/>
      <c r="M332" s="42"/>
      <c r="Y332" s="53"/>
    </row>
    <row r="333" spans="4:25" x14ac:dyDescent="0.3">
      <c r="D333" s="42"/>
      <c r="E333" s="42"/>
      <c r="F333" s="42"/>
      <c r="G333" s="42"/>
      <c r="H333" s="42"/>
      <c r="I333" s="42"/>
      <c r="J333" s="42"/>
      <c r="K333" s="42"/>
      <c r="L333" s="42"/>
      <c r="M333" s="42"/>
      <c r="Y333" s="53"/>
    </row>
    <row r="334" spans="4:25" x14ac:dyDescent="0.3">
      <c r="D334" s="42"/>
      <c r="E334" s="42"/>
      <c r="F334" s="42"/>
      <c r="G334" s="42"/>
      <c r="H334" s="42"/>
      <c r="I334" s="42"/>
      <c r="J334" s="42"/>
      <c r="K334" s="42"/>
      <c r="L334" s="42"/>
      <c r="M334" s="42"/>
      <c r="Y334" s="53"/>
    </row>
    <row r="335" spans="4:25" x14ac:dyDescent="0.3">
      <c r="D335" s="42"/>
      <c r="E335" s="42"/>
      <c r="F335" s="42"/>
      <c r="G335" s="42"/>
      <c r="H335" s="42"/>
      <c r="I335" s="42"/>
      <c r="J335" s="42"/>
      <c r="K335" s="42"/>
      <c r="L335" s="42"/>
      <c r="M335" s="42"/>
      <c r="Y335" s="53"/>
    </row>
    <row r="336" spans="4:25" x14ac:dyDescent="0.3">
      <c r="D336" s="42"/>
      <c r="E336" s="42"/>
      <c r="F336" s="42"/>
      <c r="G336" s="42"/>
      <c r="H336" s="42"/>
      <c r="I336" s="42"/>
      <c r="J336" s="42"/>
      <c r="K336" s="42"/>
      <c r="L336" s="42"/>
      <c r="M336" s="42"/>
      <c r="Y336" s="53"/>
    </row>
    <row r="337" spans="4:25" x14ac:dyDescent="0.3">
      <c r="D337" s="42"/>
      <c r="E337" s="42"/>
      <c r="F337" s="42"/>
      <c r="G337" s="42"/>
      <c r="H337" s="42"/>
      <c r="I337" s="42"/>
      <c r="J337" s="42"/>
      <c r="K337" s="42"/>
      <c r="L337" s="42"/>
      <c r="M337" s="42"/>
      <c r="Y337" s="53"/>
    </row>
    <row r="338" spans="4:25" x14ac:dyDescent="0.3">
      <c r="D338" s="42"/>
      <c r="E338" s="42"/>
      <c r="F338" s="42"/>
      <c r="G338" s="42"/>
      <c r="H338" s="42"/>
      <c r="I338" s="42"/>
      <c r="J338" s="42"/>
      <c r="K338" s="42"/>
      <c r="L338" s="42"/>
      <c r="M338" s="42"/>
      <c r="Y338" s="53"/>
    </row>
    <row r="339" spans="4:25" x14ac:dyDescent="0.3">
      <c r="D339" s="42"/>
      <c r="E339" s="42"/>
      <c r="F339" s="42"/>
      <c r="G339" s="42"/>
      <c r="H339" s="42"/>
      <c r="I339" s="42"/>
      <c r="J339" s="42"/>
      <c r="K339" s="42"/>
      <c r="L339" s="42"/>
      <c r="M339" s="42"/>
      <c r="Y339" s="53"/>
    </row>
    <row r="340" spans="4:25" x14ac:dyDescent="0.3">
      <c r="D340" s="42"/>
      <c r="E340" s="42"/>
      <c r="F340" s="42"/>
      <c r="G340" s="42"/>
      <c r="H340" s="42"/>
      <c r="I340" s="42"/>
      <c r="J340" s="42"/>
      <c r="K340" s="42"/>
      <c r="L340" s="42"/>
      <c r="M340" s="42"/>
      <c r="Y340" s="53"/>
    </row>
    <row r="341" spans="4:25" x14ac:dyDescent="0.3">
      <c r="D341" s="42"/>
      <c r="E341" s="42"/>
      <c r="F341" s="42"/>
      <c r="G341" s="42"/>
      <c r="H341" s="42"/>
      <c r="I341" s="42"/>
      <c r="J341" s="42"/>
      <c r="K341" s="42"/>
      <c r="L341" s="42"/>
      <c r="M341" s="42"/>
      <c r="Y341" s="53"/>
    </row>
    <row r="342" spans="4:25" x14ac:dyDescent="0.3">
      <c r="D342" s="42"/>
      <c r="E342" s="42"/>
      <c r="F342" s="42"/>
      <c r="G342" s="42"/>
      <c r="H342" s="42"/>
      <c r="I342" s="42"/>
      <c r="J342" s="42"/>
      <c r="K342" s="42"/>
      <c r="L342" s="42"/>
      <c r="M342" s="42"/>
      <c r="Y342" s="53"/>
    </row>
    <row r="343" spans="4:25" x14ac:dyDescent="0.3">
      <c r="D343" s="42"/>
      <c r="E343" s="42"/>
      <c r="F343" s="42"/>
      <c r="G343" s="42"/>
      <c r="H343" s="42"/>
      <c r="I343" s="42"/>
      <c r="J343" s="42"/>
      <c r="K343" s="42"/>
      <c r="L343" s="42"/>
      <c r="M343" s="42"/>
      <c r="Y343" s="53"/>
    </row>
    <row r="344" spans="4:25" x14ac:dyDescent="0.3">
      <c r="D344" s="42"/>
      <c r="E344" s="42"/>
      <c r="F344" s="42"/>
      <c r="G344" s="42"/>
      <c r="H344" s="42"/>
      <c r="I344" s="42"/>
      <c r="J344" s="42"/>
      <c r="K344" s="42"/>
      <c r="L344" s="42"/>
      <c r="M344" s="42"/>
      <c r="Y344" s="53"/>
    </row>
    <row r="345" spans="4:25" x14ac:dyDescent="0.3">
      <c r="D345" s="42"/>
      <c r="E345" s="42"/>
      <c r="F345" s="42"/>
      <c r="G345" s="42"/>
      <c r="H345" s="42"/>
      <c r="I345" s="42"/>
      <c r="J345" s="42"/>
      <c r="K345" s="42"/>
      <c r="L345" s="42"/>
      <c r="M345" s="42"/>
      <c r="Y345" s="53"/>
    </row>
    <row r="346" spans="4:25" x14ac:dyDescent="0.3">
      <c r="D346" s="42"/>
      <c r="E346" s="42"/>
      <c r="F346" s="42"/>
      <c r="G346" s="42"/>
      <c r="H346" s="42"/>
      <c r="I346" s="42"/>
      <c r="J346" s="42"/>
      <c r="K346" s="42"/>
      <c r="L346" s="42"/>
      <c r="M346" s="42"/>
      <c r="Y346" s="53"/>
    </row>
    <row r="347" spans="4:25" x14ac:dyDescent="0.3">
      <c r="D347" s="42"/>
      <c r="E347" s="42"/>
      <c r="F347" s="42"/>
      <c r="G347" s="42"/>
      <c r="H347" s="42"/>
      <c r="I347" s="42"/>
      <c r="J347" s="42"/>
      <c r="K347" s="42"/>
      <c r="L347" s="42"/>
      <c r="M347" s="42"/>
      <c r="Y347" s="53"/>
    </row>
    <row r="348" spans="4:25" x14ac:dyDescent="0.3">
      <c r="D348" s="42"/>
      <c r="E348" s="42"/>
      <c r="F348" s="42"/>
      <c r="G348" s="42"/>
      <c r="H348" s="42"/>
      <c r="I348" s="42"/>
      <c r="J348" s="42"/>
      <c r="K348" s="42"/>
      <c r="L348" s="42"/>
      <c r="M348" s="42"/>
      <c r="Y348" s="53"/>
    </row>
    <row r="349" spans="4:25" x14ac:dyDescent="0.3">
      <c r="D349" s="42"/>
      <c r="E349" s="42"/>
      <c r="F349" s="42"/>
      <c r="G349" s="42"/>
      <c r="H349" s="42"/>
      <c r="I349" s="42"/>
      <c r="J349" s="42"/>
      <c r="K349" s="42"/>
      <c r="L349" s="42"/>
      <c r="M349" s="42"/>
      <c r="Y349" s="53"/>
    </row>
    <row r="350" spans="4:25" x14ac:dyDescent="0.3">
      <c r="D350" s="42"/>
      <c r="E350" s="42"/>
      <c r="F350" s="42"/>
      <c r="G350" s="42"/>
      <c r="H350" s="42"/>
      <c r="I350" s="42"/>
      <c r="J350" s="42"/>
      <c r="K350" s="42"/>
      <c r="L350" s="42"/>
      <c r="M350" s="42"/>
      <c r="Y350" s="53"/>
    </row>
    <row r="351" spans="4:25" x14ac:dyDescent="0.3">
      <c r="D351" s="42"/>
      <c r="E351" s="42"/>
      <c r="F351" s="42"/>
      <c r="G351" s="42"/>
      <c r="H351" s="42"/>
      <c r="I351" s="42"/>
      <c r="J351" s="42"/>
      <c r="K351" s="42"/>
      <c r="L351" s="42"/>
      <c r="M351" s="42"/>
      <c r="Y351" s="53"/>
    </row>
    <row r="352" spans="4:25" x14ac:dyDescent="0.3">
      <c r="D352" s="42"/>
      <c r="E352" s="42"/>
      <c r="F352" s="42"/>
      <c r="G352" s="42"/>
      <c r="H352" s="42"/>
      <c r="I352" s="42"/>
      <c r="J352" s="42"/>
      <c r="K352" s="42"/>
      <c r="L352" s="42"/>
      <c r="M352" s="42"/>
      <c r="Y352" s="53"/>
    </row>
    <row r="353" spans="4:25" x14ac:dyDescent="0.3">
      <c r="D353" s="42"/>
      <c r="E353" s="42"/>
      <c r="F353" s="42"/>
      <c r="G353" s="42"/>
      <c r="H353" s="42"/>
      <c r="I353" s="42"/>
      <c r="J353" s="42"/>
      <c r="K353" s="42"/>
      <c r="L353" s="42"/>
      <c r="M353" s="42"/>
      <c r="Y353" s="53"/>
    </row>
    <row r="354" spans="4:25" x14ac:dyDescent="0.3">
      <c r="D354" s="42"/>
      <c r="E354" s="42"/>
      <c r="F354" s="42"/>
      <c r="G354" s="42"/>
      <c r="H354" s="42"/>
      <c r="I354" s="42"/>
      <c r="J354" s="42"/>
      <c r="K354" s="42"/>
      <c r="L354" s="42"/>
      <c r="M354" s="42"/>
      <c r="Y354" s="53"/>
    </row>
    <row r="355" spans="4:25" x14ac:dyDescent="0.3">
      <c r="D355" s="42"/>
      <c r="E355" s="42"/>
      <c r="F355" s="42"/>
      <c r="G355" s="42"/>
      <c r="H355" s="42"/>
      <c r="I355" s="42"/>
      <c r="J355" s="42"/>
      <c r="K355" s="42"/>
      <c r="L355" s="42"/>
      <c r="M355" s="42"/>
      <c r="Y355" s="53"/>
    </row>
    <row r="356" spans="4:25" x14ac:dyDescent="0.3">
      <c r="D356" s="42"/>
      <c r="E356" s="42"/>
      <c r="F356" s="42"/>
      <c r="G356" s="42"/>
      <c r="H356" s="42"/>
      <c r="I356" s="42"/>
      <c r="J356" s="42"/>
      <c r="K356" s="42"/>
      <c r="L356" s="42"/>
      <c r="M356" s="42"/>
      <c r="Y356" s="53"/>
    </row>
    <row r="357" spans="4:25" x14ac:dyDescent="0.3">
      <c r="D357" s="42"/>
      <c r="E357" s="42"/>
      <c r="F357" s="42"/>
      <c r="G357" s="42"/>
      <c r="H357" s="42"/>
      <c r="I357" s="42"/>
      <c r="J357" s="42"/>
      <c r="K357" s="42"/>
      <c r="L357" s="42"/>
      <c r="M357" s="42"/>
      <c r="Y357" s="53"/>
    </row>
    <row r="358" spans="4:25" x14ac:dyDescent="0.3">
      <c r="D358" s="42"/>
      <c r="E358" s="42"/>
      <c r="F358" s="42"/>
      <c r="G358" s="42"/>
      <c r="H358" s="42"/>
      <c r="I358" s="42"/>
      <c r="J358" s="42"/>
      <c r="K358" s="42"/>
      <c r="L358" s="42"/>
      <c r="M358" s="42"/>
      <c r="Y358" s="53"/>
    </row>
    <row r="359" spans="4:25" x14ac:dyDescent="0.3">
      <c r="D359" s="42"/>
      <c r="E359" s="42"/>
      <c r="F359" s="42"/>
      <c r="G359" s="42"/>
      <c r="H359" s="42"/>
      <c r="I359" s="42"/>
      <c r="J359" s="42"/>
      <c r="K359" s="42"/>
      <c r="L359" s="42"/>
      <c r="M359" s="42"/>
      <c r="Y359" s="53"/>
    </row>
    <row r="360" spans="4:25" x14ac:dyDescent="0.3">
      <c r="D360" s="42"/>
      <c r="E360" s="42"/>
      <c r="F360" s="42"/>
      <c r="G360" s="42"/>
      <c r="H360" s="42"/>
      <c r="I360" s="42"/>
      <c r="J360" s="42"/>
      <c r="K360" s="42"/>
      <c r="L360" s="42"/>
      <c r="M360" s="42"/>
      <c r="Y360" s="53"/>
    </row>
    <row r="361" spans="4:25" x14ac:dyDescent="0.3">
      <c r="D361" s="42"/>
      <c r="E361" s="42"/>
      <c r="F361" s="42"/>
      <c r="G361" s="42"/>
      <c r="H361" s="42"/>
      <c r="I361" s="42"/>
      <c r="J361" s="42"/>
      <c r="K361" s="42"/>
      <c r="L361" s="42"/>
      <c r="M361" s="42"/>
      <c r="Y361" s="53"/>
    </row>
    <row r="362" spans="4:25" x14ac:dyDescent="0.3">
      <c r="D362" s="42"/>
      <c r="E362" s="42"/>
      <c r="F362" s="42"/>
      <c r="G362" s="42"/>
      <c r="H362" s="42"/>
      <c r="I362" s="42"/>
      <c r="J362" s="42"/>
      <c r="K362" s="42"/>
      <c r="L362" s="42"/>
      <c r="M362" s="42"/>
      <c r="Y362" s="53"/>
    </row>
    <row r="363" spans="4:25" x14ac:dyDescent="0.3">
      <c r="D363" s="42"/>
      <c r="E363" s="42"/>
      <c r="F363" s="42"/>
      <c r="G363" s="42"/>
      <c r="H363" s="42"/>
      <c r="I363" s="42"/>
      <c r="J363" s="42"/>
      <c r="K363" s="42"/>
      <c r="L363" s="42"/>
      <c r="M363" s="42"/>
      <c r="Y363" s="53"/>
    </row>
    <row r="364" spans="4:25" x14ac:dyDescent="0.3">
      <c r="D364" s="42"/>
      <c r="E364" s="42"/>
      <c r="F364" s="42"/>
      <c r="G364" s="42"/>
      <c r="H364" s="42"/>
      <c r="I364" s="42"/>
      <c r="J364" s="42"/>
      <c r="K364" s="42"/>
      <c r="L364" s="42"/>
      <c r="M364" s="42"/>
      <c r="Y364" s="53"/>
    </row>
    <row r="365" spans="4:25" x14ac:dyDescent="0.3">
      <c r="D365" s="42"/>
      <c r="E365" s="42"/>
      <c r="F365" s="42"/>
      <c r="G365" s="42"/>
      <c r="H365" s="42"/>
      <c r="I365" s="42"/>
      <c r="J365" s="42"/>
      <c r="K365" s="42"/>
      <c r="L365" s="42"/>
      <c r="M365" s="42"/>
      <c r="Y365" s="53"/>
    </row>
    <row r="366" spans="4:25" x14ac:dyDescent="0.3">
      <c r="D366" s="42"/>
      <c r="E366" s="42"/>
      <c r="F366" s="42"/>
      <c r="G366" s="42"/>
      <c r="H366" s="42"/>
      <c r="I366" s="42"/>
      <c r="J366" s="42"/>
      <c r="K366" s="42"/>
      <c r="L366" s="42"/>
      <c r="M366" s="42"/>
      <c r="Y366" s="53"/>
    </row>
    <row r="367" spans="4:25" x14ac:dyDescent="0.3">
      <c r="D367" s="42"/>
      <c r="E367" s="42"/>
      <c r="F367" s="42"/>
      <c r="G367" s="42"/>
      <c r="H367" s="42"/>
      <c r="I367" s="42"/>
      <c r="J367" s="42"/>
      <c r="K367" s="42"/>
      <c r="L367" s="42"/>
      <c r="M367" s="42"/>
      <c r="Y367" s="53"/>
    </row>
    <row r="368" spans="4:25" x14ac:dyDescent="0.3">
      <c r="D368" s="42"/>
      <c r="E368" s="42"/>
      <c r="F368" s="42"/>
      <c r="G368" s="42"/>
      <c r="H368" s="42"/>
      <c r="I368" s="42"/>
      <c r="J368" s="42"/>
      <c r="K368" s="42"/>
      <c r="L368" s="42"/>
      <c r="M368" s="42"/>
      <c r="Y368" s="53"/>
    </row>
    <row r="369" spans="4:25" x14ac:dyDescent="0.3">
      <c r="D369" s="42"/>
      <c r="E369" s="42"/>
      <c r="F369" s="42"/>
      <c r="G369" s="42"/>
      <c r="H369" s="42"/>
      <c r="I369" s="42"/>
      <c r="J369" s="42"/>
      <c r="K369" s="42"/>
      <c r="L369" s="42"/>
      <c r="M369" s="42"/>
      <c r="Y369" s="53"/>
    </row>
    <row r="370" spans="4:25" x14ac:dyDescent="0.3">
      <c r="D370" s="42"/>
      <c r="E370" s="42"/>
      <c r="F370" s="42"/>
      <c r="G370" s="42"/>
      <c r="H370" s="42"/>
      <c r="I370" s="42"/>
      <c r="J370" s="42"/>
      <c r="K370" s="42"/>
      <c r="L370" s="42"/>
      <c r="M370" s="42"/>
      <c r="Y370" s="53"/>
    </row>
    <row r="371" spans="4:25" x14ac:dyDescent="0.3">
      <c r="D371" s="42"/>
      <c r="E371" s="42"/>
      <c r="F371" s="42"/>
      <c r="G371" s="42"/>
      <c r="H371" s="42"/>
      <c r="I371" s="42"/>
      <c r="J371" s="42"/>
      <c r="K371" s="42"/>
      <c r="L371" s="42"/>
      <c r="M371" s="42"/>
      <c r="Y371" s="53"/>
    </row>
    <row r="372" spans="4:25" x14ac:dyDescent="0.3">
      <c r="D372" s="42"/>
      <c r="E372" s="42"/>
      <c r="F372" s="42"/>
      <c r="G372" s="42"/>
      <c r="H372" s="42"/>
      <c r="I372" s="42"/>
      <c r="J372" s="42"/>
      <c r="K372" s="42"/>
      <c r="L372" s="42"/>
      <c r="M372" s="42"/>
      <c r="Y372" s="53"/>
    </row>
    <row r="373" spans="4:25" x14ac:dyDescent="0.3">
      <c r="D373" s="42"/>
      <c r="E373" s="42"/>
      <c r="F373" s="42"/>
      <c r="G373" s="42"/>
      <c r="H373" s="42"/>
      <c r="I373" s="42"/>
      <c r="J373" s="42"/>
      <c r="K373" s="42"/>
      <c r="L373" s="42"/>
      <c r="M373" s="42"/>
      <c r="Y373" s="53"/>
    </row>
    <row r="374" spans="4:25" x14ac:dyDescent="0.3">
      <c r="D374" s="42"/>
      <c r="E374" s="42"/>
      <c r="F374" s="42"/>
      <c r="G374" s="42"/>
      <c r="H374" s="42"/>
      <c r="I374" s="42"/>
      <c r="J374" s="42"/>
      <c r="K374" s="42"/>
      <c r="L374" s="42"/>
      <c r="M374" s="42"/>
      <c r="Y374" s="53"/>
    </row>
    <row r="375" spans="4:25" x14ac:dyDescent="0.3">
      <c r="D375" s="42"/>
      <c r="E375" s="42"/>
      <c r="F375" s="42"/>
      <c r="G375" s="42"/>
      <c r="H375" s="42"/>
      <c r="I375" s="42"/>
      <c r="J375" s="42"/>
      <c r="K375" s="42"/>
      <c r="L375" s="42"/>
      <c r="M375" s="42"/>
      <c r="Y375" s="53"/>
    </row>
    <row r="376" spans="4:25" x14ac:dyDescent="0.3">
      <c r="D376" s="42"/>
      <c r="E376" s="42"/>
      <c r="F376" s="42"/>
      <c r="G376" s="42"/>
      <c r="H376" s="42"/>
      <c r="I376" s="42"/>
      <c r="J376" s="42"/>
      <c r="K376" s="42"/>
      <c r="L376" s="42"/>
      <c r="M376" s="42"/>
      <c r="Y376" s="53"/>
    </row>
    <row r="377" spans="4:25" x14ac:dyDescent="0.3">
      <c r="D377" s="42"/>
      <c r="E377" s="42"/>
      <c r="F377" s="42"/>
      <c r="G377" s="42"/>
      <c r="H377" s="42"/>
      <c r="I377" s="42"/>
      <c r="J377" s="42"/>
      <c r="K377" s="42"/>
      <c r="L377" s="42"/>
      <c r="M377" s="42"/>
      <c r="Y377" s="53"/>
    </row>
    <row r="378" spans="4:25" x14ac:dyDescent="0.3">
      <c r="D378" s="42"/>
      <c r="E378" s="42"/>
      <c r="F378" s="42"/>
      <c r="G378" s="42"/>
      <c r="H378" s="42"/>
      <c r="I378" s="42"/>
      <c r="J378" s="42"/>
      <c r="K378" s="42"/>
      <c r="L378" s="42"/>
      <c r="M378" s="42"/>
      <c r="Y378" s="53"/>
    </row>
    <row r="379" spans="4:25" x14ac:dyDescent="0.3">
      <c r="D379" s="42"/>
      <c r="E379" s="42"/>
      <c r="F379" s="42"/>
      <c r="G379" s="42"/>
      <c r="H379" s="42"/>
      <c r="I379" s="42"/>
      <c r="J379" s="42"/>
      <c r="K379" s="42"/>
      <c r="L379" s="42"/>
      <c r="M379" s="42"/>
      <c r="Y379" s="53"/>
    </row>
    <row r="380" spans="4:25" x14ac:dyDescent="0.3">
      <c r="D380" s="42"/>
      <c r="E380" s="42"/>
      <c r="F380" s="42"/>
      <c r="G380" s="42"/>
      <c r="H380" s="42"/>
      <c r="I380" s="42"/>
      <c r="J380" s="42"/>
      <c r="K380" s="42"/>
      <c r="L380" s="42"/>
      <c r="M380" s="42"/>
      <c r="Y380" s="53"/>
    </row>
    <row r="381" spans="4:25" x14ac:dyDescent="0.3">
      <c r="D381" s="42"/>
      <c r="E381" s="42"/>
      <c r="F381" s="42"/>
      <c r="G381" s="42"/>
      <c r="H381" s="42"/>
      <c r="I381" s="42"/>
      <c r="J381" s="42"/>
      <c r="K381" s="42"/>
      <c r="L381" s="42"/>
      <c r="M381" s="42"/>
      <c r="Y381" s="53"/>
    </row>
    <row r="382" spans="4:25" x14ac:dyDescent="0.3">
      <c r="D382" s="42"/>
      <c r="E382" s="42"/>
      <c r="F382" s="42"/>
      <c r="G382" s="42"/>
      <c r="H382" s="42"/>
      <c r="I382" s="42"/>
      <c r="J382" s="42"/>
      <c r="K382" s="42"/>
      <c r="L382" s="42"/>
      <c r="M382" s="42"/>
      <c r="Y382" s="53"/>
    </row>
    <row r="383" spans="4:25" x14ac:dyDescent="0.3">
      <c r="D383" s="42"/>
      <c r="E383" s="42"/>
      <c r="F383" s="42"/>
      <c r="G383" s="42"/>
      <c r="H383" s="42"/>
      <c r="I383" s="42"/>
      <c r="J383" s="42"/>
      <c r="K383" s="42"/>
      <c r="L383" s="42"/>
      <c r="M383" s="42"/>
      <c r="Y383" s="53"/>
    </row>
    <row r="384" spans="4:25" x14ac:dyDescent="0.3">
      <c r="D384" s="42"/>
      <c r="E384" s="42"/>
      <c r="F384" s="42"/>
      <c r="G384" s="42"/>
      <c r="H384" s="42"/>
      <c r="I384" s="42"/>
      <c r="J384" s="42"/>
      <c r="K384" s="42"/>
      <c r="L384" s="42"/>
      <c r="M384" s="42"/>
      <c r="Y384" s="53"/>
    </row>
    <row r="385" spans="4:25" x14ac:dyDescent="0.3">
      <c r="D385" s="42"/>
      <c r="E385" s="42"/>
      <c r="F385" s="42"/>
      <c r="G385" s="42"/>
      <c r="H385" s="42"/>
      <c r="I385" s="42"/>
      <c r="J385" s="42"/>
      <c r="K385" s="42"/>
      <c r="L385" s="42"/>
      <c r="M385" s="42"/>
      <c r="Y385" s="53"/>
    </row>
    <row r="386" spans="4:25" x14ac:dyDescent="0.3">
      <c r="D386" s="42"/>
      <c r="E386" s="42"/>
      <c r="F386" s="42"/>
      <c r="G386" s="42"/>
      <c r="H386" s="42"/>
      <c r="I386" s="42"/>
      <c r="J386" s="42"/>
      <c r="K386" s="42"/>
      <c r="L386" s="42"/>
      <c r="M386" s="42"/>
      <c r="Y386" s="53"/>
    </row>
    <row r="387" spans="4:25" x14ac:dyDescent="0.3">
      <c r="D387" s="42"/>
      <c r="E387" s="42"/>
      <c r="F387" s="42"/>
      <c r="G387" s="42"/>
      <c r="H387" s="42"/>
      <c r="I387" s="42"/>
      <c r="J387" s="42"/>
      <c r="K387" s="42"/>
      <c r="L387" s="42"/>
      <c r="M387" s="42"/>
      <c r="Y387" s="53"/>
    </row>
    <row r="388" spans="4:25" x14ac:dyDescent="0.3">
      <c r="D388" s="42"/>
      <c r="E388" s="42"/>
      <c r="F388" s="42"/>
      <c r="G388" s="42"/>
      <c r="H388" s="42"/>
      <c r="I388" s="42"/>
      <c r="J388" s="42"/>
      <c r="K388" s="42"/>
      <c r="L388" s="42"/>
      <c r="M388" s="42"/>
      <c r="Y388" s="53"/>
    </row>
    <row r="389" spans="4:25" x14ac:dyDescent="0.3">
      <c r="D389" s="42"/>
      <c r="E389" s="42"/>
      <c r="F389" s="42"/>
      <c r="G389" s="42"/>
      <c r="H389" s="42"/>
      <c r="I389" s="42"/>
      <c r="J389" s="42"/>
      <c r="K389" s="42"/>
      <c r="L389" s="42"/>
      <c r="M389" s="42"/>
      <c r="Y389" s="53"/>
    </row>
    <row r="390" spans="4:25" x14ac:dyDescent="0.3">
      <c r="D390" s="42"/>
      <c r="E390" s="42"/>
      <c r="F390" s="42"/>
      <c r="G390" s="42"/>
      <c r="H390" s="42"/>
      <c r="I390" s="42"/>
      <c r="J390" s="42"/>
      <c r="K390" s="42"/>
      <c r="L390" s="42"/>
      <c r="M390" s="42"/>
      <c r="Y390" s="53"/>
    </row>
    <row r="391" spans="4:25" x14ac:dyDescent="0.3">
      <c r="D391" s="42"/>
      <c r="E391" s="42"/>
      <c r="F391" s="42"/>
      <c r="G391" s="42"/>
      <c r="H391" s="42"/>
      <c r="I391" s="42"/>
      <c r="J391" s="42"/>
      <c r="K391" s="42"/>
      <c r="L391" s="42"/>
      <c r="M391" s="42"/>
      <c r="Y391" s="53"/>
    </row>
    <row r="392" spans="4:25" x14ac:dyDescent="0.3">
      <c r="D392" s="42"/>
      <c r="E392" s="42"/>
      <c r="F392" s="42"/>
      <c r="G392" s="42"/>
      <c r="H392" s="42"/>
      <c r="I392" s="42"/>
      <c r="J392" s="42"/>
      <c r="K392" s="42"/>
      <c r="L392" s="42"/>
      <c r="M392" s="42"/>
      <c r="Y392" s="53"/>
    </row>
    <row r="393" spans="4:25" x14ac:dyDescent="0.3">
      <c r="D393" s="42"/>
      <c r="E393" s="42"/>
      <c r="F393" s="42"/>
      <c r="G393" s="42"/>
      <c r="H393" s="42"/>
      <c r="I393" s="42"/>
      <c r="J393" s="42"/>
      <c r="K393" s="42"/>
      <c r="L393" s="42"/>
      <c r="M393" s="42"/>
      <c r="Y393" s="53"/>
    </row>
    <row r="394" spans="4:25" x14ac:dyDescent="0.3">
      <c r="D394" s="42"/>
      <c r="E394" s="42"/>
      <c r="F394" s="42"/>
      <c r="G394" s="42"/>
      <c r="H394" s="42"/>
      <c r="I394" s="42"/>
      <c r="J394" s="42"/>
      <c r="K394" s="42"/>
      <c r="L394" s="42"/>
      <c r="M394" s="42"/>
      <c r="Y394" s="53"/>
    </row>
    <row r="395" spans="4:25" x14ac:dyDescent="0.3">
      <c r="D395" s="42"/>
      <c r="E395" s="42"/>
      <c r="F395" s="42"/>
      <c r="G395" s="42"/>
      <c r="H395" s="42"/>
      <c r="I395" s="42"/>
      <c r="J395" s="42"/>
      <c r="K395" s="42"/>
      <c r="L395" s="42"/>
      <c r="M395" s="42"/>
      <c r="Y395" s="53"/>
    </row>
    <row r="396" spans="4:25" x14ac:dyDescent="0.3">
      <c r="D396" s="42"/>
      <c r="E396" s="42"/>
      <c r="F396" s="42"/>
      <c r="G396" s="42"/>
      <c r="H396" s="42"/>
      <c r="I396" s="42"/>
      <c r="J396" s="42"/>
      <c r="K396" s="42"/>
      <c r="L396" s="42"/>
      <c r="M396" s="42"/>
      <c r="Y396" s="53"/>
    </row>
    <row r="397" spans="4:25" x14ac:dyDescent="0.3">
      <c r="D397" s="42"/>
      <c r="E397" s="42"/>
      <c r="F397" s="42"/>
      <c r="G397" s="42"/>
      <c r="H397" s="42"/>
      <c r="I397" s="42"/>
      <c r="J397" s="42"/>
      <c r="K397" s="42"/>
      <c r="L397" s="42"/>
      <c r="M397" s="42"/>
      <c r="Y397" s="53"/>
    </row>
    <row r="398" spans="4:25" x14ac:dyDescent="0.3">
      <c r="D398" s="42"/>
      <c r="E398" s="42"/>
      <c r="F398" s="42"/>
      <c r="G398" s="42"/>
      <c r="H398" s="42"/>
      <c r="I398" s="42"/>
      <c r="J398" s="42"/>
      <c r="K398" s="42"/>
      <c r="L398" s="42"/>
      <c r="M398" s="42"/>
      <c r="Y398" s="53"/>
    </row>
    <row r="399" spans="4:25" x14ac:dyDescent="0.3">
      <c r="D399" s="42"/>
      <c r="E399" s="42"/>
      <c r="F399" s="42"/>
      <c r="G399" s="42"/>
      <c r="H399" s="42"/>
      <c r="I399" s="42"/>
      <c r="J399" s="42"/>
      <c r="K399" s="42"/>
      <c r="L399" s="42"/>
      <c r="M399" s="42"/>
      <c r="Y399" s="53"/>
    </row>
    <row r="400" spans="4:25" x14ac:dyDescent="0.3">
      <c r="D400" s="42"/>
      <c r="E400" s="42"/>
      <c r="F400" s="42"/>
      <c r="G400" s="42"/>
      <c r="H400" s="42"/>
      <c r="I400" s="42"/>
      <c r="J400" s="42"/>
      <c r="K400" s="42"/>
      <c r="L400" s="42"/>
      <c r="M400" s="42"/>
      <c r="Y400" s="53"/>
    </row>
    <row r="401" spans="4:25" x14ac:dyDescent="0.3">
      <c r="D401" s="42"/>
      <c r="E401" s="42"/>
      <c r="F401" s="42"/>
      <c r="G401" s="42"/>
      <c r="H401" s="42"/>
      <c r="I401" s="42"/>
      <c r="J401" s="42"/>
      <c r="K401" s="42"/>
      <c r="L401" s="42"/>
      <c r="M401" s="42"/>
      <c r="Y401" s="53"/>
    </row>
    <row r="402" spans="4:25" x14ac:dyDescent="0.3">
      <c r="D402" s="42"/>
      <c r="E402" s="42"/>
      <c r="F402" s="42"/>
      <c r="G402" s="42"/>
      <c r="H402" s="42"/>
      <c r="I402" s="42"/>
      <c r="J402" s="42"/>
      <c r="K402" s="42"/>
      <c r="L402" s="42"/>
      <c r="M402" s="42"/>
      <c r="Y402" s="53"/>
    </row>
    <row r="403" spans="4:25" x14ac:dyDescent="0.3">
      <c r="D403" s="42"/>
      <c r="E403" s="42"/>
      <c r="F403" s="42"/>
      <c r="G403" s="42"/>
      <c r="H403" s="42"/>
      <c r="I403" s="42"/>
      <c r="J403" s="42"/>
      <c r="K403" s="42"/>
      <c r="L403" s="42"/>
      <c r="M403" s="42"/>
      <c r="Y403" s="53"/>
    </row>
    <row r="404" spans="4:25" x14ac:dyDescent="0.3">
      <c r="D404" s="42"/>
      <c r="E404" s="42"/>
      <c r="F404" s="42"/>
      <c r="G404" s="42"/>
      <c r="H404" s="42"/>
      <c r="I404" s="42"/>
      <c r="J404" s="42"/>
      <c r="K404" s="42"/>
      <c r="L404" s="42"/>
      <c r="M404" s="42"/>
      <c r="Y404" s="53"/>
    </row>
    <row r="405" spans="4:25" x14ac:dyDescent="0.3">
      <c r="D405" s="42"/>
      <c r="E405" s="42"/>
      <c r="F405" s="42"/>
      <c r="G405" s="42"/>
      <c r="H405" s="42"/>
      <c r="I405" s="42"/>
      <c r="J405" s="42"/>
      <c r="K405" s="42"/>
      <c r="L405" s="42"/>
      <c r="M405" s="42"/>
      <c r="Y405" s="53"/>
    </row>
    <row r="406" spans="4:25" x14ac:dyDescent="0.3">
      <c r="D406" s="42"/>
      <c r="E406" s="42"/>
      <c r="F406" s="42"/>
      <c r="G406" s="42"/>
      <c r="H406" s="42"/>
      <c r="I406" s="42"/>
      <c r="J406" s="42"/>
      <c r="K406" s="42"/>
      <c r="L406" s="42"/>
      <c r="M406" s="42"/>
      <c r="Y406" s="53"/>
    </row>
    <row r="407" spans="4:25" x14ac:dyDescent="0.3">
      <c r="D407" s="42"/>
      <c r="E407" s="42"/>
      <c r="F407" s="42"/>
      <c r="G407" s="42"/>
      <c r="H407" s="42"/>
      <c r="I407" s="42"/>
      <c r="J407" s="42"/>
      <c r="K407" s="42"/>
      <c r="L407" s="42"/>
      <c r="M407" s="42"/>
      <c r="Y407" s="53"/>
    </row>
    <row r="408" spans="4:25" x14ac:dyDescent="0.3">
      <c r="D408" s="42"/>
      <c r="E408" s="42"/>
      <c r="F408" s="42"/>
      <c r="G408" s="42"/>
      <c r="H408" s="42"/>
      <c r="I408" s="42"/>
      <c r="J408" s="42"/>
      <c r="K408" s="42"/>
      <c r="L408" s="42"/>
      <c r="M408" s="42"/>
      <c r="Y408" s="53"/>
    </row>
    <row r="409" spans="4:25" x14ac:dyDescent="0.3">
      <c r="D409" s="42"/>
      <c r="E409" s="42"/>
      <c r="F409" s="42"/>
      <c r="G409" s="42"/>
      <c r="H409" s="42"/>
      <c r="I409" s="42"/>
      <c r="J409" s="42"/>
      <c r="K409" s="42"/>
      <c r="L409" s="42"/>
      <c r="M409" s="42"/>
      <c r="Y409" s="53"/>
    </row>
    <row r="410" spans="4:25" x14ac:dyDescent="0.3">
      <c r="D410" s="42"/>
      <c r="E410" s="42"/>
      <c r="F410" s="42"/>
      <c r="G410" s="42"/>
      <c r="H410" s="42"/>
      <c r="I410" s="42"/>
      <c r="J410" s="42"/>
      <c r="K410" s="42"/>
      <c r="L410" s="42"/>
      <c r="M410" s="42"/>
      <c r="Y410" s="53"/>
    </row>
    <row r="411" spans="4:25" x14ac:dyDescent="0.3">
      <c r="D411" s="42"/>
      <c r="E411" s="42"/>
      <c r="F411" s="42"/>
      <c r="G411" s="42"/>
      <c r="H411" s="42"/>
      <c r="I411" s="42"/>
      <c r="J411" s="42"/>
      <c r="K411" s="42"/>
      <c r="L411" s="42"/>
      <c r="M411" s="42"/>
      <c r="Y411" s="53"/>
    </row>
    <row r="412" spans="4:25" x14ac:dyDescent="0.3">
      <c r="D412" s="42"/>
      <c r="E412" s="42"/>
      <c r="F412" s="42"/>
      <c r="G412" s="42"/>
      <c r="H412" s="42"/>
      <c r="I412" s="42"/>
      <c r="J412" s="42"/>
      <c r="K412" s="42"/>
      <c r="L412" s="42"/>
      <c r="M412" s="42"/>
      <c r="Y412" s="53"/>
    </row>
    <row r="413" spans="4:25" x14ac:dyDescent="0.3">
      <c r="D413" s="42"/>
      <c r="E413" s="42"/>
      <c r="F413" s="42"/>
      <c r="G413" s="42"/>
      <c r="H413" s="42"/>
      <c r="I413" s="42"/>
      <c r="J413" s="42"/>
      <c r="K413" s="42"/>
      <c r="L413" s="42"/>
      <c r="M413" s="42"/>
      <c r="Y413" s="53"/>
    </row>
    <row r="414" spans="4:25" x14ac:dyDescent="0.3">
      <c r="D414" s="42"/>
      <c r="E414" s="42"/>
      <c r="F414" s="42"/>
      <c r="G414" s="42"/>
      <c r="H414" s="42"/>
      <c r="I414" s="42"/>
      <c r="J414" s="42"/>
      <c r="K414" s="42"/>
      <c r="L414" s="42"/>
      <c r="M414" s="42"/>
      <c r="Y414" s="53"/>
    </row>
    <row r="415" spans="4:25" x14ac:dyDescent="0.3">
      <c r="D415" s="42"/>
      <c r="E415" s="42"/>
      <c r="F415" s="42"/>
      <c r="G415" s="42"/>
      <c r="H415" s="42"/>
      <c r="I415" s="42"/>
      <c r="J415" s="42"/>
      <c r="K415" s="42"/>
      <c r="L415" s="42"/>
      <c r="M415" s="42"/>
      <c r="Y415" s="53"/>
    </row>
    <row r="416" spans="4:25" x14ac:dyDescent="0.3">
      <c r="D416" s="42"/>
      <c r="E416" s="42"/>
      <c r="F416" s="42"/>
      <c r="G416" s="42"/>
      <c r="H416" s="42"/>
      <c r="I416" s="42"/>
      <c r="J416" s="42"/>
      <c r="K416" s="42"/>
      <c r="L416" s="42"/>
      <c r="M416" s="42"/>
      <c r="Y416" s="53"/>
    </row>
    <row r="417" spans="4:25" x14ac:dyDescent="0.3">
      <c r="D417" s="42"/>
      <c r="E417" s="42"/>
      <c r="F417" s="42"/>
      <c r="G417" s="42"/>
      <c r="H417" s="42"/>
      <c r="I417" s="42"/>
      <c r="J417" s="42"/>
      <c r="K417" s="42"/>
      <c r="L417" s="42"/>
      <c r="M417" s="42"/>
      <c r="Y417" s="53"/>
    </row>
    <row r="418" spans="4:25" x14ac:dyDescent="0.3">
      <c r="D418" s="42"/>
      <c r="E418" s="42"/>
      <c r="F418" s="42"/>
      <c r="G418" s="42"/>
      <c r="H418" s="42"/>
      <c r="I418" s="42"/>
      <c r="J418" s="42"/>
      <c r="K418" s="42"/>
      <c r="L418" s="42"/>
      <c r="M418" s="42"/>
      <c r="Y418" s="53"/>
    </row>
    <row r="419" spans="4:25" x14ac:dyDescent="0.3">
      <c r="D419" s="42"/>
      <c r="E419" s="42"/>
      <c r="F419" s="42"/>
      <c r="G419" s="42"/>
      <c r="H419" s="42"/>
      <c r="I419" s="42"/>
      <c r="J419" s="42"/>
      <c r="K419" s="42"/>
      <c r="L419" s="42"/>
      <c r="M419" s="42"/>
      <c r="Y419" s="53"/>
    </row>
    <row r="420" spans="4:25" x14ac:dyDescent="0.3">
      <c r="D420" s="42"/>
      <c r="E420" s="42"/>
      <c r="F420" s="42"/>
      <c r="G420" s="42"/>
      <c r="H420" s="42"/>
      <c r="I420" s="42"/>
      <c r="J420" s="42"/>
      <c r="K420" s="42"/>
      <c r="L420" s="42"/>
      <c r="M420" s="42"/>
      <c r="Y420" s="53"/>
    </row>
    <row r="421" spans="4:25" x14ac:dyDescent="0.3">
      <c r="D421" s="42"/>
      <c r="E421" s="42"/>
      <c r="F421" s="42"/>
      <c r="G421" s="42"/>
      <c r="H421" s="42"/>
      <c r="I421" s="42"/>
      <c r="J421" s="42"/>
      <c r="K421" s="42"/>
      <c r="L421" s="42"/>
      <c r="M421" s="42"/>
      <c r="Y421" s="53"/>
    </row>
    <row r="422" spans="4:25" x14ac:dyDescent="0.3">
      <c r="D422" s="42"/>
      <c r="E422" s="42"/>
      <c r="F422" s="42"/>
      <c r="G422" s="42"/>
      <c r="H422" s="42"/>
      <c r="I422" s="42"/>
      <c r="J422" s="42"/>
      <c r="K422" s="42"/>
      <c r="L422" s="42"/>
      <c r="M422" s="42"/>
      <c r="Y422" s="53"/>
    </row>
    <row r="423" spans="4:25" x14ac:dyDescent="0.3">
      <c r="D423" s="42"/>
      <c r="E423" s="42"/>
      <c r="F423" s="42"/>
      <c r="G423" s="42"/>
      <c r="H423" s="42"/>
      <c r="I423" s="42"/>
      <c r="J423" s="42"/>
      <c r="K423" s="42"/>
      <c r="L423" s="42"/>
      <c r="M423" s="42"/>
      <c r="Y423" s="53"/>
    </row>
    <row r="424" spans="4:25" x14ac:dyDescent="0.3">
      <c r="D424" s="42"/>
      <c r="E424" s="42"/>
      <c r="F424" s="42"/>
      <c r="G424" s="42"/>
      <c r="H424" s="42"/>
      <c r="I424" s="42"/>
      <c r="J424" s="42"/>
      <c r="K424" s="42"/>
      <c r="L424" s="42"/>
      <c r="M424" s="42"/>
      <c r="Y424" s="53"/>
    </row>
    <row r="425" spans="4:25" x14ac:dyDescent="0.3">
      <c r="D425" s="42"/>
      <c r="E425" s="42"/>
      <c r="F425" s="42"/>
      <c r="G425" s="42"/>
      <c r="H425" s="42"/>
      <c r="I425" s="42"/>
      <c r="J425" s="42"/>
      <c r="K425" s="42"/>
      <c r="L425" s="42"/>
      <c r="M425" s="42"/>
      <c r="Y425" s="53"/>
    </row>
    <row r="426" spans="4:25" x14ac:dyDescent="0.3">
      <c r="D426" s="42"/>
      <c r="E426" s="42"/>
      <c r="F426" s="42"/>
      <c r="G426" s="42"/>
      <c r="H426" s="42"/>
      <c r="I426" s="42"/>
      <c r="J426" s="42"/>
      <c r="K426" s="42"/>
      <c r="L426" s="42"/>
      <c r="M426" s="42"/>
      <c r="Y426" s="53"/>
    </row>
    <row r="427" spans="4:25" x14ac:dyDescent="0.3">
      <c r="D427" s="42"/>
      <c r="E427" s="42"/>
      <c r="F427" s="42"/>
      <c r="G427" s="42"/>
      <c r="H427" s="42"/>
      <c r="I427" s="42"/>
      <c r="J427" s="42"/>
      <c r="K427" s="42"/>
      <c r="L427" s="42"/>
      <c r="M427" s="42"/>
      <c r="Y427" s="53"/>
    </row>
    <row r="428" spans="4:25" x14ac:dyDescent="0.3">
      <c r="D428" s="42"/>
      <c r="E428" s="42"/>
      <c r="F428" s="42"/>
      <c r="G428" s="42"/>
      <c r="H428" s="42"/>
      <c r="I428" s="42"/>
      <c r="J428" s="42"/>
      <c r="K428" s="42"/>
      <c r="L428" s="42"/>
      <c r="M428" s="42"/>
      <c r="Y428" s="53"/>
    </row>
    <row r="429" spans="4:25" x14ac:dyDescent="0.3">
      <c r="D429" s="42"/>
      <c r="E429" s="42"/>
      <c r="F429" s="42"/>
      <c r="G429" s="42"/>
      <c r="H429" s="42"/>
      <c r="I429" s="42"/>
      <c r="J429" s="42"/>
      <c r="K429" s="42"/>
      <c r="L429" s="42"/>
      <c r="M429" s="42"/>
      <c r="Y429" s="53"/>
    </row>
    <row r="430" spans="4:25" x14ac:dyDescent="0.3">
      <c r="D430" s="42"/>
      <c r="E430" s="42"/>
      <c r="F430" s="42"/>
      <c r="G430" s="42"/>
      <c r="H430" s="42"/>
      <c r="I430" s="42"/>
      <c r="J430" s="42"/>
      <c r="K430" s="42"/>
      <c r="L430" s="42"/>
      <c r="M430" s="42"/>
      <c r="Y430" s="53"/>
    </row>
    <row r="431" spans="4:25" x14ac:dyDescent="0.3">
      <c r="D431" s="42"/>
      <c r="E431" s="42"/>
      <c r="F431" s="42"/>
      <c r="G431" s="42"/>
      <c r="H431" s="42"/>
      <c r="I431" s="42"/>
      <c r="J431" s="42"/>
      <c r="K431" s="42"/>
      <c r="L431" s="42"/>
      <c r="M431" s="42"/>
      <c r="Y431" s="53"/>
    </row>
    <row r="432" spans="4:25" x14ac:dyDescent="0.3">
      <c r="D432" s="42"/>
      <c r="E432" s="42"/>
      <c r="F432" s="42"/>
      <c r="G432" s="42"/>
      <c r="H432" s="42"/>
      <c r="I432" s="42"/>
      <c r="J432" s="42"/>
      <c r="K432" s="42"/>
      <c r="L432" s="42"/>
      <c r="M432" s="42"/>
      <c r="Y432" s="53"/>
    </row>
    <row r="433" spans="4:25" x14ac:dyDescent="0.3">
      <c r="D433" s="42"/>
      <c r="E433" s="42"/>
      <c r="F433" s="42"/>
      <c r="G433" s="42"/>
      <c r="H433" s="42"/>
      <c r="I433" s="42"/>
      <c r="J433" s="42"/>
      <c r="K433" s="42"/>
      <c r="L433" s="42"/>
      <c r="M433" s="42"/>
      <c r="Y433" s="53"/>
    </row>
    <row r="434" spans="4:25" x14ac:dyDescent="0.3">
      <c r="D434" s="42"/>
      <c r="E434" s="42"/>
      <c r="F434" s="42"/>
      <c r="G434" s="42"/>
      <c r="H434" s="42"/>
      <c r="I434" s="42"/>
      <c r="J434" s="42"/>
      <c r="K434" s="42"/>
      <c r="L434" s="42"/>
      <c r="M434" s="42"/>
      <c r="Y434" s="53"/>
    </row>
    <row r="435" spans="4:25" x14ac:dyDescent="0.3">
      <c r="D435" s="42"/>
      <c r="E435" s="42"/>
      <c r="F435" s="42"/>
      <c r="G435" s="42"/>
      <c r="H435" s="42"/>
      <c r="I435" s="42"/>
      <c r="J435" s="42"/>
      <c r="K435" s="42"/>
      <c r="L435" s="42"/>
      <c r="M435" s="42"/>
      <c r="Y435" s="53"/>
    </row>
    <row r="436" spans="4:25" x14ac:dyDescent="0.3">
      <c r="D436" s="42"/>
      <c r="E436" s="42"/>
      <c r="F436" s="42"/>
      <c r="G436" s="42"/>
      <c r="H436" s="42"/>
      <c r="I436" s="42"/>
      <c r="J436" s="42"/>
      <c r="K436" s="42"/>
      <c r="L436" s="42"/>
      <c r="M436" s="42"/>
      <c r="Y436" s="53"/>
    </row>
    <row r="437" spans="4:25" x14ac:dyDescent="0.3">
      <c r="D437" s="42"/>
      <c r="E437" s="42"/>
      <c r="F437" s="42"/>
      <c r="G437" s="42"/>
      <c r="H437" s="42"/>
      <c r="I437" s="42"/>
      <c r="J437" s="42"/>
      <c r="K437" s="42"/>
      <c r="L437" s="42"/>
      <c r="M437" s="42"/>
      <c r="Y437" s="53"/>
    </row>
    <row r="438" spans="4:25" x14ac:dyDescent="0.3">
      <c r="D438" s="42"/>
      <c r="E438" s="42"/>
      <c r="F438" s="42"/>
      <c r="G438" s="42"/>
      <c r="H438" s="42"/>
      <c r="I438" s="42"/>
      <c r="J438" s="42"/>
      <c r="K438" s="42"/>
      <c r="L438" s="42"/>
      <c r="M438" s="42"/>
      <c r="Y438" s="53"/>
    </row>
    <row r="439" spans="4:25" x14ac:dyDescent="0.3">
      <c r="D439" s="42"/>
      <c r="E439" s="42"/>
      <c r="F439" s="42"/>
      <c r="G439" s="42"/>
      <c r="H439" s="42"/>
      <c r="I439" s="42"/>
      <c r="J439" s="42"/>
      <c r="K439" s="42"/>
      <c r="L439" s="42"/>
      <c r="M439" s="42"/>
      <c r="Y439" s="53"/>
    </row>
    <row r="440" spans="4:25" x14ac:dyDescent="0.3">
      <c r="D440" s="42"/>
      <c r="E440" s="42"/>
      <c r="F440" s="42"/>
      <c r="G440" s="42"/>
      <c r="H440" s="42"/>
      <c r="I440" s="42"/>
      <c r="J440" s="42"/>
      <c r="K440" s="42"/>
      <c r="L440" s="42"/>
      <c r="M440" s="42"/>
      <c r="Y440" s="53"/>
    </row>
    <row r="441" spans="4:25" x14ac:dyDescent="0.3">
      <c r="D441" s="42"/>
      <c r="E441" s="42"/>
      <c r="F441" s="42"/>
      <c r="G441" s="42"/>
      <c r="H441" s="42"/>
      <c r="I441" s="42"/>
      <c r="J441" s="42"/>
      <c r="K441" s="42"/>
      <c r="L441" s="42"/>
      <c r="M441" s="42"/>
      <c r="Y441" s="53"/>
    </row>
    <row r="442" spans="4:25" x14ac:dyDescent="0.3">
      <c r="D442" s="42"/>
      <c r="E442" s="42"/>
      <c r="F442" s="42"/>
      <c r="G442" s="42"/>
      <c r="H442" s="42"/>
      <c r="I442" s="42"/>
      <c r="J442" s="42"/>
      <c r="K442" s="42"/>
      <c r="L442" s="42"/>
      <c r="M442" s="42"/>
      <c r="Y442" s="53"/>
    </row>
    <row r="443" spans="4:25" x14ac:dyDescent="0.3">
      <c r="D443" s="42"/>
      <c r="E443" s="42"/>
      <c r="F443" s="42"/>
      <c r="G443" s="42"/>
      <c r="H443" s="42"/>
      <c r="I443" s="42"/>
      <c r="J443" s="42"/>
      <c r="K443" s="42"/>
      <c r="L443" s="42"/>
      <c r="M443" s="42"/>
      <c r="Y443" s="53"/>
    </row>
    <row r="444" spans="4:25" x14ac:dyDescent="0.3">
      <c r="D444" s="42"/>
      <c r="E444" s="42"/>
      <c r="F444" s="42"/>
      <c r="G444" s="42"/>
      <c r="H444" s="42"/>
      <c r="I444" s="42"/>
      <c r="J444" s="42"/>
      <c r="K444" s="42"/>
      <c r="L444" s="42"/>
      <c r="M444" s="42"/>
      <c r="Y444" s="53"/>
    </row>
    <row r="445" spans="4:25" x14ac:dyDescent="0.3">
      <c r="D445" s="42"/>
      <c r="E445" s="42"/>
      <c r="F445" s="42"/>
      <c r="G445" s="42"/>
      <c r="H445" s="42"/>
      <c r="I445" s="42"/>
      <c r="J445" s="42"/>
      <c r="K445" s="42"/>
      <c r="L445" s="42"/>
      <c r="M445" s="42"/>
      <c r="Y445" s="53"/>
    </row>
    <row r="446" spans="4:25" x14ac:dyDescent="0.3">
      <c r="D446" s="42"/>
      <c r="E446" s="42"/>
      <c r="F446" s="42"/>
      <c r="G446" s="42"/>
      <c r="H446" s="42"/>
      <c r="I446" s="42"/>
      <c r="J446" s="42"/>
      <c r="K446" s="42"/>
      <c r="L446" s="42"/>
      <c r="M446" s="42"/>
      <c r="Y446" s="53"/>
    </row>
    <row r="447" spans="4:25" x14ac:dyDescent="0.3">
      <c r="D447" s="42"/>
      <c r="E447" s="42"/>
      <c r="F447" s="42"/>
      <c r="G447" s="42"/>
      <c r="H447" s="42"/>
      <c r="I447" s="42"/>
      <c r="J447" s="42"/>
      <c r="K447" s="42"/>
      <c r="L447" s="42"/>
      <c r="M447" s="42"/>
      <c r="Y447" s="53"/>
    </row>
    <row r="448" spans="4:25" x14ac:dyDescent="0.3">
      <c r="D448" s="42"/>
      <c r="E448" s="42"/>
      <c r="F448" s="42"/>
      <c r="G448" s="42"/>
      <c r="H448" s="42"/>
      <c r="I448" s="42"/>
      <c r="J448" s="42"/>
      <c r="K448" s="42"/>
      <c r="L448" s="42"/>
      <c r="M448" s="42"/>
      <c r="Y448" s="53"/>
    </row>
    <row r="449" spans="4:25" x14ac:dyDescent="0.3">
      <c r="D449" s="42"/>
      <c r="E449" s="42"/>
      <c r="F449" s="42"/>
      <c r="G449" s="42"/>
      <c r="H449" s="42"/>
      <c r="I449" s="42"/>
      <c r="J449" s="42"/>
      <c r="K449" s="42"/>
      <c r="L449" s="42"/>
      <c r="M449" s="42"/>
      <c r="Y449" s="53"/>
    </row>
    <row r="450" spans="4:25" x14ac:dyDescent="0.3">
      <c r="D450" s="42"/>
      <c r="E450" s="42"/>
      <c r="F450" s="42"/>
      <c r="G450" s="42"/>
      <c r="H450" s="42"/>
      <c r="I450" s="42"/>
      <c r="J450" s="42"/>
      <c r="K450" s="42"/>
      <c r="L450" s="42"/>
      <c r="M450" s="42"/>
      <c r="Y450" s="53"/>
    </row>
    <row r="451" spans="4:25" x14ac:dyDescent="0.3">
      <c r="D451" s="42"/>
      <c r="E451" s="42"/>
      <c r="F451" s="42"/>
      <c r="G451" s="42"/>
      <c r="H451" s="42"/>
      <c r="I451" s="42"/>
      <c r="J451" s="42"/>
      <c r="K451" s="42"/>
      <c r="L451" s="42"/>
      <c r="M451" s="42"/>
      <c r="Y451" s="53"/>
    </row>
    <row r="452" spans="4:25" x14ac:dyDescent="0.3">
      <c r="D452" s="42"/>
      <c r="E452" s="42"/>
      <c r="F452" s="42"/>
      <c r="G452" s="42"/>
      <c r="H452" s="42"/>
      <c r="I452" s="42"/>
      <c r="J452" s="42"/>
      <c r="K452" s="42"/>
      <c r="L452" s="42"/>
      <c r="M452" s="42"/>
      <c r="Y452" s="53"/>
    </row>
    <row r="453" spans="4:25" x14ac:dyDescent="0.3">
      <c r="D453" s="42"/>
      <c r="E453" s="42"/>
      <c r="F453" s="42"/>
      <c r="G453" s="42"/>
      <c r="H453" s="42"/>
      <c r="I453" s="42"/>
      <c r="J453" s="42"/>
      <c r="K453" s="42"/>
      <c r="L453" s="42"/>
      <c r="M453" s="42"/>
      <c r="Y453" s="53"/>
    </row>
    <row r="454" spans="4:25" x14ac:dyDescent="0.3">
      <c r="D454" s="42"/>
      <c r="E454" s="42"/>
      <c r="F454" s="42"/>
      <c r="G454" s="42"/>
      <c r="H454" s="42"/>
      <c r="I454" s="42"/>
      <c r="J454" s="42"/>
      <c r="K454" s="42"/>
      <c r="L454" s="42"/>
      <c r="M454" s="42"/>
      <c r="Y454" s="53"/>
    </row>
    <row r="455" spans="4:25" x14ac:dyDescent="0.3">
      <c r="D455" s="42"/>
      <c r="E455" s="42"/>
      <c r="F455" s="42"/>
      <c r="G455" s="42"/>
      <c r="H455" s="42"/>
      <c r="I455" s="42"/>
      <c r="J455" s="42"/>
      <c r="K455" s="42"/>
      <c r="L455" s="42"/>
      <c r="M455" s="42"/>
      <c r="Y455" s="53"/>
    </row>
    <row r="456" spans="4:25" x14ac:dyDescent="0.3">
      <c r="D456" s="42"/>
      <c r="E456" s="42"/>
      <c r="F456" s="42"/>
      <c r="G456" s="42"/>
      <c r="H456" s="42"/>
      <c r="I456" s="42"/>
      <c r="J456" s="42"/>
      <c r="K456" s="42"/>
      <c r="L456" s="42"/>
      <c r="M456" s="42"/>
      <c r="Y456" s="53"/>
    </row>
    <row r="457" spans="4:25" x14ac:dyDescent="0.3">
      <c r="D457" s="42"/>
      <c r="E457" s="42"/>
      <c r="F457" s="42"/>
      <c r="G457" s="42"/>
      <c r="H457" s="42"/>
      <c r="I457" s="42"/>
      <c r="J457" s="42"/>
      <c r="K457" s="42"/>
      <c r="L457" s="42"/>
      <c r="M457" s="42"/>
      <c r="Y457" s="53"/>
    </row>
    <row r="458" spans="4:25" x14ac:dyDescent="0.3">
      <c r="D458" s="42"/>
      <c r="E458" s="42"/>
      <c r="F458" s="42"/>
      <c r="G458" s="42"/>
      <c r="H458" s="42"/>
      <c r="I458" s="42"/>
      <c r="J458" s="42"/>
      <c r="K458" s="42"/>
      <c r="L458" s="42"/>
      <c r="M458" s="42"/>
      <c r="Y458" s="53"/>
    </row>
    <row r="459" spans="4:25" x14ac:dyDescent="0.3">
      <c r="D459" s="42"/>
      <c r="E459" s="42"/>
      <c r="F459" s="42"/>
      <c r="G459" s="42"/>
      <c r="H459" s="42"/>
      <c r="I459" s="42"/>
      <c r="J459" s="42"/>
      <c r="K459" s="42"/>
      <c r="L459" s="42"/>
      <c r="M459" s="42"/>
      <c r="Y459" s="53"/>
    </row>
    <row r="460" spans="4:25" x14ac:dyDescent="0.3">
      <c r="D460" s="42"/>
      <c r="E460" s="42"/>
      <c r="F460" s="42"/>
      <c r="G460" s="42"/>
      <c r="H460" s="42"/>
      <c r="I460" s="42"/>
      <c r="J460" s="42"/>
      <c r="K460" s="42"/>
      <c r="L460" s="42"/>
      <c r="M460" s="42"/>
      <c r="Y460" s="53"/>
    </row>
    <row r="461" spans="4:25" x14ac:dyDescent="0.3">
      <c r="D461" s="42"/>
      <c r="E461" s="42"/>
      <c r="F461" s="42"/>
      <c r="G461" s="42"/>
      <c r="H461" s="42"/>
      <c r="I461" s="42"/>
      <c r="J461" s="42"/>
      <c r="K461" s="42"/>
      <c r="L461" s="42"/>
      <c r="M461" s="42"/>
      <c r="Y461" s="53"/>
    </row>
    <row r="462" spans="4:25" x14ac:dyDescent="0.3">
      <c r="D462" s="42"/>
      <c r="E462" s="42"/>
      <c r="F462" s="42"/>
      <c r="G462" s="42"/>
      <c r="H462" s="42"/>
      <c r="I462" s="42"/>
      <c r="J462" s="42"/>
      <c r="K462" s="42"/>
      <c r="L462" s="42"/>
      <c r="M462" s="42"/>
      <c r="Y462" s="53"/>
    </row>
    <row r="463" spans="4:25" x14ac:dyDescent="0.3">
      <c r="D463" s="42"/>
      <c r="E463" s="42"/>
      <c r="F463" s="42"/>
      <c r="G463" s="42"/>
      <c r="H463" s="42"/>
      <c r="I463" s="42"/>
      <c r="J463" s="42"/>
      <c r="K463" s="42"/>
      <c r="L463" s="42"/>
      <c r="M463" s="42"/>
      <c r="Y463" s="53"/>
    </row>
    <row r="464" spans="4:25" x14ac:dyDescent="0.3">
      <c r="D464" s="42"/>
      <c r="E464" s="42"/>
      <c r="F464" s="42"/>
      <c r="G464" s="42"/>
      <c r="H464" s="42"/>
      <c r="I464" s="42"/>
      <c r="J464" s="42"/>
      <c r="K464" s="42"/>
      <c r="L464" s="42"/>
      <c r="M464" s="42"/>
      <c r="Y464" s="53"/>
    </row>
    <row r="465" spans="4:25" x14ac:dyDescent="0.3">
      <c r="D465" s="42"/>
      <c r="E465" s="42"/>
      <c r="F465" s="42"/>
      <c r="G465" s="42"/>
      <c r="H465" s="42"/>
      <c r="I465" s="42"/>
      <c r="J465" s="42"/>
      <c r="K465" s="42"/>
      <c r="L465" s="42"/>
      <c r="M465" s="42"/>
      <c r="Y465" s="53"/>
    </row>
    <row r="466" spans="4:25" x14ac:dyDescent="0.3">
      <c r="D466" s="42"/>
      <c r="E466" s="42"/>
      <c r="F466" s="42"/>
      <c r="G466" s="42"/>
      <c r="H466" s="42"/>
      <c r="I466" s="42"/>
      <c r="J466" s="42"/>
      <c r="K466" s="42"/>
      <c r="L466" s="42"/>
      <c r="M466" s="42"/>
      <c r="Y466" s="53"/>
    </row>
    <row r="467" spans="4:25" x14ac:dyDescent="0.3">
      <c r="D467" s="42"/>
      <c r="E467" s="42"/>
      <c r="F467" s="42"/>
      <c r="G467" s="42"/>
      <c r="H467" s="42"/>
      <c r="I467" s="42"/>
      <c r="J467" s="42"/>
      <c r="K467" s="42"/>
      <c r="L467" s="42"/>
      <c r="M467" s="42"/>
      <c r="Y467" s="53"/>
    </row>
    <row r="468" spans="4:25" x14ac:dyDescent="0.3">
      <c r="D468" s="42"/>
      <c r="E468" s="42"/>
      <c r="F468" s="42"/>
      <c r="G468" s="42"/>
      <c r="H468" s="42"/>
      <c r="I468" s="42"/>
      <c r="J468" s="42"/>
      <c r="K468" s="42"/>
      <c r="L468" s="42"/>
      <c r="M468" s="42"/>
      <c r="Y468" s="53"/>
    </row>
    <row r="469" spans="4:25" x14ac:dyDescent="0.3">
      <c r="D469" s="42"/>
      <c r="E469" s="42"/>
      <c r="F469" s="42"/>
      <c r="G469" s="42"/>
      <c r="H469" s="42"/>
      <c r="I469" s="42"/>
      <c r="J469" s="42"/>
      <c r="K469" s="42"/>
      <c r="L469" s="42"/>
      <c r="M469" s="42"/>
      <c r="Y469" s="53"/>
    </row>
    <row r="470" spans="4:25" x14ac:dyDescent="0.3">
      <c r="D470" s="42"/>
      <c r="E470" s="42"/>
      <c r="F470" s="42"/>
      <c r="G470" s="42"/>
      <c r="H470" s="42"/>
      <c r="I470" s="42"/>
      <c r="J470" s="42"/>
      <c r="K470" s="42"/>
      <c r="L470" s="42"/>
      <c r="M470" s="42"/>
      <c r="Y470" s="53"/>
    </row>
    <row r="471" spans="4:25" x14ac:dyDescent="0.3">
      <c r="D471" s="42"/>
      <c r="E471" s="42"/>
      <c r="F471" s="42"/>
      <c r="G471" s="42"/>
      <c r="H471" s="42"/>
      <c r="I471" s="42"/>
      <c r="J471" s="42"/>
      <c r="K471" s="42"/>
      <c r="L471" s="42"/>
      <c r="M471" s="42"/>
      <c r="Y471" s="53"/>
    </row>
    <row r="472" spans="4:25" x14ac:dyDescent="0.3">
      <c r="D472" s="42"/>
      <c r="E472" s="42"/>
      <c r="F472" s="42"/>
      <c r="G472" s="42"/>
      <c r="H472" s="42"/>
      <c r="I472" s="42"/>
      <c r="J472" s="42"/>
      <c r="K472" s="42"/>
      <c r="L472" s="42"/>
      <c r="M472" s="42"/>
      <c r="Y472" s="53"/>
    </row>
    <row r="473" spans="4:25" x14ac:dyDescent="0.3">
      <c r="D473" s="42"/>
      <c r="E473" s="42"/>
      <c r="F473" s="42"/>
      <c r="G473" s="42"/>
      <c r="H473" s="42"/>
      <c r="I473" s="42"/>
      <c r="J473" s="42"/>
      <c r="K473" s="42"/>
      <c r="L473" s="42"/>
      <c r="M473" s="42"/>
      <c r="Y473" s="53"/>
    </row>
    <row r="474" spans="4:25" x14ac:dyDescent="0.3">
      <c r="D474" s="42"/>
      <c r="E474" s="42"/>
      <c r="F474" s="42"/>
      <c r="G474" s="42"/>
      <c r="H474" s="42"/>
      <c r="I474" s="42"/>
      <c r="J474" s="42"/>
      <c r="K474" s="42"/>
      <c r="L474" s="42"/>
      <c r="M474" s="42"/>
      <c r="Y474" s="53"/>
    </row>
    <row r="475" spans="4:25" x14ac:dyDescent="0.3">
      <c r="D475" s="42"/>
      <c r="E475" s="42"/>
      <c r="F475" s="42"/>
      <c r="G475" s="42"/>
      <c r="H475" s="42"/>
      <c r="I475" s="42"/>
      <c r="J475" s="42"/>
      <c r="K475" s="42"/>
      <c r="L475" s="42"/>
      <c r="M475" s="42"/>
      <c r="Y475" s="53"/>
    </row>
    <row r="476" spans="4:25" x14ac:dyDescent="0.3">
      <c r="D476" s="42"/>
      <c r="E476" s="42"/>
      <c r="F476" s="42"/>
      <c r="G476" s="42"/>
      <c r="H476" s="42"/>
      <c r="I476" s="42"/>
      <c r="J476" s="42"/>
      <c r="K476" s="42"/>
      <c r="L476" s="42"/>
      <c r="M476" s="42"/>
      <c r="Y476" s="53"/>
    </row>
    <row r="477" spans="4:25" x14ac:dyDescent="0.3">
      <c r="D477" s="42"/>
      <c r="E477" s="42"/>
      <c r="F477" s="42"/>
      <c r="G477" s="42"/>
      <c r="H477" s="42"/>
      <c r="I477" s="42"/>
      <c r="J477" s="42"/>
      <c r="K477" s="42"/>
      <c r="L477" s="42"/>
      <c r="M477" s="42"/>
      <c r="Y477" s="53"/>
    </row>
    <row r="478" spans="4:25" x14ac:dyDescent="0.3">
      <c r="D478" s="42"/>
      <c r="E478" s="42"/>
      <c r="F478" s="42"/>
      <c r="G478" s="42"/>
      <c r="H478" s="42"/>
      <c r="I478" s="42"/>
      <c r="J478" s="42"/>
      <c r="K478" s="42"/>
      <c r="L478" s="42"/>
      <c r="M478" s="42"/>
      <c r="Y478" s="53"/>
    </row>
    <row r="479" spans="4:25" x14ac:dyDescent="0.3">
      <c r="D479" s="42"/>
      <c r="E479" s="42"/>
      <c r="F479" s="42"/>
      <c r="G479" s="42"/>
      <c r="H479" s="42"/>
      <c r="I479" s="42"/>
      <c r="J479" s="42"/>
      <c r="K479" s="42"/>
      <c r="L479" s="42"/>
      <c r="M479" s="42"/>
      <c r="Y479" s="53"/>
    </row>
    <row r="480" spans="4:25" x14ac:dyDescent="0.3">
      <c r="D480" s="42"/>
      <c r="E480" s="42"/>
      <c r="F480" s="42"/>
      <c r="G480" s="42"/>
      <c r="H480" s="42"/>
      <c r="I480" s="42"/>
      <c r="J480" s="42"/>
      <c r="K480" s="42"/>
      <c r="L480" s="42"/>
      <c r="M480" s="42"/>
      <c r="Y480" s="53"/>
    </row>
    <row r="481" spans="4:25" x14ac:dyDescent="0.3">
      <c r="D481" s="42"/>
      <c r="E481" s="42"/>
      <c r="F481" s="42"/>
      <c r="G481" s="42"/>
      <c r="H481" s="42"/>
      <c r="I481" s="42"/>
      <c r="J481" s="42"/>
      <c r="K481" s="42"/>
      <c r="L481" s="42"/>
      <c r="M481" s="42"/>
      <c r="Y481" s="53"/>
    </row>
    <row r="482" spans="4:25" x14ac:dyDescent="0.3">
      <c r="D482" s="42"/>
      <c r="E482" s="42"/>
      <c r="F482" s="42"/>
      <c r="G482" s="42"/>
      <c r="H482" s="42"/>
      <c r="I482" s="42"/>
      <c r="J482" s="42"/>
      <c r="K482" s="42"/>
      <c r="L482" s="42"/>
      <c r="M482" s="42"/>
      <c r="Y482" s="53"/>
    </row>
    <row r="483" spans="4:25" x14ac:dyDescent="0.3">
      <c r="D483" s="42"/>
      <c r="E483" s="42"/>
      <c r="F483" s="42"/>
      <c r="G483" s="42"/>
      <c r="H483" s="42"/>
      <c r="I483" s="42"/>
      <c r="J483" s="42"/>
      <c r="K483" s="42"/>
      <c r="L483" s="42"/>
      <c r="M483" s="42"/>
      <c r="Y483" s="53"/>
    </row>
    <row r="484" spans="4:25" x14ac:dyDescent="0.3">
      <c r="D484" s="42"/>
      <c r="E484" s="42"/>
      <c r="F484" s="42"/>
      <c r="G484" s="42"/>
      <c r="H484" s="42"/>
      <c r="I484" s="42"/>
      <c r="J484" s="42"/>
      <c r="K484" s="42"/>
      <c r="L484" s="42"/>
      <c r="M484" s="42"/>
      <c r="Y484" s="53"/>
    </row>
    <row r="485" spans="4:25" x14ac:dyDescent="0.3">
      <c r="D485" s="42"/>
      <c r="E485" s="42"/>
      <c r="F485" s="42"/>
      <c r="G485" s="42"/>
      <c r="H485" s="42"/>
      <c r="I485" s="42"/>
      <c r="J485" s="42"/>
      <c r="K485" s="42"/>
      <c r="L485" s="42"/>
      <c r="M485" s="42"/>
      <c r="Y485" s="53"/>
    </row>
    <row r="486" spans="4:25" x14ac:dyDescent="0.3">
      <c r="D486" s="42"/>
      <c r="E486" s="42"/>
      <c r="F486" s="42"/>
      <c r="G486" s="42"/>
      <c r="H486" s="42"/>
      <c r="I486" s="42"/>
      <c r="J486" s="42"/>
      <c r="K486" s="42"/>
      <c r="L486" s="42"/>
      <c r="M486" s="42"/>
      <c r="Y486" s="53"/>
    </row>
    <row r="487" spans="4:25" x14ac:dyDescent="0.3">
      <c r="D487" s="42"/>
      <c r="E487" s="42"/>
      <c r="F487" s="42"/>
      <c r="G487" s="42"/>
      <c r="H487" s="42"/>
      <c r="I487" s="42"/>
      <c r="J487" s="42"/>
      <c r="K487" s="42"/>
      <c r="L487" s="42"/>
      <c r="M487" s="42"/>
      <c r="Y487" s="53"/>
    </row>
    <row r="488" spans="4:25" x14ac:dyDescent="0.3">
      <c r="D488" s="42"/>
      <c r="E488" s="42"/>
      <c r="F488" s="42"/>
      <c r="G488" s="42"/>
      <c r="H488" s="42"/>
      <c r="I488" s="42"/>
      <c r="J488" s="42"/>
      <c r="K488" s="42"/>
      <c r="L488" s="42"/>
      <c r="M488" s="42"/>
      <c r="Y488" s="53"/>
    </row>
    <row r="489" spans="4:25" x14ac:dyDescent="0.3">
      <c r="D489" s="42"/>
      <c r="E489" s="42"/>
      <c r="F489" s="42"/>
      <c r="G489" s="42"/>
      <c r="H489" s="42"/>
      <c r="I489" s="42"/>
      <c r="J489" s="42"/>
      <c r="K489" s="42"/>
      <c r="L489" s="42"/>
      <c r="M489" s="42"/>
      <c r="Y489" s="53"/>
    </row>
    <row r="490" spans="4:25" x14ac:dyDescent="0.3">
      <c r="D490" s="42"/>
      <c r="E490" s="42"/>
      <c r="F490" s="42"/>
      <c r="G490" s="42"/>
      <c r="H490" s="42"/>
      <c r="I490" s="42"/>
      <c r="J490" s="42"/>
      <c r="K490" s="42"/>
      <c r="L490" s="42"/>
      <c r="M490" s="42"/>
      <c r="Y490" s="53"/>
    </row>
    <row r="491" spans="4:25" x14ac:dyDescent="0.3">
      <c r="D491" s="42"/>
      <c r="E491" s="42"/>
      <c r="F491" s="42"/>
      <c r="G491" s="42"/>
      <c r="H491" s="42"/>
      <c r="I491" s="42"/>
      <c r="J491" s="42"/>
      <c r="K491" s="42"/>
      <c r="L491" s="42"/>
      <c r="M491" s="42"/>
      <c r="Y491" s="53"/>
    </row>
    <row r="492" spans="4:25" x14ac:dyDescent="0.3">
      <c r="D492" s="42"/>
      <c r="E492" s="42"/>
      <c r="F492" s="42"/>
      <c r="G492" s="42"/>
      <c r="H492" s="42"/>
      <c r="I492" s="42"/>
      <c r="J492" s="42"/>
      <c r="K492" s="42"/>
      <c r="L492" s="42"/>
      <c r="M492" s="42"/>
      <c r="Y492" s="53"/>
    </row>
    <row r="493" spans="4:25" x14ac:dyDescent="0.3">
      <c r="D493" s="42"/>
      <c r="E493" s="42"/>
      <c r="F493" s="42"/>
      <c r="G493" s="42"/>
      <c r="H493" s="42"/>
      <c r="I493" s="42"/>
      <c r="J493" s="42"/>
      <c r="K493" s="42"/>
      <c r="L493" s="42"/>
      <c r="M493" s="42"/>
      <c r="Y493" s="53"/>
    </row>
    <row r="494" spans="4:25" x14ac:dyDescent="0.3">
      <c r="D494" s="42"/>
      <c r="E494" s="42"/>
      <c r="F494" s="42"/>
      <c r="G494" s="42"/>
      <c r="H494" s="42"/>
      <c r="I494" s="42"/>
      <c r="J494" s="42"/>
      <c r="K494" s="42"/>
      <c r="L494" s="42"/>
      <c r="M494" s="42"/>
      <c r="Y494" s="53"/>
    </row>
    <row r="495" spans="4:25" x14ac:dyDescent="0.3">
      <c r="D495" s="42"/>
      <c r="E495" s="42"/>
      <c r="F495" s="42"/>
      <c r="G495" s="42"/>
      <c r="H495" s="42"/>
      <c r="I495" s="42"/>
      <c r="J495" s="42"/>
      <c r="K495" s="42"/>
      <c r="L495" s="42"/>
      <c r="M495" s="42"/>
      <c r="Y495" s="53"/>
    </row>
    <row r="496" spans="4:25" x14ac:dyDescent="0.3">
      <c r="D496" s="42"/>
      <c r="E496" s="42"/>
      <c r="F496" s="42"/>
      <c r="G496" s="42"/>
      <c r="H496" s="42"/>
      <c r="I496" s="42"/>
      <c r="J496" s="42"/>
      <c r="K496" s="42"/>
      <c r="L496" s="42"/>
      <c r="M496" s="42"/>
      <c r="Y496" s="53"/>
    </row>
    <row r="497" spans="4:25" x14ac:dyDescent="0.3">
      <c r="D497" s="42"/>
      <c r="E497" s="42"/>
      <c r="F497" s="42"/>
      <c r="G497" s="42"/>
      <c r="H497" s="42"/>
      <c r="I497" s="42"/>
      <c r="J497" s="42"/>
      <c r="K497" s="42"/>
      <c r="L497" s="42"/>
      <c r="M497" s="42"/>
      <c r="Y497" s="53"/>
    </row>
    <row r="498" spans="4:25" x14ac:dyDescent="0.3">
      <c r="D498" s="42"/>
      <c r="E498" s="42"/>
      <c r="F498" s="42"/>
      <c r="G498" s="42"/>
      <c r="H498" s="42"/>
      <c r="I498" s="42"/>
      <c r="J498" s="42"/>
      <c r="K498" s="42"/>
      <c r="L498" s="42"/>
      <c r="M498" s="42"/>
      <c r="Y498" s="53"/>
    </row>
    <row r="499" spans="4:25" x14ac:dyDescent="0.3">
      <c r="D499" s="42"/>
      <c r="E499" s="42"/>
      <c r="F499" s="42"/>
      <c r="G499" s="42"/>
      <c r="H499" s="42"/>
      <c r="I499" s="42"/>
      <c r="J499" s="42"/>
      <c r="K499" s="42"/>
      <c r="L499" s="42"/>
      <c r="M499" s="42"/>
      <c r="Y499" s="53"/>
    </row>
    <row r="500" spans="4:25" x14ac:dyDescent="0.3">
      <c r="D500" s="42"/>
      <c r="E500" s="42"/>
      <c r="F500" s="42"/>
      <c r="G500" s="42"/>
      <c r="H500" s="42"/>
      <c r="I500" s="42"/>
      <c r="J500" s="42"/>
      <c r="K500" s="42"/>
      <c r="L500" s="42"/>
      <c r="M500" s="42"/>
      <c r="Y500" s="53"/>
    </row>
    <row r="501" spans="4:25" x14ac:dyDescent="0.3">
      <c r="D501" s="42"/>
      <c r="E501" s="42"/>
      <c r="F501" s="42"/>
      <c r="G501" s="42"/>
      <c r="H501" s="42"/>
      <c r="I501" s="42"/>
      <c r="J501" s="42"/>
      <c r="K501" s="42"/>
      <c r="L501" s="42"/>
      <c r="M501" s="42"/>
      <c r="Y501" s="53"/>
    </row>
    <row r="502" spans="4:25" x14ac:dyDescent="0.3">
      <c r="D502" s="42"/>
      <c r="E502" s="42"/>
      <c r="F502" s="42"/>
      <c r="G502" s="42"/>
      <c r="H502" s="42"/>
      <c r="I502" s="42"/>
      <c r="J502" s="42"/>
      <c r="K502" s="42"/>
      <c r="L502" s="42"/>
      <c r="M502" s="42"/>
      <c r="Y502" s="53"/>
    </row>
    <row r="503" spans="4:25" x14ac:dyDescent="0.3">
      <c r="D503" s="42"/>
      <c r="E503" s="42"/>
      <c r="F503" s="42"/>
      <c r="G503" s="42"/>
      <c r="H503" s="42"/>
      <c r="I503" s="42"/>
      <c r="J503" s="42"/>
      <c r="K503" s="42"/>
      <c r="L503" s="42"/>
      <c r="M503" s="42"/>
      <c r="Y503" s="53"/>
    </row>
    <row r="504" spans="4:25" x14ac:dyDescent="0.3">
      <c r="D504" s="42"/>
      <c r="E504" s="42"/>
      <c r="F504" s="42"/>
      <c r="G504" s="42"/>
      <c r="H504" s="42"/>
      <c r="I504" s="42"/>
      <c r="J504" s="42"/>
      <c r="K504" s="42"/>
      <c r="L504" s="42"/>
      <c r="M504" s="42"/>
      <c r="Y504" s="53"/>
    </row>
    <row r="505" spans="4:25" x14ac:dyDescent="0.3">
      <c r="D505" s="42"/>
      <c r="E505" s="42"/>
      <c r="F505" s="42"/>
      <c r="G505" s="42"/>
      <c r="H505" s="42"/>
      <c r="I505" s="42"/>
      <c r="J505" s="42"/>
      <c r="K505" s="42"/>
      <c r="L505" s="42"/>
      <c r="M505" s="42"/>
      <c r="Y505" s="53"/>
    </row>
    <row r="506" spans="4:25" x14ac:dyDescent="0.3">
      <c r="D506" s="42"/>
      <c r="E506" s="42"/>
      <c r="F506" s="42"/>
      <c r="G506" s="42"/>
      <c r="H506" s="42"/>
      <c r="I506" s="42"/>
      <c r="J506" s="42"/>
      <c r="K506" s="42"/>
      <c r="L506" s="42"/>
      <c r="M506" s="42"/>
      <c r="Y506" s="53"/>
    </row>
    <row r="507" spans="4:25" x14ac:dyDescent="0.3">
      <c r="D507" s="42"/>
      <c r="E507" s="42"/>
      <c r="F507" s="42"/>
      <c r="G507" s="42"/>
      <c r="H507" s="42"/>
      <c r="I507" s="42"/>
      <c r="J507" s="42"/>
      <c r="K507" s="42"/>
      <c r="L507" s="42"/>
      <c r="M507" s="42"/>
      <c r="Y507" s="53"/>
    </row>
    <row r="508" spans="4:25" x14ac:dyDescent="0.3">
      <c r="D508" s="42"/>
      <c r="E508" s="42"/>
      <c r="F508" s="42"/>
      <c r="G508" s="42"/>
      <c r="H508" s="42"/>
      <c r="I508" s="42"/>
      <c r="J508" s="42"/>
      <c r="K508" s="42"/>
      <c r="L508" s="42"/>
      <c r="M508" s="42"/>
      <c r="Y508" s="53"/>
    </row>
    <row r="509" spans="4:25" x14ac:dyDescent="0.3">
      <c r="D509" s="42"/>
      <c r="E509" s="42"/>
      <c r="F509" s="42"/>
      <c r="G509" s="42"/>
      <c r="H509" s="42"/>
      <c r="I509" s="42"/>
      <c r="J509" s="42"/>
      <c r="K509" s="42"/>
      <c r="L509" s="42"/>
      <c r="M509" s="42"/>
      <c r="Y509" s="53"/>
    </row>
    <row r="510" spans="4:25" x14ac:dyDescent="0.3">
      <c r="D510" s="42"/>
      <c r="E510" s="42"/>
      <c r="F510" s="42"/>
      <c r="G510" s="42"/>
      <c r="H510" s="42"/>
      <c r="I510" s="42"/>
      <c r="J510" s="42"/>
      <c r="K510" s="42"/>
      <c r="L510" s="42"/>
      <c r="M510" s="42"/>
      <c r="Y510" s="53"/>
    </row>
    <row r="511" spans="4:25" x14ac:dyDescent="0.3">
      <c r="D511" s="42"/>
      <c r="E511" s="42"/>
      <c r="F511" s="42"/>
      <c r="G511" s="42"/>
      <c r="H511" s="42"/>
      <c r="I511" s="42"/>
      <c r="J511" s="42"/>
      <c r="K511" s="42"/>
      <c r="L511" s="42"/>
      <c r="M511" s="42"/>
      <c r="Y511" s="53"/>
    </row>
    <row r="512" spans="4:25" x14ac:dyDescent="0.3">
      <c r="D512" s="42"/>
      <c r="E512" s="42"/>
      <c r="F512" s="42"/>
      <c r="G512" s="42"/>
      <c r="H512" s="42"/>
      <c r="I512" s="42"/>
      <c r="J512" s="42"/>
      <c r="K512" s="42"/>
      <c r="L512" s="42"/>
      <c r="M512" s="42"/>
      <c r="Y512" s="53"/>
    </row>
    <row r="513" spans="4:25" x14ac:dyDescent="0.3">
      <c r="D513" s="42"/>
      <c r="E513" s="42"/>
      <c r="F513" s="42"/>
      <c r="G513" s="42"/>
      <c r="H513" s="42"/>
      <c r="I513" s="42"/>
      <c r="J513" s="42"/>
      <c r="K513" s="42"/>
      <c r="L513" s="42"/>
      <c r="M513" s="42"/>
      <c r="Y513" s="53"/>
    </row>
    <row r="514" spans="4:25" x14ac:dyDescent="0.3">
      <c r="D514" s="42"/>
      <c r="E514" s="42"/>
      <c r="F514" s="42"/>
      <c r="G514" s="42"/>
      <c r="H514" s="42"/>
      <c r="I514" s="42"/>
      <c r="J514" s="42"/>
      <c r="K514" s="42"/>
      <c r="L514" s="42"/>
      <c r="M514" s="42"/>
      <c r="Y514" s="53"/>
    </row>
    <row r="515" spans="4:25" x14ac:dyDescent="0.3">
      <c r="D515" s="42"/>
      <c r="E515" s="42"/>
      <c r="F515" s="42"/>
      <c r="G515" s="42"/>
      <c r="H515" s="42"/>
      <c r="I515" s="42"/>
      <c r="J515" s="42"/>
      <c r="K515" s="42"/>
      <c r="L515" s="42"/>
      <c r="M515" s="42"/>
      <c r="Y515" s="53"/>
    </row>
    <row r="516" spans="4:25" x14ac:dyDescent="0.3">
      <c r="D516" s="42"/>
      <c r="E516" s="42"/>
      <c r="F516" s="42"/>
      <c r="G516" s="42"/>
      <c r="H516" s="42"/>
      <c r="I516" s="42"/>
      <c r="J516" s="42"/>
      <c r="K516" s="42"/>
      <c r="L516" s="42"/>
      <c r="M516" s="42"/>
      <c r="Y516" s="53"/>
    </row>
    <row r="517" spans="4:25" x14ac:dyDescent="0.3">
      <c r="D517" s="42"/>
      <c r="E517" s="42"/>
      <c r="F517" s="42"/>
      <c r="G517" s="42"/>
      <c r="H517" s="42"/>
      <c r="I517" s="42"/>
      <c r="J517" s="42"/>
      <c r="K517" s="42"/>
      <c r="L517" s="42"/>
      <c r="M517" s="42"/>
      <c r="Y517" s="53"/>
    </row>
    <row r="518" spans="4:25" x14ac:dyDescent="0.3">
      <c r="D518" s="42"/>
      <c r="E518" s="42"/>
      <c r="F518" s="42"/>
      <c r="G518" s="42"/>
      <c r="H518" s="42"/>
      <c r="I518" s="42"/>
      <c r="J518" s="42"/>
      <c r="K518" s="42"/>
      <c r="L518" s="42"/>
      <c r="M518" s="42"/>
      <c r="Y518" s="53"/>
    </row>
    <row r="519" spans="4:25" x14ac:dyDescent="0.3">
      <c r="D519" s="42"/>
      <c r="E519" s="42"/>
      <c r="F519" s="42"/>
      <c r="G519" s="42"/>
      <c r="H519" s="42"/>
      <c r="I519" s="42"/>
      <c r="J519" s="42"/>
      <c r="K519" s="42"/>
      <c r="L519" s="42"/>
      <c r="M519" s="42"/>
      <c r="Y519" s="53"/>
    </row>
    <row r="520" spans="4:25" x14ac:dyDescent="0.3">
      <c r="D520" s="42"/>
      <c r="E520" s="42"/>
      <c r="F520" s="42"/>
      <c r="G520" s="42"/>
      <c r="H520" s="42"/>
      <c r="I520" s="42"/>
      <c r="J520" s="42"/>
      <c r="K520" s="42"/>
      <c r="L520" s="42"/>
      <c r="M520" s="42"/>
      <c r="Y520" s="53"/>
    </row>
    <row r="521" spans="4:25" x14ac:dyDescent="0.3">
      <c r="D521" s="42"/>
      <c r="E521" s="42"/>
      <c r="F521" s="42"/>
      <c r="G521" s="42"/>
      <c r="H521" s="42"/>
      <c r="I521" s="42"/>
      <c r="J521" s="42"/>
      <c r="K521" s="42"/>
      <c r="L521" s="42"/>
      <c r="M521" s="42"/>
      <c r="Y521" s="53"/>
    </row>
    <row r="522" spans="4:25" x14ac:dyDescent="0.3">
      <c r="D522" s="42"/>
      <c r="E522" s="42"/>
      <c r="F522" s="42"/>
      <c r="G522" s="42"/>
      <c r="H522" s="42"/>
      <c r="I522" s="42"/>
      <c r="J522" s="42"/>
      <c r="K522" s="42"/>
      <c r="L522" s="42"/>
      <c r="M522" s="42"/>
      <c r="Y522" s="53"/>
    </row>
    <row r="523" spans="4:25" x14ac:dyDescent="0.3">
      <c r="D523" s="42"/>
      <c r="E523" s="42"/>
      <c r="F523" s="42"/>
      <c r="G523" s="42"/>
      <c r="H523" s="42"/>
      <c r="I523" s="42"/>
      <c r="J523" s="42"/>
      <c r="K523" s="42"/>
      <c r="L523" s="42"/>
      <c r="M523" s="42"/>
      <c r="Y523" s="53"/>
    </row>
    <row r="524" spans="4:25" x14ac:dyDescent="0.3">
      <c r="D524" s="42"/>
      <c r="E524" s="42"/>
      <c r="F524" s="42"/>
      <c r="G524" s="42"/>
      <c r="H524" s="42"/>
      <c r="I524" s="42"/>
      <c r="J524" s="42"/>
      <c r="K524" s="42"/>
      <c r="L524" s="42"/>
      <c r="M524" s="42"/>
      <c r="Y524" s="53"/>
    </row>
    <row r="525" spans="4:25" x14ac:dyDescent="0.3">
      <c r="D525" s="42"/>
      <c r="E525" s="42"/>
      <c r="F525" s="42"/>
      <c r="G525" s="42"/>
      <c r="H525" s="42"/>
      <c r="I525" s="42"/>
      <c r="J525" s="42"/>
      <c r="K525" s="42"/>
      <c r="L525" s="42"/>
      <c r="M525" s="42"/>
      <c r="Y525" s="53"/>
    </row>
    <row r="526" spans="4:25" x14ac:dyDescent="0.3">
      <c r="D526" s="42"/>
      <c r="E526" s="42"/>
      <c r="F526" s="42"/>
      <c r="G526" s="42"/>
      <c r="H526" s="42"/>
      <c r="I526" s="42"/>
      <c r="J526" s="42"/>
      <c r="K526" s="42"/>
      <c r="L526" s="42"/>
      <c r="M526" s="42"/>
      <c r="Y526" s="53"/>
    </row>
    <row r="527" spans="4:25" x14ac:dyDescent="0.3">
      <c r="D527" s="42"/>
      <c r="E527" s="42"/>
      <c r="F527" s="42"/>
      <c r="G527" s="42"/>
      <c r="H527" s="42"/>
      <c r="I527" s="42"/>
      <c r="J527" s="42"/>
      <c r="K527" s="42"/>
      <c r="L527" s="42"/>
      <c r="M527" s="42"/>
      <c r="Y527" s="53"/>
    </row>
    <row r="528" spans="4:25" x14ac:dyDescent="0.3">
      <c r="D528" s="42"/>
      <c r="E528" s="42"/>
      <c r="F528" s="42"/>
      <c r="G528" s="42"/>
      <c r="H528" s="42"/>
      <c r="I528" s="42"/>
      <c r="J528" s="42"/>
      <c r="K528" s="42"/>
      <c r="L528" s="42"/>
      <c r="M528" s="42"/>
      <c r="Y528" s="53"/>
    </row>
    <row r="529" spans="4:25" x14ac:dyDescent="0.3">
      <c r="D529" s="42"/>
      <c r="E529" s="42"/>
      <c r="F529" s="42"/>
      <c r="G529" s="42"/>
      <c r="H529" s="42"/>
      <c r="I529" s="42"/>
      <c r="J529" s="42"/>
      <c r="K529" s="42"/>
      <c r="L529" s="42"/>
      <c r="M529" s="42"/>
      <c r="Y529" s="53"/>
    </row>
    <row r="530" spans="4:25" x14ac:dyDescent="0.3">
      <c r="D530" s="42"/>
      <c r="E530" s="42"/>
      <c r="F530" s="42"/>
      <c r="G530" s="42"/>
      <c r="H530" s="42"/>
      <c r="I530" s="42"/>
      <c r="J530" s="42"/>
      <c r="K530" s="42"/>
      <c r="L530" s="42"/>
      <c r="M530" s="42"/>
      <c r="Y530" s="53"/>
    </row>
    <row r="531" spans="4:25" x14ac:dyDescent="0.3">
      <c r="D531" s="42"/>
      <c r="E531" s="42"/>
      <c r="F531" s="42"/>
      <c r="G531" s="42"/>
      <c r="H531" s="42"/>
      <c r="I531" s="42"/>
      <c r="J531" s="42"/>
      <c r="K531" s="42"/>
      <c r="L531" s="42"/>
      <c r="M531" s="42"/>
      <c r="Y531" s="53"/>
    </row>
    <row r="532" spans="4:25" x14ac:dyDescent="0.3">
      <c r="D532" s="42"/>
      <c r="E532" s="42"/>
      <c r="F532" s="42"/>
      <c r="G532" s="42"/>
      <c r="H532" s="42"/>
      <c r="I532" s="42"/>
      <c r="J532" s="42"/>
      <c r="K532" s="42"/>
      <c r="L532" s="42"/>
      <c r="M532" s="42"/>
      <c r="Y532" s="53"/>
    </row>
    <row r="533" spans="4:25" x14ac:dyDescent="0.3">
      <c r="D533" s="42"/>
      <c r="E533" s="42"/>
      <c r="F533" s="42"/>
      <c r="G533" s="42"/>
      <c r="H533" s="42"/>
      <c r="I533" s="42"/>
      <c r="J533" s="42"/>
      <c r="K533" s="42"/>
      <c r="L533" s="42"/>
      <c r="M533" s="42"/>
      <c r="Y533" s="53"/>
    </row>
    <row r="534" spans="4:25" x14ac:dyDescent="0.3">
      <c r="D534" s="42"/>
      <c r="E534" s="42"/>
      <c r="F534" s="42"/>
      <c r="G534" s="42"/>
      <c r="H534" s="42"/>
      <c r="I534" s="42"/>
      <c r="J534" s="42"/>
      <c r="K534" s="42"/>
      <c r="L534" s="42"/>
      <c r="M534" s="42"/>
      <c r="Y534" s="53"/>
    </row>
    <row r="535" spans="4:25" x14ac:dyDescent="0.3">
      <c r="D535" s="42"/>
      <c r="E535" s="42"/>
      <c r="F535" s="42"/>
      <c r="G535" s="42"/>
      <c r="H535" s="42"/>
      <c r="I535" s="42"/>
      <c r="J535" s="42"/>
      <c r="K535" s="42"/>
      <c r="L535" s="42"/>
      <c r="M535" s="42"/>
      <c r="Y535" s="53"/>
    </row>
    <row r="536" spans="4:25" x14ac:dyDescent="0.3">
      <c r="D536" s="42"/>
      <c r="E536" s="42"/>
      <c r="F536" s="42"/>
      <c r="G536" s="42"/>
      <c r="H536" s="42"/>
      <c r="I536" s="42"/>
      <c r="J536" s="42"/>
      <c r="K536" s="42"/>
      <c r="L536" s="42"/>
      <c r="M536" s="42"/>
      <c r="Y536" s="53"/>
    </row>
    <row r="537" spans="4:25" x14ac:dyDescent="0.3">
      <c r="D537" s="42"/>
      <c r="E537" s="42"/>
      <c r="F537" s="42"/>
      <c r="G537" s="42"/>
      <c r="H537" s="42"/>
      <c r="I537" s="42"/>
      <c r="J537" s="42"/>
      <c r="K537" s="42"/>
      <c r="L537" s="42"/>
      <c r="M537" s="42"/>
      <c r="Y537" s="53"/>
    </row>
    <row r="538" spans="4:25" x14ac:dyDescent="0.3">
      <c r="D538" s="42"/>
      <c r="E538" s="42"/>
      <c r="F538" s="42"/>
      <c r="G538" s="42"/>
      <c r="H538" s="42"/>
      <c r="I538" s="42"/>
      <c r="J538" s="42"/>
      <c r="K538" s="42"/>
      <c r="L538" s="42"/>
      <c r="M538" s="42"/>
      <c r="Y538" s="53"/>
    </row>
    <row r="539" spans="4:25" x14ac:dyDescent="0.3">
      <c r="D539" s="42"/>
      <c r="E539" s="42"/>
      <c r="F539" s="42"/>
      <c r="G539" s="42"/>
      <c r="H539" s="42"/>
      <c r="I539" s="42"/>
      <c r="J539" s="42"/>
      <c r="K539" s="42"/>
      <c r="L539" s="42"/>
      <c r="M539" s="42"/>
      <c r="Y539" s="53"/>
    </row>
    <row r="540" spans="4:25" x14ac:dyDescent="0.3">
      <c r="D540" s="42"/>
      <c r="E540" s="42"/>
      <c r="F540" s="42"/>
      <c r="G540" s="42"/>
      <c r="H540" s="42"/>
      <c r="I540" s="42"/>
      <c r="J540" s="42"/>
      <c r="K540" s="42"/>
      <c r="L540" s="42"/>
      <c r="M540" s="42"/>
      <c r="Y540" s="53"/>
    </row>
    <row r="541" spans="4:25" x14ac:dyDescent="0.3">
      <c r="D541" s="42"/>
      <c r="E541" s="42"/>
      <c r="F541" s="42"/>
      <c r="G541" s="42"/>
      <c r="H541" s="42"/>
      <c r="I541" s="42"/>
      <c r="J541" s="42"/>
      <c r="K541" s="42"/>
      <c r="L541" s="42"/>
      <c r="M541" s="42"/>
      <c r="Y541" s="53"/>
    </row>
    <row r="542" spans="4:25" x14ac:dyDescent="0.3">
      <c r="D542" s="42"/>
      <c r="E542" s="42"/>
      <c r="F542" s="42"/>
      <c r="G542" s="42"/>
      <c r="H542" s="42"/>
      <c r="I542" s="42"/>
      <c r="J542" s="42"/>
      <c r="K542" s="42"/>
      <c r="L542" s="42"/>
      <c r="M542" s="42"/>
      <c r="Y542" s="53"/>
    </row>
    <row r="543" spans="4:25" x14ac:dyDescent="0.3">
      <c r="D543" s="42"/>
      <c r="E543" s="42"/>
      <c r="F543" s="42"/>
      <c r="G543" s="42"/>
      <c r="H543" s="42"/>
      <c r="I543" s="42"/>
      <c r="J543" s="42"/>
      <c r="K543" s="42"/>
      <c r="L543" s="42"/>
      <c r="M543" s="42"/>
      <c r="Y543" s="53"/>
    </row>
    <row r="544" spans="4:25" x14ac:dyDescent="0.3">
      <c r="D544" s="42"/>
      <c r="E544" s="42"/>
      <c r="F544" s="42"/>
      <c r="G544" s="42"/>
      <c r="H544" s="42"/>
      <c r="I544" s="42"/>
      <c r="J544" s="42"/>
      <c r="K544" s="42"/>
      <c r="L544" s="42"/>
      <c r="M544" s="42"/>
      <c r="Y544" s="53"/>
    </row>
    <row r="545" spans="4:25" x14ac:dyDescent="0.3">
      <c r="D545" s="42"/>
      <c r="E545" s="42"/>
      <c r="F545" s="42"/>
      <c r="G545" s="42"/>
      <c r="H545" s="42"/>
      <c r="I545" s="42"/>
      <c r="J545" s="42"/>
      <c r="K545" s="42"/>
      <c r="L545" s="42"/>
      <c r="M545" s="42"/>
      <c r="Y545" s="53"/>
    </row>
    <row r="546" spans="4:25" x14ac:dyDescent="0.3">
      <c r="D546" s="42"/>
      <c r="E546" s="42"/>
      <c r="F546" s="42"/>
      <c r="G546" s="42"/>
      <c r="H546" s="42"/>
      <c r="I546" s="42"/>
      <c r="J546" s="42"/>
      <c r="K546" s="42"/>
      <c r="L546" s="42"/>
      <c r="M546" s="42"/>
      <c r="Y546" s="53"/>
    </row>
    <row r="547" spans="4:25" x14ac:dyDescent="0.3">
      <c r="D547" s="42"/>
      <c r="E547" s="42"/>
      <c r="F547" s="42"/>
      <c r="G547" s="42"/>
      <c r="H547" s="42"/>
      <c r="I547" s="42"/>
      <c r="J547" s="42"/>
      <c r="K547" s="42"/>
      <c r="L547" s="42"/>
      <c r="M547" s="42"/>
      <c r="Y547" s="53"/>
    </row>
    <row r="548" spans="4:25" x14ac:dyDescent="0.3">
      <c r="D548" s="42"/>
      <c r="E548" s="42"/>
      <c r="F548" s="42"/>
      <c r="G548" s="42"/>
      <c r="H548" s="42"/>
      <c r="I548" s="42"/>
      <c r="J548" s="42"/>
      <c r="K548" s="42"/>
      <c r="L548" s="42"/>
      <c r="M548" s="42"/>
      <c r="Y548" s="53"/>
    </row>
    <row r="549" spans="4:25" x14ac:dyDescent="0.3">
      <c r="D549" s="42"/>
      <c r="E549" s="42"/>
      <c r="F549" s="42"/>
      <c r="G549" s="42"/>
      <c r="H549" s="42"/>
      <c r="I549" s="42"/>
      <c r="J549" s="42"/>
      <c r="K549" s="42"/>
      <c r="L549" s="42"/>
      <c r="M549" s="42"/>
      <c r="Y549" s="53"/>
    </row>
    <row r="550" spans="4:25" x14ac:dyDescent="0.3">
      <c r="D550" s="42"/>
      <c r="E550" s="42"/>
      <c r="F550" s="42"/>
      <c r="G550" s="42"/>
      <c r="H550" s="42"/>
      <c r="I550" s="42"/>
      <c r="J550" s="42"/>
      <c r="K550" s="42"/>
      <c r="L550" s="42"/>
      <c r="M550" s="42"/>
      <c r="Y550" s="53"/>
    </row>
    <row r="551" spans="4:25" x14ac:dyDescent="0.3">
      <c r="D551" s="42"/>
      <c r="E551" s="42"/>
      <c r="F551" s="42"/>
      <c r="G551" s="42"/>
      <c r="H551" s="42"/>
      <c r="I551" s="42"/>
      <c r="J551" s="42"/>
      <c r="K551" s="42"/>
      <c r="L551" s="42"/>
      <c r="M551" s="42"/>
      <c r="Y551" s="53"/>
    </row>
    <row r="552" spans="4:25" x14ac:dyDescent="0.3">
      <c r="D552" s="42"/>
      <c r="E552" s="42"/>
      <c r="F552" s="42"/>
      <c r="G552" s="42"/>
      <c r="H552" s="42"/>
      <c r="I552" s="42"/>
      <c r="J552" s="42"/>
      <c r="K552" s="42"/>
      <c r="L552" s="42"/>
      <c r="M552" s="42"/>
      <c r="Y552" s="53"/>
    </row>
    <row r="553" spans="4:25" x14ac:dyDescent="0.3">
      <c r="D553" s="42"/>
      <c r="E553" s="42"/>
      <c r="F553" s="42"/>
      <c r="G553" s="42"/>
      <c r="H553" s="42"/>
      <c r="I553" s="42"/>
      <c r="J553" s="42"/>
      <c r="K553" s="42"/>
      <c r="L553" s="42"/>
      <c r="M553" s="42"/>
      <c r="Y553" s="53"/>
    </row>
    <row r="554" spans="4:25" x14ac:dyDescent="0.3">
      <c r="D554" s="42"/>
      <c r="E554" s="42"/>
      <c r="F554" s="42"/>
      <c r="G554" s="42"/>
      <c r="H554" s="42"/>
      <c r="I554" s="42"/>
      <c r="J554" s="42"/>
      <c r="K554" s="42"/>
      <c r="L554" s="42"/>
      <c r="M554" s="42"/>
      <c r="Y554" s="53"/>
    </row>
    <row r="555" spans="4:25" x14ac:dyDescent="0.3">
      <c r="D555" s="42"/>
      <c r="E555" s="42"/>
      <c r="F555" s="42"/>
      <c r="G555" s="42"/>
      <c r="H555" s="42"/>
      <c r="I555" s="42"/>
      <c r="J555" s="42"/>
      <c r="K555" s="42"/>
      <c r="L555" s="42"/>
      <c r="M555" s="42"/>
      <c r="Y555" s="53"/>
    </row>
    <row r="556" spans="4:25" x14ac:dyDescent="0.3">
      <c r="D556" s="42"/>
      <c r="E556" s="42"/>
      <c r="F556" s="42"/>
      <c r="G556" s="42"/>
      <c r="H556" s="42"/>
      <c r="I556" s="42"/>
      <c r="J556" s="42"/>
      <c r="K556" s="42"/>
      <c r="L556" s="42"/>
      <c r="M556" s="42"/>
      <c r="Y556" s="53"/>
    </row>
    <row r="557" spans="4:25" x14ac:dyDescent="0.3">
      <c r="D557" s="42"/>
      <c r="E557" s="42"/>
      <c r="F557" s="42"/>
      <c r="G557" s="42"/>
      <c r="H557" s="42"/>
      <c r="I557" s="42"/>
      <c r="J557" s="42"/>
      <c r="K557" s="42"/>
      <c r="L557" s="42"/>
      <c r="M557" s="42"/>
      <c r="Y557" s="53"/>
    </row>
    <row r="558" spans="4:25" x14ac:dyDescent="0.3">
      <c r="D558" s="42"/>
      <c r="E558" s="42"/>
      <c r="F558" s="42"/>
      <c r="G558" s="42"/>
      <c r="H558" s="42"/>
      <c r="I558" s="42"/>
      <c r="J558" s="42"/>
      <c r="K558" s="42"/>
      <c r="L558" s="42"/>
      <c r="M558" s="42"/>
      <c r="Y558" s="53"/>
    </row>
    <row r="559" spans="4:25" x14ac:dyDescent="0.3">
      <c r="D559" s="42"/>
      <c r="E559" s="42"/>
      <c r="F559" s="42"/>
      <c r="G559" s="42"/>
      <c r="H559" s="42"/>
      <c r="I559" s="42"/>
      <c r="J559" s="42"/>
      <c r="K559" s="42"/>
      <c r="L559" s="42"/>
      <c r="M559" s="42"/>
      <c r="Y559" s="53"/>
    </row>
    <row r="560" spans="4:25" x14ac:dyDescent="0.3">
      <c r="D560" s="42"/>
      <c r="E560" s="42"/>
      <c r="F560" s="42"/>
      <c r="G560" s="42"/>
      <c r="H560" s="42"/>
      <c r="I560" s="42"/>
      <c r="J560" s="42"/>
      <c r="K560" s="42"/>
      <c r="L560" s="42"/>
      <c r="M560" s="42"/>
      <c r="Y560" s="53"/>
    </row>
    <row r="561" spans="4:25" x14ac:dyDescent="0.3">
      <c r="D561" s="42"/>
      <c r="E561" s="42"/>
      <c r="F561" s="42"/>
      <c r="G561" s="42"/>
      <c r="H561" s="42"/>
      <c r="I561" s="42"/>
      <c r="J561" s="42"/>
      <c r="K561" s="42"/>
      <c r="L561" s="42"/>
      <c r="M561" s="42"/>
      <c r="Y561" s="53"/>
    </row>
    <row r="562" spans="4:25" x14ac:dyDescent="0.3">
      <c r="D562" s="42"/>
      <c r="E562" s="42"/>
      <c r="F562" s="42"/>
      <c r="G562" s="42"/>
      <c r="H562" s="42"/>
      <c r="I562" s="42"/>
      <c r="J562" s="42"/>
      <c r="K562" s="42"/>
      <c r="L562" s="42"/>
      <c r="M562" s="42"/>
      <c r="Y562" s="53"/>
    </row>
    <row r="563" spans="4:25" x14ac:dyDescent="0.3">
      <c r="D563" s="42"/>
      <c r="E563" s="42"/>
      <c r="F563" s="42"/>
      <c r="G563" s="42"/>
      <c r="H563" s="42"/>
      <c r="I563" s="42"/>
      <c r="J563" s="42"/>
      <c r="K563" s="42"/>
      <c r="L563" s="42"/>
      <c r="M563" s="42"/>
      <c r="Y563" s="53"/>
    </row>
    <row r="564" spans="4:25" x14ac:dyDescent="0.3">
      <c r="D564" s="42"/>
      <c r="E564" s="42"/>
      <c r="F564" s="42"/>
      <c r="G564" s="42"/>
      <c r="H564" s="42"/>
      <c r="I564" s="42"/>
      <c r="J564" s="42"/>
      <c r="K564" s="42"/>
      <c r="L564" s="42"/>
      <c r="M564" s="42"/>
      <c r="Y564" s="53"/>
    </row>
    <row r="565" spans="4:25" x14ac:dyDescent="0.3">
      <c r="D565" s="42"/>
      <c r="E565" s="42"/>
      <c r="F565" s="42"/>
      <c r="G565" s="42"/>
      <c r="H565" s="42"/>
      <c r="I565" s="42"/>
      <c r="J565" s="42"/>
      <c r="K565" s="42"/>
      <c r="L565" s="42"/>
      <c r="M565" s="42"/>
      <c r="Y565" s="53"/>
    </row>
    <row r="566" spans="4:25" x14ac:dyDescent="0.3">
      <c r="D566" s="42"/>
      <c r="E566" s="42"/>
      <c r="F566" s="42"/>
      <c r="G566" s="42"/>
      <c r="H566" s="42"/>
      <c r="I566" s="42"/>
      <c r="J566" s="42"/>
      <c r="K566" s="42"/>
      <c r="L566" s="42"/>
      <c r="M566" s="42"/>
      <c r="Y566" s="53"/>
    </row>
    <row r="567" spans="4:25" x14ac:dyDescent="0.3">
      <c r="D567" s="42"/>
      <c r="E567" s="42"/>
      <c r="F567" s="42"/>
      <c r="G567" s="42"/>
      <c r="H567" s="42"/>
      <c r="I567" s="42"/>
      <c r="J567" s="42"/>
      <c r="K567" s="42"/>
      <c r="L567" s="42"/>
      <c r="M567" s="42"/>
      <c r="Y567" s="53"/>
    </row>
    <row r="568" spans="4:25" x14ac:dyDescent="0.3">
      <c r="D568" s="42"/>
      <c r="E568" s="42"/>
      <c r="F568" s="42"/>
      <c r="G568" s="42"/>
      <c r="H568" s="42"/>
      <c r="I568" s="42"/>
      <c r="J568" s="42"/>
      <c r="K568" s="42"/>
      <c r="L568" s="42"/>
      <c r="M568" s="42"/>
      <c r="Y568" s="53"/>
    </row>
    <row r="569" spans="4:25" x14ac:dyDescent="0.3">
      <c r="D569" s="42"/>
      <c r="E569" s="42"/>
      <c r="F569" s="42"/>
      <c r="G569" s="42"/>
      <c r="H569" s="42"/>
      <c r="I569" s="42"/>
      <c r="J569" s="42"/>
      <c r="K569" s="42"/>
      <c r="L569" s="42"/>
      <c r="M569" s="42"/>
      <c r="Y569" s="53"/>
    </row>
    <row r="570" spans="4:25" x14ac:dyDescent="0.3">
      <c r="D570" s="42"/>
      <c r="E570" s="42"/>
      <c r="F570" s="42"/>
      <c r="G570" s="42"/>
      <c r="H570" s="42"/>
      <c r="I570" s="42"/>
      <c r="J570" s="42"/>
      <c r="K570" s="42"/>
      <c r="L570" s="42"/>
      <c r="M570" s="42"/>
      <c r="Y570" s="53"/>
    </row>
    <row r="571" spans="4:25" x14ac:dyDescent="0.3">
      <c r="D571" s="42"/>
      <c r="E571" s="42"/>
      <c r="F571" s="42"/>
      <c r="G571" s="42"/>
      <c r="H571" s="42"/>
      <c r="I571" s="42"/>
      <c r="J571" s="42"/>
      <c r="K571" s="42"/>
      <c r="L571" s="42"/>
      <c r="M571" s="42"/>
      <c r="Y571" s="53"/>
    </row>
    <row r="572" spans="4:25" x14ac:dyDescent="0.3">
      <c r="D572" s="42"/>
      <c r="E572" s="42"/>
      <c r="F572" s="42"/>
      <c r="G572" s="42"/>
      <c r="H572" s="42"/>
      <c r="I572" s="42"/>
      <c r="J572" s="42"/>
      <c r="K572" s="42"/>
      <c r="L572" s="42"/>
      <c r="M572" s="42"/>
      <c r="Y572" s="53"/>
    </row>
    <row r="573" spans="4:25" x14ac:dyDescent="0.3">
      <c r="D573" s="42"/>
      <c r="E573" s="42"/>
      <c r="F573" s="42"/>
      <c r="G573" s="42"/>
      <c r="H573" s="42"/>
      <c r="I573" s="42"/>
      <c r="J573" s="42"/>
      <c r="K573" s="42"/>
      <c r="L573" s="42"/>
      <c r="M573" s="42"/>
      <c r="Y573" s="53"/>
    </row>
    <row r="574" spans="4:25" x14ac:dyDescent="0.3">
      <c r="D574" s="42"/>
      <c r="E574" s="42"/>
      <c r="F574" s="42"/>
      <c r="G574" s="42"/>
      <c r="H574" s="42"/>
      <c r="I574" s="42"/>
      <c r="J574" s="42"/>
      <c r="K574" s="42"/>
      <c r="L574" s="42"/>
      <c r="M574" s="42"/>
      <c r="Y574" s="53"/>
    </row>
    <row r="575" spans="4:25" x14ac:dyDescent="0.3">
      <c r="D575" s="42"/>
      <c r="E575" s="42"/>
      <c r="F575" s="42"/>
      <c r="G575" s="42"/>
      <c r="H575" s="42"/>
      <c r="I575" s="42"/>
      <c r="J575" s="42"/>
      <c r="K575" s="42"/>
      <c r="L575" s="42"/>
      <c r="M575" s="42"/>
      <c r="Y575" s="53"/>
    </row>
    <row r="576" spans="4:25" x14ac:dyDescent="0.3">
      <c r="D576" s="42"/>
      <c r="E576" s="42"/>
      <c r="F576" s="42"/>
      <c r="G576" s="42"/>
      <c r="H576" s="42"/>
      <c r="I576" s="42"/>
      <c r="J576" s="42"/>
      <c r="K576" s="42"/>
      <c r="L576" s="42"/>
      <c r="M576" s="42"/>
      <c r="Y576" s="53"/>
    </row>
    <row r="577" spans="4:25" x14ac:dyDescent="0.3">
      <c r="D577" s="42"/>
      <c r="E577" s="42"/>
      <c r="F577" s="42"/>
      <c r="G577" s="42"/>
      <c r="H577" s="42"/>
      <c r="I577" s="42"/>
      <c r="J577" s="42"/>
      <c r="K577" s="42"/>
      <c r="L577" s="42"/>
      <c r="M577" s="42"/>
      <c r="Y577" s="53"/>
    </row>
    <row r="578" spans="4:25" x14ac:dyDescent="0.3">
      <c r="D578" s="42"/>
      <c r="E578" s="42"/>
      <c r="F578" s="42"/>
      <c r="G578" s="42"/>
      <c r="H578" s="42"/>
      <c r="I578" s="42"/>
      <c r="J578" s="42"/>
      <c r="K578" s="42"/>
      <c r="L578" s="42"/>
      <c r="M578" s="42"/>
      <c r="Y578" s="53"/>
    </row>
    <row r="579" spans="4:25" x14ac:dyDescent="0.3">
      <c r="D579" s="42"/>
      <c r="E579" s="42"/>
      <c r="F579" s="42"/>
      <c r="G579" s="42"/>
      <c r="H579" s="42"/>
      <c r="I579" s="42"/>
      <c r="J579" s="42"/>
      <c r="K579" s="42"/>
      <c r="L579" s="42"/>
      <c r="M579" s="42"/>
      <c r="Y579" s="53"/>
    </row>
    <row r="580" spans="4:25" x14ac:dyDescent="0.3">
      <c r="D580" s="42"/>
      <c r="E580" s="42"/>
      <c r="F580" s="42"/>
      <c r="G580" s="42"/>
      <c r="H580" s="42"/>
      <c r="I580" s="42"/>
      <c r="J580" s="42"/>
      <c r="K580" s="42"/>
      <c r="L580" s="42"/>
      <c r="M580" s="42"/>
      <c r="Y580" s="53"/>
    </row>
    <row r="581" spans="4:25" x14ac:dyDescent="0.3">
      <c r="D581" s="42"/>
      <c r="E581" s="42"/>
      <c r="F581" s="42"/>
      <c r="G581" s="42"/>
      <c r="H581" s="42"/>
      <c r="I581" s="42"/>
      <c r="J581" s="42"/>
      <c r="K581" s="42"/>
      <c r="L581" s="42"/>
      <c r="M581" s="42"/>
      <c r="Y581" s="53"/>
    </row>
    <row r="582" spans="4:25" x14ac:dyDescent="0.3">
      <c r="D582" s="42"/>
      <c r="E582" s="42"/>
      <c r="F582" s="42"/>
      <c r="G582" s="42"/>
      <c r="H582" s="42"/>
      <c r="I582" s="42"/>
      <c r="J582" s="42"/>
      <c r="K582" s="42"/>
      <c r="L582" s="42"/>
      <c r="M582" s="42"/>
      <c r="Y582" s="53"/>
    </row>
    <row r="583" spans="4:25" x14ac:dyDescent="0.3">
      <c r="D583" s="42"/>
      <c r="E583" s="42"/>
      <c r="F583" s="42"/>
      <c r="G583" s="42"/>
      <c r="H583" s="42"/>
      <c r="I583" s="42"/>
      <c r="J583" s="42"/>
      <c r="K583" s="42"/>
      <c r="L583" s="42"/>
      <c r="M583" s="42"/>
      <c r="Y583" s="53"/>
    </row>
    <row r="584" spans="4:25" x14ac:dyDescent="0.3">
      <c r="D584" s="42"/>
      <c r="E584" s="42"/>
      <c r="F584" s="42"/>
      <c r="G584" s="42"/>
      <c r="H584" s="42"/>
      <c r="I584" s="42"/>
      <c r="J584" s="42"/>
      <c r="K584" s="42"/>
      <c r="L584" s="42"/>
      <c r="M584" s="42"/>
      <c r="Y584" s="53"/>
    </row>
    <row r="585" spans="4:25" x14ac:dyDescent="0.3">
      <c r="D585" s="42"/>
      <c r="E585" s="42"/>
      <c r="F585" s="42"/>
      <c r="G585" s="42"/>
      <c r="H585" s="42"/>
      <c r="I585" s="42"/>
      <c r="J585" s="42"/>
      <c r="K585" s="42"/>
      <c r="L585" s="42"/>
      <c r="M585" s="42"/>
      <c r="Y585" s="53"/>
    </row>
    <row r="586" spans="4:25" x14ac:dyDescent="0.3">
      <c r="D586" s="42"/>
      <c r="E586" s="42"/>
      <c r="F586" s="42"/>
      <c r="G586" s="42"/>
      <c r="H586" s="42"/>
      <c r="I586" s="42"/>
      <c r="J586" s="42"/>
      <c r="K586" s="42"/>
      <c r="L586" s="42"/>
      <c r="M586" s="42"/>
      <c r="Y586" s="53"/>
    </row>
    <row r="587" spans="4:25" x14ac:dyDescent="0.3">
      <c r="D587" s="42"/>
      <c r="E587" s="42"/>
      <c r="F587" s="42"/>
      <c r="G587" s="42"/>
      <c r="H587" s="42"/>
      <c r="I587" s="42"/>
      <c r="J587" s="42"/>
      <c r="K587" s="42"/>
      <c r="L587" s="42"/>
      <c r="M587" s="42"/>
      <c r="Y587" s="53"/>
    </row>
    <row r="588" spans="4:25" x14ac:dyDescent="0.3">
      <c r="D588" s="42"/>
      <c r="E588" s="42"/>
      <c r="F588" s="42"/>
      <c r="G588" s="42"/>
      <c r="H588" s="42"/>
      <c r="I588" s="42"/>
      <c r="J588" s="42"/>
      <c r="K588" s="42"/>
      <c r="L588" s="42"/>
      <c r="M588" s="42"/>
      <c r="Y588" s="53"/>
    </row>
    <row r="589" spans="4:25" x14ac:dyDescent="0.3">
      <c r="D589" s="42"/>
      <c r="E589" s="42"/>
      <c r="F589" s="42"/>
      <c r="G589" s="42"/>
      <c r="H589" s="42"/>
      <c r="I589" s="42"/>
      <c r="J589" s="42"/>
      <c r="K589" s="42"/>
      <c r="L589" s="42"/>
      <c r="M589" s="42"/>
      <c r="Y589" s="53"/>
    </row>
    <row r="590" spans="4:25" x14ac:dyDescent="0.3">
      <c r="D590" s="42"/>
      <c r="E590" s="42"/>
      <c r="F590" s="42"/>
      <c r="G590" s="42"/>
      <c r="H590" s="42"/>
      <c r="I590" s="42"/>
      <c r="J590" s="42"/>
      <c r="K590" s="42"/>
      <c r="L590" s="42"/>
      <c r="M590" s="42"/>
      <c r="Y590" s="53"/>
    </row>
    <row r="591" spans="4:25" x14ac:dyDescent="0.3">
      <c r="D591" s="42"/>
      <c r="E591" s="42"/>
      <c r="F591" s="42"/>
      <c r="G591" s="42"/>
      <c r="H591" s="42"/>
      <c r="I591" s="42"/>
      <c r="J591" s="42"/>
      <c r="K591" s="42"/>
      <c r="L591" s="42"/>
      <c r="M591" s="42"/>
      <c r="Y591" s="53"/>
    </row>
    <row r="592" spans="4:25" x14ac:dyDescent="0.3">
      <c r="D592" s="42"/>
      <c r="E592" s="42"/>
      <c r="F592" s="42"/>
      <c r="G592" s="42"/>
      <c r="H592" s="42"/>
      <c r="I592" s="42"/>
      <c r="J592" s="42"/>
      <c r="K592" s="42"/>
      <c r="L592" s="42"/>
      <c r="M592" s="42"/>
      <c r="Y592" s="53"/>
    </row>
    <row r="593" spans="4:25" x14ac:dyDescent="0.3">
      <c r="D593" s="42"/>
      <c r="E593" s="42"/>
      <c r="F593" s="42"/>
      <c r="G593" s="42"/>
      <c r="H593" s="42"/>
      <c r="I593" s="42"/>
      <c r="J593" s="42"/>
      <c r="K593" s="42"/>
      <c r="L593" s="42"/>
      <c r="M593" s="42"/>
      <c r="Y593" s="53"/>
    </row>
    <row r="594" spans="4:25" x14ac:dyDescent="0.3">
      <c r="D594" s="42"/>
      <c r="E594" s="42"/>
      <c r="F594" s="42"/>
      <c r="G594" s="42"/>
      <c r="H594" s="42"/>
      <c r="I594" s="42"/>
      <c r="J594" s="42"/>
      <c r="K594" s="42"/>
      <c r="L594" s="42"/>
      <c r="M594" s="42"/>
      <c r="Y594" s="53"/>
    </row>
    <row r="595" spans="4:25" x14ac:dyDescent="0.3">
      <c r="Y595" s="53"/>
    </row>
    <row r="596" spans="4:25" x14ac:dyDescent="0.3">
      <c r="Y596" s="53"/>
    </row>
    <row r="597" spans="4:25" x14ac:dyDescent="0.3">
      <c r="Y597" s="53"/>
    </row>
    <row r="598" spans="4:25" x14ac:dyDescent="0.3">
      <c r="Y598" s="53"/>
    </row>
    <row r="599" spans="4:25" x14ac:dyDescent="0.3">
      <c r="Y599" s="53"/>
    </row>
    <row r="600" spans="4:25" x14ac:dyDescent="0.3">
      <c r="Y600" s="53"/>
    </row>
    <row r="601" spans="4:25" x14ac:dyDescent="0.3">
      <c r="Y601" s="53"/>
    </row>
    <row r="602" spans="4:25" x14ac:dyDescent="0.3">
      <c r="Y602" s="53"/>
    </row>
    <row r="603" spans="4:25" x14ac:dyDescent="0.3">
      <c r="Y603" s="53"/>
    </row>
    <row r="604" spans="4:25" x14ac:dyDescent="0.3">
      <c r="Y604" s="53"/>
    </row>
    <row r="605" spans="4:25" x14ac:dyDescent="0.3">
      <c r="Y605" s="53"/>
    </row>
    <row r="606" spans="4:25" x14ac:dyDescent="0.3">
      <c r="Y606" s="53"/>
    </row>
    <row r="607" spans="4:25" x14ac:dyDescent="0.3">
      <c r="Y607" s="53"/>
    </row>
    <row r="608" spans="4:25" x14ac:dyDescent="0.3">
      <c r="Y608" s="53"/>
    </row>
    <row r="609" spans="25:25" x14ac:dyDescent="0.3">
      <c r="Y609" s="53"/>
    </row>
    <row r="610" spans="25:25" x14ac:dyDescent="0.3">
      <c r="Y610" s="53"/>
    </row>
    <row r="611" spans="25:25" x14ac:dyDescent="0.3">
      <c r="Y611" s="53"/>
    </row>
    <row r="612" spans="25:25" x14ac:dyDescent="0.3">
      <c r="Y612" s="53"/>
    </row>
    <row r="613" spans="25:25" x14ac:dyDescent="0.3">
      <c r="Y613" s="53"/>
    </row>
    <row r="614" spans="25:25" x14ac:dyDescent="0.3">
      <c r="Y614" s="53"/>
    </row>
    <row r="615" spans="25:25" x14ac:dyDescent="0.3">
      <c r="Y615" s="53"/>
    </row>
    <row r="616" spans="25:25" x14ac:dyDescent="0.3">
      <c r="Y616" s="53"/>
    </row>
    <row r="617" spans="25:25" x14ac:dyDescent="0.3">
      <c r="Y617" s="53"/>
    </row>
    <row r="618" spans="25:25" x14ac:dyDescent="0.3">
      <c r="Y618" s="53"/>
    </row>
    <row r="619" spans="25:25" x14ac:dyDescent="0.3">
      <c r="Y619" s="53"/>
    </row>
    <row r="620" spans="25:25" x14ac:dyDescent="0.3">
      <c r="Y620" s="53"/>
    </row>
    <row r="621" spans="25:25" x14ac:dyDescent="0.3">
      <c r="Y621" s="53"/>
    </row>
    <row r="622" spans="25:25" x14ac:dyDescent="0.3">
      <c r="Y622" s="53"/>
    </row>
    <row r="623" spans="25:25" x14ac:dyDescent="0.3">
      <c r="Y623" s="53"/>
    </row>
    <row r="624" spans="25:25" x14ac:dyDescent="0.3">
      <c r="Y624" s="53"/>
    </row>
    <row r="625" spans="4:25" x14ac:dyDescent="0.3">
      <c r="Y625" s="53"/>
    </row>
    <row r="626" spans="4:25" x14ac:dyDescent="0.3">
      <c r="Y626" s="53"/>
    </row>
    <row r="627" spans="4:25" x14ac:dyDescent="0.3">
      <c r="Y627" s="53"/>
    </row>
    <row r="628" spans="4:25" x14ac:dyDescent="0.3">
      <c r="Y628" s="53"/>
    </row>
    <row r="629" spans="4:25" x14ac:dyDescent="0.3">
      <c r="Y629" s="53"/>
    </row>
    <row r="630" spans="4:25" x14ac:dyDescent="0.3">
      <c r="Y630" s="53"/>
    </row>
    <row r="631" spans="4:25" x14ac:dyDescent="0.3">
      <c r="Y631" s="53"/>
    </row>
    <row r="632" spans="4:25" x14ac:dyDescent="0.3">
      <c r="Y632" s="53"/>
    </row>
    <row r="633" spans="4:25" x14ac:dyDescent="0.3">
      <c r="Y633" s="53"/>
    </row>
    <row r="634" spans="4:25" x14ac:dyDescent="0.3">
      <c r="D634" s="43"/>
      <c r="Y634" s="53"/>
    </row>
    <row r="635" spans="4:25" x14ac:dyDescent="0.3">
      <c r="Y635" s="53"/>
    </row>
    <row r="636" spans="4:25" x14ac:dyDescent="0.3">
      <c r="Y636" s="53"/>
    </row>
    <row r="637" spans="4:25" x14ac:dyDescent="0.3">
      <c r="Y637" s="53"/>
    </row>
    <row r="638" spans="4:25" x14ac:dyDescent="0.3">
      <c r="Y638" s="53"/>
    </row>
    <row r="639" spans="4:25" x14ac:dyDescent="0.3">
      <c r="Y639" s="53"/>
    </row>
    <row r="640" spans="4:25" x14ac:dyDescent="0.3">
      <c r="Y640" s="53"/>
    </row>
    <row r="641" spans="5:25" x14ac:dyDescent="0.3">
      <c r="Y641" s="53"/>
    </row>
    <row r="642" spans="5:25" x14ac:dyDescent="0.3">
      <c r="E642" s="43"/>
      <c r="Y642" s="53"/>
    </row>
    <row r="643" spans="5:25" x14ac:dyDescent="0.3">
      <c r="Y643" s="53"/>
    </row>
    <row r="644" spans="5:25" x14ac:dyDescent="0.3">
      <c r="Y644" s="53"/>
    </row>
    <row r="645" spans="5:25" x14ac:dyDescent="0.3">
      <c r="Y645" s="53"/>
    </row>
    <row r="646" spans="5:25" x14ac:dyDescent="0.3">
      <c r="Y646" s="53"/>
    </row>
    <row r="647" spans="5:25" x14ac:dyDescent="0.3">
      <c r="Y647" s="53"/>
    </row>
    <row r="648" spans="5:25" x14ac:dyDescent="0.3">
      <c r="Y648" s="53"/>
    </row>
    <row r="649" spans="5:25" x14ac:dyDescent="0.3">
      <c r="Y649" s="53"/>
    </row>
    <row r="650" spans="5:25" x14ac:dyDescent="0.3">
      <c r="Y650" s="53"/>
    </row>
    <row r="651" spans="5:25" x14ac:dyDescent="0.3">
      <c r="Y651" s="53"/>
    </row>
    <row r="652" spans="5:25" x14ac:dyDescent="0.3">
      <c r="Y652" s="53"/>
    </row>
    <row r="653" spans="5:25" x14ac:dyDescent="0.3">
      <c r="Y653" s="53"/>
    </row>
    <row r="654" spans="5:25" x14ac:dyDescent="0.3">
      <c r="Y654" s="53"/>
    </row>
    <row r="655" spans="5:25" x14ac:dyDescent="0.3">
      <c r="Y655" s="53"/>
    </row>
    <row r="656" spans="5:25" x14ac:dyDescent="0.3">
      <c r="Y656" s="53"/>
    </row>
    <row r="657" spans="5:25" x14ac:dyDescent="0.3">
      <c r="Y657" s="53"/>
    </row>
    <row r="658" spans="5:25" x14ac:dyDescent="0.3">
      <c r="Y658" s="53"/>
    </row>
    <row r="659" spans="5:25" x14ac:dyDescent="0.3">
      <c r="Y659" s="53"/>
    </row>
    <row r="660" spans="5:25" x14ac:dyDescent="0.3">
      <c r="E660" s="43"/>
      <c r="Y660" s="53"/>
    </row>
    <row r="661" spans="5:25" x14ac:dyDescent="0.3">
      <c r="Y661" s="53"/>
    </row>
    <row r="662" spans="5:25" x14ac:dyDescent="0.3">
      <c r="Y662" s="53"/>
    </row>
    <row r="663" spans="5:25" x14ac:dyDescent="0.3">
      <c r="Y663" s="53"/>
    </row>
    <row r="664" spans="5:25" x14ac:dyDescent="0.3">
      <c r="Y664" s="53"/>
    </row>
    <row r="665" spans="5:25" x14ac:dyDescent="0.3">
      <c r="Y665" s="53"/>
    </row>
    <row r="666" spans="5:25" x14ac:dyDescent="0.3">
      <c r="Y666" s="53"/>
    </row>
    <row r="667" spans="5:25" x14ac:dyDescent="0.3">
      <c r="Y667" s="53"/>
    </row>
    <row r="668" spans="5:25" x14ac:dyDescent="0.3">
      <c r="Y668" s="53"/>
    </row>
    <row r="669" spans="5:25" x14ac:dyDescent="0.3">
      <c r="Y669" s="53"/>
    </row>
    <row r="670" spans="5:25" x14ac:dyDescent="0.3">
      <c r="Y670" s="53"/>
    </row>
    <row r="671" spans="5:25" x14ac:dyDescent="0.3">
      <c r="Y671" s="53"/>
    </row>
    <row r="672" spans="5:25" x14ac:dyDescent="0.3">
      <c r="Y672" s="53"/>
    </row>
    <row r="673" spans="25:25" x14ac:dyDescent="0.3">
      <c r="Y673" s="53"/>
    </row>
    <row r="674" spans="25:25" x14ac:dyDescent="0.3">
      <c r="Y674" s="53"/>
    </row>
    <row r="675" spans="25:25" x14ac:dyDescent="0.3">
      <c r="Y675" s="53"/>
    </row>
    <row r="676" spans="25:25" x14ac:dyDescent="0.3">
      <c r="Y676" s="53"/>
    </row>
    <row r="677" spans="25:25" x14ac:dyDescent="0.3">
      <c r="Y677" s="53"/>
    </row>
    <row r="678" spans="25:25" x14ac:dyDescent="0.3">
      <c r="Y678" s="53"/>
    </row>
    <row r="679" spans="25:25" x14ac:dyDescent="0.3">
      <c r="Y679" s="53"/>
    </row>
    <row r="680" spans="25:25" x14ac:dyDescent="0.3">
      <c r="Y680" s="53"/>
    </row>
    <row r="681" spans="25:25" x14ac:dyDescent="0.3">
      <c r="Y681" s="53"/>
    </row>
    <row r="682" spans="25:25" x14ac:dyDescent="0.3">
      <c r="Y682" s="53"/>
    </row>
    <row r="683" spans="25:25" x14ac:dyDescent="0.3">
      <c r="Y683" s="53"/>
    </row>
    <row r="684" spans="25:25" x14ac:dyDescent="0.3">
      <c r="Y684" s="53"/>
    </row>
    <row r="685" spans="25:25" x14ac:dyDescent="0.3">
      <c r="Y685" s="53"/>
    </row>
    <row r="686" spans="25:25" x14ac:dyDescent="0.3">
      <c r="Y686" s="53"/>
    </row>
    <row r="687" spans="25:25" x14ac:dyDescent="0.3">
      <c r="Y687" s="53"/>
    </row>
    <row r="688" spans="25:25" x14ac:dyDescent="0.3">
      <c r="Y688" s="53"/>
    </row>
    <row r="689" spans="25:25" x14ac:dyDescent="0.3">
      <c r="Y689" s="53"/>
    </row>
    <row r="690" spans="25:25" x14ac:dyDescent="0.3">
      <c r="Y690" s="53"/>
    </row>
    <row r="691" spans="25:25" x14ac:dyDescent="0.3">
      <c r="Y691" s="53"/>
    </row>
    <row r="692" spans="25:25" x14ac:dyDescent="0.3">
      <c r="Y692" s="53"/>
    </row>
    <row r="693" spans="25:25" x14ac:dyDescent="0.3">
      <c r="Y693" s="53"/>
    </row>
    <row r="694" spans="25:25" x14ac:dyDescent="0.3">
      <c r="Y694" s="53"/>
    </row>
    <row r="695" spans="25:25" x14ac:dyDescent="0.3">
      <c r="Y695" s="53"/>
    </row>
    <row r="696" spans="25:25" x14ac:dyDescent="0.3">
      <c r="Y696" s="53"/>
    </row>
    <row r="697" spans="25:25" x14ac:dyDescent="0.3">
      <c r="Y697" s="53"/>
    </row>
    <row r="698" spans="25:25" x14ac:dyDescent="0.3">
      <c r="Y698" s="53"/>
    </row>
    <row r="699" spans="25:25" x14ac:dyDescent="0.3">
      <c r="Y699" s="53"/>
    </row>
    <row r="700" spans="25:25" x14ac:dyDescent="0.3">
      <c r="Y700" s="53"/>
    </row>
    <row r="701" spans="25:25" x14ac:dyDescent="0.3">
      <c r="Y701" s="53"/>
    </row>
    <row r="702" spans="25:25" x14ac:dyDescent="0.3">
      <c r="Y702" s="53"/>
    </row>
    <row r="703" spans="25:25" x14ac:dyDescent="0.3">
      <c r="Y703" s="53"/>
    </row>
    <row r="704" spans="25:25" x14ac:dyDescent="0.3">
      <c r="Y704" s="53"/>
    </row>
    <row r="705" spans="25:25" x14ac:dyDescent="0.3">
      <c r="Y705" s="53"/>
    </row>
    <row r="706" spans="25:25" x14ac:dyDescent="0.3">
      <c r="Y706" s="53"/>
    </row>
    <row r="707" spans="25:25" x14ac:dyDescent="0.3">
      <c r="Y707" s="53"/>
    </row>
    <row r="708" spans="25:25" x14ac:dyDescent="0.3">
      <c r="Y708" s="53"/>
    </row>
    <row r="709" spans="25:25" x14ac:dyDescent="0.3">
      <c r="Y709" s="53"/>
    </row>
    <row r="710" spans="25:25" x14ac:dyDescent="0.3">
      <c r="Y710" s="53"/>
    </row>
    <row r="711" spans="25:25" x14ac:dyDescent="0.3">
      <c r="Y711" s="53"/>
    </row>
    <row r="712" spans="25:25" x14ac:dyDescent="0.3">
      <c r="Y712" s="53"/>
    </row>
    <row r="713" spans="25:25" x14ac:dyDescent="0.3">
      <c r="Y713" s="53"/>
    </row>
    <row r="714" spans="25:25" x14ac:dyDescent="0.3">
      <c r="Y714" s="53"/>
    </row>
    <row r="715" spans="25:25" x14ac:dyDescent="0.3">
      <c r="Y715" s="53"/>
    </row>
    <row r="716" spans="25:25" x14ac:dyDescent="0.3">
      <c r="Y716" s="53"/>
    </row>
    <row r="717" spans="25:25" x14ac:dyDescent="0.3">
      <c r="Y717" s="53"/>
    </row>
    <row r="718" spans="25:25" x14ac:dyDescent="0.3">
      <c r="Y718" s="53"/>
    </row>
    <row r="719" spans="25:25" x14ac:dyDescent="0.3">
      <c r="Y719" s="53"/>
    </row>
    <row r="720" spans="25:25" x14ac:dyDescent="0.3">
      <c r="Y720" s="53"/>
    </row>
    <row r="721" spans="17:25" x14ac:dyDescent="0.3">
      <c r="Y721" s="53"/>
    </row>
    <row r="722" spans="17:25" x14ac:dyDescent="0.3">
      <c r="Y722" s="53"/>
    </row>
    <row r="723" spans="17:25" x14ac:dyDescent="0.3">
      <c r="Y723" s="53"/>
    </row>
    <row r="724" spans="17:25" x14ac:dyDescent="0.3">
      <c r="Y724" s="53"/>
    </row>
    <row r="725" spans="17:25" x14ac:dyDescent="0.3">
      <c r="Y725" s="53"/>
    </row>
    <row r="726" spans="17:25" x14ac:dyDescent="0.3">
      <c r="Y726" s="53"/>
    </row>
    <row r="727" spans="17:25" x14ac:dyDescent="0.3">
      <c r="Y727" s="53"/>
    </row>
    <row r="728" spans="17:25" x14ac:dyDescent="0.3">
      <c r="Y728" s="53"/>
    </row>
    <row r="729" spans="17:25" x14ac:dyDescent="0.3">
      <c r="Y729" s="53"/>
    </row>
    <row r="730" spans="17:25" x14ac:dyDescent="0.3">
      <c r="Y730" s="53"/>
    </row>
    <row r="731" spans="17:25" x14ac:dyDescent="0.3">
      <c r="Y731" s="53"/>
    </row>
    <row r="736" spans="17:25" x14ac:dyDescent="0.3">
      <c r="Q736" s="52"/>
      <c r="R736" s="52"/>
      <c r="S736" s="52"/>
      <c r="T736" s="52"/>
      <c r="U736" s="52"/>
      <c r="V736" s="52"/>
      <c r="W736" s="52"/>
      <c r="X736" s="52"/>
    </row>
    <row r="737" spans="17:24" x14ac:dyDescent="0.3">
      <c r="Q737" s="52"/>
      <c r="R737" s="52"/>
      <c r="S737" s="52"/>
      <c r="T737" s="52"/>
      <c r="U737" s="52"/>
      <c r="V737" s="52"/>
      <c r="W737" s="52"/>
      <c r="X737" s="52"/>
    </row>
    <row r="738" spans="17:24" x14ac:dyDescent="0.3">
      <c r="Q738" s="52"/>
      <c r="R738" s="52"/>
      <c r="S738" s="52"/>
      <c r="T738" s="52"/>
      <c r="U738" s="52"/>
      <c r="V738" s="52"/>
      <c r="W738" s="52"/>
      <c r="X738" s="52"/>
    </row>
    <row r="739" spans="17:24" x14ac:dyDescent="0.3">
      <c r="Q739" s="52"/>
      <c r="R739" s="52"/>
      <c r="S739" s="52"/>
      <c r="T739" s="52"/>
      <c r="U739" s="52"/>
      <c r="V739" s="52"/>
      <c r="W739" s="52"/>
      <c r="X739" s="52"/>
    </row>
    <row r="740" spans="17:24" x14ac:dyDescent="0.3">
      <c r="Q740" s="52"/>
      <c r="R740" s="52"/>
      <c r="S740" s="52"/>
      <c r="T740" s="52"/>
      <c r="U740" s="52"/>
      <c r="V740" s="52"/>
      <c r="W740" s="52"/>
      <c r="X740" s="52"/>
    </row>
    <row r="741" spans="17:24" x14ac:dyDescent="0.3">
      <c r="Q741" s="52"/>
      <c r="R741" s="52"/>
      <c r="S741" s="52"/>
      <c r="T741" s="52"/>
      <c r="U741" s="52"/>
      <c r="V741" s="52"/>
      <c r="W741" s="52"/>
      <c r="X741" s="52"/>
    </row>
    <row r="742" spans="17:24" x14ac:dyDescent="0.3">
      <c r="Q742" s="52"/>
      <c r="R742" s="52"/>
      <c r="S742" s="52"/>
      <c r="T742" s="52"/>
      <c r="U742" s="52"/>
      <c r="V742" s="52"/>
      <c r="W742" s="52"/>
      <c r="X742" s="52"/>
    </row>
    <row r="743" spans="17:24" x14ac:dyDescent="0.3">
      <c r="Q743" s="52"/>
      <c r="R743" s="52"/>
      <c r="S743" s="52"/>
      <c r="T743" s="52"/>
      <c r="U743" s="52"/>
      <c r="V743" s="52"/>
      <c r="W743" s="52"/>
      <c r="X743" s="52"/>
    </row>
    <row r="744" spans="17:24" x14ac:dyDescent="0.3">
      <c r="Q744" s="52"/>
      <c r="R744" s="52"/>
      <c r="S744" s="52"/>
      <c r="T744" s="52"/>
      <c r="U744" s="52"/>
      <c r="V744" s="52"/>
      <c r="W744" s="52"/>
      <c r="X744" s="52"/>
    </row>
    <row r="745" spans="17:24" x14ac:dyDescent="0.3">
      <c r="Q745" s="52"/>
      <c r="R745" s="52"/>
      <c r="S745" s="52"/>
      <c r="T745" s="52"/>
      <c r="U745" s="52"/>
      <c r="V745" s="52"/>
      <c r="W745" s="52"/>
      <c r="X745" s="52"/>
    </row>
    <row r="746" spans="17:24" x14ac:dyDescent="0.3">
      <c r="Q746" s="52"/>
      <c r="R746" s="52"/>
      <c r="S746" s="52"/>
      <c r="T746" s="52"/>
      <c r="U746" s="52"/>
      <c r="V746" s="52"/>
      <c r="W746" s="52"/>
      <c r="X746" s="52"/>
    </row>
    <row r="747" spans="17:24" x14ac:dyDescent="0.3">
      <c r="Q747" s="52"/>
      <c r="R747" s="52"/>
      <c r="S747" s="52"/>
      <c r="T747" s="52"/>
      <c r="U747" s="52"/>
      <c r="V747" s="52"/>
      <c r="W747" s="52"/>
      <c r="X747" s="52"/>
    </row>
    <row r="748" spans="17:24" x14ac:dyDescent="0.3">
      <c r="Q748" s="52"/>
      <c r="R748" s="52"/>
      <c r="S748" s="52"/>
      <c r="T748" s="52"/>
      <c r="U748" s="52"/>
      <c r="V748" s="52"/>
      <c r="W748" s="52"/>
      <c r="X748" s="52"/>
    </row>
    <row r="749" spans="17:24" x14ac:dyDescent="0.3">
      <c r="Q749" s="52"/>
      <c r="R749" s="52"/>
      <c r="S749" s="52"/>
      <c r="T749" s="52"/>
      <c r="U749" s="52"/>
      <c r="V749" s="52"/>
      <c r="W749" s="52"/>
      <c r="X749" s="52"/>
    </row>
    <row r="750" spans="17:24" x14ac:dyDescent="0.3">
      <c r="Q750" s="52"/>
      <c r="R750" s="52"/>
      <c r="S750" s="52"/>
      <c r="T750" s="52"/>
      <c r="U750" s="52"/>
      <c r="V750" s="52"/>
      <c r="W750" s="52"/>
      <c r="X750" s="52"/>
    </row>
    <row r="751" spans="17:24" x14ac:dyDescent="0.3">
      <c r="Q751" s="52"/>
      <c r="R751" s="52"/>
      <c r="S751" s="52"/>
      <c r="T751" s="52"/>
      <c r="U751" s="52"/>
      <c r="V751" s="52"/>
      <c r="W751" s="52"/>
      <c r="X751" s="52"/>
    </row>
    <row r="752" spans="17:24" x14ac:dyDescent="0.3">
      <c r="Q752" s="52"/>
      <c r="R752" s="52"/>
      <c r="S752" s="52"/>
      <c r="T752" s="52"/>
      <c r="U752" s="52"/>
      <c r="V752" s="52"/>
      <c r="W752" s="52"/>
      <c r="X752" s="52"/>
    </row>
    <row r="753" spans="17:24" x14ac:dyDescent="0.3">
      <c r="Q753" s="52"/>
      <c r="R753" s="52"/>
      <c r="S753" s="52"/>
      <c r="T753" s="52"/>
      <c r="U753" s="52"/>
      <c r="V753" s="52"/>
      <c r="W753" s="52"/>
      <c r="X753" s="52"/>
    </row>
    <row r="754" spans="17:24" x14ac:dyDescent="0.3">
      <c r="Q754" s="52"/>
      <c r="R754" s="52"/>
      <c r="S754" s="52"/>
      <c r="T754" s="52"/>
      <c r="U754" s="52"/>
      <c r="V754" s="52"/>
      <c r="W754" s="52"/>
      <c r="X754" s="52"/>
    </row>
    <row r="755" spans="17:24" x14ac:dyDescent="0.3">
      <c r="Q755" s="52"/>
      <c r="R755" s="52"/>
      <c r="S755" s="52"/>
      <c r="T755" s="52"/>
      <c r="U755" s="52"/>
      <c r="V755" s="52"/>
      <c r="W755" s="52"/>
      <c r="X755" s="52"/>
    </row>
    <row r="756" spans="17:24" x14ac:dyDescent="0.3">
      <c r="Q756" s="52"/>
      <c r="R756" s="52"/>
      <c r="S756" s="52"/>
      <c r="T756" s="52"/>
      <c r="U756" s="52"/>
      <c r="V756" s="52"/>
      <c r="W756" s="52"/>
      <c r="X756" s="52"/>
    </row>
    <row r="757" spans="17:24" x14ac:dyDescent="0.3">
      <c r="Q757" s="52"/>
      <c r="R757" s="52"/>
      <c r="S757" s="52"/>
      <c r="T757" s="52"/>
      <c r="U757" s="52"/>
      <c r="V757" s="52"/>
      <c r="W757" s="52"/>
      <c r="X757" s="52"/>
    </row>
    <row r="758" spans="17:24" x14ac:dyDescent="0.3">
      <c r="Q758" s="52"/>
      <c r="R758" s="52"/>
      <c r="S758" s="52"/>
      <c r="T758" s="52"/>
      <c r="U758" s="52"/>
      <c r="V758" s="52"/>
      <c r="W758" s="52"/>
      <c r="X758" s="52"/>
    </row>
    <row r="759" spans="17:24" x14ac:dyDescent="0.3">
      <c r="Q759" s="52"/>
      <c r="R759" s="52"/>
      <c r="S759" s="52"/>
      <c r="T759" s="52"/>
      <c r="U759" s="52"/>
      <c r="V759" s="52"/>
      <c r="W759" s="52"/>
      <c r="X759" s="52"/>
    </row>
    <row r="760" spans="17:24" x14ac:dyDescent="0.3">
      <c r="Q760" s="52"/>
      <c r="R760" s="52"/>
      <c r="S760" s="52"/>
      <c r="T760" s="52"/>
      <c r="U760" s="52"/>
      <c r="V760" s="52"/>
      <c r="W760" s="52"/>
      <c r="X760" s="52"/>
    </row>
    <row r="761" spans="17:24" x14ac:dyDescent="0.3">
      <c r="Q761" s="52"/>
      <c r="R761" s="52"/>
      <c r="S761" s="52"/>
      <c r="T761" s="52"/>
      <c r="U761" s="52"/>
      <c r="V761" s="52"/>
      <c r="W761" s="52"/>
      <c r="X761" s="52"/>
    </row>
    <row r="762" spans="17:24" x14ac:dyDescent="0.3">
      <c r="Q762" s="52"/>
      <c r="R762" s="52"/>
      <c r="S762" s="52"/>
      <c r="T762" s="52"/>
      <c r="U762" s="52"/>
      <c r="V762" s="52"/>
      <c r="W762" s="52"/>
      <c r="X762" s="52"/>
    </row>
    <row r="763" spans="17:24" x14ac:dyDescent="0.3">
      <c r="Q763" s="52"/>
      <c r="R763" s="52"/>
      <c r="S763" s="52"/>
      <c r="T763" s="52"/>
      <c r="U763" s="52"/>
      <c r="V763" s="52"/>
      <c r="W763" s="52"/>
      <c r="X763" s="52"/>
    </row>
    <row r="764" spans="17:24" x14ac:dyDescent="0.3">
      <c r="Q764" s="52"/>
      <c r="R764" s="52"/>
      <c r="S764" s="52"/>
      <c r="T764" s="52"/>
      <c r="U764" s="52"/>
      <c r="V764" s="52"/>
      <c r="W764" s="52"/>
      <c r="X764" s="52"/>
    </row>
    <row r="765" spans="17:24" x14ac:dyDescent="0.3">
      <c r="Q765" s="52"/>
      <c r="R765" s="52"/>
      <c r="S765" s="52"/>
      <c r="T765" s="52"/>
      <c r="U765" s="52"/>
      <c r="V765" s="52"/>
      <c r="W765" s="52"/>
      <c r="X765" s="52"/>
    </row>
    <row r="766" spans="17:24" x14ac:dyDescent="0.3">
      <c r="Q766" s="52"/>
      <c r="R766" s="52"/>
      <c r="S766" s="52"/>
      <c r="T766" s="52"/>
      <c r="U766" s="52"/>
      <c r="V766" s="52"/>
      <c r="W766" s="52"/>
      <c r="X766" s="52"/>
    </row>
    <row r="767" spans="17:24" x14ac:dyDescent="0.3">
      <c r="Q767" s="52"/>
      <c r="R767" s="52"/>
      <c r="S767" s="52"/>
      <c r="T767" s="52"/>
      <c r="U767" s="52"/>
      <c r="V767" s="52"/>
      <c r="W767" s="52"/>
      <c r="X767" s="52"/>
    </row>
    <row r="768" spans="17:24" x14ac:dyDescent="0.3">
      <c r="Q768" s="52"/>
      <c r="R768" s="52"/>
      <c r="S768" s="52"/>
      <c r="T768" s="52"/>
      <c r="U768" s="52"/>
      <c r="V768" s="52"/>
      <c r="W768" s="52"/>
      <c r="X768" s="52"/>
    </row>
    <row r="769" spans="17:24" x14ac:dyDescent="0.3">
      <c r="Q769" s="52"/>
      <c r="R769" s="52"/>
      <c r="S769" s="52"/>
      <c r="T769" s="52"/>
      <c r="U769" s="52"/>
      <c r="V769" s="52"/>
      <c r="W769" s="52"/>
      <c r="X769" s="52"/>
    </row>
    <row r="770" spans="17:24" x14ac:dyDescent="0.3">
      <c r="Q770" s="52"/>
      <c r="R770" s="52"/>
      <c r="S770" s="52"/>
      <c r="T770" s="52"/>
      <c r="U770" s="52"/>
      <c r="V770" s="52"/>
      <c r="W770" s="52"/>
      <c r="X770" s="52"/>
    </row>
    <row r="771" spans="17:24" x14ac:dyDescent="0.3">
      <c r="Q771" s="52"/>
      <c r="R771" s="52"/>
      <c r="S771" s="52"/>
      <c r="T771" s="52"/>
      <c r="U771" s="52"/>
      <c r="V771" s="52"/>
      <c r="W771" s="52"/>
      <c r="X771" s="52"/>
    </row>
    <row r="772" spans="17:24" x14ac:dyDescent="0.3">
      <c r="Q772" s="52"/>
      <c r="R772" s="52"/>
      <c r="S772" s="52"/>
      <c r="T772" s="52"/>
      <c r="U772" s="52"/>
      <c r="V772" s="52"/>
      <c r="W772" s="52"/>
      <c r="X772" s="52"/>
    </row>
    <row r="773" spans="17:24" x14ac:dyDescent="0.3">
      <c r="Q773" s="52"/>
      <c r="R773" s="52"/>
      <c r="S773" s="52"/>
      <c r="T773" s="52"/>
      <c r="U773" s="52"/>
      <c r="V773" s="52"/>
      <c r="W773" s="52"/>
      <c r="X773" s="52"/>
    </row>
    <row r="774" spans="17:24" x14ac:dyDescent="0.3">
      <c r="Q774" s="52"/>
      <c r="R774" s="52"/>
      <c r="S774" s="52"/>
      <c r="T774" s="52"/>
      <c r="U774" s="52"/>
      <c r="V774" s="52"/>
      <c r="W774" s="52"/>
      <c r="X774" s="52"/>
    </row>
    <row r="775" spans="17:24" x14ac:dyDescent="0.3">
      <c r="Q775" s="52"/>
      <c r="R775" s="52"/>
      <c r="S775" s="52"/>
      <c r="T775" s="52"/>
      <c r="U775" s="52"/>
      <c r="V775" s="52"/>
      <c r="W775" s="52"/>
      <c r="X775" s="52"/>
    </row>
    <row r="776" spans="17:24" x14ac:dyDescent="0.3">
      <c r="Q776" s="52"/>
      <c r="R776" s="52"/>
      <c r="S776" s="52"/>
      <c r="T776" s="52"/>
      <c r="U776" s="52"/>
      <c r="V776" s="52"/>
      <c r="W776" s="52"/>
      <c r="X776" s="52"/>
    </row>
    <row r="777" spans="17:24" x14ac:dyDescent="0.3">
      <c r="Q777" s="52"/>
      <c r="R777" s="52"/>
      <c r="S777" s="52"/>
      <c r="T777" s="52"/>
      <c r="U777" s="52"/>
      <c r="V777" s="52"/>
      <c r="W777" s="52"/>
      <c r="X777" s="52"/>
    </row>
    <row r="778" spans="17:24" x14ac:dyDescent="0.3">
      <c r="Q778" s="52"/>
      <c r="R778" s="52"/>
      <c r="S778" s="52"/>
      <c r="T778" s="52"/>
      <c r="U778" s="52"/>
      <c r="V778" s="52"/>
      <c r="W778" s="52"/>
      <c r="X778" s="52"/>
    </row>
    <row r="779" spans="17:24" x14ac:dyDescent="0.3">
      <c r="Q779" s="52"/>
      <c r="R779" s="52"/>
      <c r="S779" s="52"/>
      <c r="T779" s="52"/>
      <c r="U779" s="52"/>
      <c r="V779" s="52"/>
      <c r="W779" s="52"/>
      <c r="X779" s="52"/>
    </row>
    <row r="780" spans="17:24" x14ac:dyDescent="0.3">
      <c r="Q780" s="52"/>
      <c r="R780" s="52"/>
      <c r="S780" s="52"/>
      <c r="T780" s="52"/>
      <c r="U780" s="52"/>
      <c r="V780" s="52"/>
      <c r="W780" s="52"/>
      <c r="X780" s="52"/>
    </row>
    <row r="781" spans="17:24" x14ac:dyDescent="0.3">
      <c r="Q781" s="52"/>
      <c r="R781" s="52"/>
      <c r="S781" s="52"/>
      <c r="T781" s="52"/>
      <c r="U781" s="52"/>
      <c r="V781" s="52"/>
      <c r="W781" s="52"/>
      <c r="X781" s="52"/>
    </row>
    <row r="782" spans="17:24" x14ac:dyDescent="0.3">
      <c r="Q782" s="52"/>
      <c r="R782" s="52"/>
      <c r="S782" s="52"/>
      <c r="T782" s="52"/>
      <c r="U782" s="52"/>
      <c r="V782" s="52"/>
      <c r="W782" s="52"/>
      <c r="X782" s="52"/>
    </row>
    <row r="783" spans="17:24" x14ac:dyDescent="0.3">
      <c r="Q783" s="52"/>
      <c r="R783" s="52"/>
      <c r="S783" s="52"/>
      <c r="T783" s="52"/>
      <c r="U783" s="52"/>
      <c r="V783" s="52"/>
      <c r="W783" s="52"/>
      <c r="X783" s="52"/>
    </row>
    <row r="784" spans="17:24" x14ac:dyDescent="0.3">
      <c r="Q784" s="52"/>
      <c r="R784" s="52"/>
      <c r="S784" s="52"/>
      <c r="T784" s="52"/>
      <c r="U784" s="52"/>
      <c r="V784" s="52"/>
      <c r="W784" s="52"/>
      <c r="X784" s="52"/>
    </row>
    <row r="785" spans="17:24" x14ac:dyDescent="0.3">
      <c r="Q785" s="52"/>
      <c r="R785" s="52"/>
      <c r="S785" s="52"/>
      <c r="T785" s="52"/>
      <c r="U785" s="52"/>
      <c r="V785" s="52"/>
      <c r="W785" s="52"/>
      <c r="X785" s="52"/>
    </row>
    <row r="786" spans="17:24" x14ac:dyDescent="0.3">
      <c r="Q786" s="52"/>
      <c r="R786" s="52"/>
      <c r="S786" s="52"/>
      <c r="T786" s="52"/>
      <c r="U786" s="52"/>
      <c r="V786" s="52"/>
      <c r="W786" s="52"/>
      <c r="X786" s="52"/>
    </row>
    <row r="787" spans="17:24" x14ac:dyDescent="0.3">
      <c r="Q787" s="52"/>
      <c r="R787" s="52"/>
      <c r="S787" s="52"/>
      <c r="T787" s="52"/>
      <c r="U787" s="52"/>
      <c r="V787" s="52"/>
      <c r="W787" s="52"/>
      <c r="X787" s="52"/>
    </row>
    <row r="788" spans="17:24" x14ac:dyDescent="0.3">
      <c r="Q788" s="52"/>
      <c r="R788" s="52"/>
      <c r="S788" s="52"/>
      <c r="T788" s="52"/>
      <c r="U788" s="52"/>
      <c r="V788" s="52"/>
      <c r="W788" s="52"/>
      <c r="X788" s="52"/>
    </row>
    <row r="789" spans="17:24" x14ac:dyDescent="0.3">
      <c r="Q789" s="52"/>
      <c r="R789" s="52"/>
      <c r="S789" s="52"/>
      <c r="T789" s="52"/>
      <c r="U789" s="52"/>
      <c r="V789" s="52"/>
      <c r="W789" s="52"/>
      <c r="X789" s="52"/>
    </row>
    <row r="790" spans="17:24" x14ac:dyDescent="0.3">
      <c r="Q790" s="52"/>
      <c r="R790" s="52"/>
      <c r="S790" s="52"/>
      <c r="T790" s="52"/>
      <c r="U790" s="52"/>
      <c r="V790" s="52"/>
      <c r="W790" s="52"/>
      <c r="X790" s="52"/>
    </row>
    <row r="791" spans="17:24" x14ac:dyDescent="0.3">
      <c r="Q791" s="52"/>
      <c r="R791" s="52"/>
      <c r="S791" s="52"/>
      <c r="T791" s="52"/>
      <c r="U791" s="52"/>
      <c r="V791" s="52"/>
      <c r="W791" s="52"/>
      <c r="X791" s="52"/>
    </row>
    <row r="792" spans="17:24" x14ac:dyDescent="0.3">
      <c r="Q792" s="52"/>
      <c r="R792" s="52"/>
      <c r="S792" s="52"/>
      <c r="T792" s="52"/>
      <c r="U792" s="52"/>
      <c r="V792" s="52"/>
      <c r="W792" s="52"/>
      <c r="X792" s="52"/>
    </row>
    <row r="793" spans="17:24" x14ac:dyDescent="0.3">
      <c r="Q793" s="52"/>
      <c r="R793" s="52"/>
      <c r="S793" s="52"/>
      <c r="T793" s="52"/>
      <c r="U793" s="52"/>
      <c r="V793" s="52"/>
      <c r="W793" s="52"/>
      <c r="X793" s="52"/>
    </row>
    <row r="794" spans="17:24" x14ac:dyDescent="0.3">
      <c r="Q794" s="52"/>
      <c r="R794" s="52"/>
      <c r="S794" s="52"/>
      <c r="T794" s="52"/>
      <c r="U794" s="52"/>
      <c r="V794" s="52"/>
      <c r="W794" s="52"/>
      <c r="X794" s="52"/>
    </row>
    <row r="795" spans="17:24" x14ac:dyDescent="0.3">
      <c r="Q795" s="52"/>
      <c r="R795" s="52"/>
      <c r="S795" s="52"/>
      <c r="T795" s="52"/>
      <c r="U795" s="52"/>
      <c r="V795" s="52"/>
      <c r="W795" s="52"/>
      <c r="X795" s="52"/>
    </row>
    <row r="796" spans="17:24" x14ac:dyDescent="0.3">
      <c r="Q796" s="52"/>
      <c r="R796" s="52"/>
      <c r="S796" s="52"/>
      <c r="T796" s="52"/>
      <c r="U796" s="52"/>
      <c r="V796" s="52"/>
      <c r="W796" s="52"/>
      <c r="X796" s="52"/>
    </row>
    <row r="797" spans="17:24" x14ac:dyDescent="0.3">
      <c r="Q797" s="52"/>
      <c r="R797" s="52"/>
      <c r="S797" s="52"/>
      <c r="T797" s="52"/>
      <c r="U797" s="52"/>
      <c r="V797" s="52"/>
      <c r="W797" s="52"/>
      <c r="X797" s="52"/>
    </row>
    <row r="798" spans="17:24" x14ac:dyDescent="0.3">
      <c r="Q798" s="52"/>
      <c r="R798" s="52"/>
      <c r="S798" s="52"/>
      <c r="T798" s="52"/>
      <c r="U798" s="52"/>
      <c r="V798" s="52"/>
      <c r="W798" s="52"/>
      <c r="X798" s="52"/>
    </row>
    <row r="799" spans="17:24" x14ac:dyDescent="0.3">
      <c r="Q799" s="52"/>
      <c r="R799" s="52"/>
      <c r="S799" s="52"/>
      <c r="T799" s="52"/>
      <c r="U799" s="52"/>
      <c r="V799" s="52"/>
      <c r="W799" s="52"/>
      <c r="X799" s="52"/>
    </row>
    <row r="800" spans="17:24" x14ac:dyDescent="0.3">
      <c r="Q800" s="52"/>
      <c r="R800" s="52"/>
      <c r="S800" s="52"/>
      <c r="T800" s="52"/>
      <c r="U800" s="52"/>
      <c r="V800" s="52"/>
      <c r="W800" s="52"/>
      <c r="X800" s="52"/>
    </row>
    <row r="801" spans="17:24" x14ac:dyDescent="0.3">
      <c r="Q801" s="52"/>
      <c r="R801" s="52"/>
      <c r="S801" s="52"/>
      <c r="T801" s="52"/>
      <c r="U801" s="52"/>
      <c r="V801" s="52"/>
      <c r="W801" s="52"/>
      <c r="X801" s="52"/>
    </row>
    <row r="802" spans="17:24" x14ac:dyDescent="0.3">
      <c r="Q802" s="52"/>
      <c r="R802" s="52"/>
      <c r="S802" s="52"/>
      <c r="T802" s="52"/>
      <c r="U802" s="52"/>
      <c r="V802" s="52"/>
      <c r="W802" s="52"/>
      <c r="X802" s="52"/>
    </row>
    <row r="803" spans="17:24" x14ac:dyDescent="0.3">
      <c r="Q803" s="52"/>
      <c r="R803" s="52"/>
      <c r="S803" s="52"/>
      <c r="T803" s="52"/>
      <c r="U803" s="52"/>
      <c r="V803" s="52"/>
      <c r="W803" s="52"/>
      <c r="X803" s="52"/>
    </row>
    <row r="804" spans="17:24" x14ac:dyDescent="0.3">
      <c r="Q804" s="52"/>
      <c r="R804" s="52"/>
      <c r="S804" s="52"/>
      <c r="T804" s="52"/>
      <c r="U804" s="52"/>
      <c r="V804" s="52"/>
      <c r="W804" s="52"/>
      <c r="X804" s="52"/>
    </row>
    <row r="805" spans="17:24" x14ac:dyDescent="0.3">
      <c r="Q805" s="52"/>
      <c r="R805" s="52"/>
      <c r="S805" s="52"/>
      <c r="T805" s="52"/>
      <c r="U805" s="52"/>
      <c r="V805" s="52"/>
      <c r="W805" s="52"/>
      <c r="X805" s="52"/>
    </row>
    <row r="806" spans="17:24" x14ac:dyDescent="0.3">
      <c r="Q806" s="52"/>
      <c r="R806" s="52"/>
      <c r="S806" s="52"/>
      <c r="T806" s="52"/>
      <c r="U806" s="52"/>
      <c r="V806" s="52"/>
      <c r="W806" s="52"/>
      <c r="X806" s="52"/>
    </row>
    <row r="807" spans="17:24" x14ac:dyDescent="0.3">
      <c r="Q807" s="52"/>
      <c r="R807" s="52"/>
      <c r="S807" s="52"/>
      <c r="T807" s="52"/>
      <c r="U807" s="52"/>
      <c r="V807" s="52"/>
      <c r="W807" s="52"/>
      <c r="X807" s="52"/>
    </row>
    <row r="808" spans="17:24" x14ac:dyDescent="0.3">
      <c r="Q808" s="52"/>
      <c r="R808" s="52"/>
      <c r="S808" s="52"/>
      <c r="T808" s="52"/>
      <c r="U808" s="52"/>
      <c r="V808" s="52"/>
      <c r="W808" s="52"/>
      <c r="X808" s="52"/>
    </row>
    <row r="809" spans="17:24" x14ac:dyDescent="0.3">
      <c r="Q809" s="52"/>
      <c r="R809" s="52"/>
      <c r="S809" s="52"/>
      <c r="T809" s="52"/>
      <c r="U809" s="52"/>
      <c r="V809" s="52"/>
      <c r="W809" s="52"/>
      <c r="X809" s="52"/>
    </row>
    <row r="810" spans="17:24" x14ac:dyDescent="0.3">
      <c r="Q810" s="52"/>
      <c r="R810" s="52"/>
      <c r="S810" s="52"/>
      <c r="T810" s="52"/>
      <c r="U810" s="52"/>
      <c r="V810" s="52"/>
      <c r="W810" s="52"/>
      <c r="X810" s="52"/>
    </row>
    <row r="811" spans="17:24" x14ac:dyDescent="0.3">
      <c r="Q811" s="52"/>
      <c r="R811" s="52"/>
      <c r="S811" s="52"/>
      <c r="T811" s="52"/>
      <c r="U811" s="52"/>
      <c r="V811" s="52"/>
      <c r="W811" s="52"/>
      <c r="X811" s="52"/>
    </row>
    <row r="812" spans="17:24" x14ac:dyDescent="0.3">
      <c r="Q812" s="52"/>
      <c r="R812" s="52"/>
      <c r="S812" s="52"/>
      <c r="T812" s="52"/>
      <c r="U812" s="52"/>
      <c r="V812" s="52"/>
      <c r="W812" s="52"/>
      <c r="X812" s="52"/>
    </row>
    <row r="813" spans="17:24" x14ac:dyDescent="0.3">
      <c r="Q813" s="52"/>
      <c r="R813" s="52"/>
      <c r="S813" s="52"/>
      <c r="T813" s="52"/>
      <c r="U813" s="52"/>
      <c r="V813" s="52"/>
      <c r="W813" s="52"/>
      <c r="X813" s="52"/>
    </row>
    <row r="814" spans="17:24" x14ac:dyDescent="0.3">
      <c r="Q814" s="52"/>
      <c r="R814" s="52"/>
      <c r="S814" s="52"/>
      <c r="T814" s="52"/>
      <c r="U814" s="52"/>
      <c r="V814" s="52"/>
      <c r="W814" s="52"/>
      <c r="X814" s="52"/>
    </row>
    <row r="815" spans="17:24" x14ac:dyDescent="0.3">
      <c r="Q815" s="52"/>
      <c r="R815" s="52"/>
      <c r="S815" s="52"/>
      <c r="T815" s="52"/>
      <c r="U815" s="52"/>
      <c r="V815" s="52"/>
      <c r="W815" s="52"/>
      <c r="X815" s="52"/>
    </row>
    <row r="816" spans="17:24" x14ac:dyDescent="0.3">
      <c r="Q816" s="52"/>
      <c r="R816" s="52"/>
      <c r="S816" s="52"/>
      <c r="T816" s="52"/>
      <c r="U816" s="52"/>
      <c r="V816" s="52"/>
      <c r="W816" s="52"/>
      <c r="X816" s="52"/>
    </row>
    <row r="817" spans="17:24" x14ac:dyDescent="0.3">
      <c r="Q817" s="52"/>
      <c r="R817" s="52"/>
      <c r="S817" s="52"/>
      <c r="T817" s="52"/>
      <c r="U817" s="52"/>
      <c r="V817" s="52"/>
      <c r="W817" s="52"/>
      <c r="X817" s="52"/>
    </row>
    <row r="818" spans="17:24" x14ac:dyDescent="0.3">
      <c r="Q818" s="52"/>
      <c r="R818" s="52"/>
      <c r="S818" s="52"/>
      <c r="T818" s="52"/>
      <c r="U818" s="52"/>
      <c r="V818" s="52"/>
      <c r="W818" s="52"/>
      <c r="X818" s="52"/>
    </row>
    <row r="819" spans="17:24" x14ac:dyDescent="0.3">
      <c r="Q819" s="52"/>
      <c r="R819" s="52"/>
      <c r="S819" s="52"/>
      <c r="T819" s="52"/>
      <c r="U819" s="52"/>
      <c r="V819" s="52"/>
      <c r="W819" s="52"/>
      <c r="X819" s="52"/>
    </row>
    <row r="820" spans="17:24" x14ac:dyDescent="0.3">
      <c r="Q820" s="52"/>
      <c r="R820" s="52"/>
      <c r="S820" s="52"/>
      <c r="T820" s="52"/>
      <c r="U820" s="52"/>
      <c r="V820" s="52"/>
      <c r="W820" s="52"/>
      <c r="X820" s="52"/>
    </row>
    <row r="821" spans="17:24" x14ac:dyDescent="0.3">
      <c r="Q821" s="52"/>
      <c r="R821" s="52"/>
      <c r="S821" s="52"/>
      <c r="T821" s="52"/>
      <c r="U821" s="52"/>
      <c r="V821" s="52"/>
      <c r="W821" s="52"/>
      <c r="X821" s="52"/>
    </row>
    <row r="822" spans="17:24" x14ac:dyDescent="0.3">
      <c r="Q822" s="52"/>
      <c r="R822" s="52"/>
      <c r="S822" s="52"/>
      <c r="T822" s="52"/>
      <c r="U822" s="52"/>
      <c r="V822" s="52"/>
      <c r="W822" s="52"/>
      <c r="X822" s="52"/>
    </row>
    <row r="823" spans="17:24" x14ac:dyDescent="0.3">
      <c r="Q823" s="52"/>
      <c r="R823" s="52"/>
      <c r="S823" s="52"/>
      <c r="T823" s="52"/>
      <c r="U823" s="52"/>
      <c r="V823" s="52"/>
      <c r="W823" s="52"/>
      <c r="X823" s="52"/>
    </row>
    <row r="824" spans="17:24" x14ac:dyDescent="0.3">
      <c r="Q824" s="52"/>
      <c r="R824" s="52"/>
      <c r="S824" s="52"/>
      <c r="T824" s="52"/>
      <c r="U824" s="52"/>
      <c r="V824" s="52"/>
      <c r="W824" s="52"/>
      <c r="X824" s="52"/>
    </row>
    <row r="825" spans="17:24" x14ac:dyDescent="0.3">
      <c r="Q825" s="52"/>
      <c r="R825" s="52"/>
      <c r="S825" s="52"/>
      <c r="T825" s="52"/>
      <c r="U825" s="52"/>
      <c r="V825" s="52"/>
      <c r="W825" s="52"/>
      <c r="X825" s="52"/>
    </row>
    <row r="826" spans="17:24" x14ac:dyDescent="0.3">
      <c r="Q826" s="52"/>
      <c r="R826" s="52"/>
      <c r="S826" s="52"/>
      <c r="T826" s="52"/>
      <c r="U826" s="52"/>
      <c r="V826" s="52"/>
      <c r="W826" s="52"/>
      <c r="X826" s="52"/>
    </row>
    <row r="827" spans="17:24" x14ac:dyDescent="0.3">
      <c r="Q827" s="52"/>
      <c r="R827" s="52"/>
      <c r="S827" s="52"/>
      <c r="T827" s="52"/>
      <c r="U827" s="52"/>
      <c r="V827" s="52"/>
      <c r="W827" s="52"/>
      <c r="X827" s="52"/>
    </row>
    <row r="828" spans="17:24" x14ac:dyDescent="0.3">
      <c r="Q828" s="52"/>
      <c r="R828" s="52"/>
      <c r="S828" s="52"/>
      <c r="T828" s="52"/>
      <c r="U828" s="52"/>
      <c r="V828" s="52"/>
      <c r="W828" s="52"/>
      <c r="X828" s="52"/>
    </row>
    <row r="829" spans="17:24" x14ac:dyDescent="0.3">
      <c r="Q829" s="52"/>
      <c r="R829" s="52"/>
      <c r="S829" s="52"/>
      <c r="T829" s="52"/>
      <c r="U829" s="52"/>
      <c r="V829" s="52"/>
      <c r="W829" s="52"/>
      <c r="X829" s="52"/>
    </row>
    <row r="830" spans="17:24" x14ac:dyDescent="0.3">
      <c r="Q830" s="52"/>
      <c r="R830" s="52"/>
      <c r="S830" s="52"/>
      <c r="T830" s="52"/>
      <c r="U830" s="52"/>
      <c r="V830" s="52"/>
      <c r="W830" s="52"/>
      <c r="X830" s="52"/>
    </row>
    <row r="831" spans="17:24" x14ac:dyDescent="0.3">
      <c r="Q831" s="52"/>
      <c r="R831" s="52"/>
      <c r="S831" s="52"/>
      <c r="T831" s="52"/>
      <c r="U831" s="52"/>
      <c r="V831" s="52"/>
      <c r="W831" s="52"/>
      <c r="X831" s="52"/>
    </row>
    <row r="832" spans="17:24" x14ac:dyDescent="0.3">
      <c r="Q832" s="52"/>
      <c r="R832" s="52"/>
      <c r="S832" s="52"/>
      <c r="T832" s="52"/>
      <c r="U832" s="52"/>
      <c r="V832" s="52"/>
      <c r="W832" s="52"/>
      <c r="X832" s="52"/>
    </row>
    <row r="833" spans="17:24" x14ac:dyDescent="0.3">
      <c r="Q833" s="52"/>
      <c r="R833" s="52"/>
      <c r="S833" s="52"/>
      <c r="T833" s="52"/>
      <c r="U833" s="52"/>
      <c r="V833" s="52"/>
      <c r="W833" s="52"/>
      <c r="X833" s="52"/>
    </row>
    <row r="834" spans="17:24" x14ac:dyDescent="0.3">
      <c r="Q834" s="52"/>
      <c r="R834" s="52"/>
      <c r="S834" s="52"/>
      <c r="T834" s="52"/>
      <c r="U834" s="52"/>
      <c r="V834" s="52"/>
      <c r="W834" s="52"/>
      <c r="X834" s="52"/>
    </row>
    <row r="835" spans="17:24" x14ac:dyDescent="0.3">
      <c r="Q835" s="52"/>
      <c r="R835" s="52"/>
      <c r="S835" s="52"/>
      <c r="T835" s="52"/>
      <c r="U835" s="52"/>
      <c r="V835" s="52"/>
      <c r="W835" s="52"/>
      <c r="X835" s="52"/>
    </row>
    <row r="836" spans="17:24" x14ac:dyDescent="0.3">
      <c r="Q836" s="52"/>
      <c r="R836" s="52"/>
      <c r="S836" s="52"/>
      <c r="T836" s="52"/>
      <c r="U836" s="52"/>
      <c r="V836" s="52"/>
      <c r="W836" s="52"/>
      <c r="X836" s="52"/>
    </row>
    <row r="837" spans="17:24" x14ac:dyDescent="0.3">
      <c r="Q837" s="52"/>
      <c r="R837" s="52"/>
      <c r="S837" s="52"/>
      <c r="T837" s="52"/>
      <c r="U837" s="52"/>
      <c r="V837" s="52"/>
      <c r="W837" s="52"/>
      <c r="X837" s="52"/>
    </row>
    <row r="838" spans="17:24" x14ac:dyDescent="0.3">
      <c r="Q838" s="52"/>
      <c r="R838" s="52"/>
      <c r="S838" s="52"/>
      <c r="T838" s="52"/>
      <c r="U838" s="52"/>
      <c r="V838" s="52"/>
      <c r="W838" s="52"/>
      <c r="X838" s="52"/>
    </row>
    <row r="839" spans="17:24" x14ac:dyDescent="0.3">
      <c r="Q839" s="52"/>
      <c r="R839" s="52"/>
      <c r="S839" s="52"/>
      <c r="T839" s="52"/>
      <c r="U839" s="52"/>
      <c r="V839" s="52"/>
      <c r="W839" s="52"/>
      <c r="X839" s="52"/>
    </row>
    <row r="840" spans="17:24" x14ac:dyDescent="0.3">
      <c r="Q840" s="52"/>
      <c r="R840" s="52"/>
      <c r="S840" s="52"/>
      <c r="T840" s="52"/>
      <c r="U840" s="52"/>
      <c r="V840" s="52"/>
      <c r="W840" s="52"/>
      <c r="X840" s="52"/>
    </row>
    <row r="841" spans="17:24" x14ac:dyDescent="0.3">
      <c r="Q841" s="52"/>
      <c r="R841" s="52"/>
      <c r="S841" s="52"/>
      <c r="T841" s="52"/>
      <c r="U841" s="52"/>
      <c r="V841" s="52"/>
      <c r="W841" s="52"/>
      <c r="X841" s="52"/>
    </row>
    <row r="842" spans="17:24" x14ac:dyDescent="0.3">
      <c r="Q842" s="52"/>
      <c r="R842" s="52"/>
      <c r="S842" s="52"/>
      <c r="T842" s="52"/>
      <c r="U842" s="52"/>
      <c r="V842" s="52"/>
      <c r="W842" s="52"/>
      <c r="X842" s="52"/>
    </row>
    <row r="843" spans="17:24" x14ac:dyDescent="0.3">
      <c r="Q843" s="52"/>
      <c r="R843" s="52"/>
      <c r="S843" s="52"/>
      <c r="T843" s="52"/>
      <c r="U843" s="52"/>
      <c r="V843" s="52"/>
      <c r="W843" s="52"/>
      <c r="X843" s="52"/>
    </row>
    <row r="844" spans="17:24" x14ac:dyDescent="0.3">
      <c r="Q844" s="52"/>
      <c r="R844" s="52"/>
      <c r="S844" s="52"/>
      <c r="T844" s="52"/>
      <c r="U844" s="52"/>
      <c r="V844" s="52"/>
      <c r="W844" s="52"/>
      <c r="X844" s="52"/>
    </row>
    <row r="845" spans="17:24" x14ac:dyDescent="0.3">
      <c r="Q845" s="52"/>
      <c r="R845" s="52"/>
      <c r="S845" s="52"/>
      <c r="T845" s="52"/>
      <c r="U845" s="52"/>
      <c r="V845" s="52"/>
      <c r="W845" s="52"/>
      <c r="X845" s="52"/>
    </row>
    <row r="846" spans="17:24" x14ac:dyDescent="0.3">
      <c r="Q846" s="52"/>
      <c r="R846" s="52"/>
      <c r="S846" s="52"/>
      <c r="T846" s="52"/>
      <c r="U846" s="52"/>
      <c r="V846" s="52"/>
      <c r="W846" s="52"/>
      <c r="X846" s="52"/>
    </row>
    <row r="847" spans="17:24" x14ac:dyDescent="0.3">
      <c r="Q847" s="52"/>
      <c r="R847" s="52"/>
      <c r="S847" s="52"/>
      <c r="T847" s="52"/>
      <c r="U847" s="52"/>
      <c r="V847" s="52"/>
      <c r="W847" s="52"/>
      <c r="X847" s="52"/>
    </row>
    <row r="848" spans="17:24" x14ac:dyDescent="0.3">
      <c r="Q848" s="52"/>
      <c r="R848" s="52"/>
      <c r="S848" s="52"/>
      <c r="T848" s="52"/>
      <c r="U848" s="52"/>
      <c r="V848" s="52"/>
      <c r="W848" s="52"/>
      <c r="X848" s="52"/>
    </row>
    <row r="849" spans="17:24" x14ac:dyDescent="0.3">
      <c r="Q849" s="52"/>
      <c r="R849" s="52"/>
      <c r="S849" s="52"/>
      <c r="T849" s="52"/>
      <c r="U849" s="52"/>
      <c r="V849" s="52"/>
      <c r="W849" s="52"/>
      <c r="X849" s="52"/>
    </row>
    <row r="850" spans="17:24" x14ac:dyDescent="0.3">
      <c r="Q850" s="52"/>
      <c r="R850" s="52"/>
      <c r="S850" s="52"/>
      <c r="T850" s="52"/>
      <c r="U850" s="52"/>
      <c r="V850" s="52"/>
      <c r="W850" s="52"/>
      <c r="X850" s="52"/>
    </row>
    <row r="851" spans="17:24" x14ac:dyDescent="0.3">
      <c r="Q851" s="52"/>
      <c r="R851" s="52"/>
      <c r="S851" s="52"/>
      <c r="T851" s="52"/>
      <c r="U851" s="52"/>
      <c r="V851" s="52"/>
      <c r="W851" s="52"/>
      <c r="X851" s="52"/>
    </row>
    <row r="852" spans="17:24" x14ac:dyDescent="0.3">
      <c r="Q852" s="52"/>
      <c r="R852" s="52"/>
      <c r="S852" s="52"/>
      <c r="T852" s="52"/>
      <c r="U852" s="52"/>
      <c r="V852" s="52"/>
      <c r="W852" s="52"/>
      <c r="X852" s="52"/>
    </row>
    <row r="853" spans="17:24" x14ac:dyDescent="0.3">
      <c r="Q853" s="52"/>
      <c r="R853" s="52"/>
      <c r="S853" s="52"/>
      <c r="T853" s="52"/>
      <c r="U853" s="52"/>
      <c r="V853" s="52"/>
      <c r="W853" s="52"/>
      <c r="X853" s="52"/>
    </row>
    <row r="854" spans="17:24" x14ac:dyDescent="0.3">
      <c r="Q854" s="52"/>
      <c r="R854" s="52"/>
      <c r="S854" s="52"/>
      <c r="T854" s="52"/>
      <c r="U854" s="52"/>
      <c r="V854" s="52"/>
      <c r="W854" s="52"/>
      <c r="X854" s="52"/>
    </row>
    <row r="855" spans="17:24" x14ac:dyDescent="0.3">
      <c r="Q855" s="52"/>
      <c r="R855" s="52"/>
      <c r="S855" s="52"/>
      <c r="T855" s="52"/>
      <c r="U855" s="52"/>
      <c r="V855" s="52"/>
      <c r="W855" s="52"/>
      <c r="X855" s="52"/>
    </row>
    <row r="856" spans="17:24" x14ac:dyDescent="0.3">
      <c r="Q856" s="52"/>
      <c r="R856" s="52"/>
      <c r="S856" s="52"/>
      <c r="T856" s="52"/>
      <c r="U856" s="52"/>
      <c r="V856" s="52"/>
      <c r="W856" s="52"/>
      <c r="X856" s="52"/>
    </row>
    <row r="857" spans="17:24" x14ac:dyDescent="0.3">
      <c r="Q857" s="52"/>
      <c r="R857" s="52"/>
      <c r="S857" s="52"/>
      <c r="T857" s="52"/>
      <c r="U857" s="52"/>
      <c r="V857" s="52"/>
      <c r="W857" s="52"/>
      <c r="X857" s="52"/>
    </row>
    <row r="858" spans="17:24" x14ac:dyDescent="0.3">
      <c r="Q858" s="52"/>
      <c r="R858" s="52"/>
      <c r="S858" s="52"/>
      <c r="T858" s="52"/>
      <c r="U858" s="52"/>
      <c r="V858" s="52"/>
      <c r="W858" s="52"/>
      <c r="X858" s="52"/>
    </row>
    <row r="859" spans="17:24" x14ac:dyDescent="0.3">
      <c r="Q859" s="52"/>
      <c r="R859" s="52"/>
      <c r="S859" s="52"/>
      <c r="T859" s="52"/>
      <c r="U859" s="52"/>
      <c r="V859" s="52"/>
      <c r="W859" s="52"/>
      <c r="X859" s="52"/>
    </row>
    <row r="860" spans="17:24" x14ac:dyDescent="0.3">
      <c r="Q860" s="52"/>
      <c r="R860" s="52"/>
      <c r="S860" s="52"/>
      <c r="T860" s="52"/>
      <c r="U860" s="52"/>
      <c r="V860" s="52"/>
      <c r="W860" s="52"/>
      <c r="X860" s="52"/>
    </row>
    <row r="861" spans="17:24" x14ac:dyDescent="0.3">
      <c r="Q861" s="52"/>
      <c r="R861" s="52"/>
      <c r="S861" s="52"/>
      <c r="T861" s="52"/>
      <c r="U861" s="52"/>
      <c r="V861" s="52"/>
      <c r="W861" s="52"/>
      <c r="X861" s="52"/>
    </row>
    <row r="862" spans="17:24" x14ac:dyDescent="0.3">
      <c r="Q862" s="52"/>
      <c r="R862" s="52"/>
      <c r="S862" s="52"/>
      <c r="T862" s="52"/>
      <c r="U862" s="52"/>
      <c r="V862" s="52"/>
      <c r="W862" s="52"/>
      <c r="X862" s="52"/>
    </row>
    <row r="863" spans="17:24" x14ac:dyDescent="0.3">
      <c r="Q863" s="52"/>
      <c r="R863" s="52"/>
      <c r="S863" s="52"/>
      <c r="T863" s="52"/>
      <c r="U863" s="52"/>
      <c r="V863" s="52"/>
      <c r="W863" s="52"/>
      <c r="X863" s="52"/>
    </row>
    <row r="864" spans="17:24" x14ac:dyDescent="0.3">
      <c r="Q864" s="52"/>
      <c r="R864" s="52"/>
      <c r="S864" s="52"/>
      <c r="T864" s="52"/>
      <c r="U864" s="52"/>
      <c r="V864" s="52"/>
      <c r="W864" s="52"/>
      <c r="X864" s="52"/>
    </row>
    <row r="865" spans="17:24" x14ac:dyDescent="0.3">
      <c r="Q865" s="52"/>
      <c r="R865" s="52"/>
      <c r="S865" s="52"/>
      <c r="T865" s="52"/>
      <c r="U865" s="52"/>
      <c r="V865" s="52"/>
      <c r="W865" s="52"/>
      <c r="X865" s="52"/>
    </row>
    <row r="866" spans="17:24" x14ac:dyDescent="0.3">
      <c r="Q866" s="52"/>
      <c r="R866" s="52"/>
      <c r="S866" s="52"/>
      <c r="T866" s="52"/>
      <c r="U866" s="52"/>
      <c r="V866" s="52"/>
      <c r="W866" s="52"/>
      <c r="X866" s="52"/>
    </row>
    <row r="867" spans="17:24" x14ac:dyDescent="0.3">
      <c r="Q867" s="52"/>
      <c r="R867" s="52"/>
      <c r="S867" s="52"/>
      <c r="T867" s="52"/>
      <c r="U867" s="52"/>
      <c r="V867" s="52"/>
      <c r="W867" s="52"/>
      <c r="X867" s="52"/>
    </row>
    <row r="868" spans="17:24" x14ac:dyDescent="0.3">
      <c r="Q868" s="52"/>
      <c r="R868" s="52"/>
      <c r="S868" s="52"/>
      <c r="T868" s="52"/>
      <c r="U868" s="52"/>
      <c r="V868" s="52"/>
      <c r="W868" s="52"/>
      <c r="X868" s="52"/>
    </row>
    <row r="869" spans="17:24" x14ac:dyDescent="0.3">
      <c r="Q869" s="52"/>
      <c r="R869" s="52"/>
      <c r="S869" s="52"/>
      <c r="T869" s="52"/>
      <c r="U869" s="52"/>
      <c r="V869" s="52"/>
      <c r="W869" s="52"/>
      <c r="X869" s="52"/>
    </row>
    <row r="870" spans="17:24" x14ac:dyDescent="0.3">
      <c r="Q870" s="52"/>
      <c r="R870" s="52"/>
      <c r="S870" s="52"/>
      <c r="T870" s="52"/>
      <c r="U870" s="52"/>
      <c r="V870" s="52"/>
      <c r="W870" s="52"/>
      <c r="X870" s="52"/>
    </row>
    <row r="871" spans="17:24" x14ac:dyDescent="0.3">
      <c r="Q871" s="52"/>
      <c r="R871" s="52"/>
      <c r="S871" s="52"/>
      <c r="T871" s="52"/>
      <c r="U871" s="52"/>
      <c r="V871" s="52"/>
      <c r="W871" s="52"/>
      <c r="X871" s="52"/>
    </row>
    <row r="872" spans="17:24" x14ac:dyDescent="0.3">
      <c r="Q872" s="52"/>
      <c r="R872" s="52"/>
      <c r="S872" s="52"/>
      <c r="T872" s="52"/>
      <c r="U872" s="52"/>
      <c r="V872" s="52"/>
      <c r="W872" s="52"/>
      <c r="X872" s="52"/>
    </row>
    <row r="873" spans="17:24" x14ac:dyDescent="0.3">
      <c r="Q873" s="52"/>
      <c r="R873" s="52"/>
      <c r="S873" s="52"/>
      <c r="T873" s="52"/>
      <c r="U873" s="52"/>
      <c r="V873" s="52"/>
      <c r="W873" s="52"/>
      <c r="X873" s="52"/>
    </row>
    <row r="874" spans="17:24" x14ac:dyDescent="0.3">
      <c r="Q874" s="52"/>
      <c r="R874" s="52"/>
      <c r="S874" s="52"/>
      <c r="T874" s="52"/>
      <c r="U874" s="52"/>
      <c r="V874" s="52"/>
      <c r="W874" s="52"/>
      <c r="X874" s="52"/>
    </row>
    <row r="875" spans="17:24" x14ac:dyDescent="0.3">
      <c r="Q875" s="52"/>
      <c r="R875" s="52"/>
      <c r="S875" s="52"/>
      <c r="T875" s="52"/>
      <c r="U875" s="52"/>
      <c r="V875" s="52"/>
      <c r="W875" s="52"/>
      <c r="X875" s="52"/>
    </row>
    <row r="876" spans="17:24" x14ac:dyDescent="0.3">
      <c r="Q876" s="52"/>
      <c r="R876" s="52"/>
      <c r="S876" s="52"/>
      <c r="T876" s="52"/>
      <c r="U876" s="52"/>
      <c r="V876" s="52"/>
      <c r="W876" s="52"/>
      <c r="X876" s="52"/>
    </row>
    <row r="877" spans="17:24" x14ac:dyDescent="0.3">
      <c r="Q877" s="52"/>
      <c r="R877" s="52"/>
      <c r="S877" s="52"/>
      <c r="T877" s="52"/>
      <c r="U877" s="52"/>
      <c r="V877" s="52"/>
      <c r="W877" s="52"/>
      <c r="X877" s="52"/>
    </row>
    <row r="878" spans="17:24" x14ac:dyDescent="0.3">
      <c r="Q878" s="52"/>
      <c r="R878" s="52"/>
      <c r="S878" s="52"/>
      <c r="T878" s="52"/>
      <c r="U878" s="52"/>
      <c r="V878" s="52"/>
      <c r="W878" s="52"/>
      <c r="X878" s="52"/>
    </row>
    <row r="879" spans="17:24" x14ac:dyDescent="0.3">
      <c r="Q879" s="52"/>
      <c r="R879" s="52"/>
      <c r="S879" s="52"/>
      <c r="T879" s="52"/>
      <c r="U879" s="52"/>
      <c r="V879" s="52"/>
      <c r="W879" s="52"/>
      <c r="X879" s="52"/>
    </row>
    <row r="880" spans="17:24" x14ac:dyDescent="0.3">
      <c r="Q880" s="52"/>
      <c r="R880" s="52"/>
      <c r="S880" s="52"/>
      <c r="T880" s="52"/>
      <c r="U880" s="52"/>
      <c r="V880" s="52"/>
      <c r="W880" s="52"/>
      <c r="X880" s="52"/>
    </row>
    <row r="881" spans="17:24" x14ac:dyDescent="0.3">
      <c r="Q881" s="52"/>
      <c r="R881" s="52"/>
      <c r="S881" s="52"/>
      <c r="T881" s="52"/>
      <c r="U881" s="52"/>
      <c r="V881" s="52"/>
      <c r="W881" s="52"/>
      <c r="X881" s="52"/>
    </row>
    <row r="882" spans="17:24" x14ac:dyDescent="0.3">
      <c r="Q882" s="52"/>
      <c r="R882" s="52"/>
      <c r="S882" s="52"/>
      <c r="T882" s="52"/>
      <c r="U882" s="52"/>
      <c r="V882" s="52"/>
      <c r="W882" s="52"/>
      <c r="X882" s="52"/>
    </row>
    <row r="883" spans="17:24" x14ac:dyDescent="0.3">
      <c r="Q883" s="52"/>
      <c r="R883" s="52"/>
      <c r="S883" s="52"/>
      <c r="T883" s="52"/>
      <c r="U883" s="52"/>
      <c r="V883" s="52"/>
      <c r="W883" s="52"/>
      <c r="X883" s="52"/>
    </row>
    <row r="884" spans="17:24" x14ac:dyDescent="0.3">
      <c r="Q884" s="52"/>
      <c r="R884" s="52"/>
      <c r="S884" s="52"/>
      <c r="T884" s="52"/>
      <c r="U884" s="52"/>
      <c r="V884" s="52"/>
      <c r="W884" s="52"/>
      <c r="X884" s="52"/>
    </row>
    <row r="885" spans="17:24" x14ac:dyDescent="0.3">
      <c r="Q885" s="52"/>
      <c r="R885" s="52"/>
      <c r="S885" s="52"/>
      <c r="T885" s="52"/>
      <c r="U885" s="52"/>
      <c r="V885" s="52"/>
      <c r="W885" s="52"/>
      <c r="X885" s="52"/>
    </row>
    <row r="886" spans="17:24" x14ac:dyDescent="0.3">
      <c r="Q886" s="52"/>
      <c r="R886" s="52"/>
      <c r="S886" s="52"/>
      <c r="T886" s="52"/>
      <c r="U886" s="52"/>
      <c r="V886" s="52"/>
      <c r="W886" s="52"/>
      <c r="X886" s="52"/>
    </row>
    <row r="887" spans="17:24" x14ac:dyDescent="0.3">
      <c r="Q887" s="52"/>
      <c r="R887" s="52"/>
      <c r="S887" s="52"/>
      <c r="T887" s="52"/>
      <c r="U887" s="52"/>
      <c r="V887" s="52"/>
      <c r="W887" s="52"/>
      <c r="X887" s="52"/>
    </row>
    <row r="888" spans="17:24" x14ac:dyDescent="0.3">
      <c r="Q888" s="52"/>
      <c r="R888" s="52"/>
      <c r="S888" s="52"/>
      <c r="T888" s="52"/>
      <c r="U888" s="52"/>
      <c r="V888" s="52"/>
      <c r="W888" s="52"/>
      <c r="X888" s="52"/>
    </row>
    <row r="889" spans="17:24" x14ac:dyDescent="0.3">
      <c r="Q889" s="52"/>
      <c r="R889" s="52"/>
      <c r="S889" s="52"/>
      <c r="T889" s="52"/>
      <c r="U889" s="52"/>
      <c r="V889" s="52"/>
      <c r="W889" s="52"/>
      <c r="X889" s="52"/>
    </row>
    <row r="890" spans="17:24" x14ac:dyDescent="0.3">
      <c r="Q890" s="52"/>
      <c r="R890" s="52"/>
      <c r="S890" s="52"/>
      <c r="T890" s="52"/>
      <c r="U890" s="52"/>
      <c r="V890" s="52"/>
      <c r="W890" s="52"/>
      <c r="X890" s="52"/>
    </row>
    <row r="891" spans="17:24" x14ac:dyDescent="0.3">
      <c r="Q891" s="52"/>
      <c r="R891" s="52"/>
      <c r="S891" s="52"/>
      <c r="T891" s="52"/>
      <c r="U891" s="52"/>
      <c r="V891" s="52"/>
      <c r="W891" s="52"/>
      <c r="X891" s="52"/>
    </row>
    <row r="892" spans="17:24" x14ac:dyDescent="0.3">
      <c r="Q892" s="52"/>
      <c r="R892" s="52"/>
      <c r="S892" s="52"/>
      <c r="T892" s="52"/>
      <c r="U892" s="52"/>
      <c r="V892" s="52"/>
      <c r="W892" s="52"/>
      <c r="X892" s="52"/>
    </row>
    <row r="893" spans="17:24" x14ac:dyDescent="0.3">
      <c r="Q893" s="52"/>
      <c r="R893" s="52"/>
      <c r="S893" s="52"/>
      <c r="T893" s="52"/>
      <c r="U893" s="52"/>
      <c r="V893" s="52"/>
      <c r="W893" s="52"/>
      <c r="X893" s="52"/>
    </row>
    <row r="894" spans="17:24" x14ac:dyDescent="0.3">
      <c r="Q894" s="52"/>
      <c r="R894" s="52"/>
      <c r="S894" s="52"/>
      <c r="T894" s="52"/>
      <c r="U894" s="52"/>
      <c r="V894" s="52"/>
      <c r="W894" s="52"/>
      <c r="X894" s="52"/>
    </row>
    <row r="895" spans="17:24" x14ac:dyDescent="0.3">
      <c r="Q895" s="52"/>
      <c r="R895" s="52"/>
      <c r="S895" s="52"/>
      <c r="T895" s="52"/>
      <c r="U895" s="52"/>
      <c r="V895" s="52"/>
      <c r="W895" s="52"/>
      <c r="X895" s="52"/>
    </row>
    <row r="896" spans="17:24" x14ac:dyDescent="0.3">
      <c r="Q896" s="52"/>
      <c r="R896" s="52"/>
      <c r="S896" s="52"/>
      <c r="T896" s="52"/>
      <c r="U896" s="52"/>
      <c r="V896" s="52"/>
      <c r="W896" s="52"/>
      <c r="X896" s="52"/>
    </row>
    <row r="897" spans="17:24" x14ac:dyDescent="0.3">
      <c r="Q897" s="52"/>
      <c r="R897" s="52"/>
      <c r="S897" s="52"/>
      <c r="T897" s="52"/>
      <c r="U897" s="52"/>
      <c r="V897" s="52"/>
      <c r="W897" s="52"/>
      <c r="X897" s="52"/>
    </row>
    <row r="898" spans="17:24" x14ac:dyDescent="0.3">
      <c r="Q898" s="52"/>
      <c r="R898" s="52"/>
      <c r="S898" s="52"/>
      <c r="T898" s="52"/>
      <c r="U898" s="52"/>
      <c r="V898" s="52"/>
      <c r="W898" s="52"/>
      <c r="X898" s="52"/>
    </row>
    <row r="899" spans="17:24" x14ac:dyDescent="0.3">
      <c r="Q899" s="52"/>
      <c r="R899" s="52"/>
      <c r="S899" s="52"/>
      <c r="T899" s="52"/>
      <c r="U899" s="52"/>
      <c r="V899" s="52"/>
      <c r="W899" s="52"/>
      <c r="X899" s="52"/>
    </row>
    <row r="900" spans="17:24" x14ac:dyDescent="0.3">
      <c r="Q900" s="52"/>
      <c r="R900" s="52"/>
      <c r="S900" s="52"/>
      <c r="T900" s="52"/>
      <c r="U900" s="52"/>
      <c r="V900" s="52"/>
      <c r="W900" s="52"/>
      <c r="X900" s="52"/>
    </row>
    <row r="901" spans="17:24" x14ac:dyDescent="0.3">
      <c r="Q901" s="52"/>
      <c r="R901" s="52"/>
      <c r="S901" s="52"/>
      <c r="T901" s="52"/>
      <c r="U901" s="52"/>
      <c r="V901" s="52"/>
      <c r="W901" s="52"/>
      <c r="X901" s="52"/>
    </row>
    <row r="902" spans="17:24" x14ac:dyDescent="0.3">
      <c r="Q902" s="52"/>
      <c r="R902" s="52"/>
      <c r="S902" s="52"/>
      <c r="T902" s="52"/>
      <c r="U902" s="52"/>
      <c r="V902" s="52"/>
      <c r="W902" s="52"/>
      <c r="X902" s="52"/>
    </row>
    <row r="903" spans="17:24" x14ac:dyDescent="0.3">
      <c r="Q903" s="52"/>
      <c r="R903" s="52"/>
      <c r="S903" s="52"/>
      <c r="T903" s="52"/>
      <c r="U903" s="52"/>
      <c r="V903" s="52"/>
      <c r="W903" s="52"/>
      <c r="X903" s="52"/>
    </row>
    <row r="904" spans="17:24" x14ac:dyDescent="0.3">
      <c r="Q904" s="52"/>
      <c r="R904" s="52"/>
      <c r="S904" s="52"/>
      <c r="T904" s="52"/>
      <c r="U904" s="52"/>
      <c r="V904" s="52"/>
      <c r="W904" s="52"/>
      <c r="X904" s="52"/>
    </row>
    <row r="905" spans="17:24" x14ac:dyDescent="0.3">
      <c r="Q905" s="52"/>
      <c r="R905" s="52"/>
      <c r="S905" s="52"/>
      <c r="T905" s="52"/>
      <c r="U905" s="52"/>
      <c r="V905" s="52"/>
      <c r="W905" s="52"/>
      <c r="X905" s="52"/>
    </row>
    <row r="906" spans="17:24" x14ac:dyDescent="0.3">
      <c r="Q906" s="52"/>
      <c r="R906" s="52"/>
      <c r="S906" s="52"/>
      <c r="T906" s="52"/>
      <c r="U906" s="52"/>
      <c r="V906" s="52"/>
      <c r="W906" s="52"/>
      <c r="X906" s="52"/>
    </row>
    <row r="907" spans="17:24" x14ac:dyDescent="0.3">
      <c r="Q907" s="52"/>
      <c r="R907" s="52"/>
      <c r="S907" s="52"/>
      <c r="T907" s="52"/>
      <c r="U907" s="52"/>
      <c r="V907" s="52"/>
      <c r="W907" s="52"/>
      <c r="X907" s="52"/>
    </row>
    <row r="908" spans="17:24" x14ac:dyDescent="0.3">
      <c r="Q908" s="52"/>
      <c r="R908" s="52"/>
      <c r="S908" s="52"/>
      <c r="T908" s="52"/>
      <c r="U908" s="52"/>
      <c r="V908" s="52"/>
      <c r="W908" s="52"/>
      <c r="X908" s="52"/>
    </row>
    <row r="909" spans="17:24" x14ac:dyDescent="0.3">
      <c r="Q909" s="52"/>
      <c r="R909" s="52"/>
      <c r="S909" s="52"/>
      <c r="T909" s="52"/>
      <c r="U909" s="52"/>
      <c r="V909" s="52"/>
      <c r="W909" s="52"/>
      <c r="X909" s="52"/>
    </row>
    <row r="910" spans="17:24" x14ac:dyDescent="0.3">
      <c r="Q910" s="52"/>
      <c r="R910" s="52"/>
      <c r="S910" s="52"/>
      <c r="T910" s="52"/>
      <c r="U910" s="52"/>
      <c r="V910" s="52"/>
      <c r="W910" s="52"/>
      <c r="X910" s="52"/>
    </row>
    <row r="911" spans="17:24" x14ac:dyDescent="0.3">
      <c r="Q911" s="52"/>
      <c r="R911" s="52"/>
      <c r="S911" s="52"/>
      <c r="T911" s="52"/>
      <c r="U911" s="52"/>
      <c r="V911" s="52"/>
      <c r="W911" s="52"/>
      <c r="X911" s="52"/>
    </row>
    <row r="912" spans="17:24" x14ac:dyDescent="0.3">
      <c r="Q912" s="52"/>
      <c r="R912" s="52"/>
      <c r="S912" s="52"/>
      <c r="T912" s="52"/>
      <c r="U912" s="52"/>
      <c r="V912" s="52"/>
      <c r="W912" s="52"/>
      <c r="X912" s="52"/>
    </row>
    <row r="913" spans="17:24" x14ac:dyDescent="0.3">
      <c r="Q913" s="52"/>
      <c r="R913" s="52"/>
      <c r="S913" s="52"/>
      <c r="T913" s="52"/>
      <c r="U913" s="52"/>
      <c r="V913" s="52"/>
      <c r="W913" s="52"/>
      <c r="X913" s="52"/>
    </row>
    <row r="914" spans="17:24" x14ac:dyDescent="0.3">
      <c r="Q914" s="52"/>
      <c r="R914" s="52"/>
      <c r="S914" s="52"/>
      <c r="T914" s="52"/>
      <c r="U914" s="52"/>
      <c r="V914" s="52"/>
      <c r="W914" s="52"/>
      <c r="X914" s="52"/>
    </row>
    <row r="915" spans="17:24" x14ac:dyDescent="0.3">
      <c r="Q915" s="52"/>
      <c r="R915" s="52"/>
      <c r="S915" s="52"/>
      <c r="T915" s="52"/>
      <c r="U915" s="52"/>
      <c r="V915" s="52"/>
      <c r="W915" s="52"/>
      <c r="X915" s="52"/>
    </row>
    <row r="916" spans="17:24" x14ac:dyDescent="0.3">
      <c r="Q916" s="52"/>
      <c r="R916" s="52"/>
      <c r="S916" s="52"/>
      <c r="T916" s="52"/>
      <c r="U916" s="52"/>
      <c r="V916" s="52"/>
      <c r="W916" s="52"/>
      <c r="X916" s="52"/>
    </row>
    <row r="917" spans="17:24" x14ac:dyDescent="0.3">
      <c r="Q917" s="52"/>
      <c r="R917" s="52"/>
      <c r="S917" s="52"/>
      <c r="T917" s="52"/>
      <c r="U917" s="52"/>
      <c r="V917" s="52"/>
      <c r="W917" s="52"/>
      <c r="X917" s="52"/>
    </row>
    <row r="918" spans="17:24" x14ac:dyDescent="0.3">
      <c r="Q918" s="52"/>
      <c r="R918" s="52"/>
      <c r="S918" s="52"/>
      <c r="T918" s="52"/>
      <c r="U918" s="52"/>
      <c r="V918" s="52"/>
      <c r="W918" s="52"/>
      <c r="X918" s="52"/>
    </row>
    <row r="919" spans="17:24" x14ac:dyDescent="0.3">
      <c r="Q919" s="52"/>
      <c r="R919" s="52"/>
      <c r="S919" s="52"/>
      <c r="T919" s="52"/>
      <c r="U919" s="52"/>
      <c r="V919" s="52"/>
      <c r="W919" s="52"/>
      <c r="X919" s="52"/>
    </row>
    <row r="920" spans="17:24" x14ac:dyDescent="0.3">
      <c r="Q920" s="52"/>
      <c r="R920" s="52"/>
      <c r="S920" s="52"/>
      <c r="T920" s="52"/>
      <c r="U920" s="52"/>
      <c r="V920" s="52"/>
      <c r="W920" s="52"/>
      <c r="X920" s="52"/>
    </row>
    <row r="921" spans="17:24" x14ac:dyDescent="0.3">
      <c r="Q921" s="52"/>
      <c r="R921" s="52"/>
      <c r="S921" s="52"/>
      <c r="T921" s="52"/>
      <c r="U921" s="52"/>
      <c r="V921" s="52"/>
      <c r="W921" s="52"/>
      <c r="X921" s="52"/>
    </row>
    <row r="922" spans="17:24" x14ac:dyDescent="0.3">
      <c r="Q922" s="52"/>
      <c r="R922" s="52"/>
      <c r="S922" s="52"/>
      <c r="T922" s="52"/>
      <c r="U922" s="52"/>
      <c r="V922" s="52"/>
      <c r="W922" s="52"/>
      <c r="X922" s="52"/>
    </row>
    <row r="923" spans="17:24" x14ac:dyDescent="0.3">
      <c r="Q923" s="52"/>
      <c r="R923" s="52"/>
      <c r="S923" s="52"/>
      <c r="T923" s="52"/>
      <c r="U923" s="52"/>
      <c r="V923" s="52"/>
      <c r="W923" s="52"/>
      <c r="X923" s="52"/>
    </row>
    <row r="924" spans="17:24" x14ac:dyDescent="0.3">
      <c r="Q924" s="52"/>
      <c r="R924" s="52"/>
      <c r="S924" s="52"/>
      <c r="T924" s="52"/>
      <c r="U924" s="52"/>
      <c r="V924" s="52"/>
      <c r="W924" s="52"/>
      <c r="X924" s="52"/>
    </row>
    <row r="925" spans="17:24" x14ac:dyDescent="0.3">
      <c r="Q925" s="52"/>
      <c r="R925" s="52"/>
      <c r="S925" s="52"/>
      <c r="T925" s="52"/>
      <c r="U925" s="52"/>
      <c r="V925" s="52"/>
      <c r="W925" s="52"/>
      <c r="X925" s="52"/>
    </row>
    <row r="926" spans="17:24" x14ac:dyDescent="0.3">
      <c r="Q926" s="52"/>
      <c r="R926" s="52"/>
      <c r="S926" s="52"/>
      <c r="T926" s="52"/>
      <c r="U926" s="52"/>
      <c r="V926" s="52"/>
      <c r="W926" s="52"/>
      <c r="X926" s="52"/>
    </row>
    <row r="927" spans="17:24" x14ac:dyDescent="0.3">
      <c r="Q927" s="52"/>
      <c r="R927" s="52"/>
      <c r="S927" s="52"/>
      <c r="T927" s="52"/>
      <c r="U927" s="52"/>
      <c r="V927" s="52"/>
      <c r="W927" s="52"/>
      <c r="X927" s="52"/>
    </row>
    <row r="928" spans="17:24" x14ac:dyDescent="0.3">
      <c r="Q928" s="52"/>
      <c r="R928" s="52"/>
      <c r="S928" s="52"/>
      <c r="T928" s="52"/>
      <c r="U928" s="52"/>
      <c r="V928" s="52"/>
      <c r="W928" s="52"/>
      <c r="X928" s="52"/>
    </row>
    <row r="929" spans="17:24" x14ac:dyDescent="0.3">
      <c r="Q929" s="52"/>
      <c r="R929" s="52"/>
      <c r="S929" s="52"/>
      <c r="T929" s="52"/>
      <c r="U929" s="52"/>
      <c r="V929" s="52"/>
      <c r="W929" s="52"/>
      <c r="X929" s="52"/>
    </row>
    <row r="930" spans="17:24" x14ac:dyDescent="0.3">
      <c r="Q930" s="52"/>
      <c r="R930" s="52"/>
      <c r="S930" s="52"/>
      <c r="T930" s="52"/>
      <c r="U930" s="52"/>
      <c r="V930" s="52"/>
      <c r="W930" s="52"/>
      <c r="X930" s="52"/>
    </row>
    <row r="931" spans="17:24" x14ac:dyDescent="0.3">
      <c r="Q931" s="52"/>
      <c r="R931" s="52"/>
      <c r="S931" s="52"/>
      <c r="T931" s="52"/>
      <c r="U931" s="52"/>
      <c r="V931" s="52"/>
      <c r="W931" s="52"/>
      <c r="X931" s="52"/>
    </row>
    <row r="932" spans="17:24" x14ac:dyDescent="0.3">
      <c r="Q932" s="52"/>
      <c r="R932" s="52"/>
      <c r="S932" s="52"/>
      <c r="T932" s="52"/>
      <c r="U932" s="52"/>
      <c r="V932" s="52"/>
      <c r="W932" s="52"/>
      <c r="X932" s="52"/>
    </row>
    <row r="933" spans="17:24" x14ac:dyDescent="0.3">
      <c r="Q933" s="52"/>
      <c r="R933" s="52"/>
      <c r="S933" s="52"/>
      <c r="T933" s="52"/>
      <c r="U933" s="52"/>
      <c r="V933" s="52"/>
      <c r="W933" s="52"/>
      <c r="X933" s="52"/>
    </row>
    <row r="934" spans="17:24" x14ac:dyDescent="0.3">
      <c r="Q934" s="52"/>
      <c r="R934" s="52"/>
      <c r="S934" s="52"/>
      <c r="T934" s="52"/>
      <c r="U934" s="52"/>
      <c r="V934" s="52"/>
      <c r="W934" s="52"/>
      <c r="X934" s="52"/>
    </row>
    <row r="935" spans="17:24" x14ac:dyDescent="0.3">
      <c r="Q935" s="52"/>
      <c r="R935" s="52"/>
      <c r="S935" s="52"/>
      <c r="T935" s="52"/>
      <c r="U935" s="52"/>
      <c r="V935" s="52"/>
      <c r="W935" s="52"/>
      <c r="X935" s="52"/>
    </row>
    <row r="936" spans="17:24" x14ac:dyDescent="0.3">
      <c r="Q936" s="52"/>
      <c r="R936" s="52"/>
      <c r="S936" s="52"/>
      <c r="T936" s="52"/>
      <c r="U936" s="52"/>
      <c r="V936" s="52"/>
      <c r="W936" s="52"/>
      <c r="X936" s="52"/>
    </row>
    <row r="937" spans="17:24" x14ac:dyDescent="0.3">
      <c r="Q937" s="52"/>
      <c r="R937" s="52"/>
      <c r="S937" s="52"/>
      <c r="T937" s="52"/>
      <c r="U937" s="52"/>
      <c r="V937" s="52"/>
      <c r="W937" s="52"/>
      <c r="X937" s="52"/>
    </row>
    <row r="938" spans="17:24" x14ac:dyDescent="0.3">
      <c r="Q938" s="52"/>
      <c r="R938" s="52"/>
      <c r="S938" s="52"/>
      <c r="T938" s="52"/>
      <c r="U938" s="52"/>
      <c r="V938" s="52"/>
      <c r="W938" s="52"/>
      <c r="X938" s="52"/>
    </row>
    <row r="939" spans="17:24" x14ac:dyDescent="0.3">
      <c r="Q939" s="52"/>
      <c r="R939" s="52"/>
      <c r="S939" s="52"/>
      <c r="T939" s="52"/>
      <c r="U939" s="52"/>
      <c r="V939" s="52"/>
      <c r="W939" s="52"/>
      <c r="X939" s="52"/>
    </row>
    <row r="940" spans="17:24" x14ac:dyDescent="0.3">
      <c r="Q940" s="52"/>
      <c r="R940" s="52"/>
      <c r="S940" s="52"/>
      <c r="T940" s="52"/>
      <c r="U940" s="52"/>
      <c r="V940" s="52"/>
      <c r="W940" s="52"/>
      <c r="X940" s="52"/>
    </row>
    <row r="941" spans="17:24" x14ac:dyDescent="0.3">
      <c r="Q941" s="52"/>
      <c r="R941" s="52"/>
      <c r="S941" s="52"/>
      <c r="T941" s="52"/>
      <c r="U941" s="52"/>
      <c r="V941" s="52"/>
      <c r="W941" s="52"/>
      <c r="X941" s="52"/>
    </row>
    <row r="942" spans="17:24" x14ac:dyDescent="0.3">
      <c r="Q942" s="52"/>
      <c r="R942" s="52"/>
      <c r="S942" s="52"/>
      <c r="T942" s="52"/>
      <c r="U942" s="52"/>
      <c r="V942" s="52"/>
      <c r="W942" s="52"/>
      <c r="X942" s="52"/>
    </row>
    <row r="943" spans="17:24" x14ac:dyDescent="0.3">
      <c r="Q943" s="52"/>
      <c r="R943" s="52"/>
      <c r="S943" s="52"/>
      <c r="T943" s="52"/>
      <c r="U943" s="52"/>
      <c r="V943" s="52"/>
      <c r="W943" s="52"/>
      <c r="X943" s="52"/>
    </row>
    <row r="944" spans="17:24" x14ac:dyDescent="0.3">
      <c r="Q944" s="52"/>
      <c r="R944" s="52"/>
      <c r="S944" s="52"/>
      <c r="T944" s="52"/>
      <c r="U944" s="52"/>
      <c r="V944" s="52"/>
      <c r="W944" s="52"/>
      <c r="X944" s="52"/>
    </row>
    <row r="945" spans="17:24" x14ac:dyDescent="0.3">
      <c r="Q945" s="52"/>
      <c r="R945" s="52"/>
      <c r="S945" s="52"/>
      <c r="T945" s="52"/>
      <c r="U945" s="52"/>
      <c r="V945" s="52"/>
      <c r="W945" s="52"/>
      <c r="X945" s="52"/>
    </row>
    <row r="946" spans="17:24" x14ac:dyDescent="0.3">
      <c r="Q946" s="52"/>
      <c r="R946" s="52"/>
      <c r="S946" s="52"/>
      <c r="T946" s="52"/>
      <c r="U946" s="52"/>
      <c r="V946" s="52"/>
      <c r="W946" s="52"/>
      <c r="X946" s="52"/>
    </row>
    <row r="947" spans="17:24" x14ac:dyDescent="0.3">
      <c r="Q947" s="52"/>
      <c r="R947" s="52"/>
      <c r="S947" s="52"/>
      <c r="T947" s="52"/>
      <c r="U947" s="52"/>
      <c r="V947" s="52"/>
      <c r="W947" s="52"/>
      <c r="X947" s="52"/>
    </row>
    <row r="948" spans="17:24" x14ac:dyDescent="0.3">
      <c r="Q948" s="52"/>
      <c r="R948" s="52"/>
      <c r="S948" s="52"/>
      <c r="T948" s="52"/>
      <c r="U948" s="52"/>
      <c r="V948" s="52"/>
      <c r="W948" s="52"/>
      <c r="X948" s="52"/>
    </row>
    <row r="949" spans="17:24" x14ac:dyDescent="0.3">
      <c r="Q949" s="52"/>
      <c r="R949" s="52"/>
      <c r="S949" s="52"/>
      <c r="T949" s="52"/>
      <c r="U949" s="52"/>
      <c r="V949" s="52"/>
      <c r="W949" s="52"/>
      <c r="X949" s="52"/>
    </row>
    <row r="950" spans="17:24" x14ac:dyDescent="0.3">
      <c r="Q950" s="52"/>
      <c r="R950" s="52"/>
      <c r="S950" s="52"/>
      <c r="T950" s="52"/>
      <c r="U950" s="52"/>
      <c r="V950" s="52"/>
      <c r="W950" s="52"/>
      <c r="X950" s="52"/>
    </row>
    <row r="951" spans="17:24" x14ac:dyDescent="0.3">
      <c r="Q951" s="52"/>
      <c r="R951" s="52"/>
      <c r="S951" s="52"/>
      <c r="T951" s="52"/>
      <c r="U951" s="52"/>
      <c r="V951" s="52"/>
      <c r="W951" s="52"/>
      <c r="X951" s="52"/>
    </row>
    <row r="952" spans="17:24" x14ac:dyDescent="0.3">
      <c r="Q952" s="52"/>
      <c r="R952" s="52"/>
      <c r="S952" s="52"/>
      <c r="T952" s="52"/>
      <c r="U952" s="52"/>
      <c r="V952" s="52"/>
      <c r="W952" s="52"/>
      <c r="X952" s="52"/>
    </row>
    <row r="953" spans="17:24" x14ac:dyDescent="0.3">
      <c r="Q953" s="52"/>
      <c r="R953" s="52"/>
      <c r="S953" s="52"/>
      <c r="T953" s="52"/>
      <c r="U953" s="52"/>
      <c r="V953" s="52"/>
      <c r="W953" s="52"/>
      <c r="X953" s="52"/>
    </row>
    <row r="954" spans="17:24" x14ac:dyDescent="0.3">
      <c r="Q954" s="52"/>
      <c r="R954" s="52"/>
      <c r="S954" s="52"/>
      <c r="T954" s="52"/>
      <c r="U954" s="52"/>
      <c r="V954" s="52"/>
      <c r="W954" s="52"/>
      <c r="X954" s="52"/>
    </row>
    <row r="955" spans="17:24" x14ac:dyDescent="0.3">
      <c r="Q955" s="52"/>
      <c r="R955" s="52"/>
      <c r="S955" s="52"/>
      <c r="T955" s="52"/>
      <c r="U955" s="52"/>
      <c r="V955" s="52"/>
      <c r="W955" s="52"/>
      <c r="X955" s="52"/>
    </row>
    <row r="956" spans="17:24" x14ac:dyDescent="0.3">
      <c r="Q956" s="52"/>
      <c r="R956" s="52"/>
      <c r="S956" s="52"/>
      <c r="T956" s="52"/>
      <c r="U956" s="52"/>
      <c r="V956" s="52"/>
      <c r="W956" s="52"/>
      <c r="X956" s="52"/>
    </row>
    <row r="957" spans="17:24" x14ac:dyDescent="0.3">
      <c r="Q957" s="52"/>
      <c r="R957" s="52"/>
      <c r="S957" s="52"/>
      <c r="T957" s="52"/>
      <c r="U957" s="52"/>
      <c r="V957" s="52"/>
      <c r="W957" s="52"/>
      <c r="X957" s="52"/>
    </row>
    <row r="958" spans="17:24" x14ac:dyDescent="0.3">
      <c r="Q958" s="52"/>
      <c r="R958" s="52"/>
      <c r="S958" s="52"/>
      <c r="T958" s="52"/>
      <c r="U958" s="52"/>
      <c r="V958" s="52"/>
      <c r="W958" s="52"/>
      <c r="X958" s="52"/>
    </row>
    <row r="959" spans="17:24" x14ac:dyDescent="0.3">
      <c r="Q959" s="52"/>
      <c r="R959" s="52"/>
      <c r="S959" s="52"/>
      <c r="T959" s="52"/>
      <c r="U959" s="52"/>
      <c r="V959" s="52"/>
      <c r="W959" s="52"/>
      <c r="X959" s="52"/>
    </row>
    <row r="960" spans="17:24" x14ac:dyDescent="0.3">
      <c r="Q960" s="52"/>
      <c r="R960" s="52"/>
      <c r="S960" s="52"/>
      <c r="T960" s="52"/>
      <c r="U960" s="52"/>
      <c r="V960" s="52"/>
      <c r="W960" s="52"/>
      <c r="X960" s="52"/>
    </row>
    <row r="961" spans="17:24" x14ac:dyDescent="0.3">
      <c r="Q961" s="52"/>
      <c r="R961" s="52"/>
      <c r="S961" s="52"/>
      <c r="T961" s="52"/>
      <c r="U961" s="52"/>
      <c r="V961" s="52"/>
      <c r="W961" s="52"/>
      <c r="X961" s="52"/>
    </row>
    <row r="962" spans="17:24" x14ac:dyDescent="0.3">
      <c r="Q962" s="52"/>
      <c r="R962" s="52"/>
      <c r="S962" s="52"/>
      <c r="T962" s="52"/>
      <c r="U962" s="52"/>
      <c r="V962" s="52"/>
      <c r="W962" s="52"/>
      <c r="X962" s="52"/>
    </row>
    <row r="963" spans="17:24" x14ac:dyDescent="0.3">
      <c r="Q963" s="52"/>
      <c r="R963" s="52"/>
      <c r="S963" s="52"/>
      <c r="T963" s="52"/>
      <c r="U963" s="52"/>
      <c r="V963" s="52"/>
      <c r="W963" s="52"/>
      <c r="X963" s="52"/>
    </row>
    <row r="964" spans="17:24" x14ac:dyDescent="0.3">
      <c r="Q964" s="52"/>
      <c r="R964" s="52"/>
      <c r="S964" s="52"/>
      <c r="T964" s="52"/>
      <c r="U964" s="52"/>
      <c r="V964" s="52"/>
      <c r="W964" s="52"/>
      <c r="X964" s="52"/>
    </row>
    <row r="965" spans="17:24" x14ac:dyDescent="0.3">
      <c r="Q965" s="52"/>
      <c r="R965" s="52"/>
      <c r="S965" s="52"/>
      <c r="T965" s="52"/>
      <c r="U965" s="52"/>
      <c r="V965" s="52"/>
      <c r="W965" s="52"/>
      <c r="X965" s="52"/>
    </row>
    <row r="966" spans="17:24" x14ac:dyDescent="0.3">
      <c r="Q966" s="52"/>
      <c r="R966" s="52"/>
      <c r="S966" s="52"/>
      <c r="T966" s="52"/>
      <c r="U966" s="52"/>
      <c r="V966" s="52"/>
      <c r="W966" s="52"/>
      <c r="X966" s="52"/>
    </row>
    <row r="967" spans="17:24" x14ac:dyDescent="0.3">
      <c r="Q967" s="52"/>
      <c r="R967" s="52"/>
      <c r="S967" s="52"/>
      <c r="T967" s="52"/>
      <c r="U967" s="52"/>
      <c r="V967" s="52"/>
      <c r="W967" s="52"/>
      <c r="X967" s="52"/>
    </row>
    <row r="968" spans="17:24" x14ac:dyDescent="0.3">
      <c r="Q968" s="52"/>
      <c r="R968" s="52"/>
      <c r="S968" s="52"/>
      <c r="T968" s="52"/>
      <c r="U968" s="52"/>
      <c r="V968" s="52"/>
      <c r="W968" s="52"/>
      <c r="X968" s="52"/>
    </row>
    <row r="969" spans="17:24" x14ac:dyDescent="0.3">
      <c r="Q969" s="52"/>
      <c r="R969" s="52"/>
      <c r="S969" s="52"/>
      <c r="T969" s="52"/>
      <c r="U969" s="52"/>
      <c r="V969" s="52"/>
      <c r="W969" s="52"/>
      <c r="X969" s="52"/>
    </row>
    <row r="970" spans="17:24" x14ac:dyDescent="0.3">
      <c r="Q970" s="52"/>
      <c r="R970" s="52"/>
      <c r="S970" s="52"/>
      <c r="T970" s="52"/>
      <c r="U970" s="52"/>
      <c r="V970" s="52"/>
      <c r="W970" s="52"/>
      <c r="X970" s="52"/>
    </row>
    <row r="971" spans="17:24" x14ac:dyDescent="0.3">
      <c r="Q971" s="52"/>
      <c r="R971" s="52"/>
      <c r="S971" s="52"/>
      <c r="T971" s="52"/>
      <c r="U971" s="52"/>
      <c r="V971" s="52"/>
      <c r="W971" s="52"/>
      <c r="X971" s="52"/>
    </row>
    <row r="972" spans="17:24" x14ac:dyDescent="0.3">
      <c r="Q972" s="52"/>
      <c r="R972" s="52"/>
      <c r="S972" s="52"/>
      <c r="T972" s="52"/>
      <c r="U972" s="52"/>
      <c r="V972" s="52"/>
      <c r="W972" s="52"/>
      <c r="X972" s="52"/>
    </row>
    <row r="973" spans="17:24" x14ac:dyDescent="0.3">
      <c r="Q973" s="52"/>
      <c r="R973" s="52"/>
      <c r="S973" s="52"/>
      <c r="T973" s="52"/>
      <c r="U973" s="52"/>
      <c r="V973" s="52"/>
      <c r="W973" s="52"/>
      <c r="X973" s="52"/>
    </row>
    <row r="974" spans="17:24" x14ac:dyDescent="0.3">
      <c r="Q974" s="52"/>
      <c r="R974" s="52"/>
      <c r="S974" s="52"/>
      <c r="T974" s="52"/>
      <c r="U974" s="52"/>
      <c r="V974" s="52"/>
      <c r="W974" s="52"/>
      <c r="X974" s="52"/>
    </row>
    <row r="975" spans="17:24" x14ac:dyDescent="0.3">
      <c r="Q975" s="52"/>
      <c r="R975" s="52"/>
      <c r="S975" s="52"/>
      <c r="T975" s="52"/>
      <c r="U975" s="52"/>
      <c r="V975" s="52"/>
      <c r="W975" s="52"/>
      <c r="X975" s="52"/>
    </row>
    <row r="976" spans="17:24" x14ac:dyDescent="0.3">
      <c r="Q976" s="52"/>
      <c r="R976" s="52"/>
      <c r="S976" s="52"/>
      <c r="T976" s="52"/>
      <c r="U976" s="52"/>
      <c r="V976" s="52"/>
      <c r="W976" s="52"/>
      <c r="X976" s="52"/>
    </row>
    <row r="977" spans="17:24" x14ac:dyDescent="0.3">
      <c r="Q977" s="52"/>
      <c r="R977" s="52"/>
      <c r="S977" s="52"/>
      <c r="T977" s="52"/>
      <c r="U977" s="52"/>
      <c r="V977" s="52"/>
      <c r="W977" s="52"/>
      <c r="X977" s="52"/>
    </row>
    <row r="978" spans="17:24" x14ac:dyDescent="0.3">
      <c r="Q978" s="52"/>
      <c r="R978" s="52"/>
      <c r="S978" s="52"/>
      <c r="T978" s="52"/>
      <c r="U978" s="52"/>
      <c r="V978" s="52"/>
      <c r="W978" s="52"/>
      <c r="X978" s="52"/>
    </row>
    <row r="979" spans="17:24" x14ac:dyDescent="0.3">
      <c r="Q979" s="52"/>
      <c r="R979" s="52"/>
      <c r="S979" s="52"/>
      <c r="T979" s="52"/>
      <c r="U979" s="52"/>
      <c r="V979" s="52"/>
      <c r="W979" s="52"/>
      <c r="X979" s="52"/>
    </row>
    <row r="980" spans="17:24" x14ac:dyDescent="0.3">
      <c r="Q980" s="52"/>
      <c r="R980" s="52"/>
      <c r="S980" s="52"/>
      <c r="T980" s="52"/>
      <c r="U980" s="52"/>
      <c r="V980" s="52"/>
      <c r="W980" s="52"/>
      <c r="X980" s="52"/>
    </row>
    <row r="981" spans="17:24" x14ac:dyDescent="0.3">
      <c r="Q981" s="52"/>
      <c r="R981" s="52"/>
      <c r="S981" s="52"/>
      <c r="T981" s="52"/>
      <c r="U981" s="52"/>
      <c r="V981" s="52"/>
      <c r="W981" s="52"/>
      <c r="X981" s="52"/>
    </row>
    <row r="982" spans="17:24" x14ac:dyDescent="0.3">
      <c r="Q982" s="52"/>
      <c r="R982" s="52"/>
      <c r="S982" s="52"/>
      <c r="T982" s="52"/>
      <c r="U982" s="52"/>
      <c r="V982" s="52"/>
      <c r="W982" s="52"/>
      <c r="X982" s="52"/>
    </row>
    <row r="983" spans="17:24" x14ac:dyDescent="0.3">
      <c r="Q983" s="52"/>
      <c r="R983" s="52"/>
      <c r="S983" s="52"/>
      <c r="T983" s="52"/>
      <c r="U983" s="52"/>
      <c r="V983" s="52"/>
      <c r="W983" s="52"/>
      <c r="X983" s="52"/>
    </row>
    <row r="984" spans="17:24" x14ac:dyDescent="0.3">
      <c r="Q984" s="52"/>
      <c r="R984" s="52"/>
      <c r="S984" s="52"/>
      <c r="T984" s="52"/>
      <c r="U984" s="52"/>
      <c r="V984" s="52"/>
      <c r="W984" s="52"/>
      <c r="X984" s="52"/>
    </row>
    <row r="985" spans="17:24" x14ac:dyDescent="0.3">
      <c r="Q985" s="52"/>
      <c r="R985" s="52"/>
      <c r="S985" s="52"/>
      <c r="T985" s="52"/>
      <c r="U985" s="52"/>
      <c r="V985" s="52"/>
      <c r="W985" s="52"/>
      <c r="X985" s="52"/>
    </row>
    <row r="986" spans="17:24" x14ac:dyDescent="0.3">
      <c r="Q986" s="52"/>
      <c r="R986" s="52"/>
      <c r="S986" s="52"/>
      <c r="T986" s="52"/>
      <c r="U986" s="52"/>
      <c r="V986" s="52"/>
      <c r="W986" s="52"/>
      <c r="X986" s="52"/>
    </row>
    <row r="987" spans="17:24" x14ac:dyDescent="0.3">
      <c r="Q987" s="52"/>
      <c r="R987" s="52"/>
      <c r="S987" s="52"/>
      <c r="T987" s="52"/>
      <c r="U987" s="52"/>
      <c r="V987" s="52"/>
      <c r="W987" s="52"/>
      <c r="X987" s="52"/>
    </row>
    <row r="988" spans="17:24" x14ac:dyDescent="0.3">
      <c r="Q988" s="52"/>
      <c r="R988" s="52"/>
      <c r="S988" s="52"/>
      <c r="T988" s="52"/>
      <c r="U988" s="52"/>
      <c r="V988" s="52"/>
      <c r="W988" s="52"/>
      <c r="X988" s="52"/>
    </row>
    <row r="989" spans="17:24" x14ac:dyDescent="0.3">
      <c r="Q989" s="52"/>
      <c r="R989" s="52"/>
      <c r="S989" s="52"/>
      <c r="T989" s="52"/>
      <c r="U989" s="52"/>
      <c r="V989" s="52"/>
      <c r="W989" s="52"/>
      <c r="X989" s="52"/>
    </row>
    <row r="990" spans="17:24" x14ac:dyDescent="0.3">
      <c r="Q990" s="52"/>
      <c r="R990" s="52"/>
      <c r="S990" s="52"/>
      <c r="T990" s="52"/>
      <c r="U990" s="52"/>
      <c r="V990" s="52"/>
      <c r="W990" s="52"/>
      <c r="X990" s="52"/>
    </row>
    <row r="991" spans="17:24" x14ac:dyDescent="0.3">
      <c r="Q991" s="52"/>
      <c r="R991" s="52"/>
      <c r="S991" s="52"/>
      <c r="T991" s="52"/>
      <c r="U991" s="52"/>
      <c r="V991" s="52"/>
      <c r="W991" s="52"/>
      <c r="X991" s="52"/>
    </row>
    <row r="992" spans="17:24" x14ac:dyDescent="0.3">
      <c r="Q992" s="52"/>
      <c r="R992" s="52"/>
      <c r="S992" s="52"/>
      <c r="T992" s="52"/>
      <c r="U992" s="52"/>
      <c r="V992" s="52"/>
      <c r="W992" s="52"/>
      <c r="X992" s="52"/>
    </row>
    <row r="993" spans="17:24" x14ac:dyDescent="0.3">
      <c r="Q993" s="52"/>
      <c r="R993" s="52"/>
      <c r="S993" s="52"/>
      <c r="T993" s="52"/>
      <c r="U993" s="52"/>
      <c r="V993" s="52"/>
      <c r="W993" s="52"/>
      <c r="X993" s="52"/>
    </row>
    <row r="994" spans="17:24" x14ac:dyDescent="0.3">
      <c r="Q994" s="52"/>
      <c r="R994" s="52"/>
      <c r="S994" s="52"/>
      <c r="T994" s="52"/>
      <c r="U994" s="52"/>
      <c r="V994" s="52"/>
      <c r="W994" s="52"/>
      <c r="X994" s="52"/>
    </row>
    <row r="995" spans="17:24" x14ac:dyDescent="0.3">
      <c r="Q995" s="52"/>
      <c r="R995" s="52"/>
      <c r="S995" s="52"/>
      <c r="T995" s="52"/>
      <c r="U995" s="52"/>
      <c r="V995" s="52"/>
      <c r="W995" s="52"/>
      <c r="X995" s="52"/>
    </row>
    <row r="996" spans="17:24" x14ac:dyDescent="0.3">
      <c r="Q996" s="52"/>
      <c r="R996" s="52"/>
      <c r="S996" s="52"/>
      <c r="T996" s="52"/>
      <c r="U996" s="52"/>
      <c r="V996" s="52"/>
      <c r="W996" s="52"/>
      <c r="X996" s="52"/>
    </row>
    <row r="997" spans="17:24" x14ac:dyDescent="0.3">
      <c r="Q997" s="52"/>
      <c r="R997" s="52"/>
      <c r="S997" s="52"/>
      <c r="T997" s="52"/>
      <c r="U997" s="52"/>
      <c r="V997" s="52"/>
      <c r="W997" s="52"/>
      <c r="X997" s="52"/>
    </row>
    <row r="998" spans="17:24" x14ac:dyDescent="0.3">
      <c r="Q998" s="52"/>
      <c r="R998" s="52"/>
      <c r="S998" s="52"/>
      <c r="T998" s="52"/>
      <c r="U998" s="52"/>
      <c r="V998" s="52"/>
      <c r="W998" s="52"/>
      <c r="X998" s="52"/>
    </row>
    <row r="999" spans="17:24" x14ac:dyDescent="0.3">
      <c r="Q999" s="52"/>
      <c r="R999" s="52"/>
      <c r="S999" s="52"/>
      <c r="T999" s="52"/>
      <c r="U999" s="52"/>
      <c r="V999" s="52"/>
      <c r="W999" s="52"/>
      <c r="X999" s="52"/>
    </row>
    <row r="1000" spans="17:24" x14ac:dyDescent="0.3">
      <c r="Q1000" s="52"/>
      <c r="R1000" s="52"/>
      <c r="S1000" s="52"/>
      <c r="T1000" s="52"/>
      <c r="U1000" s="52"/>
      <c r="V1000" s="52"/>
      <c r="W1000" s="52"/>
      <c r="X1000" s="52"/>
    </row>
    <row r="1001" spans="17:24" x14ac:dyDescent="0.3">
      <c r="Q1001" s="52"/>
      <c r="R1001" s="52"/>
      <c r="S1001" s="52"/>
      <c r="T1001" s="52"/>
      <c r="U1001" s="52"/>
      <c r="V1001" s="52"/>
      <c r="W1001" s="52"/>
      <c r="X1001" s="52"/>
    </row>
    <row r="1002" spans="17:24" x14ac:dyDescent="0.3">
      <c r="Q1002" s="52"/>
      <c r="R1002" s="52"/>
      <c r="S1002" s="52"/>
      <c r="T1002" s="52"/>
      <c r="U1002" s="52"/>
      <c r="V1002" s="52"/>
      <c r="W1002" s="52"/>
      <c r="X1002" s="52"/>
    </row>
    <row r="1003" spans="17:24" x14ac:dyDescent="0.3">
      <c r="Q1003" s="52"/>
      <c r="R1003" s="52"/>
      <c r="S1003" s="52"/>
      <c r="T1003" s="52"/>
      <c r="U1003" s="52"/>
      <c r="V1003" s="52"/>
      <c r="W1003" s="52"/>
      <c r="X1003" s="52"/>
    </row>
    <row r="1004" spans="17:24" x14ac:dyDescent="0.3">
      <c r="Q1004" s="52"/>
      <c r="R1004" s="52"/>
      <c r="S1004" s="52"/>
      <c r="T1004" s="52"/>
      <c r="U1004" s="52"/>
      <c r="V1004" s="52"/>
      <c r="W1004" s="52"/>
      <c r="X1004" s="52"/>
    </row>
    <row r="1005" spans="17:24" x14ac:dyDescent="0.3">
      <c r="Q1005" s="52"/>
      <c r="R1005" s="52"/>
      <c r="S1005" s="52"/>
      <c r="T1005" s="52"/>
      <c r="U1005" s="52"/>
      <c r="V1005" s="52"/>
      <c r="W1005" s="52"/>
      <c r="X1005" s="52"/>
    </row>
  </sheetData>
  <mergeCells count="9">
    <mergeCell ref="AC18:AH25"/>
    <mergeCell ref="AC6:AC9"/>
    <mergeCell ref="AC13:AC16"/>
    <mergeCell ref="B2:F2"/>
    <mergeCell ref="O2:S2"/>
    <mergeCell ref="H2:K2"/>
    <mergeCell ref="U2:X2"/>
    <mergeCell ref="AE4:AH4"/>
    <mergeCell ref="AC3:AH3"/>
  </mergeCells>
  <conditionalFormatting sqref="Q4:T216 D197:M216 D4:G196 L4:M196">
    <cfRule type="cellIs" dxfId="3" priority="1" operator="equal">
      <formula>-1</formula>
    </cfRule>
    <cfRule type="cellIs" dxfId="2" priority="2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opLeftCell="A16" workbookViewId="0">
      <selection activeCell="A22" sqref="A22"/>
    </sheetView>
  </sheetViews>
  <sheetFormatPr defaultRowHeight="14.4" x14ac:dyDescent="0.3"/>
  <cols>
    <col min="1" max="5" width="14.5546875" customWidth="1"/>
  </cols>
  <sheetData>
    <row r="1" spans="1:5" ht="41.4" x14ac:dyDescent="0.3">
      <c r="A1" s="58" t="s">
        <v>744</v>
      </c>
      <c r="B1" s="58" t="s">
        <v>745</v>
      </c>
      <c r="C1" s="58" t="s">
        <v>746</v>
      </c>
      <c r="D1" s="58" t="s">
        <v>747</v>
      </c>
      <c r="E1" s="58" t="s">
        <v>748</v>
      </c>
    </row>
    <row r="2" spans="1:5" ht="15" thickBot="1" x14ac:dyDescent="0.35">
      <c r="A2" s="138" t="s">
        <v>749</v>
      </c>
      <c r="B2" s="138"/>
      <c r="C2" s="138"/>
      <c r="D2" s="138"/>
      <c r="E2" s="138"/>
    </row>
    <row r="3" spans="1:5" ht="55.2" x14ac:dyDescent="0.3">
      <c r="A3" s="64" t="s">
        <v>750</v>
      </c>
      <c r="B3" s="64" t="s">
        <v>751</v>
      </c>
      <c r="C3" s="64">
        <v>-6.8254999999999999</v>
      </c>
      <c r="D3" s="65">
        <v>1.3999999999999999E-9</v>
      </c>
      <c r="E3" s="64">
        <v>1E-3</v>
      </c>
    </row>
    <row r="4" spans="1:5" ht="27.6" x14ac:dyDescent="0.3">
      <c r="A4" s="68" t="s">
        <v>752</v>
      </c>
      <c r="B4" s="68" t="s">
        <v>753</v>
      </c>
      <c r="C4" s="68">
        <v>-2.3666</v>
      </c>
      <c r="D4" s="68">
        <v>2.0534E-2</v>
      </c>
      <c r="E4" s="68">
        <v>0.02</v>
      </c>
    </row>
    <row r="5" spans="1:5" ht="27.6" x14ac:dyDescent="0.3">
      <c r="A5" s="66" t="s">
        <v>752</v>
      </c>
      <c r="B5" s="66" t="s">
        <v>754</v>
      </c>
      <c r="C5" s="66">
        <v>-2.7010999999999998</v>
      </c>
      <c r="D5" s="66">
        <v>8.7159999999999998E-3</v>
      </c>
      <c r="E5" s="66">
        <v>1.0999999999999999E-2</v>
      </c>
    </row>
    <row r="6" spans="1:5" ht="41.4" x14ac:dyDescent="0.3">
      <c r="A6" s="68" t="s">
        <v>752</v>
      </c>
      <c r="B6" s="68" t="s">
        <v>751</v>
      </c>
      <c r="C6" s="68">
        <v>-1.2334000000000001</v>
      </c>
      <c r="D6" s="68">
        <v>0.22126799999999999</v>
      </c>
      <c r="E6" s="68">
        <v>0.22600000000000001</v>
      </c>
    </row>
    <row r="7" spans="1:5" ht="27.6" x14ac:dyDescent="0.3">
      <c r="A7" s="66" t="s">
        <v>752</v>
      </c>
      <c r="B7" s="66" t="s">
        <v>755</v>
      </c>
      <c r="C7" s="66">
        <v>-1.9654</v>
      </c>
      <c r="D7" s="66">
        <v>5.3067000000000003E-2</v>
      </c>
      <c r="E7" s="66">
        <v>4.7E-2</v>
      </c>
    </row>
    <row r="8" spans="1:5" ht="27.6" x14ac:dyDescent="0.3">
      <c r="A8" s="68" t="s">
        <v>756</v>
      </c>
      <c r="B8" s="68" t="s">
        <v>755</v>
      </c>
      <c r="C8" s="68">
        <v>-4.67</v>
      </c>
      <c r="D8" s="69">
        <v>1.1600000000000001E-5</v>
      </c>
      <c r="E8" s="68">
        <v>1E-3</v>
      </c>
    </row>
    <row r="9" spans="1:5" ht="27.6" x14ac:dyDescent="0.3">
      <c r="A9" s="66" t="s">
        <v>757</v>
      </c>
      <c r="B9" s="66" t="s">
        <v>754</v>
      </c>
      <c r="C9" s="66">
        <v>-2.3311999999999999</v>
      </c>
      <c r="D9" s="67">
        <v>2.2700000000000001E-2</v>
      </c>
      <c r="E9" s="66">
        <v>1.9E-2</v>
      </c>
    </row>
    <row r="10" spans="1:5" ht="27.6" x14ac:dyDescent="0.3">
      <c r="A10" s="68" t="s">
        <v>758</v>
      </c>
      <c r="B10" s="68" t="s">
        <v>753</v>
      </c>
      <c r="C10" s="68">
        <v>-4.9230999999999998</v>
      </c>
      <c r="D10" s="69">
        <v>4.34E-6</v>
      </c>
      <c r="E10" s="68">
        <v>1E-3</v>
      </c>
    </row>
    <row r="11" spans="1:5" ht="15" thickBot="1" x14ac:dyDescent="0.35">
      <c r="A11" s="139" t="s">
        <v>759</v>
      </c>
      <c r="B11" s="139"/>
      <c r="C11" s="139"/>
      <c r="D11" s="139"/>
      <c r="E11" s="139"/>
    </row>
    <row r="12" spans="1:5" ht="55.2" x14ac:dyDescent="0.3">
      <c r="A12" s="64" t="s">
        <v>750</v>
      </c>
      <c r="B12" s="64" t="s">
        <v>751</v>
      </c>
      <c r="C12" s="64">
        <v>-3.7578</v>
      </c>
      <c r="D12" s="64">
        <v>3.3700000000000001E-4</v>
      </c>
      <c r="E12" s="64">
        <v>1E-3</v>
      </c>
    </row>
    <row r="13" spans="1:5" ht="27.6" x14ac:dyDescent="0.3">
      <c r="A13" s="68" t="s">
        <v>758</v>
      </c>
      <c r="B13" s="68" t="s">
        <v>753</v>
      </c>
      <c r="C13" s="68">
        <v>-5.1635</v>
      </c>
      <c r="D13" s="69">
        <v>1.44E-6</v>
      </c>
      <c r="E13" s="68">
        <v>1E-3</v>
      </c>
    </row>
    <row r="14" spans="1:5" ht="27.6" x14ac:dyDescent="0.3">
      <c r="A14" s="66" t="s">
        <v>752</v>
      </c>
      <c r="B14" s="66" t="s">
        <v>753</v>
      </c>
      <c r="C14" s="66">
        <v>-8.3102999999999998</v>
      </c>
      <c r="D14" s="67">
        <v>9.3200000000000007E-13</v>
      </c>
      <c r="E14" s="66">
        <v>1E-3</v>
      </c>
    </row>
    <row r="15" spans="1:5" ht="27.6" x14ac:dyDescent="0.3">
      <c r="A15" s="68" t="s">
        <v>752</v>
      </c>
      <c r="B15" s="68" t="s">
        <v>754</v>
      </c>
      <c r="C15" s="68">
        <v>-5.2512999999999996</v>
      </c>
      <c r="D15" s="69">
        <v>9.9999999999999995E-7</v>
      </c>
      <c r="E15" s="68">
        <v>1E-3</v>
      </c>
    </row>
    <row r="16" spans="1:5" ht="41.4" x14ac:dyDescent="0.3">
      <c r="A16" s="66" t="s">
        <v>752</v>
      </c>
      <c r="B16" s="66" t="s">
        <v>751</v>
      </c>
      <c r="C16" s="66">
        <v>-4.9500999999999999</v>
      </c>
      <c r="D16" s="67">
        <v>3.8999999999999999E-6</v>
      </c>
      <c r="E16" s="66">
        <v>1E-3</v>
      </c>
    </row>
    <row r="17" spans="1:5" ht="27.6" x14ac:dyDescent="0.3">
      <c r="A17" s="68" t="s">
        <v>752</v>
      </c>
      <c r="B17" s="68" t="s">
        <v>755</v>
      </c>
      <c r="C17" s="68">
        <v>-8.4017999999999997</v>
      </c>
      <c r="D17" s="69">
        <v>6.0199999999999996E-13</v>
      </c>
      <c r="E17" s="68">
        <v>1E-3</v>
      </c>
    </row>
    <row r="18" spans="1:5" ht="27.6" x14ac:dyDescent="0.3">
      <c r="A18" s="66" t="s">
        <v>757</v>
      </c>
      <c r="B18" s="66" t="s">
        <v>754</v>
      </c>
      <c r="C18" s="66">
        <v>-4.9355000000000002</v>
      </c>
      <c r="D18" s="67">
        <v>3.6500000000000002E-6</v>
      </c>
      <c r="E18" s="66">
        <v>1E-3</v>
      </c>
    </row>
    <row r="19" spans="1:5" ht="27.6" x14ac:dyDescent="0.3">
      <c r="A19" s="68" t="s">
        <v>756</v>
      </c>
      <c r="B19" s="68" t="s">
        <v>755</v>
      </c>
      <c r="C19" s="68">
        <v>-8.0374999999999996</v>
      </c>
      <c r="D19" s="69">
        <v>3.4099999999999998E-12</v>
      </c>
      <c r="E19" s="68">
        <v>1E-3</v>
      </c>
    </row>
  </sheetData>
  <mergeCells count="2">
    <mergeCell ref="A2:E2"/>
    <mergeCell ref="A11:E1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DE2444"/>
  <sheetViews>
    <sheetView showGridLines="0" tabSelected="1" topLeftCell="CR1" zoomScale="70" zoomScaleNormal="70" workbookViewId="0">
      <selection activeCell="CZ24" sqref="CZ24"/>
    </sheetView>
  </sheetViews>
  <sheetFormatPr defaultRowHeight="14.4" x14ac:dyDescent="0.3"/>
  <cols>
    <col min="1" max="1" width="81.33203125" customWidth="1"/>
    <col min="2" max="85" width="2.5546875" customWidth="1"/>
    <col min="87" max="87" width="15.77734375" bestFit="1" customWidth="1"/>
    <col min="88" max="88" width="34.5546875" bestFit="1" customWidth="1"/>
    <col min="89" max="89" width="1.77734375" customWidth="1"/>
    <col min="90" max="90" width="15.77734375" bestFit="1" customWidth="1"/>
    <col min="91" max="91" width="14" customWidth="1"/>
    <col min="92" max="92" width="10.109375" customWidth="1"/>
    <col min="93" max="93" width="15" customWidth="1"/>
    <col min="94" max="94" width="1.77734375" customWidth="1"/>
    <col min="95" max="95" width="34.5546875" bestFit="1" customWidth="1"/>
    <col min="96" max="96" width="12.5546875" customWidth="1"/>
    <col min="97" max="97" width="0.77734375" customWidth="1"/>
    <col min="98" max="98" width="0.77734375" style="71" customWidth="1"/>
    <col min="99" max="99" width="0.77734375" customWidth="1"/>
    <col min="101" max="101" width="118.77734375" bestFit="1" customWidth="1"/>
    <col min="102" max="102" width="1.77734375" customWidth="1"/>
    <col min="103" max="103" width="15.77734375" bestFit="1" customWidth="1"/>
    <col min="104" max="104" width="11.88671875" bestFit="1" customWidth="1"/>
    <col min="106" max="106" width="15.5546875" customWidth="1"/>
    <col min="107" max="107" width="1.77734375" customWidth="1"/>
    <col min="108" max="108" width="63" customWidth="1"/>
    <col min="109" max="109" width="16.33203125" customWidth="1"/>
  </cols>
  <sheetData>
    <row r="1" spans="1:109" ht="186.6" x14ac:dyDescent="0.3">
      <c r="B1" s="75" t="s">
        <v>25</v>
      </c>
      <c r="C1" s="76" t="s">
        <v>18</v>
      </c>
      <c r="D1" s="76" t="s">
        <v>4</v>
      </c>
      <c r="E1" s="76" t="s">
        <v>86</v>
      </c>
      <c r="F1" s="76" t="s">
        <v>14</v>
      </c>
      <c r="G1" s="76" t="s">
        <v>26</v>
      </c>
      <c r="H1" s="76" t="s">
        <v>28</v>
      </c>
      <c r="I1" s="76" t="s">
        <v>19</v>
      </c>
      <c r="J1" s="76" t="s">
        <v>20</v>
      </c>
      <c r="K1" s="76" t="s">
        <v>27</v>
      </c>
      <c r="L1" s="76" t="s">
        <v>16</v>
      </c>
      <c r="M1" s="76" t="s">
        <v>23</v>
      </c>
      <c r="N1" s="76" t="s">
        <v>21</v>
      </c>
      <c r="O1" s="76" t="s">
        <v>22</v>
      </c>
      <c r="P1" s="76" t="s">
        <v>24</v>
      </c>
      <c r="Q1" s="77" t="s">
        <v>17</v>
      </c>
      <c r="R1" s="75" t="s">
        <v>45</v>
      </c>
      <c r="S1" s="76" t="s">
        <v>50</v>
      </c>
      <c r="T1" s="76" t="s">
        <v>48</v>
      </c>
      <c r="U1" s="76" t="s">
        <v>55</v>
      </c>
      <c r="V1" s="76" t="s">
        <v>49</v>
      </c>
      <c r="W1" s="76" t="s">
        <v>53</v>
      </c>
      <c r="X1" s="76" t="s">
        <v>52</v>
      </c>
      <c r="Y1" s="76" t="s">
        <v>74</v>
      </c>
      <c r="Z1" s="76" t="s">
        <v>51</v>
      </c>
      <c r="AA1" s="76" t="s">
        <v>42</v>
      </c>
      <c r="AB1" s="76" t="s">
        <v>43</v>
      </c>
      <c r="AC1" s="76" t="s">
        <v>46</v>
      </c>
      <c r="AD1" s="76" t="s">
        <v>44</v>
      </c>
      <c r="AE1" s="76" t="s">
        <v>39</v>
      </c>
      <c r="AF1" s="76" t="s">
        <v>41</v>
      </c>
      <c r="AG1" s="77" t="s">
        <v>47</v>
      </c>
      <c r="AH1" s="75" t="s">
        <v>31</v>
      </c>
      <c r="AI1" s="76" t="s">
        <v>35</v>
      </c>
      <c r="AJ1" s="76" t="s">
        <v>33</v>
      </c>
      <c r="AK1" s="76" t="s">
        <v>34</v>
      </c>
      <c r="AL1" s="76" t="s">
        <v>32</v>
      </c>
      <c r="AM1" s="77" t="s">
        <v>29</v>
      </c>
      <c r="AN1" s="75" t="s">
        <v>60</v>
      </c>
      <c r="AO1" s="76" t="s">
        <v>58</v>
      </c>
      <c r="AP1" s="76" t="s">
        <v>67</v>
      </c>
      <c r="AQ1" s="76" t="s">
        <v>62</v>
      </c>
      <c r="AR1" s="76" t="s">
        <v>65</v>
      </c>
      <c r="AS1" s="76" t="s">
        <v>2310</v>
      </c>
      <c r="AT1" s="76" t="s">
        <v>68</v>
      </c>
      <c r="AU1" s="76" t="s">
        <v>2311</v>
      </c>
      <c r="AV1" s="76" t="s">
        <v>61</v>
      </c>
      <c r="AW1" s="76" t="s">
        <v>66</v>
      </c>
      <c r="AX1" s="76" t="s">
        <v>64</v>
      </c>
      <c r="AY1" s="76" t="s">
        <v>63</v>
      </c>
      <c r="AZ1" s="77" t="s">
        <v>2312</v>
      </c>
      <c r="BA1" s="75" t="s">
        <v>54</v>
      </c>
      <c r="BB1" s="76" t="s">
        <v>57</v>
      </c>
      <c r="BC1" s="76" t="s">
        <v>71</v>
      </c>
      <c r="BD1" s="76" t="s">
        <v>104</v>
      </c>
      <c r="BE1" s="76" t="s">
        <v>98</v>
      </c>
      <c r="BF1" s="76" t="s">
        <v>2313</v>
      </c>
      <c r="BG1" s="76" t="s">
        <v>2314</v>
      </c>
      <c r="BH1" s="76" t="s">
        <v>2315</v>
      </c>
      <c r="BI1" s="76" t="s">
        <v>2316</v>
      </c>
      <c r="BJ1" s="76" t="s">
        <v>2317</v>
      </c>
      <c r="BK1" s="76" t="s">
        <v>103</v>
      </c>
      <c r="BL1" s="76" t="s">
        <v>2318</v>
      </c>
      <c r="BM1" s="76" t="s">
        <v>70</v>
      </c>
      <c r="BN1" s="76" t="s">
        <v>36</v>
      </c>
      <c r="BO1" s="77" t="s">
        <v>105</v>
      </c>
      <c r="BP1" s="75" t="s">
        <v>94</v>
      </c>
      <c r="BQ1" s="76" t="s">
        <v>84</v>
      </c>
      <c r="BR1" s="76" t="s">
        <v>80</v>
      </c>
      <c r="BS1" s="76" t="s">
        <v>93</v>
      </c>
      <c r="BT1" s="76" t="s">
        <v>92</v>
      </c>
      <c r="BU1" s="76" t="s">
        <v>90</v>
      </c>
      <c r="BV1" s="76" t="s">
        <v>2319</v>
      </c>
      <c r="BW1" s="76" t="s">
        <v>83</v>
      </c>
      <c r="BX1" s="76" t="s">
        <v>78</v>
      </c>
      <c r="BY1" s="76" t="s">
        <v>81</v>
      </c>
      <c r="BZ1" s="76" t="s">
        <v>85</v>
      </c>
      <c r="CA1" s="77" t="s">
        <v>82</v>
      </c>
      <c r="CB1" s="75" t="s">
        <v>8</v>
      </c>
      <c r="CC1" s="76" t="s">
        <v>6</v>
      </c>
      <c r="CD1" s="76" t="s">
        <v>10</v>
      </c>
      <c r="CE1" s="76" t="s">
        <v>7</v>
      </c>
      <c r="CF1" s="76" t="s">
        <v>9</v>
      </c>
      <c r="CG1" s="77" t="s">
        <v>11</v>
      </c>
      <c r="CH1" s="84"/>
      <c r="CI1" s="143" t="s">
        <v>761</v>
      </c>
      <c r="CJ1" s="143"/>
      <c r="CK1" s="86"/>
      <c r="CL1" s="143" t="s">
        <v>762</v>
      </c>
      <c r="CM1" s="143"/>
      <c r="CN1" s="143"/>
      <c r="CO1" s="143"/>
      <c r="CP1" s="86"/>
      <c r="CQ1" s="143" t="s">
        <v>763</v>
      </c>
      <c r="CR1" s="143"/>
      <c r="CS1" s="86"/>
      <c r="CT1" s="87"/>
      <c r="CU1" s="86"/>
      <c r="CV1" s="143" t="s">
        <v>761</v>
      </c>
      <c r="CW1" s="143"/>
      <c r="CX1" s="88"/>
      <c r="CY1" s="143" t="s">
        <v>762</v>
      </c>
      <c r="CZ1" s="143"/>
      <c r="DA1" s="143"/>
      <c r="DB1" s="143"/>
      <c r="DC1" s="86"/>
      <c r="DD1" s="143" t="s">
        <v>2664</v>
      </c>
      <c r="DE1" s="143"/>
    </row>
    <row r="2" spans="1:109" ht="72.599999999999994" thickBot="1" x14ac:dyDescent="0.35">
      <c r="A2" s="90" t="s">
        <v>2320</v>
      </c>
      <c r="B2" s="140" t="s">
        <v>2321</v>
      </c>
      <c r="C2" s="141"/>
      <c r="D2" s="141"/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141"/>
      <c r="P2" s="141"/>
      <c r="Q2" s="142"/>
      <c r="R2" s="140" t="s">
        <v>2322</v>
      </c>
      <c r="S2" s="141"/>
      <c r="T2" s="141"/>
      <c r="U2" s="141"/>
      <c r="V2" s="141"/>
      <c r="W2" s="141"/>
      <c r="X2" s="141"/>
      <c r="Y2" s="141"/>
      <c r="Z2" s="141"/>
      <c r="AA2" s="141"/>
      <c r="AB2" s="141"/>
      <c r="AC2" s="141"/>
      <c r="AD2" s="141"/>
      <c r="AE2" s="141"/>
      <c r="AF2" s="141"/>
      <c r="AG2" s="142"/>
      <c r="AH2" s="140" t="s">
        <v>2323</v>
      </c>
      <c r="AI2" s="141"/>
      <c r="AJ2" s="141"/>
      <c r="AK2" s="141"/>
      <c r="AL2" s="141"/>
      <c r="AM2" s="142"/>
      <c r="AN2" s="140" t="s">
        <v>2324</v>
      </c>
      <c r="AO2" s="141"/>
      <c r="AP2" s="141"/>
      <c r="AQ2" s="141"/>
      <c r="AR2" s="141"/>
      <c r="AS2" s="141"/>
      <c r="AT2" s="141"/>
      <c r="AU2" s="141"/>
      <c r="AV2" s="141"/>
      <c r="AW2" s="141"/>
      <c r="AX2" s="141"/>
      <c r="AY2" s="141"/>
      <c r="AZ2" s="142"/>
      <c r="BA2" s="140" t="s">
        <v>2325</v>
      </c>
      <c r="BB2" s="141"/>
      <c r="BC2" s="141"/>
      <c r="BD2" s="141"/>
      <c r="BE2" s="141"/>
      <c r="BF2" s="141"/>
      <c r="BG2" s="141"/>
      <c r="BH2" s="141"/>
      <c r="BI2" s="141"/>
      <c r="BJ2" s="141"/>
      <c r="BK2" s="141"/>
      <c r="BL2" s="141"/>
      <c r="BM2" s="141"/>
      <c r="BN2" s="141"/>
      <c r="BO2" s="142"/>
      <c r="BP2" s="140" t="s">
        <v>2326</v>
      </c>
      <c r="BQ2" s="141"/>
      <c r="BR2" s="141"/>
      <c r="BS2" s="141"/>
      <c r="BT2" s="141"/>
      <c r="BU2" s="141"/>
      <c r="BV2" s="141"/>
      <c r="BW2" s="141"/>
      <c r="BX2" s="141"/>
      <c r="BY2" s="141"/>
      <c r="BZ2" s="141"/>
      <c r="CA2" s="142"/>
      <c r="CB2" s="140" t="s">
        <v>2327</v>
      </c>
      <c r="CC2" s="141"/>
      <c r="CD2" s="141"/>
      <c r="CE2" s="141"/>
      <c r="CF2" s="141"/>
      <c r="CG2" s="142"/>
      <c r="CH2" s="85"/>
      <c r="CI2" s="89" t="s">
        <v>764</v>
      </c>
      <c r="CJ2" s="72" t="s">
        <v>765</v>
      </c>
      <c r="CK2" s="72"/>
      <c r="CL2" s="89" t="s">
        <v>764</v>
      </c>
      <c r="CM2" s="89" t="s">
        <v>766</v>
      </c>
      <c r="CN2" s="72" t="s">
        <v>767</v>
      </c>
      <c r="CO2" s="72" t="s">
        <v>768</v>
      </c>
      <c r="CP2" s="72"/>
      <c r="CQ2" s="72" t="s">
        <v>765</v>
      </c>
      <c r="CR2" s="72" t="s">
        <v>769</v>
      </c>
      <c r="CS2" s="73"/>
      <c r="CT2" s="98"/>
      <c r="CU2" s="73"/>
      <c r="CV2" s="72" t="s">
        <v>110</v>
      </c>
      <c r="CW2" s="72" t="s">
        <v>770</v>
      </c>
      <c r="CX2" s="74"/>
      <c r="CY2" s="89" t="s">
        <v>764</v>
      </c>
      <c r="CZ2" s="89" t="s">
        <v>766</v>
      </c>
      <c r="DA2" s="72" t="s">
        <v>767</v>
      </c>
      <c r="DB2" s="72" t="s">
        <v>768</v>
      </c>
      <c r="DC2" s="72"/>
      <c r="DD2" s="72" t="s">
        <v>770</v>
      </c>
      <c r="DE2" s="72" t="s">
        <v>769</v>
      </c>
    </row>
    <row r="3" spans="1:109" ht="15" thickTop="1" x14ac:dyDescent="0.3">
      <c r="A3" t="s">
        <v>222</v>
      </c>
      <c r="B3" s="78">
        <v>-0.91226255070818052</v>
      </c>
      <c r="C3" s="79">
        <v>0.90521046923876003</v>
      </c>
      <c r="D3" s="79">
        <v>-5.4047592882210976E-2</v>
      </c>
      <c r="E3" s="79">
        <v>-0.9348277245692953</v>
      </c>
      <c r="F3" s="79">
        <v>-0.40867479237511162</v>
      </c>
      <c r="G3" s="79">
        <v>0.10772452657166878</v>
      </c>
      <c r="H3" s="79">
        <v>-0.24380709005407811</v>
      </c>
      <c r="I3" s="79">
        <v>0.75881702135985374</v>
      </c>
      <c r="J3" s="79">
        <v>0.76305846768582997</v>
      </c>
      <c r="K3" s="79">
        <v>8.7918479801554039E-2</v>
      </c>
      <c r="L3" s="79">
        <v>0.97890796972885374</v>
      </c>
      <c r="M3" s="79">
        <v>0.85662549502710283</v>
      </c>
      <c r="N3" s="79">
        <v>0.74285632665108525</v>
      </c>
      <c r="O3" s="79">
        <v>0.37338642913626352</v>
      </c>
      <c r="P3" s="79">
        <v>0.12363933444320901</v>
      </c>
      <c r="Q3" s="80">
        <v>-0.91260238174702935</v>
      </c>
      <c r="R3" s="78">
        <v>-0.90653328967670088</v>
      </c>
      <c r="S3" s="79">
        <v>-0.91894719884701714</v>
      </c>
      <c r="T3" s="79">
        <v>-0.87958759831903943</v>
      </c>
      <c r="U3" s="79">
        <v>-0.90981773476408978</v>
      </c>
      <c r="V3" s="79">
        <v>-0.15492179127473316</v>
      </c>
      <c r="W3" s="79">
        <v>-0.14489058263728105</v>
      </c>
      <c r="X3" s="79">
        <v>-0.8289889920251291</v>
      </c>
      <c r="Y3" s="79">
        <v>-0.13318609849930807</v>
      </c>
      <c r="Z3" s="79">
        <v>-0.13134544980383761</v>
      </c>
      <c r="AA3" s="79">
        <v>0.80191582993710742</v>
      </c>
      <c r="AB3" s="79">
        <v>-0.74678308158091544</v>
      </c>
      <c r="AC3" s="79">
        <v>0.71850126070676379</v>
      </c>
      <c r="AD3" s="79">
        <v>0.64090282951325472</v>
      </c>
      <c r="AE3" s="79">
        <v>0.99660760039298046</v>
      </c>
      <c r="AF3" s="79">
        <v>0.91397446383745085</v>
      </c>
      <c r="AG3" s="80">
        <v>-0.88224048966783486</v>
      </c>
      <c r="AH3" s="78">
        <v>-4.446499599111646E-2</v>
      </c>
      <c r="AI3" s="79">
        <v>0.80318963814267252</v>
      </c>
      <c r="AJ3" s="79">
        <v>0.79234269413827074</v>
      </c>
      <c r="AK3" s="79">
        <v>9.2095855391606307E-2</v>
      </c>
      <c r="AL3" s="79">
        <v>0.12769021367415392</v>
      </c>
      <c r="AM3" s="80">
        <v>-0.55462988673745683</v>
      </c>
      <c r="AN3" s="78">
        <v>-0.90062153386283217</v>
      </c>
      <c r="AO3" s="79">
        <v>-0.90127919990583105</v>
      </c>
      <c r="AP3" s="79">
        <v>-0.90645255977717498</v>
      </c>
      <c r="AQ3" s="79">
        <v>-0.87225822005333609</v>
      </c>
      <c r="AR3" s="79">
        <v>-0.87355942683167287</v>
      </c>
      <c r="AS3" s="79">
        <v>-0.91627966974813169</v>
      </c>
      <c r="AT3" s="79">
        <v>-0.90728234488158599</v>
      </c>
      <c r="AU3" s="79">
        <v>0.87899561502100776</v>
      </c>
      <c r="AV3" s="79">
        <v>0.87493480208836616</v>
      </c>
      <c r="AW3" s="79">
        <v>-0.37386278642720006</v>
      </c>
      <c r="AX3" s="79">
        <v>-0.93946723863889525</v>
      </c>
      <c r="AY3" s="79">
        <v>-0.84842699611347272</v>
      </c>
      <c r="AZ3" s="80">
        <v>-0.50189836562428658</v>
      </c>
      <c r="BA3" s="78">
        <v>-0.8609166309664984</v>
      </c>
      <c r="BB3" s="79">
        <v>-0.88333182568642965</v>
      </c>
      <c r="BC3" s="79">
        <v>-0.91113593508686874</v>
      </c>
      <c r="BD3" s="79">
        <v>-0.91116510686244123</v>
      </c>
      <c r="BE3" s="79">
        <v>-0.92032868997648065</v>
      </c>
      <c r="BF3" s="79">
        <v>-0.85102040186943129</v>
      </c>
      <c r="BG3" s="79">
        <v>-0.84707584828150795</v>
      </c>
      <c r="BH3" s="79">
        <v>-0.44080900162445397</v>
      </c>
      <c r="BI3" s="79">
        <v>-0.79234076723801894</v>
      </c>
      <c r="BJ3" s="79">
        <v>-0.28400132950752505</v>
      </c>
      <c r="BK3" s="79">
        <v>-0.94055816016106886</v>
      </c>
      <c r="BL3" s="79">
        <v>0.13527244421635823</v>
      </c>
      <c r="BM3" s="79">
        <v>-0.39384233674744595</v>
      </c>
      <c r="BN3" s="79">
        <v>-0.98421756938789129</v>
      </c>
      <c r="BO3" s="80">
        <v>-0.99379013611323486</v>
      </c>
      <c r="BP3" s="78">
        <v>-0.88349474527008798</v>
      </c>
      <c r="BQ3" s="79">
        <v>-0.91413101110782247</v>
      </c>
      <c r="BR3" s="79">
        <v>-0.90619178550536339</v>
      </c>
      <c r="BS3" s="79">
        <v>-0.90799090193651788</v>
      </c>
      <c r="BT3" s="79">
        <v>-0.48595717575038777</v>
      </c>
      <c r="BU3" s="79">
        <v>0.72307728692543349</v>
      </c>
      <c r="BV3" s="79">
        <v>0.7892570568260463</v>
      </c>
      <c r="BW3" s="79">
        <v>-0.96480174868750634</v>
      </c>
      <c r="BX3" s="79">
        <v>-0.9995150673455333</v>
      </c>
      <c r="BY3" s="79">
        <v>-0.98686525701379535</v>
      </c>
      <c r="BZ3" s="79">
        <v>-0.99215705615663685</v>
      </c>
      <c r="CA3" s="80">
        <v>-0.9915802135302203</v>
      </c>
      <c r="CB3" s="78">
        <v>-3.6838857574640407E-2</v>
      </c>
      <c r="CC3" s="79">
        <v>-0.96269516969671021</v>
      </c>
      <c r="CD3" s="79">
        <v>0.88330090056740385</v>
      </c>
      <c r="CE3" s="79">
        <v>-0.55577324176755383</v>
      </c>
      <c r="CF3" s="79">
        <v>-0.88602176172474345</v>
      </c>
      <c r="CG3" s="80">
        <v>-0.95471776773410433</v>
      </c>
      <c r="CH3" s="79"/>
      <c r="CI3" t="s">
        <v>771</v>
      </c>
      <c r="CJ3" t="s">
        <v>772</v>
      </c>
      <c r="CK3" s="70"/>
      <c r="CL3" t="s">
        <v>773</v>
      </c>
      <c r="CM3" t="s">
        <v>774</v>
      </c>
      <c r="CO3" s="62">
        <v>13</v>
      </c>
      <c r="CP3" s="70"/>
      <c r="CQ3" t="s">
        <v>29</v>
      </c>
      <c r="CR3" s="62">
        <v>60</v>
      </c>
      <c r="CS3" s="70"/>
      <c r="CU3" s="70"/>
      <c r="CV3" t="s">
        <v>788</v>
      </c>
      <c r="CW3" t="s">
        <v>266</v>
      </c>
      <c r="CX3" s="70"/>
      <c r="CY3" t="s">
        <v>788</v>
      </c>
      <c r="CZ3" t="s">
        <v>819</v>
      </c>
      <c r="DA3" t="s">
        <v>820</v>
      </c>
      <c r="DB3">
        <v>13</v>
      </c>
      <c r="DC3" s="70"/>
      <c r="DD3" t="s">
        <v>246</v>
      </c>
      <c r="DE3" s="62">
        <v>66</v>
      </c>
    </row>
    <row r="4" spans="1:109" x14ac:dyDescent="0.3">
      <c r="A4" t="s">
        <v>220</v>
      </c>
      <c r="B4" s="78">
        <v>0.97564831143499697</v>
      </c>
      <c r="C4" s="79">
        <v>-0.97921557330679432</v>
      </c>
      <c r="D4" s="79">
        <v>0.64210024838249047</v>
      </c>
      <c r="E4" s="79">
        <v>0.96101726604448057</v>
      </c>
      <c r="F4" s="79">
        <v>0.87438280270438329</v>
      </c>
      <c r="G4" s="79">
        <v>-0.68243939151904476</v>
      </c>
      <c r="H4" s="79">
        <v>0.77672563302443953</v>
      </c>
      <c r="I4" s="79">
        <v>-0.21660352822484122</v>
      </c>
      <c r="J4" s="79">
        <v>-0.22298083946191946</v>
      </c>
      <c r="K4" s="79">
        <v>-0.66775811583555988</v>
      </c>
      <c r="L4" s="79">
        <v>-0.66080080537238739</v>
      </c>
      <c r="M4" s="79">
        <v>-0.37605250626316938</v>
      </c>
      <c r="N4" s="79">
        <v>-0.99592495568481298</v>
      </c>
      <c r="O4" s="79">
        <v>0.257567594856698</v>
      </c>
      <c r="P4" s="79">
        <v>0.49618944261544529</v>
      </c>
      <c r="Q4" s="80">
        <v>0.48507056463904735</v>
      </c>
      <c r="R4" s="78">
        <v>0.97857734831461296</v>
      </c>
      <c r="S4" s="79">
        <v>0.97186631773884025</v>
      </c>
      <c r="T4" s="79">
        <v>0.98916227777562038</v>
      </c>
      <c r="U4" s="79">
        <v>0.97693175135851673</v>
      </c>
      <c r="V4" s="79">
        <v>0.71645611413938326</v>
      </c>
      <c r="W4" s="79">
        <v>0.70934125325105213</v>
      </c>
      <c r="X4" s="79">
        <v>0.99876709657466878</v>
      </c>
      <c r="Y4" s="79">
        <v>0.70096084704170125</v>
      </c>
      <c r="Z4" s="79">
        <v>0.69963525316427988</v>
      </c>
      <c r="AA4" s="79">
        <v>-0.99999591139391686</v>
      </c>
      <c r="AB4" s="79">
        <v>0.19871937547982943</v>
      </c>
      <c r="AC4" s="79">
        <v>-0.15782165728789582</v>
      </c>
      <c r="AD4" s="79">
        <v>-5.2488884530213886E-2</v>
      </c>
      <c r="AE4" s="79">
        <v>-0.74813192532656025</v>
      </c>
      <c r="AF4" s="79">
        <v>-0.48801359856774068</v>
      </c>
      <c r="AG4" s="80">
        <v>0.42362125887583119</v>
      </c>
      <c r="AH4" s="78">
        <v>0.63471563545388165</v>
      </c>
      <c r="AI4" s="79">
        <v>-0.28544380904393907</v>
      </c>
      <c r="AJ4" s="79">
        <v>-0.26815624366906976</v>
      </c>
      <c r="AK4" s="79">
        <v>0.52348348754797158</v>
      </c>
      <c r="AL4" s="79">
        <v>0.49264017910109009</v>
      </c>
      <c r="AM4" s="80">
        <v>0.94284886747423891</v>
      </c>
      <c r="AN4" s="78">
        <v>0.98132529118605549</v>
      </c>
      <c r="AO4" s="79">
        <v>0.98103262361431542</v>
      </c>
      <c r="AP4" s="79">
        <v>0.97861669519646022</v>
      </c>
      <c r="AQ4" s="79">
        <v>0.99127883748024914</v>
      </c>
      <c r="AR4" s="79">
        <v>0.99092384505654885</v>
      </c>
      <c r="AS4" s="79">
        <v>0.97342517934159112</v>
      </c>
      <c r="AT4" s="79">
        <v>0.97820978070808351</v>
      </c>
      <c r="AU4" s="79">
        <v>-0.98934400744990003</v>
      </c>
      <c r="AV4" s="79">
        <v>-0.99053904118481806</v>
      </c>
      <c r="AW4" s="79">
        <v>0.85540443277846967</v>
      </c>
      <c r="AX4" s="79">
        <v>0.95725552056932306</v>
      </c>
      <c r="AY4" s="79">
        <v>0.36147145719438567</v>
      </c>
      <c r="AZ4" s="80">
        <v>0.92034161246426749</v>
      </c>
      <c r="BA4" s="78">
        <v>0.99401816449883695</v>
      </c>
      <c r="BB4" s="79">
        <v>0.98796707658365968</v>
      </c>
      <c r="BC4" s="79">
        <v>0.97624610059362038</v>
      </c>
      <c r="BD4" s="79">
        <v>0.97623075989265551</v>
      </c>
      <c r="BE4" s="79">
        <v>0.97103185271742798</v>
      </c>
      <c r="BF4" s="79">
        <v>0.99592663889839828</v>
      </c>
      <c r="BG4" s="79">
        <v>0.99657210032022669</v>
      </c>
      <c r="BH4" s="79">
        <v>0.89105334828220528</v>
      </c>
      <c r="BI4" s="79">
        <v>0.99991551167112902</v>
      </c>
      <c r="BJ4" s="79">
        <v>0.80229230725016387</v>
      </c>
      <c r="BK4" s="79">
        <v>0.95632565294311711</v>
      </c>
      <c r="BL4" s="79">
        <v>0.48596972491013496</v>
      </c>
      <c r="BM4" s="79">
        <v>-0.23610227299985911</v>
      </c>
      <c r="BN4" s="79">
        <v>0.68144556420849001</v>
      </c>
      <c r="BO4" s="80">
        <v>0.86196708878671302</v>
      </c>
      <c r="BP4" s="78">
        <v>0.98791324364032107</v>
      </c>
      <c r="BQ4" s="79">
        <v>0.97463237547771475</v>
      </c>
      <c r="BR4" s="79">
        <v>0.97874343951950882</v>
      </c>
      <c r="BS4" s="79">
        <v>0.97785792205445177</v>
      </c>
      <c r="BT4" s="79">
        <v>0.91301655136798587</v>
      </c>
      <c r="BU4" s="79">
        <v>-0.16433722843659354</v>
      </c>
      <c r="BV4" s="79">
        <v>-0.26329618538133298</v>
      </c>
      <c r="BW4" s="79">
        <v>0.92975372378286669</v>
      </c>
      <c r="BX4" s="79">
        <v>0.78114123475001396</v>
      </c>
      <c r="BY4" s="79">
        <v>0.69281031180582209</v>
      </c>
      <c r="BZ4" s="79">
        <v>0.71896370768779538</v>
      </c>
      <c r="CA4" s="80">
        <v>0.87112768999965018</v>
      </c>
      <c r="CB4" s="78">
        <v>0.62879924907763307</v>
      </c>
      <c r="CC4" s="79">
        <v>0.93263193940166134</v>
      </c>
      <c r="CD4" s="79">
        <v>-0.42566478412849262</v>
      </c>
      <c r="CE4" s="79">
        <v>0.9433060530828079</v>
      </c>
      <c r="CF4" s="79">
        <v>0.43093832061846066</v>
      </c>
      <c r="CG4" s="80">
        <v>0.58554230910801119</v>
      </c>
      <c r="CH4" s="79"/>
      <c r="CI4" t="s">
        <v>777</v>
      </c>
      <c r="CJ4" t="s">
        <v>94</v>
      </c>
      <c r="CK4" s="70"/>
      <c r="CL4" t="s">
        <v>778</v>
      </c>
      <c r="CM4" t="s">
        <v>779</v>
      </c>
      <c r="CN4" t="s">
        <v>780</v>
      </c>
      <c r="CO4" s="62">
        <v>11</v>
      </c>
      <c r="CP4" s="70"/>
      <c r="CQ4" t="s">
        <v>26</v>
      </c>
      <c r="CR4" s="62">
        <v>35</v>
      </c>
      <c r="CS4" s="70"/>
      <c r="CU4" s="70"/>
      <c r="CV4" t="s">
        <v>788</v>
      </c>
      <c r="CW4" t="s">
        <v>239</v>
      </c>
      <c r="CX4" s="70"/>
      <c r="CY4" t="s">
        <v>942</v>
      </c>
      <c r="CZ4" t="s">
        <v>943</v>
      </c>
      <c r="DA4" t="s">
        <v>944</v>
      </c>
      <c r="DB4">
        <v>11</v>
      </c>
      <c r="DC4" s="70"/>
      <c r="DD4" t="s">
        <v>249</v>
      </c>
      <c r="DE4" s="62">
        <v>52</v>
      </c>
    </row>
    <row r="5" spans="1:109" x14ac:dyDescent="0.3">
      <c r="A5" t="s">
        <v>221</v>
      </c>
      <c r="B5" s="78">
        <v>-0.38734818778112617</v>
      </c>
      <c r="C5" s="79">
        <v>0.37171338106752011</v>
      </c>
      <c r="D5" s="79">
        <v>0.64187948636722258</v>
      </c>
      <c r="E5" s="79">
        <v>-0.44103615513549149</v>
      </c>
      <c r="F5" s="79">
        <v>0.324061160345604</v>
      </c>
      <c r="G5" s="79">
        <v>-0.59966849190407168</v>
      </c>
      <c r="H5" s="79">
        <v>0.4835722506183695</v>
      </c>
      <c r="I5" s="79">
        <v>0.9991298763283526</v>
      </c>
      <c r="J5" s="79">
        <v>0.99883588213547381</v>
      </c>
      <c r="K5" s="79">
        <v>-0.61547509755838459</v>
      </c>
      <c r="L5" s="79">
        <v>0.85498705535749431</v>
      </c>
      <c r="M5" s="79">
        <v>0.97825597074218218</v>
      </c>
      <c r="N5" s="79">
        <v>8.6199123754284665E-2</v>
      </c>
      <c r="O5" s="79">
        <v>0.90597513488985326</v>
      </c>
      <c r="P5" s="79">
        <v>0.76752894304543895</v>
      </c>
      <c r="Q5" s="80">
        <v>-0.94609770759865108</v>
      </c>
      <c r="R5" s="78">
        <v>-0.37461095951355472</v>
      </c>
      <c r="S5" s="79">
        <v>-0.40262418543391482</v>
      </c>
      <c r="T5" s="79">
        <v>-0.31833621047959043</v>
      </c>
      <c r="U5" s="79">
        <v>-0.38187472868890521</v>
      </c>
      <c r="V5" s="79">
        <v>0.56089996838287581</v>
      </c>
      <c r="W5" s="79">
        <v>0.56927058008181919</v>
      </c>
      <c r="X5" s="79">
        <v>-0.22435074913347619</v>
      </c>
      <c r="Y5" s="79">
        <v>0.57894787926314273</v>
      </c>
      <c r="Z5" s="79">
        <v>0.58046098259012946</v>
      </c>
      <c r="AA5" s="79">
        <v>0.17851238122747842</v>
      </c>
      <c r="AB5" s="79">
        <v>-0.99972538233874209</v>
      </c>
      <c r="AC5" s="79">
        <v>0.99983564729286967</v>
      </c>
      <c r="AD5" s="79">
        <v>0.9923092572573099</v>
      </c>
      <c r="AE5" s="79">
        <v>0.78467319135888958</v>
      </c>
      <c r="AF5" s="79">
        <v>0.94500130188769527</v>
      </c>
      <c r="AG5" s="80">
        <v>-0.9661776796693019</v>
      </c>
      <c r="AH5" s="78">
        <v>0.64920677792746684</v>
      </c>
      <c r="AI5" s="79">
        <v>0.99363866254646904</v>
      </c>
      <c r="AJ5" s="79">
        <v>0.99550379229898478</v>
      </c>
      <c r="AK5" s="79">
        <v>0.74680664338185687</v>
      </c>
      <c r="AL5" s="79">
        <v>0.77013995959935133</v>
      </c>
      <c r="AM5" s="80">
        <v>0.1623804608163433</v>
      </c>
      <c r="AN5" s="78">
        <v>-0.36178022209909133</v>
      </c>
      <c r="AO5" s="79">
        <v>-0.36319277561344404</v>
      </c>
      <c r="AP5" s="79">
        <v>-0.37443367271708178</v>
      </c>
      <c r="AQ5" s="79">
        <v>-0.3038968706063282</v>
      </c>
      <c r="AR5" s="79">
        <v>-0.30643670141649743</v>
      </c>
      <c r="AS5" s="79">
        <v>-0.39647176431190945</v>
      </c>
      <c r="AT5" s="79">
        <v>-0.37625875011559812</v>
      </c>
      <c r="AU5" s="79">
        <v>0.31715770213926214</v>
      </c>
      <c r="AV5" s="79">
        <v>0.30913219889192134</v>
      </c>
      <c r="AW5" s="79">
        <v>0.35961048218691005</v>
      </c>
      <c r="AX5" s="79">
        <v>-0.45293205680130089</v>
      </c>
      <c r="AY5" s="79">
        <v>-0.98138894129627463</v>
      </c>
      <c r="AZ5" s="80">
        <v>0.22332914520612773</v>
      </c>
      <c r="BA5" s="78">
        <v>-0.28216294624556143</v>
      </c>
      <c r="BB5" s="79">
        <v>-0.3258422337832711</v>
      </c>
      <c r="BC5" s="79">
        <v>-0.3848186855212184</v>
      </c>
      <c r="BD5" s="79">
        <v>-0.38488402559063339</v>
      </c>
      <c r="BE5" s="79">
        <v>-0.40584135778271346</v>
      </c>
      <c r="BF5" s="79">
        <v>-0.26374692373233738</v>
      </c>
      <c r="BG5" s="79">
        <v>-0.25653757565699198</v>
      </c>
      <c r="BH5" s="79">
        <v>0.29028150126397168</v>
      </c>
      <c r="BI5" s="79">
        <v>-0.16288653953518195</v>
      </c>
      <c r="BJ5" s="79">
        <v>0.44668441105095641</v>
      </c>
      <c r="BK5" s="79">
        <v>-0.45578081495825079</v>
      </c>
      <c r="BL5" s="79">
        <v>0.77499626741619554</v>
      </c>
      <c r="BM5" s="79">
        <v>-0.91512941914545065</v>
      </c>
      <c r="BN5" s="79">
        <v>-0.84021255839203135</v>
      </c>
      <c r="BO5" s="80">
        <v>-0.65052385526795842</v>
      </c>
      <c r="BP5" s="78">
        <v>-0.32617091632452033</v>
      </c>
      <c r="BQ5" s="79">
        <v>-0.39157119511174177</v>
      </c>
      <c r="BR5" s="79">
        <v>-0.3738614027650084</v>
      </c>
      <c r="BS5" s="79">
        <v>-0.37782218956741492</v>
      </c>
      <c r="BT5" s="79">
        <v>0.24116173182090619</v>
      </c>
      <c r="BU5" s="79">
        <v>0.99993354539746448</v>
      </c>
      <c r="BV5" s="79">
        <v>0.99596866119229466</v>
      </c>
      <c r="BW5" s="79">
        <v>-0.52581051265437317</v>
      </c>
      <c r="BX5" s="79">
        <v>-0.75188693293316078</v>
      </c>
      <c r="BY5" s="79">
        <v>-0.83162760261621882</v>
      </c>
      <c r="BZ5" s="79">
        <v>-0.81055602066451804</v>
      </c>
      <c r="CA5" s="80">
        <v>-0.6364731379944607</v>
      </c>
      <c r="CB5" s="78">
        <v>0.65499315717963591</v>
      </c>
      <c r="CC5" s="79">
        <v>-0.51907768859810566</v>
      </c>
      <c r="CD5" s="79">
        <v>0.96559315393314105</v>
      </c>
      <c r="CE5" s="79">
        <v>0.16102385787635942</v>
      </c>
      <c r="CF5" s="79">
        <v>-0.9640590445333358</v>
      </c>
      <c r="CG5" s="80">
        <v>-0.90091020867440996</v>
      </c>
      <c r="CH5" s="79"/>
      <c r="CI5" t="s">
        <v>784</v>
      </c>
      <c r="CJ5" t="s">
        <v>29</v>
      </c>
      <c r="CK5" s="70"/>
      <c r="CL5" t="s">
        <v>785</v>
      </c>
      <c r="CM5" t="s">
        <v>786</v>
      </c>
      <c r="CN5" t="s">
        <v>787</v>
      </c>
      <c r="CO5" s="62">
        <v>10</v>
      </c>
      <c r="CP5" s="70"/>
      <c r="CQ5" t="s">
        <v>18</v>
      </c>
      <c r="CR5" s="62">
        <v>26</v>
      </c>
      <c r="CS5" s="70"/>
      <c r="CU5" s="70"/>
      <c r="CV5" t="s">
        <v>788</v>
      </c>
      <c r="CW5" t="s">
        <v>246</v>
      </c>
      <c r="CX5" s="70"/>
      <c r="CY5" t="s">
        <v>947</v>
      </c>
      <c r="CZ5" t="s">
        <v>948</v>
      </c>
      <c r="DA5" t="s">
        <v>949</v>
      </c>
      <c r="DB5">
        <v>10</v>
      </c>
      <c r="DC5" s="70"/>
      <c r="DD5" t="s">
        <v>259</v>
      </c>
      <c r="DE5" s="62">
        <v>40</v>
      </c>
    </row>
    <row r="6" spans="1:109" x14ac:dyDescent="0.3">
      <c r="A6" t="s">
        <v>223</v>
      </c>
      <c r="B6" s="78">
        <v>0.36635266875330608</v>
      </c>
      <c r="C6" s="79">
        <v>-0.35057650154787323</v>
      </c>
      <c r="D6" s="79">
        <v>-0.65909456246349873</v>
      </c>
      <c r="E6" s="79">
        <v>0.42058088131373217</v>
      </c>
      <c r="F6" s="79">
        <v>-0.34542021911512016</v>
      </c>
      <c r="G6" s="79">
        <v>0.61765241123840053</v>
      </c>
      <c r="H6" s="79">
        <v>-0.50328716854941613</v>
      </c>
      <c r="I6" s="79">
        <v>-0.9979278949871182</v>
      </c>
      <c r="J6" s="79">
        <v>-0.99748595855841338</v>
      </c>
      <c r="K6" s="79">
        <v>0.63318088165675357</v>
      </c>
      <c r="L6" s="79">
        <v>-0.84301200857133385</v>
      </c>
      <c r="M6" s="79">
        <v>-0.9733038273972523</v>
      </c>
      <c r="N6" s="79">
        <v>-6.3595920215108528E-2</v>
      </c>
      <c r="O6" s="79">
        <v>-0.91533736915020136</v>
      </c>
      <c r="P6" s="79">
        <v>-0.78186062903931441</v>
      </c>
      <c r="Q6" s="80">
        <v>0.93851375370114487</v>
      </c>
      <c r="R6" s="78">
        <v>0.35349975111731985</v>
      </c>
      <c r="S6" s="79">
        <v>0.38177361151477018</v>
      </c>
      <c r="T6" s="79">
        <v>0.29676811341566439</v>
      </c>
      <c r="U6" s="79">
        <v>0.36082892516939585</v>
      </c>
      <c r="V6" s="79">
        <v>-0.57952020735947785</v>
      </c>
      <c r="W6" s="79">
        <v>-0.58775871994010209</v>
      </c>
      <c r="X6" s="79">
        <v>0.20220546947388071</v>
      </c>
      <c r="Y6" s="79">
        <v>-0.59727973275400403</v>
      </c>
      <c r="Z6" s="79">
        <v>-0.59876804826512797</v>
      </c>
      <c r="AA6" s="79">
        <v>-0.15616516026430763</v>
      </c>
      <c r="AB6" s="79">
        <v>0.99893741406777725</v>
      </c>
      <c r="AC6" s="79">
        <v>-0.99998970837856949</v>
      </c>
      <c r="AD6" s="79">
        <v>-0.99485994298655589</v>
      </c>
      <c r="AE6" s="79">
        <v>-0.77042109990033603</v>
      </c>
      <c r="AF6" s="79">
        <v>-0.93734543531457815</v>
      </c>
      <c r="AG6" s="80">
        <v>0.96008457741240949</v>
      </c>
      <c r="AH6" s="78">
        <v>-0.66627959183728924</v>
      </c>
      <c r="AI6" s="79">
        <v>-0.99083092953038876</v>
      </c>
      <c r="AJ6" s="79">
        <v>-0.99310114649827907</v>
      </c>
      <c r="AK6" s="79">
        <v>-0.76168823350243298</v>
      </c>
      <c r="AL6" s="79">
        <v>-0.7843998201822161</v>
      </c>
      <c r="AM6" s="80">
        <v>-0.1847033577256452</v>
      </c>
      <c r="AN6" s="78">
        <v>0.34055713952481664</v>
      </c>
      <c r="AO6" s="79">
        <v>0.34198178247238503</v>
      </c>
      <c r="AP6" s="79">
        <v>0.35332088679902313</v>
      </c>
      <c r="AQ6" s="79">
        <v>0.28222534218900297</v>
      </c>
      <c r="AR6" s="79">
        <v>0.28478296784040241</v>
      </c>
      <c r="AS6" s="79">
        <v>0.37556199259625195</v>
      </c>
      <c r="AT6" s="79">
        <v>0.35516224676827074</v>
      </c>
      <c r="AU6" s="79">
        <v>-0.29558095646287952</v>
      </c>
      <c r="AV6" s="79">
        <v>-0.28749753623552166</v>
      </c>
      <c r="AW6" s="79">
        <v>-0.3806672626305484</v>
      </c>
      <c r="AX6" s="79">
        <v>0.43260845707639178</v>
      </c>
      <c r="AY6" s="79">
        <v>0.97678437445259381</v>
      </c>
      <c r="AZ6" s="80">
        <v>-0.24536473670644818</v>
      </c>
      <c r="BA6" s="78">
        <v>0.26034601405431013</v>
      </c>
      <c r="BB6" s="79">
        <v>0.30433008960775487</v>
      </c>
      <c r="BC6" s="79">
        <v>0.36379982073125444</v>
      </c>
      <c r="BD6" s="79">
        <v>0.36386576152636807</v>
      </c>
      <c r="BE6" s="79">
        <v>0.38502218385212589</v>
      </c>
      <c r="BF6" s="79">
        <v>0.24181628617909581</v>
      </c>
      <c r="BG6" s="79">
        <v>0.23456476608504906</v>
      </c>
      <c r="BH6" s="79">
        <v>-0.31189640801230301</v>
      </c>
      <c r="BI6" s="79">
        <v>0.1404819742489081</v>
      </c>
      <c r="BJ6" s="79">
        <v>-0.46684822290942996</v>
      </c>
      <c r="BK6" s="79">
        <v>0.43548941606649527</v>
      </c>
      <c r="BL6" s="79">
        <v>-0.78912094746571837</v>
      </c>
      <c r="BM6" s="79">
        <v>0.92403212417652769</v>
      </c>
      <c r="BN6" s="79">
        <v>0.82770622521299408</v>
      </c>
      <c r="BO6" s="80">
        <v>0.63314267326511686</v>
      </c>
      <c r="BP6" s="78">
        <v>0.30466125672458455</v>
      </c>
      <c r="BQ6" s="79">
        <v>0.37061506458897076</v>
      </c>
      <c r="BR6" s="79">
        <v>0.35274353080807641</v>
      </c>
      <c r="BS6" s="79">
        <v>0.35673971004509963</v>
      </c>
      <c r="BT6" s="79">
        <v>-0.26309622946423633</v>
      </c>
      <c r="BU6" s="79">
        <v>-0.99993796561653059</v>
      </c>
      <c r="BV6" s="79">
        <v>-0.99367967236693722</v>
      </c>
      <c r="BW6" s="79">
        <v>0.50639618820401389</v>
      </c>
      <c r="BX6" s="79">
        <v>0.73675064493935205</v>
      </c>
      <c r="BY6" s="79">
        <v>0.81882708992257502</v>
      </c>
      <c r="BZ6" s="79">
        <v>0.79707353780398504</v>
      </c>
      <c r="CA6" s="80">
        <v>0.61882781784744878</v>
      </c>
      <c r="CB6" s="78">
        <v>-0.67195167528398092</v>
      </c>
      <c r="CC6" s="79">
        <v>0.49957159136469004</v>
      </c>
      <c r="CD6" s="79">
        <v>-0.95945078806125761</v>
      </c>
      <c r="CE6" s="79">
        <v>-0.18335214161029312</v>
      </c>
      <c r="CF6" s="79">
        <v>0.9577894513338604</v>
      </c>
      <c r="CG6" s="80">
        <v>0.89084185223075629</v>
      </c>
      <c r="CH6" s="79"/>
      <c r="CI6" t="s">
        <v>790</v>
      </c>
      <c r="CJ6" t="s">
        <v>791</v>
      </c>
      <c r="CK6" s="70"/>
      <c r="CL6" t="s">
        <v>792</v>
      </c>
      <c r="CM6" t="s">
        <v>793</v>
      </c>
      <c r="CN6" t="s">
        <v>794</v>
      </c>
      <c r="CO6" s="62">
        <v>9</v>
      </c>
      <c r="CP6" s="70"/>
      <c r="CQ6" t="s">
        <v>57</v>
      </c>
      <c r="CR6" s="62">
        <v>24</v>
      </c>
      <c r="CS6" s="70"/>
      <c r="CU6" s="70"/>
      <c r="CV6" t="s">
        <v>788</v>
      </c>
      <c r="CW6" t="s">
        <v>244</v>
      </c>
      <c r="CX6" s="70"/>
      <c r="CY6" t="s">
        <v>2012</v>
      </c>
      <c r="CZ6" t="s">
        <v>2013</v>
      </c>
      <c r="DA6">
        <v>0</v>
      </c>
      <c r="DB6">
        <v>9</v>
      </c>
      <c r="DC6" s="70"/>
      <c r="DD6" t="s">
        <v>289</v>
      </c>
      <c r="DE6" s="62">
        <v>39</v>
      </c>
    </row>
    <row r="7" spans="1:109" x14ac:dyDescent="0.3">
      <c r="A7" t="s">
        <v>224</v>
      </c>
      <c r="B7" s="78">
        <v>-0.71940147801357501</v>
      </c>
      <c r="C7" s="79">
        <v>0.70756099438195863</v>
      </c>
      <c r="D7" s="79">
        <v>0.28763834736216853</v>
      </c>
      <c r="E7" s="79">
        <v>-0.75910661074586394</v>
      </c>
      <c r="F7" s="79">
        <v>-7.5096828361632048E-2</v>
      </c>
      <c r="G7" s="79">
        <v>-0.23566232182551949</v>
      </c>
      <c r="H7" s="79">
        <v>9.9380207637301696E-2</v>
      </c>
      <c r="I7" s="79">
        <v>0.9346697023073568</v>
      </c>
      <c r="J7" s="79">
        <v>0.93697379489784183</v>
      </c>
      <c r="K7" s="79">
        <v>-0.25495567338129566</v>
      </c>
      <c r="L7" s="79">
        <v>0.99020431484885618</v>
      </c>
      <c r="M7" s="79">
        <v>0.98080096639762904</v>
      </c>
      <c r="N7" s="79">
        <v>0.4719426765174744</v>
      </c>
      <c r="O7" s="79">
        <v>0.66574425535881798</v>
      </c>
      <c r="P7" s="79">
        <v>0.45269951640842826</v>
      </c>
      <c r="Q7" s="80">
        <v>-0.99716195526277529</v>
      </c>
      <c r="R7" s="78">
        <v>-0.70976454186032667</v>
      </c>
      <c r="S7" s="79">
        <v>-0.73085146627033548</v>
      </c>
      <c r="T7" s="79">
        <v>-0.666243926956402</v>
      </c>
      <c r="U7" s="79">
        <v>-0.71527019914148049</v>
      </c>
      <c r="V7" s="79">
        <v>0.18913945758515416</v>
      </c>
      <c r="W7" s="79">
        <v>0.19909232170710409</v>
      </c>
      <c r="X7" s="79">
        <v>-0.59032668314815184</v>
      </c>
      <c r="Y7" s="79">
        <v>0.21066088878668385</v>
      </c>
      <c r="Z7" s="79">
        <v>0.21247581650222483</v>
      </c>
      <c r="AA7" s="79">
        <v>0.5519168049597275</v>
      </c>
      <c r="AB7" s="79">
        <v>-0.92801393432717749</v>
      </c>
      <c r="AC7" s="79">
        <v>0.91173127859971548</v>
      </c>
      <c r="AD7" s="79">
        <v>0.86316653936394694</v>
      </c>
      <c r="AE7" s="79">
        <v>0.96549969551667736</v>
      </c>
      <c r="AF7" s="79">
        <v>0.99740990966219667</v>
      </c>
      <c r="AG7" s="80">
        <v>-0.98959785728523164</v>
      </c>
      <c r="AH7" s="78">
        <v>0.29681378471733316</v>
      </c>
      <c r="AI7" s="79">
        <v>0.95757441715950253</v>
      </c>
      <c r="AJ7" s="79">
        <v>0.95223503337072246</v>
      </c>
      <c r="AK7" s="79">
        <v>0.42418393768437179</v>
      </c>
      <c r="AL7" s="79">
        <v>0.45633661684730525</v>
      </c>
      <c r="AM7" s="80">
        <v>-0.23972647824703625</v>
      </c>
      <c r="AN7" s="78">
        <v>-0.69997573321257278</v>
      </c>
      <c r="AO7" s="79">
        <v>-0.70105734363575789</v>
      </c>
      <c r="AP7" s="79">
        <v>-0.70962983807430091</v>
      </c>
      <c r="AQ7" s="79">
        <v>-0.65483711813302536</v>
      </c>
      <c r="AR7" s="79">
        <v>-0.65685046558681004</v>
      </c>
      <c r="AS7" s="79">
        <v>-0.72625425281974432</v>
      </c>
      <c r="AT7" s="79">
        <v>-0.7110158009186458</v>
      </c>
      <c r="AU7" s="79">
        <v>0.66531652336483293</v>
      </c>
      <c r="AV7" s="79">
        <v>0.65898398651329415</v>
      </c>
      <c r="AW7" s="79">
        <v>-3.7327669471493977E-2</v>
      </c>
      <c r="AX7" s="79">
        <v>-0.76769610068852057</v>
      </c>
      <c r="AY7" s="79">
        <v>-0.97762130989038842</v>
      </c>
      <c r="AZ7" s="80">
        <v>-0.17898845819217585</v>
      </c>
      <c r="BA7" s="78">
        <v>-0.63748893910435844</v>
      </c>
      <c r="BB7" s="79">
        <v>-0.67213552663261233</v>
      </c>
      <c r="BC7" s="79">
        <v>-0.71749411664593443</v>
      </c>
      <c r="BD7" s="79">
        <v>-0.7175434264773991</v>
      </c>
      <c r="BE7" s="79">
        <v>-0.73324766710858691</v>
      </c>
      <c r="BF7" s="79">
        <v>-0.62262389409014784</v>
      </c>
      <c r="BG7" s="79">
        <v>-0.6167639491342588</v>
      </c>
      <c r="BH7" s="79">
        <v>-0.11044001970260188</v>
      </c>
      <c r="BI7" s="79">
        <v>-0.53862333569046872</v>
      </c>
      <c r="BJ7" s="79">
        <v>5.7836996901277173E-2</v>
      </c>
      <c r="BK7" s="79">
        <v>-0.76974143622882052</v>
      </c>
      <c r="BL7" s="79">
        <v>0.46312902685683371</v>
      </c>
      <c r="BM7" s="79">
        <v>-0.6821084047859336</v>
      </c>
      <c r="BN7" s="79">
        <v>-0.98593211445633988</v>
      </c>
      <c r="BO7" s="80">
        <v>-0.89723217784707565</v>
      </c>
      <c r="BP7" s="78">
        <v>-0.67239291584421401</v>
      </c>
      <c r="BQ7" s="79">
        <v>-0.72257864232478808</v>
      </c>
      <c r="BR7" s="79">
        <v>-0.70919491721350802</v>
      </c>
      <c r="BS7" s="79">
        <v>-0.71220176335405949</v>
      </c>
      <c r="BT7" s="79">
        <v>-0.16092127552909249</v>
      </c>
      <c r="BU7" s="79">
        <v>0.91442332268319992</v>
      </c>
      <c r="BV7" s="79">
        <v>0.95068349536093699</v>
      </c>
      <c r="BW7" s="79">
        <v>-0.81853404199238267</v>
      </c>
      <c r="BX7" s="79">
        <v>-0.95089235124946425</v>
      </c>
      <c r="BY7" s="79">
        <v>-0.98319693323143698</v>
      </c>
      <c r="BZ7" s="79">
        <v>-0.97578631289498396</v>
      </c>
      <c r="CA7" s="80">
        <v>-0.88897575370914295</v>
      </c>
      <c r="CB7" s="78">
        <v>0.3040935806709375</v>
      </c>
      <c r="CC7" s="79">
        <v>-0.81397254933136498</v>
      </c>
      <c r="CD7" s="79">
        <v>0.98992005127844329</v>
      </c>
      <c r="CE7" s="79">
        <v>-0.24106086043650277</v>
      </c>
      <c r="CF7" s="79">
        <v>-0.99072971525582154</v>
      </c>
      <c r="CG7" s="80">
        <v>-0.99904323650939764</v>
      </c>
      <c r="CH7" s="79"/>
      <c r="CI7" t="s">
        <v>790</v>
      </c>
      <c r="CJ7" t="s">
        <v>61</v>
      </c>
      <c r="CK7" s="70"/>
      <c r="CL7" t="s">
        <v>798</v>
      </c>
      <c r="CM7" t="s">
        <v>799</v>
      </c>
      <c r="CN7" t="s">
        <v>800</v>
      </c>
      <c r="CO7" s="62">
        <v>8</v>
      </c>
      <c r="CP7" s="70"/>
      <c r="CQ7" t="s">
        <v>61</v>
      </c>
      <c r="CR7" s="62">
        <v>24</v>
      </c>
      <c r="CS7" s="70"/>
      <c r="CU7" s="70"/>
      <c r="CV7" t="s">
        <v>788</v>
      </c>
      <c r="CW7" t="s">
        <v>247</v>
      </c>
      <c r="CX7" s="70"/>
      <c r="CY7" t="s">
        <v>2671</v>
      </c>
      <c r="CZ7">
        <v>0</v>
      </c>
      <c r="DA7">
        <v>0</v>
      </c>
      <c r="DB7">
        <v>9</v>
      </c>
      <c r="DC7" s="70"/>
      <c r="DD7" t="s">
        <v>281</v>
      </c>
      <c r="DE7" s="62">
        <v>39</v>
      </c>
    </row>
    <row r="8" spans="1:109" x14ac:dyDescent="0.3">
      <c r="A8" t="s">
        <v>226</v>
      </c>
      <c r="B8" s="78">
        <v>-0.99126017431597135</v>
      </c>
      <c r="C8" s="79">
        <v>0.99334793222358586</v>
      </c>
      <c r="D8" s="79">
        <v>-0.57155786131857367</v>
      </c>
      <c r="E8" s="79">
        <v>-0.98175665761983621</v>
      </c>
      <c r="F8" s="79">
        <v>-0.82788746913194655</v>
      </c>
      <c r="G8" s="79">
        <v>0.61490316196988759</v>
      </c>
      <c r="H8" s="79">
        <v>-0.71778698259188511</v>
      </c>
      <c r="I8" s="79">
        <v>0.3023581895073425</v>
      </c>
      <c r="J8" s="79">
        <v>0.30858288762882519</v>
      </c>
      <c r="K8" s="79">
        <v>0.59908778810854002</v>
      </c>
      <c r="L8" s="79">
        <v>0.72478123536338157</v>
      </c>
      <c r="M8" s="79">
        <v>0.45677277677442074</v>
      </c>
      <c r="N8" s="79">
        <v>0.98399726845728575</v>
      </c>
      <c r="O8" s="79">
        <v>-0.17083040049383427</v>
      </c>
      <c r="P8" s="79">
        <v>-0.41720951293456454</v>
      </c>
      <c r="Q8" s="80">
        <v>-0.56073687027287389</v>
      </c>
      <c r="R8" s="78">
        <v>-0.99298344908309344</v>
      </c>
      <c r="S8" s="79">
        <v>-0.98892959649383494</v>
      </c>
      <c r="T8" s="79">
        <v>-0.99828775469269704</v>
      </c>
      <c r="U8" s="79">
        <v>-0.99202498263917127</v>
      </c>
      <c r="V8" s="79">
        <v>-0.65174085185254182</v>
      </c>
      <c r="W8" s="79">
        <v>-0.64401236452827859</v>
      </c>
      <c r="X8" s="79">
        <v>-0.99923296834228614</v>
      </c>
      <c r="Y8" s="79">
        <v>-0.6349256052917962</v>
      </c>
      <c r="Z8" s="79">
        <v>-0.63348987084801456</v>
      </c>
      <c r="AA8" s="79">
        <v>0.99630668024615243</v>
      </c>
      <c r="AB8" s="79">
        <v>-0.28488138335683599</v>
      </c>
      <c r="AC8" s="79">
        <v>0.24480240559055966</v>
      </c>
      <c r="AD8" s="79">
        <v>0.14087446734594783</v>
      </c>
      <c r="AE8" s="79">
        <v>0.80404882077449147</v>
      </c>
      <c r="AF8" s="79">
        <v>0.5635228975681279</v>
      </c>
      <c r="AG8" s="80">
        <v>-0.50231234209478581</v>
      </c>
      <c r="AH8" s="78">
        <v>-0.5636589771869388</v>
      </c>
      <c r="AI8" s="79">
        <v>0.36934221740315626</v>
      </c>
      <c r="AJ8" s="79">
        <v>0.3525646146359358</v>
      </c>
      <c r="AK8" s="79">
        <v>-0.44583120872787335</v>
      </c>
      <c r="AL8" s="79">
        <v>-0.41349514441657653</v>
      </c>
      <c r="AM8" s="80">
        <v>-0.90956965948797619</v>
      </c>
      <c r="AN8" s="78">
        <v>-0.99452078446944769</v>
      </c>
      <c r="AO8" s="79">
        <v>-0.99436119940019396</v>
      </c>
      <c r="AP8" s="79">
        <v>-0.9930060413333498</v>
      </c>
      <c r="AQ8" s="79">
        <v>-0.99906123139290992</v>
      </c>
      <c r="AR8" s="79">
        <v>-0.99894214051189267</v>
      </c>
      <c r="AS8" s="79">
        <v>-0.98990319388245873</v>
      </c>
      <c r="AT8" s="79">
        <v>-0.99277164400675344</v>
      </c>
      <c r="AU8" s="79">
        <v>0.99835968717486101</v>
      </c>
      <c r="AV8" s="79">
        <v>0.99880785590480337</v>
      </c>
      <c r="AW8" s="79">
        <v>-0.80608083341190784</v>
      </c>
      <c r="AX8" s="79">
        <v>-0.9791413245542524</v>
      </c>
      <c r="AY8" s="79">
        <v>-0.44276241916055387</v>
      </c>
      <c r="AZ8" s="80">
        <v>-0.88201502057378578</v>
      </c>
      <c r="BA8" s="78">
        <v>-0.9997877956613419</v>
      </c>
      <c r="BB8" s="79">
        <v>-0.99779260800922376</v>
      </c>
      <c r="BC8" s="79">
        <v>-0.99161819109637361</v>
      </c>
      <c r="BD8" s="79">
        <v>-0.99160904200719246</v>
      </c>
      <c r="BE8" s="79">
        <v>-0.98840155495867721</v>
      </c>
      <c r="BF8" s="79">
        <v>-0.99999893676527563</v>
      </c>
      <c r="BG8" s="79">
        <v>-0.99998195085942476</v>
      </c>
      <c r="BH8" s="79">
        <v>-0.84727244449358274</v>
      </c>
      <c r="BI8" s="79">
        <v>-0.99481972154389453</v>
      </c>
      <c r="BJ8" s="79">
        <v>-0.74617225339865612</v>
      </c>
      <c r="BK8" s="79">
        <v>-0.97848656685650881</v>
      </c>
      <c r="BL8" s="79">
        <v>-0.40651897248988711</v>
      </c>
      <c r="BM8" s="79">
        <v>0.14896462861061219</v>
      </c>
      <c r="BN8" s="79">
        <v>-0.74368628955513827</v>
      </c>
      <c r="BO8" s="80">
        <v>-0.90354365811254522</v>
      </c>
      <c r="BP8" s="78">
        <v>-0.99776945945950202</v>
      </c>
      <c r="BQ8" s="79">
        <v>-0.99064489317028515</v>
      </c>
      <c r="BR8" s="79">
        <v>-0.99307870805982557</v>
      </c>
      <c r="BS8" s="79">
        <v>-0.99256763577338558</v>
      </c>
      <c r="BT8" s="79">
        <v>-0.87322780824319091</v>
      </c>
      <c r="BU8" s="79">
        <v>0.2511979453933606</v>
      </c>
      <c r="BV8" s="79">
        <v>0.34784256254299489</v>
      </c>
      <c r="BW8" s="79">
        <v>-0.95875097484962979</v>
      </c>
      <c r="BX8" s="79">
        <v>-0.83345074089058313</v>
      </c>
      <c r="BY8" s="79">
        <v>-0.75405263728553762</v>
      </c>
      <c r="BZ8" s="79">
        <v>-0.77778991591445656</v>
      </c>
      <c r="CA8" s="80">
        <v>-0.91125689293692169</v>
      </c>
      <c r="CB8" s="78">
        <v>-0.55733814548690486</v>
      </c>
      <c r="CC8" s="79">
        <v>-0.96096553038666721</v>
      </c>
      <c r="CD8" s="79">
        <v>0.5042627785513768</v>
      </c>
      <c r="CE8" s="79">
        <v>-0.91014005623109961</v>
      </c>
      <c r="CF8" s="79">
        <v>-0.50929377539087273</v>
      </c>
      <c r="CG8" s="80">
        <v>-0.65514951247033382</v>
      </c>
      <c r="CH8" s="79"/>
      <c r="CI8" t="s">
        <v>804</v>
      </c>
      <c r="CJ8" t="s">
        <v>41</v>
      </c>
      <c r="CK8" s="70"/>
      <c r="CL8" t="s">
        <v>805</v>
      </c>
      <c r="CM8" t="s">
        <v>776</v>
      </c>
      <c r="CO8" s="62">
        <v>8</v>
      </c>
      <c r="CP8" s="70"/>
      <c r="CQ8" t="s">
        <v>806</v>
      </c>
      <c r="CR8" s="62">
        <v>24</v>
      </c>
      <c r="CS8" s="70"/>
      <c r="CU8" s="70"/>
      <c r="CV8" t="s">
        <v>788</v>
      </c>
      <c r="CW8" t="s">
        <v>249</v>
      </c>
      <c r="CX8" s="70"/>
      <c r="CY8" t="s">
        <v>881</v>
      </c>
      <c r="CZ8">
        <v>0</v>
      </c>
      <c r="DA8">
        <v>0</v>
      </c>
      <c r="DB8">
        <v>8</v>
      </c>
      <c r="DC8" s="70"/>
      <c r="DD8" t="s">
        <v>250</v>
      </c>
      <c r="DE8" s="62">
        <v>37</v>
      </c>
    </row>
    <row r="9" spans="1:109" x14ac:dyDescent="0.3">
      <c r="A9" t="s">
        <v>229</v>
      </c>
      <c r="B9" s="78">
        <v>-0.99958639464754839</v>
      </c>
      <c r="C9" s="79">
        <v>0.99992963854663497</v>
      </c>
      <c r="D9" s="79">
        <v>-0.48368340690251582</v>
      </c>
      <c r="E9" s="79">
        <v>-0.99615141983087552</v>
      </c>
      <c r="F9" s="79">
        <v>-0.76547933506869303</v>
      </c>
      <c r="G9" s="79">
        <v>0.53009984524654319</v>
      </c>
      <c r="H9" s="79">
        <v>-0.64197686244394381</v>
      </c>
      <c r="I9" s="79">
        <v>0.39926086375690845</v>
      </c>
      <c r="J9" s="79">
        <v>0.40524582071319487</v>
      </c>
      <c r="K9" s="79">
        <v>0.51312051578862694</v>
      </c>
      <c r="L9" s="79">
        <v>0.79211214593863477</v>
      </c>
      <c r="M9" s="79">
        <v>0.546273583810158</v>
      </c>
      <c r="N9" s="79">
        <v>0.96030996087644549</v>
      </c>
      <c r="O9" s="79">
        <v>-6.8074856644903606E-2</v>
      </c>
      <c r="P9" s="79">
        <v>-0.32104037993611645</v>
      </c>
      <c r="Q9" s="80">
        <v>-0.64331497782364266</v>
      </c>
      <c r="R9" s="78">
        <v>-0.9998877132366415</v>
      </c>
      <c r="S9" s="79">
        <v>-0.99897002196164497</v>
      </c>
      <c r="T9" s="79">
        <v>-0.99898689016478548</v>
      </c>
      <c r="U9" s="79">
        <v>-0.99973934571034129</v>
      </c>
      <c r="V9" s="79">
        <v>-0.56985766080291933</v>
      </c>
      <c r="W9" s="79">
        <v>-0.56149114631904118</v>
      </c>
      <c r="X9" s="79">
        <v>-0.98983356211552742</v>
      </c>
      <c r="Y9" s="79">
        <v>-0.55167184053660057</v>
      </c>
      <c r="Z9" s="79">
        <v>-0.55012206876173853</v>
      </c>
      <c r="AA9" s="79">
        <v>0.98209536071400538</v>
      </c>
      <c r="AB9" s="79">
        <v>-0.38243254018388662</v>
      </c>
      <c r="AC9" s="79">
        <v>0.3437062393731467</v>
      </c>
      <c r="AD9" s="79">
        <v>0.24244911028827032</v>
      </c>
      <c r="AE9" s="79">
        <v>0.86119636668408384</v>
      </c>
      <c r="AF9" s="79">
        <v>0.64589035929433158</v>
      </c>
      <c r="AG9" s="80">
        <v>-0.58899587230615691</v>
      </c>
      <c r="AH9" s="78">
        <v>-0.47526394787145154</v>
      </c>
      <c r="AI9" s="79">
        <v>0.4634157288272478</v>
      </c>
      <c r="AJ9" s="79">
        <v>0.44739920760710167</v>
      </c>
      <c r="AK9" s="79">
        <v>-0.35092411523146505</v>
      </c>
      <c r="AL9" s="79">
        <v>-0.31717060808375458</v>
      </c>
      <c r="AM9" s="80">
        <v>-0.86174665269993045</v>
      </c>
      <c r="AN9" s="78">
        <v>-0.99999929725855341</v>
      </c>
      <c r="AO9" s="79">
        <v>-0.99999635185839353</v>
      </c>
      <c r="AP9" s="79">
        <v>-0.99989056020380407</v>
      </c>
      <c r="AQ9" s="79">
        <v>-0.9981878711112947</v>
      </c>
      <c r="AR9" s="79">
        <v>-0.99834480944721093</v>
      </c>
      <c r="AS9" s="79">
        <v>-0.99925205231880732</v>
      </c>
      <c r="AT9" s="79">
        <v>-0.99985949146661846</v>
      </c>
      <c r="AU9" s="79">
        <v>0.99893018436576209</v>
      </c>
      <c r="AV9" s="79">
        <v>0.99850373605447496</v>
      </c>
      <c r="AW9" s="79">
        <v>-0.74059451407235888</v>
      </c>
      <c r="AX9" s="79">
        <v>-0.99489777157852832</v>
      </c>
      <c r="AY9" s="79">
        <v>-0.53306752815786207</v>
      </c>
      <c r="AZ9" s="80">
        <v>-0.82858556887299295</v>
      </c>
      <c r="BA9" s="78">
        <v>-0.9965621755908628</v>
      </c>
      <c r="BB9" s="79">
        <v>-0.99931228994843224</v>
      </c>
      <c r="BC9" s="79">
        <v>-0.99966149510728375</v>
      </c>
      <c r="BD9" s="79">
        <v>-0.99965965077593932</v>
      </c>
      <c r="BE9" s="79">
        <v>-0.9988042423677046</v>
      </c>
      <c r="BF9" s="79">
        <v>-0.99479368597459716</v>
      </c>
      <c r="BG9" s="79">
        <v>-0.99400506461932125</v>
      </c>
      <c r="BH9" s="79">
        <v>-0.78783396266749661</v>
      </c>
      <c r="BI9" s="79">
        <v>-0.97898444255471762</v>
      </c>
      <c r="BJ9" s="79">
        <v>-0.67336359690583525</v>
      </c>
      <c r="BK9" s="79">
        <v>-0.9945700538093184</v>
      </c>
      <c r="BL9" s="79">
        <v>-0.30990766201635805</v>
      </c>
      <c r="BM9" s="79">
        <v>4.5960088659742014E-2</v>
      </c>
      <c r="BN9" s="79">
        <v>-0.80880220238004952</v>
      </c>
      <c r="BO9" s="80">
        <v>-0.94299361452000541</v>
      </c>
      <c r="BP9" s="78">
        <v>-0.99932512151082598</v>
      </c>
      <c r="BQ9" s="79">
        <v>-0.99944403053971698</v>
      </c>
      <c r="BR9" s="79">
        <v>-0.99989949915708543</v>
      </c>
      <c r="BS9" s="79">
        <v>-0.99982977071751711</v>
      </c>
      <c r="BT9" s="79">
        <v>-0.81818226381544756</v>
      </c>
      <c r="BU9" s="79">
        <v>0.34989829855158361</v>
      </c>
      <c r="BV9" s="79">
        <v>0.44288492738920443</v>
      </c>
      <c r="BW9" s="79">
        <v>-0.98299571034411781</v>
      </c>
      <c r="BX9" s="79">
        <v>-0.88610284420431196</v>
      </c>
      <c r="BY9" s="79">
        <v>-0.81790219065173353</v>
      </c>
      <c r="BZ9" s="79">
        <v>-0.83858831665302214</v>
      </c>
      <c r="CA9" s="80">
        <v>-0.94894380573703552</v>
      </c>
      <c r="CB9" s="78">
        <v>-0.46853479592943054</v>
      </c>
      <c r="CC9" s="79">
        <v>-0.98441501404851217</v>
      </c>
      <c r="CD9" s="79">
        <v>0.59081844633858926</v>
      </c>
      <c r="CE9" s="79">
        <v>-0.86244327418426137</v>
      </c>
      <c r="CF9" s="79">
        <v>-0.59551680747001801</v>
      </c>
      <c r="CG9" s="80">
        <v>-0.72972888975462036</v>
      </c>
      <c r="CH9" s="79"/>
      <c r="CI9" t="s">
        <v>804</v>
      </c>
      <c r="CJ9" t="s">
        <v>44</v>
      </c>
      <c r="CK9" s="70"/>
      <c r="CL9" t="s">
        <v>810</v>
      </c>
      <c r="CM9" t="s">
        <v>811</v>
      </c>
      <c r="CO9" s="62">
        <v>8</v>
      </c>
      <c r="CP9" s="70"/>
      <c r="CQ9" t="s">
        <v>812</v>
      </c>
      <c r="CR9" s="62">
        <v>22</v>
      </c>
      <c r="CS9" s="70"/>
      <c r="CU9" s="70"/>
      <c r="CV9" t="s">
        <v>788</v>
      </c>
      <c r="CW9" t="s">
        <v>250</v>
      </c>
      <c r="CX9" s="70"/>
      <c r="CY9" t="s">
        <v>2672</v>
      </c>
      <c r="CZ9">
        <v>0</v>
      </c>
      <c r="DA9">
        <v>0</v>
      </c>
      <c r="DB9">
        <v>8</v>
      </c>
      <c r="DC9" s="70"/>
      <c r="DD9" t="s">
        <v>292</v>
      </c>
      <c r="DE9" s="62">
        <v>31</v>
      </c>
    </row>
    <row r="10" spans="1:109" x14ac:dyDescent="0.3">
      <c r="A10" t="s">
        <v>225</v>
      </c>
      <c r="B10" s="78">
        <v>-0.9039689984060667</v>
      </c>
      <c r="C10" s="79">
        <v>0.91106577623557228</v>
      </c>
      <c r="D10" s="79">
        <v>-0.794345838562313</v>
      </c>
      <c r="E10" s="79">
        <v>-0.87718275537931056</v>
      </c>
      <c r="F10" s="79">
        <v>-0.95939730068058893</v>
      </c>
      <c r="G10" s="79">
        <v>0.82589626682005524</v>
      </c>
      <c r="H10" s="79">
        <v>-0.89576336728067252</v>
      </c>
      <c r="I10" s="79">
        <v>-2.36114281392962E-3</v>
      </c>
      <c r="J10" s="79">
        <v>4.1760226885178692E-3</v>
      </c>
      <c r="K10" s="79">
        <v>0.81451235815119349</v>
      </c>
      <c r="L10" s="79">
        <v>0.48046952541027083</v>
      </c>
      <c r="M10" s="79">
        <v>0.16409173618433559</v>
      </c>
      <c r="N10" s="79">
        <v>0.99151169368973413</v>
      </c>
      <c r="O10" s="79">
        <v>-0.46284254022996668</v>
      </c>
      <c r="P10" s="79">
        <v>-0.67421367900740603</v>
      </c>
      <c r="Q10" s="80">
        <v>-0.28187583360256596</v>
      </c>
      <c r="R10" s="78">
        <v>-0.90977376975922319</v>
      </c>
      <c r="S10" s="79">
        <v>-0.89673409484988176</v>
      </c>
      <c r="T10" s="79">
        <v>-0.9330291690251743</v>
      </c>
      <c r="U10" s="79">
        <v>-0.90648856983684301</v>
      </c>
      <c r="V10" s="79">
        <v>-0.85179610053174182</v>
      </c>
      <c r="W10" s="79">
        <v>-0.84643718216063346</v>
      </c>
      <c r="X10" s="79">
        <v>-0.96367556022725798</v>
      </c>
      <c r="Y10" s="79">
        <v>-0.84008453380974202</v>
      </c>
      <c r="Z10" s="79">
        <v>-0.83907576575563869</v>
      </c>
      <c r="AA10" s="79">
        <v>0.97511552624554676</v>
      </c>
      <c r="AB10" s="79">
        <v>2.064266955558014E-2</v>
      </c>
      <c r="AC10" s="79">
        <v>-6.2170805167888671E-2</v>
      </c>
      <c r="AD10" s="79">
        <v>-0.16739045713665571</v>
      </c>
      <c r="AE10" s="79">
        <v>0.58472994473847528</v>
      </c>
      <c r="AF10" s="79">
        <v>0.28510627305770458</v>
      </c>
      <c r="AG10" s="80">
        <v>-0.2150510329653858</v>
      </c>
      <c r="AH10" s="78">
        <v>-0.78848117167902865</v>
      </c>
      <c r="AI10" s="79">
        <v>6.8720069566175851E-2</v>
      </c>
      <c r="AJ10" s="79">
        <v>5.076164602474878E-2</v>
      </c>
      <c r="AK10" s="79">
        <v>-0.69730412584260326</v>
      </c>
      <c r="AL10" s="79">
        <v>-0.67119243755060565</v>
      </c>
      <c r="AM10" s="80">
        <v>-0.99292521429067848</v>
      </c>
      <c r="AN10" s="78">
        <v>-0.91541555756415849</v>
      </c>
      <c r="AO10" s="79">
        <v>-0.91480444866144006</v>
      </c>
      <c r="AP10" s="79">
        <v>-0.90985312231988091</v>
      </c>
      <c r="AQ10" s="79">
        <v>-0.93838792005947935</v>
      </c>
      <c r="AR10" s="79">
        <v>-0.93746289354655965</v>
      </c>
      <c r="AS10" s="79">
        <v>-0.89968414715998335</v>
      </c>
      <c r="AT10" s="79">
        <v>-0.90903434218432377</v>
      </c>
      <c r="AU10" s="79">
        <v>0.9334756525359158</v>
      </c>
      <c r="AV10" s="79">
        <v>0.93647299878043144</v>
      </c>
      <c r="AW10" s="79">
        <v>-0.94804276763770789</v>
      </c>
      <c r="AX10" s="79">
        <v>-0.87072002226741585</v>
      </c>
      <c r="AY10" s="79">
        <v>-0.14859799976232266</v>
      </c>
      <c r="AZ10" s="80">
        <v>-0.98363749924295341</v>
      </c>
      <c r="BA10" s="78">
        <v>-0.94600074050484739</v>
      </c>
      <c r="BB10" s="79">
        <v>-0.93014716810736109</v>
      </c>
      <c r="BC10" s="79">
        <v>-0.90513812194809307</v>
      </c>
      <c r="BD10" s="79">
        <v>-0.90510802449146799</v>
      </c>
      <c r="BE10" s="79">
        <v>-0.89517187387663144</v>
      </c>
      <c r="BF10" s="79">
        <v>-0.9520326069673235</v>
      </c>
      <c r="BG10" s="79">
        <v>-0.95429075292217247</v>
      </c>
      <c r="BH10" s="79">
        <v>-0.96880333387707041</v>
      </c>
      <c r="BI10" s="79">
        <v>-0.97850860898845116</v>
      </c>
      <c r="BJ10" s="79">
        <v>-0.91350616775129678</v>
      </c>
      <c r="BK10" s="79">
        <v>-0.86914290851027032</v>
      </c>
      <c r="BL10" s="79">
        <v>-0.66550304407371386</v>
      </c>
      <c r="BM10" s="79">
        <v>0.44309482238210451</v>
      </c>
      <c r="BN10" s="79">
        <v>-0.50470549805312181</v>
      </c>
      <c r="BO10" s="80">
        <v>-0.73008197473244862</v>
      </c>
      <c r="BP10" s="78">
        <v>-0.9300194494373778</v>
      </c>
      <c r="BQ10" s="79">
        <v>-0.90199895337299341</v>
      </c>
      <c r="BR10" s="79">
        <v>-0.91010899838251447</v>
      </c>
      <c r="BS10" s="79">
        <v>-0.90832961321311456</v>
      </c>
      <c r="BT10" s="79">
        <v>-0.98016929877027759</v>
      </c>
      <c r="BU10" s="79">
        <v>-5.5580475404357212E-2</v>
      </c>
      <c r="BV10" s="79">
        <v>4.5726214598742494E-2</v>
      </c>
      <c r="BW10" s="79">
        <v>-0.82660501429142452</v>
      </c>
      <c r="BX10" s="79">
        <v>-0.62551887202688905</v>
      </c>
      <c r="BY10" s="79">
        <v>-0.5181476259326131</v>
      </c>
      <c r="BZ10" s="79">
        <v>-0.54937411058808761</v>
      </c>
      <c r="CA10" s="80">
        <v>-0.74250270758604386</v>
      </c>
      <c r="CB10" s="78">
        <v>-0.78376383481903145</v>
      </c>
      <c r="CC10" s="79">
        <v>-0.83102302933171024</v>
      </c>
      <c r="CD10" s="79">
        <v>0.2172548122767792</v>
      </c>
      <c r="CE10" s="79">
        <v>-0.99308750918293009</v>
      </c>
      <c r="CF10" s="79">
        <v>-0.22294761151228334</v>
      </c>
      <c r="CG10" s="80">
        <v>-0.39388427758064753</v>
      </c>
      <c r="CH10" s="79"/>
      <c r="CI10" t="s">
        <v>816</v>
      </c>
      <c r="CJ10" t="s">
        <v>88</v>
      </c>
      <c r="CK10" s="70"/>
      <c r="CL10" t="s">
        <v>817</v>
      </c>
      <c r="CM10" t="s">
        <v>818</v>
      </c>
      <c r="CN10" t="s">
        <v>797</v>
      </c>
      <c r="CO10" s="62">
        <v>8</v>
      </c>
      <c r="CP10" s="70"/>
      <c r="CQ10" t="s">
        <v>83</v>
      </c>
      <c r="CR10" s="62">
        <v>21</v>
      </c>
      <c r="CS10" s="70"/>
      <c r="CU10" s="70"/>
      <c r="CV10" t="s">
        <v>788</v>
      </c>
      <c r="CW10" t="s">
        <v>289</v>
      </c>
      <c r="CX10" s="70"/>
      <c r="CY10" t="s">
        <v>2673</v>
      </c>
      <c r="CZ10" t="s">
        <v>2674</v>
      </c>
      <c r="DA10" t="s">
        <v>2675</v>
      </c>
      <c r="DB10">
        <v>8</v>
      </c>
      <c r="DC10" s="70"/>
      <c r="DD10" t="s">
        <v>247</v>
      </c>
      <c r="DE10" s="62">
        <v>25</v>
      </c>
    </row>
    <row r="11" spans="1:109" x14ac:dyDescent="0.3">
      <c r="A11" t="s">
        <v>228</v>
      </c>
      <c r="B11" s="78">
        <v>-0.81592190356995342</v>
      </c>
      <c r="C11" s="79">
        <v>0.80603519538140811</v>
      </c>
      <c r="D11" s="79">
        <v>0.13991776339157619</v>
      </c>
      <c r="E11" s="79">
        <v>-0.84859364421160488</v>
      </c>
      <c r="F11" s="79">
        <v>-0.22461633442548701</v>
      </c>
      <c r="G11" s="79">
        <v>-8.6410432613724344E-2</v>
      </c>
      <c r="H11" s="79">
        <v>-5.181396071848246E-2</v>
      </c>
      <c r="I11" s="79">
        <v>0.87036700598839201</v>
      </c>
      <c r="J11" s="79">
        <v>0.87356731636511187</v>
      </c>
      <c r="K11" s="79">
        <v>-0.10621940391056926</v>
      </c>
      <c r="L11" s="79">
        <v>0.99993617814113156</v>
      </c>
      <c r="M11" s="79">
        <v>0.9401756489138775</v>
      </c>
      <c r="N11" s="79">
        <v>0.59949874550312821</v>
      </c>
      <c r="O11" s="79">
        <v>0.54560351757744552</v>
      </c>
      <c r="P11" s="79">
        <v>0.31305576701194548</v>
      </c>
      <c r="Q11" s="80">
        <v>-0.9744045715889228</v>
      </c>
      <c r="R11" s="78">
        <v>-0.80787977004158407</v>
      </c>
      <c r="S11" s="79">
        <v>-0.82542255642565732</v>
      </c>
      <c r="T11" s="79">
        <v>-0.77108431414468881</v>
      </c>
      <c r="U11" s="79">
        <v>-0.81247931925769923</v>
      </c>
      <c r="V11" s="79">
        <v>3.8894200317193643E-2</v>
      </c>
      <c r="W11" s="79">
        <v>4.9030248500078262E-2</v>
      </c>
      <c r="X11" s="79">
        <v>-0.70529926743207516</v>
      </c>
      <c r="Y11" s="79">
        <v>6.0831691511076091E-2</v>
      </c>
      <c r="Z11" s="79">
        <v>6.2685110258066112E-2</v>
      </c>
      <c r="AA11" s="79">
        <v>0.67136037044431129</v>
      </c>
      <c r="AB11" s="79">
        <v>-0.86121943380747301</v>
      </c>
      <c r="AC11" s="79">
        <v>0.83935599060963606</v>
      </c>
      <c r="AD11" s="79">
        <v>0.77715112827574229</v>
      </c>
      <c r="AE11" s="79">
        <v>0.99372794590178815</v>
      </c>
      <c r="AF11" s="79">
        <v>0.97515631702288597</v>
      </c>
      <c r="AG11" s="80">
        <v>-0.95658558730898868</v>
      </c>
      <c r="AH11" s="78">
        <v>0.1494110799811364</v>
      </c>
      <c r="AI11" s="79">
        <v>0.90316359800732593</v>
      </c>
      <c r="AJ11" s="79">
        <v>0.89529446689378733</v>
      </c>
      <c r="AK11" s="79">
        <v>0.28276817636184709</v>
      </c>
      <c r="AL11" s="79">
        <v>0.31693115188910664</v>
      </c>
      <c r="AM11" s="80">
        <v>-0.38339167777354605</v>
      </c>
      <c r="AN11" s="78">
        <v>-0.79966987754269536</v>
      </c>
      <c r="AO11" s="79">
        <v>-0.80057900551267447</v>
      </c>
      <c r="AP11" s="79">
        <v>-0.80776707032706108</v>
      </c>
      <c r="AQ11" s="79">
        <v>-0.76132145084789626</v>
      </c>
      <c r="AR11" s="79">
        <v>-0.76304799064144102</v>
      </c>
      <c r="AS11" s="79">
        <v>-0.82161529656729904</v>
      </c>
      <c r="AT11" s="79">
        <v>-0.80892625933182805</v>
      </c>
      <c r="AU11" s="79">
        <v>0.77029230909322766</v>
      </c>
      <c r="AV11" s="79">
        <v>0.76487602844302249</v>
      </c>
      <c r="AW11" s="79">
        <v>-0.18759985197781603</v>
      </c>
      <c r="AX11" s="79">
        <v>-0.85555390259349495</v>
      </c>
      <c r="AY11" s="79">
        <v>-0.93471585022921067</v>
      </c>
      <c r="AZ11" s="80">
        <v>-0.32531034722738628</v>
      </c>
      <c r="BA11" s="78">
        <v>-0.74638690501292626</v>
      </c>
      <c r="BB11" s="79">
        <v>-0.77610840705235451</v>
      </c>
      <c r="BC11" s="79">
        <v>-0.81433345004923685</v>
      </c>
      <c r="BD11" s="79">
        <v>-0.81437453585360375</v>
      </c>
      <c r="BE11" s="79">
        <v>-0.82740305015125237</v>
      </c>
      <c r="BF11" s="79">
        <v>-0.73351082094658149</v>
      </c>
      <c r="BG11" s="79">
        <v>-0.72841565212457537</v>
      </c>
      <c r="BH11" s="79">
        <v>-0.25905866202974892</v>
      </c>
      <c r="BI11" s="79">
        <v>-0.659523008621405</v>
      </c>
      <c r="BJ11" s="79">
        <v>-9.3376179804109463E-2</v>
      </c>
      <c r="BK11" s="79">
        <v>-0.85720512598049825</v>
      </c>
      <c r="BL11" s="79">
        <v>0.32417616224788615</v>
      </c>
      <c r="BM11" s="79">
        <v>-0.56403186563633656</v>
      </c>
      <c r="BN11" s="79">
        <v>-0.99986300591293065</v>
      </c>
      <c r="BO11" s="80">
        <v>-0.95356007331552206</v>
      </c>
      <c r="BP11" s="78">
        <v>-0.77632760509007692</v>
      </c>
      <c r="BQ11" s="79">
        <v>-0.81856420919594386</v>
      </c>
      <c r="BR11" s="79">
        <v>-0.80740314107614808</v>
      </c>
      <c r="BS11" s="79">
        <v>-0.80991751107070775</v>
      </c>
      <c r="BT11" s="79">
        <v>-0.30791970368229626</v>
      </c>
      <c r="BU11" s="79">
        <v>0.84292629057786195</v>
      </c>
      <c r="BV11" s="79">
        <v>0.89303732424574112</v>
      </c>
      <c r="BW11" s="79">
        <v>-0.89580367224802326</v>
      </c>
      <c r="BX11" s="79">
        <v>-0.98669479600039245</v>
      </c>
      <c r="BY11" s="79">
        <v>-0.99948176229033847</v>
      </c>
      <c r="BZ11" s="79">
        <v>-0.99761168115066134</v>
      </c>
      <c r="CA11" s="80">
        <v>-0.94787053524066167</v>
      </c>
      <c r="CB11" s="78">
        <v>0.15695344788155502</v>
      </c>
      <c r="CC11" s="79">
        <v>-0.89226632664403127</v>
      </c>
      <c r="CD11" s="79">
        <v>0.9572409969021255</v>
      </c>
      <c r="CE11" s="79">
        <v>-0.38466096356669072</v>
      </c>
      <c r="CF11" s="79">
        <v>-0.95891297035427603</v>
      </c>
      <c r="CG11" s="80">
        <v>-0.99421301557225084</v>
      </c>
      <c r="CH11" s="79"/>
      <c r="CI11" t="s">
        <v>816</v>
      </c>
      <c r="CJ11" t="s">
        <v>81</v>
      </c>
      <c r="CK11" s="70"/>
      <c r="CL11" t="s">
        <v>821</v>
      </c>
      <c r="CO11" s="62">
        <v>8</v>
      </c>
      <c r="CP11" s="70"/>
      <c r="CQ11" t="s">
        <v>9</v>
      </c>
      <c r="CR11" s="62">
        <v>20</v>
      </c>
      <c r="CS11" s="70"/>
      <c r="CU11" s="70"/>
      <c r="CV11" t="s">
        <v>788</v>
      </c>
      <c r="CW11" t="s">
        <v>253</v>
      </c>
      <c r="CX11" s="70"/>
      <c r="CY11" t="s">
        <v>2676</v>
      </c>
      <c r="CZ11" t="s">
        <v>2677</v>
      </c>
      <c r="DA11" t="s">
        <v>1537</v>
      </c>
      <c r="DB11">
        <v>8</v>
      </c>
      <c r="DC11" s="70"/>
      <c r="DD11" t="s">
        <v>308</v>
      </c>
      <c r="DE11" s="62">
        <v>19</v>
      </c>
    </row>
    <row r="12" spans="1:109" x14ac:dyDescent="0.3">
      <c r="A12" t="s">
        <v>227</v>
      </c>
      <c r="B12" s="78">
        <v>-0.8976830475942823</v>
      </c>
      <c r="C12" s="79">
        <v>0.8901085828966524</v>
      </c>
      <c r="D12" s="79">
        <v>-1.9781291965376785E-2</v>
      </c>
      <c r="E12" s="79">
        <v>-0.92210361872500168</v>
      </c>
      <c r="F12" s="79">
        <v>-0.3771436297013242</v>
      </c>
      <c r="G12" s="79">
        <v>7.357606749234849E-2</v>
      </c>
      <c r="H12" s="79">
        <v>-0.21041370133689877</v>
      </c>
      <c r="I12" s="79">
        <v>0.78070063736191431</v>
      </c>
      <c r="J12" s="79">
        <v>0.78476904451590968</v>
      </c>
      <c r="K12" s="79">
        <v>5.3714916049342927E-2</v>
      </c>
      <c r="L12" s="79">
        <v>0.98533688864673852</v>
      </c>
      <c r="M12" s="79">
        <v>0.87381066508608563</v>
      </c>
      <c r="N12" s="79">
        <v>0.71946772667112702</v>
      </c>
      <c r="O12" s="79">
        <v>0.4049719515551774</v>
      </c>
      <c r="P12" s="79">
        <v>0.15758822815581283</v>
      </c>
      <c r="Q12" s="80">
        <v>-0.92608308554040952</v>
      </c>
      <c r="R12" s="78">
        <v>-0.89152762385636497</v>
      </c>
      <c r="S12" s="79">
        <v>-0.90488576220902639</v>
      </c>
      <c r="T12" s="79">
        <v>-0.86276002685461284</v>
      </c>
      <c r="U12" s="79">
        <v>-0.89505445974120812</v>
      </c>
      <c r="V12" s="79">
        <v>-0.1209600029877767</v>
      </c>
      <c r="W12" s="79">
        <v>-0.11088254651081696</v>
      </c>
      <c r="X12" s="79">
        <v>-0.80932744115890853</v>
      </c>
      <c r="Y12" s="79">
        <v>-9.9128601226958421E-2</v>
      </c>
      <c r="Z12" s="79">
        <v>-9.7280613885751988E-2</v>
      </c>
      <c r="AA12" s="79">
        <v>0.78096147824462092</v>
      </c>
      <c r="AB12" s="79">
        <v>-0.76914565981822669</v>
      </c>
      <c r="AC12" s="79">
        <v>0.74192470601769811</v>
      </c>
      <c r="AD12" s="79">
        <v>0.66684369196958637</v>
      </c>
      <c r="AE12" s="79">
        <v>0.99884332965583023</v>
      </c>
      <c r="AF12" s="79">
        <v>0.92734888282948158</v>
      </c>
      <c r="AG12" s="80">
        <v>-0.89786300269314168</v>
      </c>
      <c r="AH12" s="78">
        <v>-1.0188126283955028E-2</v>
      </c>
      <c r="AI12" s="79">
        <v>0.82314161266503127</v>
      </c>
      <c r="AJ12" s="79">
        <v>0.81279312740543574</v>
      </c>
      <c r="AK12" s="79">
        <v>0.12618064695704451</v>
      </c>
      <c r="AL12" s="79">
        <v>0.16161913372470949</v>
      </c>
      <c r="AM12" s="80">
        <v>-0.5257756742885894</v>
      </c>
      <c r="AN12" s="78">
        <v>-0.88519181695145333</v>
      </c>
      <c r="AO12" s="79">
        <v>-0.88589591240099741</v>
      </c>
      <c r="AP12" s="79">
        <v>-0.89144099906237573</v>
      </c>
      <c r="AQ12" s="79">
        <v>-0.8549786756625265</v>
      </c>
      <c r="AR12" s="79">
        <v>-0.85635893538835972</v>
      </c>
      <c r="AS12" s="79">
        <v>-0.90200865902501648</v>
      </c>
      <c r="AT12" s="79">
        <v>-0.89233151717396608</v>
      </c>
      <c r="AU12" s="79">
        <v>0.86213092219839449</v>
      </c>
      <c r="AV12" s="79">
        <v>0.85781841707819817</v>
      </c>
      <c r="AW12" s="79">
        <v>-0.34184454124027935</v>
      </c>
      <c r="AX12" s="79">
        <v>-0.92716768883693335</v>
      </c>
      <c r="AY12" s="79">
        <v>-0.8660754983337271</v>
      </c>
      <c r="AZ12" s="80">
        <v>-0.47194960803945257</v>
      </c>
      <c r="BA12" s="78">
        <v>-0.84296833096389556</v>
      </c>
      <c r="BB12" s="79">
        <v>-0.86674165980680595</v>
      </c>
      <c r="BC12" s="79">
        <v>-0.89647138314288344</v>
      </c>
      <c r="BD12" s="79">
        <v>-0.89650274922145667</v>
      </c>
      <c r="BE12" s="79">
        <v>-0.90637734173011841</v>
      </c>
      <c r="BF12" s="79">
        <v>-0.83251611228705091</v>
      </c>
      <c r="BG12" s="79">
        <v>-0.82835653388313923</v>
      </c>
      <c r="BH12" s="79">
        <v>-0.40977593057994477</v>
      </c>
      <c r="BI12" s="79">
        <v>-0.77095862697896078</v>
      </c>
      <c r="BJ12" s="79">
        <v>-0.25096143725392145</v>
      </c>
      <c r="BK12" s="79">
        <v>-0.9283610312688424</v>
      </c>
      <c r="BL12" s="79">
        <v>0.16916242806383941</v>
      </c>
      <c r="BM12" s="79">
        <v>-0.42512448624570842</v>
      </c>
      <c r="BN12" s="79">
        <v>-0.98970605688002222</v>
      </c>
      <c r="BO12" s="80">
        <v>-0.98939102058119521</v>
      </c>
      <c r="BP12" s="78">
        <v>-0.86691501388077585</v>
      </c>
      <c r="BQ12" s="79">
        <v>-0.89969396079371344</v>
      </c>
      <c r="BR12" s="79">
        <v>-0.89116120331328963</v>
      </c>
      <c r="BS12" s="79">
        <v>-0.89309218551732139</v>
      </c>
      <c r="BT12" s="79">
        <v>-0.45570730755363886</v>
      </c>
      <c r="BU12" s="79">
        <v>0.74633489791169527</v>
      </c>
      <c r="BV12" s="79">
        <v>0.80984598576748112</v>
      </c>
      <c r="BW12" s="79">
        <v>-0.95521843445443466</v>
      </c>
      <c r="BX12" s="79">
        <v>-0.99999504681644102</v>
      </c>
      <c r="BY12" s="79">
        <v>-0.99182361855651602</v>
      </c>
      <c r="BZ12" s="79">
        <v>-0.99585927016145348</v>
      </c>
      <c r="CA12" s="80">
        <v>-0.98655761953156529</v>
      </c>
      <c r="CB12" s="78">
        <v>-2.5558335065003521E-3</v>
      </c>
      <c r="CC12" s="79">
        <v>-0.95285218889861212</v>
      </c>
      <c r="CD12" s="79">
        <v>0.89885447675381958</v>
      </c>
      <c r="CE12" s="79">
        <v>-0.52694452430775995</v>
      </c>
      <c r="CF12" s="79">
        <v>-0.9013967325892891</v>
      </c>
      <c r="CG12" s="80">
        <v>-0.96435662333683225</v>
      </c>
      <c r="CH12" s="79"/>
      <c r="CI12" t="s">
        <v>816</v>
      </c>
      <c r="CJ12" t="s">
        <v>83</v>
      </c>
      <c r="CK12" s="70"/>
      <c r="CL12" t="s">
        <v>824</v>
      </c>
      <c r="CM12" t="s">
        <v>825</v>
      </c>
      <c r="CN12" t="s">
        <v>826</v>
      </c>
      <c r="CO12" s="62">
        <v>8</v>
      </c>
      <c r="CP12" s="70"/>
      <c r="CQ12" t="s">
        <v>66</v>
      </c>
      <c r="CR12" s="62">
        <v>17</v>
      </c>
      <c r="CS12" s="70"/>
      <c r="CU12" s="70"/>
      <c r="CV12" t="s">
        <v>788</v>
      </c>
      <c r="CW12" t="s">
        <v>287</v>
      </c>
      <c r="CX12" s="70"/>
      <c r="CY12" t="s">
        <v>974</v>
      </c>
      <c r="CZ12">
        <v>0</v>
      </c>
      <c r="DA12">
        <v>0</v>
      </c>
      <c r="DB12">
        <v>7</v>
      </c>
      <c r="DC12" s="70"/>
      <c r="DD12" t="s">
        <v>268</v>
      </c>
      <c r="DE12" s="62">
        <v>19</v>
      </c>
    </row>
    <row r="13" spans="1:109" x14ac:dyDescent="0.3">
      <c r="A13" t="s">
        <v>230</v>
      </c>
      <c r="B13" s="78">
        <v>-0.91834996163829474</v>
      </c>
      <c r="C13" s="79">
        <v>0.91153083249029321</v>
      </c>
      <c r="D13" s="79">
        <v>-6.9135415069424097E-2</v>
      </c>
      <c r="E13" s="79">
        <v>-0.94008866404851077</v>
      </c>
      <c r="F13" s="79">
        <v>-0.42242425500100339</v>
      </c>
      <c r="G13" s="79">
        <v>0.12274034635475363</v>
      </c>
      <c r="H13" s="79">
        <v>-0.25843917862666105</v>
      </c>
      <c r="I13" s="79">
        <v>0.74888515403775402</v>
      </c>
      <c r="J13" s="79">
        <v>0.75320130931454432</v>
      </c>
      <c r="K13" s="79">
        <v>0.10296599190714475</v>
      </c>
      <c r="L13" s="79">
        <v>0.97570788164875011</v>
      </c>
      <c r="M13" s="79">
        <v>0.84872864463433739</v>
      </c>
      <c r="N13" s="79">
        <v>0.75289093269431584</v>
      </c>
      <c r="O13" s="79">
        <v>0.35932093408573612</v>
      </c>
      <c r="P13" s="79">
        <v>0.10862509884533383</v>
      </c>
      <c r="Q13" s="80">
        <v>-0.90631792504812447</v>
      </c>
      <c r="R13" s="78">
        <v>-0.91281073530080981</v>
      </c>
      <c r="S13" s="79">
        <v>-0.92480369793118067</v>
      </c>
      <c r="T13" s="79">
        <v>-0.88667838487097139</v>
      </c>
      <c r="U13" s="79">
        <v>-0.91598708372980153</v>
      </c>
      <c r="V13" s="79">
        <v>-0.1698376818478787</v>
      </c>
      <c r="W13" s="79">
        <v>-0.15983061008748919</v>
      </c>
      <c r="X13" s="79">
        <v>-0.8373481759779815</v>
      </c>
      <c r="Y13" s="79">
        <v>-0.14815230446711972</v>
      </c>
      <c r="Z13" s="79">
        <v>-0.14631557878012422</v>
      </c>
      <c r="AA13" s="79">
        <v>0.81085512019328221</v>
      </c>
      <c r="AB13" s="79">
        <v>-0.7366445340296619</v>
      </c>
      <c r="AC13" s="79">
        <v>0.7079055390404333</v>
      </c>
      <c r="AD13" s="79">
        <v>0.6292261586084964</v>
      </c>
      <c r="AE13" s="79">
        <v>0.99524967893011318</v>
      </c>
      <c r="AF13" s="79">
        <v>0.90773635567850586</v>
      </c>
      <c r="AG13" s="80">
        <v>-0.87502304844437495</v>
      </c>
      <c r="AH13" s="78">
        <v>-5.9561056631726741E-2</v>
      </c>
      <c r="AI13" s="79">
        <v>0.79409286003192181</v>
      </c>
      <c r="AJ13" s="79">
        <v>0.78303019650009642</v>
      </c>
      <c r="AK13" s="79">
        <v>7.7033482544332996E-2</v>
      </c>
      <c r="AL13" s="79">
        <v>0.11268327163672365</v>
      </c>
      <c r="AM13" s="80">
        <v>-0.56714457467718138</v>
      </c>
      <c r="AN13" s="78">
        <v>-0.90708815132376441</v>
      </c>
      <c r="AO13" s="79">
        <v>-0.90772510103974402</v>
      </c>
      <c r="AP13" s="79">
        <v>-0.91273263460834675</v>
      </c>
      <c r="AQ13" s="79">
        <v>-0.87955101859399332</v>
      </c>
      <c r="AR13" s="79">
        <v>-0.88081688499738997</v>
      </c>
      <c r="AS13" s="79">
        <v>-0.9222295662167056</v>
      </c>
      <c r="AT13" s="79">
        <v>-0.91353533265167208</v>
      </c>
      <c r="AU13" s="79">
        <v>0.88610298945333754</v>
      </c>
      <c r="AV13" s="79">
        <v>0.88215466409949173</v>
      </c>
      <c r="AW13" s="79">
        <v>-0.38784000439696237</v>
      </c>
      <c r="AX13" s="79">
        <v>-0.94453925877427791</v>
      </c>
      <c r="AY13" s="79">
        <v>-0.8403289244214025</v>
      </c>
      <c r="AZ13" s="80">
        <v>-0.51491533122579081</v>
      </c>
      <c r="BA13" s="78">
        <v>-0.86850851933005435</v>
      </c>
      <c r="BB13" s="79">
        <v>-0.89031654185110798</v>
      </c>
      <c r="BC13" s="79">
        <v>-0.91726126477353087</v>
      </c>
      <c r="BD13" s="79">
        <v>-0.91728945818689656</v>
      </c>
      <c r="BE13" s="79">
        <v>-0.92613613518072446</v>
      </c>
      <c r="BF13" s="79">
        <v>-0.85886112175255924</v>
      </c>
      <c r="BG13" s="79">
        <v>-0.85501284568748381</v>
      </c>
      <c r="BH13" s="79">
        <v>-0.45432685502737902</v>
      </c>
      <c r="BI13" s="79">
        <v>-0.8014722452662183</v>
      </c>
      <c r="BJ13" s="79">
        <v>-0.29846255077823802</v>
      </c>
      <c r="BK13" s="79">
        <v>-0.94558461552294248</v>
      </c>
      <c r="BL13" s="79">
        <v>0.12027983751738519</v>
      </c>
      <c r="BM13" s="79">
        <v>-0.37990295939357521</v>
      </c>
      <c r="BN13" s="79">
        <v>-0.98143013447204708</v>
      </c>
      <c r="BO13" s="80">
        <v>-0.99535856885255747</v>
      </c>
      <c r="BP13" s="78">
        <v>-0.89047480002641677</v>
      </c>
      <c r="BQ13" s="79">
        <v>-0.9201549168342078</v>
      </c>
      <c r="BR13" s="79">
        <v>-0.91248034429044822</v>
      </c>
      <c r="BS13" s="79">
        <v>-0.91422064923323898</v>
      </c>
      <c r="BT13" s="79">
        <v>-0.49911285430054775</v>
      </c>
      <c r="BU13" s="79">
        <v>0.71255297264312845</v>
      </c>
      <c r="BV13" s="79">
        <v>0.77988464881618313</v>
      </c>
      <c r="BW13" s="79">
        <v>-0.96866671967975326</v>
      </c>
      <c r="BX13" s="79">
        <v>-0.99893016987374006</v>
      </c>
      <c r="BY13" s="79">
        <v>-0.98431056574983611</v>
      </c>
      <c r="BZ13" s="79">
        <v>-0.99015422388776453</v>
      </c>
      <c r="CA13" s="80">
        <v>-0.99342436313349147</v>
      </c>
      <c r="CB13" s="78">
        <v>-5.1940479696885922E-2</v>
      </c>
      <c r="CC13" s="79">
        <v>-0.96667541434969195</v>
      </c>
      <c r="CD13" s="79">
        <v>0.87611345756863956</v>
      </c>
      <c r="CE13" s="79">
        <v>-0.56827626197823755</v>
      </c>
      <c r="CF13" s="79">
        <v>-0.87891204966258552</v>
      </c>
      <c r="CG13" s="80">
        <v>-0.95011145305421629</v>
      </c>
      <c r="CH13" s="79"/>
      <c r="CI13" t="s">
        <v>816</v>
      </c>
      <c r="CJ13" t="s">
        <v>89</v>
      </c>
      <c r="CK13" s="70"/>
      <c r="CL13" t="s">
        <v>830</v>
      </c>
      <c r="CO13" s="62">
        <v>7</v>
      </c>
      <c r="CP13" s="70"/>
      <c r="CQ13" t="s">
        <v>86</v>
      </c>
      <c r="CR13" s="62">
        <v>15</v>
      </c>
      <c r="CS13" s="70"/>
      <c r="CU13" s="70"/>
      <c r="CV13" t="s">
        <v>788</v>
      </c>
      <c r="CW13" t="s">
        <v>284</v>
      </c>
      <c r="CX13" s="70"/>
      <c r="CY13" t="s">
        <v>1073</v>
      </c>
      <c r="CZ13" t="s">
        <v>1074</v>
      </c>
      <c r="DA13" t="s">
        <v>1075</v>
      </c>
      <c r="DB13">
        <v>7</v>
      </c>
      <c r="DC13" s="70"/>
      <c r="DD13" t="s">
        <v>239</v>
      </c>
      <c r="DE13" s="62">
        <v>18</v>
      </c>
    </row>
    <row r="14" spans="1:109" x14ac:dyDescent="0.3">
      <c r="A14" t="s">
        <v>231</v>
      </c>
      <c r="B14" s="78">
        <v>-0.86607167604553237</v>
      </c>
      <c r="C14" s="79">
        <v>0.85750000121274528</v>
      </c>
      <c r="D14" s="79">
        <v>4.7392445784242759E-2</v>
      </c>
      <c r="E14" s="79">
        <v>-0.8940425911278157</v>
      </c>
      <c r="F14" s="79">
        <v>-0.31410846847874196</v>
      </c>
      <c r="G14" s="79">
        <v>6.4497813327525485E-3</v>
      </c>
      <c r="H14" s="79">
        <v>-0.1442997986523723</v>
      </c>
      <c r="I14" s="79">
        <v>0.82089645264098099</v>
      </c>
      <c r="J14" s="79">
        <v>0.824612119195963</v>
      </c>
      <c r="K14" s="79">
        <v>-1.3451601035327172E-2</v>
      </c>
      <c r="L14" s="79">
        <v>0.99456920582584762</v>
      </c>
      <c r="M14" s="79">
        <v>0.90448784383506931</v>
      </c>
      <c r="N14" s="79">
        <v>0.67121216479049151</v>
      </c>
      <c r="O14" s="79">
        <v>0.46544819936134418</v>
      </c>
      <c r="P14" s="79">
        <v>0.22353590576728721</v>
      </c>
      <c r="Q14" s="80">
        <v>-0.94932738480236589</v>
      </c>
      <c r="R14" s="78">
        <v>-0.85910264225270416</v>
      </c>
      <c r="S14" s="79">
        <v>-0.87426441385476505</v>
      </c>
      <c r="T14" s="79">
        <v>-0.82686510473985597</v>
      </c>
      <c r="U14" s="79">
        <v>-0.86309215152859964</v>
      </c>
      <c r="V14" s="79">
        <v>-5.4037808929430962E-2</v>
      </c>
      <c r="W14" s="79">
        <v>-4.3904124707106904E-2</v>
      </c>
      <c r="X14" s="79">
        <v>-0.76806461264325332</v>
      </c>
      <c r="Y14" s="79">
        <v>-3.2093372116733472E-2</v>
      </c>
      <c r="Z14" s="79">
        <v>-3.0237310695465387E-2</v>
      </c>
      <c r="AA14" s="79">
        <v>0.73726352703393772</v>
      </c>
      <c r="AB14" s="79">
        <v>-0.81031884176339608</v>
      </c>
      <c r="AC14" s="79">
        <v>0.78526823155496939</v>
      </c>
      <c r="AD14" s="79">
        <v>0.7153731370265517</v>
      </c>
      <c r="AE14" s="79">
        <v>0.99981777336323341</v>
      </c>
      <c r="AF14" s="79">
        <v>0.9503807227052099</v>
      </c>
      <c r="AG14" s="80">
        <v>-0.92539794240814011</v>
      </c>
      <c r="AH14" s="78">
        <v>5.697361660636005E-2</v>
      </c>
      <c r="AI14" s="79">
        <v>0.85940991176526582</v>
      </c>
      <c r="AJ14" s="79">
        <v>0.85007286307883712</v>
      </c>
      <c r="AK14" s="79">
        <v>0.19250149759548127</v>
      </c>
      <c r="AL14" s="79">
        <v>0.22751395846613026</v>
      </c>
      <c r="AM14" s="80">
        <v>-0.46747646712284335</v>
      </c>
      <c r="AN14" s="78">
        <v>-0.85195797535872719</v>
      </c>
      <c r="AO14" s="79">
        <v>-0.8527505975903773</v>
      </c>
      <c r="AP14" s="79">
        <v>-0.85900476824326055</v>
      </c>
      <c r="AQ14" s="79">
        <v>-0.81822513835486876</v>
      </c>
      <c r="AR14" s="79">
        <v>-0.81975550974608435</v>
      </c>
      <c r="AS14" s="79">
        <v>-0.87098669054142253</v>
      </c>
      <c r="AT14" s="79">
        <v>-0.86001118966563306</v>
      </c>
      <c r="AU14" s="79">
        <v>0.82616544640551914</v>
      </c>
      <c r="AV14" s="79">
        <v>0.82137472974943704</v>
      </c>
      <c r="AW14" s="79">
        <v>-0.27797578467540757</v>
      </c>
      <c r="AX14" s="79">
        <v>-0.89992084406316453</v>
      </c>
      <c r="AY14" s="79">
        <v>-0.89768641664991511</v>
      </c>
      <c r="AZ14" s="80">
        <v>-0.41169030294219577</v>
      </c>
      <c r="BA14" s="78">
        <v>-0.80494604828378935</v>
      </c>
      <c r="BB14" s="79">
        <v>-0.83129809825672474</v>
      </c>
      <c r="BC14" s="79">
        <v>-0.86469758317649215</v>
      </c>
      <c r="BD14" s="79">
        <v>-0.86473313963452103</v>
      </c>
      <c r="BE14" s="79">
        <v>-0.87596650476520022</v>
      </c>
      <c r="BF14" s="79">
        <v>-0.79344061266867072</v>
      </c>
      <c r="BG14" s="79">
        <v>-0.78887411009611719</v>
      </c>
      <c r="BH14" s="79">
        <v>-0.34760501283671458</v>
      </c>
      <c r="BI14" s="79">
        <v>-0.72645699330808355</v>
      </c>
      <c r="BJ14" s="79">
        <v>-0.18540163124935816</v>
      </c>
      <c r="BK14" s="79">
        <v>-0.90131069842820888</v>
      </c>
      <c r="BL14" s="79">
        <v>0.23495529427345774</v>
      </c>
      <c r="BM14" s="79">
        <v>-0.48493793780783218</v>
      </c>
      <c r="BN14" s="79">
        <v>-0.9970817653916898</v>
      </c>
      <c r="BO14" s="80">
        <v>-0.97740415137799297</v>
      </c>
      <c r="BP14" s="78">
        <v>-0.8314912962203046</v>
      </c>
      <c r="BQ14" s="79">
        <v>-0.8683547125006762</v>
      </c>
      <c r="BR14" s="79">
        <v>-0.85868867479181277</v>
      </c>
      <c r="BS14" s="79">
        <v>-0.86087131926148364</v>
      </c>
      <c r="BT14" s="79">
        <v>-0.39491366655799776</v>
      </c>
      <c r="BU14" s="79">
        <v>0.78933862788741149</v>
      </c>
      <c r="BV14" s="79">
        <v>0.84740699170031053</v>
      </c>
      <c r="BW14" s="79">
        <v>-0.93319540803017353</v>
      </c>
      <c r="BX14" s="79">
        <v>-0.99752714611519278</v>
      </c>
      <c r="BY14" s="79">
        <v>-0.99815392432912919</v>
      </c>
      <c r="BZ14" s="79">
        <v>-0.999715812781242</v>
      </c>
      <c r="CA14" s="80">
        <v>-0.97335940057216241</v>
      </c>
      <c r="CB14" s="78">
        <v>6.4591951864175989E-2</v>
      </c>
      <c r="CC14" s="79">
        <v>-0.93032870144902458</v>
      </c>
      <c r="CD14" s="79">
        <v>0.92625103332748715</v>
      </c>
      <c r="CE14" s="79">
        <v>-0.46869126261257482</v>
      </c>
      <c r="CF14" s="79">
        <v>-0.92843484891403938</v>
      </c>
      <c r="CG14" s="80">
        <v>-0.97994670431838926</v>
      </c>
      <c r="CH14" s="79"/>
      <c r="CI14" t="s">
        <v>834</v>
      </c>
      <c r="CJ14" t="s">
        <v>82</v>
      </c>
      <c r="CK14" s="70"/>
      <c r="CL14" t="s">
        <v>835</v>
      </c>
      <c r="CO14" s="62">
        <v>7</v>
      </c>
      <c r="CP14" s="70"/>
      <c r="CQ14" t="s">
        <v>56</v>
      </c>
      <c r="CR14" s="62">
        <v>15</v>
      </c>
      <c r="CS14" s="70"/>
      <c r="CU14" s="70"/>
      <c r="CV14" t="s">
        <v>788</v>
      </c>
      <c r="CW14" t="s">
        <v>291</v>
      </c>
      <c r="CX14" s="70"/>
      <c r="CY14" t="s">
        <v>2678</v>
      </c>
      <c r="CZ14" t="s">
        <v>2679</v>
      </c>
      <c r="DA14" t="s">
        <v>2680</v>
      </c>
      <c r="DB14">
        <v>7</v>
      </c>
      <c r="DC14" s="70"/>
      <c r="DD14" t="s">
        <v>287</v>
      </c>
      <c r="DE14" s="62">
        <v>18</v>
      </c>
    </row>
    <row r="15" spans="1:109" x14ac:dyDescent="0.3">
      <c r="A15" t="s">
        <v>232</v>
      </c>
      <c r="B15" s="78">
        <v>-0.98067976280348734</v>
      </c>
      <c r="C15" s="79">
        <v>0.98384545640565124</v>
      </c>
      <c r="D15" s="79">
        <v>-0.62332346571779051</v>
      </c>
      <c r="E15" s="79">
        <v>-0.96743865848276045</v>
      </c>
      <c r="F15" s="79">
        <v>-0.86236035722372661</v>
      </c>
      <c r="G15" s="79">
        <v>0.66451583463929498</v>
      </c>
      <c r="H15" s="79">
        <v>-0.76122577105056655</v>
      </c>
      <c r="I15" s="79">
        <v>0.24021090686372215</v>
      </c>
      <c r="J15" s="79">
        <v>0.24655150494047398</v>
      </c>
      <c r="K15" s="79">
        <v>0.64951309318464223</v>
      </c>
      <c r="L15" s="79">
        <v>0.67880515661243712</v>
      </c>
      <c r="M15" s="79">
        <v>0.39840888607504865</v>
      </c>
      <c r="N15" s="79">
        <v>0.99344545258009287</v>
      </c>
      <c r="O15" s="79">
        <v>-0.2340632643139724</v>
      </c>
      <c r="P15" s="79">
        <v>-0.47499224904848414</v>
      </c>
      <c r="Q15" s="80">
        <v>-0.50613107558918824</v>
      </c>
      <c r="R15" s="78">
        <v>-0.98328154775126908</v>
      </c>
      <c r="S15" s="79">
        <v>-0.97729149233624646</v>
      </c>
      <c r="T15" s="79">
        <v>-0.99243152290857062</v>
      </c>
      <c r="U15" s="79">
        <v>-0.98182246110767646</v>
      </c>
      <c r="V15" s="79">
        <v>-0.69933021406083806</v>
      </c>
      <c r="W15" s="79">
        <v>-0.69204206714585281</v>
      </c>
      <c r="X15" s="79">
        <v>-0.99967710875344395</v>
      </c>
      <c r="Y15" s="79">
        <v>-0.68346204002651334</v>
      </c>
      <c r="Z15" s="79">
        <v>-0.68210530478888642</v>
      </c>
      <c r="AA15" s="79">
        <v>0.99977125387179977</v>
      </c>
      <c r="AB15" s="79">
        <v>-0.22242407123203001</v>
      </c>
      <c r="AC15" s="79">
        <v>0.18171807375024079</v>
      </c>
      <c r="AD15" s="79">
        <v>7.6686712707349197E-2</v>
      </c>
      <c r="AE15" s="79">
        <v>0.76400086615824314</v>
      </c>
      <c r="AF15" s="79">
        <v>0.50903350428958261</v>
      </c>
      <c r="AG15" s="80">
        <v>-0.44546031807313868</v>
      </c>
      <c r="AH15" s="78">
        <v>-0.61579251018534353</v>
      </c>
      <c r="AI15" s="79">
        <v>0.30859780127179459</v>
      </c>
      <c r="AJ15" s="79">
        <v>0.29143606654561466</v>
      </c>
      <c r="AK15" s="79">
        <v>-0.50267054371138387</v>
      </c>
      <c r="AL15" s="79">
        <v>-0.47139507924351937</v>
      </c>
      <c r="AM15" s="80">
        <v>-0.93449217948416796</v>
      </c>
      <c r="AN15" s="78">
        <v>-0.98570077248590371</v>
      </c>
      <c r="AO15" s="79">
        <v>-0.98544424839130684</v>
      </c>
      <c r="AP15" s="79">
        <v>-0.98331634625298325</v>
      </c>
      <c r="AQ15" s="79">
        <v>-0.99418266276096456</v>
      </c>
      <c r="AR15" s="79">
        <v>-0.99389186648210603</v>
      </c>
      <c r="AS15" s="79">
        <v>-0.97869161677058691</v>
      </c>
      <c r="AT15" s="79">
        <v>-0.9829562636128889</v>
      </c>
      <c r="AU15" s="79">
        <v>0.99258338628563703</v>
      </c>
      <c r="AV15" s="79">
        <v>0.99357523056826524</v>
      </c>
      <c r="AW15" s="79">
        <v>-0.84259412054886795</v>
      </c>
      <c r="AX15" s="79">
        <v>-0.96398729149819629</v>
      </c>
      <c r="AY15" s="79">
        <v>-0.3839723864414758</v>
      </c>
      <c r="AZ15" s="80">
        <v>-0.91058778434811738</v>
      </c>
      <c r="BA15" s="78">
        <v>-0.99637402754879123</v>
      </c>
      <c r="BB15" s="79">
        <v>-0.99142671724414977</v>
      </c>
      <c r="BC15" s="79">
        <v>-0.98121248814567175</v>
      </c>
      <c r="BD15" s="79">
        <v>-0.98119882765458399</v>
      </c>
      <c r="BE15" s="79">
        <v>-0.97654012209820551</v>
      </c>
      <c r="BF15" s="79">
        <v>-0.9978200987562319</v>
      </c>
      <c r="BG15" s="79">
        <v>-0.99828501227855404</v>
      </c>
      <c r="BH15" s="79">
        <v>-0.87978584846152108</v>
      </c>
      <c r="BI15" s="79">
        <v>-0.99930636400641659</v>
      </c>
      <c r="BJ15" s="79">
        <v>-0.78758283225886028</v>
      </c>
      <c r="BK15" s="79">
        <v>-0.96313188557336793</v>
      </c>
      <c r="BL15" s="79">
        <v>-0.46463584192243612</v>
      </c>
      <c r="BM15" s="79">
        <v>0.21247167400142955</v>
      </c>
      <c r="BN15" s="79">
        <v>-0.69899061443159605</v>
      </c>
      <c r="BO15" s="80">
        <v>-0.87400587697462118</v>
      </c>
      <c r="BP15" s="78">
        <v>-0.9913812284771677</v>
      </c>
      <c r="BQ15" s="79">
        <v>-0.97977253381693996</v>
      </c>
      <c r="BR15" s="79">
        <v>-0.98342840993207448</v>
      </c>
      <c r="BS15" s="79">
        <v>-0.98264453827614806</v>
      </c>
      <c r="BT15" s="79">
        <v>-0.90285736188577492</v>
      </c>
      <c r="BU15" s="79">
        <v>0.1882059450212166</v>
      </c>
      <c r="BV15" s="79">
        <v>0.2866099181918958</v>
      </c>
      <c r="BW15" s="79">
        <v>-0.9384075750507469</v>
      </c>
      <c r="BX15" s="79">
        <v>-0.79605010649164487</v>
      </c>
      <c r="BY15" s="79">
        <v>-0.71009139499768492</v>
      </c>
      <c r="BZ15" s="79">
        <v>-0.73560493613855893</v>
      </c>
      <c r="CA15" s="80">
        <v>-0.88277807667485686</v>
      </c>
      <c r="CB15" s="78">
        <v>-0.60976094833241767</v>
      </c>
      <c r="CC15" s="79">
        <v>-0.94110666101131979</v>
      </c>
      <c r="CD15" s="79">
        <v>0.44748000260381021</v>
      </c>
      <c r="CE15" s="79">
        <v>-0.93498066514222822</v>
      </c>
      <c r="CF15" s="79">
        <v>-0.45269138310614554</v>
      </c>
      <c r="CG15" s="80">
        <v>-0.60502553941063442</v>
      </c>
      <c r="CH15" s="79"/>
      <c r="CI15" t="s">
        <v>837</v>
      </c>
      <c r="CJ15" t="s">
        <v>66</v>
      </c>
      <c r="CK15" s="70"/>
      <c r="CL15" t="s">
        <v>838</v>
      </c>
      <c r="CO15" s="62">
        <v>7</v>
      </c>
      <c r="CP15" s="70"/>
      <c r="CQ15" t="s">
        <v>98</v>
      </c>
      <c r="CR15" s="62">
        <v>15</v>
      </c>
      <c r="CS15" s="70"/>
      <c r="CU15" s="70"/>
      <c r="CV15" t="s">
        <v>788</v>
      </c>
      <c r="CW15" t="s">
        <v>259</v>
      </c>
      <c r="CX15" s="70"/>
      <c r="CY15" t="s">
        <v>1533</v>
      </c>
      <c r="CZ15" t="s">
        <v>1534</v>
      </c>
      <c r="DA15" t="s">
        <v>826</v>
      </c>
      <c r="DB15">
        <v>7</v>
      </c>
      <c r="DC15" s="70"/>
      <c r="DD15" t="s">
        <v>224</v>
      </c>
      <c r="DE15" s="62">
        <v>18</v>
      </c>
    </row>
    <row r="16" spans="1:109" x14ac:dyDescent="0.3">
      <c r="A16" t="s">
        <v>234</v>
      </c>
      <c r="B16" s="78">
        <v>0.30581539544745556</v>
      </c>
      <c r="C16" s="79">
        <v>-0.32186084306512758</v>
      </c>
      <c r="D16" s="79">
        <v>0.98636882442803808</v>
      </c>
      <c r="E16" s="79">
        <v>0.24914312200395539</v>
      </c>
      <c r="F16" s="79">
        <v>0.8616781278018919</v>
      </c>
      <c r="G16" s="79">
        <v>-0.97608013265847582</v>
      </c>
      <c r="H16" s="79">
        <v>0.93676869950845043</v>
      </c>
      <c r="I16" s="79">
        <v>0.731506487855765</v>
      </c>
      <c r="J16" s="79">
        <v>0.72703361468214156</v>
      </c>
      <c r="K16" s="79">
        <v>-0.98021342788181043</v>
      </c>
      <c r="L16" s="79">
        <v>0.31169621031276185</v>
      </c>
      <c r="M16" s="79">
        <v>0.60783437084401359</v>
      </c>
      <c r="N16" s="79">
        <v>-0.58285841186353804</v>
      </c>
      <c r="O16" s="79">
        <v>0.96338863128689822</v>
      </c>
      <c r="P16" s="79">
        <v>0.99991898499384424</v>
      </c>
      <c r="Q16" s="80">
        <v>-0.50761898756364299</v>
      </c>
      <c r="R16" s="78">
        <v>0.31890229237765694</v>
      </c>
      <c r="S16" s="79">
        <v>0.28994212500838207</v>
      </c>
      <c r="T16" s="79">
        <v>0.37516461199430495</v>
      </c>
      <c r="U16" s="79">
        <v>0.31145548810461515</v>
      </c>
      <c r="V16" s="79">
        <v>0.96462592613008069</v>
      </c>
      <c r="W16" s="79">
        <v>0.96725091950156161</v>
      </c>
      <c r="X16" s="79">
        <v>0.46379277015217085</v>
      </c>
      <c r="Y16" s="79">
        <v>0.97018330351544213</v>
      </c>
      <c r="Z16" s="79">
        <v>0.97063170717590852</v>
      </c>
      <c r="AA16" s="79">
        <v>-0.50473406767974383</v>
      </c>
      <c r="AB16" s="79">
        <v>-0.74384951083625062</v>
      </c>
      <c r="AC16" s="79">
        <v>0.77098003834272366</v>
      </c>
      <c r="AD16" s="79">
        <v>0.83401760779115997</v>
      </c>
      <c r="AE16" s="79">
        <v>0.19241303175901225</v>
      </c>
      <c r="AF16" s="79">
        <v>0.50471375422101461</v>
      </c>
      <c r="AG16" s="80">
        <v>-0.56581682593070626</v>
      </c>
      <c r="AH16" s="78">
        <v>0.98790213688470618</v>
      </c>
      <c r="AI16" s="79">
        <v>0.681194781169149</v>
      </c>
      <c r="AJ16" s="79">
        <v>0.6942549385721668</v>
      </c>
      <c r="AK16" s="79">
        <v>0.99981949026742678</v>
      </c>
      <c r="AL16" s="79">
        <v>0.99985867429277131</v>
      </c>
      <c r="AM16" s="80">
        <v>0.76539242757335801</v>
      </c>
      <c r="AN16" s="78">
        <v>0.3319513457338889</v>
      </c>
      <c r="AO16" s="79">
        <v>0.33052127329576603</v>
      </c>
      <c r="AP16" s="79">
        <v>0.31908350633066901</v>
      </c>
      <c r="AQ16" s="79">
        <v>0.38920455692378042</v>
      </c>
      <c r="AR16" s="79">
        <v>0.38674641602102927</v>
      </c>
      <c r="AS16" s="79">
        <v>0.2963586703119267</v>
      </c>
      <c r="AT16" s="79">
        <v>0.31721677245467439</v>
      </c>
      <c r="AU16" s="79">
        <v>-0.37631645884396592</v>
      </c>
      <c r="AV16" s="79">
        <v>-0.3841322914933944</v>
      </c>
      <c r="AW16" s="79">
        <v>0.88025466940058472</v>
      </c>
      <c r="AX16" s="79">
        <v>0.23624232869837236</v>
      </c>
      <c r="AY16" s="79">
        <v>-0.62021540757593341</v>
      </c>
      <c r="AZ16" s="80">
        <v>0.80387210368022188</v>
      </c>
      <c r="BA16" s="78">
        <v>0.41004217776207802</v>
      </c>
      <c r="BB16" s="79">
        <v>0.36780344548394683</v>
      </c>
      <c r="BC16" s="79">
        <v>0.30842498649024008</v>
      </c>
      <c r="BD16" s="79">
        <v>0.30835764433352386</v>
      </c>
      <c r="BE16" s="79">
        <v>0.2865740694380608</v>
      </c>
      <c r="BF16" s="79">
        <v>0.42742594760747904</v>
      </c>
      <c r="BG16" s="79">
        <v>0.43416400474960098</v>
      </c>
      <c r="BH16" s="79">
        <v>0.84312532502283233</v>
      </c>
      <c r="BI16" s="79">
        <v>0.51836050865244887</v>
      </c>
      <c r="BJ16" s="79">
        <v>0.92137532398519117</v>
      </c>
      <c r="BK16" s="79">
        <v>0.2331337374623145</v>
      </c>
      <c r="BL16" s="79">
        <v>0.99970084248782987</v>
      </c>
      <c r="BM16" s="79">
        <v>-0.95721382106182229</v>
      </c>
      <c r="BN16" s="79">
        <v>-0.28511543973346065</v>
      </c>
      <c r="BO16" s="80">
        <v>2.7424373210790227E-4</v>
      </c>
      <c r="BP16" s="78">
        <v>0.36748011717498674</v>
      </c>
      <c r="BQ16" s="79">
        <v>0.30144683032218839</v>
      </c>
      <c r="BR16" s="79">
        <v>0.31966827785414681</v>
      </c>
      <c r="BS16" s="79">
        <v>0.31561548129005518</v>
      </c>
      <c r="BT16" s="79">
        <v>0.81464160319354351</v>
      </c>
      <c r="BU16" s="79">
        <v>0.7667588540121788</v>
      </c>
      <c r="BV16" s="79">
        <v>0.69787447674776115</v>
      </c>
      <c r="BW16" s="79">
        <v>0.15426205478762398</v>
      </c>
      <c r="BX16" s="79">
        <v>-0.14189077923811377</v>
      </c>
      <c r="BY16" s="79">
        <v>-0.27008750516316077</v>
      </c>
      <c r="BZ16" s="79">
        <v>-0.23435268385493832</v>
      </c>
      <c r="CA16" s="80">
        <v>1.863018601018598E-2</v>
      </c>
      <c r="CB16" s="78">
        <v>0.98905698271652809</v>
      </c>
      <c r="CC16" s="79">
        <v>0.16205882424578649</v>
      </c>
      <c r="CD16" s="79">
        <v>0.56395430458888307</v>
      </c>
      <c r="CE16" s="79">
        <v>0.76450700090220569</v>
      </c>
      <c r="CF16" s="79">
        <v>-0.55912538848835858</v>
      </c>
      <c r="CG16" s="80">
        <v>-0.4016464469842696</v>
      </c>
      <c r="CH16" s="79"/>
      <c r="CI16" t="s">
        <v>837</v>
      </c>
      <c r="CJ16" t="s">
        <v>7</v>
      </c>
      <c r="CK16" s="70"/>
      <c r="CL16" t="s">
        <v>842</v>
      </c>
      <c r="CO16" s="62">
        <v>7</v>
      </c>
      <c r="CP16" s="70"/>
      <c r="CQ16" t="s">
        <v>843</v>
      </c>
      <c r="CR16" s="62">
        <v>14</v>
      </c>
      <c r="CS16" s="70"/>
      <c r="CU16" s="70"/>
      <c r="CV16" t="s">
        <v>2879</v>
      </c>
      <c r="CW16" t="s">
        <v>280</v>
      </c>
      <c r="CX16" s="70"/>
      <c r="CY16" t="s">
        <v>2681</v>
      </c>
      <c r="CZ16" t="s">
        <v>2682</v>
      </c>
      <c r="DA16" t="s">
        <v>2683</v>
      </c>
      <c r="DB16">
        <v>7</v>
      </c>
      <c r="DC16" s="70"/>
      <c r="DD16" t="s">
        <v>240</v>
      </c>
      <c r="DE16" s="62">
        <v>17</v>
      </c>
    </row>
    <row r="17" spans="1:109" x14ac:dyDescent="0.3">
      <c r="A17" t="s">
        <v>236</v>
      </c>
      <c r="B17" s="78">
        <v>-4.0689282287559136E-2</v>
      </c>
      <c r="C17" s="79">
        <v>2.379874705859442E-2</v>
      </c>
      <c r="D17" s="79">
        <v>0.86940646108698516</v>
      </c>
      <c r="E17" s="79">
        <v>-9.9534791225658226E-2</v>
      </c>
      <c r="F17" s="79">
        <v>0.63427635439162311</v>
      </c>
      <c r="G17" s="79">
        <v>-0.84154648857826331</v>
      </c>
      <c r="H17" s="79">
        <v>0.7590054714533232</v>
      </c>
      <c r="I17" s="79">
        <v>0.9215384010279617</v>
      </c>
      <c r="J17" s="79">
        <v>0.9189804248636988</v>
      </c>
      <c r="K17" s="79">
        <v>-0.85212978882052148</v>
      </c>
      <c r="L17" s="79">
        <v>0.61978829716498729</v>
      </c>
      <c r="M17" s="79">
        <v>0.84406852307056501</v>
      </c>
      <c r="N17" s="79">
        <v>-0.26745104957121124</v>
      </c>
      <c r="O17" s="79">
        <v>0.99679644566447545</v>
      </c>
      <c r="P17" s="79">
        <v>0.94316544773867528</v>
      </c>
      <c r="Q17" s="80">
        <v>-0.7732269387718228</v>
      </c>
      <c r="R17" s="78">
        <v>-2.6920920869489159E-2</v>
      </c>
      <c r="S17" s="79">
        <v>-5.7297493778650267E-2</v>
      </c>
      <c r="T17" s="79">
        <v>3.3073062705244155E-2</v>
      </c>
      <c r="U17" s="79">
        <v>-3.4763928901017406E-2</v>
      </c>
      <c r="V17" s="79">
        <v>0.81488191627695006</v>
      </c>
      <c r="W17" s="79">
        <v>0.82072071225703169</v>
      </c>
      <c r="X17" s="79">
        <v>0.13040377357715613</v>
      </c>
      <c r="Y17" s="79">
        <v>0.82741597843447767</v>
      </c>
      <c r="Z17" s="79">
        <v>0.8284574026218009</v>
      </c>
      <c r="AA17" s="79">
        <v>-0.17664680226465715</v>
      </c>
      <c r="AB17" s="79">
        <v>-0.92848304148015082</v>
      </c>
      <c r="AC17" s="79">
        <v>0.94311345464828078</v>
      </c>
      <c r="AD17" s="79">
        <v>0.97298934149883454</v>
      </c>
      <c r="AE17" s="79">
        <v>0.51851710454958788</v>
      </c>
      <c r="AF17" s="79">
        <v>0.77108640179388754</v>
      </c>
      <c r="AG17" s="80">
        <v>-0.81510987060622875</v>
      </c>
      <c r="AH17" s="78">
        <v>0.87410688440878104</v>
      </c>
      <c r="AI17" s="79">
        <v>0.89161009223909637</v>
      </c>
      <c r="AJ17" s="79">
        <v>0.89961166988010832</v>
      </c>
      <c r="AK17" s="79">
        <v>0.93214785008583567</v>
      </c>
      <c r="AL17" s="79">
        <v>0.94451454178203631</v>
      </c>
      <c r="AM17" s="80">
        <v>0.49701518707924203</v>
      </c>
      <c r="AN17" s="78">
        <v>-1.3123409964258214E-2</v>
      </c>
      <c r="AO17" s="79">
        <v>-1.4638897212452574E-2</v>
      </c>
      <c r="AP17" s="79">
        <v>-2.6729786727985427E-2</v>
      </c>
      <c r="AQ17" s="79">
        <v>4.8253901910202734E-2</v>
      </c>
      <c r="AR17" s="79">
        <v>4.5589787185216619E-2</v>
      </c>
      <c r="AS17" s="79">
        <v>-5.0595861611559254E-2</v>
      </c>
      <c r="AT17" s="79">
        <v>-2.8698075285364808E-2</v>
      </c>
      <c r="AU17" s="79">
        <v>-3.4315279084131511E-2</v>
      </c>
      <c r="AV17" s="79">
        <v>-4.275952897534125E-2</v>
      </c>
      <c r="AW17" s="79">
        <v>0.66306312466677164</v>
      </c>
      <c r="AX17" s="79">
        <v>-0.11275804909333217</v>
      </c>
      <c r="AY17" s="79">
        <v>-0.85237615226188368</v>
      </c>
      <c r="AZ17" s="80">
        <v>0.54993091544854444</v>
      </c>
      <c r="BA17" s="78">
        <v>7.0945400310521989E-2</v>
      </c>
      <c r="BB17" s="79">
        <v>2.5147875020467798E-2</v>
      </c>
      <c r="BC17" s="79">
        <v>-3.7949287039685912E-2</v>
      </c>
      <c r="BD17" s="79">
        <v>-3.8020028568618351E-2</v>
      </c>
      <c r="BE17" s="79">
        <v>-6.0808713641845688E-2</v>
      </c>
      <c r="BF17" s="79">
        <v>9.0026301360090891E-2</v>
      </c>
      <c r="BG17" s="79">
        <v>9.7459840190257774E-2</v>
      </c>
      <c r="BH17" s="79">
        <v>0.60643866212212505</v>
      </c>
      <c r="BI17" s="79">
        <v>0.19223332194491652</v>
      </c>
      <c r="BJ17" s="79">
        <v>0.73122020181463832</v>
      </c>
      <c r="BK17" s="79">
        <v>-0.11593498036259038</v>
      </c>
      <c r="BL17" s="79">
        <v>0.94699923873420999</v>
      </c>
      <c r="BM17" s="79">
        <v>-0.99832342169373223</v>
      </c>
      <c r="BN17" s="79">
        <v>-0.59769432623516749</v>
      </c>
      <c r="BO17" s="80">
        <v>-0.34404453720598666</v>
      </c>
      <c r="BP17" s="78">
        <v>2.4800306456076348E-2</v>
      </c>
      <c r="BQ17" s="79">
        <v>-4.5270072401564353E-2</v>
      </c>
      <c r="BR17" s="79">
        <v>-2.6112912479129904E-2</v>
      </c>
      <c r="BS17" s="79">
        <v>-3.038535946012836E-2</v>
      </c>
      <c r="BT17" s="79">
        <v>0.56515053149029826</v>
      </c>
      <c r="BU17" s="79">
        <v>0.94089801303906051</v>
      </c>
      <c r="BV17" s="79">
        <v>0.90180172117527968</v>
      </c>
      <c r="BW17" s="79">
        <v>-0.19535041051058258</v>
      </c>
      <c r="BX17" s="79">
        <v>-0.47403391549221302</v>
      </c>
      <c r="BY17" s="79">
        <v>-0.58508037972337057</v>
      </c>
      <c r="BZ17" s="79">
        <v>-0.55473789407566665</v>
      </c>
      <c r="CA17" s="80">
        <v>-0.3267511535716201</v>
      </c>
      <c r="CB17" s="78">
        <v>0.87778873369249577</v>
      </c>
      <c r="CC17" s="79">
        <v>-0.18760035553917578</v>
      </c>
      <c r="CD17" s="79">
        <v>0.81380021988673001</v>
      </c>
      <c r="CE17" s="79">
        <v>0.49582183782673367</v>
      </c>
      <c r="CF17" s="79">
        <v>-0.81039486526319715</v>
      </c>
      <c r="CG17" s="80">
        <v>-0.69239936697322235</v>
      </c>
      <c r="CH17" s="79"/>
      <c r="CI17" t="s">
        <v>837</v>
      </c>
      <c r="CJ17" t="s">
        <v>18</v>
      </c>
      <c r="CK17" s="70"/>
      <c r="CL17" t="s">
        <v>847</v>
      </c>
      <c r="CM17" t="s">
        <v>848</v>
      </c>
      <c r="CN17" t="s">
        <v>849</v>
      </c>
      <c r="CO17" s="62">
        <v>7</v>
      </c>
      <c r="CP17" s="70"/>
      <c r="CQ17" t="s">
        <v>84</v>
      </c>
      <c r="CR17" s="62">
        <v>13</v>
      </c>
      <c r="CS17" s="70"/>
      <c r="CU17" s="70"/>
      <c r="CV17" t="s">
        <v>771</v>
      </c>
      <c r="CW17" t="s">
        <v>311</v>
      </c>
      <c r="CX17" s="70"/>
      <c r="CY17" t="s">
        <v>2684</v>
      </c>
      <c r="CZ17" t="s">
        <v>2685</v>
      </c>
      <c r="DA17" t="s">
        <v>794</v>
      </c>
      <c r="DB17">
        <v>7</v>
      </c>
      <c r="DC17" s="70"/>
      <c r="DD17" t="s">
        <v>269</v>
      </c>
      <c r="DE17" s="62">
        <v>15</v>
      </c>
    </row>
    <row r="18" spans="1:109" x14ac:dyDescent="0.3">
      <c r="A18" t="s">
        <v>233</v>
      </c>
      <c r="B18" s="78">
        <v>-0.23987727788062821</v>
      </c>
      <c r="C18" s="79">
        <v>0.22343769339092667</v>
      </c>
      <c r="D18" s="79">
        <v>0.7529022625144085</v>
      </c>
      <c r="E18" s="79">
        <v>-0.29670344805975835</v>
      </c>
      <c r="F18" s="79">
        <v>0.4666800187558649</v>
      </c>
      <c r="G18" s="79">
        <v>-0.71638058558494855</v>
      </c>
      <c r="H18" s="79">
        <v>0.61331064884178133</v>
      </c>
      <c r="I18" s="79">
        <v>0.98061247469357482</v>
      </c>
      <c r="J18" s="79">
        <v>0.97931052416597142</v>
      </c>
      <c r="K18" s="79">
        <v>-0.73012350279815685</v>
      </c>
      <c r="L18" s="79">
        <v>0.76433656380913306</v>
      </c>
      <c r="M18" s="79">
        <v>0.93432646759816895</v>
      </c>
      <c r="N18" s="79">
        <v>-6.9152588808280152E-2</v>
      </c>
      <c r="O18" s="79">
        <v>0.96061072793701785</v>
      </c>
      <c r="P18" s="79">
        <v>0.85755183674064694</v>
      </c>
      <c r="Q18" s="80">
        <v>-0.88451491470955101</v>
      </c>
      <c r="R18" s="78">
        <v>-0.22648081868855113</v>
      </c>
      <c r="S18" s="79">
        <v>-0.25598624958562877</v>
      </c>
      <c r="T18" s="79">
        <v>-0.16766417375621218</v>
      </c>
      <c r="U18" s="79">
        <v>-0.23411663594561324</v>
      </c>
      <c r="V18" s="79">
        <v>0.68236025708332737</v>
      </c>
      <c r="W18" s="79">
        <v>0.68974182588366595</v>
      </c>
      <c r="X18" s="79">
        <v>-7.0703656942592633E-2</v>
      </c>
      <c r="Y18" s="79">
        <v>0.69825131940754881</v>
      </c>
      <c r="Z18" s="79">
        <v>0.69957942725220168</v>
      </c>
      <c r="AA18" s="79">
        <v>2.3957994311177924E-2</v>
      </c>
      <c r="AB18" s="79">
        <v>-0.9840310674785806</v>
      </c>
      <c r="AC18" s="79">
        <v>0.99057771124954375</v>
      </c>
      <c r="AD18" s="79">
        <v>0.99950667386322989</v>
      </c>
      <c r="AE18" s="79">
        <v>0.67918723941258607</v>
      </c>
      <c r="AF18" s="79">
        <v>0.88293838825557969</v>
      </c>
      <c r="AG18" s="80">
        <v>-0.91457579863256011</v>
      </c>
      <c r="AH18" s="78">
        <v>0.75918181931132178</v>
      </c>
      <c r="AI18" s="79">
        <v>0.96420471477056824</v>
      </c>
      <c r="AJ18" s="79">
        <v>0.96881884205820346</v>
      </c>
      <c r="AK18" s="79">
        <v>0.84080109667010183</v>
      </c>
      <c r="AL18" s="79">
        <v>0.85964509634425867</v>
      </c>
      <c r="AM18" s="80">
        <v>0.31325319054773071</v>
      </c>
      <c r="AN18" s="78">
        <v>-0.21301788640098571</v>
      </c>
      <c r="AO18" s="79">
        <v>-0.21449848822503448</v>
      </c>
      <c r="AP18" s="79">
        <v>-0.22629457988984572</v>
      </c>
      <c r="AQ18" s="79">
        <v>-0.15266692307631083</v>
      </c>
      <c r="AR18" s="79">
        <v>-0.1553021660887825</v>
      </c>
      <c r="AS18" s="79">
        <v>-0.24949273680503994</v>
      </c>
      <c r="AT18" s="79">
        <v>-0.22821210598291244</v>
      </c>
      <c r="AU18" s="79">
        <v>0.16643871695784346</v>
      </c>
      <c r="AV18" s="79">
        <v>0.15810019076105239</v>
      </c>
      <c r="AW18" s="79">
        <v>0.49979707085123715</v>
      </c>
      <c r="AX18" s="79">
        <v>-0.30937649110248461</v>
      </c>
      <c r="AY18" s="79">
        <v>-0.93980235203410611</v>
      </c>
      <c r="AZ18" s="80">
        <v>0.37160999590480326</v>
      </c>
      <c r="BA18" s="78">
        <v>-0.1301634872353008</v>
      </c>
      <c r="BB18" s="79">
        <v>-0.17547515516151727</v>
      </c>
      <c r="BC18" s="79">
        <v>-0.23721432375503754</v>
      </c>
      <c r="BD18" s="79">
        <v>-0.23728309516936313</v>
      </c>
      <c r="BE18" s="79">
        <v>-0.25938482215793712</v>
      </c>
      <c r="BF18" s="79">
        <v>-0.11116035402541967</v>
      </c>
      <c r="BG18" s="79">
        <v>-0.10373716229399189</v>
      </c>
      <c r="BH18" s="79">
        <v>0.43499709031182909</v>
      </c>
      <c r="BI18" s="79">
        <v>-8.101420999493094E-3</v>
      </c>
      <c r="BJ18" s="79">
        <v>0.57987080474693176</v>
      </c>
      <c r="BK18" s="79">
        <v>-0.31241592143583258</v>
      </c>
      <c r="BL18" s="79">
        <v>0.86352754491927097</v>
      </c>
      <c r="BM18" s="79">
        <v>-0.96653033903526542</v>
      </c>
      <c r="BN18" s="79">
        <v>-0.74608379300885364</v>
      </c>
      <c r="BO18" s="80">
        <v>-0.52503814331601584</v>
      </c>
      <c r="BP18" s="78">
        <v>-0.17581742695076533</v>
      </c>
      <c r="BQ18" s="79">
        <v>-0.24432590369857232</v>
      </c>
      <c r="BR18" s="79">
        <v>-0.22569345513209793</v>
      </c>
      <c r="BS18" s="79">
        <v>-0.22985525673468263</v>
      </c>
      <c r="BT18" s="79">
        <v>0.38856784330007543</v>
      </c>
      <c r="BU18" s="79">
        <v>0.98965200377717677</v>
      </c>
      <c r="BV18" s="79">
        <v>0.97005561106318516</v>
      </c>
      <c r="BW18" s="79">
        <v>-0.38771707813738659</v>
      </c>
      <c r="BX18" s="79">
        <v>-0.64069678147511533</v>
      </c>
      <c r="BY18" s="79">
        <v>-0.73557704386640099</v>
      </c>
      <c r="BZ18" s="79">
        <v>-0.71006240345627925</v>
      </c>
      <c r="CA18" s="80">
        <v>-0.50932729072975147</v>
      </c>
      <c r="CB18" s="78">
        <v>0.76412746731961745</v>
      </c>
      <c r="CC18" s="79">
        <v>-0.38042654114427543</v>
      </c>
      <c r="CD18" s="79">
        <v>0.91366064958723714</v>
      </c>
      <c r="CE18" s="79">
        <v>0.31194738925637422</v>
      </c>
      <c r="CF18" s="79">
        <v>-0.91127293126454278</v>
      </c>
      <c r="CG18" s="80">
        <v>-0.82281582654821317</v>
      </c>
      <c r="CH18" s="79"/>
      <c r="CI18" t="s">
        <v>850</v>
      </c>
      <c r="CJ18" t="s">
        <v>92</v>
      </c>
      <c r="CK18" s="70"/>
      <c r="CL18" t="s">
        <v>851</v>
      </c>
      <c r="CM18" t="s">
        <v>852</v>
      </c>
      <c r="CN18" t="s">
        <v>853</v>
      </c>
      <c r="CO18" s="62">
        <v>7</v>
      </c>
      <c r="CP18" s="70"/>
      <c r="CQ18" t="s">
        <v>92</v>
      </c>
      <c r="CR18" s="62">
        <v>13</v>
      </c>
      <c r="CS18" s="70"/>
      <c r="CU18" s="70"/>
      <c r="CV18" t="s">
        <v>909</v>
      </c>
      <c r="CW18" t="s">
        <v>221</v>
      </c>
      <c r="CX18" s="70"/>
      <c r="CY18" t="s">
        <v>994</v>
      </c>
      <c r="CZ18">
        <v>0</v>
      </c>
      <c r="DA18">
        <v>0</v>
      </c>
      <c r="DB18">
        <v>6</v>
      </c>
      <c r="DC18" s="70"/>
      <c r="DD18" t="s">
        <v>303</v>
      </c>
      <c r="DE18" s="62">
        <v>15</v>
      </c>
    </row>
    <row r="19" spans="1:109" x14ac:dyDescent="0.3">
      <c r="A19" t="s">
        <v>235</v>
      </c>
      <c r="B19" s="78">
        <v>0.35599296913373862</v>
      </c>
      <c r="C19" s="79">
        <v>-0.3717337971705682</v>
      </c>
      <c r="D19" s="79">
        <v>0.99372118080430683</v>
      </c>
      <c r="E19" s="79">
        <v>0.30027130466328888</v>
      </c>
      <c r="F19" s="79">
        <v>0.88743448538031555</v>
      </c>
      <c r="G19" s="79">
        <v>-0.98625697768903564</v>
      </c>
      <c r="H19" s="79">
        <v>0.95404640073030778</v>
      </c>
      <c r="I19" s="79">
        <v>0.6942282514991831</v>
      </c>
      <c r="J19" s="79">
        <v>0.68950828393628216</v>
      </c>
      <c r="K19" s="79">
        <v>-0.98934959952927326</v>
      </c>
      <c r="L19" s="79">
        <v>0.26074706757435362</v>
      </c>
      <c r="M19" s="79">
        <v>0.56476524937096806</v>
      </c>
      <c r="N19" s="79">
        <v>-0.62522803999596177</v>
      </c>
      <c r="O19" s="79">
        <v>0.94777481803479124</v>
      </c>
      <c r="P19" s="79">
        <v>0.99782866406083071</v>
      </c>
      <c r="Q19" s="80">
        <v>-0.46110253180795424</v>
      </c>
      <c r="R19" s="78">
        <v>0.36883261837425663</v>
      </c>
      <c r="S19" s="79">
        <v>0.34040544409987888</v>
      </c>
      <c r="T19" s="79">
        <v>0.4239081733459506</v>
      </c>
      <c r="U19" s="79">
        <v>0.36152780660632233</v>
      </c>
      <c r="V19" s="79">
        <v>0.97727540899437715</v>
      </c>
      <c r="W19" s="79">
        <v>0.97937573489848617</v>
      </c>
      <c r="X19" s="79">
        <v>0.51023083580484263</v>
      </c>
      <c r="Y19" s="79">
        <v>0.9816953430890436</v>
      </c>
      <c r="Z19" s="79">
        <v>0.98204732390337468</v>
      </c>
      <c r="AA19" s="79">
        <v>-0.54990925119502809</v>
      </c>
      <c r="AB19" s="79">
        <v>-0.70727076506769326</v>
      </c>
      <c r="AC19" s="79">
        <v>0.73603672223346495</v>
      </c>
      <c r="AD19" s="79">
        <v>0.80350993946924165</v>
      </c>
      <c r="AE19" s="79">
        <v>0.13997764926855114</v>
      </c>
      <c r="AF19" s="79">
        <v>0.45811076887077345</v>
      </c>
      <c r="AG19" s="80">
        <v>-0.52118757935234805</v>
      </c>
      <c r="AH19" s="78">
        <v>0.99474888290785246</v>
      </c>
      <c r="AI19" s="79">
        <v>0.64131561218025923</v>
      </c>
      <c r="AJ19" s="79">
        <v>0.65501501486771807</v>
      </c>
      <c r="AK19" s="79">
        <v>0.99941589001582143</v>
      </c>
      <c r="AL19" s="79">
        <v>0.99755141059042418</v>
      </c>
      <c r="AM19" s="80">
        <v>0.798519991084923</v>
      </c>
      <c r="AN19" s="78">
        <v>0.38162449174291768</v>
      </c>
      <c r="AO19" s="79">
        <v>0.38022312753773685</v>
      </c>
      <c r="AP19" s="79">
        <v>0.36901033397508759</v>
      </c>
      <c r="AQ19" s="79">
        <v>0.43761959566881509</v>
      </c>
      <c r="AR19" s="79">
        <v>0.43521993403815451</v>
      </c>
      <c r="AS19" s="79">
        <v>0.34670833394770151</v>
      </c>
      <c r="AT19" s="79">
        <v>0.36717953939973164</v>
      </c>
      <c r="AU19" s="79">
        <v>-0.42503356668624981</v>
      </c>
      <c r="AV19" s="79">
        <v>-0.43266755030392173</v>
      </c>
      <c r="AW19" s="79">
        <v>0.90423305677218402</v>
      </c>
      <c r="AX19" s="79">
        <v>0.28756031336768345</v>
      </c>
      <c r="AY19" s="79">
        <v>-0.57764080184249722</v>
      </c>
      <c r="AZ19" s="80">
        <v>0.83435325831484675</v>
      </c>
      <c r="BA19" s="78">
        <v>0.45794483917037671</v>
      </c>
      <c r="BB19" s="79">
        <v>0.41671397913663283</v>
      </c>
      <c r="BC19" s="79">
        <v>0.35855410432071305</v>
      </c>
      <c r="BD19" s="79">
        <v>0.35848801787965123</v>
      </c>
      <c r="BE19" s="79">
        <v>0.33709604629220141</v>
      </c>
      <c r="BF19" s="79">
        <v>0.47487791753833486</v>
      </c>
      <c r="BG19" s="79">
        <v>0.48143546907746482</v>
      </c>
      <c r="BH19" s="79">
        <v>0.87051653247598171</v>
      </c>
      <c r="BI19" s="79">
        <v>0.56308518396203322</v>
      </c>
      <c r="BJ19" s="79">
        <v>0.94073327370251802</v>
      </c>
      <c r="BK19" s="79">
        <v>0.28449601175377659</v>
      </c>
      <c r="BL19" s="79">
        <v>0.99698731300457355</v>
      </c>
      <c r="BM19" s="79">
        <v>-0.94047795000545442</v>
      </c>
      <c r="BN19" s="79">
        <v>-0.23376207255589806</v>
      </c>
      <c r="BO19" s="80">
        <v>5.3430483628730173E-2</v>
      </c>
      <c r="BP19" s="78">
        <v>0.41639790246551445</v>
      </c>
      <c r="BQ19" s="79">
        <v>0.35170458290261569</v>
      </c>
      <c r="BR19" s="79">
        <v>0.36958380244230149</v>
      </c>
      <c r="BS19" s="79">
        <v>0.3656089040332749</v>
      </c>
      <c r="BT19" s="79">
        <v>0.84431882123455404</v>
      </c>
      <c r="BU19" s="79">
        <v>0.73155168621873234</v>
      </c>
      <c r="BV19" s="79">
        <v>0.65881596673413845</v>
      </c>
      <c r="BW19" s="79">
        <v>0.20656430016680108</v>
      </c>
      <c r="BX19" s="79">
        <v>-8.9071364361658772E-2</v>
      </c>
      <c r="BY19" s="79">
        <v>-0.21852454696269036</v>
      </c>
      <c r="BZ19" s="79">
        <v>-0.18234504807062835</v>
      </c>
      <c r="CA19" s="80">
        <v>7.1751250330730876E-2</v>
      </c>
      <c r="CB19" s="78">
        <v>0.99550105190386795</v>
      </c>
      <c r="CC19" s="79">
        <v>0.21428366076613686</v>
      </c>
      <c r="CD19" s="79">
        <v>0.51925991517294257</v>
      </c>
      <c r="CE19" s="79">
        <v>0.79769171428552199</v>
      </c>
      <c r="CF19" s="79">
        <v>-0.51426362600670383</v>
      </c>
      <c r="CG19" s="80">
        <v>-0.35239802852989088</v>
      </c>
      <c r="CH19" s="79"/>
      <c r="CI19" t="s">
        <v>857</v>
      </c>
      <c r="CJ19" t="s">
        <v>84</v>
      </c>
      <c r="CK19" s="70"/>
      <c r="CL19" t="s">
        <v>858</v>
      </c>
      <c r="CM19" t="s">
        <v>859</v>
      </c>
      <c r="CN19" t="s">
        <v>860</v>
      </c>
      <c r="CO19" s="62">
        <v>7</v>
      </c>
      <c r="CP19" s="70"/>
      <c r="CQ19" t="s">
        <v>82</v>
      </c>
      <c r="CR19" s="62">
        <v>13</v>
      </c>
      <c r="CS19" s="70"/>
      <c r="CU19" s="70"/>
      <c r="CV19" t="s">
        <v>909</v>
      </c>
      <c r="CW19" t="s">
        <v>224</v>
      </c>
      <c r="CX19" s="70"/>
      <c r="CY19" t="s">
        <v>1162</v>
      </c>
      <c r="CZ19">
        <v>0</v>
      </c>
      <c r="DA19">
        <v>0</v>
      </c>
      <c r="DB19">
        <v>6</v>
      </c>
      <c r="DC19" s="70"/>
      <c r="DD19" t="s">
        <v>282</v>
      </c>
      <c r="DE19" s="62">
        <v>15</v>
      </c>
    </row>
    <row r="20" spans="1:109" x14ac:dyDescent="0.3">
      <c r="A20" t="s">
        <v>238</v>
      </c>
      <c r="B20" s="78">
        <v>0.96946127051535391</v>
      </c>
      <c r="C20" s="79">
        <v>-0.96517852029220264</v>
      </c>
      <c r="D20" s="79">
        <v>0.22634550894539254</v>
      </c>
      <c r="E20" s="79">
        <v>0.98223532265621794</v>
      </c>
      <c r="F20" s="79">
        <v>0.56071728671897392</v>
      </c>
      <c r="G20" s="79">
        <v>-0.27845412972695643</v>
      </c>
      <c r="H20" s="79">
        <v>0.40825319475915101</v>
      </c>
      <c r="I20" s="79">
        <v>-0.63440970138364716</v>
      </c>
      <c r="J20" s="79">
        <v>-0.6394493300484021</v>
      </c>
      <c r="K20" s="79">
        <v>-0.2592855419643611</v>
      </c>
      <c r="L20" s="79">
        <v>-0.92866443272748211</v>
      </c>
      <c r="M20" s="79">
        <v>-0.75420526728341986</v>
      </c>
      <c r="N20" s="79">
        <v>-0.84766965374236414</v>
      </c>
      <c r="O20" s="79">
        <v>-0.20690120414232016</v>
      </c>
      <c r="P20" s="79">
        <v>5.0272506085716262E-2</v>
      </c>
      <c r="Q20" s="80">
        <v>0.82790073495503202</v>
      </c>
      <c r="R20" s="78">
        <v>0.96599081074783422</v>
      </c>
      <c r="S20" s="79">
        <v>0.97340507269557952</v>
      </c>
      <c r="T20" s="79">
        <v>0.94874623901918886</v>
      </c>
      <c r="U20" s="79">
        <v>0.96799003850448173</v>
      </c>
      <c r="V20" s="79">
        <v>0.32385241472903897</v>
      </c>
      <c r="W20" s="79">
        <v>0.31423679679414446</v>
      </c>
      <c r="X20" s="79">
        <v>0.91339508064808816</v>
      </c>
      <c r="Y20" s="79">
        <v>0.30299446544394365</v>
      </c>
      <c r="Z20" s="79">
        <v>0.30122427189309592</v>
      </c>
      <c r="AA20" s="79">
        <v>-0.89334978235483786</v>
      </c>
      <c r="AB20" s="79">
        <v>0.62017176359659631</v>
      </c>
      <c r="AC20" s="79">
        <v>-0.58703772880627125</v>
      </c>
      <c r="AD20" s="79">
        <v>-0.49811505598087119</v>
      </c>
      <c r="AE20" s="79">
        <v>-0.9672474415284521</v>
      </c>
      <c r="AF20" s="79">
        <v>-0.82978541890726487</v>
      </c>
      <c r="AG20" s="80">
        <v>0.78725822809991564</v>
      </c>
      <c r="AH20" s="78">
        <v>0.21698995469549687</v>
      </c>
      <c r="AI20" s="79">
        <v>-0.68774634275026603</v>
      </c>
      <c r="AJ20" s="79">
        <v>-0.67457530758318363</v>
      </c>
      <c r="AK20" s="79">
        <v>8.1931747627553453E-2</v>
      </c>
      <c r="AL20" s="79">
        <v>4.6194010353782428E-2</v>
      </c>
      <c r="AM20" s="80">
        <v>0.69049151357675675</v>
      </c>
      <c r="AN20" s="78">
        <v>0.96233048431084878</v>
      </c>
      <c r="AO20" s="79">
        <v>0.96274145289795166</v>
      </c>
      <c r="AP20" s="79">
        <v>0.96594135252070557</v>
      </c>
      <c r="AQ20" s="79">
        <v>0.94383516631907127</v>
      </c>
      <c r="AR20" s="79">
        <v>0.94471304726437078</v>
      </c>
      <c r="AS20" s="79">
        <v>0.97184563806044877</v>
      </c>
      <c r="AT20" s="79">
        <v>0.96644899193555245</v>
      </c>
      <c r="AU20" s="79">
        <v>-0.94835269454110438</v>
      </c>
      <c r="AV20" s="79">
        <v>-0.94563819869932153</v>
      </c>
      <c r="AW20" s="79">
        <v>0.52899900383132692</v>
      </c>
      <c r="AX20" s="79">
        <v>0.98464390189406137</v>
      </c>
      <c r="AY20" s="79">
        <v>0.74381232519438645</v>
      </c>
      <c r="AZ20" s="80">
        <v>0.6442501490685737</v>
      </c>
      <c r="BA20" s="78">
        <v>0.9360807898421557</v>
      </c>
      <c r="BB20" s="79">
        <v>0.95122212873458678</v>
      </c>
      <c r="BC20" s="79">
        <v>0.96878513766967767</v>
      </c>
      <c r="BD20" s="79">
        <v>0.96880268486740295</v>
      </c>
      <c r="BE20" s="79">
        <v>0.9742048442366763</v>
      </c>
      <c r="BF20" s="79">
        <v>0.92917535648592486</v>
      </c>
      <c r="BG20" s="79">
        <v>0.9263895951080412</v>
      </c>
      <c r="BH20" s="79">
        <v>0.58975061331093515</v>
      </c>
      <c r="BI20" s="79">
        <v>0.8861114131951584</v>
      </c>
      <c r="BJ20" s="79">
        <v>0.44593172131101938</v>
      </c>
      <c r="BK20" s="79">
        <v>0.98519714054239937</v>
      </c>
      <c r="BL20" s="79">
        <v>3.855224803914066E-2</v>
      </c>
      <c r="BM20" s="79">
        <v>0.22852062111338656</v>
      </c>
      <c r="BN20" s="79">
        <v>0.9386333955606827</v>
      </c>
      <c r="BO20" s="80">
        <v>0.99803194938572903</v>
      </c>
      <c r="BP20" s="78">
        <v>0.95132933197087355</v>
      </c>
      <c r="BQ20" s="79">
        <v>0.97057552977979289</v>
      </c>
      <c r="BR20" s="79">
        <v>0.96578148981342848</v>
      </c>
      <c r="BS20" s="79">
        <v>0.96688119758156132</v>
      </c>
      <c r="BT20" s="79">
        <v>0.63012039951959831</v>
      </c>
      <c r="BU20" s="79">
        <v>-0.5923694427974322</v>
      </c>
      <c r="BV20" s="79">
        <v>-0.67084522802628399</v>
      </c>
      <c r="BW20" s="79">
        <v>0.99578405348887633</v>
      </c>
      <c r="BX20" s="79">
        <v>0.97898067196612781</v>
      </c>
      <c r="BY20" s="79">
        <v>0.94391384632752573</v>
      </c>
      <c r="BZ20" s="79">
        <v>0.95546183710837829</v>
      </c>
      <c r="CA20" s="80">
        <v>0.99901485342830187</v>
      </c>
      <c r="CB20" s="78">
        <v>0.20953309287232372</v>
      </c>
      <c r="CC20" s="79">
        <v>0.99502871327470988</v>
      </c>
      <c r="CD20" s="79">
        <v>-0.78864802678704016</v>
      </c>
      <c r="CE20" s="79">
        <v>0.69148523307583554</v>
      </c>
      <c r="CF20" s="79">
        <v>0.7922227640306102</v>
      </c>
      <c r="CG20" s="80">
        <v>0.88868052703962297</v>
      </c>
      <c r="CH20" s="79"/>
      <c r="CI20" t="s">
        <v>864</v>
      </c>
      <c r="CJ20" t="s">
        <v>7</v>
      </c>
      <c r="CK20" s="70"/>
      <c r="CL20" t="s">
        <v>865</v>
      </c>
      <c r="CM20" t="s">
        <v>184</v>
      </c>
      <c r="CN20" t="s">
        <v>866</v>
      </c>
      <c r="CO20" s="62">
        <v>6</v>
      </c>
      <c r="CP20" s="70"/>
      <c r="CQ20" t="s">
        <v>6</v>
      </c>
      <c r="CR20" s="62">
        <v>13</v>
      </c>
      <c r="CS20" s="70"/>
      <c r="CU20" s="70"/>
      <c r="CV20" t="s">
        <v>909</v>
      </c>
      <c r="CW20" t="s">
        <v>227</v>
      </c>
      <c r="CX20" s="70"/>
      <c r="CY20" t="s">
        <v>903</v>
      </c>
      <c r="CZ20" t="s">
        <v>904</v>
      </c>
      <c r="DA20" t="s">
        <v>905</v>
      </c>
      <c r="DB20">
        <v>6</v>
      </c>
      <c r="DC20" s="70"/>
      <c r="DD20" t="s">
        <v>253</v>
      </c>
      <c r="DE20" s="62">
        <v>14</v>
      </c>
    </row>
    <row r="21" spans="1:109" x14ac:dyDescent="0.3">
      <c r="A21" t="s">
        <v>239</v>
      </c>
      <c r="B21" s="78">
        <v>-8.2064267240538002E-2</v>
      </c>
      <c r="C21" s="79">
        <v>9.8894270045018787E-2</v>
      </c>
      <c r="D21" s="79">
        <v>-0.92340418785333178</v>
      </c>
      <c r="E21" s="79">
        <v>-2.3155227336211309E-2</v>
      </c>
      <c r="F21" s="79">
        <v>-0.72423843442363212</v>
      </c>
      <c r="G21" s="79">
        <v>0.90140211023330197</v>
      </c>
      <c r="H21" s="79">
        <v>-0.83307379826740946</v>
      </c>
      <c r="I21" s="79">
        <v>-0.86700838918980394</v>
      </c>
      <c r="J21" s="79">
        <v>-0.86373245228800477</v>
      </c>
      <c r="K21" s="79">
        <v>0.90984018656919241</v>
      </c>
      <c r="L21" s="79">
        <v>-0.51894452248487688</v>
      </c>
      <c r="M21" s="79">
        <v>-0.77199164269568643</v>
      </c>
      <c r="N21" s="79">
        <v>0.38351923514860525</v>
      </c>
      <c r="O21" s="79">
        <v>-0.99908458878607331</v>
      </c>
      <c r="P21" s="79">
        <v>-0.97678208084897988</v>
      </c>
      <c r="Q21" s="80">
        <v>0.68968726684000559</v>
      </c>
      <c r="R21" s="78">
        <v>-9.5785923235726544E-2</v>
      </c>
      <c r="S21" s="79">
        <v>-6.5481399368512688E-2</v>
      </c>
      <c r="T21" s="79">
        <v>-0.15530507879472016</v>
      </c>
      <c r="U21" s="79">
        <v>-8.7972373061872139E-2</v>
      </c>
      <c r="V21" s="79">
        <v>-0.87977211016310275</v>
      </c>
      <c r="W21" s="79">
        <v>-0.8845500635567165</v>
      </c>
      <c r="X21" s="79">
        <v>-0.25092276158523807</v>
      </c>
      <c r="Y21" s="79">
        <v>-0.8900012347727021</v>
      </c>
      <c r="Z21" s="79">
        <v>-0.89084639746190608</v>
      </c>
      <c r="AA21" s="79">
        <v>0.29593652156298961</v>
      </c>
      <c r="AB21" s="79">
        <v>0.87597327547667825</v>
      </c>
      <c r="AC21" s="79">
        <v>-0.89526100034052047</v>
      </c>
      <c r="AD21" s="79">
        <v>-0.9373651878041791</v>
      </c>
      <c r="AE21" s="79">
        <v>-0.40982172853603799</v>
      </c>
      <c r="AF21" s="79">
        <v>-0.68724410105222478</v>
      </c>
      <c r="AG21" s="80">
        <v>0.73797297701657083</v>
      </c>
      <c r="AH21" s="78">
        <v>-0.9270441947586322</v>
      </c>
      <c r="AI21" s="79">
        <v>-0.82939924328134706</v>
      </c>
      <c r="AJ21" s="79">
        <v>-0.83931515440316273</v>
      </c>
      <c r="AK21" s="79">
        <v>-0.96949387145871624</v>
      </c>
      <c r="AL21" s="79">
        <v>-0.97764871206271597</v>
      </c>
      <c r="AM21" s="80">
        <v>-0.59960928365029076</v>
      </c>
      <c r="AN21" s="78">
        <v>-0.10951329833910739</v>
      </c>
      <c r="AO21" s="79">
        <v>-0.1080066557445399</v>
      </c>
      <c r="AP21" s="79">
        <v>-9.5976245273334815E-2</v>
      </c>
      <c r="AQ21" s="79">
        <v>-0.17029577849507829</v>
      </c>
      <c r="AR21" s="79">
        <v>-0.16766708049777621</v>
      </c>
      <c r="AS21" s="79">
        <v>-7.2176888145471782E-2</v>
      </c>
      <c r="AT21" s="79">
        <v>-9.4016105139155356E-2</v>
      </c>
      <c r="AU21" s="79">
        <v>0.15653279979222137</v>
      </c>
      <c r="AV21" s="79">
        <v>0.16487349190963935</v>
      </c>
      <c r="AW21" s="79">
        <v>-0.74980053220150478</v>
      </c>
      <c r="AX21" s="79">
        <v>-9.8586489889116134E-3</v>
      </c>
      <c r="AY21" s="79">
        <v>0.78186730384915892</v>
      </c>
      <c r="AZ21" s="80">
        <v>-0.64813945666665207</v>
      </c>
      <c r="BA21" s="78">
        <v>-0.19265019980088868</v>
      </c>
      <c r="BB21" s="79">
        <v>-0.14746791169453799</v>
      </c>
      <c r="BC21" s="79">
        <v>-8.4796822830973229E-2</v>
      </c>
      <c r="BD21" s="79">
        <v>-8.4726284976541E-2</v>
      </c>
      <c r="BE21" s="79">
        <v>-6.1971190498222833E-2</v>
      </c>
      <c r="BF21" s="79">
        <v>-0.21139845544016259</v>
      </c>
      <c r="BG21" s="79">
        <v>-0.21869018906149279</v>
      </c>
      <c r="BH21" s="79">
        <v>-0.69930955648910897</v>
      </c>
      <c r="BI21" s="79">
        <v>-0.31104709788560519</v>
      </c>
      <c r="BJ21" s="79">
        <v>-0.80930397315406344</v>
      </c>
      <c r="BK21" s="79">
        <v>-6.6608514497229513E-3</v>
      </c>
      <c r="BL21" s="79">
        <v>-0.97922819059399602</v>
      </c>
      <c r="BM21" s="79">
        <v>0.99789196805100799</v>
      </c>
      <c r="BN21" s="79">
        <v>0.49493927400444254</v>
      </c>
      <c r="BO21" s="80">
        <v>0.22638414078575797</v>
      </c>
      <c r="BP21" s="78">
        <v>-0.14712402698968488</v>
      </c>
      <c r="BQ21" s="79">
        <v>-7.7493854820548089E-2</v>
      </c>
      <c r="BR21" s="79">
        <v>-9.6590467930537174E-2</v>
      </c>
      <c r="BS21" s="79">
        <v>-9.2335427667926809E-2</v>
      </c>
      <c r="BT21" s="79">
        <v>-0.66199162443036741</v>
      </c>
      <c r="BU21" s="79">
        <v>-0.8923001354682788</v>
      </c>
      <c r="BV21" s="79">
        <v>-0.84204515950470848</v>
      </c>
      <c r="BW21" s="79">
        <v>7.3690697549606457E-2</v>
      </c>
      <c r="BX21" s="79">
        <v>0.36255628180843869</v>
      </c>
      <c r="BY21" s="79">
        <v>0.48128668132378144</v>
      </c>
      <c r="BZ21" s="79">
        <v>0.44859327606350785</v>
      </c>
      <c r="CA21" s="80">
        <v>0.20846656554739953</v>
      </c>
      <c r="CB21" s="78">
        <v>-0.9298789739211204</v>
      </c>
      <c r="CC21" s="79">
        <v>6.5813773580154944E-2</v>
      </c>
      <c r="CD21" s="79">
        <v>-0.73644791225492257</v>
      </c>
      <c r="CE21" s="79">
        <v>-0.59850855913859502</v>
      </c>
      <c r="CF21" s="79">
        <v>0.73248742561062008</v>
      </c>
      <c r="CG21" s="80">
        <v>0.59876003523710342</v>
      </c>
      <c r="CH21" s="79"/>
      <c r="CI21" t="s">
        <v>861</v>
      </c>
      <c r="CJ21" t="s">
        <v>29</v>
      </c>
      <c r="CK21" s="70"/>
      <c r="CL21" t="s">
        <v>870</v>
      </c>
      <c r="CM21" t="s">
        <v>871</v>
      </c>
      <c r="CN21" t="s">
        <v>872</v>
      </c>
      <c r="CO21" s="62">
        <v>6</v>
      </c>
      <c r="CP21" s="70"/>
      <c r="CQ21" t="s">
        <v>873</v>
      </c>
      <c r="CR21" s="62">
        <v>13</v>
      </c>
      <c r="CS21" s="70"/>
      <c r="CU21" s="70"/>
      <c r="CV21" t="s">
        <v>909</v>
      </c>
      <c r="CW21" t="s">
        <v>231</v>
      </c>
      <c r="CX21" s="70"/>
      <c r="CY21" t="s">
        <v>953</v>
      </c>
      <c r="CZ21">
        <v>0</v>
      </c>
      <c r="DA21">
        <v>0</v>
      </c>
      <c r="DB21">
        <v>6</v>
      </c>
      <c r="DC21" s="70"/>
      <c r="DD21" t="s">
        <v>294</v>
      </c>
      <c r="DE21" s="62">
        <v>14</v>
      </c>
    </row>
    <row r="22" spans="1:109" x14ac:dyDescent="0.3">
      <c r="A22" t="s">
        <v>240</v>
      </c>
      <c r="B22" s="78">
        <v>0.99868976654296415</v>
      </c>
      <c r="C22" s="79">
        <v>-0.99941193052604416</v>
      </c>
      <c r="D22" s="79">
        <v>0.50319510074139528</v>
      </c>
      <c r="E22" s="79">
        <v>0.99393462294874224</v>
      </c>
      <c r="F22" s="79">
        <v>0.77972078820531621</v>
      </c>
      <c r="G22" s="79">
        <v>-0.54898729239725619</v>
      </c>
      <c r="H22" s="79">
        <v>0.65901443277151417</v>
      </c>
      <c r="I22" s="79">
        <v>-0.37859395481868674</v>
      </c>
      <c r="J22" s="79">
        <v>-0.38463639309673564</v>
      </c>
      <c r="K22" s="79">
        <v>-0.53224510906669509</v>
      </c>
      <c r="L22" s="79">
        <v>-0.77822091822075867</v>
      </c>
      <c r="M22" s="79">
        <v>-0.52734697777424422</v>
      </c>
      <c r="N22" s="79">
        <v>-0.96632537618417758</v>
      </c>
      <c r="O22" s="79">
        <v>9.0437633115341767E-2</v>
      </c>
      <c r="P22" s="79">
        <v>0.34220411698796344</v>
      </c>
      <c r="Q22" s="80">
        <v>0.6259791698854672</v>
      </c>
      <c r="R22" s="78">
        <v>0.99929996312066594</v>
      </c>
      <c r="S22" s="79">
        <v>0.99770080287433327</v>
      </c>
      <c r="T22" s="79">
        <v>0.99974500301265379</v>
      </c>
      <c r="U22" s="79">
        <v>0.99897564674426986</v>
      </c>
      <c r="V22" s="79">
        <v>0.58814757056752964</v>
      </c>
      <c r="W22" s="79">
        <v>0.57991190555984007</v>
      </c>
      <c r="X22" s="79">
        <v>0.99277499940932501</v>
      </c>
      <c r="Y22" s="79">
        <v>0.5702426394026493</v>
      </c>
      <c r="Z22" s="79">
        <v>0.56871620538046053</v>
      </c>
      <c r="AA22" s="79">
        <v>-0.98607406769811845</v>
      </c>
      <c r="AB22" s="79">
        <v>0.36160956602542793</v>
      </c>
      <c r="AC22" s="79">
        <v>-0.32255442650878885</v>
      </c>
      <c r="AD22" s="79">
        <v>-0.22062543679035207</v>
      </c>
      <c r="AE22" s="79">
        <v>-0.84957812851653181</v>
      </c>
      <c r="AF22" s="79">
        <v>-0.62860261286025065</v>
      </c>
      <c r="AG22" s="80">
        <v>0.57071960280053147</v>
      </c>
      <c r="AH22" s="78">
        <v>0.49488095259901466</v>
      </c>
      <c r="AI22" s="79">
        <v>-0.44342125609502192</v>
      </c>
      <c r="AJ22" s="79">
        <v>-0.42722497194761161</v>
      </c>
      <c r="AK22" s="79">
        <v>0.37184117216277029</v>
      </c>
      <c r="AL22" s="79">
        <v>0.3383645474675982</v>
      </c>
      <c r="AM22" s="80">
        <v>0.87291040961679789</v>
      </c>
      <c r="AN22" s="78">
        <v>0.99972107598689408</v>
      </c>
      <c r="AO22" s="79">
        <v>0.99968413279244028</v>
      </c>
      <c r="AP22" s="79">
        <v>0.99930709794966699</v>
      </c>
      <c r="AQ22" s="79">
        <v>0.99928653102023468</v>
      </c>
      <c r="AR22" s="79">
        <v>0.99938370636671736</v>
      </c>
      <c r="AS22" s="79">
        <v>0.99813317914145994</v>
      </c>
      <c r="AT22" s="79">
        <v>0.99923187302593308</v>
      </c>
      <c r="AU22" s="79">
        <v>-0.99971616360908322</v>
      </c>
      <c r="AV22" s="79">
        <v>-0.99947914282990091</v>
      </c>
      <c r="AW22" s="79">
        <v>0.75548135370640557</v>
      </c>
      <c r="AX22" s="79">
        <v>0.99238430989926185</v>
      </c>
      <c r="AY22" s="79">
        <v>0.51395433885704334</v>
      </c>
      <c r="AZ22" s="80">
        <v>0.84093587634153677</v>
      </c>
      <c r="BA22" s="78">
        <v>0.99816985987000506</v>
      </c>
      <c r="BB22" s="79">
        <v>0.99989261803263485</v>
      </c>
      <c r="BC22" s="79">
        <v>0.9988263360161751</v>
      </c>
      <c r="BD22" s="79">
        <v>0.99882290467193191</v>
      </c>
      <c r="BE22" s="79">
        <v>0.99745625149973449</v>
      </c>
      <c r="BF22" s="79">
        <v>0.99682939382623681</v>
      </c>
      <c r="BG22" s="79">
        <v>0.99620752031300741</v>
      </c>
      <c r="BH22" s="79">
        <v>0.80145127954097295</v>
      </c>
      <c r="BI22" s="79">
        <v>0.98331276003565693</v>
      </c>
      <c r="BJ22" s="79">
        <v>0.689778353164896</v>
      </c>
      <c r="BK22" s="79">
        <v>0.99198531700586545</v>
      </c>
      <c r="BL22" s="79">
        <v>0.33115722441481615</v>
      </c>
      <c r="BM22" s="79">
        <v>-6.8356762720788972E-2</v>
      </c>
      <c r="BN22" s="79">
        <v>0.7954068907842794</v>
      </c>
      <c r="BO22" s="80">
        <v>0.93529073774609361</v>
      </c>
      <c r="BP22" s="78">
        <v>0.99989765260874552</v>
      </c>
      <c r="BQ22" s="79">
        <v>0.99844463678441586</v>
      </c>
      <c r="BR22" s="79">
        <v>0.99932987572189669</v>
      </c>
      <c r="BS22" s="79">
        <v>0.99916430003567969</v>
      </c>
      <c r="BT22" s="79">
        <v>0.83087383281775018</v>
      </c>
      <c r="BU22" s="79">
        <v>-0.32879628609730638</v>
      </c>
      <c r="BV22" s="79">
        <v>-0.4226614880663182</v>
      </c>
      <c r="BW22" s="79">
        <v>0.97862921685260673</v>
      </c>
      <c r="BX22" s="79">
        <v>0.87548292458990429</v>
      </c>
      <c r="BY22" s="79">
        <v>0.80479000182101168</v>
      </c>
      <c r="BZ22" s="79">
        <v>0.82615715201426843</v>
      </c>
      <c r="CA22" s="80">
        <v>0.94162897710263216</v>
      </c>
      <c r="CB22" s="78">
        <v>0.48823428867710988</v>
      </c>
      <c r="CC22" s="79">
        <v>0.98022240470868116</v>
      </c>
      <c r="CD22" s="79">
        <v>-0.57257158643248196</v>
      </c>
      <c r="CE22" s="79">
        <v>0.87358027132435279</v>
      </c>
      <c r="CF22" s="79">
        <v>0.57734641776443951</v>
      </c>
      <c r="CG22" s="80">
        <v>0.71420772899501883</v>
      </c>
      <c r="CH22" s="79"/>
      <c r="CI22" t="s">
        <v>877</v>
      </c>
      <c r="CJ22" t="s">
        <v>806</v>
      </c>
      <c r="CK22" s="70"/>
      <c r="CL22" t="s">
        <v>878</v>
      </c>
      <c r="CM22" t="s">
        <v>879</v>
      </c>
      <c r="CN22" t="s">
        <v>880</v>
      </c>
      <c r="CO22" s="62">
        <v>6</v>
      </c>
      <c r="CP22" s="70"/>
      <c r="CQ22" t="s">
        <v>7</v>
      </c>
      <c r="CR22" s="62">
        <v>13</v>
      </c>
      <c r="CS22" s="70"/>
      <c r="CU22" s="70"/>
      <c r="CV22" t="s">
        <v>936</v>
      </c>
      <c r="CW22" t="s">
        <v>234</v>
      </c>
      <c r="CX22" s="70"/>
      <c r="CY22" t="s">
        <v>957</v>
      </c>
      <c r="CZ22" t="s">
        <v>958</v>
      </c>
      <c r="DA22" t="s">
        <v>959</v>
      </c>
      <c r="DB22">
        <v>6</v>
      </c>
      <c r="DC22" s="70"/>
      <c r="DD22" t="s">
        <v>288</v>
      </c>
      <c r="DE22" s="62">
        <v>14</v>
      </c>
    </row>
    <row r="23" spans="1:109" x14ac:dyDescent="0.3">
      <c r="A23" t="s">
        <v>241</v>
      </c>
      <c r="B23" s="78">
        <v>0.99898454193065467</v>
      </c>
      <c r="C23" s="79">
        <v>-0.99808053431280574</v>
      </c>
      <c r="D23" s="79">
        <v>0.41780365203150827</v>
      </c>
      <c r="E23" s="79">
        <v>0.99990298106791131</v>
      </c>
      <c r="F23" s="79">
        <v>0.71592924735759045</v>
      </c>
      <c r="G23" s="79">
        <v>-0.46610798864166419</v>
      </c>
      <c r="H23" s="79">
        <v>0.58367073786978907</v>
      </c>
      <c r="I23" s="79">
        <v>-0.46580338407275024</v>
      </c>
      <c r="J23" s="79">
        <v>-0.4715780635138877</v>
      </c>
      <c r="K23" s="79">
        <v>-0.44840913985900815</v>
      </c>
      <c r="L23" s="79">
        <v>-0.83497834769425705</v>
      </c>
      <c r="M23" s="79">
        <v>-0.60657117478310663</v>
      </c>
      <c r="N23" s="79">
        <v>-0.93711819905263016</v>
      </c>
      <c r="O23" s="79">
        <v>-5.7041875386114917E-3</v>
      </c>
      <c r="P23" s="79">
        <v>0.25030575406477207</v>
      </c>
      <c r="Q23" s="80">
        <v>0.69803675457584646</v>
      </c>
      <c r="R23" s="78">
        <v>0.99826908278357462</v>
      </c>
      <c r="S23" s="79">
        <v>0.99959557837723045</v>
      </c>
      <c r="T23" s="79">
        <v>0.99294575333890611</v>
      </c>
      <c r="U23" s="79">
        <v>0.99869982851779071</v>
      </c>
      <c r="V23" s="79">
        <v>0.50768952210952134</v>
      </c>
      <c r="W23" s="79">
        <v>0.49892244107910322</v>
      </c>
      <c r="X23" s="79">
        <v>0.97664534020073268</v>
      </c>
      <c r="Y23" s="79">
        <v>0.48864462427589689</v>
      </c>
      <c r="Z23" s="79">
        <v>0.48702361359187257</v>
      </c>
      <c r="AA23" s="79">
        <v>-0.96552368851693626</v>
      </c>
      <c r="AB23" s="79">
        <v>0.44954803230249435</v>
      </c>
      <c r="AC23" s="79">
        <v>-0.41204062444896528</v>
      </c>
      <c r="AD23" s="79">
        <v>-0.31335246936476246</v>
      </c>
      <c r="AE23" s="79">
        <v>-0.89634274854358764</v>
      </c>
      <c r="AF23" s="79">
        <v>-0.70044494449123773</v>
      </c>
      <c r="AG23" s="80">
        <v>0.64700317116935702</v>
      </c>
      <c r="AH23" s="78">
        <v>0.40906779502515572</v>
      </c>
      <c r="AI23" s="79">
        <v>-0.5275191612884722</v>
      </c>
      <c r="AJ23" s="79">
        <v>-0.51215065554654804</v>
      </c>
      <c r="AK23" s="79">
        <v>0.28089452652708685</v>
      </c>
      <c r="AL23" s="79">
        <v>0.24635041008826059</v>
      </c>
      <c r="AM23" s="80">
        <v>0.82197527318655816</v>
      </c>
      <c r="AN23" s="78">
        <v>0.99736242270409814</v>
      </c>
      <c r="AO23" s="79">
        <v>0.99747128535734675</v>
      </c>
      <c r="AP23" s="79">
        <v>0.9982578195292735</v>
      </c>
      <c r="AQ23" s="79">
        <v>0.99102972482470186</v>
      </c>
      <c r="AR23" s="79">
        <v>0.99138262903889474</v>
      </c>
      <c r="AS23" s="79">
        <v>0.99938221287369811</v>
      </c>
      <c r="AT23" s="79">
        <v>0.99837206336480133</v>
      </c>
      <c r="AU23" s="79">
        <v>-0.99279761370986663</v>
      </c>
      <c r="AV23" s="79">
        <v>-0.99174977075514448</v>
      </c>
      <c r="AW23" s="79">
        <v>0.68901053698337067</v>
      </c>
      <c r="AX23" s="79">
        <v>0.99962933142347432</v>
      </c>
      <c r="AY23" s="79">
        <v>0.5940255803182215</v>
      </c>
      <c r="AZ23" s="80">
        <v>0.7850301435321132</v>
      </c>
      <c r="BA23" s="78">
        <v>0.98773593896810086</v>
      </c>
      <c r="BB23" s="79">
        <v>0.993854620846223</v>
      </c>
      <c r="BC23" s="79">
        <v>0.99885724231123507</v>
      </c>
      <c r="BD23" s="79">
        <v>0.9988606232285212</v>
      </c>
      <c r="BE23" s="79">
        <v>0.9996894189696971</v>
      </c>
      <c r="BF23" s="79">
        <v>0.98456622741295596</v>
      </c>
      <c r="BG23" s="79">
        <v>0.98323207716024286</v>
      </c>
      <c r="BH23" s="79">
        <v>0.74025687221000713</v>
      </c>
      <c r="BI23" s="79">
        <v>0.96127416823845657</v>
      </c>
      <c r="BJ23" s="79">
        <v>0.61699404171015593</v>
      </c>
      <c r="BK23" s="79">
        <v>0.99953715716970604</v>
      </c>
      <c r="BL23" s="79">
        <v>0.23893035087527559</v>
      </c>
      <c r="BM23" s="79">
        <v>2.7851876956820031E-2</v>
      </c>
      <c r="BN23" s="79">
        <v>0.84997836526535919</v>
      </c>
      <c r="BO23" s="80">
        <v>0.96497428357872628</v>
      </c>
      <c r="BP23" s="78">
        <v>0.99389304627041264</v>
      </c>
      <c r="BQ23" s="79">
        <v>0.9991806157523655</v>
      </c>
      <c r="BR23" s="79">
        <v>0.9982212194684027</v>
      </c>
      <c r="BS23" s="79">
        <v>0.99846692064656895</v>
      </c>
      <c r="BT23" s="79">
        <v>0.77354159180820392</v>
      </c>
      <c r="BU23" s="79">
        <v>-0.41804692827148698</v>
      </c>
      <c r="BV23" s="79">
        <v>-0.50781420926482379</v>
      </c>
      <c r="BW23" s="79">
        <v>0.99386301229175622</v>
      </c>
      <c r="BX23" s="79">
        <v>0.91787791532414897</v>
      </c>
      <c r="BY23" s="79">
        <v>0.85811501782265964</v>
      </c>
      <c r="BZ23" s="79">
        <v>0.87648820655126969</v>
      </c>
      <c r="CA23" s="80">
        <v>0.96962729217566423</v>
      </c>
      <c r="CB23" s="78">
        <v>0.4020912917339125</v>
      </c>
      <c r="CC23" s="79">
        <v>0.99470547816637256</v>
      </c>
      <c r="CD23" s="79">
        <v>-0.64872256195709832</v>
      </c>
      <c r="CE23" s="79">
        <v>0.8227574166849102</v>
      </c>
      <c r="CF23" s="79">
        <v>0.65315277266320837</v>
      </c>
      <c r="CG23" s="80">
        <v>0.77817649834944569</v>
      </c>
      <c r="CH23" s="79"/>
      <c r="CI23" t="s">
        <v>877</v>
      </c>
      <c r="CJ23" t="s">
        <v>8</v>
      </c>
      <c r="CK23" s="70"/>
      <c r="CL23" t="s">
        <v>882</v>
      </c>
      <c r="CM23" t="s">
        <v>883</v>
      </c>
      <c r="CN23" t="s">
        <v>884</v>
      </c>
      <c r="CO23" s="62">
        <v>6</v>
      </c>
      <c r="CP23" s="70"/>
      <c r="CQ23" t="s">
        <v>885</v>
      </c>
      <c r="CR23" s="62">
        <v>13</v>
      </c>
      <c r="CS23" s="70"/>
      <c r="CU23" s="70"/>
      <c r="CV23" t="s">
        <v>936</v>
      </c>
      <c r="CW23" t="s">
        <v>297</v>
      </c>
      <c r="CX23" s="70"/>
      <c r="CY23" t="s">
        <v>1079</v>
      </c>
      <c r="CZ23" t="s">
        <v>1080</v>
      </c>
      <c r="DA23" t="s">
        <v>1081</v>
      </c>
      <c r="DB23">
        <v>6</v>
      </c>
      <c r="DC23" s="70"/>
      <c r="DD23" t="s">
        <v>300</v>
      </c>
      <c r="DE23" s="62">
        <v>14</v>
      </c>
    </row>
    <row r="24" spans="1:109" x14ac:dyDescent="0.3">
      <c r="A24" t="s">
        <v>243</v>
      </c>
      <c r="B24" s="78">
        <v>0.77479307756406157</v>
      </c>
      <c r="C24" s="79">
        <v>-0.76399881957939664</v>
      </c>
      <c r="D24" s="79">
        <v>-0.20680925109739565</v>
      </c>
      <c r="E24" s="79">
        <v>0.81072361009323513</v>
      </c>
      <c r="F24" s="79">
        <v>0.15795081998003352</v>
      </c>
      <c r="G24" s="79">
        <v>0.1538391847090641</v>
      </c>
      <c r="H24" s="79">
        <v>-1.6096347499115621E-2</v>
      </c>
      <c r="I24" s="79">
        <v>-0.90178470767261654</v>
      </c>
      <c r="J24" s="79">
        <v>-0.90459069345669729</v>
      </c>
      <c r="K24" s="79">
        <v>0.17347234040158521</v>
      </c>
      <c r="L24" s="79">
        <v>-0.99839659889516352</v>
      </c>
      <c r="M24" s="79">
        <v>-0.96113371779107548</v>
      </c>
      <c r="N24" s="79">
        <v>-0.54378483454609106</v>
      </c>
      <c r="O24" s="79">
        <v>-0.60123304874641603</v>
      </c>
      <c r="P24" s="79">
        <v>-0.37680352901433034</v>
      </c>
      <c r="Q24" s="80">
        <v>0.98741694165714078</v>
      </c>
      <c r="R24" s="78">
        <v>0.76601022071927505</v>
      </c>
      <c r="S24" s="79">
        <v>0.7851981847304299</v>
      </c>
      <c r="T24" s="79">
        <v>0.72608300244361645</v>
      </c>
      <c r="U24" s="79">
        <v>0.7710307077245957</v>
      </c>
      <c r="V24" s="79">
        <v>-0.10663509551629106</v>
      </c>
      <c r="W24" s="79">
        <v>-0.11671748538015554</v>
      </c>
      <c r="X24" s="79">
        <v>0.65555020587762625</v>
      </c>
      <c r="Y24" s="79">
        <v>-0.12844763389059011</v>
      </c>
      <c r="Z24" s="79">
        <v>-0.13028899254683113</v>
      </c>
      <c r="AA24" s="79">
        <v>-0.61950234307913821</v>
      </c>
      <c r="AB24" s="79">
        <v>0.89373278901671893</v>
      </c>
      <c r="AC24" s="79">
        <v>-0.87431932464609852</v>
      </c>
      <c r="AD24" s="79">
        <v>-0.81807759661313062</v>
      </c>
      <c r="AE24" s="79">
        <v>-0.98384488856286356</v>
      </c>
      <c r="AF24" s="79">
        <v>-0.98794404987734818</v>
      </c>
      <c r="AG24" s="80">
        <v>0.97416339482006875</v>
      </c>
      <c r="AH24" s="78">
        <v>-0.21618645243725293</v>
      </c>
      <c r="AI24" s="79">
        <v>-0.93022181967442286</v>
      </c>
      <c r="AJ24" s="79">
        <v>-0.92346905390266554</v>
      </c>
      <c r="AK24" s="79">
        <v>-0.34722752563369552</v>
      </c>
      <c r="AL24" s="79">
        <v>-0.38058266502895755</v>
      </c>
      <c r="AM24" s="80">
        <v>0.31981249986863403</v>
      </c>
      <c r="AN24" s="78">
        <v>0.75706627929214787</v>
      </c>
      <c r="AO24" s="79">
        <v>0.75805563039960988</v>
      </c>
      <c r="AP24" s="79">
        <v>0.76588729603365191</v>
      </c>
      <c r="AQ24" s="79">
        <v>0.7155524059739814</v>
      </c>
      <c r="AR24" s="79">
        <v>0.71741295294429674</v>
      </c>
      <c r="AS24" s="79">
        <v>0.78102452315662996</v>
      </c>
      <c r="AT24" s="79">
        <v>0.7671518570174457</v>
      </c>
      <c r="AU24" s="79">
        <v>-0.72522779973141183</v>
      </c>
      <c r="AV24" s="79">
        <v>-0.71938369275039094</v>
      </c>
      <c r="AW24" s="79">
        <v>0.12049036021523728</v>
      </c>
      <c r="AX24" s="79">
        <v>0.8184370155365378</v>
      </c>
      <c r="AY24" s="79">
        <v>0.9566847743548712</v>
      </c>
      <c r="AZ24" s="80">
        <v>0.26037028216052116</v>
      </c>
      <c r="BA24" s="78">
        <v>0.69948897096887486</v>
      </c>
      <c r="BB24" s="79">
        <v>0.73151186364246645</v>
      </c>
      <c r="BC24" s="79">
        <v>0.77305655984076582</v>
      </c>
      <c r="BD24" s="79">
        <v>0.77310146428779103</v>
      </c>
      <c r="BE24" s="79">
        <v>0.78737142910701907</v>
      </c>
      <c r="BF24" s="79">
        <v>0.68568100541373878</v>
      </c>
      <c r="BG24" s="79">
        <v>0.68022710883254078</v>
      </c>
      <c r="BH24" s="79">
        <v>0.19289651514623052</v>
      </c>
      <c r="BI24" s="79">
        <v>0.60697590610801899</v>
      </c>
      <c r="BJ24" s="79">
        <v>2.5575403429180583E-2</v>
      </c>
      <c r="BK24" s="79">
        <v>0.82027033342985212</v>
      </c>
      <c r="BL24" s="79">
        <v>-0.38764452971149022</v>
      </c>
      <c r="BM24" s="79">
        <v>0.61878459165720479</v>
      </c>
      <c r="BN24" s="79">
        <v>0.99643309652841305</v>
      </c>
      <c r="BO24" s="80">
        <v>0.93091430465049319</v>
      </c>
      <c r="BP24" s="78">
        <v>0.73174887559148449</v>
      </c>
      <c r="BQ24" s="79">
        <v>0.77768364829166026</v>
      </c>
      <c r="BR24" s="79">
        <v>0.76549037708849565</v>
      </c>
      <c r="BS24" s="79">
        <v>0.76823357089858146</v>
      </c>
      <c r="BT24" s="79">
        <v>0.24262569490875088</v>
      </c>
      <c r="BU24" s="79">
        <v>-0.87750443649925181</v>
      </c>
      <c r="BV24" s="79">
        <v>-0.92152311429291622</v>
      </c>
      <c r="BW24" s="79">
        <v>0.86356723257176171</v>
      </c>
      <c r="BX24" s="79">
        <v>0.9733823590064703</v>
      </c>
      <c r="BY24" s="79">
        <v>0.99499118409403331</v>
      </c>
      <c r="BZ24" s="79">
        <v>0.99062180863578042</v>
      </c>
      <c r="CA24" s="80">
        <v>0.92405316045391384</v>
      </c>
      <c r="CB24" s="78">
        <v>-0.22363205762919777</v>
      </c>
      <c r="CC24" s="79">
        <v>0.8595588338748994</v>
      </c>
      <c r="CD24" s="79">
        <v>-0.97467067516301054</v>
      </c>
      <c r="CE24" s="79">
        <v>0.32111469405722765</v>
      </c>
      <c r="CF24" s="79">
        <v>0.97595924491322694</v>
      </c>
      <c r="CG24" s="80">
        <v>0.99921205391754886</v>
      </c>
      <c r="CH24" s="79"/>
      <c r="CI24" t="s">
        <v>889</v>
      </c>
      <c r="CJ24" t="s">
        <v>890</v>
      </c>
      <c r="CK24" s="70"/>
      <c r="CL24" t="s">
        <v>891</v>
      </c>
      <c r="CM24" t="s">
        <v>892</v>
      </c>
      <c r="CN24" t="s">
        <v>893</v>
      </c>
      <c r="CO24" s="62">
        <v>6</v>
      </c>
      <c r="CP24" s="70"/>
      <c r="CQ24" t="s">
        <v>890</v>
      </c>
      <c r="CR24" s="62">
        <v>13</v>
      </c>
      <c r="CS24" s="70"/>
      <c r="CU24" s="70"/>
      <c r="CV24" t="s">
        <v>790</v>
      </c>
      <c r="CW24" t="s">
        <v>294</v>
      </c>
      <c r="CX24" s="70"/>
      <c r="CY24" t="s">
        <v>1013</v>
      </c>
      <c r="CZ24">
        <v>0</v>
      </c>
      <c r="DA24">
        <v>0</v>
      </c>
      <c r="DB24">
        <v>6</v>
      </c>
      <c r="DC24" s="70"/>
      <c r="DD24" t="s">
        <v>311</v>
      </c>
      <c r="DE24" s="62">
        <v>13</v>
      </c>
    </row>
    <row r="25" spans="1:109" x14ac:dyDescent="0.3">
      <c r="A25" t="s">
        <v>244</v>
      </c>
      <c r="B25" s="78">
        <v>0.4413811239998009</v>
      </c>
      <c r="C25" s="79">
        <v>-0.45648165232776278</v>
      </c>
      <c r="D25" s="79">
        <v>0.99982028806924372</v>
      </c>
      <c r="E25" s="79">
        <v>0.38770255712742963</v>
      </c>
      <c r="F25" s="79">
        <v>0.92646516780669319</v>
      </c>
      <c r="G25" s="79">
        <v>-0.99734988311779638</v>
      </c>
      <c r="H25" s="79">
        <v>0.97778544709415205</v>
      </c>
      <c r="I25" s="79">
        <v>0.62426183508472499</v>
      </c>
      <c r="J25" s="79">
        <v>0.61914158854198331</v>
      </c>
      <c r="K25" s="79">
        <v>-0.99860022440079554</v>
      </c>
      <c r="L25" s="79">
        <v>0.1698082931732304</v>
      </c>
      <c r="M25" s="79">
        <v>0.48554627873689993</v>
      </c>
      <c r="N25" s="79">
        <v>-0.6951183513430168</v>
      </c>
      <c r="O25" s="79">
        <v>0.91399517375176542</v>
      </c>
      <c r="P25" s="79">
        <v>0.98737475197387747</v>
      </c>
      <c r="Q25" s="80">
        <v>-0.37655659585677403</v>
      </c>
      <c r="R25" s="78">
        <v>0.45370063517590831</v>
      </c>
      <c r="S25" s="79">
        <v>0.42639982406915811</v>
      </c>
      <c r="T25" s="79">
        <v>0.50632421149194551</v>
      </c>
      <c r="U25" s="79">
        <v>0.44669406555258551</v>
      </c>
      <c r="V25" s="79">
        <v>0.9927566943515691</v>
      </c>
      <c r="W25" s="79">
        <v>0.9939245278027139</v>
      </c>
      <c r="X25" s="79">
        <v>0.58802426305909195</v>
      </c>
      <c r="Y25" s="79">
        <v>0.99515595712519844</v>
      </c>
      <c r="Z25" s="79">
        <v>0.99533679709865308</v>
      </c>
      <c r="AA25" s="79">
        <v>-0.62522235440618779</v>
      </c>
      <c r="AB25" s="79">
        <v>-0.63843965702994832</v>
      </c>
      <c r="AC25" s="79">
        <v>0.6698717661728385</v>
      </c>
      <c r="AD25" s="79">
        <v>0.74464800573818979</v>
      </c>
      <c r="AE25" s="79">
        <v>4.7260405896062077E-2</v>
      </c>
      <c r="AF25" s="79">
        <v>0.37343377840944375</v>
      </c>
      <c r="AG25" s="80">
        <v>-0.43953511862159045</v>
      </c>
      <c r="AH25" s="78">
        <v>0.99995615356339695</v>
      </c>
      <c r="AI25" s="79">
        <v>0.56715782919533853</v>
      </c>
      <c r="AJ25" s="79">
        <v>0.58188263490066816</v>
      </c>
      <c r="AK25" s="79">
        <v>0.99190299349651834</v>
      </c>
      <c r="AL25" s="79">
        <v>0.98671972864180324</v>
      </c>
      <c r="AM25" s="80">
        <v>0.85105612216012905</v>
      </c>
      <c r="AN25" s="78">
        <v>0.46595531396077977</v>
      </c>
      <c r="AO25" s="79">
        <v>0.4646137343304893</v>
      </c>
      <c r="AP25" s="79">
        <v>0.45387101818456893</v>
      </c>
      <c r="AQ25" s="79">
        <v>0.51936732428702026</v>
      </c>
      <c r="AR25" s="79">
        <v>0.51708634664748898</v>
      </c>
      <c r="AS25" s="79">
        <v>0.43246088633671614</v>
      </c>
      <c r="AT25" s="79">
        <v>0.45211558748889868</v>
      </c>
      <c r="AU25" s="79">
        <v>-0.50739564562534045</v>
      </c>
      <c r="AV25" s="79">
        <v>-0.51465939481382683</v>
      </c>
      <c r="AW25" s="79">
        <v>0.94003781593025282</v>
      </c>
      <c r="AX25" s="79">
        <v>0.37541029553533528</v>
      </c>
      <c r="AY25" s="79">
        <v>-0.49919956288841255</v>
      </c>
      <c r="AZ25" s="80">
        <v>0.88201402844246046</v>
      </c>
      <c r="BA25" s="78">
        <v>0.53865746165932837</v>
      </c>
      <c r="BB25" s="79">
        <v>0.49947122165456431</v>
      </c>
      <c r="BC25" s="79">
        <v>0.44384001683091739</v>
      </c>
      <c r="BD25" s="79">
        <v>0.44377657802569254</v>
      </c>
      <c r="BE25" s="79">
        <v>0.42321561842961969</v>
      </c>
      <c r="BF25" s="79">
        <v>0.55468648904243245</v>
      </c>
      <c r="BG25" s="79">
        <v>0.5608834883078867</v>
      </c>
      <c r="BH25" s="79">
        <v>0.91252348519084137</v>
      </c>
      <c r="BI25" s="79">
        <v>0.63752014518196642</v>
      </c>
      <c r="BJ25" s="79">
        <v>0.96820350403398991</v>
      </c>
      <c r="BK25" s="79">
        <v>0.3724443720541773</v>
      </c>
      <c r="BL25" s="79">
        <v>0.98544849227877207</v>
      </c>
      <c r="BM25" s="79">
        <v>-0.90478435755889763</v>
      </c>
      <c r="BN25" s="79">
        <v>-0.14229967287937362</v>
      </c>
      <c r="BO25" s="80">
        <v>0.14609203746508528</v>
      </c>
      <c r="BP25" s="78">
        <v>0.4991699882847444</v>
      </c>
      <c r="BQ25" s="79">
        <v>0.43726226019522307</v>
      </c>
      <c r="BR25" s="79">
        <v>0.45442080023190384</v>
      </c>
      <c r="BS25" s="79">
        <v>0.4506092978418777</v>
      </c>
      <c r="BT25" s="79">
        <v>0.89050480063769977</v>
      </c>
      <c r="BU25" s="79">
        <v>0.66495552525852486</v>
      </c>
      <c r="BV25" s="79">
        <v>0.58597518103239032</v>
      </c>
      <c r="BW25" s="79">
        <v>0.29668840419278047</v>
      </c>
      <c r="BX25" s="79">
        <v>3.971250072071184E-3</v>
      </c>
      <c r="BY25" s="79">
        <v>-0.12679913107406504</v>
      </c>
      <c r="BZ25" s="79">
        <v>-9.0087832071385321E-2</v>
      </c>
      <c r="CA25" s="80">
        <v>0.16422647090944742</v>
      </c>
      <c r="CB25" s="78">
        <v>0.99999850006194235</v>
      </c>
      <c r="CC25" s="79">
        <v>0.3042197231801973</v>
      </c>
      <c r="CD25" s="79">
        <v>0.43750658046447921</v>
      </c>
      <c r="CE25" s="79">
        <v>0.85033350084179338</v>
      </c>
      <c r="CF25" s="79">
        <v>-0.43225140957687386</v>
      </c>
      <c r="CG25" s="80">
        <v>-0.26381139217022664</v>
      </c>
      <c r="CH25" s="79"/>
      <c r="CI25" t="s">
        <v>889</v>
      </c>
      <c r="CJ25" t="s">
        <v>885</v>
      </c>
      <c r="CK25" s="70"/>
      <c r="CL25" t="s">
        <v>897</v>
      </c>
      <c r="CM25" t="s">
        <v>898</v>
      </c>
      <c r="CN25" t="s">
        <v>899</v>
      </c>
      <c r="CO25" s="62">
        <v>6</v>
      </c>
      <c r="CP25" s="70"/>
      <c r="CQ25" t="s">
        <v>44</v>
      </c>
      <c r="CR25" s="62">
        <v>12</v>
      </c>
      <c r="CS25" s="70"/>
      <c r="CU25" s="70"/>
      <c r="CV25" t="s">
        <v>850</v>
      </c>
      <c r="CW25" t="s">
        <v>264</v>
      </c>
      <c r="CX25" s="70"/>
      <c r="CY25" t="s">
        <v>2686</v>
      </c>
      <c r="CZ25" t="s">
        <v>2687</v>
      </c>
      <c r="DA25" t="s">
        <v>1375</v>
      </c>
      <c r="DB25">
        <v>6</v>
      </c>
      <c r="DC25" s="70"/>
      <c r="DD25" t="s">
        <v>231</v>
      </c>
      <c r="DE25" s="62">
        <v>13</v>
      </c>
    </row>
    <row r="26" spans="1:109" x14ac:dyDescent="0.3">
      <c r="A26" t="s">
        <v>245</v>
      </c>
      <c r="B26" s="78">
        <v>-0.47458347337168277</v>
      </c>
      <c r="C26" s="79">
        <v>0.48939013650665553</v>
      </c>
      <c r="D26" s="79">
        <v>-0.99983082154432878</v>
      </c>
      <c r="E26" s="79">
        <v>-0.4218559840392912</v>
      </c>
      <c r="F26" s="79">
        <v>-0.93987476273278259</v>
      </c>
      <c r="G26" s="79">
        <v>0.99937117248530571</v>
      </c>
      <c r="H26" s="79">
        <v>-0.98493116363566136</v>
      </c>
      <c r="I26" s="79">
        <v>-0.59465203783043252</v>
      </c>
      <c r="J26" s="79">
        <v>-0.58938358653340484</v>
      </c>
      <c r="K26" s="79">
        <v>0.99987889183021395</v>
      </c>
      <c r="L26" s="79">
        <v>-0.13288738083505014</v>
      </c>
      <c r="M26" s="79">
        <v>-0.45256033372177579</v>
      </c>
      <c r="N26" s="79">
        <v>0.72148047672403182</v>
      </c>
      <c r="O26" s="79">
        <v>-0.89820587916089289</v>
      </c>
      <c r="P26" s="79">
        <v>-0.98077051566582996</v>
      </c>
      <c r="Q26" s="80">
        <v>0.34169792635706286</v>
      </c>
      <c r="R26" s="78">
        <v>-0.48666413868324737</v>
      </c>
      <c r="S26" s="79">
        <v>-0.45988206885399507</v>
      </c>
      <c r="T26" s="79">
        <v>-0.5381750669039117</v>
      </c>
      <c r="U26" s="79">
        <v>-0.47979438120823459</v>
      </c>
      <c r="V26" s="79">
        <v>-0.99655087397354114</v>
      </c>
      <c r="W26" s="79">
        <v>-0.99734151598348597</v>
      </c>
      <c r="X26" s="79">
        <v>-0.61782018345564738</v>
      </c>
      <c r="Y26" s="79">
        <v>-0.99813309936033179</v>
      </c>
      <c r="Z26" s="79">
        <v>-0.99824479485413775</v>
      </c>
      <c r="AA26" s="79">
        <v>0.65393186045049856</v>
      </c>
      <c r="AB26" s="79">
        <v>0.60925105234144983</v>
      </c>
      <c r="AC26" s="79">
        <v>-0.64167683048444069</v>
      </c>
      <c r="AD26" s="79">
        <v>-0.71920249608821196</v>
      </c>
      <c r="AE26" s="79">
        <v>-9.9243526998024009E-3</v>
      </c>
      <c r="AF26" s="79">
        <v>-0.33853011235813174</v>
      </c>
      <c r="AG26" s="80">
        <v>0.40568445433972283</v>
      </c>
      <c r="AH26" s="78">
        <v>-0.99960833296313423</v>
      </c>
      <c r="AI26" s="79">
        <v>-0.53600467137706365</v>
      </c>
      <c r="AJ26" s="79">
        <v>-0.5511052150188438</v>
      </c>
      <c r="AK26" s="79">
        <v>-0.98646836986393116</v>
      </c>
      <c r="AL26" s="79">
        <v>-0.97996543592995522</v>
      </c>
      <c r="AM26" s="80">
        <v>-0.8700712776001035</v>
      </c>
      <c r="AN26" s="78">
        <v>-0.49867328244439679</v>
      </c>
      <c r="AO26" s="79">
        <v>-0.49735897424526554</v>
      </c>
      <c r="AP26" s="79">
        <v>-0.48683116260945281</v>
      </c>
      <c r="AQ26" s="79">
        <v>-0.55091808683543719</v>
      </c>
      <c r="AR26" s="79">
        <v>-0.54869031605389273</v>
      </c>
      <c r="AS26" s="79">
        <v>-0.46583127176703332</v>
      </c>
      <c r="AT26" s="79">
        <v>-0.48511026668580226</v>
      </c>
      <c r="AU26" s="79">
        <v>0.5392222268785003</v>
      </c>
      <c r="AV26" s="79">
        <v>0.54631963592567789</v>
      </c>
      <c r="AW26" s="79">
        <v>-0.9521192871570735</v>
      </c>
      <c r="AX26" s="79">
        <v>-0.40976179205186131</v>
      </c>
      <c r="AY26" s="79">
        <v>0.46649254229735393</v>
      </c>
      <c r="AZ26" s="80">
        <v>-0.8989965112453141</v>
      </c>
      <c r="BA26" s="78">
        <v>-0.56974565043705505</v>
      </c>
      <c r="BB26" s="79">
        <v>-0.53147576167682231</v>
      </c>
      <c r="BC26" s="79">
        <v>-0.47699532592598942</v>
      </c>
      <c r="BD26" s="79">
        <v>-0.47693310468572314</v>
      </c>
      <c r="BE26" s="79">
        <v>-0.45675588513579263</v>
      </c>
      <c r="BF26" s="79">
        <v>-0.58537266714988212</v>
      </c>
      <c r="BG26" s="79">
        <v>-0.59140981423800654</v>
      </c>
      <c r="BH26" s="79">
        <v>-0.92716188187056359</v>
      </c>
      <c r="BI26" s="79">
        <v>-0.66584713966257847</v>
      </c>
      <c r="BJ26" s="79">
        <v>-0.97687044757478614</v>
      </c>
      <c r="BK26" s="79">
        <v>-0.40684259389863547</v>
      </c>
      <c r="BL26" s="79">
        <v>-0.97841342241334206</v>
      </c>
      <c r="BM26" s="79">
        <v>0.88824917850943097</v>
      </c>
      <c r="BN26" s="79">
        <v>0.10523562995886959</v>
      </c>
      <c r="BO26" s="80">
        <v>-0.18293427212546237</v>
      </c>
      <c r="BP26" s="78">
        <v>-0.53118122158125514</v>
      </c>
      <c r="BQ26" s="79">
        <v>-0.47054270665143233</v>
      </c>
      <c r="BR26" s="79">
        <v>-0.48737009531194869</v>
      </c>
      <c r="BS26" s="79">
        <v>-0.48363348113756754</v>
      </c>
      <c r="BT26" s="79">
        <v>-0.90687453347181102</v>
      </c>
      <c r="BU26" s="79">
        <v>-0.63659947234088698</v>
      </c>
      <c r="BV26" s="79">
        <v>-0.55530484093847576</v>
      </c>
      <c r="BW26" s="79">
        <v>-0.33214478620384585</v>
      </c>
      <c r="BX26" s="79">
        <v>-4.1313000582074356E-2</v>
      </c>
      <c r="BY26" s="79">
        <v>8.9667297630431089E-2</v>
      </c>
      <c r="BZ26" s="79">
        <v>5.2832025719957591E-2</v>
      </c>
      <c r="CA26" s="80">
        <v>-0.20094968490954421</v>
      </c>
      <c r="CB26" s="78">
        <v>-0.99936562195971956</v>
      </c>
      <c r="CC26" s="79">
        <v>-0.33958225290020366</v>
      </c>
      <c r="CD26" s="79">
        <v>-0.40362036719230204</v>
      </c>
      <c r="CE26" s="79">
        <v>-0.86939283308867066</v>
      </c>
      <c r="CF26" s="79">
        <v>0.39827408367763339</v>
      </c>
      <c r="CG26" s="80">
        <v>0.22760551929369383</v>
      </c>
      <c r="CH26" s="79"/>
      <c r="CI26" t="s">
        <v>889</v>
      </c>
      <c r="CJ26" t="s">
        <v>843</v>
      </c>
      <c r="CK26" s="70"/>
      <c r="CL26" t="s">
        <v>900</v>
      </c>
      <c r="CM26" t="s">
        <v>901</v>
      </c>
      <c r="CN26" t="s">
        <v>902</v>
      </c>
      <c r="CO26" s="62">
        <v>5</v>
      </c>
      <c r="CP26" s="70"/>
      <c r="CQ26" t="s">
        <v>88</v>
      </c>
      <c r="CR26" s="62">
        <v>12</v>
      </c>
      <c r="CS26" s="70"/>
      <c r="CU26" s="70"/>
      <c r="CV26" t="s">
        <v>974</v>
      </c>
      <c r="CW26" t="s">
        <v>246</v>
      </c>
      <c r="CX26" s="70"/>
      <c r="CY26" t="s">
        <v>2688</v>
      </c>
      <c r="CZ26">
        <v>0</v>
      </c>
      <c r="DA26">
        <v>0</v>
      </c>
      <c r="DB26">
        <v>6</v>
      </c>
      <c r="DC26" s="70"/>
      <c r="DD26" t="s">
        <v>301</v>
      </c>
      <c r="DE26" s="62">
        <v>13</v>
      </c>
    </row>
    <row r="27" spans="1:109" x14ac:dyDescent="0.3">
      <c r="A27" t="s">
        <v>248</v>
      </c>
      <c r="B27" s="78">
        <v>0.92574521370106955</v>
      </c>
      <c r="C27" s="79">
        <v>-0.91922280863549866</v>
      </c>
      <c r="D27" s="79">
        <v>8.8186546096735804E-2</v>
      </c>
      <c r="E27" s="79">
        <v>0.94643199698611569</v>
      </c>
      <c r="F27" s="79">
        <v>0.43966791697855617</v>
      </c>
      <c r="G27" s="79">
        <v>-0.14168292226824095</v>
      </c>
      <c r="H27" s="79">
        <v>0.27685226963091608</v>
      </c>
      <c r="I27" s="79">
        <v>-0.73608455768493464</v>
      </c>
      <c r="J27" s="79">
        <v>-0.74049374705168192</v>
      </c>
      <c r="K27" s="79">
        <v>-0.12195509969016406</v>
      </c>
      <c r="L27" s="79">
        <v>-0.97134329365258498</v>
      </c>
      <c r="M27" s="79">
        <v>-0.83846802547811361</v>
      </c>
      <c r="N27" s="79">
        <v>-0.76533026655502945</v>
      </c>
      <c r="O27" s="79">
        <v>-0.34142208687020764</v>
      </c>
      <c r="P27" s="79">
        <v>-8.9608859565606241E-2</v>
      </c>
      <c r="Q27" s="80">
        <v>0.89807682961250179</v>
      </c>
      <c r="R27" s="78">
        <v>0.92044803720713553</v>
      </c>
      <c r="S27" s="79">
        <v>0.931904924940818</v>
      </c>
      <c r="T27" s="79">
        <v>0.89535244344654286</v>
      </c>
      <c r="U27" s="79">
        <v>0.92348669307552378</v>
      </c>
      <c r="V27" s="79">
        <v>0.18863852635744174</v>
      </c>
      <c r="W27" s="79">
        <v>0.17866524070935258</v>
      </c>
      <c r="X27" s="79">
        <v>0.84764185171978834</v>
      </c>
      <c r="Y27" s="79">
        <v>0.16702384876742121</v>
      </c>
      <c r="Z27" s="79">
        <v>0.16519268315920452</v>
      </c>
      <c r="AA27" s="79">
        <v>-0.82189081974229594</v>
      </c>
      <c r="AB27" s="79">
        <v>0.72358665960530411</v>
      </c>
      <c r="AC27" s="79">
        <v>-0.69427911253364516</v>
      </c>
      <c r="AD27" s="79">
        <v>-0.61425894780517898</v>
      </c>
      <c r="AE27" s="79">
        <v>-0.99320753236423043</v>
      </c>
      <c r="AF27" s="79">
        <v>-0.89955338931032802</v>
      </c>
      <c r="AG27" s="80">
        <v>0.86561272623058538</v>
      </c>
      <c r="AH27" s="78">
        <v>7.8625733767881761E-2</v>
      </c>
      <c r="AI27" s="79">
        <v>-0.7823331829724397</v>
      </c>
      <c r="AJ27" s="79">
        <v>-0.77100142881768285</v>
      </c>
      <c r="AK27" s="79">
        <v>-5.796672082315079E-2</v>
      </c>
      <c r="AL27" s="79">
        <v>-9.3674925548759738E-2</v>
      </c>
      <c r="AM27" s="80">
        <v>0.58277992818350033</v>
      </c>
      <c r="AN27" s="78">
        <v>0.91496647223135297</v>
      </c>
      <c r="AO27" s="79">
        <v>0.91557702444728783</v>
      </c>
      <c r="AP27" s="79">
        <v>0.92037328585096845</v>
      </c>
      <c r="AQ27" s="79">
        <v>0.88848278787134893</v>
      </c>
      <c r="AR27" s="79">
        <v>0.88970356364649295</v>
      </c>
      <c r="AS27" s="79">
        <v>0.92944970629135493</v>
      </c>
      <c r="AT27" s="79">
        <v>0.92114147842545491</v>
      </c>
      <c r="AU27" s="79">
        <v>-0.89479820629354812</v>
      </c>
      <c r="AV27" s="79">
        <v>-0.8909933768876892</v>
      </c>
      <c r="AW27" s="79">
        <v>0.40538290087793682</v>
      </c>
      <c r="AX27" s="79">
        <v>0.95064230790057069</v>
      </c>
      <c r="AY27" s="79">
        <v>0.82981667213714516</v>
      </c>
      <c r="AZ27" s="80">
        <v>0.53120273583091526</v>
      </c>
      <c r="BA27" s="78">
        <v>0.87782200369244801</v>
      </c>
      <c r="BB27" s="79">
        <v>0.89885531840947852</v>
      </c>
      <c r="BC27" s="79">
        <v>0.92470480906435248</v>
      </c>
      <c r="BD27" s="79">
        <v>0.92473175643019823</v>
      </c>
      <c r="BE27" s="79">
        <v>0.93317491343550196</v>
      </c>
      <c r="BF27" s="79">
        <v>0.86849232934184273</v>
      </c>
      <c r="BG27" s="79">
        <v>0.86476702405651318</v>
      </c>
      <c r="BH27" s="79">
        <v>0.47126728751058472</v>
      </c>
      <c r="BI27" s="79">
        <v>0.81275397357150636</v>
      </c>
      <c r="BJ27" s="79">
        <v>0.31664654525474523</v>
      </c>
      <c r="BK27" s="79">
        <v>0.95162972064429674</v>
      </c>
      <c r="BL27" s="79">
        <v>-0.10128712950377658</v>
      </c>
      <c r="BM27" s="79">
        <v>0.36215681662623644</v>
      </c>
      <c r="BN27" s="79">
        <v>0.97758534343527892</v>
      </c>
      <c r="BO27" s="80">
        <v>0.99701582864358052</v>
      </c>
      <c r="BP27" s="78">
        <v>0.89900763196302003</v>
      </c>
      <c r="BQ27" s="79">
        <v>0.92746929651734322</v>
      </c>
      <c r="BR27" s="79">
        <v>0.9201318032974739</v>
      </c>
      <c r="BS27" s="79">
        <v>0.92179719071065513</v>
      </c>
      <c r="BT27" s="79">
        <v>0.51558078527073259</v>
      </c>
      <c r="BU27" s="79">
        <v>-0.69901529810592533</v>
      </c>
      <c r="BV27" s="79">
        <v>-0.76778117229227028</v>
      </c>
      <c r="BW27" s="79">
        <v>0.97323594929426005</v>
      </c>
      <c r="BX27" s="79">
        <v>0.9978640620322472</v>
      </c>
      <c r="BY27" s="79">
        <v>0.98075906284223413</v>
      </c>
      <c r="BZ27" s="79">
        <v>0.98729845962933593</v>
      </c>
      <c r="CA27" s="80">
        <v>0.99543081156579327</v>
      </c>
      <c r="CB27" s="78">
        <v>7.1014679797203342E-2</v>
      </c>
      <c r="CC27" s="79">
        <v>0.97139102199816063</v>
      </c>
      <c r="CD27" s="79">
        <v>-0.86674070193770569</v>
      </c>
      <c r="CE27" s="79">
        <v>0.58389649525232834</v>
      </c>
      <c r="CF27" s="79">
        <v>0.86963664476512026</v>
      </c>
      <c r="CG27" s="80">
        <v>0.94397751091706605</v>
      </c>
      <c r="CH27" s="79"/>
      <c r="CI27" t="s">
        <v>889</v>
      </c>
      <c r="CJ27" t="s">
        <v>56</v>
      </c>
      <c r="CK27" s="70"/>
      <c r="CL27" t="s">
        <v>906</v>
      </c>
      <c r="CM27" t="s">
        <v>907</v>
      </c>
      <c r="CN27" t="s">
        <v>908</v>
      </c>
      <c r="CO27" s="62">
        <v>5</v>
      </c>
      <c r="CP27" s="70"/>
      <c r="CQ27" t="s">
        <v>89</v>
      </c>
      <c r="CR27" s="62">
        <v>12</v>
      </c>
      <c r="CS27" s="70"/>
      <c r="CU27" s="70"/>
      <c r="CV27" t="s">
        <v>974</v>
      </c>
      <c r="CW27" t="s">
        <v>247</v>
      </c>
      <c r="CX27" s="70"/>
      <c r="CY27" t="s">
        <v>2689</v>
      </c>
      <c r="CZ27" t="s">
        <v>1292</v>
      </c>
      <c r="DA27" t="s">
        <v>1293</v>
      </c>
      <c r="DB27">
        <v>6</v>
      </c>
      <c r="DC27" s="70"/>
      <c r="DD27" t="s">
        <v>277</v>
      </c>
      <c r="DE27" s="62">
        <v>13</v>
      </c>
    </row>
    <row r="28" spans="1:109" x14ac:dyDescent="0.3">
      <c r="A28" t="s">
        <v>253</v>
      </c>
      <c r="B28" s="78">
        <v>0.91585917348247903</v>
      </c>
      <c r="C28" s="79">
        <v>-0.90894356450563363</v>
      </c>
      <c r="D28" s="79">
        <v>6.2900775985536575E-2</v>
      </c>
      <c r="E28" s="79">
        <v>0.93794010035624875</v>
      </c>
      <c r="F28" s="79">
        <v>0.4167526156164752</v>
      </c>
      <c r="G28" s="79">
        <v>-0.116536954698246</v>
      </c>
      <c r="H28" s="79">
        <v>0.25239816212218275</v>
      </c>
      <c r="I28" s="79">
        <v>-0.75301124273362741</v>
      </c>
      <c r="J28" s="79">
        <v>-0.75729663663585101</v>
      </c>
      <c r="K28" s="79">
        <v>-9.6748952339303529E-2</v>
      </c>
      <c r="L28" s="79">
        <v>-0.97705767244098707</v>
      </c>
      <c r="M28" s="79">
        <v>-0.85201632497502522</v>
      </c>
      <c r="N28" s="79">
        <v>-0.74876398624495455</v>
      </c>
      <c r="O28" s="79">
        <v>-0.36514486515269462</v>
      </c>
      <c r="P28" s="79">
        <v>-0.11483424606074102</v>
      </c>
      <c r="Q28" s="80">
        <v>0.90894071771402962</v>
      </c>
      <c r="R28" s="78">
        <v>0.91024124278876672</v>
      </c>
      <c r="S28" s="79">
        <v>0.92240853604938222</v>
      </c>
      <c r="T28" s="79">
        <v>0.88377197366629645</v>
      </c>
      <c r="U28" s="79">
        <v>0.91346236100140776</v>
      </c>
      <c r="V28" s="79">
        <v>0.16367690086577694</v>
      </c>
      <c r="W28" s="79">
        <v>0.15365957485864079</v>
      </c>
      <c r="X28" s="79">
        <v>0.83391610565096796</v>
      </c>
      <c r="Y28" s="79">
        <v>0.14197012477451873</v>
      </c>
      <c r="Z28" s="79">
        <v>0.14013172662143134</v>
      </c>
      <c r="AA28" s="79">
        <v>-0.80718252876271424</v>
      </c>
      <c r="AB28" s="79">
        <v>0.74085571489578361</v>
      </c>
      <c r="AC28" s="79">
        <v>-0.71230489666314978</v>
      </c>
      <c r="AD28" s="79">
        <v>-0.63407014688619889</v>
      </c>
      <c r="AE28" s="79">
        <v>-0.99583855118772024</v>
      </c>
      <c r="AF28" s="79">
        <v>-0.9103400294653704</v>
      </c>
      <c r="AG28" s="80">
        <v>0.87803062338854709</v>
      </c>
      <c r="AH28" s="78">
        <v>5.3322746907067196E-2</v>
      </c>
      <c r="AI28" s="79">
        <v>-0.79787501697779672</v>
      </c>
      <c r="AJ28" s="79">
        <v>-0.78690121464946983</v>
      </c>
      <c r="AK28" s="79">
        <v>-8.3261652001612146E-2</v>
      </c>
      <c r="AL28" s="79">
        <v>-0.11888951649606362</v>
      </c>
      <c r="AM28" s="80">
        <v>0.5619873394074798</v>
      </c>
      <c r="AN28" s="78">
        <v>0.90444030603745218</v>
      </c>
      <c r="AO28" s="79">
        <v>0.905085836499536</v>
      </c>
      <c r="AP28" s="79">
        <v>0.91016205314907361</v>
      </c>
      <c r="AQ28" s="79">
        <v>0.87656090821351507</v>
      </c>
      <c r="AR28" s="79">
        <v>0.87784141764165324</v>
      </c>
      <c r="AS28" s="79">
        <v>0.91979572718483693</v>
      </c>
      <c r="AT28" s="79">
        <v>0.91097596987516849</v>
      </c>
      <c r="AU28" s="79">
        <v>-0.88318970570234145</v>
      </c>
      <c r="AV28" s="79">
        <v>-0.87919477418797543</v>
      </c>
      <c r="AW28" s="79">
        <v>0.38207326407439973</v>
      </c>
      <c r="AX28" s="79">
        <v>0.94246890824557694</v>
      </c>
      <c r="AY28" s="79">
        <v>0.84369954690130311</v>
      </c>
      <c r="AZ28" s="80">
        <v>0.50954903227268145</v>
      </c>
      <c r="BA28" s="78">
        <v>0.86539447415421411</v>
      </c>
      <c r="BB28" s="79">
        <v>0.88745407566567158</v>
      </c>
      <c r="BC28" s="79">
        <v>0.9147547727271621</v>
      </c>
      <c r="BD28" s="79">
        <v>0.91478337132790732</v>
      </c>
      <c r="BE28" s="79">
        <v>0.92376128664841128</v>
      </c>
      <c r="BF28" s="79">
        <v>0.85564395471574861</v>
      </c>
      <c r="BG28" s="79">
        <v>0.85175577569236394</v>
      </c>
      <c r="BH28" s="79">
        <v>0.44875183528285761</v>
      </c>
      <c r="BI28" s="79">
        <v>0.79771995300917697</v>
      </c>
      <c r="BJ28" s="79">
        <v>0.29249327122751745</v>
      </c>
      <c r="BK28" s="79">
        <v>0.94353312816676416</v>
      </c>
      <c r="BL28" s="79">
        <v>-0.12648036733751333</v>
      </c>
      <c r="BM28" s="79">
        <v>0.38567532994385917</v>
      </c>
      <c r="BN28" s="79">
        <v>0.98260951353355908</v>
      </c>
      <c r="BO28" s="80">
        <v>0.99473783497766965</v>
      </c>
      <c r="BP28" s="78">
        <v>0.8876142650199591</v>
      </c>
      <c r="BQ28" s="79">
        <v>0.91769042857766603</v>
      </c>
      <c r="BR28" s="79">
        <v>0.90990624899682737</v>
      </c>
      <c r="BS28" s="79">
        <v>0.91167091189937188</v>
      </c>
      <c r="BT28" s="79">
        <v>0.49368878048465703</v>
      </c>
      <c r="BU28" s="79">
        <v>-0.71692294277327473</v>
      </c>
      <c r="BV28" s="79">
        <v>-0.78378034377792549</v>
      </c>
      <c r="BW28" s="79">
        <v>0.9670959716716363</v>
      </c>
      <c r="BX28" s="79">
        <v>0.99919961446997863</v>
      </c>
      <c r="BY28" s="79">
        <v>0.98539381997929976</v>
      </c>
      <c r="BZ28" s="79">
        <v>0.99100952898963102</v>
      </c>
      <c r="CA28" s="80">
        <v>0.9926896080420553</v>
      </c>
      <c r="CB28" s="78">
        <v>4.5699659991233439E-2</v>
      </c>
      <c r="CC28" s="79">
        <v>0.96505696277612074</v>
      </c>
      <c r="CD28" s="79">
        <v>-0.87910866295175505</v>
      </c>
      <c r="CE28" s="79">
        <v>0.56312388092225252</v>
      </c>
      <c r="CF28" s="79">
        <v>0.88187520248591789</v>
      </c>
      <c r="CG28" s="80">
        <v>0.95204179872543293</v>
      </c>
      <c r="CH28" s="79"/>
      <c r="CI28" t="s">
        <v>912</v>
      </c>
      <c r="CJ28" t="s">
        <v>66</v>
      </c>
      <c r="CK28" s="70"/>
      <c r="CL28" t="s">
        <v>913</v>
      </c>
      <c r="CO28" s="62">
        <v>5</v>
      </c>
      <c r="CP28" s="70"/>
      <c r="CQ28" t="s">
        <v>80</v>
      </c>
      <c r="CR28" s="62">
        <v>12</v>
      </c>
      <c r="CS28" s="70"/>
      <c r="CU28" s="70"/>
      <c r="CV28" t="s">
        <v>974</v>
      </c>
      <c r="CW28" t="s">
        <v>249</v>
      </c>
      <c r="CX28" s="70"/>
      <c r="CY28" t="s">
        <v>2171</v>
      </c>
      <c r="CZ28" t="s">
        <v>2172</v>
      </c>
      <c r="DA28" t="s">
        <v>1376</v>
      </c>
      <c r="DB28">
        <v>6</v>
      </c>
      <c r="DC28" s="70"/>
      <c r="DD28" t="s">
        <v>310</v>
      </c>
      <c r="DE28" s="62">
        <v>13</v>
      </c>
    </row>
    <row r="29" spans="1:109" x14ac:dyDescent="0.3">
      <c r="A29" t="s">
        <v>254</v>
      </c>
      <c r="B29" s="78">
        <v>0.99708848596214894</v>
      </c>
      <c r="C29" s="79">
        <v>-0.99823468967799056</v>
      </c>
      <c r="D29" s="79">
        <v>0.52475162649858176</v>
      </c>
      <c r="E29" s="79">
        <v>0.99085731359719564</v>
      </c>
      <c r="F29" s="79">
        <v>0.79520825475144497</v>
      </c>
      <c r="G29" s="79">
        <v>-0.5698171610344368</v>
      </c>
      <c r="H29" s="79">
        <v>0.67770628711549952</v>
      </c>
      <c r="I29" s="79">
        <v>-0.35521634145784281</v>
      </c>
      <c r="J29" s="79">
        <v>-0.36131955982294361</v>
      </c>
      <c r="K29" s="79">
        <v>-0.55335063790654515</v>
      </c>
      <c r="L29" s="79">
        <v>-0.76219467675178343</v>
      </c>
      <c r="M29" s="79">
        <v>-0.50582997286498121</v>
      </c>
      <c r="N29" s="79">
        <v>-0.97248640138877596</v>
      </c>
      <c r="O29" s="79">
        <v>0.11543466370910387</v>
      </c>
      <c r="P29" s="79">
        <v>0.36570749967263039</v>
      </c>
      <c r="Q29" s="80">
        <v>0.60618525080937002</v>
      </c>
      <c r="R29" s="78">
        <v>0.99804432710012592</v>
      </c>
      <c r="S29" s="79">
        <v>0.99568273195696289</v>
      </c>
      <c r="T29" s="79">
        <v>0.99999675466174998</v>
      </c>
      <c r="U29" s="79">
        <v>0.99752310430184044</v>
      </c>
      <c r="V29" s="79">
        <v>0.60828466575684326</v>
      </c>
      <c r="W29" s="79">
        <v>0.6002005021139728</v>
      </c>
      <c r="X29" s="79">
        <v>0.99547670584525427</v>
      </c>
      <c r="Y29" s="79">
        <v>0.59070509117271019</v>
      </c>
      <c r="Z29" s="79">
        <v>0.5892057126839918</v>
      </c>
      <c r="AA29" s="79">
        <v>-0.98994174228363552</v>
      </c>
      <c r="AB29" s="79">
        <v>0.33806727702367873</v>
      </c>
      <c r="AC29" s="79">
        <v>-0.298667109261884</v>
      </c>
      <c r="AD29" s="79">
        <v>-0.1960464100445623</v>
      </c>
      <c r="AE29" s="79">
        <v>-0.83605547370922784</v>
      </c>
      <c r="AF29" s="79">
        <v>-0.60886096502448372</v>
      </c>
      <c r="AG29" s="80">
        <v>0.54990519194803977</v>
      </c>
      <c r="AH29" s="78">
        <v>0.51656041795994478</v>
      </c>
      <c r="AI29" s="79">
        <v>-0.42075817077936833</v>
      </c>
      <c r="AJ29" s="79">
        <v>-0.40437019349363462</v>
      </c>
      <c r="AK29" s="79">
        <v>0.39505050793274749</v>
      </c>
      <c r="AL29" s="79">
        <v>0.36190405792190361</v>
      </c>
      <c r="AM29" s="80">
        <v>0.88489450512561085</v>
      </c>
      <c r="AN29" s="78">
        <v>0.99881192662954399</v>
      </c>
      <c r="AO29" s="79">
        <v>0.99873692073141707</v>
      </c>
      <c r="AP29" s="79">
        <v>0.9980562609850403</v>
      </c>
      <c r="AQ29" s="79">
        <v>0.99992004203564588</v>
      </c>
      <c r="AR29" s="79">
        <v>0.99995021200733192</v>
      </c>
      <c r="AS29" s="79">
        <v>0.99628326930900335</v>
      </c>
      <c r="AT29" s="79">
        <v>0.99793161667013941</v>
      </c>
      <c r="AU29" s="79">
        <v>-0.99999914880196838</v>
      </c>
      <c r="AV29" s="79">
        <v>-0.9999744689266008</v>
      </c>
      <c r="AW29" s="79">
        <v>0.77170627748781251</v>
      </c>
      <c r="AX29" s="79">
        <v>0.98897559922701861</v>
      </c>
      <c r="AY29" s="79">
        <v>0.4922363249808222</v>
      </c>
      <c r="AZ29" s="80">
        <v>0.85426827115194726</v>
      </c>
      <c r="BA29" s="78">
        <v>0.99937425415305725</v>
      </c>
      <c r="BB29" s="79">
        <v>0.99994512459569929</v>
      </c>
      <c r="BC29" s="79">
        <v>0.99729383222371937</v>
      </c>
      <c r="BD29" s="79">
        <v>0.99728862513719463</v>
      </c>
      <c r="BE29" s="79">
        <v>0.99535008553863225</v>
      </c>
      <c r="BF29" s="79">
        <v>0.99851406695347844</v>
      </c>
      <c r="BG29" s="79">
        <v>0.99807935825949523</v>
      </c>
      <c r="BH29" s="79">
        <v>0.81622659311482071</v>
      </c>
      <c r="BI29" s="79">
        <v>0.9875737232562849</v>
      </c>
      <c r="BJ29" s="79">
        <v>0.70775413685795219</v>
      </c>
      <c r="BK29" s="79">
        <v>0.98849700144628272</v>
      </c>
      <c r="BL29" s="79">
        <v>0.35476335196067749</v>
      </c>
      <c r="BM29" s="79">
        <v>-9.3404962455144153E-2</v>
      </c>
      <c r="BN29" s="79">
        <v>0.77992590999411338</v>
      </c>
      <c r="BO29" s="80">
        <v>0.92610289696215897</v>
      </c>
      <c r="BP29" s="78">
        <v>0.99994142187484769</v>
      </c>
      <c r="BQ29" s="79">
        <v>0.99672838325219792</v>
      </c>
      <c r="BR29" s="79">
        <v>0.9980945275737696</v>
      </c>
      <c r="BS29" s="79">
        <v>0.99782168147928352</v>
      </c>
      <c r="BT29" s="79">
        <v>0.84459452692003945</v>
      </c>
      <c r="BU29" s="79">
        <v>-0.30496102549379456</v>
      </c>
      <c r="BV29" s="79">
        <v>-0.39975431837319092</v>
      </c>
      <c r="BW29" s="79">
        <v>0.97315293593892382</v>
      </c>
      <c r="BX29" s="79">
        <v>0.8630631175721305</v>
      </c>
      <c r="BY29" s="79">
        <v>0.78962057112362583</v>
      </c>
      <c r="BZ29" s="79">
        <v>0.81173784364896451</v>
      </c>
      <c r="CA29" s="80">
        <v>0.9328720449798914</v>
      </c>
      <c r="CB29" s="78">
        <v>0.51001013058986533</v>
      </c>
      <c r="CC29" s="79">
        <v>0.97493995897456376</v>
      </c>
      <c r="CD29" s="79">
        <v>-0.55178901376978773</v>
      </c>
      <c r="CE29" s="79">
        <v>0.88553398983212328</v>
      </c>
      <c r="CF29" s="79">
        <v>0.55664665436798766</v>
      </c>
      <c r="CG29" s="80">
        <v>0.69639387219837257</v>
      </c>
      <c r="CH29" s="79"/>
      <c r="CI29" t="s">
        <v>916</v>
      </c>
      <c r="CJ29" t="s">
        <v>47</v>
      </c>
      <c r="CK29" s="70"/>
      <c r="CL29" t="s">
        <v>917</v>
      </c>
      <c r="CM29" t="s">
        <v>918</v>
      </c>
      <c r="CN29" t="s">
        <v>919</v>
      </c>
      <c r="CO29" s="62">
        <v>5</v>
      </c>
      <c r="CP29" s="70"/>
      <c r="CQ29" t="s">
        <v>8</v>
      </c>
      <c r="CR29" s="62">
        <v>12</v>
      </c>
      <c r="CS29" s="70"/>
      <c r="CU29" s="70"/>
      <c r="CV29" t="s">
        <v>974</v>
      </c>
      <c r="CW29" t="s">
        <v>250</v>
      </c>
      <c r="CX29" s="70"/>
      <c r="CY29" t="s">
        <v>2690</v>
      </c>
      <c r="CZ29" t="s">
        <v>2691</v>
      </c>
      <c r="DA29" t="s">
        <v>2692</v>
      </c>
      <c r="DB29">
        <v>6</v>
      </c>
      <c r="DC29" s="70"/>
      <c r="DD29" t="s">
        <v>233</v>
      </c>
      <c r="DE29" s="62">
        <v>13</v>
      </c>
    </row>
    <row r="30" spans="1:109" x14ac:dyDescent="0.3">
      <c r="A30" t="s">
        <v>256</v>
      </c>
      <c r="B30" s="78">
        <v>0.89887385463246428</v>
      </c>
      <c r="C30" s="79">
        <v>-0.90615064659890387</v>
      </c>
      <c r="D30" s="79">
        <v>0.80144027590891986</v>
      </c>
      <c r="E30" s="79">
        <v>0.87147088764135094</v>
      </c>
      <c r="F30" s="79">
        <v>0.96265048283227184</v>
      </c>
      <c r="G30" s="79">
        <v>-0.83247486269517113</v>
      </c>
      <c r="H30" s="79">
        <v>0.90093315237668181</v>
      </c>
      <c r="I30" s="79">
        <v>1.4130258301192241E-2</v>
      </c>
      <c r="J30" s="79">
        <v>7.5934757507632126E-3</v>
      </c>
      <c r="K30" s="79">
        <v>-0.82128386600044645</v>
      </c>
      <c r="L30" s="79">
        <v>-0.47011442682258231</v>
      </c>
      <c r="M30" s="79">
        <v>-0.15247059128197812</v>
      </c>
      <c r="N30" s="79">
        <v>-0.98991280384998492</v>
      </c>
      <c r="O30" s="79">
        <v>0.47324327822321721</v>
      </c>
      <c r="P30" s="79">
        <v>0.68285904686199461</v>
      </c>
      <c r="Q30" s="80">
        <v>0.27056423393721801</v>
      </c>
      <c r="R30" s="78">
        <v>0.9048252646676086</v>
      </c>
      <c r="S30" s="79">
        <v>0.8914632452534359</v>
      </c>
      <c r="T30" s="79">
        <v>0.92872993966590445</v>
      </c>
      <c r="U30" s="79">
        <v>0.9014564250469862</v>
      </c>
      <c r="V30" s="79">
        <v>0.85790273461691624</v>
      </c>
      <c r="W30" s="79">
        <v>0.85264558152823233</v>
      </c>
      <c r="X30" s="79">
        <v>0.96046551846951012</v>
      </c>
      <c r="Y30" s="79">
        <v>0.84641067692975247</v>
      </c>
      <c r="Z30" s="79">
        <v>0.84542032792853461</v>
      </c>
      <c r="AA30" s="79">
        <v>-0.9724387638901254</v>
      </c>
      <c r="AB30" s="79">
        <v>-3.2408043821956403E-2</v>
      </c>
      <c r="AC30" s="79">
        <v>7.3913043553488531E-2</v>
      </c>
      <c r="AD30" s="79">
        <v>0.17898211840183875</v>
      </c>
      <c r="AE30" s="79">
        <v>-0.57514185043610244</v>
      </c>
      <c r="AF30" s="79">
        <v>-0.27380568911035552</v>
      </c>
      <c r="AG30" s="80">
        <v>0.20354219533759646</v>
      </c>
      <c r="AH30" s="78">
        <v>0.79566538078775495</v>
      </c>
      <c r="AI30" s="79">
        <v>-5.6973821002139068E-2</v>
      </c>
      <c r="AJ30" s="79">
        <v>-3.900399144291327E-2</v>
      </c>
      <c r="AK30" s="79">
        <v>0.70569178308288982</v>
      </c>
      <c r="AL30" s="79">
        <v>0.67987034283162495</v>
      </c>
      <c r="AM30" s="80">
        <v>0.9942539480483753</v>
      </c>
      <c r="AN30" s="78">
        <v>0.91061488866138762</v>
      </c>
      <c r="AO30" s="79">
        <v>0.90998749838361948</v>
      </c>
      <c r="AP30" s="79">
        <v>0.90490665911013468</v>
      </c>
      <c r="AQ30" s="79">
        <v>0.93425564397828653</v>
      </c>
      <c r="AR30" s="79">
        <v>0.93330124061921649</v>
      </c>
      <c r="AS30" s="79">
        <v>0.89448404194078501</v>
      </c>
      <c r="AT30" s="79">
        <v>0.90406685994892189</v>
      </c>
      <c r="AU30" s="79">
        <v>-0.92919004418723983</v>
      </c>
      <c r="AV30" s="79">
        <v>-0.93228017330407653</v>
      </c>
      <c r="AW30" s="79">
        <v>0.9517214285910609</v>
      </c>
      <c r="AX30" s="79">
        <v>0.86487181445086969</v>
      </c>
      <c r="AY30" s="79">
        <v>0.1369490625138011</v>
      </c>
      <c r="AZ30" s="80">
        <v>0.98568971937963468</v>
      </c>
      <c r="BA30" s="78">
        <v>0.94212002713812604</v>
      </c>
      <c r="BB30" s="79">
        <v>0.92576120787352312</v>
      </c>
      <c r="BC30" s="79">
        <v>0.90007208971740893</v>
      </c>
      <c r="BD30" s="79">
        <v>0.90004124021455123</v>
      </c>
      <c r="BE30" s="79">
        <v>0.88986404276007203</v>
      </c>
      <c r="BF30" s="79">
        <v>0.94836529914774681</v>
      </c>
      <c r="BG30" s="79">
        <v>0.95070704799104855</v>
      </c>
      <c r="BH30" s="79">
        <v>0.97165303167599393</v>
      </c>
      <c r="BI30" s="79">
        <v>0.97601393438537065</v>
      </c>
      <c r="BJ30" s="79">
        <v>0.91823094648053727</v>
      </c>
      <c r="BK30" s="79">
        <v>0.86326206813393824</v>
      </c>
      <c r="BL30" s="79">
        <v>0.67424150793183646</v>
      </c>
      <c r="BM30" s="79">
        <v>-0.4536150241886942</v>
      </c>
      <c r="BN30" s="79">
        <v>0.49451019391268825</v>
      </c>
      <c r="BO30" s="80">
        <v>0.72198873676642972</v>
      </c>
      <c r="BP30" s="78">
        <v>0.92562969222372593</v>
      </c>
      <c r="BQ30" s="79">
        <v>0.89685521854432837</v>
      </c>
      <c r="BR30" s="79">
        <v>0.90516912638933034</v>
      </c>
      <c r="BS30" s="79">
        <v>0.9033441271377679</v>
      </c>
      <c r="BT30" s="79">
        <v>0.98243364091611907</v>
      </c>
      <c r="BU30" s="79">
        <v>6.7327744810813439E-2</v>
      </c>
      <c r="BV30" s="79">
        <v>-3.3966046325285867E-2</v>
      </c>
      <c r="BW30" s="79">
        <v>0.81992420019066015</v>
      </c>
      <c r="BX30" s="79">
        <v>0.61629302467835489</v>
      </c>
      <c r="BY30" s="79">
        <v>0.50804554979627503</v>
      </c>
      <c r="BZ30" s="79">
        <v>0.53950190014562049</v>
      </c>
      <c r="CA30" s="80">
        <v>0.73456768940604922</v>
      </c>
      <c r="CB30" s="78">
        <v>0.79101898749722321</v>
      </c>
      <c r="CC30" s="79">
        <v>0.8244189334535087</v>
      </c>
      <c r="CD30" s="79">
        <v>-0.20575156411432916</v>
      </c>
      <c r="CE30" s="79">
        <v>0.99440016563984401</v>
      </c>
      <c r="CF30" s="79">
        <v>0.2114590867114646</v>
      </c>
      <c r="CG30" s="80">
        <v>0.38303911575013333</v>
      </c>
      <c r="CH30" s="79"/>
      <c r="CI30" t="s">
        <v>836</v>
      </c>
      <c r="CJ30" t="s">
        <v>29</v>
      </c>
      <c r="CK30" s="70"/>
      <c r="CL30" t="s">
        <v>922</v>
      </c>
      <c r="CM30" t="s">
        <v>923</v>
      </c>
      <c r="CN30" t="s">
        <v>908</v>
      </c>
      <c r="CO30" s="62">
        <v>5</v>
      </c>
      <c r="CP30" s="70"/>
      <c r="CQ30" t="s">
        <v>103</v>
      </c>
      <c r="CR30" s="62">
        <v>12</v>
      </c>
      <c r="CS30" s="70"/>
      <c r="CU30" s="70"/>
      <c r="CV30" t="s">
        <v>974</v>
      </c>
      <c r="CW30" t="s">
        <v>289</v>
      </c>
      <c r="CX30" s="70"/>
      <c r="CY30" t="s">
        <v>1033</v>
      </c>
      <c r="CZ30" t="s">
        <v>1034</v>
      </c>
      <c r="DA30" t="s">
        <v>1035</v>
      </c>
      <c r="DB30">
        <v>5</v>
      </c>
      <c r="DC30" s="70"/>
      <c r="DD30" t="s">
        <v>276</v>
      </c>
      <c r="DE30" s="62">
        <v>12</v>
      </c>
    </row>
    <row r="31" spans="1:109" x14ac:dyDescent="0.3">
      <c r="A31" t="s">
        <v>250</v>
      </c>
      <c r="B31" s="78">
        <v>-0.95127167040580762</v>
      </c>
      <c r="C31" s="79">
        <v>0.9459250465611837</v>
      </c>
      <c r="D31" s="79">
        <v>-0.16191776544855616</v>
      </c>
      <c r="E31" s="79">
        <v>-0.96779863636676544</v>
      </c>
      <c r="F31" s="79">
        <v>-0.50515487160986894</v>
      </c>
      <c r="G31" s="79">
        <v>0.21480658272244291</v>
      </c>
      <c r="H31" s="79">
        <v>-0.34744904675662835</v>
      </c>
      <c r="I31" s="79">
        <v>0.68378336495803882</v>
      </c>
      <c r="J31" s="79">
        <v>0.68853880295270786</v>
      </c>
      <c r="K31" s="79">
        <v>0.19532807009167105</v>
      </c>
      <c r="L31" s="79">
        <v>0.95100988658402308</v>
      </c>
      <c r="M31" s="79">
        <v>0.79568242455160454</v>
      </c>
      <c r="N31" s="79">
        <v>0.81101605357758055</v>
      </c>
      <c r="O31" s="79">
        <v>0.27067773863123745</v>
      </c>
      <c r="P31" s="79">
        <v>1.5396105283340508E-2</v>
      </c>
      <c r="Q31" s="80">
        <v>-0.86293268403872525</v>
      </c>
      <c r="R31" s="78">
        <v>-0.94693354497376114</v>
      </c>
      <c r="S31" s="79">
        <v>-0.9562673484274804</v>
      </c>
      <c r="T31" s="79">
        <v>-0.9259541466569069</v>
      </c>
      <c r="U31" s="79">
        <v>-0.94942654688748584</v>
      </c>
      <c r="V31" s="79">
        <v>-0.26104840000081247</v>
      </c>
      <c r="W31" s="79">
        <v>-0.25124103293003008</v>
      </c>
      <c r="X31" s="79">
        <v>-0.88470338495401846</v>
      </c>
      <c r="Y31" s="79">
        <v>-0.23978350408888521</v>
      </c>
      <c r="Z31" s="79">
        <v>-0.23798030232178652</v>
      </c>
      <c r="AA31" s="79">
        <v>0.86192542005565476</v>
      </c>
      <c r="AB31" s="79">
        <v>-0.67032900241960847</v>
      </c>
      <c r="AC31" s="79">
        <v>0.63891365131538236</v>
      </c>
      <c r="AD31" s="79">
        <v>0.55396062570093652</v>
      </c>
      <c r="AE31" s="79">
        <v>0.98182380478198583</v>
      </c>
      <c r="AF31" s="79">
        <v>0.86463002221646534</v>
      </c>
      <c r="AG31" s="80">
        <v>-0.8260373655171338</v>
      </c>
      <c r="AH31" s="78">
        <v>-0.15244278242683973</v>
      </c>
      <c r="AI31" s="79">
        <v>0.73391672491639504</v>
      </c>
      <c r="AJ31" s="79">
        <v>0.7215785521446858</v>
      </c>
      <c r="AK31" s="79">
        <v>-1.633254519317319E-2</v>
      </c>
      <c r="AL31" s="79">
        <v>1.9478732698209943E-2</v>
      </c>
      <c r="AM31" s="80">
        <v>-0.64151986018120544</v>
      </c>
      <c r="AN31" s="78">
        <v>-0.94240766497411121</v>
      </c>
      <c r="AO31" s="79">
        <v>-0.9429135108569523</v>
      </c>
      <c r="AP31" s="79">
        <v>-0.94687206941504631</v>
      </c>
      <c r="AQ31" s="79">
        <v>-0.92010986215625479</v>
      </c>
      <c r="AR31" s="79">
        <v>-0.92115116746414694</v>
      </c>
      <c r="AS31" s="79">
        <v>-0.95428277693003605</v>
      </c>
      <c r="AT31" s="79">
        <v>-0.94750349894858232</v>
      </c>
      <c r="AU31" s="79">
        <v>0.92548405942597245</v>
      </c>
      <c r="AV31" s="79">
        <v>0.92225009675548941</v>
      </c>
      <c r="AW31" s="79">
        <v>-0.47215175761917372</v>
      </c>
      <c r="AX31" s="79">
        <v>-0.97106053198930076</v>
      </c>
      <c r="AY31" s="79">
        <v>-0.7860831929096147</v>
      </c>
      <c r="AZ31" s="80">
        <v>-0.5926557224447494</v>
      </c>
      <c r="BA31" s="78">
        <v>-0.91096951928190839</v>
      </c>
      <c r="BB31" s="79">
        <v>-0.92891912430447499</v>
      </c>
      <c r="BC31" s="79">
        <v>-0.95042255235673567</v>
      </c>
      <c r="BD31" s="79">
        <v>-0.95044456374456199</v>
      </c>
      <c r="BE31" s="79">
        <v>-0.95729023774486954</v>
      </c>
      <c r="BF31" s="79">
        <v>-0.90290697803097697</v>
      </c>
      <c r="BG31" s="79">
        <v>-0.89967249766711443</v>
      </c>
      <c r="BH31" s="79">
        <v>-0.53546613647737928</v>
      </c>
      <c r="BI31" s="79">
        <v>-0.85377641556564321</v>
      </c>
      <c r="BJ31" s="79">
        <v>-0.38621487066973176</v>
      </c>
      <c r="BK31" s="79">
        <v>-0.97181933293502409</v>
      </c>
      <c r="BL31" s="79">
        <v>2.7125287835614457E-2</v>
      </c>
      <c r="BM31" s="79">
        <v>-0.29193394410601925</v>
      </c>
      <c r="BN31" s="79">
        <v>-0.95925032713579916</v>
      </c>
      <c r="BO31" s="80">
        <v>-0.99999567299660075</v>
      </c>
      <c r="BP31" s="78">
        <v>-0.92904780693105105</v>
      </c>
      <c r="BQ31" s="79">
        <v>-0.95267547919519802</v>
      </c>
      <c r="BR31" s="79">
        <v>-0.94667342664871978</v>
      </c>
      <c r="BS31" s="79">
        <v>-0.94804188576032522</v>
      </c>
      <c r="BT31" s="79">
        <v>-0.57778956535630388</v>
      </c>
      <c r="BU31" s="79">
        <v>0.64397830914411769</v>
      </c>
      <c r="BV31" s="79">
        <v>0.71807913653436317</v>
      </c>
      <c r="BW31" s="79">
        <v>-0.98761495548326894</v>
      </c>
      <c r="BX31" s="79">
        <v>-0.99025729479292413</v>
      </c>
      <c r="BY31" s="79">
        <v>-0.96355281930186343</v>
      </c>
      <c r="BZ31" s="79">
        <v>-0.97277332685108475</v>
      </c>
      <c r="CA31" s="80">
        <v>-0.99977318933510695</v>
      </c>
      <c r="CB31" s="78">
        <v>-0.14489515518228327</v>
      </c>
      <c r="CC31" s="79">
        <v>-0.98634529253393488</v>
      </c>
      <c r="CD31" s="79">
        <v>0.82730741884486581</v>
      </c>
      <c r="CE31" s="79">
        <v>-0.64257379072428922</v>
      </c>
      <c r="CF31" s="79">
        <v>-0.83057163834439129</v>
      </c>
      <c r="CG31" s="80">
        <v>-0.91686295176603194</v>
      </c>
      <c r="CH31" s="79"/>
      <c r="CI31" t="s">
        <v>925</v>
      </c>
      <c r="CJ31" t="s">
        <v>20</v>
      </c>
      <c r="CK31" s="70"/>
      <c r="CL31" t="s">
        <v>926</v>
      </c>
      <c r="CM31" t="s">
        <v>927</v>
      </c>
      <c r="CN31" t="s">
        <v>928</v>
      </c>
      <c r="CO31" s="62">
        <v>5</v>
      </c>
      <c r="CP31" s="70"/>
      <c r="CQ31" t="s">
        <v>41</v>
      </c>
      <c r="CR31" s="62">
        <v>12</v>
      </c>
      <c r="CS31" s="70"/>
      <c r="CU31" s="70"/>
      <c r="CV31" t="s">
        <v>974</v>
      </c>
      <c r="CW31" t="s">
        <v>287</v>
      </c>
      <c r="CX31" s="70"/>
      <c r="CY31" t="s">
        <v>1194</v>
      </c>
      <c r="CZ31">
        <v>0</v>
      </c>
      <c r="DA31">
        <v>0</v>
      </c>
      <c r="DB31">
        <v>5</v>
      </c>
      <c r="DC31" s="70"/>
      <c r="DD31" t="s">
        <v>266</v>
      </c>
      <c r="DE31" s="62">
        <v>11</v>
      </c>
    </row>
    <row r="32" spans="1:109" x14ac:dyDescent="0.3">
      <c r="A32" t="s">
        <v>252</v>
      </c>
      <c r="B32" s="78">
        <v>0.32494941639191222</v>
      </c>
      <c r="C32" s="79">
        <v>-0.30892136584254198</v>
      </c>
      <c r="D32" s="79">
        <v>-0.69162899978360437</v>
      </c>
      <c r="E32" s="79">
        <v>0.38014920120472573</v>
      </c>
      <c r="F32" s="79">
        <v>-0.38648225223195903</v>
      </c>
      <c r="G32" s="79">
        <v>0.65174430687279106</v>
      </c>
      <c r="H32" s="79">
        <v>-0.54091660909479289</v>
      </c>
      <c r="I32" s="79">
        <v>-0.99411807199610314</v>
      </c>
      <c r="J32" s="79">
        <v>-0.9933888477249202</v>
      </c>
      <c r="K32" s="79">
        <v>0.66670856377297638</v>
      </c>
      <c r="L32" s="79">
        <v>-0.81846290117830045</v>
      </c>
      <c r="M32" s="79">
        <v>-0.9622313709991519</v>
      </c>
      <c r="N32" s="79">
        <v>-1.950974410181994E-2</v>
      </c>
      <c r="O32" s="79">
        <v>-0.93221030546355832</v>
      </c>
      <c r="P32" s="79">
        <v>-0.80860225093521765</v>
      </c>
      <c r="Q32" s="80">
        <v>0.92237028340889038</v>
      </c>
      <c r="R32" s="78">
        <v>0.31189027164068683</v>
      </c>
      <c r="S32" s="79">
        <v>0.34062974262573398</v>
      </c>
      <c r="T32" s="79">
        <v>0.25435298669671513</v>
      </c>
      <c r="U32" s="79">
        <v>0.3193359434827574</v>
      </c>
      <c r="V32" s="79">
        <v>-0.61490675438630737</v>
      </c>
      <c r="W32" s="79">
        <v>-0.62287602412154153</v>
      </c>
      <c r="X32" s="79">
        <v>0.15880631097753942</v>
      </c>
      <c r="Y32" s="79">
        <v>-0.63207882888021472</v>
      </c>
      <c r="Z32" s="79">
        <v>-0.63351670704013208</v>
      </c>
      <c r="AA32" s="79">
        <v>-0.11244080361333414</v>
      </c>
      <c r="AB32" s="79">
        <v>0.99593189455734354</v>
      </c>
      <c r="AC32" s="79">
        <v>-0.99881610402092813</v>
      </c>
      <c r="AD32" s="79">
        <v>-0.99835843229223398</v>
      </c>
      <c r="AE32" s="79">
        <v>-0.74154715546903782</v>
      </c>
      <c r="AF32" s="79">
        <v>-0.92106372332389541</v>
      </c>
      <c r="AG32" s="80">
        <v>0.94681095816350347</v>
      </c>
      <c r="AH32" s="78">
        <v>-0.69852655827129395</v>
      </c>
      <c r="AI32" s="79">
        <v>-0.98390629953734821</v>
      </c>
      <c r="AJ32" s="79">
        <v>-0.98696159005436168</v>
      </c>
      <c r="AK32" s="79">
        <v>-0.78952985363286565</v>
      </c>
      <c r="AL32" s="79">
        <v>-0.81099790732697175</v>
      </c>
      <c r="AM32" s="80">
        <v>-0.22787811390261795</v>
      </c>
      <c r="AN32" s="78">
        <v>0.29874899057455873</v>
      </c>
      <c r="AO32" s="79">
        <v>0.30019506394293693</v>
      </c>
      <c r="AP32" s="79">
        <v>0.31170860055259841</v>
      </c>
      <c r="AQ32" s="79">
        <v>0.23963033599510325</v>
      </c>
      <c r="AR32" s="79">
        <v>0.24221882705288364</v>
      </c>
      <c r="AS32" s="79">
        <v>0.33431206003618841</v>
      </c>
      <c r="AT32" s="79">
        <v>0.31357893800017828</v>
      </c>
      <c r="AU32" s="79">
        <v>-0.25315074624249662</v>
      </c>
      <c r="AV32" s="79">
        <v>-0.24496651322763696</v>
      </c>
      <c r="AW32" s="79">
        <v>-0.42108903800968356</v>
      </c>
      <c r="AX32" s="79">
        <v>0.39241533117123528</v>
      </c>
      <c r="AY32" s="79">
        <v>0.96638327548863345</v>
      </c>
      <c r="AZ32" s="80">
        <v>-0.28789092963707957</v>
      </c>
      <c r="BA32" s="78">
        <v>0.21750024791256292</v>
      </c>
      <c r="BB32" s="79">
        <v>0.26201272130835473</v>
      </c>
      <c r="BC32" s="79">
        <v>0.32235489220214658</v>
      </c>
      <c r="BD32" s="79">
        <v>0.32242190502419515</v>
      </c>
      <c r="BE32" s="79">
        <v>0.34393464189258649</v>
      </c>
      <c r="BF32" s="79">
        <v>0.19877651897712681</v>
      </c>
      <c r="BG32" s="79">
        <v>0.19145360463454841</v>
      </c>
      <c r="BH32" s="79">
        <v>-0.3535057926539984</v>
      </c>
      <c r="BI32" s="79">
        <v>9.6669117377719757E-2</v>
      </c>
      <c r="BJ32" s="79">
        <v>-0.50540503442344065</v>
      </c>
      <c r="BK32" s="79">
        <v>0.39535471743588368</v>
      </c>
      <c r="BL32" s="79">
        <v>-0.81544897718020271</v>
      </c>
      <c r="BM32" s="79">
        <v>0.93999787026827442</v>
      </c>
      <c r="BN32" s="79">
        <v>0.80214563110883352</v>
      </c>
      <c r="BO32" s="80">
        <v>0.59838087536172369</v>
      </c>
      <c r="BP32" s="78">
        <v>0.26234823617462316</v>
      </c>
      <c r="BQ32" s="79">
        <v>0.32928219331921249</v>
      </c>
      <c r="BR32" s="79">
        <v>0.31112219635228289</v>
      </c>
      <c r="BS32" s="79">
        <v>0.31518137141631386</v>
      </c>
      <c r="BT32" s="79">
        <v>-0.30539953729114139</v>
      </c>
      <c r="BU32" s="79">
        <v>-0.99847319244446675</v>
      </c>
      <c r="BV32" s="79">
        <v>-0.9877604733235581</v>
      </c>
      <c r="BW32" s="79">
        <v>0.46786405508132517</v>
      </c>
      <c r="BX32" s="79">
        <v>0.70620540680697907</v>
      </c>
      <c r="BY32" s="79">
        <v>0.79270701924070464</v>
      </c>
      <c r="BZ32" s="79">
        <v>0.7696582061298618</v>
      </c>
      <c r="CA32" s="80">
        <v>0.58357302204990091</v>
      </c>
      <c r="CB32" s="78">
        <v>-0.70396783089603698</v>
      </c>
      <c r="CC32" s="79">
        <v>0.46087089728742203</v>
      </c>
      <c r="CD32" s="79">
        <v>-0.94608222122362118</v>
      </c>
      <c r="CE32" s="79">
        <v>-0.22653937310257538</v>
      </c>
      <c r="CF32" s="79">
        <v>0.94417571069318662</v>
      </c>
      <c r="CG32" s="80">
        <v>0.86993324825474028</v>
      </c>
      <c r="CH32" s="79"/>
      <c r="CI32" t="s">
        <v>932</v>
      </c>
      <c r="CJ32" t="s">
        <v>7</v>
      </c>
      <c r="CK32" s="70"/>
      <c r="CL32" t="s">
        <v>933</v>
      </c>
      <c r="CM32" t="s">
        <v>934</v>
      </c>
      <c r="CN32" t="s">
        <v>935</v>
      </c>
      <c r="CO32" s="62">
        <v>5</v>
      </c>
      <c r="CP32" s="70"/>
      <c r="CQ32" t="s">
        <v>99</v>
      </c>
      <c r="CR32" s="62">
        <v>12</v>
      </c>
      <c r="CS32" s="70"/>
      <c r="CU32" s="70"/>
      <c r="CV32" t="s">
        <v>974</v>
      </c>
      <c r="CW32" t="s">
        <v>259</v>
      </c>
      <c r="CX32" s="70"/>
      <c r="CY32" t="s">
        <v>981</v>
      </c>
      <c r="CZ32" t="s">
        <v>982</v>
      </c>
      <c r="DA32" t="s">
        <v>983</v>
      </c>
      <c r="DB32">
        <v>5</v>
      </c>
      <c r="DC32" s="70"/>
      <c r="DD32" t="s">
        <v>244</v>
      </c>
      <c r="DE32" s="62">
        <v>11</v>
      </c>
    </row>
    <row r="33" spans="1:109" x14ac:dyDescent="0.3">
      <c r="A33" t="s">
        <v>255</v>
      </c>
      <c r="B33" s="78">
        <v>-0.60346994047209646</v>
      </c>
      <c r="C33" s="79">
        <v>0.61685856715017762</v>
      </c>
      <c r="D33" s="79">
        <v>-0.98528725592250133</v>
      </c>
      <c r="E33" s="79">
        <v>-0.55540196723734936</v>
      </c>
      <c r="F33" s="79">
        <v>-0.98101315474600592</v>
      </c>
      <c r="G33" s="79">
        <v>0.9930590682065189</v>
      </c>
      <c r="H33" s="79">
        <v>-0.9997905802394238</v>
      </c>
      <c r="I33" s="79">
        <v>-0.46486126880710493</v>
      </c>
      <c r="J33" s="79">
        <v>-0.45906346583002128</v>
      </c>
      <c r="K33" s="79">
        <v>0.99052177453101475</v>
      </c>
      <c r="L33" s="79">
        <v>2.0071886452823273E-2</v>
      </c>
      <c r="M33" s="79">
        <v>-0.31103283066860077</v>
      </c>
      <c r="N33" s="79">
        <v>0.81878581922711036</v>
      </c>
      <c r="O33" s="79">
        <v>-0.82051763298732516</v>
      </c>
      <c r="P33" s="79">
        <v>-0.93944810182409089</v>
      </c>
      <c r="Q33" s="80">
        <v>0.19412765366233181</v>
      </c>
      <c r="R33" s="78">
        <v>-0.61439738919000808</v>
      </c>
      <c r="S33" s="79">
        <v>-0.59012789507340369</v>
      </c>
      <c r="T33" s="79">
        <v>-0.66060566491796902</v>
      </c>
      <c r="U33" s="79">
        <v>-0.60818746908939625</v>
      </c>
      <c r="V33" s="79">
        <v>-0.99753171001297791</v>
      </c>
      <c r="W33" s="79">
        <v>-0.99676796096589171</v>
      </c>
      <c r="X33" s="79">
        <v>-0.73068336446655247</v>
      </c>
      <c r="Y33" s="79">
        <v>-0.99574885882696174</v>
      </c>
      <c r="Z33" s="79">
        <v>-0.99557609759271515</v>
      </c>
      <c r="AA33" s="79">
        <v>0.76182435646349711</v>
      </c>
      <c r="AB33" s="79">
        <v>0.48097013414922524</v>
      </c>
      <c r="AC33" s="79">
        <v>-0.51698733242971251</v>
      </c>
      <c r="AD33" s="79">
        <v>-0.60462816379716644</v>
      </c>
      <c r="AE33" s="79">
        <v>0.14293907606956147</v>
      </c>
      <c r="AF33" s="79">
        <v>-0.19082200229119406</v>
      </c>
      <c r="AG33" s="80">
        <v>0.26130379880198445</v>
      </c>
      <c r="AH33" s="78">
        <v>-0.98360220895022266</v>
      </c>
      <c r="AI33" s="79">
        <v>-0.40075658478775172</v>
      </c>
      <c r="AJ33" s="79">
        <v>-0.4171737356902977</v>
      </c>
      <c r="AK33" s="79">
        <v>-0.94984698951311075</v>
      </c>
      <c r="AL33" s="79">
        <v>-0.93804097979624446</v>
      </c>
      <c r="AM33" s="80">
        <v>-0.93515691301675741</v>
      </c>
      <c r="AN33" s="78">
        <v>-0.62522699859176989</v>
      </c>
      <c r="AO33" s="79">
        <v>-0.62404341550589015</v>
      </c>
      <c r="AP33" s="79">
        <v>-0.61454823646083434</v>
      </c>
      <c r="AQ33" s="79">
        <v>-0.67193528159189087</v>
      </c>
      <c r="AR33" s="79">
        <v>-0.66995764828691251</v>
      </c>
      <c r="AS33" s="79">
        <v>-0.59553275709867881</v>
      </c>
      <c r="AT33" s="79">
        <v>-0.61299370723081437</v>
      </c>
      <c r="AU33" s="79">
        <v>0.6615382572192916</v>
      </c>
      <c r="AV33" s="79">
        <v>0.66785172694725159</v>
      </c>
      <c r="AW33" s="79">
        <v>-0.98764651186565822</v>
      </c>
      <c r="AX33" s="79">
        <v>-0.54429439879243358</v>
      </c>
      <c r="AY33" s="79">
        <v>0.32590268744084799</v>
      </c>
      <c r="AZ33" s="80">
        <v>-0.95534574968625263</v>
      </c>
      <c r="BA33" s="78">
        <v>-0.68859606516474858</v>
      </c>
      <c r="BB33" s="79">
        <v>-0.65463272509623227</v>
      </c>
      <c r="BC33" s="79">
        <v>-0.60565419361846173</v>
      </c>
      <c r="BD33" s="79">
        <v>-0.60559786043454011</v>
      </c>
      <c r="BE33" s="79">
        <v>-0.58728465132393837</v>
      </c>
      <c r="BF33" s="79">
        <v>-0.70235072109854724</v>
      </c>
      <c r="BG33" s="79">
        <v>-0.70764593539348142</v>
      </c>
      <c r="BH33" s="79">
        <v>-0.97351200960740691</v>
      </c>
      <c r="BI33" s="79">
        <v>-0.77200118463268452</v>
      </c>
      <c r="BJ33" s="79">
        <v>-0.99806985925742819</v>
      </c>
      <c r="BK33" s="79">
        <v>-0.54160891351226637</v>
      </c>
      <c r="BL33" s="79">
        <v>-0.93536312356776563</v>
      </c>
      <c r="BM33" s="79">
        <v>0.80765524104312081</v>
      </c>
      <c r="BN33" s="79">
        <v>-4.7905681081232852E-2</v>
      </c>
      <c r="BO33" s="80">
        <v>-0.33096415792290246</v>
      </c>
      <c r="BP33" s="78">
        <v>-0.6543698601157838</v>
      </c>
      <c r="BQ33" s="79">
        <v>-0.59980757172448462</v>
      </c>
      <c r="BR33" s="79">
        <v>-0.61503492866766374</v>
      </c>
      <c r="BS33" s="79">
        <v>-0.61165914965609025</v>
      </c>
      <c r="BT33" s="79">
        <v>-0.96060245835318003</v>
      </c>
      <c r="BU33" s="79">
        <v>-0.51132501779731931</v>
      </c>
      <c r="BV33" s="79">
        <v>-0.42175008977587591</v>
      </c>
      <c r="BW33" s="79">
        <v>-0.47232915814220611</v>
      </c>
      <c r="BX33" s="79">
        <v>-0.19345222564880279</v>
      </c>
      <c r="BY33" s="79">
        <v>-6.3524174138388484E-2</v>
      </c>
      <c r="BZ33" s="79">
        <v>-0.10032914814678948</v>
      </c>
      <c r="CA33" s="80">
        <v>-0.34822990197799669</v>
      </c>
      <c r="CB33" s="78">
        <v>-0.98219704541291852</v>
      </c>
      <c r="CC33" s="79">
        <v>-0.47927422722259388</v>
      </c>
      <c r="CD33" s="79">
        <v>-0.25912441599392638</v>
      </c>
      <c r="CE33" s="79">
        <v>-0.93466906633611269</v>
      </c>
      <c r="CF33" s="79">
        <v>0.25348344479186313</v>
      </c>
      <c r="CG33" s="80">
        <v>7.6189180781098029E-2</v>
      </c>
      <c r="CH33" s="79"/>
      <c r="CI33" t="s">
        <v>924</v>
      </c>
      <c r="CJ33" t="s">
        <v>29</v>
      </c>
      <c r="CK33" s="70"/>
      <c r="CL33" t="s">
        <v>938</v>
      </c>
      <c r="CM33" t="s">
        <v>939</v>
      </c>
      <c r="CN33" t="s">
        <v>940</v>
      </c>
      <c r="CO33" s="62">
        <v>5</v>
      </c>
      <c r="CP33" s="70"/>
      <c r="CQ33" t="s">
        <v>941</v>
      </c>
      <c r="CR33" s="62">
        <v>12</v>
      </c>
      <c r="CS33" s="70"/>
      <c r="CU33" s="70"/>
      <c r="CV33" t="s">
        <v>1064</v>
      </c>
      <c r="CW33" t="s">
        <v>279</v>
      </c>
      <c r="CX33" s="70"/>
      <c r="CY33" t="s">
        <v>1594</v>
      </c>
      <c r="CZ33">
        <v>0</v>
      </c>
      <c r="DA33">
        <v>0</v>
      </c>
      <c r="DB33">
        <v>5</v>
      </c>
      <c r="DC33" s="70"/>
      <c r="DD33" t="s">
        <v>279</v>
      </c>
      <c r="DE33" s="62">
        <v>11</v>
      </c>
    </row>
    <row r="34" spans="1:109" x14ac:dyDescent="0.3">
      <c r="A34" t="s">
        <v>259</v>
      </c>
      <c r="B34" s="78">
        <v>0.59232348845010052</v>
      </c>
      <c r="C34" s="79">
        <v>-0.57862360581238237</v>
      </c>
      <c r="D34" s="79">
        <v>-0.44462960649892302</v>
      </c>
      <c r="E34" s="79">
        <v>0.63880109740653246</v>
      </c>
      <c r="F34" s="79">
        <v>-9.3695414667016044E-2</v>
      </c>
      <c r="G34" s="79">
        <v>0.39576495825052771</v>
      </c>
      <c r="H34" s="79">
        <v>-0.26532902976463241</v>
      </c>
      <c r="I34" s="79">
        <v>-0.9811508424717712</v>
      </c>
      <c r="J34" s="79">
        <v>-0.98239313601746148</v>
      </c>
      <c r="K34" s="79">
        <v>0.41396226117321738</v>
      </c>
      <c r="L34" s="79">
        <v>-0.95261250413920739</v>
      </c>
      <c r="M34" s="79">
        <v>-0.99962823806016865</v>
      </c>
      <c r="N34" s="79">
        <v>-0.31693140557223959</v>
      </c>
      <c r="O34" s="79">
        <v>-0.78176509890322388</v>
      </c>
      <c r="P34" s="79">
        <v>-0.5962254072302392</v>
      </c>
      <c r="Q34" s="80">
        <v>0.9956186986701181</v>
      </c>
      <c r="R34" s="78">
        <v>0.58116802834548897</v>
      </c>
      <c r="S34" s="79">
        <v>0.60563846773739927</v>
      </c>
      <c r="T34" s="79">
        <v>0.5313217463651958</v>
      </c>
      <c r="U34" s="79">
        <v>0.58753563665449859</v>
      </c>
      <c r="V34" s="79">
        <v>-0.35160624427344456</v>
      </c>
      <c r="W34" s="79">
        <v>-0.3610860492225903</v>
      </c>
      <c r="X34" s="79">
        <v>0.44615361781972218</v>
      </c>
      <c r="Y34" s="79">
        <v>-0.37208250676181764</v>
      </c>
      <c r="Z34" s="79">
        <v>-0.37380549733768237</v>
      </c>
      <c r="AA34" s="79">
        <v>-0.40379423785180302</v>
      </c>
      <c r="AB34" s="79">
        <v>0.97745399240573871</v>
      </c>
      <c r="AC34" s="79">
        <v>-0.96783545400508186</v>
      </c>
      <c r="AD34" s="79">
        <v>-0.93579538005812835</v>
      </c>
      <c r="AE34" s="79">
        <v>-0.9079452742839681</v>
      </c>
      <c r="AF34" s="79">
        <v>-0.99529806155912259</v>
      </c>
      <c r="AG34" s="80">
        <v>0.99969648973559955</v>
      </c>
      <c r="AH34" s="78">
        <v>-0.45320274640579417</v>
      </c>
      <c r="AI34" s="79">
        <v>-0.99240431781187677</v>
      </c>
      <c r="AJ34" s="79">
        <v>-0.99003062623815907</v>
      </c>
      <c r="AK34" s="79">
        <v>-0.57045619522038216</v>
      </c>
      <c r="AL34" s="79">
        <v>-0.59949853142525933</v>
      </c>
      <c r="AM34" s="80">
        <v>7.3018421002898751E-2</v>
      </c>
      <c r="AN34" s="78">
        <v>0.56988251536755963</v>
      </c>
      <c r="AO34" s="79">
        <v>0.57112729600467094</v>
      </c>
      <c r="AP34" s="79">
        <v>0.58101241990188024</v>
      </c>
      <c r="AQ34" s="79">
        <v>0.51838939287878827</v>
      </c>
      <c r="AR34" s="79">
        <v>0.52066826277816702</v>
      </c>
      <c r="AS34" s="79">
        <v>0.60028432469984705</v>
      </c>
      <c r="AT34" s="79">
        <v>0.58261388796469282</v>
      </c>
      <c r="AU34" s="79">
        <v>-0.5302683696848447</v>
      </c>
      <c r="AV34" s="79">
        <v>-0.52308489064079766</v>
      </c>
      <c r="AW34" s="79">
        <v>-0.13128421715887786</v>
      </c>
      <c r="AX34" s="79">
        <v>0.64897579429031738</v>
      </c>
      <c r="AY34" s="79">
        <v>0.99907756318597296</v>
      </c>
      <c r="AZ34" s="80">
        <v>1.0957348748382504E-2</v>
      </c>
      <c r="BA34" s="78">
        <v>0.49881763785833533</v>
      </c>
      <c r="BB34" s="79">
        <v>0.53802182243319829</v>
      </c>
      <c r="BC34" s="79">
        <v>0.59011194030721337</v>
      </c>
      <c r="BD34" s="79">
        <v>0.59016909122666372</v>
      </c>
      <c r="BE34" s="79">
        <v>0.60843361939806917</v>
      </c>
      <c r="BF34" s="79">
        <v>0.48213561943877686</v>
      </c>
      <c r="BG34" s="79">
        <v>0.4755809225176269</v>
      </c>
      <c r="BH34" s="79">
        <v>-5.8301795093404968E-2</v>
      </c>
      <c r="BI34" s="79">
        <v>0.38923567011698385</v>
      </c>
      <c r="BJ34" s="79">
        <v>-0.22492877021403113</v>
      </c>
      <c r="BK34" s="79">
        <v>0.65140546908978414</v>
      </c>
      <c r="BL34" s="79">
        <v>-0.6056027312320561</v>
      </c>
      <c r="BM34" s="79">
        <v>0.79538510838798282</v>
      </c>
      <c r="BN34" s="79">
        <v>0.94377233479713651</v>
      </c>
      <c r="BO34" s="80">
        <v>0.81018057354984818</v>
      </c>
      <c r="BP34" s="78">
        <v>0.53831485760527875</v>
      </c>
      <c r="BQ34" s="79">
        <v>0.5960114100244791</v>
      </c>
      <c r="BR34" s="79">
        <v>0.58051006328849697</v>
      </c>
      <c r="BS34" s="79">
        <v>0.58398499485762456</v>
      </c>
      <c r="BT34" s="79">
        <v>-7.3765519235487057E-3</v>
      </c>
      <c r="BU34" s="79">
        <v>-0.96947525712497773</v>
      </c>
      <c r="BV34" s="79">
        <v>-0.98930796908899965</v>
      </c>
      <c r="BW34" s="79">
        <v>0.71025037689096893</v>
      </c>
      <c r="BX34" s="79">
        <v>0.88528458666928433</v>
      </c>
      <c r="BY34" s="79">
        <v>0.93848557780051189</v>
      </c>
      <c r="BZ34" s="79">
        <v>0.92509549673029123</v>
      </c>
      <c r="CA34" s="80">
        <v>0.79928414926692437</v>
      </c>
      <c r="CB34" s="78">
        <v>-0.45999311725777164</v>
      </c>
      <c r="CC34" s="79">
        <v>0.70466978572402816</v>
      </c>
      <c r="CD34" s="79">
        <v>-0.99963833651041578</v>
      </c>
      <c r="CE34" s="79">
        <v>7.4389376531212831E-2</v>
      </c>
      <c r="CF34" s="79">
        <v>0.99946437318815173</v>
      </c>
      <c r="CG34" s="80">
        <v>0.9774543728253805</v>
      </c>
      <c r="CH34" s="79"/>
      <c r="CI34" t="s">
        <v>945</v>
      </c>
      <c r="CJ34" t="s">
        <v>78</v>
      </c>
      <c r="CK34" s="70"/>
      <c r="CL34" t="s">
        <v>946</v>
      </c>
      <c r="CO34" s="62">
        <v>5</v>
      </c>
      <c r="CP34" s="70"/>
      <c r="CQ34" t="s">
        <v>93</v>
      </c>
      <c r="CR34" s="62">
        <v>12</v>
      </c>
      <c r="CS34" s="70"/>
      <c r="CU34" s="70"/>
      <c r="CV34" t="s">
        <v>1022</v>
      </c>
      <c r="CW34" t="s">
        <v>292</v>
      </c>
      <c r="CX34" s="70"/>
      <c r="CY34" t="s">
        <v>1047</v>
      </c>
      <c r="CZ34" t="s">
        <v>1203</v>
      </c>
      <c r="DA34" t="s">
        <v>959</v>
      </c>
      <c r="DB34">
        <v>5</v>
      </c>
      <c r="DC34" s="70"/>
      <c r="DD34" t="s">
        <v>261</v>
      </c>
      <c r="DE34" s="62">
        <v>11</v>
      </c>
    </row>
    <row r="35" spans="1:109" x14ac:dyDescent="0.3">
      <c r="A35" t="s">
        <v>260</v>
      </c>
      <c r="B35" s="78">
        <v>0.7262990947751089</v>
      </c>
      <c r="C35" s="79">
        <v>-0.73781120578205062</v>
      </c>
      <c r="D35" s="79">
        <v>0.94380826462468892</v>
      </c>
      <c r="E35" s="79">
        <v>0.68450397852571143</v>
      </c>
      <c r="F35" s="79">
        <v>0.9995469920663097</v>
      </c>
      <c r="G35" s="79">
        <v>-0.96023143305770797</v>
      </c>
      <c r="H35" s="79">
        <v>0.98956205509524464</v>
      </c>
      <c r="I35" s="79">
        <v>0.31304842920108478</v>
      </c>
      <c r="J35" s="79">
        <v>0.3068331817895168</v>
      </c>
      <c r="K35" s="79">
        <v>-0.95448494346653245</v>
      </c>
      <c r="L35" s="79">
        <v>-0.18409401716050772</v>
      </c>
      <c r="M35" s="79">
        <v>0.15062727982079627</v>
      </c>
      <c r="N35" s="79">
        <v>-0.90199564307224211</v>
      </c>
      <c r="O35" s="79">
        <v>0.71542987202001784</v>
      </c>
      <c r="P35" s="79">
        <v>0.87036320157421698</v>
      </c>
      <c r="Q35" s="80">
        <v>-3.0286664606877647E-2</v>
      </c>
      <c r="R35" s="78">
        <v>0.73569944236219342</v>
      </c>
      <c r="S35" s="79">
        <v>0.71476922062680037</v>
      </c>
      <c r="T35" s="79">
        <v>0.77499175666288223</v>
      </c>
      <c r="U35" s="79">
        <v>0.73036217256080838</v>
      </c>
      <c r="V35" s="79">
        <v>0.97243230372260936</v>
      </c>
      <c r="W35" s="79">
        <v>0.97001641834858976</v>
      </c>
      <c r="X35" s="79">
        <v>0.83293976657084101</v>
      </c>
      <c r="Y35" s="79">
        <v>0.96707616215390191</v>
      </c>
      <c r="Z35" s="79">
        <v>0.9666019216765207</v>
      </c>
      <c r="AA35" s="79">
        <v>-0.85791696976141607</v>
      </c>
      <c r="AB35" s="79">
        <v>-0.33035917820569916</v>
      </c>
      <c r="AC35" s="79">
        <v>0.36929555991097424</v>
      </c>
      <c r="AD35" s="79">
        <v>0.46552006522970213</v>
      </c>
      <c r="AE35" s="79">
        <v>-0.30363661852424123</v>
      </c>
      <c r="AF35" s="79">
        <v>2.6919404234112414E-2</v>
      </c>
      <c r="AG35" s="80">
        <v>-9.9132782186509838E-2</v>
      </c>
      <c r="AH35" s="78">
        <v>0.94059402756036681</v>
      </c>
      <c r="AI35" s="79">
        <v>0.24475372594120104</v>
      </c>
      <c r="AJ35" s="79">
        <v>0.26215679259259705</v>
      </c>
      <c r="AK35" s="79">
        <v>0.88554665065122407</v>
      </c>
      <c r="AL35" s="79">
        <v>0.86834531654906566</v>
      </c>
      <c r="AM35" s="80">
        <v>0.98065470133777888</v>
      </c>
      <c r="AN35" s="78">
        <v>0.74497620414756172</v>
      </c>
      <c r="AO35" s="79">
        <v>0.74396428340089649</v>
      </c>
      <c r="AP35" s="79">
        <v>0.73582893222904366</v>
      </c>
      <c r="AQ35" s="79">
        <v>0.78450382765054172</v>
      </c>
      <c r="AR35" s="79">
        <v>0.78284713588194821</v>
      </c>
      <c r="AS35" s="79">
        <v>0.71944678760046199</v>
      </c>
      <c r="AT35" s="79">
        <v>0.73449413328200663</v>
      </c>
      <c r="AU35" s="79">
        <v>-0.7757766490478486</v>
      </c>
      <c r="AV35" s="79">
        <v>-0.78108124881011054</v>
      </c>
      <c r="AW35" s="79">
        <v>0.99997012357479176</v>
      </c>
      <c r="AX35" s="79">
        <v>0.67474901865591552</v>
      </c>
      <c r="AY35" s="79">
        <v>-0.16611594993883247</v>
      </c>
      <c r="AZ35" s="80">
        <v>0.99091588130480079</v>
      </c>
      <c r="BA35" s="78">
        <v>0.79839682899218334</v>
      </c>
      <c r="BB35" s="79">
        <v>0.76995682229293116</v>
      </c>
      <c r="BC35" s="79">
        <v>0.72818123465415796</v>
      </c>
      <c r="BD35" s="79">
        <v>0.72813271265704227</v>
      </c>
      <c r="BE35" s="79">
        <v>0.71230490190098217</v>
      </c>
      <c r="BF35" s="79">
        <v>0.80977662551013629</v>
      </c>
      <c r="BG35" s="79">
        <v>0.8141348569553013</v>
      </c>
      <c r="BH35" s="79">
        <v>0.9978491303388386</v>
      </c>
      <c r="BI35" s="79">
        <v>0.86595680211893933</v>
      </c>
      <c r="BJ35" s="79">
        <v>0.99470680221858232</v>
      </c>
      <c r="BK35" s="79">
        <v>0.6723853652441375</v>
      </c>
      <c r="BL35" s="79">
        <v>0.86452652829320031</v>
      </c>
      <c r="BM35" s="79">
        <v>-0.69977887833070629</v>
      </c>
      <c r="BN35" s="79">
        <v>0.21139386642677579</v>
      </c>
      <c r="BO35" s="80">
        <v>0.48153205749697392</v>
      </c>
      <c r="BP35" s="78">
        <v>0.76973492445765146</v>
      </c>
      <c r="BQ35" s="79">
        <v>0.72313981840196817</v>
      </c>
      <c r="BR35" s="79">
        <v>0.73624666516338344</v>
      </c>
      <c r="BS35" s="79">
        <v>0.73334757087548819</v>
      </c>
      <c r="BT35" s="79">
        <v>0.99321484251354675</v>
      </c>
      <c r="BU35" s="79">
        <v>0.36315243066749431</v>
      </c>
      <c r="BV35" s="79">
        <v>0.26701842940584075</v>
      </c>
      <c r="BW35" s="79">
        <v>0.6107506319628504</v>
      </c>
      <c r="BX35" s="79">
        <v>0.35204627620747037</v>
      </c>
      <c r="BY35" s="79">
        <v>0.22665681516016503</v>
      </c>
      <c r="BZ35" s="79">
        <v>0.2624641960403552</v>
      </c>
      <c r="CA35" s="80">
        <v>0.49753863805360143</v>
      </c>
      <c r="CB35" s="78">
        <v>0.93797517931119778</v>
      </c>
      <c r="CC35" s="79">
        <v>0.61698390169510853</v>
      </c>
      <c r="CD35" s="79">
        <v>9.6886510043709781E-2</v>
      </c>
      <c r="CE35" s="79">
        <v>0.98038468433582693</v>
      </c>
      <c r="CF35" s="79">
        <v>-9.1076425970247635E-2</v>
      </c>
      <c r="CG35" s="80">
        <v>8.8697014615701938E-2</v>
      </c>
      <c r="CH35" s="79"/>
      <c r="CI35" t="s">
        <v>950</v>
      </c>
      <c r="CJ35" t="s">
        <v>951</v>
      </c>
      <c r="CK35" s="70"/>
      <c r="CL35" t="s">
        <v>952</v>
      </c>
      <c r="CO35" s="62">
        <v>5</v>
      </c>
      <c r="CP35" s="70"/>
      <c r="CQ35" t="s">
        <v>791</v>
      </c>
      <c r="CR35" s="62">
        <v>12</v>
      </c>
      <c r="CS35" s="70"/>
      <c r="CU35" s="70"/>
      <c r="CV35" t="s">
        <v>1022</v>
      </c>
      <c r="CW35" t="s">
        <v>269</v>
      </c>
      <c r="CX35" s="70"/>
      <c r="CY35" t="s">
        <v>988</v>
      </c>
      <c r="CZ35" t="s">
        <v>989</v>
      </c>
      <c r="DA35" t="s">
        <v>990</v>
      </c>
      <c r="DB35">
        <v>5</v>
      </c>
      <c r="DC35" s="70"/>
      <c r="DD35" t="s">
        <v>314</v>
      </c>
      <c r="DE35" s="62">
        <v>11</v>
      </c>
    </row>
    <row r="36" spans="1:109" x14ac:dyDescent="0.3">
      <c r="A36" t="s">
        <v>264</v>
      </c>
      <c r="B36" s="78">
        <v>0.75153896987594038</v>
      </c>
      <c r="C36" s="79">
        <v>-0.7625795493720543</v>
      </c>
      <c r="D36" s="79">
        <v>0.93076530450578754</v>
      </c>
      <c r="E36" s="79">
        <v>0.71133268852643239</v>
      </c>
      <c r="F36" s="79">
        <v>0.9999728550065069</v>
      </c>
      <c r="G36" s="79">
        <v>-0.94909823591640996</v>
      </c>
      <c r="H36" s="79">
        <v>0.98346912721008117</v>
      </c>
      <c r="I36" s="79">
        <v>0.2772509228965907</v>
      </c>
      <c r="J36" s="79">
        <v>0.27096413718571727</v>
      </c>
      <c r="K36" s="79">
        <v>-0.94264201146116278</v>
      </c>
      <c r="L36" s="79">
        <v>-0.22078520605514065</v>
      </c>
      <c r="M36" s="79">
        <v>0.11348830022908507</v>
      </c>
      <c r="N36" s="79">
        <v>-0.91753599181020618</v>
      </c>
      <c r="O36" s="79">
        <v>0.68875453153780908</v>
      </c>
      <c r="P36" s="79">
        <v>0.851306283098615</v>
      </c>
      <c r="Q36" s="80">
        <v>7.1780660739311584E-3</v>
      </c>
      <c r="R36" s="78">
        <v>0.76055546595248036</v>
      </c>
      <c r="S36" s="79">
        <v>0.74046602663382211</v>
      </c>
      <c r="T36" s="79">
        <v>0.79812185445557859</v>
      </c>
      <c r="U36" s="79">
        <v>0.75543741408889431</v>
      </c>
      <c r="V36" s="79">
        <v>0.96301447952771713</v>
      </c>
      <c r="W36" s="79">
        <v>0.96023115138395387</v>
      </c>
      <c r="X36" s="79">
        <v>0.85308449556174482</v>
      </c>
      <c r="Y36" s="79">
        <v>0.95686411951450678</v>
      </c>
      <c r="Z36" s="79">
        <v>0.95632295558209979</v>
      </c>
      <c r="AA36" s="79">
        <v>-0.87656165019000076</v>
      </c>
      <c r="AB36" s="79">
        <v>-0.29476986031820729</v>
      </c>
      <c r="AC36" s="79">
        <v>0.33422371408541801</v>
      </c>
      <c r="AD36" s="79">
        <v>0.43203923804598821</v>
      </c>
      <c r="AE36" s="79">
        <v>-0.33911555858528919</v>
      </c>
      <c r="AF36" s="79">
        <v>-1.054657244017165E-2</v>
      </c>
      <c r="AG36" s="80">
        <v>-6.1787066882542555E-2</v>
      </c>
      <c r="AH36" s="78">
        <v>0.92721468625191183</v>
      </c>
      <c r="AI36" s="79">
        <v>0.2082606320278361</v>
      </c>
      <c r="AJ36" s="79">
        <v>0.22582230360496194</v>
      </c>
      <c r="AK36" s="79">
        <v>0.86752272266519115</v>
      </c>
      <c r="AL36" s="79">
        <v>0.84915683670377184</v>
      </c>
      <c r="AM36" s="80">
        <v>0.98729914347000314</v>
      </c>
      <c r="AN36" s="78">
        <v>0.76944297672684558</v>
      </c>
      <c r="AO36" s="79">
        <v>0.76847403475964804</v>
      </c>
      <c r="AP36" s="79">
        <v>0.76067959495492177</v>
      </c>
      <c r="AQ36" s="79">
        <v>0.80718343879500742</v>
      </c>
      <c r="AR36" s="79">
        <v>0.80560620657437731</v>
      </c>
      <c r="AS36" s="79">
        <v>0.7449600186785188</v>
      </c>
      <c r="AT36" s="79">
        <v>0.75939995970124741</v>
      </c>
      <c r="AU36" s="79">
        <v>-0.79887009350445448</v>
      </c>
      <c r="AV36" s="79">
        <v>-0.80392454651710921</v>
      </c>
      <c r="AW36" s="79">
        <v>0.9989786791855364</v>
      </c>
      <c r="AX36" s="79">
        <v>0.70192315023269414</v>
      </c>
      <c r="AY36" s="79">
        <v>-0.12905916605367901</v>
      </c>
      <c r="AZ36" s="80">
        <v>0.99525818767797525</v>
      </c>
      <c r="BA36" s="78">
        <v>0.82039268372155627</v>
      </c>
      <c r="BB36" s="79">
        <v>0.79331988741188997</v>
      </c>
      <c r="BC36" s="79">
        <v>0.75334508544655743</v>
      </c>
      <c r="BD36" s="79">
        <v>0.75329852853404644</v>
      </c>
      <c r="BE36" s="79">
        <v>0.73809745521473469</v>
      </c>
      <c r="BF36" s="79">
        <v>0.8311878479140784</v>
      </c>
      <c r="BG36" s="79">
        <v>0.83531591721477427</v>
      </c>
      <c r="BH36" s="79">
        <v>0.9996043781113032</v>
      </c>
      <c r="BI36" s="79">
        <v>0.88408376902706121</v>
      </c>
      <c r="BJ36" s="79">
        <v>0.99015938959277994</v>
      </c>
      <c r="BK36" s="79">
        <v>0.69964184640782601</v>
      </c>
      <c r="BL36" s="79">
        <v>0.8450924733954609</v>
      </c>
      <c r="BM36" s="79">
        <v>-0.67252732855124986</v>
      </c>
      <c r="BN36" s="79">
        <v>0.24785957230009528</v>
      </c>
      <c r="BO36" s="80">
        <v>0.51402565876004358</v>
      </c>
      <c r="BP36" s="78">
        <v>0.79310817195985339</v>
      </c>
      <c r="BQ36" s="79">
        <v>0.74850638777008072</v>
      </c>
      <c r="BR36" s="79">
        <v>0.76108002000266894</v>
      </c>
      <c r="BS36" s="79">
        <v>0.75830061110487335</v>
      </c>
      <c r="BT36" s="79">
        <v>0.99687415506668997</v>
      </c>
      <c r="BU36" s="79">
        <v>0.32799432640111026</v>
      </c>
      <c r="BV36" s="79">
        <v>0.23073049570557411</v>
      </c>
      <c r="BW36" s="79">
        <v>0.63998415833363698</v>
      </c>
      <c r="BX36" s="79">
        <v>0.38686169951434185</v>
      </c>
      <c r="BY36" s="79">
        <v>0.26298345759109337</v>
      </c>
      <c r="BZ36" s="79">
        <v>0.2984273249995652</v>
      </c>
      <c r="CA36" s="80">
        <v>0.5296843580596875</v>
      </c>
      <c r="CB36" s="78">
        <v>0.92432911723228495</v>
      </c>
      <c r="CC36" s="79">
        <v>0.64603147253755766</v>
      </c>
      <c r="CD36" s="79">
        <v>5.9534084285851351E-2</v>
      </c>
      <c r="CE36" s="79">
        <v>0.98707980978606225</v>
      </c>
      <c r="CF36" s="79">
        <v>-5.3707532239741805E-2</v>
      </c>
      <c r="CG36" s="80">
        <v>0.1259477705120628</v>
      </c>
      <c r="CH36" s="79"/>
      <c r="CI36" t="s">
        <v>954</v>
      </c>
      <c r="CJ36" t="s">
        <v>26</v>
      </c>
      <c r="CK36" s="70"/>
      <c r="CL36" t="s">
        <v>816</v>
      </c>
      <c r="CM36" t="s">
        <v>955</v>
      </c>
      <c r="CN36" t="s">
        <v>956</v>
      </c>
      <c r="CO36" s="62">
        <v>4</v>
      </c>
      <c r="CP36" s="70"/>
      <c r="CQ36" t="s">
        <v>76</v>
      </c>
      <c r="CR36" s="62">
        <v>11</v>
      </c>
      <c r="CS36" s="70"/>
      <c r="CU36" s="70"/>
      <c r="CV36" t="s">
        <v>775</v>
      </c>
      <c r="CW36" t="s">
        <v>261</v>
      </c>
      <c r="CX36" s="70"/>
      <c r="CY36" t="s">
        <v>1221</v>
      </c>
      <c r="CZ36" t="s">
        <v>1222</v>
      </c>
      <c r="DA36" t="s">
        <v>1223</v>
      </c>
      <c r="DB36">
        <v>5</v>
      </c>
      <c r="DC36" s="70"/>
      <c r="DD36" t="s">
        <v>297</v>
      </c>
      <c r="DE36" s="62">
        <v>10</v>
      </c>
    </row>
    <row r="37" spans="1:109" x14ac:dyDescent="0.3">
      <c r="A37" t="s">
        <v>262</v>
      </c>
      <c r="B37" s="78">
        <v>-0.98489831233755687</v>
      </c>
      <c r="C37" s="79">
        <v>0.98183193555256265</v>
      </c>
      <c r="D37" s="79">
        <v>-0.29751180004965422</v>
      </c>
      <c r="E37" s="79">
        <v>-0.99339348992107379</v>
      </c>
      <c r="F37" s="79">
        <v>-0.62021207645303289</v>
      </c>
      <c r="G37" s="79">
        <v>0.34847666864320326</v>
      </c>
      <c r="H37" s="79">
        <v>-0.47441635891864053</v>
      </c>
      <c r="I37" s="79">
        <v>0.57571916329674022</v>
      </c>
      <c r="J37" s="79">
        <v>0.58105193246312525</v>
      </c>
      <c r="K37" s="79">
        <v>0.32975455424921085</v>
      </c>
      <c r="L37" s="79">
        <v>0.89880450346420349</v>
      </c>
      <c r="M37" s="79">
        <v>0.70376393450152364</v>
      </c>
      <c r="N37" s="79">
        <v>0.88446137924248258</v>
      </c>
      <c r="O37" s="79">
        <v>0.1342388877578575</v>
      </c>
      <c r="P37" s="79">
        <v>-0.12373696124993835</v>
      </c>
      <c r="Q37" s="80">
        <v>-0.78431628492854466</v>
      </c>
      <c r="R37" s="78">
        <v>-0.98241977752204801</v>
      </c>
      <c r="S37" s="79">
        <v>-0.98764095275281416</v>
      </c>
      <c r="T37" s="79">
        <v>-0.96945675542686061</v>
      </c>
      <c r="U37" s="79">
        <v>-0.98385439257980367</v>
      </c>
      <c r="V37" s="79">
        <v>-0.3926945920140652</v>
      </c>
      <c r="W37" s="79">
        <v>-0.38334367038369443</v>
      </c>
      <c r="X37" s="79">
        <v>-0.94091051070692333</v>
      </c>
      <c r="Y37" s="79">
        <v>-0.37240072176113731</v>
      </c>
      <c r="Z37" s="79">
        <v>-0.37067668457348613</v>
      </c>
      <c r="AA37" s="79">
        <v>0.92403608405911652</v>
      </c>
      <c r="AB37" s="79">
        <v>-0.56067473471921803</v>
      </c>
      <c r="AC37" s="79">
        <v>0.5257815448527513</v>
      </c>
      <c r="AD37" s="79">
        <v>0.43285945381017588</v>
      </c>
      <c r="AE37" s="79">
        <v>0.94591114754411665</v>
      </c>
      <c r="AF37" s="79">
        <v>0.78640160443585649</v>
      </c>
      <c r="AG37" s="80">
        <v>-0.73967591911652064</v>
      </c>
      <c r="AH37" s="78">
        <v>-0.28833841477394467</v>
      </c>
      <c r="AI37" s="79">
        <v>0.63237779217789414</v>
      </c>
      <c r="AJ37" s="79">
        <v>0.61833944958004772</v>
      </c>
      <c r="AK37" s="79">
        <v>-0.15515553646914809</v>
      </c>
      <c r="AL37" s="79">
        <v>-0.11968406946466702</v>
      </c>
      <c r="AM37" s="80">
        <v>-0.7419200786600082</v>
      </c>
      <c r="AN37" s="78">
        <v>-0.97974998089528054</v>
      </c>
      <c r="AO37" s="79">
        <v>-0.98005232288090971</v>
      </c>
      <c r="AP37" s="79">
        <v>-0.98238406479494766</v>
      </c>
      <c r="AQ37" s="79">
        <v>-0.96561859853520349</v>
      </c>
      <c r="AR37" s="79">
        <v>-0.9663084983358029</v>
      </c>
      <c r="AS37" s="79">
        <v>-0.98656681438543337</v>
      </c>
      <c r="AT37" s="79">
        <v>-0.9827501216847595</v>
      </c>
      <c r="AU37" s="79">
        <v>0.96915116470297979</v>
      </c>
      <c r="AV37" s="79">
        <v>0.96703380227995084</v>
      </c>
      <c r="AW37" s="79">
        <v>-0.59009925735553292</v>
      </c>
      <c r="AX37" s="79">
        <v>-0.99483171202713738</v>
      </c>
      <c r="AY37" s="79">
        <v>-0.69253335813455741</v>
      </c>
      <c r="AZ37" s="80">
        <v>-0.69886087488140081</v>
      </c>
      <c r="BA37" s="78">
        <v>-0.95946003892108733</v>
      </c>
      <c r="BB37" s="79">
        <v>-0.97137084315345679</v>
      </c>
      <c r="BC37" s="79">
        <v>-0.9844198570302839</v>
      </c>
      <c r="BD37" s="79">
        <v>-0.98443230230261847</v>
      </c>
      <c r="BE37" s="79">
        <v>-0.98818612984663456</v>
      </c>
      <c r="BF37" s="79">
        <v>-0.95388913038601708</v>
      </c>
      <c r="BG37" s="79">
        <v>-0.95162144368621993</v>
      </c>
      <c r="BH37" s="79">
        <v>-0.64766147951002095</v>
      </c>
      <c r="BI37" s="79">
        <v>-0.91785724869871588</v>
      </c>
      <c r="BJ37" s="79">
        <v>-0.51068054433991039</v>
      </c>
      <c r="BK37" s="79">
        <v>-0.9951513321930785</v>
      </c>
      <c r="BL37" s="79">
        <v>-0.11208697030134215</v>
      </c>
      <c r="BM37" s="79">
        <v>-0.1561549295580543</v>
      </c>
      <c r="BN37" s="79">
        <v>-0.91066274675324377</v>
      </c>
      <c r="BO37" s="80">
        <v>-0.99069699028095826</v>
      </c>
      <c r="BP37" s="78">
        <v>-0.97145338146914062</v>
      </c>
      <c r="BQ37" s="79">
        <v>-0.98568178091293768</v>
      </c>
      <c r="BR37" s="79">
        <v>-0.98226856030394316</v>
      </c>
      <c r="BS37" s="79">
        <v>-0.98306090126802592</v>
      </c>
      <c r="BT37" s="79">
        <v>-0.68563048741251609</v>
      </c>
      <c r="BU37" s="79">
        <v>0.53138566182178892</v>
      </c>
      <c r="BV37" s="79">
        <v>0.61436958957080767</v>
      </c>
      <c r="BW37" s="79">
        <v>-0.99983626411828996</v>
      </c>
      <c r="BX37" s="79">
        <v>-0.96128851761543199</v>
      </c>
      <c r="BY37" s="79">
        <v>-0.91701395879585079</v>
      </c>
      <c r="BZ37" s="79">
        <v>-0.93111553668046532</v>
      </c>
      <c r="CA37" s="80">
        <v>-0.99302807047604313</v>
      </c>
      <c r="CB37" s="78">
        <v>-0.28102178277770878</v>
      </c>
      <c r="CC37" s="79">
        <v>-0.99966221126342891</v>
      </c>
      <c r="CD37" s="79">
        <v>0.74119300569606361</v>
      </c>
      <c r="CE37" s="79">
        <v>-0.74284109400104925</v>
      </c>
      <c r="CF37" s="79">
        <v>-0.7450979698126512</v>
      </c>
      <c r="CG37" s="80">
        <v>-0.85247325845401434</v>
      </c>
      <c r="CH37" s="79"/>
      <c r="CI37" t="s">
        <v>960</v>
      </c>
      <c r="CJ37" t="s">
        <v>26</v>
      </c>
      <c r="CK37" s="70"/>
      <c r="CL37" t="s">
        <v>889</v>
      </c>
      <c r="CM37" t="s">
        <v>184</v>
      </c>
      <c r="CN37" t="s">
        <v>866</v>
      </c>
      <c r="CO37" s="62">
        <v>4</v>
      </c>
      <c r="CP37" s="70"/>
      <c r="CQ37" t="s">
        <v>42</v>
      </c>
      <c r="CR37" s="62">
        <v>11</v>
      </c>
      <c r="CS37" s="70"/>
      <c r="CU37" s="70"/>
      <c r="CV37" t="s">
        <v>775</v>
      </c>
      <c r="CW37" t="s">
        <v>301</v>
      </c>
      <c r="CX37" s="70"/>
      <c r="CY37" t="s">
        <v>1069</v>
      </c>
      <c r="CZ37" t="s">
        <v>1070</v>
      </c>
      <c r="DA37" t="s">
        <v>1071</v>
      </c>
      <c r="DB37">
        <v>5</v>
      </c>
      <c r="DC37" s="70"/>
      <c r="DD37" t="s">
        <v>278</v>
      </c>
      <c r="DE37" s="62">
        <v>10</v>
      </c>
    </row>
    <row r="38" spans="1:109" x14ac:dyDescent="0.3">
      <c r="A38" t="s">
        <v>265</v>
      </c>
      <c r="B38" s="78">
        <v>-0.99321415188459827</v>
      </c>
      <c r="C38" s="79">
        <v>0.99503764539362083</v>
      </c>
      <c r="D38" s="79">
        <v>-0.55856903985667294</v>
      </c>
      <c r="E38" s="79">
        <v>-0.98462836635538142</v>
      </c>
      <c r="F38" s="79">
        <v>-0.81895479168214735</v>
      </c>
      <c r="G38" s="79">
        <v>0.60241209718940414</v>
      </c>
      <c r="H38" s="79">
        <v>-0.70673686131299351</v>
      </c>
      <c r="I38" s="79">
        <v>0.3173267264716752</v>
      </c>
      <c r="J38" s="79">
        <v>0.32351921590629817</v>
      </c>
      <c r="K38" s="79">
        <v>0.58640849815092999</v>
      </c>
      <c r="L38" s="79">
        <v>0.73553791788809597</v>
      </c>
      <c r="M38" s="79">
        <v>0.47072075887308756</v>
      </c>
      <c r="N38" s="79">
        <v>0.9810702062154909</v>
      </c>
      <c r="O38" s="79">
        <v>-0.15529778151003756</v>
      </c>
      <c r="P38" s="79">
        <v>-0.40285053433870555</v>
      </c>
      <c r="Q38" s="80">
        <v>-0.57370237595609619</v>
      </c>
      <c r="R38" s="78">
        <v>-0.99472203921718283</v>
      </c>
      <c r="S38" s="79">
        <v>-0.99114305408939229</v>
      </c>
      <c r="T38" s="79">
        <v>-0.99908490475835776</v>
      </c>
      <c r="U38" s="79">
        <v>-0.99388629669983652</v>
      </c>
      <c r="V38" s="79">
        <v>-0.63972004066850674</v>
      </c>
      <c r="W38" s="79">
        <v>-0.63188902779597567</v>
      </c>
      <c r="X38" s="79">
        <v>-0.99849265257014175</v>
      </c>
      <c r="Y38" s="79">
        <v>-0.62268440694298066</v>
      </c>
      <c r="Z38" s="79">
        <v>-0.62123031003938711</v>
      </c>
      <c r="AA38" s="79">
        <v>0.99483143221804804</v>
      </c>
      <c r="AB38" s="79">
        <v>-0.29993660009835887</v>
      </c>
      <c r="AC38" s="79">
        <v>0.26003592143398851</v>
      </c>
      <c r="AD38" s="79">
        <v>0.15644287461552825</v>
      </c>
      <c r="AE38" s="79">
        <v>0.81330930520721412</v>
      </c>
      <c r="AF38" s="79">
        <v>0.57645824706761173</v>
      </c>
      <c r="AG38" s="80">
        <v>-0.51586272820507761</v>
      </c>
      <c r="AH38" s="78">
        <v>-0.55058540156845781</v>
      </c>
      <c r="AI38" s="79">
        <v>0.38392618433091474</v>
      </c>
      <c r="AJ38" s="79">
        <v>0.36725289515432114</v>
      </c>
      <c r="AK38" s="79">
        <v>-0.43168425461054238</v>
      </c>
      <c r="AL38" s="79">
        <v>-0.39910992639051118</v>
      </c>
      <c r="AM38" s="80">
        <v>-0.90291497022012679</v>
      </c>
      <c r="AN38" s="78">
        <v>-0.99604328047816149</v>
      </c>
      <c r="AO38" s="79">
        <v>-0.99590744295721545</v>
      </c>
      <c r="AP38" s="79">
        <v>-0.99474163967248241</v>
      </c>
      <c r="AQ38" s="79">
        <v>-0.99961940806236405</v>
      </c>
      <c r="AR38" s="79">
        <v>-0.99954227709635568</v>
      </c>
      <c r="AS38" s="79">
        <v>-0.99201199173924093</v>
      </c>
      <c r="AT38" s="79">
        <v>-0.99453804937526968</v>
      </c>
      <c r="AU38" s="79">
        <v>0.99913729397149964</v>
      </c>
      <c r="AV38" s="79">
        <v>0.99945255890108387</v>
      </c>
      <c r="AW38" s="79">
        <v>-0.79666422735085451</v>
      </c>
      <c r="AX38" s="79">
        <v>-0.98221862355844347</v>
      </c>
      <c r="AY38" s="79">
        <v>-0.45682321231250556</v>
      </c>
      <c r="AZ38" s="80">
        <v>-0.87448734399347039</v>
      </c>
      <c r="BA38" s="78">
        <v>-0.99998819977672315</v>
      </c>
      <c r="BB38" s="79">
        <v>-0.99871439382612603</v>
      </c>
      <c r="BC38" s="79">
        <v>-0.99352932506834002</v>
      </c>
      <c r="BD38" s="79">
        <v>-0.99352128224492231</v>
      </c>
      <c r="BE38" s="79">
        <v>-0.99066982373658652</v>
      </c>
      <c r="BF38" s="79">
        <v>-0.99989796726730573</v>
      </c>
      <c r="BG38" s="79">
        <v>-0.99976344098187786</v>
      </c>
      <c r="BH38" s="79">
        <v>-0.83880548944840649</v>
      </c>
      <c r="BI38" s="79">
        <v>-0.99309609774832763</v>
      </c>
      <c r="BJ38" s="79">
        <v>-0.73559892659760251</v>
      </c>
      <c r="BK38" s="79">
        <v>-0.98161322467189549</v>
      </c>
      <c r="BL38" s="79">
        <v>-0.39208524913022413</v>
      </c>
      <c r="BM38" s="79">
        <v>0.13337895695815027</v>
      </c>
      <c r="BN38" s="79">
        <v>-0.75411868281781458</v>
      </c>
      <c r="BO38" s="80">
        <v>-0.91017743895650205</v>
      </c>
      <c r="BP38" s="78">
        <v>-0.99869670943081157</v>
      </c>
      <c r="BQ38" s="79">
        <v>-0.99267047556182775</v>
      </c>
      <c r="BR38" s="79">
        <v>-0.99480465022743358</v>
      </c>
      <c r="BS38" s="79">
        <v>-0.99436044591387662</v>
      </c>
      <c r="BT38" s="79">
        <v>-0.86544790341529165</v>
      </c>
      <c r="BU38" s="79">
        <v>0.2664048936286077</v>
      </c>
      <c r="BV38" s="79">
        <v>0.36255922207471597</v>
      </c>
      <c r="BW38" s="79">
        <v>-0.96310702719470165</v>
      </c>
      <c r="BX38" s="79">
        <v>-0.84204686128824657</v>
      </c>
      <c r="BY38" s="79">
        <v>-0.76429932191583239</v>
      </c>
      <c r="BZ38" s="79">
        <v>-0.78758829879885817</v>
      </c>
      <c r="CA38" s="80">
        <v>-0.91762747909743769</v>
      </c>
      <c r="CB38" s="78">
        <v>-0.54419800511321104</v>
      </c>
      <c r="CC38" s="79">
        <v>-0.96520198920417943</v>
      </c>
      <c r="CD38" s="79">
        <v>0.51779503920461667</v>
      </c>
      <c r="CE38" s="79">
        <v>-0.90350498701797055</v>
      </c>
      <c r="CF38" s="79">
        <v>-0.52277885262863089</v>
      </c>
      <c r="CG38" s="80">
        <v>-0.66696204217050425</v>
      </c>
      <c r="CH38" s="79"/>
      <c r="CI38" t="s">
        <v>963</v>
      </c>
      <c r="CJ38" t="s">
        <v>29</v>
      </c>
      <c r="CK38" s="70"/>
      <c r="CL38" t="s">
        <v>964</v>
      </c>
      <c r="CM38" t="s">
        <v>965</v>
      </c>
      <c r="CN38" t="s">
        <v>966</v>
      </c>
      <c r="CO38" s="62">
        <v>4</v>
      </c>
      <c r="CP38" s="70"/>
      <c r="CQ38" t="s">
        <v>63</v>
      </c>
      <c r="CR38" s="62">
        <v>11</v>
      </c>
      <c r="CS38" s="70"/>
      <c r="CU38" s="70"/>
      <c r="CV38" t="s">
        <v>775</v>
      </c>
      <c r="CW38" t="s">
        <v>264</v>
      </c>
      <c r="CX38" s="70"/>
      <c r="CY38" t="s">
        <v>2693</v>
      </c>
      <c r="CZ38" t="s">
        <v>2087</v>
      </c>
      <c r="DA38" t="s">
        <v>1387</v>
      </c>
      <c r="DB38">
        <v>5</v>
      </c>
      <c r="DC38" s="70"/>
      <c r="DD38" t="s">
        <v>232</v>
      </c>
      <c r="DE38" s="62">
        <v>10</v>
      </c>
    </row>
    <row r="39" spans="1:109" x14ac:dyDescent="0.3">
      <c r="A39" t="s">
        <v>267</v>
      </c>
      <c r="B39" s="78">
        <v>-0.5454583176487926</v>
      </c>
      <c r="C39" s="79">
        <v>0.53121697136667079</v>
      </c>
      <c r="D39" s="79">
        <v>0.49493885499237306</v>
      </c>
      <c r="E39" s="79">
        <v>-0.59393016379203234</v>
      </c>
      <c r="F39" s="79">
        <v>0.15026549289719518</v>
      </c>
      <c r="G39" s="79">
        <v>-0.44744328948145123</v>
      </c>
      <c r="H39" s="79">
        <v>0.3198289301608564</v>
      </c>
      <c r="I39" s="79">
        <v>0.99056682186717837</v>
      </c>
      <c r="J39" s="79">
        <v>0.9914414431072841</v>
      </c>
      <c r="K39" s="79">
        <v>-0.46515195915375651</v>
      </c>
      <c r="L39" s="79">
        <v>0.93373481558254723</v>
      </c>
      <c r="M39" s="79">
        <v>0.99955793908316204</v>
      </c>
      <c r="N39" s="79">
        <v>0.26238076806319405</v>
      </c>
      <c r="O39" s="79">
        <v>0.81602205840667996</v>
      </c>
      <c r="P39" s="79">
        <v>0.64099578612969632</v>
      </c>
      <c r="Q39" s="80">
        <v>-0.98867422257161719</v>
      </c>
      <c r="R39" s="78">
        <v>-0.53386044582004266</v>
      </c>
      <c r="S39" s="79">
        <v>-0.55931913737170902</v>
      </c>
      <c r="T39" s="79">
        <v>-0.48219300069023802</v>
      </c>
      <c r="U39" s="79">
        <v>-0.54047894878920089</v>
      </c>
      <c r="V39" s="79">
        <v>0.40437019936906343</v>
      </c>
      <c r="W39" s="79">
        <v>0.41362862193952032</v>
      </c>
      <c r="X39" s="79">
        <v>-0.39444068580858416</v>
      </c>
      <c r="Y39" s="79">
        <v>0.42436036371209401</v>
      </c>
      <c r="Z39" s="79">
        <v>0.4260410994604184</v>
      </c>
      <c r="AA39" s="79">
        <v>0.3510167224796113</v>
      </c>
      <c r="AB39" s="79">
        <v>-0.98789608049747346</v>
      </c>
      <c r="AC39" s="79">
        <v>0.98059689503426894</v>
      </c>
      <c r="AD39" s="79">
        <v>0.95436082211098461</v>
      </c>
      <c r="AE39" s="79">
        <v>0.88259382300814881</v>
      </c>
      <c r="AF39" s="79">
        <v>0.98816305653093306</v>
      </c>
      <c r="AG39" s="80">
        <v>-0.99666912874622682</v>
      </c>
      <c r="AH39" s="78">
        <v>0.50325268406983759</v>
      </c>
      <c r="AI39" s="79">
        <v>0.99780112827756273</v>
      </c>
      <c r="AJ39" s="79">
        <v>0.99644730567204132</v>
      </c>
      <c r="AK39" s="79">
        <v>0.61632305267379528</v>
      </c>
      <c r="AL39" s="79">
        <v>0.64412451027997375</v>
      </c>
      <c r="AM39" s="80">
        <v>-1.6079008664309214E-2</v>
      </c>
      <c r="AN39" s="78">
        <v>-0.52214075084302636</v>
      </c>
      <c r="AO39" s="79">
        <v>-0.52343277273568878</v>
      </c>
      <c r="AP39" s="79">
        <v>-0.53369876008747719</v>
      </c>
      <c r="AQ39" s="79">
        <v>-0.46882731832904534</v>
      </c>
      <c r="AR39" s="79">
        <v>-0.47118142903261218</v>
      </c>
      <c r="AS39" s="79">
        <v>-0.55374313637926686</v>
      </c>
      <c r="AT39" s="79">
        <v>-0.53536289602945719</v>
      </c>
      <c r="AU39" s="79">
        <v>0.48110374785368715</v>
      </c>
      <c r="AV39" s="79">
        <v>0.47367836549516784</v>
      </c>
      <c r="AW39" s="79">
        <v>0.1875507563582226</v>
      </c>
      <c r="AX39" s="79">
        <v>-0.6045761856149785</v>
      </c>
      <c r="AY39" s="79">
        <v>-0.9999013219197197</v>
      </c>
      <c r="AZ39" s="80">
        <v>4.6029922976458248E-2</v>
      </c>
      <c r="BA39" s="78">
        <v>-0.44862861679127364</v>
      </c>
      <c r="BB39" s="79">
        <v>-0.48912371372487018</v>
      </c>
      <c r="BC39" s="79">
        <v>-0.5431579978420874</v>
      </c>
      <c r="BD39" s="79">
        <v>-0.54321743612310969</v>
      </c>
      <c r="BE39" s="79">
        <v>-0.56223139555544854</v>
      </c>
      <c r="BF39" s="79">
        <v>-0.43143874016079509</v>
      </c>
      <c r="BG39" s="79">
        <v>-0.42469099006037103</v>
      </c>
      <c r="BH39" s="79">
        <v>0.11508308055856553</v>
      </c>
      <c r="BI39" s="79">
        <v>-0.33612353498155439</v>
      </c>
      <c r="BJ39" s="79">
        <v>0.28007639992583117</v>
      </c>
      <c r="BK39" s="79">
        <v>-0.60712037493657656</v>
      </c>
      <c r="BL39" s="79">
        <v>0.64995622297459155</v>
      </c>
      <c r="BM39" s="79">
        <v>-0.82862470588143511</v>
      </c>
      <c r="BN39" s="79">
        <v>-0.92340437294225874</v>
      </c>
      <c r="BO39" s="80">
        <v>-0.77546822509609603</v>
      </c>
      <c r="BP39" s="78">
        <v>-0.4894269330549792</v>
      </c>
      <c r="BQ39" s="79">
        <v>-0.54929545919531886</v>
      </c>
      <c r="BR39" s="79">
        <v>-0.53317680139160006</v>
      </c>
      <c r="BS39" s="79">
        <v>-0.5367878726339893</v>
      </c>
      <c r="BT39" s="79">
        <v>6.4335914577585085E-2</v>
      </c>
      <c r="BU39" s="79">
        <v>0.98186969949022285</v>
      </c>
      <c r="BV39" s="79">
        <v>0.99601007360565641</v>
      </c>
      <c r="BW39" s="79">
        <v>-0.66899071498847562</v>
      </c>
      <c r="BX39" s="79">
        <v>-0.85735141552567296</v>
      </c>
      <c r="BY39" s="79">
        <v>-0.91728742905230942</v>
      </c>
      <c r="BZ39" s="79">
        <v>-0.90195831185171016</v>
      </c>
      <c r="CA39" s="80">
        <v>-0.76374784455502198</v>
      </c>
      <c r="CB39" s="78">
        <v>0.50983347580104998</v>
      </c>
      <c r="CC39" s="79">
        <v>-0.66310092288388167</v>
      </c>
      <c r="CD39" s="79">
        <v>0.99648251691036271</v>
      </c>
      <c r="CE39" s="79">
        <v>-1.7453509899038249E-2</v>
      </c>
      <c r="CF39" s="79">
        <v>-0.99597649497512819</v>
      </c>
      <c r="CG39" s="80">
        <v>-0.96383707730862733</v>
      </c>
      <c r="CH39" s="79"/>
      <c r="CI39" t="s">
        <v>969</v>
      </c>
      <c r="CJ39" t="s">
        <v>61</v>
      </c>
      <c r="CK39" s="70"/>
      <c r="CL39" t="s">
        <v>970</v>
      </c>
      <c r="CM39" t="s">
        <v>971</v>
      </c>
      <c r="CN39" t="s">
        <v>972</v>
      </c>
      <c r="CO39" s="62">
        <v>4</v>
      </c>
      <c r="CP39" s="70"/>
      <c r="CQ39" t="s">
        <v>973</v>
      </c>
      <c r="CR39" s="62">
        <v>10</v>
      </c>
      <c r="CS39" s="70"/>
      <c r="CU39" s="70"/>
      <c r="CV39" t="s">
        <v>775</v>
      </c>
      <c r="CW39" t="s">
        <v>303</v>
      </c>
      <c r="CX39" s="70"/>
      <c r="CY39" t="s">
        <v>1441</v>
      </c>
      <c r="CZ39" t="s">
        <v>1442</v>
      </c>
      <c r="DA39">
        <v>0</v>
      </c>
      <c r="DB39">
        <v>5</v>
      </c>
      <c r="DC39" s="70"/>
      <c r="DD39" t="s">
        <v>265</v>
      </c>
      <c r="DE39" s="62">
        <v>10</v>
      </c>
    </row>
    <row r="40" spans="1:109" x14ac:dyDescent="0.3">
      <c r="A40" t="s">
        <v>268</v>
      </c>
      <c r="B40" s="78">
        <v>-0.8470143667847233</v>
      </c>
      <c r="C40" s="79">
        <v>0.85587627101531027</v>
      </c>
      <c r="D40" s="79">
        <v>-0.86065216761972485</v>
      </c>
      <c r="E40" s="79">
        <v>-0.81419649915924386</v>
      </c>
      <c r="F40" s="79">
        <v>-0.98603470243717972</v>
      </c>
      <c r="G40" s="79">
        <v>0.88681604581652884</v>
      </c>
      <c r="H40" s="79">
        <v>-0.94207516847885353</v>
      </c>
      <c r="I40" s="79">
        <v>-0.12068537006594812</v>
      </c>
      <c r="J40" s="79">
        <v>-0.1141934392322556</v>
      </c>
      <c r="K40" s="79">
        <v>0.87744394559207173</v>
      </c>
      <c r="L40" s="79">
        <v>0.3733067252214492</v>
      </c>
      <c r="M40" s="79">
        <v>4.6201618582094053E-2</v>
      </c>
      <c r="N40" s="79">
        <v>0.96915791258059059</v>
      </c>
      <c r="O40" s="79">
        <v>-0.56449253296213664</v>
      </c>
      <c r="P40" s="79">
        <v>-0.75687521549525705</v>
      </c>
      <c r="Q40" s="80">
        <v>-0.16635257035708928</v>
      </c>
      <c r="R40" s="78">
        <v>-0.85425685145515662</v>
      </c>
      <c r="S40" s="79">
        <v>-0.83805853160488863</v>
      </c>
      <c r="T40" s="79">
        <v>-0.88389353763030853</v>
      </c>
      <c r="U40" s="79">
        <v>-0.85015144648901808</v>
      </c>
      <c r="V40" s="79">
        <v>-0.90780631389647048</v>
      </c>
      <c r="W40" s="79">
        <v>-0.90350457672496531</v>
      </c>
      <c r="X40" s="79">
        <v>-0.92529776715907364</v>
      </c>
      <c r="Y40" s="79">
        <v>-0.89837606495400024</v>
      </c>
      <c r="Z40" s="79">
        <v>-0.89755888769001013</v>
      </c>
      <c r="AA40" s="79">
        <v>0.94202746847740126</v>
      </c>
      <c r="AB40" s="79">
        <v>0.13881354589748487</v>
      </c>
      <c r="AC40" s="79">
        <v>-0.17984615154484426</v>
      </c>
      <c r="AD40" s="79">
        <v>-0.28288563973196501</v>
      </c>
      <c r="AE40" s="79">
        <v>0.48461939031662488</v>
      </c>
      <c r="AF40" s="79">
        <v>0.1696733229670048</v>
      </c>
      <c r="AG40" s="80">
        <v>-9.7967569853242148E-2</v>
      </c>
      <c r="AH40" s="78">
        <v>-0.85572728803971732</v>
      </c>
      <c r="AI40" s="79">
        <v>-4.9824214826760124E-2</v>
      </c>
      <c r="AJ40" s="79">
        <v>-6.7783639299034484E-2</v>
      </c>
      <c r="AK40" s="79">
        <v>-0.77722819040278823</v>
      </c>
      <c r="AL40" s="79">
        <v>-0.75420026606448543</v>
      </c>
      <c r="AM40" s="80">
        <v>-0.99999991876003991</v>
      </c>
      <c r="AN40" s="78">
        <v>-0.86134942536263726</v>
      </c>
      <c r="AO40" s="79">
        <v>-0.86057847491498218</v>
      </c>
      <c r="AP40" s="79">
        <v>-0.85435623291474583</v>
      </c>
      <c r="AQ40" s="79">
        <v>-0.89089709005389472</v>
      </c>
      <c r="AR40" s="79">
        <v>-0.8896825335159223</v>
      </c>
      <c r="AS40" s="79">
        <v>-0.84170124739843566</v>
      </c>
      <c r="AT40" s="79">
        <v>-0.85333128854799334</v>
      </c>
      <c r="AU40" s="79">
        <v>0.8844741547335413</v>
      </c>
      <c r="AV40" s="79">
        <v>0.88838546347665515</v>
      </c>
      <c r="AW40" s="79">
        <v>-0.97903026552158989</v>
      </c>
      <c r="AX40" s="79">
        <v>-0.80640377109686612</v>
      </c>
      <c r="AY40" s="79">
        <v>-3.0526512793100855E-2</v>
      </c>
      <c r="AZ40" s="80">
        <v>-0.99804570006014781</v>
      </c>
      <c r="BA40" s="78">
        <v>-0.90099119536496775</v>
      </c>
      <c r="BB40" s="79">
        <v>-0.88015769721768733</v>
      </c>
      <c r="BC40" s="79">
        <v>-0.8484688074353347</v>
      </c>
      <c r="BD40" s="79">
        <v>-0.84843133864234865</v>
      </c>
      <c r="BE40" s="79">
        <v>-0.8361343489574995</v>
      </c>
      <c r="BF40" s="79">
        <v>-0.90913068240536832</v>
      </c>
      <c r="BG40" s="79">
        <v>-0.91221516512874756</v>
      </c>
      <c r="BH40" s="79">
        <v>-0.99132413017102816</v>
      </c>
      <c r="BI40" s="79">
        <v>-0.94722997449665758</v>
      </c>
      <c r="BJ40" s="79">
        <v>-0.95523108051172956</v>
      </c>
      <c r="BK40" s="79">
        <v>-0.80450851900714726</v>
      </c>
      <c r="BL40" s="79">
        <v>-0.74915580994955078</v>
      </c>
      <c r="BM40" s="79">
        <v>0.54607104559884645</v>
      </c>
      <c r="BN40" s="79">
        <v>-0.39899601297168674</v>
      </c>
      <c r="BO40" s="80">
        <v>-0.64408212906746298</v>
      </c>
      <c r="BP40" s="78">
        <v>-0.87999260821741465</v>
      </c>
      <c r="BQ40" s="79">
        <v>-0.84456820725859338</v>
      </c>
      <c r="BR40" s="79">
        <v>-0.85467676421784966</v>
      </c>
      <c r="BS40" s="79">
        <v>-0.85244999121171183</v>
      </c>
      <c r="BT40" s="79">
        <v>-0.99673235506617963</v>
      </c>
      <c r="BU40" s="79">
        <v>-0.17334812962668963</v>
      </c>
      <c r="BV40" s="79">
        <v>-7.281246883575028E-2</v>
      </c>
      <c r="BW40" s="79">
        <v>-0.7541961297865748</v>
      </c>
      <c r="BX40" s="79">
        <v>-0.52879251518649772</v>
      </c>
      <c r="BY40" s="79">
        <v>-0.41329045762941463</v>
      </c>
      <c r="BZ40" s="79">
        <v>-0.44663057404431217</v>
      </c>
      <c r="CA40" s="80">
        <v>-0.65801514105901426</v>
      </c>
      <c r="CB40" s="78">
        <v>-0.85175315658961093</v>
      </c>
      <c r="CC40" s="79">
        <v>-0.75935758263105169</v>
      </c>
      <c r="CD40" s="79">
        <v>0.10021360037399306</v>
      </c>
      <c r="CE40" s="79">
        <v>-0.9999995279903523</v>
      </c>
      <c r="CF40" s="79">
        <v>-0.10601840517660741</v>
      </c>
      <c r="CG40" s="80">
        <v>-0.28234199658865217</v>
      </c>
      <c r="CH40" s="79"/>
      <c r="CI40" t="s">
        <v>969</v>
      </c>
      <c r="CJ40" t="s">
        <v>57</v>
      </c>
      <c r="CK40" s="70"/>
      <c r="CL40" t="s">
        <v>975</v>
      </c>
      <c r="CM40" t="s">
        <v>976</v>
      </c>
      <c r="CO40" s="62">
        <v>4</v>
      </c>
      <c r="CP40" s="70"/>
      <c r="CQ40" t="s">
        <v>77</v>
      </c>
      <c r="CR40" s="62">
        <v>10</v>
      </c>
      <c r="CS40" s="70"/>
      <c r="CU40" s="70"/>
      <c r="CV40" t="s">
        <v>1028</v>
      </c>
      <c r="CW40" t="s">
        <v>246</v>
      </c>
      <c r="CX40" s="70"/>
      <c r="CY40" t="s">
        <v>1952</v>
      </c>
      <c r="CZ40" t="s">
        <v>1779</v>
      </c>
      <c r="DA40" t="s">
        <v>1780</v>
      </c>
      <c r="DB40">
        <v>5</v>
      </c>
      <c r="DC40" s="70"/>
      <c r="DD40" t="s">
        <v>291</v>
      </c>
      <c r="DE40" s="62">
        <v>9</v>
      </c>
    </row>
    <row r="41" spans="1:109" x14ac:dyDescent="0.3">
      <c r="A41" t="s">
        <v>269</v>
      </c>
      <c r="B41" s="78">
        <v>-0.99923641801141672</v>
      </c>
      <c r="C41" s="79">
        <v>0.99975399155759037</v>
      </c>
      <c r="D41" s="79">
        <v>-0.49268927606216772</v>
      </c>
      <c r="E41" s="79">
        <v>-0.99519393358322916</v>
      </c>
      <c r="F41" s="79">
        <v>-0.77207843965096601</v>
      </c>
      <c r="G41" s="79">
        <v>0.53882145425629779</v>
      </c>
      <c r="H41" s="79">
        <v>-0.64985449735520284</v>
      </c>
      <c r="I41" s="79">
        <v>0.38977877328050142</v>
      </c>
      <c r="J41" s="79">
        <v>0.39579054651490525</v>
      </c>
      <c r="K41" s="79">
        <v>0.52195015374077058</v>
      </c>
      <c r="L41" s="79">
        <v>0.78577151445937332</v>
      </c>
      <c r="M41" s="79">
        <v>0.53760124515908636</v>
      </c>
      <c r="N41" s="79">
        <v>0.96313715938280398</v>
      </c>
      <c r="O41" s="79">
        <v>-7.8366281443139105E-2</v>
      </c>
      <c r="P41" s="79">
        <v>-0.33079604377157046</v>
      </c>
      <c r="Q41" s="80">
        <v>-0.63538049313300071</v>
      </c>
      <c r="R41" s="78">
        <v>-0.99967984334755511</v>
      </c>
      <c r="S41" s="79">
        <v>-0.99844861007448371</v>
      </c>
      <c r="T41" s="79">
        <v>-0.99939807851858087</v>
      </c>
      <c r="U41" s="79">
        <v>-0.99945052777620191</v>
      </c>
      <c r="V41" s="79">
        <v>-0.57830688006119413</v>
      </c>
      <c r="W41" s="79">
        <v>-0.57000003505681773</v>
      </c>
      <c r="X41" s="79">
        <v>-0.99124853607624885</v>
      </c>
      <c r="Y41" s="79">
        <v>-0.56024913565946655</v>
      </c>
      <c r="Z41" s="79">
        <v>-0.55871000267982407</v>
      </c>
      <c r="AA41" s="79">
        <v>0.9839870085750102</v>
      </c>
      <c r="AB41" s="79">
        <v>-0.37287760573023254</v>
      </c>
      <c r="AC41" s="79">
        <v>0.33399761404116751</v>
      </c>
      <c r="AD41" s="79">
        <v>0.23242509071446538</v>
      </c>
      <c r="AE41" s="79">
        <v>0.85590565855026168</v>
      </c>
      <c r="AF41" s="79">
        <v>0.63797814451046397</v>
      </c>
      <c r="AG41" s="80">
        <v>-0.58062536752311633</v>
      </c>
      <c r="AH41" s="78">
        <v>-0.48431773511701848</v>
      </c>
      <c r="AI41" s="79">
        <v>0.45424697810599701</v>
      </c>
      <c r="AJ41" s="79">
        <v>0.43814676239930811</v>
      </c>
      <c r="AK41" s="79">
        <v>-0.36056817101572519</v>
      </c>
      <c r="AL41" s="79">
        <v>-0.32693992348774259</v>
      </c>
      <c r="AM41" s="80">
        <v>-0.86693599445399028</v>
      </c>
      <c r="AN41" s="78">
        <v>-0.99993382165836164</v>
      </c>
      <c r="AO41" s="79">
        <v>-0.99991523664437343</v>
      </c>
      <c r="AP41" s="79">
        <v>-0.99968466296516723</v>
      </c>
      <c r="AQ41" s="79">
        <v>-0.99875566561741147</v>
      </c>
      <c r="AR41" s="79">
        <v>-0.9988851220073065</v>
      </c>
      <c r="AS41" s="79">
        <v>-0.99879981914486493</v>
      </c>
      <c r="AT41" s="79">
        <v>-0.9996332798629648</v>
      </c>
      <c r="AU41" s="79">
        <v>0.9993541880809953</v>
      </c>
      <c r="AV41" s="79">
        <v>0.99901485225298559</v>
      </c>
      <c r="AW41" s="79">
        <v>-0.74748894933156751</v>
      </c>
      <c r="AX41" s="79">
        <v>-0.99380373728153815</v>
      </c>
      <c r="AY41" s="79">
        <v>-0.52430853325761706</v>
      </c>
      <c r="AZ41" s="80">
        <v>-0.83431866649365138</v>
      </c>
      <c r="BA41" s="78">
        <v>-0.99736402633799193</v>
      </c>
      <c r="BB41" s="79">
        <v>-0.99964171532806834</v>
      </c>
      <c r="BC41" s="79">
        <v>-0.99933979971524356</v>
      </c>
      <c r="BD41" s="79">
        <v>-0.99933722522193524</v>
      </c>
      <c r="BE41" s="79">
        <v>-0.99824658406906752</v>
      </c>
      <c r="BF41" s="79">
        <v>-0.99579232261110973</v>
      </c>
      <c r="BG41" s="79">
        <v>-0.99508035814588225</v>
      </c>
      <c r="BH41" s="79">
        <v>-0.79414735379628509</v>
      </c>
      <c r="BI41" s="79">
        <v>-0.98103672135044517</v>
      </c>
      <c r="BJ41" s="79">
        <v>-0.6809566911862035</v>
      </c>
      <c r="BK41" s="79">
        <v>-0.99344321153807424</v>
      </c>
      <c r="BL41" s="79">
        <v>-0.31970211072825955</v>
      </c>
      <c r="BM41" s="79">
        <v>5.6265724401524601E-2</v>
      </c>
      <c r="BN41" s="79">
        <v>-0.80269074209153823</v>
      </c>
      <c r="BO41" s="80">
        <v>-0.93950913693423832</v>
      </c>
      <c r="BP41" s="78">
        <v>-0.99965096097696815</v>
      </c>
      <c r="BQ41" s="79">
        <v>-0.9990467714619925</v>
      </c>
      <c r="BR41" s="79">
        <v>-0.99969996851480469</v>
      </c>
      <c r="BS41" s="79">
        <v>-0.9995861447303811</v>
      </c>
      <c r="BT41" s="79">
        <v>-0.82407169589258034</v>
      </c>
      <c r="BU41" s="79">
        <v>0.34021296912389409</v>
      </c>
      <c r="BV41" s="79">
        <v>0.43360956566613162</v>
      </c>
      <c r="BW41" s="79">
        <v>-0.98104851319893716</v>
      </c>
      <c r="BX41" s="79">
        <v>-0.88127293255307027</v>
      </c>
      <c r="BY41" s="79">
        <v>-0.81192153937447342</v>
      </c>
      <c r="BZ41" s="79">
        <v>-0.83292223849169877</v>
      </c>
      <c r="CA41" s="80">
        <v>-0.94563820731271186</v>
      </c>
      <c r="CB41" s="78">
        <v>-0.47762610810395445</v>
      </c>
      <c r="CC41" s="79">
        <v>-0.98254789460617731</v>
      </c>
      <c r="CD41" s="79">
        <v>0.58246158428455419</v>
      </c>
      <c r="CE41" s="79">
        <v>-0.86762034963698043</v>
      </c>
      <c r="CF41" s="79">
        <v>-0.58719541640157802</v>
      </c>
      <c r="CG41" s="80">
        <v>-0.72263456820473304</v>
      </c>
      <c r="CH41" s="79"/>
      <c r="CI41" t="s">
        <v>969</v>
      </c>
      <c r="CJ41" t="s">
        <v>92</v>
      </c>
      <c r="CK41" s="70"/>
      <c r="CL41" t="s">
        <v>980</v>
      </c>
      <c r="CM41" t="s">
        <v>879</v>
      </c>
      <c r="CN41" t="s">
        <v>880</v>
      </c>
      <c r="CO41" s="62">
        <v>4</v>
      </c>
      <c r="CP41" s="70"/>
      <c r="CQ41" t="s">
        <v>90</v>
      </c>
      <c r="CR41" s="62">
        <v>10</v>
      </c>
      <c r="CS41" s="70"/>
      <c r="CU41" s="70"/>
      <c r="CV41" t="s">
        <v>1028</v>
      </c>
      <c r="CW41" t="s">
        <v>249</v>
      </c>
      <c r="CX41" s="70"/>
      <c r="CY41" t="s">
        <v>817</v>
      </c>
      <c r="CZ41" t="s">
        <v>818</v>
      </c>
      <c r="DA41" t="s">
        <v>797</v>
      </c>
      <c r="DB41">
        <v>5</v>
      </c>
      <c r="DC41" s="70"/>
      <c r="DD41" t="s">
        <v>227</v>
      </c>
      <c r="DE41" s="62">
        <v>9</v>
      </c>
    </row>
    <row r="42" spans="1:109" x14ac:dyDescent="0.3">
      <c r="A42" t="s">
        <v>271</v>
      </c>
      <c r="B42" s="78">
        <v>-0.79375944912192775</v>
      </c>
      <c r="C42" s="79">
        <v>0.80392444432554977</v>
      </c>
      <c r="D42" s="79">
        <v>-0.90438107984962013</v>
      </c>
      <c r="E42" s="79">
        <v>-0.75651386829162659</v>
      </c>
      <c r="F42" s="79">
        <v>-0.99726756644550185</v>
      </c>
      <c r="G42" s="79">
        <v>0.92604198734541265</v>
      </c>
      <c r="H42" s="79">
        <v>-0.9692446230160382</v>
      </c>
      <c r="I42" s="79">
        <v>-0.21272044506026863</v>
      </c>
      <c r="J42" s="79">
        <v>-0.20632838123721972</v>
      </c>
      <c r="K42" s="79">
        <v>0.91834773473872156</v>
      </c>
      <c r="L42" s="79">
        <v>0.28517869762205705</v>
      </c>
      <c r="M42" s="79">
        <v>-4.7142465690757203E-2</v>
      </c>
      <c r="N42" s="79">
        <v>0.9419570167457495</v>
      </c>
      <c r="O42" s="79">
        <v>-0.63899910271102767</v>
      </c>
      <c r="P42" s="79">
        <v>-0.81451727482568925</v>
      </c>
      <c r="Q42" s="80">
        <v>-7.3684678748005411E-2</v>
      </c>
      <c r="R42" s="78">
        <v>-0.8020630734403702</v>
      </c>
      <c r="S42" s="79">
        <v>-0.78353627383010716</v>
      </c>
      <c r="T42" s="79">
        <v>-0.8364344479630319</v>
      </c>
      <c r="U42" s="79">
        <v>-0.7973520349994152</v>
      </c>
      <c r="V42" s="79">
        <v>-0.94295628998351988</v>
      </c>
      <c r="W42" s="79">
        <v>-0.93953007625906204</v>
      </c>
      <c r="X42" s="79">
        <v>-0.88590528298482607</v>
      </c>
      <c r="Y42" s="79">
        <v>-0.93541681349200123</v>
      </c>
      <c r="Z42" s="79">
        <v>-0.93475867736365559</v>
      </c>
      <c r="AA42" s="79">
        <v>0.90663731799322922</v>
      </c>
      <c r="AB42" s="79">
        <v>0.23054844792344559</v>
      </c>
      <c r="AC42" s="79">
        <v>-0.27078467521030591</v>
      </c>
      <c r="AD42" s="79">
        <v>-0.37108699476117979</v>
      </c>
      <c r="AE42" s="79">
        <v>0.40094666913340216</v>
      </c>
      <c r="AF42" s="79">
        <v>7.7043737218969705E-2</v>
      </c>
      <c r="AG42" s="80">
        <v>-4.7469262451334451E-3</v>
      </c>
      <c r="AH42" s="78">
        <v>-0.90024539257724934</v>
      </c>
      <c r="AI42" s="79">
        <v>-0.14273372026486927</v>
      </c>
      <c r="AJ42" s="79">
        <v>-0.16051625688235588</v>
      </c>
      <c r="AK42" s="79">
        <v>-0.83251200718911267</v>
      </c>
      <c r="AL42" s="79">
        <v>-0.8121416367874118</v>
      </c>
      <c r="AM42" s="80">
        <v>-0.99568094399305596</v>
      </c>
      <c r="AN42" s="78">
        <v>-0.8102285702960168</v>
      </c>
      <c r="AO42" s="79">
        <v>-0.80933930600761184</v>
      </c>
      <c r="AP42" s="79">
        <v>-0.80217725270109519</v>
      </c>
      <c r="AQ42" s="79">
        <v>-0.84466467095584929</v>
      </c>
      <c r="AR42" s="79">
        <v>-0.84323400619952593</v>
      </c>
      <c r="AS42" s="79">
        <v>-0.7876887090971687</v>
      </c>
      <c r="AT42" s="79">
        <v>-0.80100000912484615</v>
      </c>
      <c r="AU42" s="79">
        <v>0.83711500632005464</v>
      </c>
      <c r="AV42" s="79">
        <v>0.84170774136874738</v>
      </c>
      <c r="AW42" s="79">
        <v>-0.99375991753454052</v>
      </c>
      <c r="AX42" s="79">
        <v>-0.74775031681926107</v>
      </c>
      <c r="AY42" s="79">
        <v>6.2805397286506817E-2</v>
      </c>
      <c r="AZ42" s="80">
        <v>-0.99952420629307637</v>
      </c>
      <c r="BA42" s="78">
        <v>-0.85661394643109745</v>
      </c>
      <c r="BB42" s="79">
        <v>-0.83206281691582251</v>
      </c>
      <c r="BC42" s="79">
        <v>-0.79542430535896314</v>
      </c>
      <c r="BD42" s="79">
        <v>-0.7953813992908334</v>
      </c>
      <c r="BE42" s="79">
        <v>-0.78134593370718797</v>
      </c>
      <c r="BF42" s="79">
        <v>-0.8663335266403247</v>
      </c>
      <c r="BG42" s="79">
        <v>-0.87003857430235787</v>
      </c>
      <c r="BH42" s="79">
        <v>-0.99926114315807057</v>
      </c>
      <c r="BI42" s="79">
        <v>-0.9132140202352369</v>
      </c>
      <c r="BJ42" s="79">
        <v>-0.97865631773135675</v>
      </c>
      <c r="BK42" s="79">
        <v>-0.74562314996074019</v>
      </c>
      <c r="BL42" s="79">
        <v>-0.80765524026177471</v>
      </c>
      <c r="BM42" s="79">
        <v>0.62180481563666534</v>
      </c>
      <c r="BN42" s="79">
        <v>-0.31175891961041741</v>
      </c>
      <c r="BO42" s="80">
        <v>-0.56994980062026823</v>
      </c>
      <c r="BP42" s="78">
        <v>-0.83186991665697463</v>
      </c>
      <c r="BQ42" s="79">
        <v>-0.79096235381099878</v>
      </c>
      <c r="BR42" s="79">
        <v>-0.80254555553784424</v>
      </c>
      <c r="BS42" s="79">
        <v>-0.79998831037653684</v>
      </c>
      <c r="BT42" s="79">
        <v>-0.99992169032556999</v>
      </c>
      <c r="BU42" s="79">
        <v>-0.2644236700692858</v>
      </c>
      <c r="BV42" s="79">
        <v>-0.16549013340687943</v>
      </c>
      <c r="BW42" s="79">
        <v>-0.68968289668808003</v>
      </c>
      <c r="BX42" s="79">
        <v>-0.4473492284829288</v>
      </c>
      <c r="BY42" s="79">
        <v>-0.32658349656389207</v>
      </c>
      <c r="BZ42" s="79">
        <v>-0.36125912710982544</v>
      </c>
      <c r="CA42" s="80">
        <v>-0.58493651269674585</v>
      </c>
      <c r="CB42" s="78">
        <v>-0.89689615830484537</v>
      </c>
      <c r="CC42" s="79">
        <v>-0.69537904949025364</v>
      </c>
      <c r="CD42" s="79">
        <v>7.004026518199675E-3</v>
      </c>
      <c r="CE42" s="79">
        <v>-0.99555237515477979</v>
      </c>
      <c r="CF42" s="79">
        <v>-1.283965361743699E-2</v>
      </c>
      <c r="CG42" s="80">
        <v>-0.19166325875860091</v>
      </c>
      <c r="CH42" s="79"/>
      <c r="CI42" t="s">
        <v>984</v>
      </c>
      <c r="CJ42" t="s">
        <v>92</v>
      </c>
      <c r="CK42" s="70"/>
      <c r="CL42" t="s">
        <v>985</v>
      </c>
      <c r="CM42" t="s">
        <v>986</v>
      </c>
      <c r="CN42" t="s">
        <v>987</v>
      </c>
      <c r="CO42" s="62">
        <v>4</v>
      </c>
      <c r="CP42" s="70"/>
      <c r="CQ42" t="s">
        <v>52</v>
      </c>
      <c r="CR42" s="62">
        <v>10</v>
      </c>
      <c r="CS42" s="70"/>
      <c r="CU42" s="70"/>
      <c r="CV42" t="s">
        <v>1028</v>
      </c>
      <c r="CW42" t="s">
        <v>281</v>
      </c>
      <c r="CX42" s="70"/>
      <c r="CY42" t="s">
        <v>2694</v>
      </c>
      <c r="CZ42" t="s">
        <v>2695</v>
      </c>
      <c r="DA42" t="s">
        <v>2696</v>
      </c>
      <c r="DB42">
        <v>5</v>
      </c>
      <c r="DC42" s="70"/>
      <c r="DD42" t="s">
        <v>264</v>
      </c>
      <c r="DE42" s="62">
        <v>9</v>
      </c>
    </row>
    <row r="43" spans="1:109" x14ac:dyDescent="0.3">
      <c r="A43" t="s">
        <v>272</v>
      </c>
      <c r="B43" s="78">
        <v>-0.71860226510869274</v>
      </c>
      <c r="C43" s="79">
        <v>0.73025138300225312</v>
      </c>
      <c r="D43" s="79">
        <v>-0.94742880319161482</v>
      </c>
      <c r="E43" s="79">
        <v>-0.67634631432385495</v>
      </c>
      <c r="F43" s="79">
        <v>-0.99915002559244037</v>
      </c>
      <c r="G43" s="79">
        <v>0.96328001908843042</v>
      </c>
      <c r="H43" s="79">
        <v>-0.99110492838282405</v>
      </c>
      <c r="I43" s="79">
        <v>-0.32360140447770697</v>
      </c>
      <c r="J43" s="79">
        <v>-0.31740909701166248</v>
      </c>
      <c r="K43" s="79">
        <v>0.95774599054312415</v>
      </c>
      <c r="L43" s="79">
        <v>0.17314097692336902</v>
      </c>
      <c r="M43" s="79">
        <v>-0.16162283149541842</v>
      </c>
      <c r="N43" s="79">
        <v>0.89713361363023769</v>
      </c>
      <c r="O43" s="79">
        <v>-0.72316322438321068</v>
      </c>
      <c r="P43" s="79">
        <v>-0.87579073117463235</v>
      </c>
      <c r="Q43" s="80">
        <v>4.1411573990353771E-2</v>
      </c>
      <c r="R43" s="78">
        <v>-0.72811413571117967</v>
      </c>
      <c r="S43" s="79">
        <v>-0.70693972762768587</v>
      </c>
      <c r="T43" s="79">
        <v>-0.76790869988949872</v>
      </c>
      <c r="U43" s="79">
        <v>-0.7227131665552321</v>
      </c>
      <c r="V43" s="79">
        <v>-0.97496784488795429</v>
      </c>
      <c r="W43" s="79">
        <v>-0.97266180321892703</v>
      </c>
      <c r="X43" s="79">
        <v>-0.82672817148622024</v>
      </c>
      <c r="Y43" s="79">
        <v>-0.96984916409045807</v>
      </c>
      <c r="Z43" s="79">
        <v>-0.96939493903691265</v>
      </c>
      <c r="AA43" s="79">
        <v>0.85214437516118446</v>
      </c>
      <c r="AB43" s="79">
        <v>0.34084560452044349</v>
      </c>
      <c r="AC43" s="79">
        <v>-0.37961767927530238</v>
      </c>
      <c r="AD43" s="79">
        <v>-0.47534336149127532</v>
      </c>
      <c r="AE43" s="79">
        <v>0.29301147196604188</v>
      </c>
      <c r="AF43" s="79">
        <v>-3.804559485385952E-2</v>
      </c>
      <c r="AG43" s="80">
        <v>0.11020369915912388</v>
      </c>
      <c r="AH43" s="78">
        <v>-0.94431539548868493</v>
      </c>
      <c r="AI43" s="79">
        <v>-0.25553187994281723</v>
      </c>
      <c r="AJ43" s="79">
        <v>-0.27288310699792162</v>
      </c>
      <c r="AK43" s="79">
        <v>-0.89066310677942195</v>
      </c>
      <c r="AL43" s="79">
        <v>-0.87381248713600146</v>
      </c>
      <c r="AM43" s="80">
        <v>-0.97841491906845723</v>
      </c>
      <c r="AN43" s="78">
        <v>-0.73750405847430922</v>
      </c>
      <c r="AO43" s="79">
        <v>-0.73647963982115605</v>
      </c>
      <c r="AP43" s="79">
        <v>-0.72824518359246482</v>
      </c>
      <c r="AQ43" s="79">
        <v>-0.7775520651134965</v>
      </c>
      <c r="AR43" s="79">
        <v>-0.77587220916720034</v>
      </c>
      <c r="AS43" s="79">
        <v>-0.71167058067485889</v>
      </c>
      <c r="AT43" s="79">
        <v>-0.72689435319372719</v>
      </c>
      <c r="AU43" s="79">
        <v>0.76870427191800839</v>
      </c>
      <c r="AV43" s="79">
        <v>0.77408177074817841</v>
      </c>
      <c r="AW43" s="79">
        <v>-0.99999421284097012</v>
      </c>
      <c r="AX43" s="79">
        <v>-0.66649134730020054</v>
      </c>
      <c r="AY43" s="79">
        <v>0.17708288586974255</v>
      </c>
      <c r="AZ43" s="80">
        <v>-0.98935743079679583</v>
      </c>
      <c r="BA43" s="78">
        <v>-0.79164449444574703</v>
      </c>
      <c r="BB43" s="79">
        <v>-0.76280589857256287</v>
      </c>
      <c r="BC43" s="79">
        <v>-0.72050648734956135</v>
      </c>
      <c r="BD43" s="79">
        <v>-0.72045739453058821</v>
      </c>
      <c r="BE43" s="79">
        <v>-0.70444762311167342</v>
      </c>
      <c r="BF43" s="79">
        <v>-0.80319494293733118</v>
      </c>
      <c r="BG43" s="79">
        <v>-0.80762039080968329</v>
      </c>
      <c r="BH43" s="79">
        <v>-0.99705758023446633</v>
      </c>
      <c r="BI43" s="79">
        <v>-0.86033587734008665</v>
      </c>
      <c r="BJ43" s="79">
        <v>-0.99578901488478699</v>
      </c>
      <c r="BK43" s="79">
        <v>-0.66410386216073436</v>
      </c>
      <c r="BL43" s="79">
        <v>-0.87006770764134955</v>
      </c>
      <c r="BM43" s="79">
        <v>0.70768769253506059</v>
      </c>
      <c r="BN43" s="79">
        <v>-0.20050044556388544</v>
      </c>
      <c r="BO43" s="80">
        <v>-0.47174591329636928</v>
      </c>
      <c r="BP43" s="78">
        <v>-0.76258103494946294</v>
      </c>
      <c r="BQ43" s="79">
        <v>-0.71540619469030087</v>
      </c>
      <c r="BR43" s="79">
        <v>-0.72866794676416202</v>
      </c>
      <c r="BS43" s="79">
        <v>-0.72573407081531327</v>
      </c>
      <c r="BT43" s="79">
        <v>-0.99185873001762836</v>
      </c>
      <c r="BU43" s="79">
        <v>-0.37350184473674619</v>
      </c>
      <c r="BV43" s="79">
        <v>-0.27772959407728176</v>
      </c>
      <c r="BW43" s="79">
        <v>-0.60189830028467761</v>
      </c>
      <c r="BX43" s="79">
        <v>-0.34160520508750469</v>
      </c>
      <c r="BY43" s="79">
        <v>-0.21580058948310077</v>
      </c>
      <c r="BZ43" s="79">
        <v>-0.25170630555856555</v>
      </c>
      <c r="CA43" s="80">
        <v>-0.48785154062613389</v>
      </c>
      <c r="CB43" s="78">
        <v>-0.94177651507940496</v>
      </c>
      <c r="CC43" s="79">
        <v>-0.60818514263695755</v>
      </c>
      <c r="CD43" s="79">
        <v>-0.10796002881322513</v>
      </c>
      <c r="CE43" s="79">
        <v>-0.97812991394849014</v>
      </c>
      <c r="CF43" s="79">
        <v>0.10215641025160219</v>
      </c>
      <c r="CG43" s="80">
        <v>-7.7603500773782003E-2</v>
      </c>
      <c r="CH43" s="79"/>
      <c r="CI43" t="s">
        <v>991</v>
      </c>
      <c r="CJ43" t="s">
        <v>82</v>
      </c>
      <c r="CK43" s="70"/>
      <c r="CL43" t="s">
        <v>992</v>
      </c>
      <c r="CM43" t="s">
        <v>993</v>
      </c>
      <c r="CN43" t="s">
        <v>869</v>
      </c>
      <c r="CO43" s="62">
        <v>4</v>
      </c>
      <c r="CP43" s="70"/>
      <c r="CQ43" t="s">
        <v>32</v>
      </c>
      <c r="CR43" s="62">
        <v>10</v>
      </c>
      <c r="CS43" s="70"/>
      <c r="CU43" s="70"/>
      <c r="CV43" t="s">
        <v>1250</v>
      </c>
      <c r="CW43" t="s">
        <v>240</v>
      </c>
      <c r="CX43" s="70"/>
      <c r="CY43" t="s">
        <v>2697</v>
      </c>
      <c r="CZ43" t="s">
        <v>1747</v>
      </c>
      <c r="DA43" t="s">
        <v>1537</v>
      </c>
      <c r="DB43">
        <v>5</v>
      </c>
      <c r="DC43" s="70"/>
      <c r="DD43" t="s">
        <v>295</v>
      </c>
      <c r="DE43" s="62">
        <v>9</v>
      </c>
    </row>
    <row r="44" spans="1:109" x14ac:dyDescent="0.3">
      <c r="A44" t="s">
        <v>273</v>
      </c>
      <c r="B44" s="78">
        <v>-0.73732367087479078</v>
      </c>
      <c r="C44" s="79">
        <v>0.74863414085974345</v>
      </c>
      <c r="D44" s="79">
        <v>-0.93833842428899283</v>
      </c>
      <c r="E44" s="79">
        <v>-0.69620747051820253</v>
      </c>
      <c r="F44" s="79">
        <v>-0.99990306697748832</v>
      </c>
      <c r="G44" s="79">
        <v>0.95558912482581049</v>
      </c>
      <c r="H44" s="79">
        <v>-0.98710136562747641</v>
      </c>
      <c r="I44" s="79">
        <v>-0.29764372236840447</v>
      </c>
      <c r="J44" s="79">
        <v>-0.29139651161065205</v>
      </c>
      <c r="K44" s="79">
        <v>0.94953515678018274</v>
      </c>
      <c r="L44" s="79">
        <v>0.1999702806639827</v>
      </c>
      <c r="M44" s="79">
        <v>-0.13461530028484495</v>
      </c>
      <c r="N44" s="79">
        <v>0.9088618843582017</v>
      </c>
      <c r="O44" s="79">
        <v>-0.70403374938067076</v>
      </c>
      <c r="P44" s="79">
        <v>-0.86228367035402098</v>
      </c>
      <c r="Q44" s="80">
        <v>1.4113285525424787E-2</v>
      </c>
      <c r="R44" s="78">
        <v>-0.74655987701376036</v>
      </c>
      <c r="S44" s="79">
        <v>-0.72598912963120843</v>
      </c>
      <c r="T44" s="79">
        <v>-0.78511364361433877</v>
      </c>
      <c r="U44" s="79">
        <v>-0.74131635392631534</v>
      </c>
      <c r="V44" s="79">
        <v>-0.96853285581089121</v>
      </c>
      <c r="W44" s="79">
        <v>-0.9659578795142687</v>
      </c>
      <c r="X44" s="79">
        <v>-0.84178244723046269</v>
      </c>
      <c r="Y44" s="79">
        <v>-0.96283282002676829</v>
      </c>
      <c r="Z44" s="79">
        <v>-0.96232959794614337</v>
      </c>
      <c r="AA44" s="79">
        <v>0.86611617871957847</v>
      </c>
      <c r="AB44" s="79">
        <v>0.3150473562768551</v>
      </c>
      <c r="AC44" s="79">
        <v>-0.3542139075251563</v>
      </c>
      <c r="AD44" s="79">
        <v>-0.45114204566942445</v>
      </c>
      <c r="AE44" s="79">
        <v>0.31900998134404174</v>
      </c>
      <c r="AF44" s="79">
        <v>-1.0744907077126846E-2</v>
      </c>
      <c r="AG44" s="80">
        <v>8.302265691642742E-2</v>
      </c>
      <c r="AH44" s="78">
        <v>-0.93497837227486535</v>
      </c>
      <c r="AI44" s="79">
        <v>-0.2290368759932318</v>
      </c>
      <c r="AJ44" s="79">
        <v>-0.24651143154472874</v>
      </c>
      <c r="AK44" s="79">
        <v>-0.87791581661798412</v>
      </c>
      <c r="AL44" s="79">
        <v>-0.86020862489442795</v>
      </c>
      <c r="AM44" s="80">
        <v>-0.98369292451510804</v>
      </c>
      <c r="AN44" s="78">
        <v>-0.75567014436802993</v>
      </c>
      <c r="AO44" s="79">
        <v>-0.75467660907503764</v>
      </c>
      <c r="AP44" s="79">
        <v>-0.74668707417438929</v>
      </c>
      <c r="AQ44" s="79">
        <v>-0.79443281698869583</v>
      </c>
      <c r="AR44" s="79">
        <v>-0.79281015329808879</v>
      </c>
      <c r="AS44" s="79">
        <v>-0.73058822816897961</v>
      </c>
      <c r="AT44" s="79">
        <v>-0.74537586694201452</v>
      </c>
      <c r="AU44" s="79">
        <v>0.78588284299014133</v>
      </c>
      <c r="AV44" s="79">
        <v>0.79108033425604063</v>
      </c>
      <c r="AW44" s="79">
        <v>-0.99971422793047859</v>
      </c>
      <c r="AX44" s="79">
        <v>-0.68659999560935037</v>
      </c>
      <c r="AY44" s="79">
        <v>0.15014213334397997</v>
      </c>
      <c r="AZ44" s="80">
        <v>-0.99296172831764917</v>
      </c>
      <c r="BA44" s="78">
        <v>-0.80803294119652469</v>
      </c>
      <c r="BB44" s="79">
        <v>-0.7801784455079871</v>
      </c>
      <c r="BC44" s="79">
        <v>-0.73917330496729539</v>
      </c>
      <c r="BD44" s="79">
        <v>-0.73912562320529729</v>
      </c>
      <c r="BE44" s="79">
        <v>-0.72356573349981435</v>
      </c>
      <c r="BF44" s="79">
        <v>-0.81916223296876389</v>
      </c>
      <c r="BG44" s="79">
        <v>-0.82342182296480237</v>
      </c>
      <c r="BH44" s="79">
        <v>-0.99877898818848487</v>
      </c>
      <c r="BI44" s="79">
        <v>-0.87393382892883176</v>
      </c>
      <c r="BJ44" s="79">
        <v>-0.99291440709414824</v>
      </c>
      <c r="BK44" s="79">
        <v>-0.68427149652227959</v>
      </c>
      <c r="BL44" s="79">
        <v>-0.85628313085679275</v>
      </c>
      <c r="BM44" s="79">
        <v>0.68813123224652417</v>
      </c>
      <c r="BN44" s="79">
        <v>-0.22717746079165579</v>
      </c>
      <c r="BO44" s="80">
        <v>-0.49564688795749856</v>
      </c>
      <c r="BP44" s="78">
        <v>-0.77996090656401862</v>
      </c>
      <c r="BQ44" s="79">
        <v>-0.73421856138170705</v>
      </c>
      <c r="BR44" s="79">
        <v>-0.74709740490566434</v>
      </c>
      <c r="BS44" s="79">
        <v>-0.74424949563316245</v>
      </c>
      <c r="BT44" s="79">
        <v>-0.99496614463167721</v>
      </c>
      <c r="BU44" s="79">
        <v>-0.3480324706800525</v>
      </c>
      <c r="BV44" s="79">
        <v>-0.25139400999608785</v>
      </c>
      <c r="BW44" s="79">
        <v>-0.62347990469762549</v>
      </c>
      <c r="BX44" s="79">
        <v>-0.36714144759802109</v>
      </c>
      <c r="BY44" s="79">
        <v>-0.24238298605834593</v>
      </c>
      <c r="BZ44" s="79">
        <v>-0.27803955679336662</v>
      </c>
      <c r="CA44" s="80">
        <v>-0.51150599821924003</v>
      </c>
      <c r="CB44" s="78">
        <v>-0.93224389346486847</v>
      </c>
      <c r="CC44" s="79">
        <v>-0.6296339459371787</v>
      </c>
      <c r="CD44" s="79">
        <v>-8.0773100041303988E-2</v>
      </c>
      <c r="CE44" s="79">
        <v>-0.98344474785222191</v>
      </c>
      <c r="CF44" s="79">
        <v>7.4954903726229885E-2</v>
      </c>
      <c r="CG44" s="80">
        <v>-0.10479848678587882</v>
      </c>
      <c r="CH44" s="79"/>
      <c r="CI44" t="s">
        <v>991</v>
      </c>
      <c r="CJ44" t="s">
        <v>83</v>
      </c>
      <c r="CK44" s="70"/>
      <c r="CL44" t="s">
        <v>995</v>
      </c>
      <c r="CM44" t="s">
        <v>996</v>
      </c>
      <c r="CN44" t="s">
        <v>997</v>
      </c>
      <c r="CO44" s="62">
        <v>4</v>
      </c>
      <c r="CP44" s="70"/>
      <c r="CQ44" t="s">
        <v>62</v>
      </c>
      <c r="CR44" s="62">
        <v>10</v>
      </c>
      <c r="CS44" s="70"/>
      <c r="CU44" s="70"/>
      <c r="CV44" t="s">
        <v>1250</v>
      </c>
      <c r="CW44" t="s">
        <v>288</v>
      </c>
      <c r="CX44" s="70"/>
      <c r="CY44" t="s">
        <v>2698</v>
      </c>
      <c r="CZ44" t="s">
        <v>2699</v>
      </c>
      <c r="DA44" t="s">
        <v>2219</v>
      </c>
      <c r="DB44">
        <v>5</v>
      </c>
      <c r="DC44" s="70"/>
      <c r="DD44" t="s">
        <v>263</v>
      </c>
      <c r="DE44" s="62">
        <v>9</v>
      </c>
    </row>
    <row r="45" spans="1:109" x14ac:dyDescent="0.3">
      <c r="A45" t="s">
        <v>274</v>
      </c>
      <c r="B45" s="78">
        <v>-0.99293110173307741</v>
      </c>
      <c r="C45" s="79">
        <v>0.99479506300028686</v>
      </c>
      <c r="D45" s="79">
        <v>-0.56056559693117713</v>
      </c>
      <c r="E45" s="79">
        <v>-0.98420474453758189</v>
      </c>
      <c r="F45" s="79">
        <v>-0.8203348486664237</v>
      </c>
      <c r="G45" s="79">
        <v>0.60433319036197075</v>
      </c>
      <c r="H45" s="79">
        <v>-0.70843913297771599</v>
      </c>
      <c r="I45" s="79">
        <v>0.31504129640012918</v>
      </c>
      <c r="J45" s="79">
        <v>0.32123881396024839</v>
      </c>
      <c r="K45" s="79">
        <v>0.58835813701273132</v>
      </c>
      <c r="L45" s="79">
        <v>0.73390371470057658</v>
      </c>
      <c r="M45" s="79">
        <v>0.46859396072965664</v>
      </c>
      <c r="N45" s="79">
        <v>0.98153387122554558</v>
      </c>
      <c r="O45" s="79">
        <v>-0.15767712021845465</v>
      </c>
      <c r="P45" s="79">
        <v>-0.40505425551431368</v>
      </c>
      <c r="Q45" s="80">
        <v>-0.57172757315201383</v>
      </c>
      <c r="R45" s="78">
        <v>-0.99447197246634556</v>
      </c>
      <c r="S45" s="79">
        <v>-0.99082026432047987</v>
      </c>
      <c r="T45" s="79">
        <v>-0.99897896984740397</v>
      </c>
      <c r="U45" s="79">
        <v>-0.99361743697060012</v>
      </c>
      <c r="V45" s="79">
        <v>-0.64156977357097433</v>
      </c>
      <c r="W45" s="79">
        <v>-0.63375432366058826</v>
      </c>
      <c r="X45" s="79">
        <v>-0.99862197542276598</v>
      </c>
      <c r="Y45" s="79">
        <v>-0.62456759047458399</v>
      </c>
      <c r="Z45" s="79">
        <v>-0.6231162800898421</v>
      </c>
      <c r="AA45" s="79">
        <v>0.99507315763170745</v>
      </c>
      <c r="AB45" s="79">
        <v>-0.29763762672908961</v>
      </c>
      <c r="AC45" s="79">
        <v>0.25770902336229634</v>
      </c>
      <c r="AD45" s="79">
        <v>0.15406306663052835</v>
      </c>
      <c r="AE45" s="79">
        <v>0.81190530354724066</v>
      </c>
      <c r="AF45" s="79">
        <v>0.57448810311071408</v>
      </c>
      <c r="AG45" s="80">
        <v>-0.51379749636543892</v>
      </c>
      <c r="AH45" s="78">
        <v>-0.55259479972612857</v>
      </c>
      <c r="AI45" s="79">
        <v>0.38170067194392132</v>
      </c>
      <c r="AJ45" s="79">
        <v>0.36501115260844835</v>
      </c>
      <c r="AK45" s="79">
        <v>-0.43385599433803884</v>
      </c>
      <c r="AL45" s="79">
        <v>-0.40131760271507227</v>
      </c>
      <c r="AM45" s="80">
        <v>-0.90394779170983353</v>
      </c>
      <c r="AN45" s="78">
        <v>-0.99582630226990498</v>
      </c>
      <c r="AO45" s="79">
        <v>-0.99568682865160563</v>
      </c>
      <c r="AP45" s="79">
        <v>-0.99449203104920769</v>
      </c>
      <c r="AQ45" s="79">
        <v>-0.99955005010681186</v>
      </c>
      <c r="AR45" s="79">
        <v>-0.99946649707964719</v>
      </c>
      <c r="AS45" s="79">
        <v>-0.99170523124990817</v>
      </c>
      <c r="AT45" s="79">
        <v>-0.99428372330507719</v>
      </c>
      <c r="AU45" s="79">
        <v>0.99903435046711309</v>
      </c>
      <c r="AV45" s="79">
        <v>0.99936995776769111</v>
      </c>
      <c r="AW45" s="79">
        <v>-0.7981179784014093</v>
      </c>
      <c r="AX45" s="79">
        <v>-0.9817635030438836</v>
      </c>
      <c r="AY45" s="79">
        <v>-0.45467892828863754</v>
      </c>
      <c r="AZ45" s="80">
        <v>-0.87565329581549156</v>
      </c>
      <c r="BA45" s="78">
        <v>-0.99997359509075345</v>
      </c>
      <c r="BB45" s="79">
        <v>-0.99858938085657467</v>
      </c>
      <c r="BC45" s="79">
        <v>-0.9932528360247963</v>
      </c>
      <c r="BD45" s="79">
        <v>-0.99324462378834777</v>
      </c>
      <c r="BE45" s="79">
        <v>-0.9903386390079254</v>
      </c>
      <c r="BF45" s="79">
        <v>-0.99992947815616851</v>
      </c>
      <c r="BG45" s="79">
        <v>-0.99981293606408017</v>
      </c>
      <c r="BH45" s="79">
        <v>-0.84011459914163233</v>
      </c>
      <c r="BI45" s="79">
        <v>-0.99337580243635404</v>
      </c>
      <c r="BJ45" s="79">
        <v>-0.73722870143164343</v>
      </c>
      <c r="BK45" s="79">
        <v>-0.98115054141162905</v>
      </c>
      <c r="BL45" s="79">
        <v>-0.39430023504550005</v>
      </c>
      <c r="BM45" s="79">
        <v>0.13576606187483423</v>
      </c>
      <c r="BN45" s="79">
        <v>-0.75253440171270625</v>
      </c>
      <c r="BO45" s="80">
        <v>-0.90917693863295801</v>
      </c>
      <c r="BP45" s="78">
        <v>-0.99857086003718987</v>
      </c>
      <c r="BQ45" s="79">
        <v>-0.99237645950972009</v>
      </c>
      <c r="BR45" s="79">
        <v>-0.9945565202303106</v>
      </c>
      <c r="BS45" s="79">
        <v>-0.99410207645977322</v>
      </c>
      <c r="BT45" s="79">
        <v>-0.86665230671105598</v>
      </c>
      <c r="BU45" s="79">
        <v>0.26408216330359269</v>
      </c>
      <c r="BV45" s="79">
        <v>0.36031306150441755</v>
      </c>
      <c r="BW45" s="79">
        <v>-0.9624559213374716</v>
      </c>
      <c r="BX45" s="79">
        <v>-0.84074498403067155</v>
      </c>
      <c r="BY45" s="79">
        <v>-0.76274362197982259</v>
      </c>
      <c r="BZ45" s="79">
        <v>-0.78610157330145936</v>
      </c>
      <c r="CA45" s="80">
        <v>-0.91666737321431357</v>
      </c>
      <c r="CB45" s="78">
        <v>-0.54621748660019576</v>
      </c>
      <c r="CC45" s="79">
        <v>-0.96456921752848235</v>
      </c>
      <c r="CD45" s="79">
        <v>0.51573261200914244</v>
      </c>
      <c r="CE45" s="79">
        <v>-0.90453481566940852</v>
      </c>
      <c r="CF45" s="79">
        <v>-0.5207237256194297</v>
      </c>
      <c r="CG45" s="80">
        <v>-0.66516516886837251</v>
      </c>
      <c r="CH45" s="79"/>
      <c r="CI45" t="s">
        <v>1001</v>
      </c>
      <c r="CJ45" t="s">
        <v>53</v>
      </c>
      <c r="CK45" s="70"/>
      <c r="CL45" t="s">
        <v>1002</v>
      </c>
      <c r="CM45" t="s">
        <v>1003</v>
      </c>
      <c r="CN45" t="s">
        <v>1004</v>
      </c>
      <c r="CO45" s="62">
        <v>4</v>
      </c>
      <c r="CP45" s="70"/>
      <c r="CQ45" t="s">
        <v>72</v>
      </c>
      <c r="CR45" s="62">
        <v>10</v>
      </c>
      <c r="CS45" s="70"/>
      <c r="CU45" s="70"/>
      <c r="CV45" t="s">
        <v>1033</v>
      </c>
      <c r="CW45" t="s">
        <v>246</v>
      </c>
      <c r="CX45" s="70"/>
      <c r="CY45" t="s">
        <v>2089</v>
      </c>
      <c r="CZ45">
        <v>0</v>
      </c>
      <c r="DA45">
        <v>0</v>
      </c>
      <c r="DB45">
        <v>5</v>
      </c>
      <c r="DC45" s="70"/>
      <c r="DD45" t="s">
        <v>290</v>
      </c>
      <c r="DE45" s="62">
        <v>9</v>
      </c>
    </row>
    <row r="46" spans="1:109" x14ac:dyDescent="0.3">
      <c r="A46" t="s">
        <v>275</v>
      </c>
      <c r="B46" s="78">
        <v>-0.99982715286189972</v>
      </c>
      <c r="C46" s="79">
        <v>0.99999856586124991</v>
      </c>
      <c r="D46" s="79">
        <v>-0.47475808330504121</v>
      </c>
      <c r="E46" s="79">
        <v>-0.99699121316702188</v>
      </c>
      <c r="F46" s="79">
        <v>-0.75889642950202851</v>
      </c>
      <c r="G46" s="79">
        <v>0.52144981370638899</v>
      </c>
      <c r="H46" s="79">
        <v>-0.6341468802202308</v>
      </c>
      <c r="I46" s="79">
        <v>0.40856350583245515</v>
      </c>
      <c r="J46" s="79">
        <v>0.41452141290802613</v>
      </c>
      <c r="K46" s="79">
        <v>0.50436579468628928</v>
      </c>
      <c r="L46" s="79">
        <v>0.79827807671327122</v>
      </c>
      <c r="M46" s="79">
        <v>0.55476293188880121</v>
      </c>
      <c r="N46" s="79">
        <v>0.95742382709712892</v>
      </c>
      <c r="O46" s="79">
        <v>-5.7925962886754813E-2</v>
      </c>
      <c r="P46" s="79">
        <v>-0.31139310567571532</v>
      </c>
      <c r="Q46" s="80">
        <v>-0.65106709015828901</v>
      </c>
      <c r="R46" s="78">
        <v>-0.99998839934382988</v>
      </c>
      <c r="S46" s="79">
        <v>-0.99937978721280174</v>
      </c>
      <c r="T46" s="79">
        <v>-0.99847761209400732</v>
      </c>
      <c r="U46" s="79">
        <v>-0.99991981844950073</v>
      </c>
      <c r="V46" s="79">
        <v>-0.56147191715134381</v>
      </c>
      <c r="W46" s="79">
        <v>-0.5530474722648413</v>
      </c>
      <c r="X46" s="79">
        <v>-0.98833604558049293</v>
      </c>
      <c r="Y46" s="79">
        <v>-0.54316177753845796</v>
      </c>
      <c r="Z46" s="79">
        <v>-0.54160168308618606</v>
      </c>
      <c r="AA46" s="79">
        <v>0.98012890655110263</v>
      </c>
      <c r="AB46" s="79">
        <v>-0.39180872025203739</v>
      </c>
      <c r="AC46" s="79">
        <v>0.35323791012204242</v>
      </c>
      <c r="AD46" s="79">
        <v>0.25230213819105168</v>
      </c>
      <c r="AE46" s="79">
        <v>0.86632044176543244</v>
      </c>
      <c r="AF46" s="79">
        <v>0.6536202572087485</v>
      </c>
      <c r="AG46" s="80">
        <v>-0.59718332422653408</v>
      </c>
      <c r="AH46" s="78">
        <v>-0.46629227993186234</v>
      </c>
      <c r="AI46" s="79">
        <v>0.47240290343332547</v>
      </c>
      <c r="AJ46" s="79">
        <v>0.45647052839599406</v>
      </c>
      <c r="AK46" s="79">
        <v>-0.34138371331176287</v>
      </c>
      <c r="AL46" s="79">
        <v>-0.30751028385622747</v>
      </c>
      <c r="AM46" s="80">
        <v>-0.85654298553360586</v>
      </c>
      <c r="AN46" s="78">
        <v>-0.9999596476624617</v>
      </c>
      <c r="AO46" s="79">
        <v>-0.99997211480530213</v>
      </c>
      <c r="AP46" s="79">
        <v>-0.99998930204348602</v>
      </c>
      <c r="AQ46" s="79">
        <v>-0.99752434695458769</v>
      </c>
      <c r="AR46" s="79">
        <v>-0.99770835133946845</v>
      </c>
      <c r="AS46" s="79">
        <v>-0.9995936152364383</v>
      </c>
      <c r="AT46" s="79">
        <v>-0.99997825556598252</v>
      </c>
      <c r="AU46" s="79">
        <v>0.99840828315784025</v>
      </c>
      <c r="AV46" s="79">
        <v>0.99789603327898013</v>
      </c>
      <c r="AW46" s="79">
        <v>-0.73372316385033443</v>
      </c>
      <c r="AX46" s="79">
        <v>-0.99587225834703519</v>
      </c>
      <c r="AY46" s="79">
        <v>-0.54164364834654277</v>
      </c>
      <c r="AZ46" s="80">
        <v>-0.82284950577528782</v>
      </c>
      <c r="BA46" s="78">
        <v>-0.99566816739092323</v>
      </c>
      <c r="BB46" s="79">
        <v>-0.99888355223689873</v>
      </c>
      <c r="BC46" s="79">
        <v>-0.99987437542299551</v>
      </c>
      <c r="BD46" s="79">
        <v>-0.99987325083023193</v>
      </c>
      <c r="BE46" s="79">
        <v>-0.99924974432907043</v>
      </c>
      <c r="BF46" s="79">
        <v>-0.99370593710068222</v>
      </c>
      <c r="BG46" s="79">
        <v>-0.99284185549043968</v>
      </c>
      <c r="BH46" s="79">
        <v>-0.78153028793215817</v>
      </c>
      <c r="BI46" s="79">
        <v>-0.97686001687634516</v>
      </c>
      <c r="BJ46" s="79">
        <v>-0.66581074883721192</v>
      </c>
      <c r="BK46" s="79">
        <v>-0.99557690571042368</v>
      </c>
      <c r="BL46" s="79">
        <v>-0.3002233264887435</v>
      </c>
      <c r="BM46" s="79">
        <v>3.5799494334294787E-2</v>
      </c>
      <c r="BN46" s="79">
        <v>-0.81474055512685917</v>
      </c>
      <c r="BO46" s="80">
        <v>-0.94632919797397408</v>
      </c>
      <c r="BP46" s="78">
        <v>-0.99889991624201657</v>
      </c>
      <c r="BQ46" s="79">
        <v>-0.99973139860700078</v>
      </c>
      <c r="BR46" s="79">
        <v>-0.99999196603043294</v>
      </c>
      <c r="BS46" s="79">
        <v>-0.99996569911619604</v>
      </c>
      <c r="BT46" s="79">
        <v>-0.81229322288821637</v>
      </c>
      <c r="BU46" s="79">
        <v>0.35940636703784995</v>
      </c>
      <c r="BV46" s="79">
        <v>0.45197930178763968</v>
      </c>
      <c r="BW46" s="79">
        <v>-0.9848121960684364</v>
      </c>
      <c r="BX46" s="79">
        <v>-0.89077022753501733</v>
      </c>
      <c r="BY46" s="79">
        <v>-0.8237106881873465</v>
      </c>
      <c r="BZ46" s="79">
        <v>-0.844084659573761</v>
      </c>
      <c r="CA46" s="80">
        <v>-0.95210249082588416</v>
      </c>
      <c r="CB46" s="78">
        <v>-0.45952684961807083</v>
      </c>
      <c r="CC46" s="79">
        <v>-0.98615243843185707</v>
      </c>
      <c r="CD46" s="79">
        <v>0.59899226401212768</v>
      </c>
      <c r="CE46" s="79">
        <v>-0.85725162241537356</v>
      </c>
      <c r="CF46" s="79">
        <v>-0.60365518041144994</v>
      </c>
      <c r="CG46" s="80">
        <v>-0.73664405169476943</v>
      </c>
      <c r="CH46" s="79"/>
      <c r="CI46" t="s">
        <v>1001</v>
      </c>
      <c r="CJ46" t="s">
        <v>31</v>
      </c>
      <c r="CK46" s="70"/>
      <c r="CL46" t="s">
        <v>1008</v>
      </c>
      <c r="CO46" s="62">
        <v>4</v>
      </c>
      <c r="CP46" s="70"/>
      <c r="CQ46" t="s">
        <v>1009</v>
      </c>
      <c r="CR46" s="62">
        <v>9</v>
      </c>
      <c r="CS46" s="70"/>
      <c r="CU46" s="70"/>
      <c r="CV46" t="s">
        <v>1033</v>
      </c>
      <c r="CW46" t="s">
        <v>249</v>
      </c>
      <c r="CX46" s="70"/>
      <c r="CY46" t="s">
        <v>2700</v>
      </c>
      <c r="CZ46" t="s">
        <v>2701</v>
      </c>
      <c r="DA46" t="s">
        <v>1537</v>
      </c>
      <c r="DB46">
        <v>5</v>
      </c>
      <c r="DC46" s="70"/>
      <c r="DD46" t="s">
        <v>296</v>
      </c>
      <c r="DE46" s="62">
        <v>9</v>
      </c>
    </row>
    <row r="47" spans="1:109" x14ac:dyDescent="0.3">
      <c r="A47" t="s">
        <v>277</v>
      </c>
      <c r="B47" s="78">
        <v>-0.98563329535639133</v>
      </c>
      <c r="C47" s="79">
        <v>0.98834673688690533</v>
      </c>
      <c r="D47" s="79">
        <v>-0.60184466379386548</v>
      </c>
      <c r="E47" s="79">
        <v>-0.97395915880153705</v>
      </c>
      <c r="F47" s="79">
        <v>-0.84828415683480873</v>
      </c>
      <c r="G47" s="79">
        <v>0.64396446514332351</v>
      </c>
      <c r="H47" s="79">
        <v>-0.74332307579618184</v>
      </c>
      <c r="I47" s="79">
        <v>0.26649999634885446</v>
      </c>
      <c r="J47" s="79">
        <v>0.27279501928983485</v>
      </c>
      <c r="K47" s="79">
        <v>0.62861193810988725</v>
      </c>
      <c r="L47" s="79">
        <v>0.69850843240491667</v>
      </c>
      <c r="M47" s="79">
        <v>0.4231854331629698</v>
      </c>
      <c r="N47" s="79">
        <v>0.98997249180198454</v>
      </c>
      <c r="O47" s="79">
        <v>-0.20755826419318535</v>
      </c>
      <c r="P47" s="79">
        <v>-0.45090452345992627</v>
      </c>
      <c r="Q47" s="80">
        <v>-0.52938006391964254</v>
      </c>
      <c r="R47" s="78">
        <v>-0.98786650904315354</v>
      </c>
      <c r="S47" s="79">
        <v>-0.98268864049965687</v>
      </c>
      <c r="T47" s="79">
        <v>-0.99540192848458386</v>
      </c>
      <c r="U47" s="79">
        <v>-0.9866174651970776</v>
      </c>
      <c r="V47" s="79">
        <v>-0.6796484570833724</v>
      </c>
      <c r="W47" s="79">
        <v>-0.6721712000064588</v>
      </c>
      <c r="X47" s="79">
        <v>-0.99999844447103237</v>
      </c>
      <c r="Y47" s="79">
        <v>-0.66337345175417506</v>
      </c>
      <c r="Z47" s="79">
        <v>-0.66198276421424207</v>
      </c>
      <c r="AA47" s="79">
        <v>0.99882089242083483</v>
      </c>
      <c r="AB47" s="79">
        <v>-0.24883465309472319</v>
      </c>
      <c r="AC47" s="79">
        <v>0.20837196136548386</v>
      </c>
      <c r="AD47" s="79">
        <v>0.10375178456939979</v>
      </c>
      <c r="AE47" s="79">
        <v>0.78125144405715297</v>
      </c>
      <c r="AF47" s="79">
        <v>0.53223495802730725</v>
      </c>
      <c r="AG47" s="80">
        <v>-0.46962422372394136</v>
      </c>
      <c r="AH47" s="78">
        <v>-0.59415496342247531</v>
      </c>
      <c r="AI47" s="79">
        <v>0.33433099270563399</v>
      </c>
      <c r="AJ47" s="79">
        <v>0.31732226886641052</v>
      </c>
      <c r="AK47" s="79">
        <v>-0.47899410908014678</v>
      </c>
      <c r="AL47" s="79">
        <v>-0.44725617828612069</v>
      </c>
      <c r="AM47" s="80">
        <v>-0.9244738144581115</v>
      </c>
      <c r="AN47" s="78">
        <v>-0.98991564689499989</v>
      </c>
      <c r="AO47" s="79">
        <v>-0.98969980826508241</v>
      </c>
      <c r="AP47" s="79">
        <v>-0.9878961858316665</v>
      </c>
      <c r="AQ47" s="79">
        <v>-0.99674231643540911</v>
      </c>
      <c r="AR47" s="79">
        <v>-0.99652366836780815</v>
      </c>
      <c r="AS47" s="79">
        <v>-0.98390988887127784</v>
      </c>
      <c r="AT47" s="79">
        <v>-0.98758883954134968</v>
      </c>
      <c r="AU47" s="79">
        <v>0.99552021440280591</v>
      </c>
      <c r="AV47" s="79">
        <v>0.99628364995613616</v>
      </c>
      <c r="AW47" s="79">
        <v>-0.82764876458120895</v>
      </c>
      <c r="AX47" s="79">
        <v>-0.97085804654976071</v>
      </c>
      <c r="AY47" s="79">
        <v>-0.40892101842905376</v>
      </c>
      <c r="AZ47" s="80">
        <v>-0.89902033880585774</v>
      </c>
      <c r="BA47" s="78">
        <v>-0.9983180453381707</v>
      </c>
      <c r="BB47" s="79">
        <v>-0.99461120237520395</v>
      </c>
      <c r="BC47" s="79">
        <v>-0.986092731035353</v>
      </c>
      <c r="BD47" s="79">
        <v>-0.98608096311113203</v>
      </c>
      <c r="BE47" s="79">
        <v>-0.98203092011882143</v>
      </c>
      <c r="BF47" s="79">
        <v>-0.99924488797790445</v>
      </c>
      <c r="BG47" s="79">
        <v>-0.9995071354907048</v>
      </c>
      <c r="BH47" s="79">
        <v>-0.86654354436934289</v>
      </c>
      <c r="BI47" s="79">
        <v>-0.9979254269033232</v>
      </c>
      <c r="BJ47" s="79">
        <v>-0.77054751171106839</v>
      </c>
      <c r="BK47" s="79">
        <v>-0.97008668802804032</v>
      </c>
      <c r="BL47" s="79">
        <v>-0.44040216415080352</v>
      </c>
      <c r="BM47" s="79">
        <v>0.18584025107945798</v>
      </c>
      <c r="BN47" s="79">
        <v>-0.71816504420808225</v>
      </c>
      <c r="BO47" s="80">
        <v>-0.8868871134199231</v>
      </c>
      <c r="BP47" s="78">
        <v>-0.99457509676362177</v>
      </c>
      <c r="BQ47" s="79">
        <v>-0.98484852887030006</v>
      </c>
      <c r="BR47" s="79">
        <v>-0.98799171851777379</v>
      </c>
      <c r="BS47" s="79">
        <v>-0.98732230967914691</v>
      </c>
      <c r="BT47" s="79">
        <v>-0.8908410269448801</v>
      </c>
      <c r="BU47" s="79">
        <v>0.21482425583592912</v>
      </c>
      <c r="BV47" s="79">
        <v>0.31253749583932172</v>
      </c>
      <c r="BW47" s="79">
        <v>-0.94745029121249036</v>
      </c>
      <c r="BX47" s="79">
        <v>-0.81220233471007497</v>
      </c>
      <c r="BY47" s="79">
        <v>-0.72896223865358023</v>
      </c>
      <c r="BZ47" s="79">
        <v>-0.75374086311977551</v>
      </c>
      <c r="CA47" s="80">
        <v>-0.89521789958996345</v>
      </c>
      <c r="CB47" s="78">
        <v>-0.58799853822805515</v>
      </c>
      <c r="CC47" s="79">
        <v>-0.94994673947584929</v>
      </c>
      <c r="CD47" s="79">
        <v>0.47161577856242287</v>
      </c>
      <c r="CE47" s="79">
        <v>-0.9249970369486461</v>
      </c>
      <c r="CF47" s="79">
        <v>-0.47675385903080958</v>
      </c>
      <c r="CG47" s="80">
        <v>-0.62643775738634133</v>
      </c>
      <c r="CH47" s="79"/>
      <c r="CI47" t="s">
        <v>1001</v>
      </c>
      <c r="CJ47" t="s">
        <v>34</v>
      </c>
      <c r="CK47" s="70"/>
      <c r="CL47" t="s">
        <v>1012</v>
      </c>
      <c r="CO47" s="62">
        <v>4</v>
      </c>
      <c r="CP47" s="70"/>
      <c r="CQ47" t="s">
        <v>71</v>
      </c>
      <c r="CR47" s="62">
        <v>9</v>
      </c>
      <c r="CS47" s="70"/>
      <c r="CU47" s="70"/>
      <c r="CV47" t="s">
        <v>1033</v>
      </c>
      <c r="CW47" t="s">
        <v>250</v>
      </c>
      <c r="CX47" s="70"/>
      <c r="CY47" t="s">
        <v>2702</v>
      </c>
      <c r="CZ47" t="s">
        <v>2703</v>
      </c>
      <c r="DA47" t="s">
        <v>1789</v>
      </c>
      <c r="DB47">
        <v>5</v>
      </c>
      <c r="DC47" s="70"/>
      <c r="DD47" t="s">
        <v>280</v>
      </c>
      <c r="DE47" s="62">
        <v>8</v>
      </c>
    </row>
    <row r="48" spans="1:109" x14ac:dyDescent="0.3">
      <c r="A48" t="s">
        <v>276</v>
      </c>
      <c r="B48" s="78">
        <v>-0.64970198596668449</v>
      </c>
      <c r="C48" s="79">
        <v>0.66245543373990035</v>
      </c>
      <c r="D48" s="79">
        <v>-0.9734158722779539</v>
      </c>
      <c r="E48" s="79">
        <v>-0.6037468818020475</v>
      </c>
      <c r="F48" s="79">
        <v>-0.99078910027881062</v>
      </c>
      <c r="G48" s="79">
        <v>0.98433471974304987</v>
      </c>
      <c r="H48" s="79">
        <v>-0.99924423720859701</v>
      </c>
      <c r="I48" s="79">
        <v>-0.4115291117514509</v>
      </c>
      <c r="J48" s="79">
        <v>-0.40556239735352101</v>
      </c>
      <c r="K48" s="79">
        <v>0.98063112976409816</v>
      </c>
      <c r="L48" s="79">
        <v>7.9336488863530716E-2</v>
      </c>
      <c r="M48" s="79">
        <v>-0.25411528849136222</v>
      </c>
      <c r="N48" s="79">
        <v>0.85139524882502304</v>
      </c>
      <c r="O48" s="79">
        <v>-0.78516917844279088</v>
      </c>
      <c r="P48" s="79">
        <v>-0.91746854118437271</v>
      </c>
      <c r="Q48" s="80">
        <v>0.13560233700153265</v>
      </c>
      <c r="R48" s="78">
        <v>-0.66011262873317711</v>
      </c>
      <c r="S48" s="79">
        <v>-0.63697204182215961</v>
      </c>
      <c r="T48" s="79">
        <v>-0.7039700650985552</v>
      </c>
      <c r="U48" s="79">
        <v>-0.65419814195559745</v>
      </c>
      <c r="V48" s="79">
        <v>-0.99161082737013906</v>
      </c>
      <c r="W48" s="79">
        <v>-0.99024836036114672</v>
      </c>
      <c r="X48" s="79">
        <v>-0.76989020124674312</v>
      </c>
      <c r="Y48" s="79">
        <v>-0.98853263875997555</v>
      </c>
      <c r="Z48" s="79">
        <v>-0.9882505193508142</v>
      </c>
      <c r="AA48" s="79">
        <v>0.7989044358501497</v>
      </c>
      <c r="AB48" s="79">
        <v>0.42812246090138351</v>
      </c>
      <c r="AC48" s="79">
        <v>-0.46530661262064377</v>
      </c>
      <c r="AD48" s="79">
        <v>-0.55632133066716549</v>
      </c>
      <c r="AE48" s="79">
        <v>0.20139027507023111</v>
      </c>
      <c r="AF48" s="79">
        <v>-0.13226404864215838</v>
      </c>
      <c r="AG48" s="80">
        <v>0.20359258157770252</v>
      </c>
      <c r="AH48" s="78">
        <v>-0.97117358448969049</v>
      </c>
      <c r="AI48" s="79">
        <v>-0.34571041657442014</v>
      </c>
      <c r="AJ48" s="79">
        <v>-0.36253507065537466</v>
      </c>
      <c r="AK48" s="79">
        <v>-0.92962706472186307</v>
      </c>
      <c r="AL48" s="79">
        <v>-0.91583654592131591</v>
      </c>
      <c r="AM48" s="80">
        <v>-0.9545208419065081</v>
      </c>
      <c r="AN48" s="78">
        <v>-0.67041583153828443</v>
      </c>
      <c r="AO48" s="79">
        <v>-0.66929048379254497</v>
      </c>
      <c r="AP48" s="79">
        <v>-0.66025624194217802</v>
      </c>
      <c r="AQ48" s="79">
        <v>-0.71467930927672074</v>
      </c>
      <c r="AR48" s="79">
        <v>-0.71281129330685389</v>
      </c>
      <c r="AS48" s="79">
        <v>-0.64213140159320425</v>
      </c>
      <c r="AT48" s="79">
        <v>-0.65877613043774585</v>
      </c>
      <c r="AU48" s="79">
        <v>0.70485228129888999</v>
      </c>
      <c r="AV48" s="79">
        <v>0.71082147693770115</v>
      </c>
      <c r="AW48" s="79">
        <v>-0.99520183444952215</v>
      </c>
      <c r="AX48" s="79">
        <v>-0.5930925720197554</v>
      </c>
      <c r="AY48" s="79">
        <v>0.26925528002627869</v>
      </c>
      <c r="AZ48" s="80">
        <v>-0.97118994945314496</v>
      </c>
      <c r="BA48" s="78">
        <v>-0.73039351868489566</v>
      </c>
      <c r="BB48" s="79">
        <v>-0.69831689318880918</v>
      </c>
      <c r="BC48" s="79">
        <v>-0.65178406763195773</v>
      </c>
      <c r="BD48" s="79">
        <v>-0.65173037655171051</v>
      </c>
      <c r="BE48" s="79">
        <v>-0.63425662037628006</v>
      </c>
      <c r="BF48" s="79">
        <v>-0.74333427721870204</v>
      </c>
      <c r="BG48" s="79">
        <v>-0.74830796046479742</v>
      </c>
      <c r="BH48" s="79">
        <v>-0.98535896789832456</v>
      </c>
      <c r="BI48" s="79">
        <v>-0.80834196369549149</v>
      </c>
      <c r="BJ48" s="79">
        <v>-0.999996095547522</v>
      </c>
      <c r="BK48" s="79">
        <v>-0.59051479841435617</v>
      </c>
      <c r="BL48" s="79">
        <v>-0.91273846156501082</v>
      </c>
      <c r="BM48" s="79">
        <v>0.77125981329980509</v>
      </c>
      <c r="BN48" s="79">
        <v>-0.1070651329850171</v>
      </c>
      <c r="BO48" s="80">
        <v>-0.38635076283829245</v>
      </c>
      <c r="BP48" s="78">
        <v>-0.69806798770188061</v>
      </c>
      <c r="BQ48" s="79">
        <v>-0.64620967886499836</v>
      </c>
      <c r="BR48" s="79">
        <v>-0.66071957549107274</v>
      </c>
      <c r="BS48" s="79">
        <v>-0.65750522831592739</v>
      </c>
      <c r="BT48" s="79">
        <v>-0.97539563970799958</v>
      </c>
      <c r="BU48" s="79">
        <v>-0.45945294027179512</v>
      </c>
      <c r="BV48" s="79">
        <v>-0.36722879140591069</v>
      </c>
      <c r="BW48" s="79">
        <v>-0.52377643999117873</v>
      </c>
      <c r="BX48" s="79">
        <v>-0.25130312146188299</v>
      </c>
      <c r="BY48" s="79">
        <v>-0.12260443560145388</v>
      </c>
      <c r="BZ48" s="79">
        <v>-0.15916513677531738</v>
      </c>
      <c r="CA48" s="80">
        <v>-0.40321635048439952</v>
      </c>
      <c r="CB48" s="78">
        <v>-0.96932593786900612</v>
      </c>
      <c r="CC48" s="79">
        <v>-0.53048644550316604</v>
      </c>
      <c r="CD48" s="79">
        <v>-0.2013821993373619</v>
      </c>
      <c r="CE48" s="79">
        <v>-0.95411008290549493</v>
      </c>
      <c r="CF48" s="79">
        <v>0.19566244187427587</v>
      </c>
      <c r="CG48" s="80">
        <v>1.6915558891967074E-2</v>
      </c>
      <c r="CH48" s="79"/>
      <c r="CI48" t="s">
        <v>1014</v>
      </c>
      <c r="CJ48" t="s">
        <v>23</v>
      </c>
      <c r="CK48" s="70"/>
      <c r="CL48" t="s">
        <v>1015</v>
      </c>
      <c r="CM48" t="s">
        <v>1016</v>
      </c>
      <c r="CN48" t="s">
        <v>1017</v>
      </c>
      <c r="CO48" s="62">
        <v>4</v>
      </c>
      <c r="CP48" s="70"/>
      <c r="CQ48" t="s">
        <v>20</v>
      </c>
      <c r="CR48" s="62">
        <v>9</v>
      </c>
      <c r="CS48" s="70"/>
      <c r="CU48" s="70"/>
      <c r="CV48" t="s">
        <v>1033</v>
      </c>
      <c r="CW48" t="s">
        <v>289</v>
      </c>
      <c r="CX48" s="70"/>
      <c r="CY48" t="s">
        <v>2153</v>
      </c>
      <c r="CZ48" t="s">
        <v>2154</v>
      </c>
      <c r="DA48" t="s">
        <v>2155</v>
      </c>
      <c r="DB48">
        <v>5</v>
      </c>
      <c r="DC48" s="70"/>
      <c r="DD48" t="s">
        <v>273</v>
      </c>
      <c r="DE48" s="62">
        <v>8</v>
      </c>
    </row>
    <row r="49" spans="1:109" x14ac:dyDescent="0.3">
      <c r="A49" t="s">
        <v>278</v>
      </c>
      <c r="B49" s="78">
        <v>-0.97600128456813429</v>
      </c>
      <c r="C49" s="79">
        <v>0.97954186359519746</v>
      </c>
      <c r="D49" s="79">
        <v>-0.64086128283087429</v>
      </c>
      <c r="E49" s="79">
        <v>-0.96146255428754834</v>
      </c>
      <c r="F49" s="79">
        <v>-0.8735979823600033</v>
      </c>
      <c r="G49" s="79">
        <v>0.68125799579508683</v>
      </c>
      <c r="H49" s="79">
        <v>-0.77570740052788367</v>
      </c>
      <c r="I49" s="79">
        <v>0.2181799505736419</v>
      </c>
      <c r="J49" s="79">
        <v>0.22455493295230797</v>
      </c>
      <c r="K49" s="79">
        <v>0.66655503925675652</v>
      </c>
      <c r="L49" s="79">
        <v>0.66201213507675016</v>
      </c>
      <c r="M49" s="79">
        <v>0.37754851534931089</v>
      </c>
      <c r="N49" s="79">
        <v>0.99577800250368043</v>
      </c>
      <c r="O49" s="79">
        <v>-0.25600670354947996</v>
      </c>
      <c r="P49" s="79">
        <v>-0.49478658896341127</v>
      </c>
      <c r="Q49" s="80">
        <v>-0.48648224991660111</v>
      </c>
      <c r="R49" s="78">
        <v>-0.97890857707195389</v>
      </c>
      <c r="S49" s="79">
        <v>-0.97224544724166584</v>
      </c>
      <c r="T49" s="79">
        <v>-0.98939811918115528</v>
      </c>
      <c r="U49" s="79">
        <v>-0.97727537329667225</v>
      </c>
      <c r="V49" s="79">
        <v>-0.71532847128626298</v>
      </c>
      <c r="W49" s="79">
        <v>-0.70820193794556707</v>
      </c>
      <c r="X49" s="79">
        <v>-0.99884596746474408</v>
      </c>
      <c r="Y49" s="79">
        <v>-0.6998080820121928</v>
      </c>
      <c r="Z49" s="79">
        <v>-0.69848038961104497</v>
      </c>
      <c r="AA49" s="79">
        <v>0.9999992255649458</v>
      </c>
      <c r="AB49" s="79">
        <v>-0.20030195312667043</v>
      </c>
      <c r="AC49" s="79">
        <v>0.15941625770676163</v>
      </c>
      <c r="AD49" s="79">
        <v>5.410163635288015E-2</v>
      </c>
      <c r="AE49" s="79">
        <v>0.74920261382112074</v>
      </c>
      <c r="AF49" s="79">
        <v>0.4894226329669718</v>
      </c>
      <c r="AG49" s="80">
        <v>-0.42508367925191737</v>
      </c>
      <c r="AH49" s="78">
        <v>-0.63346678719288896</v>
      </c>
      <c r="AI49" s="79">
        <v>0.28699129008472435</v>
      </c>
      <c r="AJ49" s="79">
        <v>0.26971179016980623</v>
      </c>
      <c r="AK49" s="79">
        <v>-0.52210672726752394</v>
      </c>
      <c r="AL49" s="79">
        <v>-0.4912340695853476</v>
      </c>
      <c r="AM49" s="80">
        <v>-0.94230947091364092</v>
      </c>
      <c r="AN49" s="78">
        <v>-0.98163467459507936</v>
      </c>
      <c r="AO49" s="79">
        <v>-0.98134440915360799</v>
      </c>
      <c r="AP49" s="79">
        <v>-0.97894762171008631</v>
      </c>
      <c r="AQ49" s="79">
        <v>-0.99149037733330458</v>
      </c>
      <c r="AR49" s="79">
        <v>-0.99113965445996743</v>
      </c>
      <c r="AS49" s="79">
        <v>-0.97379376401873108</v>
      </c>
      <c r="AT49" s="79">
        <v>-0.97854381920511213</v>
      </c>
      <c r="AU49" s="79">
        <v>0.98957786281388194</v>
      </c>
      <c r="AV49" s="79">
        <v>0.99075938415206843</v>
      </c>
      <c r="AW49" s="79">
        <v>-0.85456678654635421</v>
      </c>
      <c r="AX49" s="79">
        <v>-0.95772141404502431</v>
      </c>
      <c r="AY49" s="79">
        <v>-0.36297682805049292</v>
      </c>
      <c r="AZ49" s="80">
        <v>-0.9197087424413789</v>
      </c>
      <c r="BA49" s="78">
        <v>-0.99419325522284985</v>
      </c>
      <c r="BB49" s="79">
        <v>-0.98821557819271788</v>
      </c>
      <c r="BC49" s="79">
        <v>-0.97659475081963165</v>
      </c>
      <c r="BD49" s="79">
        <v>-0.97657952175531137</v>
      </c>
      <c r="BE49" s="79">
        <v>-0.9714165018254437</v>
      </c>
      <c r="BF49" s="79">
        <v>-0.9960709643060931</v>
      </c>
      <c r="BG49" s="79">
        <v>-0.99670441141636523</v>
      </c>
      <c r="BH49" s="79">
        <v>-0.89031911880228254</v>
      </c>
      <c r="BI49" s="79">
        <v>-0.99989321388026564</v>
      </c>
      <c r="BJ49" s="79">
        <v>-0.80132718893551247</v>
      </c>
      <c r="BK49" s="79">
        <v>-0.956796489239499</v>
      </c>
      <c r="BL49" s="79">
        <v>-0.48455757971598001</v>
      </c>
      <c r="BM49" s="79">
        <v>0.23453257872803143</v>
      </c>
      <c r="BN49" s="79">
        <v>-0.68262667769950103</v>
      </c>
      <c r="BO49" s="80">
        <v>-0.86278473548991896</v>
      </c>
      <c r="BP49" s="78">
        <v>-0.98816230006238759</v>
      </c>
      <c r="BQ49" s="79">
        <v>-0.97499257090045</v>
      </c>
      <c r="BR49" s="79">
        <v>-0.97907339048725428</v>
      </c>
      <c r="BS49" s="79">
        <v>-0.97819462735894303</v>
      </c>
      <c r="BT49" s="79">
        <v>-0.9123565467513165</v>
      </c>
      <c r="BU49" s="79">
        <v>0.16593010288969343</v>
      </c>
      <c r="BV49" s="79">
        <v>0.26485390175349999</v>
      </c>
      <c r="BW49" s="79">
        <v>-0.93034714235962002</v>
      </c>
      <c r="BX49" s="79">
        <v>-0.78214857739058974</v>
      </c>
      <c r="BY49" s="79">
        <v>-0.69397405045480365</v>
      </c>
      <c r="BZ49" s="79">
        <v>-0.72008530431521656</v>
      </c>
      <c r="CA49" s="80">
        <v>-0.87191963311982157</v>
      </c>
      <c r="CB49" s="78">
        <v>-0.62754262095440483</v>
      </c>
      <c r="CC49" s="79">
        <v>-0.93321347894573925</v>
      </c>
      <c r="CD49" s="79">
        <v>0.42712565385112483</v>
      </c>
      <c r="CE49" s="79">
        <v>-0.94276874974290725</v>
      </c>
      <c r="CF49" s="79">
        <v>-0.43239514658687056</v>
      </c>
      <c r="CG49" s="80">
        <v>-0.58685076981443995</v>
      </c>
      <c r="CH49" s="79"/>
      <c r="CI49" t="s">
        <v>981</v>
      </c>
      <c r="CJ49" t="s">
        <v>772</v>
      </c>
      <c r="CK49" s="70"/>
      <c r="CL49" t="s">
        <v>1020</v>
      </c>
      <c r="CM49" t="s">
        <v>1021</v>
      </c>
      <c r="CN49" t="s">
        <v>896</v>
      </c>
      <c r="CO49" s="62">
        <v>4</v>
      </c>
      <c r="CP49" s="70"/>
      <c r="CQ49" t="s">
        <v>4</v>
      </c>
      <c r="CR49" s="62">
        <v>9</v>
      </c>
      <c r="CS49" s="70"/>
      <c r="CU49" s="70"/>
      <c r="CV49" t="s">
        <v>1033</v>
      </c>
      <c r="CW49" t="s">
        <v>259</v>
      </c>
      <c r="CX49" s="70"/>
      <c r="CY49" t="s">
        <v>909</v>
      </c>
      <c r="CZ49" t="s">
        <v>1018</v>
      </c>
      <c r="DA49" t="s">
        <v>1019</v>
      </c>
      <c r="DB49">
        <v>4</v>
      </c>
      <c r="DC49" s="70"/>
      <c r="DD49" t="s">
        <v>307</v>
      </c>
      <c r="DE49" s="62">
        <v>8</v>
      </c>
    </row>
    <row r="50" spans="1:109" x14ac:dyDescent="0.3">
      <c r="A50" t="s">
        <v>279</v>
      </c>
      <c r="B50" s="78">
        <v>-0.97888255693766735</v>
      </c>
      <c r="C50" s="79">
        <v>0.98219727311079086</v>
      </c>
      <c r="D50" s="79">
        <v>-0.63032415224745353</v>
      </c>
      <c r="E50" s="79">
        <v>-0.96512548684278709</v>
      </c>
      <c r="F50" s="79">
        <v>-0.86687454355975202</v>
      </c>
      <c r="G50" s="79">
        <v>0.67120317399401419</v>
      </c>
      <c r="H50" s="79">
        <v>-0.76702161615627895</v>
      </c>
      <c r="I50" s="79">
        <v>0.23147941002550465</v>
      </c>
      <c r="J50" s="79">
        <v>0.23783404738665032</v>
      </c>
      <c r="K50" s="79">
        <v>0.65631852630812337</v>
      </c>
      <c r="L50" s="79">
        <v>0.67218000017611246</v>
      </c>
      <c r="M50" s="79">
        <v>0.39015180929645465</v>
      </c>
      <c r="N50" s="79">
        <v>0.99443238773867371</v>
      </c>
      <c r="O50" s="79">
        <v>-0.24278910029415646</v>
      </c>
      <c r="P50" s="79">
        <v>-0.48287967282458233</v>
      </c>
      <c r="Q50" s="80">
        <v>-0.49836158442377432</v>
      </c>
      <c r="R50" s="78">
        <v>-0.98160578706035684</v>
      </c>
      <c r="S50" s="79">
        <v>-0.97534815570046973</v>
      </c>
      <c r="T50" s="79">
        <v>-0.99128812757238882</v>
      </c>
      <c r="U50" s="79">
        <v>-0.98007748693804819</v>
      </c>
      <c r="V50" s="79">
        <v>-0.70572436054058851</v>
      </c>
      <c r="W50" s="79">
        <v>-0.69849992683489559</v>
      </c>
      <c r="X50" s="79">
        <v>-0.99940844964376718</v>
      </c>
      <c r="Y50" s="79">
        <v>-0.68999328300683016</v>
      </c>
      <c r="Z50" s="79">
        <v>-0.68864799449565717</v>
      </c>
      <c r="AA50" s="79">
        <v>0.9999230653730582</v>
      </c>
      <c r="AB50" s="79">
        <v>-0.21365529269880781</v>
      </c>
      <c r="AC50" s="79">
        <v>0.17287545949792296</v>
      </c>
      <c r="AD50" s="79">
        <v>6.7725204246481291E-2</v>
      </c>
      <c r="AE50" s="79">
        <v>0.75817285173485649</v>
      </c>
      <c r="AF50" s="79">
        <v>0.50127925887406488</v>
      </c>
      <c r="AG50" s="80">
        <v>-0.43739816674354681</v>
      </c>
      <c r="AH50" s="78">
        <v>-0.62284690909566764</v>
      </c>
      <c r="AI50" s="79">
        <v>0.30003900151195939</v>
      </c>
      <c r="AJ50" s="79">
        <v>0.2828294619593405</v>
      </c>
      <c r="AK50" s="79">
        <v>-0.51041747770514467</v>
      </c>
      <c r="AL50" s="79">
        <v>-0.4793000085284056</v>
      </c>
      <c r="AM50" s="80">
        <v>-0.93765292630389008</v>
      </c>
      <c r="AN50" s="78">
        <v>-0.98414698776844489</v>
      </c>
      <c r="AO50" s="79">
        <v>-0.9838770527248013</v>
      </c>
      <c r="AP50" s="79">
        <v>-0.98164227340003107</v>
      </c>
      <c r="AQ50" s="79">
        <v>-0.99317479780077889</v>
      </c>
      <c r="AR50" s="79">
        <v>-0.99286019300252193</v>
      </c>
      <c r="AS50" s="79">
        <v>-0.97680719793048576</v>
      </c>
      <c r="AT50" s="79">
        <v>-0.98126481201730076</v>
      </c>
      <c r="AU50" s="79">
        <v>0.99145106864403676</v>
      </c>
      <c r="AV50" s="79">
        <v>0.99251827499888534</v>
      </c>
      <c r="AW50" s="79">
        <v>-0.84739890392005612</v>
      </c>
      <c r="AX50" s="79">
        <v>-0.96155886905727384</v>
      </c>
      <c r="AY50" s="79">
        <v>-0.37566075527815546</v>
      </c>
      <c r="AZ50" s="80">
        <v>-0.91426461726965236</v>
      </c>
      <c r="BA50" s="78">
        <v>-0.99556936621097425</v>
      </c>
      <c r="BB50" s="79">
        <v>-0.99021269987435367</v>
      </c>
      <c r="BC50" s="79">
        <v>-0.97943942891535296</v>
      </c>
      <c r="BD50" s="79">
        <v>-0.97942514486747778</v>
      </c>
      <c r="BE50" s="79">
        <v>-0.9745659422625107</v>
      </c>
      <c r="BF50" s="79">
        <v>-0.99718688510109366</v>
      </c>
      <c r="BG50" s="79">
        <v>-0.99771873448706483</v>
      </c>
      <c r="BH50" s="79">
        <v>-0.88402147650525875</v>
      </c>
      <c r="BI50" s="79">
        <v>-0.99960062061575483</v>
      </c>
      <c r="BJ50" s="79">
        <v>-0.79308759841449017</v>
      </c>
      <c r="BK50" s="79">
        <v>-0.96067581188007134</v>
      </c>
      <c r="BL50" s="79">
        <v>-0.47257320722401996</v>
      </c>
      <c r="BM50" s="79">
        <v>0.22124281942020255</v>
      </c>
      <c r="BN50" s="79">
        <v>-0.6925370412412617</v>
      </c>
      <c r="BO50" s="80">
        <v>-0.86960471103628534</v>
      </c>
      <c r="BP50" s="78">
        <v>-0.99016411596286824</v>
      </c>
      <c r="BQ50" s="79">
        <v>-0.97793498318913474</v>
      </c>
      <c r="BR50" s="79">
        <v>-0.98175978483593496</v>
      </c>
      <c r="BS50" s="79">
        <v>-0.98093819346756905</v>
      </c>
      <c r="BT50" s="79">
        <v>-0.90668387571840647</v>
      </c>
      <c r="BU50" s="79">
        <v>0.17937404018342964</v>
      </c>
      <c r="BV50" s="79">
        <v>0.27799041694491111</v>
      </c>
      <c r="BW50" s="79">
        <v>-0.93526515070618288</v>
      </c>
      <c r="BX50" s="79">
        <v>-0.79058005394421105</v>
      </c>
      <c r="BY50" s="79">
        <v>-0.70373639891983841</v>
      </c>
      <c r="BZ50" s="79">
        <v>-0.7294887948347526</v>
      </c>
      <c r="CA50" s="80">
        <v>-0.87852143870546762</v>
      </c>
      <c r="CB50" s="78">
        <v>-0.61685761313194232</v>
      </c>
      <c r="CC50" s="79">
        <v>-0.9380308002005997</v>
      </c>
      <c r="CD50" s="79">
        <v>0.43942682421786688</v>
      </c>
      <c r="CE50" s="79">
        <v>-0.93812984688872136</v>
      </c>
      <c r="CF50" s="79">
        <v>-0.44466159468061167</v>
      </c>
      <c r="CG50" s="80">
        <v>-0.59784730865845837</v>
      </c>
      <c r="CH50" s="79"/>
      <c r="CI50" t="s">
        <v>1023</v>
      </c>
      <c r="CJ50" t="s">
        <v>1024</v>
      </c>
      <c r="CK50" s="70"/>
      <c r="CL50" t="s">
        <v>1025</v>
      </c>
      <c r="CM50" t="s">
        <v>1026</v>
      </c>
      <c r="CN50" t="s">
        <v>1027</v>
      </c>
      <c r="CO50" s="62">
        <v>4</v>
      </c>
      <c r="CP50" s="70"/>
      <c r="CQ50" t="s">
        <v>16</v>
      </c>
      <c r="CR50" s="62">
        <v>8</v>
      </c>
      <c r="CS50" s="70"/>
      <c r="CU50" s="70"/>
      <c r="CV50" t="s">
        <v>932</v>
      </c>
      <c r="CW50" t="s">
        <v>278</v>
      </c>
      <c r="CX50" s="70"/>
      <c r="CY50" t="s">
        <v>775</v>
      </c>
      <c r="CZ50" t="s">
        <v>776</v>
      </c>
      <c r="DA50">
        <v>0</v>
      </c>
      <c r="DB50">
        <v>4</v>
      </c>
      <c r="DC50" s="70"/>
      <c r="DD50" t="s">
        <v>243</v>
      </c>
      <c r="DE50" s="62">
        <v>8</v>
      </c>
    </row>
    <row r="51" spans="1:109" x14ac:dyDescent="0.3">
      <c r="A51" t="s">
        <v>285</v>
      </c>
      <c r="B51" s="78">
        <v>0.97416637123994798</v>
      </c>
      <c r="C51" s="79">
        <v>-0.97784353034072402</v>
      </c>
      <c r="D51" s="79">
        <v>0.64718998917121195</v>
      </c>
      <c r="E51" s="79">
        <v>0.95915517550895235</v>
      </c>
      <c r="F51" s="79">
        <v>0.87759401054001285</v>
      </c>
      <c r="G51" s="79">
        <v>-0.68729069961283018</v>
      </c>
      <c r="H51" s="79">
        <v>0.78090173200164303</v>
      </c>
      <c r="I51" s="79">
        <v>-0.21009903126568011</v>
      </c>
      <c r="J51" s="79">
        <v>-0.21648576719650683</v>
      </c>
      <c r="K51" s="79">
        <v>-0.67269920386296345</v>
      </c>
      <c r="L51" s="79">
        <v>-0.65578910755205899</v>
      </c>
      <c r="M51" s="79">
        <v>-0.36987510811582941</v>
      </c>
      <c r="N51" s="79">
        <v>-0.99650331791133862</v>
      </c>
      <c r="O51" s="79">
        <v>0.26399500937004494</v>
      </c>
      <c r="P51" s="79">
        <v>0.50195880239456236</v>
      </c>
      <c r="Q51" s="80">
        <v>0.47923777469747841</v>
      </c>
      <c r="R51" s="78">
        <v>0.97718496493031037</v>
      </c>
      <c r="S51" s="79">
        <v>0.97027665653183282</v>
      </c>
      <c r="T51" s="79">
        <v>0.98816282095163055</v>
      </c>
      <c r="U51" s="79">
        <v>0.97548832452216494</v>
      </c>
      <c r="V51" s="79">
        <v>0.72108489840623446</v>
      </c>
      <c r="W51" s="79">
        <v>0.71401835114764101</v>
      </c>
      <c r="X51" s="79">
        <v>0.99841445937450479</v>
      </c>
      <c r="Y51" s="79">
        <v>0.70569361991916602</v>
      </c>
      <c r="Z51" s="79">
        <v>0.70437671335335206</v>
      </c>
      <c r="AA51" s="79">
        <v>-0.99995471001981751</v>
      </c>
      <c r="AB51" s="79">
        <v>0.19218999687453955</v>
      </c>
      <c r="AC51" s="79">
        <v>-0.15124384315670777</v>
      </c>
      <c r="AD51" s="79">
        <v>-4.5839145137224063E-2</v>
      </c>
      <c r="AE51" s="79">
        <v>-0.74369759182267103</v>
      </c>
      <c r="AF51" s="79">
        <v>-0.48219165536986852</v>
      </c>
      <c r="AG51" s="80">
        <v>0.41758101443362677</v>
      </c>
      <c r="AH51" s="78">
        <v>0.63984631939142089</v>
      </c>
      <c r="AI51" s="79">
        <v>-0.27905672186416397</v>
      </c>
      <c r="AJ51" s="79">
        <v>-0.26173638409735461</v>
      </c>
      <c r="AK51" s="79">
        <v>0.52914453019912067</v>
      </c>
      <c r="AL51" s="79">
        <v>0.49842305836667045</v>
      </c>
      <c r="AM51" s="80">
        <v>0.94504647217396565</v>
      </c>
      <c r="AN51" s="78">
        <v>0.98002288584168507</v>
      </c>
      <c r="AO51" s="79">
        <v>0.97972032395815434</v>
      </c>
      <c r="AP51" s="79">
        <v>0.97722555667665156</v>
      </c>
      <c r="AQ51" s="79">
        <v>0.99037950136616004</v>
      </c>
      <c r="AR51" s="79">
        <v>0.99000691822672893</v>
      </c>
      <c r="AS51" s="79">
        <v>0.9718789444470064</v>
      </c>
      <c r="AT51" s="79">
        <v>0.97680582477449351</v>
      </c>
      <c r="AU51" s="79">
        <v>-0.98835273273821322</v>
      </c>
      <c r="AV51" s="79">
        <v>-0.98960343610983448</v>
      </c>
      <c r="AW51" s="79">
        <v>0.85883392896460331</v>
      </c>
      <c r="AX51" s="79">
        <v>0.95530859207841623</v>
      </c>
      <c r="AY51" s="79">
        <v>0.35525586830273032</v>
      </c>
      <c r="AZ51" s="80">
        <v>0.92292516538006542</v>
      </c>
      <c r="BA51" s="78">
        <v>0.99326900825322062</v>
      </c>
      <c r="BB51" s="79">
        <v>0.98691546314850009</v>
      </c>
      <c r="BC51" s="79">
        <v>0.97478196438196973</v>
      </c>
      <c r="BD51" s="79">
        <v>0.97476616390048099</v>
      </c>
      <c r="BE51" s="79">
        <v>0.96941946086159303</v>
      </c>
      <c r="BF51" s="79">
        <v>0.99530425485543672</v>
      </c>
      <c r="BG51" s="79">
        <v>0.99599922544863473</v>
      </c>
      <c r="BH51" s="79">
        <v>0.89405554482504457</v>
      </c>
      <c r="BI51" s="79">
        <v>0.9999798934487818</v>
      </c>
      <c r="BJ51" s="79">
        <v>0.80624874799556934</v>
      </c>
      <c r="BK51" s="79">
        <v>0.95435837412632196</v>
      </c>
      <c r="BL51" s="79">
        <v>0.4917776689290832</v>
      </c>
      <c r="BM51" s="79">
        <v>-0.24256656737270849</v>
      </c>
      <c r="BN51" s="79">
        <v>0.67655785902193277</v>
      </c>
      <c r="BO51" s="80">
        <v>0.8585727418902479</v>
      </c>
      <c r="BP51" s="78">
        <v>0.98685934456583912</v>
      </c>
      <c r="BQ51" s="79">
        <v>0.9731206906058355</v>
      </c>
      <c r="BR51" s="79">
        <v>0.97735631903047859</v>
      </c>
      <c r="BS51" s="79">
        <v>0.97644298235263904</v>
      </c>
      <c r="BT51" s="79">
        <v>0.91571216373888686</v>
      </c>
      <c r="BU51" s="79">
        <v>-0.15776634986961971</v>
      </c>
      <c r="BV51" s="79">
        <v>-0.25686751472833141</v>
      </c>
      <c r="BW51" s="79">
        <v>0.9272818522305788</v>
      </c>
      <c r="BX51" s="79">
        <v>0.77696712465175566</v>
      </c>
      <c r="BY51" s="79">
        <v>0.68799391845924107</v>
      </c>
      <c r="BZ51" s="79">
        <v>0.71432031737756829</v>
      </c>
      <c r="CA51" s="80">
        <v>0.86783904945598334</v>
      </c>
      <c r="CB51" s="78">
        <v>0.63396216710182784</v>
      </c>
      <c r="CC51" s="79">
        <v>0.93020895786799307</v>
      </c>
      <c r="CD51" s="79">
        <v>-0.41963087571282842</v>
      </c>
      <c r="CE51" s="79">
        <v>0.94549501624718546</v>
      </c>
      <c r="CF51" s="79">
        <v>0.42492093665884079</v>
      </c>
      <c r="CG51" s="80">
        <v>0.58013227789715482</v>
      </c>
      <c r="CH51" s="79"/>
      <c r="CI51" t="s">
        <v>1023</v>
      </c>
      <c r="CJ51" t="s">
        <v>38</v>
      </c>
      <c r="CK51" s="70"/>
      <c r="CL51" t="s">
        <v>1029</v>
      </c>
      <c r="CM51" t="s">
        <v>1030</v>
      </c>
      <c r="CN51" t="s">
        <v>1031</v>
      </c>
      <c r="CO51" s="62">
        <v>4</v>
      </c>
      <c r="CP51" s="70"/>
      <c r="CQ51" t="s">
        <v>1032</v>
      </c>
      <c r="CR51" s="62">
        <v>8</v>
      </c>
      <c r="CS51" s="70"/>
      <c r="CU51" s="70"/>
      <c r="CV51" t="s">
        <v>932</v>
      </c>
      <c r="CW51" t="s">
        <v>282</v>
      </c>
      <c r="CX51" s="70"/>
      <c r="CY51" t="s">
        <v>1088</v>
      </c>
      <c r="CZ51" t="s">
        <v>1089</v>
      </c>
      <c r="DA51" t="s">
        <v>1090</v>
      </c>
      <c r="DB51">
        <v>4</v>
      </c>
      <c r="DC51" s="70"/>
      <c r="DD51" t="s">
        <v>220</v>
      </c>
      <c r="DE51" s="62">
        <v>8</v>
      </c>
    </row>
    <row r="52" spans="1:109" x14ac:dyDescent="0.3">
      <c r="A52" t="s">
        <v>286</v>
      </c>
      <c r="B52" s="78">
        <v>0.93423150898457108</v>
      </c>
      <c r="C52" s="79">
        <v>-0.94012532571098839</v>
      </c>
      <c r="D52" s="79">
        <v>0.74517287880202765</v>
      </c>
      <c r="E52" s="79">
        <v>0.91157505527843508</v>
      </c>
      <c r="F52" s="79">
        <v>0.9348092880565726</v>
      </c>
      <c r="G52" s="79">
        <v>-0.77999265057573219</v>
      </c>
      <c r="H52" s="79">
        <v>0.85884449058383927</v>
      </c>
      <c r="I52" s="79">
        <v>-7.4705101803112031E-2</v>
      </c>
      <c r="J52" s="79">
        <v>-8.1222371922183484E-2</v>
      </c>
      <c r="K52" s="79">
        <v>-0.76738466536316052</v>
      </c>
      <c r="L52" s="79">
        <v>-0.54662285740171412</v>
      </c>
      <c r="M52" s="79">
        <v>-0.23961871379085065</v>
      </c>
      <c r="N52" s="79">
        <v>-0.99858251308256418</v>
      </c>
      <c r="O52" s="79">
        <v>0.39315766997514978</v>
      </c>
      <c r="P52" s="79">
        <v>0.61529770987392729</v>
      </c>
      <c r="Q52" s="80">
        <v>0.35497242306245458</v>
      </c>
      <c r="R52" s="78">
        <v>0.93905627234015254</v>
      </c>
      <c r="S52" s="79">
        <v>0.92817183124735436</v>
      </c>
      <c r="T52" s="79">
        <v>0.95798085008874878</v>
      </c>
      <c r="U52" s="79">
        <v>0.93632996073914354</v>
      </c>
      <c r="V52" s="79">
        <v>0.80889389056902816</v>
      </c>
      <c r="W52" s="79">
        <v>0.80288703006494555</v>
      </c>
      <c r="X52" s="79">
        <v>0.98139077288644561</v>
      </c>
      <c r="Y52" s="79">
        <v>0.79578522622230963</v>
      </c>
      <c r="Z52" s="79">
        <v>0.79465931665522982</v>
      </c>
      <c r="AA52" s="79">
        <v>-0.98929989336391044</v>
      </c>
      <c r="AB52" s="79">
        <v>5.6461729947363253E-2</v>
      </c>
      <c r="AC52" s="79">
        <v>-1.4924428642617905E-2</v>
      </c>
      <c r="AD52" s="79">
        <v>9.0920539353190527E-2</v>
      </c>
      <c r="AE52" s="79">
        <v>-0.64550402596205847</v>
      </c>
      <c r="AF52" s="79">
        <v>-0.35811966656397282</v>
      </c>
      <c r="AG52" s="80">
        <v>0.28966804327560114</v>
      </c>
      <c r="AH52" s="78">
        <v>0.73874053041858101</v>
      </c>
      <c r="AI52" s="79">
        <v>-0.14539299912443696</v>
      </c>
      <c r="AJ52" s="79">
        <v>-0.12757079957677916</v>
      </c>
      <c r="AK52" s="79">
        <v>0.63999638351845278</v>
      </c>
      <c r="AL52" s="79">
        <v>0.61207378372295651</v>
      </c>
      <c r="AM52" s="80">
        <v>0.98082260656321041</v>
      </c>
      <c r="AN52" s="78">
        <v>0.94371077002657411</v>
      </c>
      <c r="AO52" s="79">
        <v>0.94320835750632437</v>
      </c>
      <c r="AP52" s="79">
        <v>0.93912198376203582</v>
      </c>
      <c r="AQ52" s="79">
        <v>0.96222811203728575</v>
      </c>
      <c r="AR52" s="79">
        <v>0.96149860014893895</v>
      </c>
      <c r="AS52" s="79">
        <v>0.93064857575245574</v>
      </c>
      <c r="AT52" s="79">
        <v>0.93844363140956299</v>
      </c>
      <c r="AU52" s="79">
        <v>-0.95833662009224729</v>
      </c>
      <c r="AV52" s="79">
        <v>-0.96071619965436161</v>
      </c>
      <c r="AW52" s="79">
        <v>0.92070784907833425</v>
      </c>
      <c r="AX52" s="79">
        <v>0.90602715499666242</v>
      </c>
      <c r="AY52" s="79">
        <v>0.22436004422392533</v>
      </c>
      <c r="AZ52" s="80">
        <v>0.96682970132454338</v>
      </c>
      <c r="BA52" s="78">
        <v>0.96816773939283884</v>
      </c>
      <c r="BB52" s="79">
        <v>0.95567659517870496</v>
      </c>
      <c r="BC52" s="79">
        <v>0.93520601845552798</v>
      </c>
      <c r="BD52" s="79">
        <v>0.93518094815674968</v>
      </c>
      <c r="BE52" s="79">
        <v>0.92685710007186206</v>
      </c>
      <c r="BF52" s="79">
        <v>0.9727816642980518</v>
      </c>
      <c r="BG52" s="79">
        <v>0.97448468264008259</v>
      </c>
      <c r="BH52" s="79">
        <v>0.94682489625486765</v>
      </c>
      <c r="BI52" s="79">
        <v>0.99148913053133736</v>
      </c>
      <c r="BJ52" s="79">
        <v>0.87944016101931377</v>
      </c>
      <c r="BK52" s="79">
        <v>0.9046691073051234</v>
      </c>
      <c r="BL52" s="79">
        <v>0.6060073810914911</v>
      </c>
      <c r="BM52" s="79">
        <v>-0.37269543923612219</v>
      </c>
      <c r="BN52" s="79">
        <v>0.56972952139961131</v>
      </c>
      <c r="BO52" s="80">
        <v>0.78057038169648352</v>
      </c>
      <c r="BP52" s="78">
        <v>0.9555741748816674</v>
      </c>
      <c r="BQ52" s="79">
        <v>0.93258636465674349</v>
      </c>
      <c r="BR52" s="79">
        <v>0.93933382702437662</v>
      </c>
      <c r="BS52" s="79">
        <v>0.93785919747502056</v>
      </c>
      <c r="BT52" s="79">
        <v>0.96198451981671473</v>
      </c>
      <c r="BU52" s="79">
        <v>-2.1525114008859082E-2</v>
      </c>
      <c r="BV52" s="79">
        <v>-0.12256908285852137</v>
      </c>
      <c r="BW52" s="79">
        <v>0.86751480882367515</v>
      </c>
      <c r="BX52" s="79">
        <v>0.6837813623655109</v>
      </c>
      <c r="BY52" s="79">
        <v>0.58251517400837916</v>
      </c>
      <c r="BZ52" s="79">
        <v>0.61212960294102936</v>
      </c>
      <c r="CA52" s="80">
        <v>0.79191260661232998</v>
      </c>
      <c r="CB52" s="78">
        <v>0.73357485755993079</v>
      </c>
      <c r="CC52" s="79">
        <v>0.87141537168920424</v>
      </c>
      <c r="CD52" s="79">
        <v>-0.29182767330967457</v>
      </c>
      <c r="CE52" s="79">
        <v>0.98108961122199145</v>
      </c>
      <c r="CF52" s="79">
        <v>0.29740456237001101</v>
      </c>
      <c r="CG52" s="80">
        <v>0.46354301941939785</v>
      </c>
      <c r="CH52" s="79"/>
      <c r="CI52" t="s">
        <v>1023</v>
      </c>
      <c r="CJ52" t="s">
        <v>38</v>
      </c>
      <c r="CK52" s="70"/>
      <c r="CL52" t="s">
        <v>1036</v>
      </c>
      <c r="CM52" t="s">
        <v>1037</v>
      </c>
      <c r="CN52" t="s">
        <v>869</v>
      </c>
      <c r="CO52" s="62">
        <v>4</v>
      </c>
      <c r="CP52" s="70"/>
      <c r="CQ52" t="s">
        <v>101</v>
      </c>
      <c r="CR52" s="62">
        <v>8</v>
      </c>
      <c r="CS52" s="70"/>
      <c r="CU52" s="70"/>
      <c r="CV52" t="s">
        <v>1088</v>
      </c>
      <c r="CW52" t="s">
        <v>239</v>
      </c>
      <c r="CX52" s="70"/>
      <c r="CY52" t="s">
        <v>945</v>
      </c>
      <c r="CZ52" t="s">
        <v>978</v>
      </c>
      <c r="DA52" t="s">
        <v>979</v>
      </c>
      <c r="DB52">
        <v>4</v>
      </c>
      <c r="DC52" s="70"/>
      <c r="DD52" t="s">
        <v>234</v>
      </c>
      <c r="DE52" s="62">
        <v>7</v>
      </c>
    </row>
    <row r="53" spans="1:109" x14ac:dyDescent="0.3">
      <c r="A53" t="s">
        <v>287</v>
      </c>
      <c r="B53" s="78">
        <v>0.97188501667472704</v>
      </c>
      <c r="C53" s="79">
        <v>-0.97572514222759599</v>
      </c>
      <c r="D53" s="79">
        <v>0.65469852876433166</v>
      </c>
      <c r="E53" s="79">
        <v>0.95631028405240137</v>
      </c>
      <c r="F53" s="79">
        <v>0.88229287475863438</v>
      </c>
      <c r="G53" s="79">
        <v>-0.69444173275907051</v>
      </c>
      <c r="H53" s="79">
        <v>0.78704198795994329</v>
      </c>
      <c r="I53" s="79">
        <v>-0.20041851384067325</v>
      </c>
      <c r="J53" s="79">
        <v>-0.20681872873360815</v>
      </c>
      <c r="K53" s="79">
        <v>-0.67998481163111346</v>
      </c>
      <c r="L53" s="79">
        <v>-0.64828987111536029</v>
      </c>
      <c r="M53" s="79">
        <v>-0.36066746419631945</v>
      </c>
      <c r="N53" s="79">
        <v>-0.997280996985351</v>
      </c>
      <c r="O53" s="79">
        <v>0.27352220873404792</v>
      </c>
      <c r="P53" s="79">
        <v>0.51048889542220743</v>
      </c>
      <c r="Q53" s="80">
        <v>0.47053314289936232</v>
      </c>
      <c r="R53" s="78">
        <v>0.97503641223595039</v>
      </c>
      <c r="S53" s="79">
        <v>0.96783558597961949</v>
      </c>
      <c r="T53" s="79">
        <v>0.98659711607780098</v>
      </c>
      <c r="U53" s="79">
        <v>0.97326407863927578</v>
      </c>
      <c r="V53" s="79">
        <v>0.72790257605758002</v>
      </c>
      <c r="W53" s="79">
        <v>0.72090838367212218</v>
      </c>
      <c r="X53" s="79">
        <v>0.99780885471919589</v>
      </c>
      <c r="Y53" s="79">
        <v>0.71266704658753377</v>
      </c>
      <c r="Z53" s="79">
        <v>0.71136315399463734</v>
      </c>
      <c r="AA53" s="79">
        <v>-0.99981165993131349</v>
      </c>
      <c r="AB53" s="79">
        <v>0.18247398009035734</v>
      </c>
      <c r="AC53" s="79">
        <v>-0.14145921993361735</v>
      </c>
      <c r="AD53" s="79">
        <v>-3.595629376456469E-2</v>
      </c>
      <c r="AE53" s="79">
        <v>-0.73704891451269439</v>
      </c>
      <c r="AF53" s="79">
        <v>-0.47350289614096586</v>
      </c>
      <c r="AG53" s="80">
        <v>0.4085732267322244</v>
      </c>
      <c r="AH53" s="78">
        <v>0.64741628667824547</v>
      </c>
      <c r="AI53" s="79">
        <v>-0.26954498902761737</v>
      </c>
      <c r="AJ53" s="79">
        <v>-0.25217738093569014</v>
      </c>
      <c r="AK53" s="79">
        <v>0.53751147830459012</v>
      </c>
      <c r="AL53" s="79">
        <v>0.50697352582304323</v>
      </c>
      <c r="AM53" s="80">
        <v>0.94823396939460891</v>
      </c>
      <c r="AN53" s="78">
        <v>0.97800777559879692</v>
      </c>
      <c r="AO53" s="79">
        <v>0.97769053912103487</v>
      </c>
      <c r="AP53" s="79">
        <v>0.97507885007703254</v>
      </c>
      <c r="AQ53" s="79">
        <v>0.98896235811538713</v>
      </c>
      <c r="AR53" s="79">
        <v>0.98856367204906104</v>
      </c>
      <c r="AS53" s="79">
        <v>0.96950225850002025</v>
      </c>
      <c r="AT53" s="79">
        <v>0.97464011050140009</v>
      </c>
      <c r="AU53" s="79">
        <v>-0.98679916797116252</v>
      </c>
      <c r="AV53" s="79">
        <v>-0.98813247386004877</v>
      </c>
      <c r="AW53" s="79">
        <v>0.86385862585224293</v>
      </c>
      <c r="AX53" s="79">
        <v>0.95233797702332479</v>
      </c>
      <c r="AY53" s="79">
        <v>0.34599268328531779</v>
      </c>
      <c r="AZ53" s="80">
        <v>0.92668785208540727</v>
      </c>
      <c r="BA53" s="78">
        <v>0.99207474130362017</v>
      </c>
      <c r="BB53" s="79">
        <v>0.98527237456475825</v>
      </c>
      <c r="BC53" s="79">
        <v>0.97252700969321826</v>
      </c>
      <c r="BD53" s="79">
        <v>0.97251052743787947</v>
      </c>
      <c r="BE53" s="79">
        <v>0.96694469096942626</v>
      </c>
      <c r="BF53" s="79">
        <v>0.99429815882523598</v>
      </c>
      <c r="BG53" s="79">
        <v>0.99506662520278788</v>
      </c>
      <c r="BH53" s="79">
        <v>0.89844254683719393</v>
      </c>
      <c r="BI53" s="79">
        <v>0.99999369954955386</v>
      </c>
      <c r="BJ53" s="79">
        <v>0.8120605970405449</v>
      </c>
      <c r="BK53" s="79">
        <v>0.951357603640682</v>
      </c>
      <c r="BL53" s="79">
        <v>0.50036591739563108</v>
      </c>
      <c r="BM53" s="79">
        <v>-0.25215031060405879</v>
      </c>
      <c r="BN53" s="79">
        <v>0.66924113085821657</v>
      </c>
      <c r="BO53" s="80">
        <v>0.85345970551248262</v>
      </c>
      <c r="BP53" s="78">
        <v>0.98521286494440008</v>
      </c>
      <c r="BQ53" s="79">
        <v>0.97079523182651106</v>
      </c>
      <c r="BR53" s="79">
        <v>0.97521557106451828</v>
      </c>
      <c r="BS53" s="79">
        <v>0.97426097988196014</v>
      </c>
      <c r="BT53" s="79">
        <v>0.91964192046864679</v>
      </c>
      <c r="BU53" s="79">
        <v>-0.14799149655342739</v>
      </c>
      <c r="BV53" s="79">
        <v>-0.24729581998249667</v>
      </c>
      <c r="BW53" s="79">
        <v>0.92353365607980176</v>
      </c>
      <c r="BX53" s="79">
        <v>0.77070232199971656</v>
      </c>
      <c r="BY53" s="79">
        <v>0.68078219784551064</v>
      </c>
      <c r="BZ53" s="79">
        <v>0.70736346185323284</v>
      </c>
      <c r="CA53" s="80">
        <v>0.86288229597356136</v>
      </c>
      <c r="CB53" s="78">
        <v>0.64158050412422973</v>
      </c>
      <c r="CC53" s="79">
        <v>0.92653315497950306</v>
      </c>
      <c r="CD53" s="79">
        <v>-0.41063233327987075</v>
      </c>
      <c r="CE53" s="79">
        <v>0.94866963857164976</v>
      </c>
      <c r="CF53" s="79">
        <v>0.41594651061418442</v>
      </c>
      <c r="CG53" s="80">
        <v>0.57204745460605477</v>
      </c>
      <c r="CH53" s="79"/>
      <c r="CI53" t="s">
        <v>1041</v>
      </c>
      <c r="CJ53" t="s">
        <v>791</v>
      </c>
      <c r="CK53" s="70"/>
      <c r="CL53" t="s">
        <v>1042</v>
      </c>
      <c r="CO53" s="62">
        <v>4</v>
      </c>
      <c r="CP53" s="70"/>
      <c r="CQ53" t="s">
        <v>95</v>
      </c>
      <c r="CR53" s="62">
        <v>8</v>
      </c>
      <c r="CS53" s="70"/>
      <c r="CU53" s="70"/>
      <c r="CV53" t="s">
        <v>1088</v>
      </c>
      <c r="CW53" t="s">
        <v>227</v>
      </c>
      <c r="CX53" s="70"/>
      <c r="CY53" t="s">
        <v>1095</v>
      </c>
      <c r="CZ53" t="s">
        <v>1096</v>
      </c>
      <c r="DA53" t="s">
        <v>1097</v>
      </c>
      <c r="DB53">
        <v>4</v>
      </c>
      <c r="DC53" s="70"/>
      <c r="DD53" t="s">
        <v>226</v>
      </c>
      <c r="DE53" s="62">
        <v>7</v>
      </c>
    </row>
    <row r="54" spans="1:109" x14ac:dyDescent="0.3">
      <c r="A54" t="s">
        <v>282</v>
      </c>
      <c r="B54" s="78">
        <v>0.75476296956837496</v>
      </c>
      <c r="C54" s="79">
        <v>-0.76574071399700694</v>
      </c>
      <c r="D54" s="79">
        <v>0.92896229737855596</v>
      </c>
      <c r="E54" s="79">
        <v>0.71476872424933402</v>
      </c>
      <c r="F54" s="79">
        <v>0.99992473621655487</v>
      </c>
      <c r="G54" s="79">
        <v>-0.947543172155347</v>
      </c>
      <c r="H54" s="79">
        <v>0.98256989365280978</v>
      </c>
      <c r="I54" s="79">
        <v>0.27253888369768009</v>
      </c>
      <c r="J54" s="79">
        <v>0.26624339169737149</v>
      </c>
      <c r="K54" s="79">
        <v>-0.94099476619162714</v>
      </c>
      <c r="L54" s="79">
        <v>-0.22556244843188153</v>
      </c>
      <c r="M54" s="79">
        <v>0.10861776561121052</v>
      </c>
      <c r="N54" s="79">
        <v>-0.91947380320481709</v>
      </c>
      <c r="O54" s="79">
        <v>0.68519318162831222</v>
      </c>
      <c r="P54" s="79">
        <v>0.84872474350520055</v>
      </c>
      <c r="Q54" s="80">
        <v>1.2078687991718221E-2</v>
      </c>
      <c r="R54" s="78">
        <v>0.7637283115880994</v>
      </c>
      <c r="S54" s="79">
        <v>0.74375095461305207</v>
      </c>
      <c r="T54" s="79">
        <v>0.80106500309845363</v>
      </c>
      <c r="U54" s="79">
        <v>0.75863947060401749</v>
      </c>
      <c r="V54" s="79">
        <v>0.96168238643893489</v>
      </c>
      <c r="W54" s="79">
        <v>0.95885127617322219</v>
      </c>
      <c r="X54" s="79">
        <v>0.85563137275545176</v>
      </c>
      <c r="Y54" s="79">
        <v>0.95542876049429859</v>
      </c>
      <c r="Z54" s="79">
        <v>0.9548788974146265</v>
      </c>
      <c r="AA54" s="79">
        <v>-0.87890984400915961</v>
      </c>
      <c r="AB54" s="79">
        <v>-0.2900832385228676</v>
      </c>
      <c r="AC54" s="79">
        <v>0.32960069446284407</v>
      </c>
      <c r="AD54" s="79">
        <v>0.427614208563876</v>
      </c>
      <c r="AE54" s="79">
        <v>-0.34372192018274872</v>
      </c>
      <c r="AF54" s="79">
        <v>-1.5447007595545606E-2</v>
      </c>
      <c r="AG54" s="80">
        <v>-5.6894854253003356E-2</v>
      </c>
      <c r="AH54" s="78">
        <v>0.92536804034237596</v>
      </c>
      <c r="AI54" s="79">
        <v>0.20346475541563225</v>
      </c>
      <c r="AJ54" s="79">
        <v>0.22104535314070095</v>
      </c>
      <c r="AK54" s="79">
        <v>0.86507464141788892</v>
      </c>
      <c r="AL54" s="79">
        <v>0.84655830862924231</v>
      </c>
      <c r="AM54" s="80">
        <v>0.98806589356662655</v>
      </c>
      <c r="AN54" s="78">
        <v>0.77256397530294896</v>
      </c>
      <c r="AO54" s="79">
        <v>0.7716007566955928</v>
      </c>
      <c r="AP54" s="79">
        <v>0.76385172636016496</v>
      </c>
      <c r="AQ54" s="79">
        <v>0.81006671107939132</v>
      </c>
      <c r="AR54" s="79">
        <v>0.8085000380200541</v>
      </c>
      <c r="AS54" s="79">
        <v>0.74822046361625028</v>
      </c>
      <c r="AT54" s="79">
        <v>0.76257944083299101</v>
      </c>
      <c r="AU54" s="79">
        <v>-0.80180836923784971</v>
      </c>
      <c r="AV54" s="79">
        <v>-0.80682957167680935</v>
      </c>
      <c r="AW54" s="79">
        <v>0.99874524273562848</v>
      </c>
      <c r="AX54" s="79">
        <v>0.70540535318302167</v>
      </c>
      <c r="AY54" s="79">
        <v>-0.12419776797474792</v>
      </c>
      <c r="AZ54" s="80">
        <v>0.9957229317361328</v>
      </c>
      <c r="BA54" s="78">
        <v>0.82318513118214121</v>
      </c>
      <c r="BB54" s="79">
        <v>0.79629401289324786</v>
      </c>
      <c r="BC54" s="79">
        <v>0.75655895163068732</v>
      </c>
      <c r="BD54" s="79">
        <v>0.75651265663693645</v>
      </c>
      <c r="BE54" s="79">
        <v>0.74139515538957024</v>
      </c>
      <c r="BF54" s="79">
        <v>0.8339026892435385</v>
      </c>
      <c r="BG54" s="79">
        <v>0.8380002186715384</v>
      </c>
      <c r="BH54" s="79">
        <v>0.99973021590956779</v>
      </c>
      <c r="BI54" s="79">
        <v>0.8863634513048213</v>
      </c>
      <c r="BJ54" s="79">
        <v>0.98946165519129081</v>
      </c>
      <c r="BK54" s="79">
        <v>0.70313505971989099</v>
      </c>
      <c r="BL54" s="79">
        <v>0.84246223970287404</v>
      </c>
      <c r="BM54" s="79">
        <v>-0.66889228034757353</v>
      </c>
      <c r="BN54" s="79">
        <v>0.25260450431279002</v>
      </c>
      <c r="BO54" s="80">
        <v>0.51822329801407852</v>
      </c>
      <c r="BP54" s="78">
        <v>0.79608365154702776</v>
      </c>
      <c r="BQ54" s="79">
        <v>0.75174727727843449</v>
      </c>
      <c r="BR54" s="79">
        <v>0.76424984550499819</v>
      </c>
      <c r="BS54" s="79">
        <v>0.76148638319015927</v>
      </c>
      <c r="BT54" s="79">
        <v>0.99724937786367496</v>
      </c>
      <c r="BU54" s="79">
        <v>0.3233606687493914</v>
      </c>
      <c r="BV54" s="79">
        <v>0.22595912624609127</v>
      </c>
      <c r="BW54" s="79">
        <v>0.64374221549314481</v>
      </c>
      <c r="BX54" s="79">
        <v>0.39137629800511115</v>
      </c>
      <c r="BY54" s="79">
        <v>0.26770862606801343</v>
      </c>
      <c r="BZ54" s="79">
        <v>0.30310125606475696</v>
      </c>
      <c r="CA54" s="80">
        <v>0.53383485941011255</v>
      </c>
      <c r="CB54" s="78">
        <v>0.92244787689053176</v>
      </c>
      <c r="CC54" s="79">
        <v>0.64976457392068732</v>
      </c>
      <c r="CD54" s="79">
        <v>5.4641227693183962E-2</v>
      </c>
      <c r="CE54" s="79">
        <v>0.98785321336175769</v>
      </c>
      <c r="CF54" s="79">
        <v>-4.8813126208952444E-2</v>
      </c>
      <c r="CG54" s="80">
        <v>0.13080806640149212</v>
      </c>
      <c r="CH54" s="79"/>
      <c r="CI54" t="s">
        <v>1041</v>
      </c>
      <c r="CJ54" t="s">
        <v>96</v>
      </c>
      <c r="CK54" s="70"/>
      <c r="CL54" t="s">
        <v>1043</v>
      </c>
      <c r="CM54" t="s">
        <v>825</v>
      </c>
      <c r="CN54" t="s">
        <v>826</v>
      </c>
      <c r="CO54" s="62">
        <v>4</v>
      </c>
      <c r="CP54" s="70"/>
      <c r="CQ54" t="s">
        <v>75</v>
      </c>
      <c r="CR54" s="62">
        <v>7</v>
      </c>
      <c r="CS54" s="70"/>
      <c r="CU54" s="70"/>
      <c r="CV54" t="s">
        <v>1088</v>
      </c>
      <c r="CW54" t="s">
        <v>253</v>
      </c>
      <c r="CX54" s="70"/>
      <c r="CY54" t="s">
        <v>1038</v>
      </c>
      <c r="CZ54" t="s">
        <v>1039</v>
      </c>
      <c r="DA54" t="s">
        <v>1040</v>
      </c>
      <c r="DB54">
        <v>4</v>
      </c>
      <c r="DC54" s="70"/>
      <c r="DD54" t="s">
        <v>284</v>
      </c>
      <c r="DE54" s="62">
        <v>6</v>
      </c>
    </row>
    <row r="55" spans="1:109" x14ac:dyDescent="0.3">
      <c r="A55" t="s">
        <v>288</v>
      </c>
      <c r="B55" s="78">
        <v>0.842642635784564</v>
      </c>
      <c r="C55" s="79">
        <v>-0.85162181957070626</v>
      </c>
      <c r="D55" s="79">
        <v>0.86478405176001749</v>
      </c>
      <c r="E55" s="79">
        <v>0.80942532643700116</v>
      </c>
      <c r="F55" s="79">
        <v>0.987362582633177</v>
      </c>
      <c r="G55" s="79">
        <v>-0.89056244193246414</v>
      </c>
      <c r="H55" s="79">
        <v>0.94478428512036416</v>
      </c>
      <c r="I55" s="79">
        <v>0.12879261138875944</v>
      </c>
      <c r="J55" s="79">
        <v>0.12230717035399127</v>
      </c>
      <c r="K55" s="79">
        <v>-0.88133410930550249</v>
      </c>
      <c r="L55" s="79">
        <v>-0.3657139672029257</v>
      </c>
      <c r="M55" s="79">
        <v>-3.8037808211907297E-2</v>
      </c>
      <c r="N55" s="79">
        <v>-0.96711189499021855</v>
      </c>
      <c r="O55" s="79">
        <v>0.57121833842497383</v>
      </c>
      <c r="P55" s="79">
        <v>0.76219017838426717</v>
      </c>
      <c r="Q55" s="80">
        <v>0.15828987531968286</v>
      </c>
      <c r="R55" s="78">
        <v>0.84998063320027573</v>
      </c>
      <c r="S55" s="79">
        <v>0.83357262123551512</v>
      </c>
      <c r="T55" s="79">
        <v>0.88004255357856143</v>
      </c>
      <c r="U55" s="79">
        <v>0.84582072522416696</v>
      </c>
      <c r="V55" s="79">
        <v>0.91120283877763275</v>
      </c>
      <c r="W55" s="79">
        <v>0.9069763265863926</v>
      </c>
      <c r="X55" s="79">
        <v>0.92216809877299244</v>
      </c>
      <c r="Y55" s="79">
        <v>0.90193499615246997</v>
      </c>
      <c r="Z55" s="79">
        <v>0.90113147124706883</v>
      </c>
      <c r="AA55" s="79">
        <v>-0.93925436010244523</v>
      </c>
      <c r="AB55" s="79">
        <v>-0.14690079820768581</v>
      </c>
      <c r="AC55" s="79">
        <v>0.18787791116184313</v>
      </c>
      <c r="AD55" s="79">
        <v>0.29071343435662339</v>
      </c>
      <c r="AE55" s="79">
        <v>-0.47745583885677045</v>
      </c>
      <c r="AF55" s="79">
        <v>-0.16161514165636409</v>
      </c>
      <c r="AG55" s="80">
        <v>8.9832611540704682E-2</v>
      </c>
      <c r="AH55" s="78">
        <v>0.85992661471391729</v>
      </c>
      <c r="AI55" s="79">
        <v>5.7983396718840764E-2</v>
      </c>
      <c r="AJ55" s="79">
        <v>7.5933577078926812E-2</v>
      </c>
      <c r="AK55" s="79">
        <v>0.78234358711413121</v>
      </c>
      <c r="AL55" s="79">
        <v>0.7595405262127396</v>
      </c>
      <c r="AM55" s="80">
        <v>0.99996982926709199</v>
      </c>
      <c r="AN55" s="78">
        <v>0.85716970021698968</v>
      </c>
      <c r="AO55" s="79">
        <v>0.85638811312768681</v>
      </c>
      <c r="AP55" s="79">
        <v>0.85008134604074459</v>
      </c>
      <c r="AQ55" s="79">
        <v>0.8871560412720837</v>
      </c>
      <c r="AR55" s="79">
        <v>0.88592212365098844</v>
      </c>
      <c r="AS55" s="79">
        <v>0.83726127372989245</v>
      </c>
      <c r="AT55" s="79">
        <v>0.84904269834569246</v>
      </c>
      <c r="AU55" s="79">
        <v>-0.88063213099106497</v>
      </c>
      <c r="AV55" s="79">
        <v>-0.88460451698226739</v>
      </c>
      <c r="AW55" s="79">
        <v>0.9806621351355711</v>
      </c>
      <c r="AX55" s="79">
        <v>0.80154480850114973</v>
      </c>
      <c r="AY55" s="79">
        <v>2.2358308220332076E-2</v>
      </c>
      <c r="AZ55" s="80">
        <v>0.99852297321048789</v>
      </c>
      <c r="BA55" s="78">
        <v>0.89741623509723545</v>
      </c>
      <c r="BB55" s="79">
        <v>0.87624969618349058</v>
      </c>
      <c r="BC55" s="79">
        <v>0.84411602223613647</v>
      </c>
      <c r="BD55" s="79">
        <v>0.84407806391140161</v>
      </c>
      <c r="BE55" s="79">
        <v>0.83162444437385441</v>
      </c>
      <c r="BF55" s="79">
        <v>0.90569702420074416</v>
      </c>
      <c r="BG55" s="79">
        <v>0.90883696272557335</v>
      </c>
      <c r="BH55" s="79">
        <v>0.99236503191899761</v>
      </c>
      <c r="BI55" s="79">
        <v>0.94457910185816718</v>
      </c>
      <c r="BJ55" s="79">
        <v>0.95761666818049052</v>
      </c>
      <c r="BK55" s="79">
        <v>0.79962857302498902</v>
      </c>
      <c r="BL55" s="79">
        <v>0.75454321640516364</v>
      </c>
      <c r="BM55" s="79">
        <v>-0.55289797492474824</v>
      </c>
      <c r="BN55" s="79">
        <v>0.39149027897845806</v>
      </c>
      <c r="BO55" s="80">
        <v>0.63781017423828512</v>
      </c>
      <c r="BP55" s="78">
        <v>0.8760821125182936</v>
      </c>
      <c r="BQ55" s="79">
        <v>0.84016487092009462</v>
      </c>
      <c r="BR55" s="79">
        <v>0.85040617531736951</v>
      </c>
      <c r="BS55" s="79">
        <v>0.8481496666688555</v>
      </c>
      <c r="BT55" s="79">
        <v>0.99735909362191333</v>
      </c>
      <c r="BU55" s="79">
        <v>0.18138963242002415</v>
      </c>
      <c r="BV55" s="79">
        <v>8.0959342979808072E-2</v>
      </c>
      <c r="BW55" s="79">
        <v>0.74880547583462165</v>
      </c>
      <c r="BX55" s="79">
        <v>0.52183972246833632</v>
      </c>
      <c r="BY55" s="79">
        <v>0.40583616010337331</v>
      </c>
      <c r="BZ55" s="79">
        <v>0.43930492533424614</v>
      </c>
      <c r="CA55" s="80">
        <v>0.65184037794525895</v>
      </c>
      <c r="CB55" s="78">
        <v>0.85600585955709407</v>
      </c>
      <c r="CC55" s="79">
        <v>0.75401558357641896</v>
      </c>
      <c r="CD55" s="79">
        <v>-9.2080394617707312E-2</v>
      </c>
      <c r="CE55" s="79">
        <v>0.99995820589130446</v>
      </c>
      <c r="CF55" s="79">
        <v>9.7889922767855214E-2</v>
      </c>
      <c r="CG55" s="80">
        <v>0.27449402414609941</v>
      </c>
      <c r="CH55" s="79"/>
      <c r="CI55" t="s">
        <v>1047</v>
      </c>
      <c r="CJ55" t="s">
        <v>41</v>
      </c>
      <c r="CK55" s="70"/>
      <c r="CL55" t="s">
        <v>1048</v>
      </c>
      <c r="CM55" t="s">
        <v>1049</v>
      </c>
      <c r="CN55" t="s">
        <v>826</v>
      </c>
      <c r="CO55" s="62">
        <v>4</v>
      </c>
      <c r="CP55" s="70"/>
      <c r="CQ55" t="s">
        <v>1050</v>
      </c>
      <c r="CR55" s="62">
        <v>7</v>
      </c>
      <c r="CS55" s="70"/>
      <c r="CU55" s="70"/>
      <c r="CV55" t="s">
        <v>1088</v>
      </c>
      <c r="CW55" t="s">
        <v>284</v>
      </c>
      <c r="CX55" s="70"/>
      <c r="CY55" t="s">
        <v>1044</v>
      </c>
      <c r="CZ55" t="s">
        <v>1045</v>
      </c>
      <c r="DA55" t="s">
        <v>1046</v>
      </c>
      <c r="DB55">
        <v>4</v>
      </c>
      <c r="DC55" s="70"/>
      <c r="DD55" t="s">
        <v>221</v>
      </c>
      <c r="DE55" s="62">
        <v>6</v>
      </c>
    </row>
    <row r="56" spans="1:109" x14ac:dyDescent="0.3">
      <c r="A56" t="s">
        <v>284</v>
      </c>
      <c r="B56" s="78">
        <v>0.99636570387294754</v>
      </c>
      <c r="C56" s="79">
        <v>-0.99478402094307206</v>
      </c>
      <c r="D56" s="79">
        <v>0.38094129264315801</v>
      </c>
      <c r="E56" s="79">
        <v>0.99965463446308478</v>
      </c>
      <c r="F56" s="79">
        <v>0.68728285840069314</v>
      </c>
      <c r="G56" s="79">
        <v>-0.43016375864841944</v>
      </c>
      <c r="H56" s="79">
        <v>0.55055562477653586</v>
      </c>
      <c r="I56" s="79">
        <v>-0.50100069745306008</v>
      </c>
      <c r="J56" s="79">
        <v>-0.50664753402098706</v>
      </c>
      <c r="K56" s="79">
        <v>-0.41211336025623252</v>
      </c>
      <c r="L56" s="79">
        <v>-0.85642556150576754</v>
      </c>
      <c r="M56" s="79">
        <v>-0.63804221746740664</v>
      </c>
      <c r="N56" s="79">
        <v>-0.92232979746449606</v>
      </c>
      <c r="O56" s="79">
        <v>-4.5900465266506013E-2</v>
      </c>
      <c r="P56" s="79">
        <v>0.21118160377455741</v>
      </c>
      <c r="Q56" s="80">
        <v>0.7262592500993198</v>
      </c>
      <c r="R56" s="78">
        <v>0.99509774456321298</v>
      </c>
      <c r="S56" s="79">
        <v>0.99764427342078965</v>
      </c>
      <c r="T56" s="79">
        <v>0.98737636961677722</v>
      </c>
      <c r="U56" s="79">
        <v>0.99584311752337884</v>
      </c>
      <c r="V56" s="79">
        <v>0.47264385986486945</v>
      </c>
      <c r="W56" s="79">
        <v>0.46367857557350894</v>
      </c>
      <c r="X56" s="79">
        <v>0.9672181959237649</v>
      </c>
      <c r="Y56" s="79">
        <v>0.45317444030120768</v>
      </c>
      <c r="Z56" s="79">
        <v>0.45151832185964302</v>
      </c>
      <c r="AA56" s="79">
        <v>-0.95427807767200734</v>
      </c>
      <c r="AB56" s="79">
        <v>0.48509488970288789</v>
      </c>
      <c r="AC56" s="79">
        <v>-0.44833778530406726</v>
      </c>
      <c r="AD56" s="79">
        <v>-0.35127602096874</v>
      </c>
      <c r="AE56" s="79">
        <v>-0.9134419652973983</v>
      </c>
      <c r="AF56" s="79">
        <v>-0.72857079875556774</v>
      </c>
      <c r="AG56" s="80">
        <v>0.67713329452067117</v>
      </c>
      <c r="AH56" s="78">
        <v>0.37205303239372173</v>
      </c>
      <c r="AI56" s="79">
        <v>-0.56124565501212742</v>
      </c>
      <c r="AJ56" s="79">
        <v>-0.54626555819016653</v>
      </c>
      <c r="AK56" s="79">
        <v>0.24208447447267667</v>
      </c>
      <c r="AL56" s="79">
        <v>0.20718869347800034</v>
      </c>
      <c r="AM56" s="80">
        <v>0.79841507056946404</v>
      </c>
      <c r="AN56" s="78">
        <v>0.99363822361051579</v>
      </c>
      <c r="AO56" s="79">
        <v>0.99380777167900136</v>
      </c>
      <c r="AP56" s="79">
        <v>0.9950788171088617</v>
      </c>
      <c r="AQ56" s="79">
        <v>0.98485596804606523</v>
      </c>
      <c r="AR56" s="79">
        <v>0.985314863812213</v>
      </c>
      <c r="AS56" s="79">
        <v>0.99716140793635588</v>
      </c>
      <c r="AT56" s="79">
        <v>0.99527199388249843</v>
      </c>
      <c r="AU56" s="79">
        <v>-0.98717873853163052</v>
      </c>
      <c r="AV56" s="79">
        <v>-0.98579464022565366</v>
      </c>
      <c r="AW56" s="79">
        <v>0.65931741327667037</v>
      </c>
      <c r="AX56" s="79">
        <v>0.99991570864990542</v>
      </c>
      <c r="AY56" s="79">
        <v>0.62588534141310437</v>
      </c>
      <c r="AZ56" s="80">
        <v>0.75949236830753253</v>
      </c>
      <c r="BA56" s="78">
        <v>0.98066063112093282</v>
      </c>
      <c r="BB56" s="79">
        <v>0.98860114111031361</v>
      </c>
      <c r="BC56" s="79">
        <v>0.99612838873419751</v>
      </c>
      <c r="BD56" s="79">
        <v>0.99613460964337375</v>
      </c>
      <c r="BE56" s="79">
        <v>0.99787939104669809</v>
      </c>
      <c r="BF56" s="79">
        <v>0.97673452645324976</v>
      </c>
      <c r="BG56" s="79">
        <v>0.97510612400194407</v>
      </c>
      <c r="BH56" s="79">
        <v>0.71262997374776726</v>
      </c>
      <c r="BI56" s="79">
        <v>0.94941776746977347</v>
      </c>
      <c r="BJ56" s="79">
        <v>0.58485793750875914</v>
      </c>
      <c r="BK56" s="79">
        <v>0.9999521162775088</v>
      </c>
      <c r="BL56" s="79">
        <v>0.19970002344434037</v>
      </c>
      <c r="BM56" s="79">
        <v>6.8015308599791935E-2</v>
      </c>
      <c r="BN56" s="79">
        <v>0.87047011552778697</v>
      </c>
      <c r="BO56" s="80">
        <v>0.97474084324350885</v>
      </c>
      <c r="BP56" s="78">
        <v>0.98865342699700898</v>
      </c>
      <c r="BQ56" s="79">
        <v>0.99674577572526635</v>
      </c>
      <c r="BR56" s="79">
        <v>0.99501748235127907</v>
      </c>
      <c r="BS56" s="79">
        <v>0.99543452829555179</v>
      </c>
      <c r="BT56" s="79">
        <v>0.74743870547020941</v>
      </c>
      <c r="BU56" s="79">
        <v>-0.45422907960531828</v>
      </c>
      <c r="BV56" s="79">
        <v>-0.54203597503124967</v>
      </c>
      <c r="BW56" s="79">
        <v>0.99750657369128326</v>
      </c>
      <c r="BX56" s="79">
        <v>0.93309039425590334</v>
      </c>
      <c r="BY56" s="79">
        <v>0.87806309436713981</v>
      </c>
      <c r="BZ56" s="79">
        <v>0.89513360656416852</v>
      </c>
      <c r="CA56" s="80">
        <v>0.97867622110632257</v>
      </c>
      <c r="CB56" s="78">
        <v>0.36495772158667711</v>
      </c>
      <c r="CC56" s="79">
        <v>0.99803273276657301</v>
      </c>
      <c r="CD56" s="79">
        <v>-0.67879250791277423</v>
      </c>
      <c r="CE56" s="79">
        <v>0.79924202973038339</v>
      </c>
      <c r="CF56" s="79">
        <v>0.68306641826300829</v>
      </c>
      <c r="CG56" s="80">
        <v>0.80279581784587073</v>
      </c>
      <c r="CH56" s="79"/>
      <c r="CI56" t="s">
        <v>1047</v>
      </c>
      <c r="CJ56" t="s">
        <v>44</v>
      </c>
      <c r="CK56" s="70"/>
      <c r="CL56" t="s">
        <v>1053</v>
      </c>
      <c r="CM56" t="s">
        <v>1054</v>
      </c>
      <c r="CN56" t="s">
        <v>1055</v>
      </c>
      <c r="CO56" s="62">
        <v>4</v>
      </c>
      <c r="CP56" s="70"/>
      <c r="CQ56" t="s">
        <v>23</v>
      </c>
      <c r="CR56" s="62">
        <v>7</v>
      </c>
      <c r="CS56" s="70"/>
      <c r="CU56" s="70"/>
      <c r="CV56" t="s">
        <v>945</v>
      </c>
      <c r="CW56" t="s">
        <v>248</v>
      </c>
      <c r="CX56" s="70"/>
      <c r="CY56" t="s">
        <v>801</v>
      </c>
      <c r="CZ56" t="s">
        <v>802</v>
      </c>
      <c r="DA56" t="s">
        <v>803</v>
      </c>
      <c r="DB56">
        <v>4</v>
      </c>
      <c r="DC56" s="70"/>
      <c r="DD56" t="s">
        <v>257</v>
      </c>
      <c r="DE56" s="62">
        <v>6</v>
      </c>
    </row>
    <row r="57" spans="1:109" x14ac:dyDescent="0.3">
      <c r="A57" t="s">
        <v>291</v>
      </c>
      <c r="B57" s="78">
        <v>0.83832237626662898</v>
      </c>
      <c r="C57" s="79">
        <v>-0.84741542587777174</v>
      </c>
      <c r="D57" s="79">
        <v>0.86876036678788648</v>
      </c>
      <c r="E57" s="79">
        <v>0.80471742161101156</v>
      </c>
      <c r="F57" s="79">
        <v>0.98859480423142199</v>
      </c>
      <c r="G57" s="79">
        <v>-0.89416093074452829</v>
      </c>
      <c r="H57" s="79">
        <v>0.94736708569689632</v>
      </c>
      <c r="I57" s="79">
        <v>0.13669553183186281</v>
      </c>
      <c r="J57" s="79">
        <v>0.13021684110407586</v>
      </c>
      <c r="K57" s="79">
        <v>-0.88507348342104808</v>
      </c>
      <c r="L57" s="79">
        <v>-0.3582812614776168</v>
      </c>
      <c r="M57" s="79">
        <v>-3.0068948649463859E-2</v>
      </c>
      <c r="N57" s="79">
        <v>-0.96505310230201669</v>
      </c>
      <c r="O57" s="79">
        <v>0.57774474945594845</v>
      </c>
      <c r="P57" s="79">
        <v>0.76732756895340715</v>
      </c>
      <c r="Q57" s="80">
        <v>0.15041194622179754</v>
      </c>
      <c r="R57" s="78">
        <v>0.84575310464715969</v>
      </c>
      <c r="S57" s="79">
        <v>0.82914152696336474</v>
      </c>
      <c r="T57" s="79">
        <v>0.87622804225216011</v>
      </c>
      <c r="U57" s="79">
        <v>0.84154027928042674</v>
      </c>
      <c r="V57" s="79">
        <v>0.91445858766018906</v>
      </c>
      <c r="W57" s="79">
        <v>0.91030575356216814</v>
      </c>
      <c r="X57" s="79">
        <v>0.91905475048838126</v>
      </c>
      <c r="Y57" s="79">
        <v>0.90534982092133898</v>
      </c>
      <c r="Z57" s="79">
        <v>0.90455966998179971</v>
      </c>
      <c r="AA57" s="79">
        <v>-0.93648785054619821</v>
      </c>
      <c r="AB57" s="79">
        <v>-0.154783047449851</v>
      </c>
      <c r="AC57" s="79">
        <v>0.19570337205434143</v>
      </c>
      <c r="AD57" s="79">
        <v>0.29833324316257265</v>
      </c>
      <c r="AE57" s="79">
        <v>-0.47043476940216755</v>
      </c>
      <c r="AF57" s="79">
        <v>-0.15374140311640555</v>
      </c>
      <c r="AG57" s="80">
        <v>8.1888572671062768E-2</v>
      </c>
      <c r="AH57" s="78">
        <v>0.86396905417537517</v>
      </c>
      <c r="AI57" s="79">
        <v>6.5941559395189989E-2</v>
      </c>
      <c r="AJ57" s="79">
        <v>8.388156381546201E-2</v>
      </c>
      <c r="AK57" s="79">
        <v>0.78728493981333181</v>
      </c>
      <c r="AL57" s="79">
        <v>0.76470277290176325</v>
      </c>
      <c r="AM57" s="80">
        <v>0.99987610512004099</v>
      </c>
      <c r="AN57" s="78">
        <v>0.85303586887344929</v>
      </c>
      <c r="AO57" s="79">
        <v>0.85224395264026664</v>
      </c>
      <c r="AP57" s="79">
        <v>0.84585511019372461</v>
      </c>
      <c r="AQ57" s="79">
        <v>0.8834483491521693</v>
      </c>
      <c r="AR57" s="79">
        <v>0.88219561801460311</v>
      </c>
      <c r="AS57" s="79">
        <v>0.83287476800259375</v>
      </c>
      <c r="AT57" s="79">
        <v>0.84480315736541534</v>
      </c>
      <c r="AU57" s="79">
        <v>-0.87682632536804217</v>
      </c>
      <c r="AV57" s="79">
        <v>-0.88085805609409762</v>
      </c>
      <c r="AW57" s="79">
        <v>0.9821914270254013</v>
      </c>
      <c r="AX57" s="79">
        <v>0.7967517437637347</v>
      </c>
      <c r="AY57" s="79">
        <v>1.438616990386439E-2</v>
      </c>
      <c r="AZ57" s="80">
        <v>0.99892443691900246</v>
      </c>
      <c r="BA57" s="78">
        <v>0.89386995512019607</v>
      </c>
      <c r="BB57" s="79">
        <v>0.87237979065636917</v>
      </c>
      <c r="BC57" s="79">
        <v>0.83981415558073069</v>
      </c>
      <c r="BD57" s="79">
        <v>0.83977572200416883</v>
      </c>
      <c r="BE57" s="79">
        <v>0.82717006145483318</v>
      </c>
      <c r="BF57" s="79">
        <v>0.90228809664906851</v>
      </c>
      <c r="BG57" s="79">
        <v>0.90548194796718984</v>
      </c>
      <c r="BH57" s="79">
        <v>0.9933168921644443</v>
      </c>
      <c r="BI57" s="79">
        <v>0.94193152968356952</v>
      </c>
      <c r="BJ57" s="79">
        <v>0.95988293669582525</v>
      </c>
      <c r="BK57" s="79">
        <v>0.79481515561151983</v>
      </c>
      <c r="BL57" s="79">
        <v>0.75975179106216473</v>
      </c>
      <c r="BM57" s="79">
        <v>-0.5595242438414465</v>
      </c>
      <c r="BN57" s="79">
        <v>0.3841408339868157</v>
      </c>
      <c r="BO57" s="80">
        <v>0.63164882173949977</v>
      </c>
      <c r="BP57" s="78">
        <v>0.87220978343305944</v>
      </c>
      <c r="BQ57" s="79">
        <v>0.8358139297529541</v>
      </c>
      <c r="BR57" s="79">
        <v>0.84618411261248661</v>
      </c>
      <c r="BS57" s="79">
        <v>0.84389873256093806</v>
      </c>
      <c r="BT57" s="79">
        <v>0.99790648360841827</v>
      </c>
      <c r="BU57" s="79">
        <v>0.18922501851363552</v>
      </c>
      <c r="BV57" s="79">
        <v>8.8904016679360987E-2</v>
      </c>
      <c r="BW57" s="79">
        <v>0.7434969704395894</v>
      </c>
      <c r="BX57" s="79">
        <v>0.51502145892587858</v>
      </c>
      <c r="BY57" s="79">
        <v>0.39853598449634448</v>
      </c>
      <c r="BZ57" s="79">
        <v>0.4321281336553352</v>
      </c>
      <c r="CA57" s="80">
        <v>0.64577296404613027</v>
      </c>
      <c r="CB57" s="78">
        <v>0.86010063704128237</v>
      </c>
      <c r="CC57" s="79">
        <v>0.7487542212701771</v>
      </c>
      <c r="CD57" s="79">
        <v>-8.4137921251251163E-2</v>
      </c>
      <c r="CE57" s="79">
        <v>0.99985352148814499</v>
      </c>
      <c r="CF57" s="79">
        <v>8.9951684614103383E-2</v>
      </c>
      <c r="CG57" s="80">
        <v>0.2668181463179044</v>
      </c>
      <c r="CH57" s="79"/>
      <c r="CI57" t="s">
        <v>1056</v>
      </c>
      <c r="CJ57" t="s">
        <v>61</v>
      </c>
      <c r="CK57" s="70"/>
      <c r="CL57" t="s">
        <v>1057</v>
      </c>
      <c r="CM57" t="s">
        <v>1058</v>
      </c>
      <c r="CO57" s="62">
        <v>4</v>
      </c>
      <c r="CP57" s="70"/>
      <c r="CQ57" t="s">
        <v>96</v>
      </c>
      <c r="CR57" s="62">
        <v>7</v>
      </c>
      <c r="CS57" s="70"/>
      <c r="CU57" s="70"/>
      <c r="CV57" t="s">
        <v>945</v>
      </c>
      <c r="CW57" t="s">
        <v>251</v>
      </c>
      <c r="CX57" s="70"/>
      <c r="CY57" t="s">
        <v>1120</v>
      </c>
      <c r="CZ57" t="s">
        <v>1121</v>
      </c>
      <c r="DA57" t="s">
        <v>1122</v>
      </c>
      <c r="DB57">
        <v>4</v>
      </c>
      <c r="DC57" s="70"/>
      <c r="DD57" t="s">
        <v>299</v>
      </c>
      <c r="DE57" s="62">
        <v>6</v>
      </c>
    </row>
    <row r="58" spans="1:109" x14ac:dyDescent="0.3">
      <c r="A58" t="s">
        <v>295</v>
      </c>
      <c r="B58" s="78">
        <v>5.8640978286816886E-2</v>
      </c>
      <c r="C58" s="79">
        <v>-7.5502244119772216E-2</v>
      </c>
      <c r="D58" s="79">
        <v>0.91413736277759561</v>
      </c>
      <c r="E58" s="79">
        <v>-3.2472225146727219E-4</v>
      </c>
      <c r="F58" s="79">
        <v>0.70784823953121423</v>
      </c>
      <c r="G58" s="79">
        <v>-0.89098722310345035</v>
      </c>
      <c r="H58" s="79">
        <v>0.81985596437653618</v>
      </c>
      <c r="I58" s="79">
        <v>0.87846922692644125</v>
      </c>
      <c r="J58" s="79">
        <v>0.87532702114277128</v>
      </c>
      <c r="K58" s="79">
        <v>-0.89984617688067225</v>
      </c>
      <c r="L58" s="79">
        <v>0.53887222613398</v>
      </c>
      <c r="M58" s="79">
        <v>0.78670337952240821</v>
      </c>
      <c r="N58" s="79">
        <v>-0.36172907861909925</v>
      </c>
      <c r="O58" s="79">
        <v>0.99981358017209598</v>
      </c>
      <c r="P58" s="79">
        <v>0.97148257656819847</v>
      </c>
      <c r="Q58" s="80">
        <v>-0.70649906745950908</v>
      </c>
      <c r="R58" s="78">
        <v>7.2387616117970691E-2</v>
      </c>
      <c r="S58" s="79">
        <v>4.2033878213857102E-2</v>
      </c>
      <c r="T58" s="79">
        <v>0.13206729302482675</v>
      </c>
      <c r="U58" s="79">
        <v>6.4559292080711331E-2</v>
      </c>
      <c r="V58" s="79">
        <v>0.86836734166123875</v>
      </c>
      <c r="W58" s="79">
        <v>0.87335413187446986</v>
      </c>
      <c r="X58" s="79">
        <v>0.22812491198678617</v>
      </c>
      <c r="Y58" s="79">
        <v>0.87905003709399243</v>
      </c>
      <c r="Z58" s="79">
        <v>0.87993379038348241</v>
      </c>
      <c r="AA58" s="79">
        <v>-0.27342679267790476</v>
      </c>
      <c r="AB58" s="79">
        <v>-0.88705751585693982</v>
      </c>
      <c r="AC58" s="79">
        <v>0.90547545202717117</v>
      </c>
      <c r="AD58" s="79">
        <v>0.94528593428908636</v>
      </c>
      <c r="AE58" s="79">
        <v>0.43112626746719368</v>
      </c>
      <c r="AF58" s="79">
        <v>0.70411102961445238</v>
      </c>
      <c r="AG58" s="80">
        <v>-0.75361444628792318</v>
      </c>
      <c r="AH58" s="78">
        <v>0.91798479520281551</v>
      </c>
      <c r="AI58" s="79">
        <v>0.84228775939736478</v>
      </c>
      <c r="AJ58" s="79">
        <v>0.85184847685893417</v>
      </c>
      <c r="AK58" s="79">
        <v>0.96347131261170726</v>
      </c>
      <c r="AL58" s="79">
        <v>0.97244265870479962</v>
      </c>
      <c r="AM58" s="80">
        <v>0.58065321138184256</v>
      </c>
      <c r="AN58" s="78">
        <v>8.6144468923720893E-2</v>
      </c>
      <c r="AO58" s="79">
        <v>8.4634371268277206E-2</v>
      </c>
      <c r="AP58" s="79">
        <v>7.2578316136042792E-2</v>
      </c>
      <c r="AQ58" s="79">
        <v>0.14711193889028046</v>
      </c>
      <c r="AR58" s="79">
        <v>0.14447338363096951</v>
      </c>
      <c r="AS58" s="79">
        <v>4.8738367466666835E-2</v>
      </c>
      <c r="AT58" s="79">
        <v>7.0614324441934176E-2</v>
      </c>
      <c r="AU58" s="79">
        <v>-0.13329922583491616</v>
      </c>
      <c r="AV58" s="79">
        <v>-0.14166950506208195</v>
      </c>
      <c r="AW58" s="79">
        <v>0.73405804232761274</v>
      </c>
      <c r="AX58" s="79">
        <v>-1.3622789178089354E-2</v>
      </c>
      <c r="AY58" s="79">
        <v>-0.79629015022146521</v>
      </c>
      <c r="AZ58" s="80">
        <v>0.63008034808548141</v>
      </c>
      <c r="BA58" s="78">
        <v>0.16955706334891724</v>
      </c>
      <c r="BB58" s="79">
        <v>0.12420410403915721</v>
      </c>
      <c r="BC58" s="79">
        <v>6.1378152177887058E-2</v>
      </c>
      <c r="BD58" s="79">
        <v>6.1307492879304155E-2</v>
      </c>
      <c r="BE58" s="79">
        <v>3.8519374095894177E-2</v>
      </c>
      <c r="BF58" s="79">
        <v>0.18839095937825248</v>
      </c>
      <c r="BG58" s="79">
        <v>0.19571838252471066</v>
      </c>
      <c r="BH58" s="79">
        <v>0.68233291386036621</v>
      </c>
      <c r="BI58" s="79">
        <v>0.28864621431872023</v>
      </c>
      <c r="BJ58" s="79">
        <v>0.79528901911693528</v>
      </c>
      <c r="BK58" s="79">
        <v>-1.6820325312382835E-2</v>
      </c>
      <c r="BL58" s="79">
        <v>0.97419741967996232</v>
      </c>
      <c r="BM58" s="79">
        <v>-0.99914063173511469</v>
      </c>
      <c r="BN58" s="79">
        <v>-0.51520512295601362</v>
      </c>
      <c r="BO58" s="80">
        <v>-0.24919200845262529</v>
      </c>
      <c r="BP58" s="78">
        <v>0.12385911170276738</v>
      </c>
      <c r="BQ58" s="79">
        <v>5.4063237182631028E-2</v>
      </c>
      <c r="BR58" s="79">
        <v>7.3193764525189747E-2</v>
      </c>
      <c r="BS58" s="79">
        <v>6.8930417340640981E-2</v>
      </c>
      <c r="BT58" s="79">
        <v>0.6442107001870423</v>
      </c>
      <c r="BU58" s="79">
        <v>0.9026539481525756</v>
      </c>
      <c r="BV58" s="79">
        <v>0.85447821848673544</v>
      </c>
      <c r="BW58" s="79">
        <v>-9.7086404717126498E-2</v>
      </c>
      <c r="BX58" s="79">
        <v>-0.38433866432778396</v>
      </c>
      <c r="BY58" s="79">
        <v>-0.50173557894624743</v>
      </c>
      <c r="BZ58" s="79">
        <v>-0.46945440118836451</v>
      </c>
      <c r="CA58" s="80">
        <v>-0.23137309027950145</v>
      </c>
      <c r="CB58" s="78">
        <v>0.92098518255623529</v>
      </c>
      <c r="CC58" s="79">
        <v>-8.9224584547793834E-2</v>
      </c>
      <c r="CD58" s="79">
        <v>0.7521288721711693</v>
      </c>
      <c r="CE58" s="79">
        <v>0.57953345411880341</v>
      </c>
      <c r="CF58" s="79">
        <v>-0.74827011932616283</v>
      </c>
      <c r="CG58" s="80">
        <v>-0.61740065259465682</v>
      </c>
      <c r="CH58" s="79"/>
      <c r="CI58" t="s">
        <v>1060</v>
      </c>
      <c r="CJ58" t="s">
        <v>82</v>
      </c>
      <c r="CK58" s="70"/>
      <c r="CL58" t="s">
        <v>1061</v>
      </c>
      <c r="CM58" t="s">
        <v>1062</v>
      </c>
      <c r="CN58" t="s">
        <v>1063</v>
      </c>
      <c r="CO58" s="62">
        <v>4</v>
      </c>
      <c r="CP58" s="70"/>
      <c r="CQ58" t="s">
        <v>85</v>
      </c>
      <c r="CR58" s="62">
        <v>7</v>
      </c>
      <c r="CS58" s="70"/>
      <c r="CU58" s="70"/>
      <c r="CV58" t="s">
        <v>945</v>
      </c>
      <c r="CW58" t="s">
        <v>231</v>
      </c>
      <c r="CX58" s="70"/>
      <c r="CY58" t="s">
        <v>1276</v>
      </c>
      <c r="CZ58" t="s">
        <v>1277</v>
      </c>
      <c r="DA58" t="s">
        <v>1278</v>
      </c>
      <c r="DB58">
        <v>4</v>
      </c>
      <c r="DC58" s="70"/>
      <c r="DD58" t="s">
        <v>271</v>
      </c>
      <c r="DE58" s="62">
        <v>6</v>
      </c>
    </row>
    <row r="59" spans="1:109" x14ac:dyDescent="0.3">
      <c r="A59" t="s">
        <v>300</v>
      </c>
      <c r="B59" s="78">
        <v>-0.8042248640148546</v>
      </c>
      <c r="C59" s="79">
        <v>0.79406669194874213</v>
      </c>
      <c r="D59" s="79">
        <v>0.15964420180913005</v>
      </c>
      <c r="E59" s="79">
        <v>-0.83787001100453684</v>
      </c>
      <c r="F59" s="79">
        <v>-0.20513088173748942</v>
      </c>
      <c r="G59" s="79">
        <v>-0.10626914905471541</v>
      </c>
      <c r="H59" s="79">
        <v>-3.1879909174636463E-2</v>
      </c>
      <c r="I59" s="79">
        <v>0.88001749111114991</v>
      </c>
      <c r="J59" s="79">
        <v>0.88310344194366186</v>
      </c>
      <c r="K59" s="79">
        <v>-0.12603593441860197</v>
      </c>
      <c r="L59" s="79">
        <v>0.99996255568178538</v>
      </c>
      <c r="M59" s="79">
        <v>0.94678547480540864</v>
      </c>
      <c r="N59" s="79">
        <v>0.58341150096284478</v>
      </c>
      <c r="O59" s="79">
        <v>0.5622143420529413</v>
      </c>
      <c r="P59" s="79">
        <v>0.33194117751320917</v>
      </c>
      <c r="Q59" s="80">
        <v>-0.9786955455756996</v>
      </c>
      <c r="R59" s="78">
        <v>-0.79596118032343899</v>
      </c>
      <c r="S59" s="79">
        <v>-0.81399588610537144</v>
      </c>
      <c r="T59" s="79">
        <v>-0.75822767728808449</v>
      </c>
      <c r="U59" s="79">
        <v>-0.80068664599479356</v>
      </c>
      <c r="V59" s="79">
        <v>5.8821900635440814E-2</v>
      </c>
      <c r="W59" s="79">
        <v>6.8947032680867812E-2</v>
      </c>
      <c r="X59" s="79">
        <v>-0.69101576126398989</v>
      </c>
      <c r="Y59" s="79">
        <v>8.0733173816729661E-2</v>
      </c>
      <c r="Z59" s="79">
        <v>8.2583935684160323E-2</v>
      </c>
      <c r="AA59" s="79">
        <v>0.65644078540903383</v>
      </c>
      <c r="AB59" s="79">
        <v>-0.87118755121765501</v>
      </c>
      <c r="AC59" s="79">
        <v>0.85003368749970576</v>
      </c>
      <c r="AD59" s="79">
        <v>0.78955160319982565</v>
      </c>
      <c r="AE59" s="79">
        <v>0.99129919906832309</v>
      </c>
      <c r="AF59" s="79">
        <v>0.97938163005332024</v>
      </c>
      <c r="AG59" s="80">
        <v>-0.96220981170280018</v>
      </c>
      <c r="AH59" s="78">
        <v>0.16910793834774374</v>
      </c>
      <c r="AI59" s="79">
        <v>0.91154853632868393</v>
      </c>
      <c r="AJ59" s="79">
        <v>0.9040037369471422</v>
      </c>
      <c r="AK59" s="79">
        <v>0.30184821817058999</v>
      </c>
      <c r="AL59" s="79">
        <v>0.33579013070095859</v>
      </c>
      <c r="AM59" s="80">
        <v>-0.36488933662553619</v>
      </c>
      <c r="AN59" s="78">
        <v>-0.7875316189284024</v>
      </c>
      <c r="AO59" s="79">
        <v>-0.7884647598814728</v>
      </c>
      <c r="AP59" s="79">
        <v>-0.79584542151523452</v>
      </c>
      <c r="AQ59" s="79">
        <v>-0.74823450157939275</v>
      </c>
      <c r="AR59" s="79">
        <v>-0.75000125295631159</v>
      </c>
      <c r="AS59" s="79">
        <v>-0.81007911738434468</v>
      </c>
      <c r="AT59" s="79">
        <v>-0.79703613450893762</v>
      </c>
      <c r="AU59" s="79">
        <v>0.75741671913657704</v>
      </c>
      <c r="AV59" s="79">
        <v>0.75187210636085089</v>
      </c>
      <c r="AW59" s="79">
        <v>-0.16796618733068233</v>
      </c>
      <c r="AX59" s="79">
        <v>-0.84505495279244935</v>
      </c>
      <c r="AY59" s="79">
        <v>-0.94162015220481643</v>
      </c>
      <c r="AZ59" s="80">
        <v>-0.30638022621010558</v>
      </c>
      <c r="BA59" s="78">
        <v>-0.73296102277860198</v>
      </c>
      <c r="BB59" s="79">
        <v>-0.76337313773968107</v>
      </c>
      <c r="BC59" s="79">
        <v>-0.80259213367393845</v>
      </c>
      <c r="BD59" s="79">
        <v>-0.80263436145442235</v>
      </c>
      <c r="BE59" s="79">
        <v>-0.81603397775946873</v>
      </c>
      <c r="BF59" s="79">
        <v>-0.71980489215593391</v>
      </c>
      <c r="BG59" s="79">
        <v>-0.71460185308181656</v>
      </c>
      <c r="BH59" s="79">
        <v>-0.23973764337624615</v>
      </c>
      <c r="BI59" s="79">
        <v>-0.64439523533814713</v>
      </c>
      <c r="BJ59" s="79">
        <v>-7.3494223482793886E-2</v>
      </c>
      <c r="BK59" s="79">
        <v>-0.84676048457847153</v>
      </c>
      <c r="BL59" s="79">
        <v>0.34298478404790256</v>
      </c>
      <c r="BM59" s="79">
        <v>-0.58039382192378131</v>
      </c>
      <c r="BN59" s="79">
        <v>-0.99933377968291082</v>
      </c>
      <c r="BO59" s="80">
        <v>-0.94736112485423274</v>
      </c>
      <c r="BP59" s="78">
        <v>-0.76359767626451414</v>
      </c>
      <c r="BQ59" s="79">
        <v>-0.80694140022275573</v>
      </c>
      <c r="BR59" s="79">
        <v>-0.79547162229849377</v>
      </c>
      <c r="BS59" s="79">
        <v>-0.79805444780654589</v>
      </c>
      <c r="BT59" s="79">
        <v>-0.28887723025533002</v>
      </c>
      <c r="BU59" s="79">
        <v>0.85349249032256214</v>
      </c>
      <c r="BV59" s="79">
        <v>0.90183697606219104</v>
      </c>
      <c r="BW59" s="79">
        <v>-0.88675836299620181</v>
      </c>
      <c r="BX59" s="79">
        <v>-0.98325478510150588</v>
      </c>
      <c r="BY59" s="79">
        <v>-0.9986406225288138</v>
      </c>
      <c r="BZ59" s="79">
        <v>-0.9960351022964552</v>
      </c>
      <c r="CA59" s="80">
        <v>-0.94132452663679045</v>
      </c>
      <c r="CB59" s="78">
        <v>0.17662547962446404</v>
      </c>
      <c r="CC59" s="79">
        <v>-0.88308088071039426</v>
      </c>
      <c r="CD59" s="79">
        <v>0.96282199992410533</v>
      </c>
      <c r="CE59" s="79">
        <v>-0.36616890205787744</v>
      </c>
      <c r="CF59" s="79">
        <v>-0.96438209157905586</v>
      </c>
      <c r="CG59" s="80">
        <v>-0.99615835447807766</v>
      </c>
      <c r="CH59" s="79"/>
      <c r="CI59" t="s">
        <v>830</v>
      </c>
      <c r="CJ59" t="s">
        <v>890</v>
      </c>
      <c r="CK59" s="70"/>
      <c r="CL59" t="s">
        <v>1066</v>
      </c>
      <c r="CM59" t="s">
        <v>1067</v>
      </c>
      <c r="CN59" t="s">
        <v>1068</v>
      </c>
      <c r="CO59" s="62">
        <v>4</v>
      </c>
      <c r="CP59" s="70"/>
      <c r="CQ59" t="s">
        <v>772</v>
      </c>
      <c r="CR59" s="62">
        <v>7</v>
      </c>
      <c r="CS59" s="70"/>
      <c r="CU59" s="70"/>
      <c r="CV59" t="s">
        <v>945</v>
      </c>
      <c r="CW59" t="s">
        <v>284</v>
      </c>
      <c r="CX59" s="70"/>
      <c r="CY59" t="s">
        <v>1872</v>
      </c>
      <c r="CZ59" t="s">
        <v>1873</v>
      </c>
      <c r="DA59" t="s">
        <v>880</v>
      </c>
      <c r="DB59">
        <v>4</v>
      </c>
      <c r="DC59" s="70"/>
      <c r="DD59" t="s">
        <v>251</v>
      </c>
      <c r="DE59" s="62">
        <v>5</v>
      </c>
    </row>
    <row r="60" spans="1:109" x14ac:dyDescent="0.3">
      <c r="A60" t="s">
        <v>301</v>
      </c>
      <c r="B60" s="78">
        <v>9.1383366716424955E-2</v>
      </c>
      <c r="C60" s="79">
        <v>-0.10819832967187414</v>
      </c>
      <c r="D60" s="79">
        <v>0.92695421637918829</v>
      </c>
      <c r="E60" s="79">
        <v>3.2505947636393043E-2</v>
      </c>
      <c r="F60" s="79">
        <v>0.73065696133599423</v>
      </c>
      <c r="G60" s="79">
        <v>-0.90541289925776269</v>
      </c>
      <c r="H60" s="79">
        <v>0.83821175934258307</v>
      </c>
      <c r="I60" s="79">
        <v>0.86230929786361077</v>
      </c>
      <c r="J60" s="79">
        <v>0.85898058639033925</v>
      </c>
      <c r="K60" s="79">
        <v>-0.91368200448327019</v>
      </c>
      <c r="L60" s="79">
        <v>0.51092573801851948</v>
      </c>
      <c r="M60" s="79">
        <v>0.76601200506924394</v>
      </c>
      <c r="N60" s="79">
        <v>-0.3921414050693196</v>
      </c>
      <c r="O60" s="79">
        <v>0.99864071825360357</v>
      </c>
      <c r="P60" s="79">
        <v>0.97874335358183329</v>
      </c>
      <c r="Q60" s="80">
        <v>-0.68288361663196306</v>
      </c>
      <c r="R60" s="78">
        <v>0.10509296264941793</v>
      </c>
      <c r="S60" s="79">
        <v>7.481269969600042E-2</v>
      </c>
      <c r="T60" s="79">
        <v>0.16453902616954225</v>
      </c>
      <c r="U60" s="79">
        <v>9.7286498342947822E-2</v>
      </c>
      <c r="V60" s="79">
        <v>0.88418058426843249</v>
      </c>
      <c r="W60" s="79">
        <v>0.88887460445391708</v>
      </c>
      <c r="X60" s="79">
        <v>0.2599667554677132</v>
      </c>
      <c r="Y60" s="79">
        <v>0.89422743783431113</v>
      </c>
      <c r="Z60" s="79">
        <v>0.89505709644631493</v>
      </c>
      <c r="AA60" s="79">
        <v>-0.30485881636822865</v>
      </c>
      <c r="AB60" s="79">
        <v>-0.87142284149342686</v>
      </c>
      <c r="AC60" s="79">
        <v>0.89105412285187102</v>
      </c>
      <c r="AD60" s="79">
        <v>0.93406564267082215</v>
      </c>
      <c r="AE60" s="79">
        <v>0.40127118046975746</v>
      </c>
      <c r="AF60" s="79">
        <v>0.68041886342351277</v>
      </c>
      <c r="AG60" s="80">
        <v>-0.73162816410446774</v>
      </c>
      <c r="AH60" s="78">
        <v>0.93051102710171796</v>
      </c>
      <c r="AI60" s="79">
        <v>0.82413714932325677</v>
      </c>
      <c r="AJ60" s="79">
        <v>0.83419304461552668</v>
      </c>
      <c r="AK60" s="79">
        <v>0.97174432432454882</v>
      </c>
      <c r="AL60" s="79">
        <v>0.9795726213847703</v>
      </c>
      <c r="AM60" s="80">
        <v>0.60706918250991393</v>
      </c>
      <c r="AN60" s="78">
        <v>0.1188064856849675</v>
      </c>
      <c r="AO60" s="79">
        <v>0.11730145096468396</v>
      </c>
      <c r="AP60" s="79">
        <v>0.10528310487114728</v>
      </c>
      <c r="AQ60" s="79">
        <v>0.17950593167962295</v>
      </c>
      <c r="AR60" s="79">
        <v>0.17688156448769735</v>
      </c>
      <c r="AS60" s="79">
        <v>8.1503574407542023E-2</v>
      </c>
      <c r="AT60" s="79">
        <v>0.10332480022468112</v>
      </c>
      <c r="AU60" s="79">
        <v>-0.16576488064545652</v>
      </c>
      <c r="AV60" s="79">
        <v>-0.17409250442233745</v>
      </c>
      <c r="AW60" s="79">
        <v>0.75595709120839349</v>
      </c>
      <c r="AX60" s="79">
        <v>1.9212004487617243E-2</v>
      </c>
      <c r="AY60" s="79">
        <v>-0.77600124175987428</v>
      </c>
      <c r="AZ60" s="80">
        <v>0.65523455684817355</v>
      </c>
      <c r="BA60" s="78">
        <v>0.20182078406472245</v>
      </c>
      <c r="BB60" s="79">
        <v>0.15671342971112845</v>
      </c>
      <c r="BC60" s="79">
        <v>9.4113662722517685E-2</v>
      </c>
      <c r="BD60" s="79">
        <v>9.4043184084302789E-2</v>
      </c>
      <c r="BE60" s="79">
        <v>7.1304741143617456E-2</v>
      </c>
      <c r="BF60" s="79">
        <v>0.22053204161232162</v>
      </c>
      <c r="BG60" s="79">
        <v>0.22780843683045346</v>
      </c>
      <c r="BH60" s="79">
        <v>0.70596554950557466</v>
      </c>
      <c r="BI60" s="79">
        <v>0.31992370858308689</v>
      </c>
      <c r="BJ60" s="79">
        <v>0.8147631529940278</v>
      </c>
      <c r="BK60" s="79">
        <v>1.6014593940468561E-2</v>
      </c>
      <c r="BL60" s="79">
        <v>0.98108202581610848</v>
      </c>
      <c r="BM60" s="79">
        <v>-0.9972412462387279</v>
      </c>
      <c r="BN60" s="79">
        <v>-0.48678946124823902</v>
      </c>
      <c r="BO60" s="80">
        <v>-0.21726284850603314</v>
      </c>
      <c r="BP60" s="78">
        <v>0.15637003909588329</v>
      </c>
      <c r="BQ60" s="79">
        <v>8.6816575949501568E-2</v>
      </c>
      <c r="BR60" s="79">
        <v>0.10589674486832232</v>
      </c>
      <c r="BS60" s="79">
        <v>0.10164566754657457</v>
      </c>
      <c r="BT60" s="79">
        <v>0.66897377008749404</v>
      </c>
      <c r="BU60" s="79">
        <v>0.8880381921062146</v>
      </c>
      <c r="BV60" s="79">
        <v>0.83696257481892022</v>
      </c>
      <c r="BW60" s="79">
        <v>-6.4358664847342831E-2</v>
      </c>
      <c r="BX60" s="79">
        <v>-0.35382262288161742</v>
      </c>
      <c r="BY60" s="79">
        <v>-0.47306603986763174</v>
      </c>
      <c r="BZ60" s="79">
        <v>-0.44021342676794356</v>
      </c>
      <c r="CA60" s="80">
        <v>-0.19930872073509481</v>
      </c>
      <c r="CB60" s="78">
        <v>0.93327939353533962</v>
      </c>
      <c r="CC60" s="79">
        <v>-5.6476933389588903E-2</v>
      </c>
      <c r="CD60" s="79">
        <v>0.73008760072479428</v>
      </c>
      <c r="CE60" s="79">
        <v>0.60597620959161569</v>
      </c>
      <c r="CF60" s="79">
        <v>-0.72608719219312123</v>
      </c>
      <c r="CG60" s="80">
        <v>-0.59124176005352591</v>
      </c>
      <c r="CH60" s="79"/>
      <c r="CI60" t="s">
        <v>830</v>
      </c>
      <c r="CJ60" t="s">
        <v>885</v>
      </c>
      <c r="CK60" s="70"/>
      <c r="CL60" t="s">
        <v>1072</v>
      </c>
      <c r="CO60" s="62">
        <v>4</v>
      </c>
      <c r="CP60" s="70"/>
      <c r="CQ60" t="s">
        <v>78</v>
      </c>
      <c r="CR60" s="62">
        <v>7</v>
      </c>
      <c r="CS60" s="70"/>
      <c r="CU60" s="70"/>
      <c r="CV60" t="s">
        <v>1095</v>
      </c>
      <c r="CW60" t="s">
        <v>232</v>
      </c>
      <c r="CX60" s="70"/>
      <c r="CY60" t="s">
        <v>1393</v>
      </c>
      <c r="CZ60" t="s">
        <v>1394</v>
      </c>
      <c r="DA60" t="s">
        <v>1395</v>
      </c>
      <c r="DB60">
        <v>4</v>
      </c>
      <c r="DC60" s="70"/>
      <c r="DD60" t="s">
        <v>254</v>
      </c>
      <c r="DE60" s="62">
        <v>5</v>
      </c>
    </row>
    <row r="61" spans="1:109" x14ac:dyDescent="0.3">
      <c r="A61" t="s">
        <v>302</v>
      </c>
      <c r="B61" s="78">
        <v>-0.82909627668608732</v>
      </c>
      <c r="C61" s="79">
        <v>0.81952971380992112</v>
      </c>
      <c r="D61" s="79">
        <v>0.11694274082467435</v>
      </c>
      <c r="E61" s="79">
        <v>-0.86062143901000188</v>
      </c>
      <c r="F61" s="79">
        <v>-0.24712947017375875</v>
      </c>
      <c r="G61" s="79">
        <v>-6.3308541430359674E-2</v>
      </c>
      <c r="H61" s="79">
        <v>-7.4934289392902823E-2</v>
      </c>
      <c r="I61" s="79">
        <v>0.85872673968994884</v>
      </c>
      <c r="J61" s="79">
        <v>0.86205823899436884</v>
      </c>
      <c r="K61" s="79">
        <v>-8.3156602749433498E-2</v>
      </c>
      <c r="L61" s="79">
        <v>0.99940612571169696</v>
      </c>
      <c r="M61" s="79">
        <v>0.93203114469566573</v>
      </c>
      <c r="N61" s="79">
        <v>0.61787885137618637</v>
      </c>
      <c r="O61" s="79">
        <v>0.52604353399645332</v>
      </c>
      <c r="P61" s="79">
        <v>0.29097082000868724</v>
      </c>
      <c r="Q61" s="80">
        <v>-0.96893548122780904</v>
      </c>
      <c r="R61" s="78">
        <v>-0.82131541041804501</v>
      </c>
      <c r="S61" s="79">
        <v>-0.83827824807973272</v>
      </c>
      <c r="T61" s="79">
        <v>-0.78562753549227005</v>
      </c>
      <c r="U61" s="79">
        <v>-0.82576645583561681</v>
      </c>
      <c r="V61" s="79">
        <v>1.5735941535940986E-2</v>
      </c>
      <c r="W61" s="79">
        <v>2.5879602360063848E-2</v>
      </c>
      <c r="X61" s="79">
        <v>-0.72153213934288751</v>
      </c>
      <c r="Y61" s="79">
        <v>3.7692918672023124E-2</v>
      </c>
      <c r="Z61" s="79">
        <v>3.9548496724172273E-2</v>
      </c>
      <c r="AA61" s="79">
        <v>0.68834876942079515</v>
      </c>
      <c r="AB61" s="79">
        <v>-0.84921492104034546</v>
      </c>
      <c r="AC61" s="79">
        <v>0.82653847716951823</v>
      </c>
      <c r="AD61" s="79">
        <v>0.76236429844031828</v>
      </c>
      <c r="AE61" s="79">
        <v>0.99605173521966794</v>
      </c>
      <c r="AF61" s="79">
        <v>0.96976309270420868</v>
      </c>
      <c r="AG61" s="80">
        <v>-0.94957730751980929</v>
      </c>
      <c r="AH61" s="78">
        <v>0.12646566247229737</v>
      </c>
      <c r="AI61" s="79">
        <v>0.89297642716976133</v>
      </c>
      <c r="AJ61" s="79">
        <v>0.88473463207476355</v>
      </c>
      <c r="AK61" s="79">
        <v>0.26047236265772056</v>
      </c>
      <c r="AL61" s="79">
        <v>0.29487496016955078</v>
      </c>
      <c r="AM61" s="80">
        <v>-0.404683982885647</v>
      </c>
      <c r="AN61" s="78">
        <v>-0.81336468455512911</v>
      </c>
      <c r="AO61" s="79">
        <v>-0.8142454760408494</v>
      </c>
      <c r="AP61" s="79">
        <v>-0.82120631902551444</v>
      </c>
      <c r="AQ61" s="79">
        <v>-0.77613697307525142</v>
      </c>
      <c r="AR61" s="79">
        <v>-0.77781595929422798</v>
      </c>
      <c r="AS61" s="79">
        <v>-0.83460004480805605</v>
      </c>
      <c r="AT61" s="79">
        <v>-0.82232832532858735</v>
      </c>
      <c r="AU61" s="79">
        <v>0.78485793319903552</v>
      </c>
      <c r="AV61" s="79">
        <v>0.77959336919835798</v>
      </c>
      <c r="AW61" s="79">
        <v>-0.2103035705487499</v>
      </c>
      <c r="AX61" s="79">
        <v>-0.8673173323498774</v>
      </c>
      <c r="AY61" s="79">
        <v>-0.9262321452346326</v>
      </c>
      <c r="AZ61" s="80">
        <v>-0.3471283733764618</v>
      </c>
      <c r="BA61" s="78">
        <v>-0.76160343472620007</v>
      </c>
      <c r="BB61" s="79">
        <v>-0.79050819447933585</v>
      </c>
      <c r="BC61" s="79">
        <v>-0.82756002807747442</v>
      </c>
      <c r="BD61" s="79">
        <v>-0.82759976736810981</v>
      </c>
      <c r="BE61" s="79">
        <v>-0.84019087342601984</v>
      </c>
      <c r="BF61" s="79">
        <v>-0.74905895471911943</v>
      </c>
      <c r="BG61" s="79">
        <v>-0.74409158308319912</v>
      </c>
      <c r="BH61" s="79">
        <v>-0.28136366454659456</v>
      </c>
      <c r="BI61" s="79">
        <v>-0.67675905536635772</v>
      </c>
      <c r="BJ61" s="79">
        <v>-0.11641526016398436</v>
      </c>
      <c r="BK61" s="79">
        <v>-0.86890467141515992</v>
      </c>
      <c r="BL61" s="79">
        <v>0.30217482345964536</v>
      </c>
      <c r="BM61" s="79">
        <v>-0.54475164849467783</v>
      </c>
      <c r="BN61" s="79">
        <v>-0.99997812331478231</v>
      </c>
      <c r="BO61" s="80">
        <v>-0.96028165340997074</v>
      </c>
      <c r="BP61" s="78">
        <v>-0.79072108198859858</v>
      </c>
      <c r="BQ61" s="79">
        <v>-0.83165107056175092</v>
      </c>
      <c r="BR61" s="79">
        <v>-0.82085403194500484</v>
      </c>
      <c r="BS61" s="79">
        <v>-0.82328765974547713</v>
      </c>
      <c r="BT61" s="79">
        <v>-0.32987687247849784</v>
      </c>
      <c r="BU61" s="79">
        <v>0.83023645762847975</v>
      </c>
      <c r="BV61" s="79">
        <v>0.88237367096810437</v>
      </c>
      <c r="BW61" s="79">
        <v>-0.90585912006445546</v>
      </c>
      <c r="BX61" s="79">
        <v>-0.99019631635751137</v>
      </c>
      <c r="BY61" s="79">
        <v>-0.99995924511672696</v>
      </c>
      <c r="BZ61" s="79">
        <v>-0.99894404511713075</v>
      </c>
      <c r="CA61" s="80">
        <v>-0.95499794212660216</v>
      </c>
      <c r="CB61" s="78">
        <v>0.1340330904539824</v>
      </c>
      <c r="CC61" s="79">
        <v>-0.90248625939637861</v>
      </c>
      <c r="CD61" s="79">
        <v>0.95028257579104491</v>
      </c>
      <c r="CE61" s="79">
        <v>-0.40594069863456672</v>
      </c>
      <c r="CF61" s="79">
        <v>-0.95208362449938577</v>
      </c>
      <c r="CG61" s="80">
        <v>-0.99145764046151941</v>
      </c>
      <c r="CH61" s="79"/>
      <c r="CI61" t="s">
        <v>830</v>
      </c>
      <c r="CJ61" t="s">
        <v>843</v>
      </c>
      <c r="CK61" s="70"/>
      <c r="CL61" t="s">
        <v>1076</v>
      </c>
      <c r="CM61" t="s">
        <v>1077</v>
      </c>
      <c r="CO61" s="62">
        <v>4</v>
      </c>
      <c r="CP61" s="70"/>
      <c r="CQ61" t="s">
        <v>1078</v>
      </c>
      <c r="CR61" s="62">
        <v>7</v>
      </c>
      <c r="CS61" s="70"/>
      <c r="CU61" s="70"/>
      <c r="CV61" t="s">
        <v>1095</v>
      </c>
      <c r="CW61" t="s">
        <v>278</v>
      </c>
      <c r="CX61" s="70"/>
      <c r="CY61" t="s">
        <v>1462</v>
      </c>
      <c r="CZ61" t="s">
        <v>1463</v>
      </c>
      <c r="DA61" t="s">
        <v>1464</v>
      </c>
      <c r="DB61">
        <v>4</v>
      </c>
      <c r="DC61" s="70"/>
      <c r="DD61" t="s">
        <v>235</v>
      </c>
      <c r="DE61" s="62">
        <v>5</v>
      </c>
    </row>
    <row r="62" spans="1:109" x14ac:dyDescent="0.3">
      <c r="A62" t="s">
        <v>297</v>
      </c>
      <c r="B62" s="78">
        <v>-0.26175350122960306</v>
      </c>
      <c r="C62" s="79">
        <v>0.24540658267281265</v>
      </c>
      <c r="D62" s="79">
        <v>0.73783803230460654</v>
      </c>
      <c r="E62" s="79">
        <v>-0.31820736618088269</v>
      </c>
      <c r="F62" s="79">
        <v>0.44657525755750682</v>
      </c>
      <c r="G62" s="79">
        <v>-0.70043134158373122</v>
      </c>
      <c r="H62" s="79">
        <v>0.59530579314902188</v>
      </c>
      <c r="I62" s="79">
        <v>0.98479016457122481</v>
      </c>
      <c r="J62" s="79">
        <v>0.98363330912044333</v>
      </c>
      <c r="K62" s="79">
        <v>-0.71449602592057404</v>
      </c>
      <c r="L62" s="79">
        <v>0.77871248801788218</v>
      </c>
      <c r="M62" s="79">
        <v>0.94214195943076984</v>
      </c>
      <c r="N62" s="79">
        <v>-4.659178352795211E-2</v>
      </c>
      <c r="O62" s="79">
        <v>0.954085718060531</v>
      </c>
      <c r="P62" s="79">
        <v>0.84570889411477934</v>
      </c>
      <c r="Q62" s="80">
        <v>-0.89483093655695334</v>
      </c>
      <c r="R62" s="78">
        <v>-0.24843305433968982</v>
      </c>
      <c r="S62" s="79">
        <v>-0.27776519566159341</v>
      </c>
      <c r="T62" s="79">
        <v>-0.18989872071576527</v>
      </c>
      <c r="U62" s="79">
        <v>-0.25602608612131406</v>
      </c>
      <c r="V62" s="79">
        <v>0.66566706878936477</v>
      </c>
      <c r="W62" s="79">
        <v>0.67320404455640925</v>
      </c>
      <c r="X62" s="79">
        <v>-9.3226292903039062E-2</v>
      </c>
      <c r="Y62" s="79">
        <v>0.68189672333930218</v>
      </c>
      <c r="Z62" s="79">
        <v>0.683253820128359</v>
      </c>
      <c r="AA62" s="79">
        <v>4.6542633268670745E-2</v>
      </c>
      <c r="AB62" s="79">
        <v>-0.98780203160327285</v>
      </c>
      <c r="AC62" s="79">
        <v>0.99341950022119352</v>
      </c>
      <c r="AD62" s="79">
        <v>0.99996116447503491</v>
      </c>
      <c r="AE62" s="79">
        <v>0.69559939519129788</v>
      </c>
      <c r="AF62" s="79">
        <v>0.89332208375705746</v>
      </c>
      <c r="AG62" s="80">
        <v>-0.92348091466774163</v>
      </c>
      <c r="AH62" s="78">
        <v>0.74427990001377886</v>
      </c>
      <c r="AI62" s="79">
        <v>0.96995036595932593</v>
      </c>
      <c r="AJ62" s="79">
        <v>0.97417037630867653</v>
      </c>
      <c r="AK62" s="79">
        <v>0.82835351209438646</v>
      </c>
      <c r="AL62" s="79">
        <v>0.84788084238017791</v>
      </c>
      <c r="AM62" s="80">
        <v>0.2917132856451799</v>
      </c>
      <c r="AN62" s="78">
        <v>-0.23504208989201272</v>
      </c>
      <c r="AO62" s="79">
        <v>-0.2365149926092277</v>
      </c>
      <c r="AP62" s="79">
        <v>-0.24824784124127477</v>
      </c>
      <c r="AQ62" s="79">
        <v>-0.17496029066764218</v>
      </c>
      <c r="AR62" s="79">
        <v>-0.17758558041681244</v>
      </c>
      <c r="AS62" s="79">
        <v>-0.27131167150054469</v>
      </c>
      <c r="AT62" s="79">
        <v>-0.25015476605445769</v>
      </c>
      <c r="AU62" s="79">
        <v>0.18867826874835247</v>
      </c>
      <c r="AV62" s="79">
        <v>0.18037285882420859</v>
      </c>
      <c r="AW62" s="79">
        <v>0.48009701438639429</v>
      </c>
      <c r="AX62" s="79">
        <v>-0.33078610552668691</v>
      </c>
      <c r="AY62" s="79">
        <v>-0.94728426934047294</v>
      </c>
      <c r="AZ62" s="80">
        <v>0.35053607503820161</v>
      </c>
      <c r="BA62" s="78">
        <v>-0.15253524773602259</v>
      </c>
      <c r="BB62" s="79">
        <v>-0.19767696835227222</v>
      </c>
      <c r="BC62" s="79">
        <v>-0.25910600841687775</v>
      </c>
      <c r="BD62" s="79">
        <v>-0.25917438273937449</v>
      </c>
      <c r="BE62" s="79">
        <v>-0.28114241885989499</v>
      </c>
      <c r="BF62" s="79">
        <v>-0.13358916521933981</v>
      </c>
      <c r="BG62" s="79">
        <v>-0.12618599793296775</v>
      </c>
      <c r="BH62" s="79">
        <v>0.41453873633803889</v>
      </c>
      <c r="BI62" s="79">
        <v>-3.0695853538430469E-2</v>
      </c>
      <c r="BJ62" s="79">
        <v>0.56131257002024648</v>
      </c>
      <c r="BK62" s="79">
        <v>-0.3338022931480597</v>
      </c>
      <c r="BL62" s="79">
        <v>0.85191121551135796</v>
      </c>
      <c r="BM62" s="79">
        <v>-0.96048615968336626</v>
      </c>
      <c r="BN62" s="79">
        <v>-0.76093970110732401</v>
      </c>
      <c r="BO62" s="80">
        <v>-0.54413610663644152</v>
      </c>
      <c r="BP62" s="78">
        <v>-0.19801777276988597</v>
      </c>
      <c r="BQ62" s="79">
        <v>-0.26617590712794609</v>
      </c>
      <c r="BR62" s="79">
        <v>-0.24765002136035233</v>
      </c>
      <c r="BS62" s="79">
        <v>-0.25178876082169249</v>
      </c>
      <c r="BT62" s="79">
        <v>0.36764706828030697</v>
      </c>
      <c r="BU62" s="79">
        <v>0.99264173731434291</v>
      </c>
      <c r="BV62" s="79">
        <v>0.97529639133268231</v>
      </c>
      <c r="BW62" s="79">
        <v>-0.40844772538915947</v>
      </c>
      <c r="BX62" s="79">
        <v>-0.65788320692755697</v>
      </c>
      <c r="BY62" s="79">
        <v>-0.75069751455716016</v>
      </c>
      <c r="BZ62" s="79">
        <v>-0.7257926831851288</v>
      </c>
      <c r="CA62" s="80">
        <v>-0.52864380856759852</v>
      </c>
      <c r="CB62" s="78">
        <v>0.74935565041475694</v>
      </c>
      <c r="CC62" s="79">
        <v>-0.4012275810290572</v>
      </c>
      <c r="CD62" s="79">
        <v>0.92261262404843281</v>
      </c>
      <c r="CE62" s="79">
        <v>0.29039810707762914</v>
      </c>
      <c r="CF62" s="79">
        <v>-0.92034584802420938</v>
      </c>
      <c r="CG62" s="80">
        <v>-0.83544791679330954</v>
      </c>
      <c r="CH62" s="79"/>
      <c r="CI62" t="s">
        <v>830</v>
      </c>
      <c r="CJ62" t="s">
        <v>812</v>
      </c>
      <c r="CK62" s="70"/>
      <c r="CL62" t="s">
        <v>1082</v>
      </c>
      <c r="CM62" t="s">
        <v>1083</v>
      </c>
      <c r="CN62" t="s">
        <v>1084</v>
      </c>
      <c r="CO62" s="62">
        <v>4</v>
      </c>
      <c r="CP62" s="70"/>
      <c r="CQ62" t="s">
        <v>54</v>
      </c>
      <c r="CR62" s="62">
        <v>7</v>
      </c>
      <c r="CS62" s="70"/>
      <c r="CU62" s="70"/>
      <c r="CV62" t="s">
        <v>1095</v>
      </c>
      <c r="CW62" t="s">
        <v>277</v>
      </c>
      <c r="CX62" s="70"/>
      <c r="CY62" t="s">
        <v>2704</v>
      </c>
      <c r="CZ62" t="s">
        <v>2705</v>
      </c>
      <c r="DA62" t="s">
        <v>2706</v>
      </c>
      <c r="DB62">
        <v>4</v>
      </c>
      <c r="DC62" s="70"/>
      <c r="DD62" t="s">
        <v>285</v>
      </c>
      <c r="DE62" s="62">
        <v>5</v>
      </c>
    </row>
    <row r="63" spans="1:109" x14ac:dyDescent="0.3">
      <c r="A63" t="s">
        <v>298</v>
      </c>
      <c r="B63" s="78">
        <v>-0.35194253716706608</v>
      </c>
      <c r="C63" s="79">
        <v>0.33607471519172</v>
      </c>
      <c r="D63" s="79">
        <v>0.67062773234480799</v>
      </c>
      <c r="E63" s="79">
        <v>-0.40652281599126827</v>
      </c>
      <c r="F63" s="79">
        <v>0.35986859327729059</v>
      </c>
      <c r="G63" s="79">
        <v>-0.62972151687517419</v>
      </c>
      <c r="H63" s="79">
        <v>0.51656909350062552</v>
      </c>
      <c r="I63" s="79">
        <v>0.9968155024298927</v>
      </c>
      <c r="J63" s="79">
        <v>0.99627291633958559</v>
      </c>
      <c r="K63" s="79">
        <v>-0.64505595039531527</v>
      </c>
      <c r="L63" s="79">
        <v>0.83460647618955608</v>
      </c>
      <c r="M63" s="79">
        <v>0.96964403269094956</v>
      </c>
      <c r="N63" s="79">
        <v>4.8179689715181023E-2</v>
      </c>
      <c r="O63" s="79">
        <v>0.92144572048183937</v>
      </c>
      <c r="P63" s="79">
        <v>0.79139348785440999</v>
      </c>
      <c r="Q63" s="80">
        <v>-0.93307137950181085</v>
      </c>
      <c r="R63" s="78">
        <v>-0.33901459215575225</v>
      </c>
      <c r="S63" s="79">
        <v>-0.36745768108139903</v>
      </c>
      <c r="T63" s="79">
        <v>-0.28198840797907987</v>
      </c>
      <c r="U63" s="79">
        <v>-0.34638616439203018</v>
      </c>
      <c r="V63" s="79">
        <v>0.59203399860911554</v>
      </c>
      <c r="W63" s="79">
        <v>0.60018010021707846</v>
      </c>
      <c r="X63" s="79">
        <v>-0.18706040209204622</v>
      </c>
      <c r="Y63" s="79">
        <v>0.60959184815796819</v>
      </c>
      <c r="Z63" s="79">
        <v>0.61106284010583034</v>
      </c>
      <c r="AA63" s="79">
        <v>0.14089607361565479</v>
      </c>
      <c r="AB63" s="79">
        <v>-0.99810675421064632</v>
      </c>
      <c r="AC63" s="79">
        <v>0.99980045843023924</v>
      </c>
      <c r="AD63" s="79">
        <v>0.99630480607049987</v>
      </c>
      <c r="AE63" s="79">
        <v>0.76048577900773762</v>
      </c>
      <c r="AF63" s="79">
        <v>0.93185441722646722</v>
      </c>
      <c r="AG63" s="80">
        <v>-0.95565143959223375</v>
      </c>
      <c r="AH63" s="78">
        <v>0.6777137375014628</v>
      </c>
      <c r="AI63" s="79">
        <v>0.98862677135935562</v>
      </c>
      <c r="AJ63" s="79">
        <v>0.99117226975036843</v>
      </c>
      <c r="AK63" s="79">
        <v>0.77160162705535407</v>
      </c>
      <c r="AL63" s="79">
        <v>0.7938830038014737</v>
      </c>
      <c r="AM63" s="80">
        <v>0.19985559077750736</v>
      </c>
      <c r="AN63" s="78">
        <v>-0.3259995785204875</v>
      </c>
      <c r="AO63" s="79">
        <v>-0.32743203777550489</v>
      </c>
      <c r="AP63" s="79">
        <v>-0.33883470583639441</v>
      </c>
      <c r="AQ63" s="79">
        <v>-0.26737945681169778</v>
      </c>
      <c r="AR63" s="79">
        <v>-0.269948452025078</v>
      </c>
      <c r="AS63" s="79">
        <v>-0.36120756351596128</v>
      </c>
      <c r="AT63" s="79">
        <v>-0.34068661592034605</v>
      </c>
      <c r="AU63" s="79">
        <v>0.28079570877058685</v>
      </c>
      <c r="AV63" s="79">
        <v>0.2726752130864587</v>
      </c>
      <c r="AW63" s="79">
        <v>0.39489935216704353</v>
      </c>
      <c r="AX63" s="79">
        <v>-0.41863655089692831</v>
      </c>
      <c r="AY63" s="79">
        <v>-0.9733603282354133</v>
      </c>
      <c r="AZ63" s="80">
        <v>0.26030340790847184</v>
      </c>
      <c r="BA63" s="78">
        <v>-0.24540751513956904</v>
      </c>
      <c r="BB63" s="79">
        <v>-0.28958627507906287</v>
      </c>
      <c r="BC63" s="79">
        <v>-0.3493745368365207</v>
      </c>
      <c r="BD63" s="79">
        <v>-0.34944086745194175</v>
      </c>
      <c r="BE63" s="79">
        <v>-0.37072668766135641</v>
      </c>
      <c r="BF63" s="79">
        <v>-0.22680578153590455</v>
      </c>
      <c r="BG63" s="79">
        <v>-0.21952766685903347</v>
      </c>
      <c r="BH63" s="79">
        <v>0.32652893102287872</v>
      </c>
      <c r="BI63" s="79">
        <v>-0.12517843810065266</v>
      </c>
      <c r="BJ63" s="79">
        <v>0.48044665910856971</v>
      </c>
      <c r="BK63" s="79">
        <v>-0.42153859782487452</v>
      </c>
      <c r="BL63" s="79">
        <v>0.79851065584047776</v>
      </c>
      <c r="BM63" s="79">
        <v>-0.92982488175508404</v>
      </c>
      <c r="BN63" s="79">
        <v>-0.81894327838474856</v>
      </c>
      <c r="BO63" s="80">
        <v>-0.62111617311017886</v>
      </c>
      <c r="BP63" s="78">
        <v>-0.28991903728311513</v>
      </c>
      <c r="BQ63" s="79">
        <v>-0.35623051083214913</v>
      </c>
      <c r="BR63" s="79">
        <v>-0.3382540550452906</v>
      </c>
      <c r="BS63" s="79">
        <v>-0.34227316827112059</v>
      </c>
      <c r="BT63" s="79">
        <v>0.27796081793394717</v>
      </c>
      <c r="BU63" s="79">
        <v>0.99964679408756951</v>
      </c>
      <c r="BV63" s="79">
        <v>0.99182804964537441</v>
      </c>
      <c r="BW63" s="79">
        <v>-0.49302198070712905</v>
      </c>
      <c r="BX63" s="79">
        <v>-0.72622290670579304</v>
      </c>
      <c r="BY63" s="79">
        <v>-0.80986635741753499</v>
      </c>
      <c r="BZ63" s="79">
        <v>-0.78765464054971734</v>
      </c>
      <c r="CA63" s="80">
        <v>-0.60662559568098007</v>
      </c>
      <c r="CB63" s="78">
        <v>0.68330629280982103</v>
      </c>
      <c r="CC63" s="79">
        <v>-0.48613687516412452</v>
      </c>
      <c r="CD63" s="79">
        <v>0.95498427785220508</v>
      </c>
      <c r="CE63" s="79">
        <v>0.19850844174807766</v>
      </c>
      <c r="CF63" s="79">
        <v>-0.95323676140736791</v>
      </c>
      <c r="CG63" s="80">
        <v>-0.88372110414086225</v>
      </c>
      <c r="CH63" s="79"/>
      <c r="CI63" t="s">
        <v>830</v>
      </c>
      <c r="CJ63" t="s">
        <v>1009</v>
      </c>
      <c r="CK63" s="70"/>
      <c r="CL63" t="s">
        <v>1085</v>
      </c>
      <c r="CM63" t="s">
        <v>1086</v>
      </c>
      <c r="CN63" t="s">
        <v>1087</v>
      </c>
      <c r="CO63" s="62">
        <v>4</v>
      </c>
      <c r="CP63" s="70"/>
      <c r="CQ63" t="s">
        <v>35</v>
      </c>
      <c r="CR63" s="62">
        <v>6</v>
      </c>
      <c r="CS63" s="70"/>
      <c r="CU63" s="70"/>
      <c r="CV63" t="s">
        <v>1095</v>
      </c>
      <c r="CW63" t="s">
        <v>279</v>
      </c>
      <c r="CX63" s="70"/>
      <c r="CY63" t="s">
        <v>2707</v>
      </c>
      <c r="CZ63" t="s">
        <v>2708</v>
      </c>
      <c r="DA63" t="s">
        <v>2709</v>
      </c>
      <c r="DB63">
        <v>4</v>
      </c>
      <c r="DC63" s="70"/>
      <c r="DD63" t="s">
        <v>241</v>
      </c>
      <c r="DE63" s="62">
        <v>5</v>
      </c>
    </row>
    <row r="64" spans="1:109" x14ac:dyDescent="0.3">
      <c r="A64" t="s">
        <v>304</v>
      </c>
      <c r="B64" s="78">
        <v>-0.97940951891901518</v>
      </c>
      <c r="C64" s="79">
        <v>0.97585809090172315</v>
      </c>
      <c r="D64" s="79">
        <v>-0.26944364419106742</v>
      </c>
      <c r="E64" s="79">
        <v>-0.9896094833518333</v>
      </c>
      <c r="F64" s="79">
        <v>-0.59698921493302504</v>
      </c>
      <c r="G64" s="79">
        <v>0.32089592989378324</v>
      </c>
      <c r="H64" s="79">
        <v>-0.44845032734401719</v>
      </c>
      <c r="I64" s="79">
        <v>0.59940177967318042</v>
      </c>
      <c r="J64" s="79">
        <v>0.60462160940511644</v>
      </c>
      <c r="K64" s="79">
        <v>0.30198431194566422</v>
      </c>
      <c r="L64" s="79">
        <v>0.91124822460172628</v>
      </c>
      <c r="M64" s="79">
        <v>0.72425399770816157</v>
      </c>
      <c r="N64" s="79">
        <v>0.8704266517810153</v>
      </c>
      <c r="O64" s="79">
        <v>0.1631824378563469</v>
      </c>
      <c r="P64" s="79">
        <v>-9.4642931159282781E-2</v>
      </c>
      <c r="Q64" s="80">
        <v>-0.80213578132179353</v>
      </c>
      <c r="R64" s="78">
        <v>-0.97653545017409782</v>
      </c>
      <c r="S64" s="79">
        <v>-0.98263095870299744</v>
      </c>
      <c r="T64" s="79">
        <v>-0.9618636681057916</v>
      </c>
      <c r="U64" s="79">
        <v>-0.97819522225216715</v>
      </c>
      <c r="V64" s="79">
        <v>-0.36561141332910174</v>
      </c>
      <c r="W64" s="79">
        <v>-0.35614928183238692</v>
      </c>
      <c r="X64" s="79">
        <v>-0.9305964175863719</v>
      </c>
      <c r="Y64" s="79">
        <v>-0.34508031126473182</v>
      </c>
      <c r="Z64" s="79">
        <v>-0.34333682098298723</v>
      </c>
      <c r="AA64" s="79">
        <v>0.9124517617932123</v>
      </c>
      <c r="AB64" s="79">
        <v>-0.58466782816516949</v>
      </c>
      <c r="AC64" s="79">
        <v>0.55045051172892789</v>
      </c>
      <c r="AD64" s="79">
        <v>0.45905615524452437</v>
      </c>
      <c r="AE64" s="79">
        <v>0.95500060139440535</v>
      </c>
      <c r="AF64" s="79">
        <v>0.80414278181320753</v>
      </c>
      <c r="AG64" s="80">
        <v>-0.75905398618253928</v>
      </c>
      <c r="AH64" s="78">
        <v>-0.2601919384606195</v>
      </c>
      <c r="AI64" s="79">
        <v>0.6547780738414688</v>
      </c>
      <c r="AJ64" s="79">
        <v>0.64107501564208391</v>
      </c>
      <c r="AK64" s="79">
        <v>-0.12617755029645886</v>
      </c>
      <c r="AL64" s="79">
        <v>-9.0577230939794182E-2</v>
      </c>
      <c r="AM64" s="80">
        <v>-0.72197981680016332</v>
      </c>
      <c r="AN64" s="78">
        <v>-0.97347054905873043</v>
      </c>
      <c r="AO64" s="79">
        <v>-0.97381622646508303</v>
      </c>
      <c r="AP64" s="79">
        <v>-0.97649425548505697</v>
      </c>
      <c r="AQ64" s="79">
        <v>-0.95759692792303908</v>
      </c>
      <c r="AR64" s="79">
        <v>-0.95836192938784048</v>
      </c>
      <c r="AS64" s="79">
        <v>-0.98136339678024564</v>
      </c>
      <c r="AT64" s="79">
        <v>-0.97691677695921764</v>
      </c>
      <c r="AU64" s="79">
        <v>0.96152294956950357</v>
      </c>
      <c r="AV64" s="79">
        <v>0.95916707049623429</v>
      </c>
      <c r="AW64" s="79">
        <v>-0.56621920607213572</v>
      </c>
      <c r="AX64" s="79">
        <v>-0.99143399648615238</v>
      </c>
      <c r="AY64" s="79">
        <v>-0.71334875100726536</v>
      </c>
      <c r="AZ64" s="80">
        <v>-0.67762884141729207</v>
      </c>
      <c r="BA64" s="78">
        <v>-0.95080061568861096</v>
      </c>
      <c r="BB64" s="79">
        <v>-0.96400210902107741</v>
      </c>
      <c r="BC64" s="79">
        <v>-0.97885224901281309</v>
      </c>
      <c r="BD64" s="79">
        <v>-0.97886672850034029</v>
      </c>
      <c r="BE64" s="79">
        <v>-0.98327759704826045</v>
      </c>
      <c r="BF64" s="79">
        <v>-0.94469610324505571</v>
      </c>
      <c r="BG64" s="79">
        <v>-0.94222119823973316</v>
      </c>
      <c r="BH64" s="79">
        <v>-0.6250855183541757</v>
      </c>
      <c r="BI64" s="79">
        <v>-0.90584813254330132</v>
      </c>
      <c r="BJ64" s="79">
        <v>-0.48529981034289604</v>
      </c>
      <c r="BK64" s="79">
        <v>-0.99184660085342835</v>
      </c>
      <c r="BL64" s="79">
        <v>-8.2957445400872118E-2</v>
      </c>
      <c r="BM64" s="79">
        <v>-0.18499496043625441</v>
      </c>
      <c r="BN64" s="79">
        <v>-0.92236391112170935</v>
      </c>
      <c r="BO64" s="80">
        <v>-0.99425532799708449</v>
      </c>
      <c r="BP64" s="78">
        <v>-0.96409449619103404</v>
      </c>
      <c r="BQ64" s="79">
        <v>-0.9803248634993641</v>
      </c>
      <c r="BR64" s="79">
        <v>-0.9763610599429976</v>
      </c>
      <c r="BS64" s="79">
        <v>-0.97727598045894259</v>
      </c>
      <c r="BT64" s="79">
        <v>-0.6640326743547833</v>
      </c>
      <c r="BU64" s="79">
        <v>0.55595010145501589</v>
      </c>
      <c r="BV64" s="79">
        <v>0.63719779233459029</v>
      </c>
      <c r="BW64" s="79">
        <v>-0.99887841502403008</v>
      </c>
      <c r="BX64" s="79">
        <v>-0.96894080721146691</v>
      </c>
      <c r="BY64" s="79">
        <v>-0.92829403382439835</v>
      </c>
      <c r="BZ64" s="79">
        <v>-0.94139070303029715</v>
      </c>
      <c r="CA64" s="80">
        <v>-0.99605253109710312</v>
      </c>
      <c r="CB64" s="78">
        <v>-0.25281485080166327</v>
      </c>
      <c r="CC64" s="79">
        <v>-0.99847340445877875</v>
      </c>
      <c r="CD64" s="79">
        <v>0.76052151180771688</v>
      </c>
      <c r="CE64" s="79">
        <v>-0.72293030488920285</v>
      </c>
      <c r="CF64" s="79">
        <v>-0.76429787831917195</v>
      </c>
      <c r="CG64" s="80">
        <v>-0.86740748837039827</v>
      </c>
      <c r="CH64" s="79"/>
      <c r="CI64" t="s">
        <v>830</v>
      </c>
      <c r="CJ64" t="s">
        <v>83</v>
      </c>
      <c r="CK64" s="70"/>
      <c r="CL64" t="s">
        <v>1091</v>
      </c>
      <c r="CM64" t="s">
        <v>1092</v>
      </c>
      <c r="CN64" t="s">
        <v>1093</v>
      </c>
      <c r="CO64" s="62">
        <v>4</v>
      </c>
      <c r="CP64" s="70"/>
      <c r="CQ64" t="s">
        <v>1094</v>
      </c>
      <c r="CR64" s="62">
        <v>6</v>
      </c>
      <c r="CS64" s="70"/>
      <c r="CU64" s="70"/>
      <c r="CV64" t="s">
        <v>1038</v>
      </c>
      <c r="CW64" t="s">
        <v>221</v>
      </c>
      <c r="CX64" s="70"/>
      <c r="CY64" t="s">
        <v>2710</v>
      </c>
      <c r="CZ64" t="s">
        <v>1679</v>
      </c>
      <c r="DA64" t="s">
        <v>1680</v>
      </c>
      <c r="DB64">
        <v>4</v>
      </c>
      <c r="DC64" s="70"/>
      <c r="DD64" t="s">
        <v>248</v>
      </c>
      <c r="DE64" s="62">
        <v>4</v>
      </c>
    </row>
    <row r="65" spans="1:109" x14ac:dyDescent="0.3">
      <c r="A65" t="s">
        <v>305</v>
      </c>
      <c r="B65" s="78">
        <v>0.98336756363913869</v>
      </c>
      <c r="C65" s="79">
        <v>-0.98015788746593568</v>
      </c>
      <c r="D65" s="79">
        <v>0.28926188712742595</v>
      </c>
      <c r="E65" s="79">
        <v>0.99236618561138445</v>
      </c>
      <c r="F65" s="79">
        <v>0.61341962990613574</v>
      </c>
      <c r="G65" s="79">
        <v>-0.34037501895501199</v>
      </c>
      <c r="H65" s="79">
        <v>0.46680205252080503</v>
      </c>
      <c r="I65" s="79">
        <v>-0.58275369623484186</v>
      </c>
      <c r="J65" s="79">
        <v>-0.58805363811207145</v>
      </c>
      <c r="K65" s="79">
        <v>-0.32159535841305753</v>
      </c>
      <c r="L65" s="79">
        <v>-0.90255381811589397</v>
      </c>
      <c r="M65" s="79">
        <v>-0.70986848914506362</v>
      </c>
      <c r="N65" s="79">
        <v>-0.88040175908085549</v>
      </c>
      <c r="O65" s="79">
        <v>-0.14278538193967735</v>
      </c>
      <c r="P65" s="79">
        <v>0.11516907267283942</v>
      </c>
      <c r="Q65" s="80">
        <v>0.78964054849433019</v>
      </c>
      <c r="R65" s="78">
        <v>0.98077217761561353</v>
      </c>
      <c r="S65" s="79">
        <v>0.98625163113115266</v>
      </c>
      <c r="T65" s="79">
        <v>0.96730414164106737</v>
      </c>
      <c r="U65" s="79">
        <v>0.98227331213798874</v>
      </c>
      <c r="V65" s="79">
        <v>0.38474359545971509</v>
      </c>
      <c r="W65" s="79">
        <v>0.37535904868795894</v>
      </c>
      <c r="X65" s="79">
        <v>0.93795301578594026</v>
      </c>
      <c r="Y65" s="79">
        <v>0.36437796551163565</v>
      </c>
      <c r="Z65" s="79">
        <v>0.3626480386650332</v>
      </c>
      <c r="AA65" s="79">
        <v>-0.9207025357534373</v>
      </c>
      <c r="AB65" s="79">
        <v>0.56779947755111881</v>
      </c>
      <c r="AC65" s="79">
        <v>-0.53310247352242135</v>
      </c>
      <c r="AD65" s="79">
        <v>-0.44062258671122567</v>
      </c>
      <c r="AE65" s="79">
        <v>-0.94867559052282358</v>
      </c>
      <c r="AF65" s="79">
        <v>-0.79170295993540163</v>
      </c>
      <c r="AG65" s="80">
        <v>0.74545577986629175</v>
      </c>
      <c r="AH65" s="78">
        <v>0.28006459057073108</v>
      </c>
      <c r="AI65" s="79">
        <v>-0.63903925162541797</v>
      </c>
      <c r="AJ65" s="79">
        <v>-0.62509852342840344</v>
      </c>
      <c r="AK65" s="79">
        <v>0.14662466396449636</v>
      </c>
      <c r="AL65" s="79">
        <v>0.11111204310227021</v>
      </c>
      <c r="AM65" s="80">
        <v>0.736106407254143</v>
      </c>
      <c r="AN65" s="78">
        <v>0.97798563937403615</v>
      </c>
      <c r="AO65" s="79">
        <v>0.97830078653406338</v>
      </c>
      <c r="AP65" s="79">
        <v>0.98073484525040322</v>
      </c>
      <c r="AQ65" s="79">
        <v>0.96333926723074448</v>
      </c>
      <c r="AR65" s="79">
        <v>0.96405137358556747</v>
      </c>
      <c r="AS65" s="79">
        <v>0.98512036260156222</v>
      </c>
      <c r="AT65" s="79">
        <v>0.98111758436480967</v>
      </c>
      <c r="AU65" s="79">
        <v>-0.96698816561761547</v>
      </c>
      <c r="AV65" s="79">
        <v>-0.96480028358655279</v>
      </c>
      <c r="AW65" s="79">
        <v>0.58311034423735664</v>
      </c>
      <c r="AX65" s="79">
        <v>0.99391844082756819</v>
      </c>
      <c r="AY65" s="79">
        <v>0.69873284192525675</v>
      </c>
      <c r="AZ65" s="80">
        <v>0.69266246567473466</v>
      </c>
      <c r="BA65" s="78">
        <v>0.95699210600260265</v>
      </c>
      <c r="BB65" s="79">
        <v>0.96928455451343098</v>
      </c>
      <c r="BC65" s="79">
        <v>0.98286582578352744</v>
      </c>
      <c r="BD65" s="79">
        <v>0.98287887199008039</v>
      </c>
      <c r="BE65" s="79">
        <v>0.98682677449787604</v>
      </c>
      <c r="BF65" s="79">
        <v>0.95126335835657849</v>
      </c>
      <c r="BG65" s="79">
        <v>0.94893436755193228</v>
      </c>
      <c r="BH65" s="79">
        <v>0.64106222829072279</v>
      </c>
      <c r="BI65" s="79">
        <v>0.91439789176950237</v>
      </c>
      <c r="BJ65" s="79">
        <v>0.50324205367082775</v>
      </c>
      <c r="BK65" s="79">
        <v>0.99426550756245413</v>
      </c>
      <c r="BL65" s="79">
        <v>0.10350757778554118</v>
      </c>
      <c r="BM65" s="79">
        <v>0.16467285121318784</v>
      </c>
      <c r="BN65" s="79">
        <v>0.91419416108198226</v>
      </c>
      <c r="BO65" s="80">
        <v>0.9918344709798772</v>
      </c>
      <c r="BP65" s="78">
        <v>0.969370004296364</v>
      </c>
      <c r="BQ65" s="79">
        <v>0.98418998806073654</v>
      </c>
      <c r="BR65" s="79">
        <v>0.98061411394004028</v>
      </c>
      <c r="BS65" s="79">
        <v>0.98144267031049914</v>
      </c>
      <c r="BT65" s="79">
        <v>0.67932304296452384</v>
      </c>
      <c r="BU65" s="79">
        <v>-0.53867626786001099</v>
      </c>
      <c r="BV65" s="79">
        <v>-0.62115562546598591</v>
      </c>
      <c r="BW65" s="79">
        <v>0.99964287813599906</v>
      </c>
      <c r="BX65" s="79">
        <v>0.96363055592744473</v>
      </c>
      <c r="BY65" s="79">
        <v>0.92042177288203852</v>
      </c>
      <c r="BZ65" s="79">
        <v>0.93422829096990823</v>
      </c>
      <c r="CA65" s="80">
        <v>0.99400833532436661</v>
      </c>
      <c r="CB65" s="78">
        <v>0.27272948043315631</v>
      </c>
      <c r="CC65" s="79">
        <v>0.99940070765219224</v>
      </c>
      <c r="CD65" s="79">
        <v>-0.74695838761129296</v>
      </c>
      <c r="CE65" s="79">
        <v>0.73703619520971086</v>
      </c>
      <c r="CF65" s="79">
        <v>0.75082578016750823</v>
      </c>
      <c r="CG65" s="80">
        <v>0.85695281876802765</v>
      </c>
      <c r="CH65" s="79"/>
      <c r="CI65" t="s">
        <v>830</v>
      </c>
      <c r="CJ65" t="s">
        <v>9</v>
      </c>
      <c r="CK65" s="70"/>
      <c r="CL65" t="s">
        <v>1098</v>
      </c>
      <c r="CM65" t="s">
        <v>1099</v>
      </c>
      <c r="CN65" t="s">
        <v>1100</v>
      </c>
      <c r="CO65" s="62">
        <v>4</v>
      </c>
      <c r="CP65" s="70"/>
      <c r="CQ65" t="s">
        <v>1101</v>
      </c>
      <c r="CR65" s="62">
        <v>6</v>
      </c>
      <c r="CS65" s="70"/>
      <c r="CU65" s="70"/>
      <c r="CV65" t="s">
        <v>1038</v>
      </c>
      <c r="CW65" t="s">
        <v>223</v>
      </c>
      <c r="CX65" s="70"/>
      <c r="CY65" t="s">
        <v>2711</v>
      </c>
      <c r="CZ65" t="s">
        <v>2712</v>
      </c>
      <c r="DA65" t="s">
        <v>2713</v>
      </c>
      <c r="DB65">
        <v>4</v>
      </c>
      <c r="DC65" s="70"/>
      <c r="DD65" t="s">
        <v>255</v>
      </c>
      <c r="DE65" s="62">
        <v>4</v>
      </c>
    </row>
    <row r="66" spans="1:109" x14ac:dyDescent="0.3">
      <c r="A66" t="s">
        <v>306</v>
      </c>
      <c r="B66" s="78">
        <v>0.89330729273821985</v>
      </c>
      <c r="C66" s="79">
        <v>-0.8855846651781325</v>
      </c>
      <c r="D66" s="79">
        <v>9.9503142166454204E-3</v>
      </c>
      <c r="E66" s="79">
        <v>0.91825464622718322</v>
      </c>
      <c r="F66" s="79">
        <v>0.36801949727090655</v>
      </c>
      <c r="G66" s="79">
        <v>-6.3767214206904163E-2</v>
      </c>
      <c r="H66" s="79">
        <v>0.20079169892486232</v>
      </c>
      <c r="I66" s="79">
        <v>-0.78680693626862908</v>
      </c>
      <c r="J66" s="79">
        <v>-0.7908248377286663</v>
      </c>
      <c r="K66" s="79">
        <v>-4.3894568585461306E-2</v>
      </c>
      <c r="L66" s="79">
        <v>-0.98696679007708243</v>
      </c>
      <c r="M66" s="79">
        <v>-0.87854937346959883</v>
      </c>
      <c r="N66" s="79">
        <v>-0.71260441088503512</v>
      </c>
      <c r="O66" s="79">
        <v>-0.4139420112394161</v>
      </c>
      <c r="P66" s="79">
        <v>-0.167289705572465</v>
      </c>
      <c r="Q66" s="80">
        <v>0.92974810976596622</v>
      </c>
      <c r="R66" s="78">
        <v>0.88703099186092127</v>
      </c>
      <c r="S66" s="79">
        <v>0.90065701292528411</v>
      </c>
      <c r="T66" s="79">
        <v>0.85774716001651707</v>
      </c>
      <c r="U66" s="79">
        <v>0.89062657407717016</v>
      </c>
      <c r="V66" s="79">
        <v>0.11119440320734064</v>
      </c>
      <c r="W66" s="79">
        <v>0.10110587011796393</v>
      </c>
      <c r="X66" s="79">
        <v>0.80351345345844327</v>
      </c>
      <c r="Y66" s="79">
        <v>8.9340290403830416E-2</v>
      </c>
      <c r="Z66" s="79">
        <v>8.7490599407000519E-2</v>
      </c>
      <c r="AA66" s="79">
        <v>-0.77478290211969136</v>
      </c>
      <c r="AB66" s="79">
        <v>0.77539181925821166</v>
      </c>
      <c r="AC66" s="79">
        <v>-0.74848099957891401</v>
      </c>
      <c r="AD66" s="79">
        <v>-0.67413820257020263</v>
      </c>
      <c r="AE66" s="79">
        <v>-0.9992678031055533</v>
      </c>
      <c r="AF66" s="79">
        <v>-0.93098315274455978</v>
      </c>
      <c r="AG66" s="80">
        <v>0.90214836396239007</v>
      </c>
      <c r="AH66" s="78">
        <v>3.561986934596016E-4</v>
      </c>
      <c r="AI66" s="79">
        <v>-0.82868476029970628</v>
      </c>
      <c r="AJ66" s="79">
        <v>-0.81848146494649554</v>
      </c>
      <c r="AK66" s="79">
        <v>-0.13592790949570407</v>
      </c>
      <c r="AL66" s="79">
        <v>-0.17131400880212086</v>
      </c>
      <c r="AM66" s="80">
        <v>0.517386979524465</v>
      </c>
      <c r="AN66" s="78">
        <v>0.88057495250308992</v>
      </c>
      <c r="AO66" s="79">
        <v>0.88129220996556079</v>
      </c>
      <c r="AP66" s="79">
        <v>0.88694269535526649</v>
      </c>
      <c r="AQ66" s="79">
        <v>0.84983788269015947</v>
      </c>
      <c r="AR66" s="79">
        <v>0.85124051333656392</v>
      </c>
      <c r="AS66" s="79">
        <v>0.89772043344776831</v>
      </c>
      <c r="AT66" s="79">
        <v>0.88785043694154431</v>
      </c>
      <c r="AU66" s="79">
        <v>-0.85710754638680409</v>
      </c>
      <c r="AV66" s="79">
        <v>-0.85272379797027742</v>
      </c>
      <c r="AW66" s="79">
        <v>0.33258838348693426</v>
      </c>
      <c r="AX66" s="79">
        <v>0.92343936947257188</v>
      </c>
      <c r="AY66" s="79">
        <v>0.87094875633179136</v>
      </c>
      <c r="AZ66" s="80">
        <v>0.46325870241742673</v>
      </c>
      <c r="BA66" s="78">
        <v>0.83763836158512761</v>
      </c>
      <c r="BB66" s="79">
        <v>0.86179601101277881</v>
      </c>
      <c r="BC66" s="79">
        <v>0.89207150132977397</v>
      </c>
      <c r="BD66" s="79">
        <v>0.89210348987341681</v>
      </c>
      <c r="BE66" s="79">
        <v>0.90217983937941904</v>
      </c>
      <c r="BF66" s="79">
        <v>0.82702896687705396</v>
      </c>
      <c r="BG66" s="79">
        <v>0.82280862725440007</v>
      </c>
      <c r="BH66" s="79">
        <v>0.40078755909881686</v>
      </c>
      <c r="BI66" s="79">
        <v>0.76465954206967623</v>
      </c>
      <c r="BJ66" s="79">
        <v>0.24143201257786656</v>
      </c>
      <c r="BK66" s="79">
        <v>0.92466182469808877</v>
      </c>
      <c r="BL66" s="79">
        <v>-0.17884450090617371</v>
      </c>
      <c r="BM66" s="79">
        <v>0.4340031748202357</v>
      </c>
      <c r="BN66" s="79">
        <v>0.99106531917158658</v>
      </c>
      <c r="BO66" s="80">
        <v>0.98791484302719645</v>
      </c>
      <c r="BP66" s="78">
        <v>0.86197231982291067</v>
      </c>
      <c r="BQ66" s="79">
        <v>0.89535862148650835</v>
      </c>
      <c r="BR66" s="79">
        <v>0.88665750543483368</v>
      </c>
      <c r="BS66" s="79">
        <v>0.88862588444206358</v>
      </c>
      <c r="BT66" s="79">
        <v>0.44693357460300287</v>
      </c>
      <c r="BU66" s="79">
        <v>-0.75284267780013814</v>
      </c>
      <c r="BV66" s="79">
        <v>-0.81557467959061636</v>
      </c>
      <c r="BW66" s="79">
        <v>0.95226297607148069</v>
      </c>
      <c r="BX66" s="79">
        <v>0.99991576691010275</v>
      </c>
      <c r="BY66" s="79">
        <v>0.9930303951151358</v>
      </c>
      <c r="BZ66" s="79">
        <v>0.99670494073474003</v>
      </c>
      <c r="CA66" s="80">
        <v>0.98490325915884591</v>
      </c>
      <c r="CB66" s="78">
        <v>-7.2762033474643231E-3</v>
      </c>
      <c r="CC66" s="79">
        <v>0.94982277817906191</v>
      </c>
      <c r="CD66" s="79">
        <v>-0.90311985364789726</v>
      </c>
      <c r="CE66" s="79">
        <v>0.51856288729076028</v>
      </c>
      <c r="CF66" s="79">
        <v>0.90561033862482754</v>
      </c>
      <c r="CG66" s="80">
        <v>0.96691160256100994</v>
      </c>
      <c r="CH66" s="79"/>
      <c r="CI66" t="s">
        <v>1102</v>
      </c>
      <c r="CJ66" t="s">
        <v>98</v>
      </c>
      <c r="CK66" s="70"/>
      <c r="CL66" t="s">
        <v>837</v>
      </c>
      <c r="CM66" t="s">
        <v>1103</v>
      </c>
      <c r="CN66" t="s">
        <v>1104</v>
      </c>
      <c r="CO66" s="62">
        <v>3</v>
      </c>
      <c r="CP66" s="70"/>
      <c r="CQ66" t="s">
        <v>68</v>
      </c>
      <c r="CR66" s="62">
        <v>6</v>
      </c>
      <c r="CS66" s="70"/>
      <c r="CU66" s="70"/>
      <c r="CV66" t="s">
        <v>1038</v>
      </c>
      <c r="CW66" t="s">
        <v>295</v>
      </c>
      <c r="CX66" s="70"/>
      <c r="CY66" t="s">
        <v>2714</v>
      </c>
      <c r="CZ66" t="s">
        <v>2715</v>
      </c>
      <c r="DA66" t="s">
        <v>1153</v>
      </c>
      <c r="DB66">
        <v>4</v>
      </c>
      <c r="DC66" s="70"/>
      <c r="DD66" t="s">
        <v>274</v>
      </c>
      <c r="DE66" s="62">
        <v>4</v>
      </c>
    </row>
    <row r="67" spans="1:109" x14ac:dyDescent="0.3">
      <c r="A67" t="s">
        <v>308</v>
      </c>
      <c r="B67" s="78">
        <v>0.43903301330024791</v>
      </c>
      <c r="C67" s="79">
        <v>-0.42378731373826256</v>
      </c>
      <c r="D67" s="79">
        <v>-0.59733834606017255</v>
      </c>
      <c r="E67" s="79">
        <v>0.49124757750379294</v>
      </c>
      <c r="F67" s="79">
        <v>-0.26986278187829188</v>
      </c>
      <c r="G67" s="79">
        <v>0.55329785590887826</v>
      </c>
      <c r="H67" s="79">
        <v>-0.43313010000524577</v>
      </c>
      <c r="I67" s="79">
        <v>-0.99988676073857741</v>
      </c>
      <c r="J67" s="79">
        <v>-0.99996377173733186</v>
      </c>
      <c r="K67" s="79">
        <v>0.56976508724400132</v>
      </c>
      <c r="L67" s="79">
        <v>-0.88303695825352735</v>
      </c>
      <c r="M67" s="79">
        <v>-0.98844765309885119</v>
      </c>
      <c r="N67" s="79">
        <v>-0.14258723805743534</v>
      </c>
      <c r="O67" s="79">
        <v>-0.88049667832760625</v>
      </c>
      <c r="P67" s="79">
        <v>-0.72992255633124303</v>
      </c>
      <c r="Q67" s="80">
        <v>0.96295006307504905</v>
      </c>
      <c r="R67" s="78">
        <v>0.42661409877825085</v>
      </c>
      <c r="S67" s="79">
        <v>0.45391173921149652</v>
      </c>
      <c r="T67" s="79">
        <v>0.37160991775688329</v>
      </c>
      <c r="U67" s="79">
        <v>0.4336977680482651</v>
      </c>
      <c r="V67" s="79">
        <v>-0.51302382259976198</v>
      </c>
      <c r="W67" s="79">
        <v>-0.52170624964569157</v>
      </c>
      <c r="X67" s="79">
        <v>0.27928115461789399</v>
      </c>
      <c r="Y67" s="79">
        <v>-0.5317529666517945</v>
      </c>
      <c r="Z67" s="79">
        <v>-0.53332471059169007</v>
      </c>
      <c r="AA67" s="79">
        <v>-0.23405162370844035</v>
      </c>
      <c r="AB67" s="79">
        <v>0.9994445291112164</v>
      </c>
      <c r="AC67" s="79">
        <v>-0.99719637150390317</v>
      </c>
      <c r="AD67" s="79">
        <v>-0.98368749589190008</v>
      </c>
      <c r="AE67" s="79">
        <v>-0.81858168719017999</v>
      </c>
      <c r="AF67" s="79">
        <v>-0.96203614703305662</v>
      </c>
      <c r="AG67" s="80">
        <v>0.97925273900914611</v>
      </c>
      <c r="AH67" s="78">
        <v>-0.60500524571832548</v>
      </c>
      <c r="AI67" s="79">
        <v>-0.99842758850214686</v>
      </c>
      <c r="AJ67" s="79">
        <v>-0.99927446291837618</v>
      </c>
      <c r="AK67" s="79">
        <v>-0.70787039415636743</v>
      </c>
      <c r="AL67" s="79">
        <v>-0.73270748762587801</v>
      </c>
      <c r="AM67" s="80">
        <v>-0.1061337406876076</v>
      </c>
      <c r="AN67" s="78">
        <v>0.4140923353442999</v>
      </c>
      <c r="AO67" s="79">
        <v>0.41547144160748906</v>
      </c>
      <c r="AP67" s="79">
        <v>0.42644116058069265</v>
      </c>
      <c r="AQ67" s="79">
        <v>0.35746204278160282</v>
      </c>
      <c r="AR67" s="79">
        <v>0.3599516031738188</v>
      </c>
      <c r="AS67" s="79">
        <v>0.44792137490061429</v>
      </c>
      <c r="AT67" s="79">
        <v>0.42822136425955049</v>
      </c>
      <c r="AU67" s="79">
        <v>-0.37045571575591335</v>
      </c>
      <c r="AV67" s="79">
        <v>-0.36259328496443688</v>
      </c>
      <c r="AW67" s="79">
        <v>-0.30608866677617458</v>
      </c>
      <c r="AX67" s="79">
        <v>0.50278704732890045</v>
      </c>
      <c r="AY67" s="79">
        <v>0.99070347669911862</v>
      </c>
      <c r="AZ67" s="80">
        <v>-0.16766425674047297</v>
      </c>
      <c r="BA67" s="78">
        <v>0.33614109441440537</v>
      </c>
      <c r="BB67" s="79">
        <v>0.37895895619915865</v>
      </c>
      <c r="BC67" s="79">
        <v>0.43656765375069384</v>
      </c>
      <c r="BD67" s="79">
        <v>0.43663134275297827</v>
      </c>
      <c r="BE67" s="79">
        <v>0.45704305677484081</v>
      </c>
      <c r="BF67" s="79">
        <v>0.31805121902568273</v>
      </c>
      <c r="BG67" s="79">
        <v>0.31096368957660986</v>
      </c>
      <c r="BH67" s="79">
        <v>-0.23551879963462419</v>
      </c>
      <c r="BI67" s="79">
        <v>0.21860455200465509</v>
      </c>
      <c r="BJ67" s="79">
        <v>-0.39520169280158279</v>
      </c>
      <c r="BK67" s="79">
        <v>0.50554877635356543</v>
      </c>
      <c r="BL67" s="79">
        <v>-0.73789124566286024</v>
      </c>
      <c r="BM67" s="79">
        <v>0.89078066453715143</v>
      </c>
      <c r="BN67" s="79">
        <v>0.86962572748390921</v>
      </c>
      <c r="BO67" s="80">
        <v>0.69256774746149763</v>
      </c>
      <c r="BP67" s="78">
        <v>0.3792806782776314</v>
      </c>
      <c r="BQ67" s="79">
        <v>0.44314790112203795</v>
      </c>
      <c r="BR67" s="79">
        <v>0.42588291235491182</v>
      </c>
      <c r="BS67" s="79">
        <v>0.42974617401891979</v>
      </c>
      <c r="BT67" s="79">
        <v>-0.18570971633376607</v>
      </c>
      <c r="BU67" s="79">
        <v>-0.99766864364816998</v>
      </c>
      <c r="BV67" s="79">
        <v>-0.999453767469902</v>
      </c>
      <c r="BW67" s="79">
        <v>0.57322505511836197</v>
      </c>
      <c r="BX67" s="79">
        <v>0.78808273016526265</v>
      </c>
      <c r="BY67" s="79">
        <v>0.86179653914304655</v>
      </c>
      <c r="BZ67" s="79">
        <v>0.84247962233314999</v>
      </c>
      <c r="CA67" s="80">
        <v>0.67920991506976247</v>
      </c>
      <c r="CB67" s="78">
        <v>-0.61106469826171661</v>
      </c>
      <c r="CC67" s="79">
        <v>0.56673714077856696</v>
      </c>
      <c r="CD67" s="79">
        <v>-0.97879285197182941</v>
      </c>
      <c r="CE67" s="79">
        <v>-0.10476671072026057</v>
      </c>
      <c r="CF67" s="79">
        <v>0.97758068751403548</v>
      </c>
      <c r="CG67" s="80">
        <v>0.92408359979048604</v>
      </c>
      <c r="CH67" s="79"/>
      <c r="CI67" t="s">
        <v>1102</v>
      </c>
      <c r="CJ67" t="s">
        <v>61</v>
      </c>
      <c r="CK67" s="70"/>
      <c r="CL67" t="s">
        <v>969</v>
      </c>
      <c r="CM67" t="s">
        <v>1107</v>
      </c>
      <c r="CN67" t="s">
        <v>1108</v>
      </c>
      <c r="CO67" s="62">
        <v>3</v>
      </c>
      <c r="CP67" s="70"/>
      <c r="CQ67" t="s">
        <v>55</v>
      </c>
      <c r="CR67" s="62">
        <v>6</v>
      </c>
      <c r="CS67" s="70"/>
      <c r="CU67" s="70"/>
      <c r="CV67" t="s">
        <v>1038</v>
      </c>
      <c r="CW67" t="s">
        <v>224</v>
      </c>
      <c r="CX67" s="70"/>
      <c r="CY67" t="s">
        <v>2716</v>
      </c>
      <c r="CZ67" t="s">
        <v>996</v>
      </c>
      <c r="DA67" t="s">
        <v>997</v>
      </c>
      <c r="DB67">
        <v>4</v>
      </c>
      <c r="DC67" s="70"/>
      <c r="DD67" t="s">
        <v>283</v>
      </c>
      <c r="DE67" s="62">
        <v>4</v>
      </c>
    </row>
    <row r="68" spans="1:109" x14ac:dyDescent="0.3">
      <c r="A68" t="s">
        <v>312</v>
      </c>
      <c r="B68" s="78">
        <v>-0.29463923657022811</v>
      </c>
      <c r="C68" s="79">
        <v>0.31074572524917493</v>
      </c>
      <c r="D68" s="79">
        <v>-0.98437317602421937</v>
      </c>
      <c r="E68" s="79">
        <v>-0.23777898557666965</v>
      </c>
      <c r="F68" s="79">
        <v>-0.85567338513156987</v>
      </c>
      <c r="G68" s="79">
        <v>0.97346583826402999</v>
      </c>
      <c r="H68" s="79">
        <v>-0.93260422179938962</v>
      </c>
      <c r="I68" s="79">
        <v>-0.73944498727229935</v>
      </c>
      <c r="J68" s="79">
        <v>-0.73502827817907024</v>
      </c>
      <c r="K68" s="79">
        <v>0.9778269413040761</v>
      </c>
      <c r="L68" s="79">
        <v>-0.32280761590159113</v>
      </c>
      <c r="M68" s="79">
        <v>-0.6170962938931881</v>
      </c>
      <c r="N68" s="79">
        <v>0.57329788797933356</v>
      </c>
      <c r="O68" s="79">
        <v>-0.96646379963782236</v>
      </c>
      <c r="P68" s="79">
        <v>-0.99999948749915812</v>
      </c>
      <c r="Q68" s="80">
        <v>0.51767886173293753</v>
      </c>
      <c r="R68" s="78">
        <v>-0.30777565399621148</v>
      </c>
      <c r="S68" s="79">
        <v>-0.2787090197399662</v>
      </c>
      <c r="T68" s="79">
        <v>-0.36427815920279161</v>
      </c>
      <c r="U68" s="79">
        <v>-0.30030038427012457</v>
      </c>
      <c r="V68" s="79">
        <v>-0.96147098199393577</v>
      </c>
      <c r="W68" s="79">
        <v>-0.96421062152020798</v>
      </c>
      <c r="X68" s="79">
        <v>-0.4533807799531267</v>
      </c>
      <c r="Y68" s="79">
        <v>-0.96727695516336942</v>
      </c>
      <c r="Z68" s="79">
        <v>-0.96774644131064158</v>
      </c>
      <c r="AA68" s="79">
        <v>0.49458486652994382</v>
      </c>
      <c r="AB68" s="79">
        <v>0.75162913871693016</v>
      </c>
      <c r="AC68" s="79">
        <v>-0.7783888769112941</v>
      </c>
      <c r="AD68" s="79">
        <v>-0.84042479399191616</v>
      </c>
      <c r="AE68" s="79">
        <v>-0.20389738550342032</v>
      </c>
      <c r="AF68" s="79">
        <v>-0.51479380553277299</v>
      </c>
      <c r="AG68" s="80">
        <v>0.57543860109052303</v>
      </c>
      <c r="AH68" s="78">
        <v>-0.98601734929877782</v>
      </c>
      <c r="AI68" s="79">
        <v>-0.68972569581309662</v>
      </c>
      <c r="AJ68" s="79">
        <v>-0.7026399879209011</v>
      </c>
      <c r="AK68" s="79">
        <v>-0.99952825280978219</v>
      </c>
      <c r="AL68" s="79">
        <v>-0.99998701707727866</v>
      </c>
      <c r="AM68" s="80">
        <v>-0.75779957791546171</v>
      </c>
      <c r="AN68" s="78">
        <v>-0.32087643146190165</v>
      </c>
      <c r="AO68" s="79">
        <v>-0.31944057511840707</v>
      </c>
      <c r="AP68" s="79">
        <v>-0.30795757012757213</v>
      </c>
      <c r="AQ68" s="79">
        <v>-0.37838517639188168</v>
      </c>
      <c r="AR68" s="79">
        <v>-0.37591508055219397</v>
      </c>
      <c r="AS68" s="79">
        <v>-0.28514817637018758</v>
      </c>
      <c r="AT68" s="79">
        <v>-0.30608362456086624</v>
      </c>
      <c r="AU68" s="79">
        <v>0.36543539878350212</v>
      </c>
      <c r="AV68" s="79">
        <v>0.37328834151602319</v>
      </c>
      <c r="AW68" s="79">
        <v>-0.87463475323430862</v>
      </c>
      <c r="AX68" s="79">
        <v>-0.22484126287075645</v>
      </c>
      <c r="AY68" s="79">
        <v>0.62936362407502533</v>
      </c>
      <c r="AZ68" s="80">
        <v>-0.79684792857918219</v>
      </c>
      <c r="BA68" s="78">
        <v>-0.39932780882786351</v>
      </c>
      <c r="BB68" s="79">
        <v>-0.35688298876356683</v>
      </c>
      <c r="BC68" s="79">
        <v>-0.29725851565179806</v>
      </c>
      <c r="BD68" s="79">
        <v>-0.29719092232496491</v>
      </c>
      <c r="BE68" s="79">
        <v>-0.27532931589992143</v>
      </c>
      <c r="BF68" s="79">
        <v>-0.41680430718967038</v>
      </c>
      <c r="BG68" s="79">
        <v>-0.42357958814443564</v>
      </c>
      <c r="BH68" s="79">
        <v>-0.83676729262648286</v>
      </c>
      <c r="BI68" s="79">
        <v>-0.50830542440572846</v>
      </c>
      <c r="BJ68" s="79">
        <v>-0.91675818278785204</v>
      </c>
      <c r="BK68" s="79">
        <v>-0.22172409164701695</v>
      </c>
      <c r="BL68" s="79">
        <v>-0.9999187921837932</v>
      </c>
      <c r="BM68" s="79">
        <v>0.96053865535744121</v>
      </c>
      <c r="BN68" s="79">
        <v>0.29632605002356593</v>
      </c>
      <c r="BO68" s="80">
        <v>1.1442269798150559E-2</v>
      </c>
      <c r="BP68" s="78">
        <v>-0.35655818503863207</v>
      </c>
      <c r="BQ68" s="79">
        <v>-0.29025466006373757</v>
      </c>
      <c r="BR68" s="79">
        <v>-0.30854461064080763</v>
      </c>
      <c r="BS68" s="79">
        <v>-0.30447618532771331</v>
      </c>
      <c r="BT68" s="79">
        <v>-0.80779053215449892</v>
      </c>
      <c r="BU68" s="79">
        <v>-0.77422745450435682</v>
      </c>
      <c r="BV68" s="79">
        <v>-0.70621816349220701</v>
      </c>
      <c r="BW68" s="79">
        <v>-0.1426752178359002</v>
      </c>
      <c r="BX68" s="79">
        <v>0.15347899118019179</v>
      </c>
      <c r="BY68" s="79">
        <v>0.28135002697104783</v>
      </c>
      <c r="BZ68" s="79">
        <v>0.24572680779561465</v>
      </c>
      <c r="CA68" s="80">
        <v>-6.9144455580216809E-3</v>
      </c>
      <c r="CB68" s="78">
        <v>-0.98726051182031882</v>
      </c>
      <c r="CC68" s="79">
        <v>-0.15048608449143314</v>
      </c>
      <c r="CD68" s="79">
        <v>-0.57359114643115916</v>
      </c>
      <c r="CE68" s="79">
        <v>-0.75690189127764529</v>
      </c>
      <c r="CF68" s="79">
        <v>0.56880095806137942</v>
      </c>
      <c r="CG68" s="80">
        <v>0.41234878320867874</v>
      </c>
      <c r="CH68" s="79"/>
      <c r="CI68" t="s">
        <v>1102</v>
      </c>
      <c r="CJ68" t="s">
        <v>57</v>
      </c>
      <c r="CK68" s="70"/>
      <c r="CL68" t="s">
        <v>1001</v>
      </c>
      <c r="CO68" s="62">
        <v>3</v>
      </c>
      <c r="CP68" s="70"/>
      <c r="CQ68" t="s">
        <v>65</v>
      </c>
      <c r="CR68" s="62">
        <v>6</v>
      </c>
      <c r="CS68" s="70"/>
      <c r="CU68" s="70"/>
      <c r="CV68" t="s">
        <v>1194</v>
      </c>
      <c r="CW68" t="s">
        <v>246</v>
      </c>
      <c r="CX68" s="70"/>
      <c r="CY68" t="s">
        <v>2717</v>
      </c>
      <c r="CZ68" t="s">
        <v>2718</v>
      </c>
      <c r="DA68" t="s">
        <v>2719</v>
      </c>
      <c r="DB68">
        <v>4</v>
      </c>
      <c r="DC68" s="70"/>
      <c r="DD68" t="s">
        <v>286</v>
      </c>
      <c r="DE68" s="62">
        <v>4</v>
      </c>
    </row>
    <row r="69" spans="1:109" x14ac:dyDescent="0.3">
      <c r="A69" t="s">
        <v>311</v>
      </c>
      <c r="B69" s="78">
        <v>6.4181909839242282E-2</v>
      </c>
      <c r="C69" s="79">
        <v>-4.7308866824072086E-2</v>
      </c>
      <c r="D69" s="79">
        <v>-0.85754304653167013</v>
      </c>
      <c r="E69" s="79">
        <v>0.12291380129280995</v>
      </c>
      <c r="F69" s="79">
        <v>-0.61591477593421873</v>
      </c>
      <c r="G69" s="79">
        <v>0.82860665870337447</v>
      </c>
      <c r="H69" s="79">
        <v>-0.74347975089053719</v>
      </c>
      <c r="I69" s="79">
        <v>-0.93041722301268959</v>
      </c>
      <c r="J69" s="79">
        <v>-0.92800146943472428</v>
      </c>
      <c r="K69" s="79">
        <v>0.83958349765840701</v>
      </c>
      <c r="L69" s="79">
        <v>-0.63807720487676178</v>
      </c>
      <c r="M69" s="79">
        <v>-0.85644901942152807</v>
      </c>
      <c r="N69" s="79">
        <v>0.24471059697365252</v>
      </c>
      <c r="O69" s="79">
        <v>-0.99463921378720765</v>
      </c>
      <c r="P69" s="79">
        <v>-0.93508709294676406</v>
      </c>
      <c r="Q69" s="80">
        <v>0.78792983620793067</v>
      </c>
      <c r="R69" s="78">
        <v>5.0428313559619971E-2</v>
      </c>
      <c r="S69" s="79">
        <v>8.0766361160518441E-2</v>
      </c>
      <c r="T69" s="79">
        <v>-9.5534120304992479E-3</v>
      </c>
      <c r="U69" s="79">
        <v>5.8263458337838969E-2</v>
      </c>
      <c r="V69" s="79">
        <v>-0.80102164897707318</v>
      </c>
      <c r="W69" s="79">
        <v>-0.80705401213521766</v>
      </c>
      <c r="X69" s="79">
        <v>-0.10704518821875592</v>
      </c>
      <c r="Y69" s="79">
        <v>-0.81397654494169913</v>
      </c>
      <c r="Z69" s="79">
        <v>-0.81505384692813587</v>
      </c>
      <c r="AA69" s="79">
        <v>0.15344447544870538</v>
      </c>
      <c r="AB69" s="79">
        <v>0.93696210439829497</v>
      </c>
      <c r="AC69" s="79">
        <v>-0.95067332238590008</v>
      </c>
      <c r="AD69" s="79">
        <v>-0.9781504733873676</v>
      </c>
      <c r="AE69" s="79">
        <v>-0.53848768576285799</v>
      </c>
      <c r="AF69" s="79">
        <v>-0.78585107865770198</v>
      </c>
      <c r="AG69" s="80">
        <v>0.82851155669178511</v>
      </c>
      <c r="AH69" s="78">
        <v>-0.86243891725859601</v>
      </c>
      <c r="AI69" s="79">
        <v>-0.90201484690348666</v>
      </c>
      <c r="AJ69" s="79">
        <v>-0.90963517386448867</v>
      </c>
      <c r="AK69" s="79">
        <v>-0.9233726220088937</v>
      </c>
      <c r="AL69" s="79">
        <v>-0.93652647135082756</v>
      </c>
      <c r="AM69" s="80">
        <v>-0.4764654462448365</v>
      </c>
      <c r="AN69" s="78">
        <v>3.6641120531188655E-2</v>
      </c>
      <c r="AO69" s="79">
        <v>3.8155693522696793E-2</v>
      </c>
      <c r="AP69" s="79">
        <v>5.0237352960754454E-2</v>
      </c>
      <c r="AQ69" s="79">
        <v>-2.4744584055909343E-2</v>
      </c>
      <c r="AR69" s="79">
        <v>-2.207826273754061E-2</v>
      </c>
      <c r="AS69" s="79">
        <v>7.4075100292019289E-2</v>
      </c>
      <c r="AT69" s="79">
        <v>5.220381319751053E-2</v>
      </c>
      <c r="AU69" s="79">
        <v>1.0796269813066004E-2</v>
      </c>
      <c r="AV69" s="79">
        <v>1.9245843794080491E-2</v>
      </c>
      <c r="AW69" s="79">
        <v>-0.64527091254127145</v>
      </c>
      <c r="AX69" s="79">
        <v>0.13610019434938134</v>
      </c>
      <c r="AY69" s="79">
        <v>0.86444134361901304</v>
      </c>
      <c r="AZ69" s="80">
        <v>-0.53013178719644782</v>
      </c>
      <c r="BA69" s="78">
        <v>-4.7461675278751836E-2</v>
      </c>
      <c r="BB69" s="79">
        <v>-1.6249880217647996E-3</v>
      </c>
      <c r="BC69" s="79">
        <v>6.1445209028380222E-2</v>
      </c>
      <c r="BD69" s="79">
        <v>6.1515867727112185E-2</v>
      </c>
      <c r="BE69" s="79">
        <v>8.4271723356681053E-2</v>
      </c>
      <c r="BF69" s="79">
        <v>-6.6573541491338414E-2</v>
      </c>
      <c r="BG69" s="79">
        <v>-7.4021488074166891E-2</v>
      </c>
      <c r="BH69" s="79">
        <v>-0.58756671108183411</v>
      </c>
      <c r="BI69" s="79">
        <v>-0.16909548928907311</v>
      </c>
      <c r="BJ69" s="79">
        <v>-0.71497159872816562</v>
      </c>
      <c r="BK69" s="79">
        <v>0.13926764473284226</v>
      </c>
      <c r="BL69" s="79">
        <v>-0.93918064407680779</v>
      </c>
      <c r="BM69" s="79">
        <v>0.99668558933714269</v>
      </c>
      <c r="BN69" s="79">
        <v>0.61638818684336394</v>
      </c>
      <c r="BO69" s="80">
        <v>0.36603668016504698</v>
      </c>
      <c r="BP69" s="78">
        <v>-1.2773113825546381E-3</v>
      </c>
      <c r="BQ69" s="79">
        <v>6.8756796793358166E-2</v>
      </c>
      <c r="BR69" s="79">
        <v>4.9621032941890554E-2</v>
      </c>
      <c r="BS69" s="79">
        <v>5.3889457438254809E-2</v>
      </c>
      <c r="BT69" s="79">
        <v>-0.5455876556903525</v>
      </c>
      <c r="BU69" s="79">
        <v>-0.94860478447036822</v>
      </c>
      <c r="BV69" s="79">
        <v>-0.91171780544649561</v>
      </c>
      <c r="BW69" s="79">
        <v>0.21836650954742942</v>
      </c>
      <c r="BX69" s="79">
        <v>0.4946152244689217</v>
      </c>
      <c r="BY69" s="79">
        <v>0.60399535091371892</v>
      </c>
      <c r="BZ69" s="79">
        <v>0.57415642486768992</v>
      </c>
      <c r="CA69" s="80">
        <v>0.34889291703719721</v>
      </c>
      <c r="CB69" s="78">
        <v>-0.86627701730866957</v>
      </c>
      <c r="CC69" s="79">
        <v>0.21065416483262822</v>
      </c>
      <c r="CD69" s="79">
        <v>-0.82724551230782351</v>
      </c>
      <c r="CE69" s="79">
        <v>-0.47525637429786272</v>
      </c>
      <c r="CF69" s="79">
        <v>0.82395258550632955</v>
      </c>
      <c r="CG69" s="80">
        <v>0.7091802212372561</v>
      </c>
      <c r="CH69" s="79"/>
      <c r="CI69" t="s">
        <v>1114</v>
      </c>
      <c r="CJ69" t="s">
        <v>76</v>
      </c>
      <c r="CK69" s="70"/>
      <c r="CL69" t="s">
        <v>1023</v>
      </c>
      <c r="CM69" t="s">
        <v>1115</v>
      </c>
      <c r="CO69" s="62">
        <v>3</v>
      </c>
      <c r="CP69" s="70"/>
      <c r="CQ69" t="s">
        <v>33</v>
      </c>
      <c r="CR69" s="62">
        <v>5</v>
      </c>
      <c r="CS69" s="70"/>
      <c r="CU69" s="70"/>
      <c r="CV69" t="s">
        <v>1194</v>
      </c>
      <c r="CW69" t="s">
        <v>249</v>
      </c>
      <c r="CX69" s="70"/>
      <c r="CY69" t="s">
        <v>1225</v>
      </c>
      <c r="CZ69" t="s">
        <v>1226</v>
      </c>
      <c r="DA69" t="s">
        <v>1227</v>
      </c>
      <c r="DB69">
        <v>4</v>
      </c>
      <c r="DC69" s="70"/>
      <c r="DD69" t="s">
        <v>275</v>
      </c>
      <c r="DE69" s="62">
        <v>4</v>
      </c>
    </row>
    <row r="70" spans="1:109" x14ac:dyDescent="0.3">
      <c r="A70" t="s">
        <v>309</v>
      </c>
      <c r="B70" s="78">
        <v>0.19534819537736378</v>
      </c>
      <c r="C70" s="79">
        <v>-0.17874715271079744</v>
      </c>
      <c r="D70" s="79">
        <v>-0.7821368572522196</v>
      </c>
      <c r="E70" s="79">
        <v>0.25283741120830833</v>
      </c>
      <c r="F70" s="79">
        <v>-0.50653401406584653</v>
      </c>
      <c r="G70" s="79">
        <v>0.74745835855420517</v>
      </c>
      <c r="H70" s="79">
        <v>-0.64869793759688477</v>
      </c>
      <c r="I70" s="79">
        <v>-0.97065409834949579</v>
      </c>
      <c r="J70" s="79">
        <v>-0.9690613084210058</v>
      </c>
      <c r="K70" s="79">
        <v>0.76053042290399997</v>
      </c>
      <c r="L70" s="79">
        <v>-0.73413023900340568</v>
      </c>
      <c r="M70" s="79">
        <v>-0.91709744099421919</v>
      </c>
      <c r="N70" s="79">
        <v>0.11458256436038948</v>
      </c>
      <c r="O70" s="79">
        <v>-0.97228621288120087</v>
      </c>
      <c r="P70" s="79">
        <v>-0.8801216130501397</v>
      </c>
      <c r="Q70" s="80">
        <v>0.86231623697379201</v>
      </c>
      <c r="R70" s="78">
        <v>0.1818191568064087</v>
      </c>
      <c r="S70" s="79">
        <v>0.21162844744241313</v>
      </c>
      <c r="T70" s="79">
        <v>0.12252421082184405</v>
      </c>
      <c r="U70" s="79">
        <v>0.18952945150694586</v>
      </c>
      <c r="V70" s="79">
        <v>-0.71499257580485243</v>
      </c>
      <c r="W70" s="79">
        <v>-0.72204897853925243</v>
      </c>
      <c r="X70" s="79">
        <v>2.5133088171958588E-2</v>
      </c>
      <c r="Y70" s="79">
        <v>-0.73017548203006677</v>
      </c>
      <c r="Z70" s="79">
        <v>-0.7314430107688269</v>
      </c>
      <c r="AA70" s="79">
        <v>2.1664980960607098E-2</v>
      </c>
      <c r="AB70" s="79">
        <v>0.97488832204465159</v>
      </c>
      <c r="AC70" s="79">
        <v>-0.98330026076508603</v>
      </c>
      <c r="AD70" s="79">
        <v>-0.99703394239006859</v>
      </c>
      <c r="AE70" s="79">
        <v>-0.64500341154654894</v>
      </c>
      <c r="AF70" s="79">
        <v>-0.86060556873810667</v>
      </c>
      <c r="AG70" s="80">
        <v>0.89517816790750893</v>
      </c>
      <c r="AH70" s="78">
        <v>-0.7880790276799865</v>
      </c>
      <c r="AI70" s="79">
        <v>-0.95110703848424816</v>
      </c>
      <c r="AJ70" s="79">
        <v>-0.95650948615473752</v>
      </c>
      <c r="AK70" s="79">
        <v>-0.86461737172700615</v>
      </c>
      <c r="AL70" s="79">
        <v>-0.88205278706830448</v>
      </c>
      <c r="AM70" s="80">
        <v>-0.35624268775888424</v>
      </c>
      <c r="AN70" s="78">
        <v>0.16823191207759519</v>
      </c>
      <c r="AO70" s="79">
        <v>0.16972575005056964</v>
      </c>
      <c r="AP70" s="79">
        <v>0.18163113750854681</v>
      </c>
      <c r="AQ70" s="79">
        <v>0.10743157213625661</v>
      </c>
      <c r="AR70" s="79">
        <v>0.11008280439163592</v>
      </c>
      <c r="AS70" s="79">
        <v>0.20506432491510629</v>
      </c>
      <c r="AT70" s="79">
        <v>0.18356707769241026</v>
      </c>
      <c r="AU70" s="79">
        <v>-0.12129055906246489</v>
      </c>
      <c r="AV70" s="79">
        <v>-0.1128981656205825</v>
      </c>
      <c r="AW70" s="79">
        <v>-0.53878266004673625</v>
      </c>
      <c r="AX70" s="79">
        <v>0.26568107941142205</v>
      </c>
      <c r="AY70" s="79">
        <v>0.92323810369527293</v>
      </c>
      <c r="AZ70" s="80">
        <v>-0.41356812198913701</v>
      </c>
      <c r="BA70" s="78">
        <v>8.4804923521075645E-2</v>
      </c>
      <c r="BB70" s="79">
        <v>0.13038910834445602</v>
      </c>
      <c r="BC70" s="79">
        <v>0.19265817747467651</v>
      </c>
      <c r="BD70" s="79">
        <v>0.19272764337642248</v>
      </c>
      <c r="BE70" s="79">
        <v>0.21506482375428287</v>
      </c>
      <c r="BF70" s="79">
        <v>6.5716208522965558E-2</v>
      </c>
      <c r="BG70" s="79">
        <v>5.8264150201872929E-2</v>
      </c>
      <c r="BH70" s="79">
        <v>-0.47561409372384561</v>
      </c>
      <c r="BI70" s="79">
        <v>-3.7516646992274867E-2</v>
      </c>
      <c r="BJ70" s="79">
        <v>-0.616427091781928</v>
      </c>
      <c r="BK70" s="79">
        <v>0.26876269394451929</v>
      </c>
      <c r="BL70" s="79">
        <v>-0.8856306174731694</v>
      </c>
      <c r="BM70" s="79">
        <v>0.97722608564851965</v>
      </c>
      <c r="BN70" s="79">
        <v>0.71493705431512977</v>
      </c>
      <c r="BO70" s="80">
        <v>0.4856730567384645</v>
      </c>
      <c r="BP70" s="78">
        <v>0.13073380931020975</v>
      </c>
      <c r="BQ70" s="79">
        <v>0.19984282180134474</v>
      </c>
      <c r="BR70" s="79">
        <v>0.18102427749495459</v>
      </c>
      <c r="BS70" s="79">
        <v>0.18522615226184022</v>
      </c>
      <c r="BT70" s="79">
        <v>-0.43019046523733889</v>
      </c>
      <c r="BU70" s="79">
        <v>-0.98207737688946306</v>
      </c>
      <c r="BV70" s="79">
        <v>-0.95796788061948179</v>
      </c>
      <c r="BW70" s="79">
        <v>0.34527021081557785</v>
      </c>
      <c r="BX70" s="79">
        <v>0.60501003474866344</v>
      </c>
      <c r="BY70" s="79">
        <v>0.70391265193692842</v>
      </c>
      <c r="BZ70" s="79">
        <v>0.67720685409845238</v>
      </c>
      <c r="CA70" s="80">
        <v>0.46954551366606528</v>
      </c>
      <c r="CB70" s="78">
        <v>-0.7927543759649478</v>
      </c>
      <c r="CC70" s="79">
        <v>0.33784893573952413</v>
      </c>
      <c r="CD70" s="79">
        <v>-0.89416986213307681</v>
      </c>
      <c r="CE70" s="79">
        <v>-0.35495784592512708</v>
      </c>
      <c r="CF70" s="79">
        <v>0.89154174489951765</v>
      </c>
      <c r="CG70" s="80">
        <v>0.79603832066264946</v>
      </c>
      <c r="CH70" s="79"/>
      <c r="CI70" t="s">
        <v>1114</v>
      </c>
      <c r="CJ70" t="s">
        <v>32</v>
      </c>
      <c r="CK70" s="70"/>
      <c r="CL70" t="s">
        <v>1102</v>
      </c>
      <c r="CM70" t="s">
        <v>1119</v>
      </c>
      <c r="CO70" s="62">
        <v>3</v>
      </c>
      <c r="CP70" s="70"/>
      <c r="CQ70" t="s">
        <v>81</v>
      </c>
      <c r="CR70" s="62">
        <v>5</v>
      </c>
      <c r="CS70" s="70"/>
      <c r="CU70" s="70"/>
      <c r="CV70" t="s">
        <v>1194</v>
      </c>
      <c r="CW70" t="s">
        <v>250</v>
      </c>
      <c r="CX70" s="70"/>
      <c r="CY70" t="s">
        <v>2720</v>
      </c>
      <c r="CZ70">
        <v>0</v>
      </c>
      <c r="DA70">
        <v>0</v>
      </c>
      <c r="DB70">
        <v>4</v>
      </c>
      <c r="DC70" s="70"/>
      <c r="DD70" t="s">
        <v>304</v>
      </c>
      <c r="DE70" s="62">
        <v>4</v>
      </c>
    </row>
    <row r="71" spans="1:109" x14ac:dyDescent="0.3">
      <c r="A71" t="s">
        <v>319</v>
      </c>
      <c r="B71" s="78">
        <v>0.97984727690150686</v>
      </c>
      <c r="C71" s="79">
        <v>-0.97633187341106087</v>
      </c>
      <c r="D71" s="79">
        <v>0.27154227786782364</v>
      </c>
      <c r="E71" s="79">
        <v>0.98992056022921393</v>
      </c>
      <c r="F71" s="79">
        <v>0.5987366154540954</v>
      </c>
      <c r="G71" s="79">
        <v>-0.32295977729312791</v>
      </c>
      <c r="H71" s="79">
        <v>0.45039766867034331</v>
      </c>
      <c r="I71" s="79">
        <v>-0.59765546243023826</v>
      </c>
      <c r="J71" s="79">
        <v>-0.60288385867632233</v>
      </c>
      <c r="K71" s="79">
        <v>-0.30406171621180367</v>
      </c>
      <c r="L71" s="79">
        <v>-0.91034825330609126</v>
      </c>
      <c r="M71" s="79">
        <v>-0.72274916692000224</v>
      </c>
      <c r="N71" s="79">
        <v>-0.87149774176773964</v>
      </c>
      <c r="O71" s="79">
        <v>-0.16103137489369676</v>
      </c>
      <c r="P71" s="79">
        <v>9.6812816109005592E-2</v>
      </c>
      <c r="Q71" s="80">
        <v>0.8008321694520385</v>
      </c>
      <c r="R71" s="78">
        <v>0.97700258492318914</v>
      </c>
      <c r="S71" s="79">
        <v>0.98303314808901232</v>
      </c>
      <c r="T71" s="79">
        <v>0.96245764785189147</v>
      </c>
      <c r="U71" s="79">
        <v>0.97864563502679369</v>
      </c>
      <c r="V71" s="79">
        <v>0.36763952001324102</v>
      </c>
      <c r="W71" s="79">
        <v>0.3581853926561045</v>
      </c>
      <c r="X71" s="79">
        <v>0.93139215015330412</v>
      </c>
      <c r="Y71" s="79">
        <v>0.3471254820679473</v>
      </c>
      <c r="Z71" s="79">
        <v>0.34538338928036255</v>
      </c>
      <c r="AA71" s="79">
        <v>-0.91334157251490122</v>
      </c>
      <c r="AB71" s="79">
        <v>0.58289794972779929</v>
      </c>
      <c r="AC71" s="79">
        <v>-0.54862927995259136</v>
      </c>
      <c r="AD71" s="79">
        <v>-0.45711843023517373</v>
      </c>
      <c r="AE71" s="79">
        <v>-0.95435176713588421</v>
      </c>
      <c r="AF71" s="79">
        <v>-0.80284506285802837</v>
      </c>
      <c r="AG71" s="80">
        <v>0.75763301085989221</v>
      </c>
      <c r="AH71" s="78">
        <v>0.26229613269865326</v>
      </c>
      <c r="AI71" s="79">
        <v>-0.65312890745945584</v>
      </c>
      <c r="AJ71" s="79">
        <v>-0.63940047071495221</v>
      </c>
      <c r="AK71" s="79">
        <v>0.12833972282138889</v>
      </c>
      <c r="AL71" s="79">
        <v>9.2747949878323202E-2</v>
      </c>
      <c r="AM71" s="80">
        <v>0.72348640134343511</v>
      </c>
      <c r="AN71" s="78">
        <v>0.97396702295208171</v>
      </c>
      <c r="AO71" s="79">
        <v>0.9743094826953359</v>
      </c>
      <c r="AP71" s="79">
        <v>0.97696179734566779</v>
      </c>
      <c r="AQ71" s="79">
        <v>0.95822270501728191</v>
      </c>
      <c r="AR71" s="79">
        <v>0.95898213506928531</v>
      </c>
      <c r="AS71" s="79">
        <v>0.98177995603190693</v>
      </c>
      <c r="AT71" s="79">
        <v>0.97738012549046838</v>
      </c>
      <c r="AU71" s="79">
        <v>-0.96211953577539355</v>
      </c>
      <c r="AV71" s="79">
        <v>-0.95978135322296998</v>
      </c>
      <c r="AW71" s="79">
        <v>0.56801464924245693</v>
      </c>
      <c r="AX71" s="79">
        <v>0.99171635406869418</v>
      </c>
      <c r="AY71" s="79">
        <v>0.71181936577665472</v>
      </c>
      <c r="AZ71" s="80">
        <v>0.67923033486982776</v>
      </c>
      <c r="BA71" s="78">
        <v>0.95147369556604766</v>
      </c>
      <c r="BB71" s="79">
        <v>0.96457944080140512</v>
      </c>
      <c r="BC71" s="79">
        <v>0.97929586110292011</v>
      </c>
      <c r="BD71" s="79">
        <v>0.97931018949800086</v>
      </c>
      <c r="BE71" s="79">
        <v>0.98367224811307552</v>
      </c>
      <c r="BF71" s="79">
        <v>0.94540874874060521</v>
      </c>
      <c r="BG71" s="79">
        <v>0.94294920546117289</v>
      </c>
      <c r="BH71" s="79">
        <v>0.62678556368710625</v>
      </c>
      <c r="BI71" s="79">
        <v>0.90676938935032969</v>
      </c>
      <c r="BJ71" s="79">
        <v>0.48720464348422782</v>
      </c>
      <c r="BK71" s="79">
        <v>0.99212204462324605</v>
      </c>
      <c r="BL71" s="79">
        <v>8.5129629144673591E-2</v>
      </c>
      <c r="BM71" s="79">
        <v>0.18285225228494942</v>
      </c>
      <c r="BN71" s="79">
        <v>0.92151957795014661</v>
      </c>
      <c r="BO71" s="80">
        <v>0.99401964215045135</v>
      </c>
      <c r="BP71" s="78">
        <v>0.96467109710032906</v>
      </c>
      <c r="BQ71" s="79">
        <v>0.98075282563005706</v>
      </c>
      <c r="BR71" s="79">
        <v>0.97682991560139598</v>
      </c>
      <c r="BS71" s="79">
        <v>0.97773573270616398</v>
      </c>
      <c r="BT71" s="79">
        <v>0.66566101168546798</v>
      </c>
      <c r="BU71" s="79">
        <v>-0.55413681786564506</v>
      </c>
      <c r="BV71" s="79">
        <v>-0.635516232803362</v>
      </c>
      <c r="BW71" s="79">
        <v>0.99897925718819303</v>
      </c>
      <c r="BX71" s="79">
        <v>0.96839943283198038</v>
      </c>
      <c r="BY71" s="79">
        <v>0.92748124091361406</v>
      </c>
      <c r="BZ71" s="79">
        <v>0.94065314821526502</v>
      </c>
      <c r="CA71" s="80">
        <v>0.9958566645483431</v>
      </c>
      <c r="CB71" s="78">
        <v>0.25492333028475972</v>
      </c>
      <c r="CC71" s="79">
        <v>0.99859143771816206</v>
      </c>
      <c r="CD71" s="79">
        <v>-0.75910427140403447</v>
      </c>
      <c r="CE71" s="79">
        <v>0.72443472220031546</v>
      </c>
      <c r="CF71" s="79">
        <v>0.76289032811569324</v>
      </c>
      <c r="CG71" s="80">
        <v>0.86632071511598141</v>
      </c>
      <c r="CH71" s="79"/>
      <c r="CI71" t="s">
        <v>1123</v>
      </c>
      <c r="CJ71" t="s">
        <v>20</v>
      </c>
      <c r="CK71" s="70"/>
      <c r="CL71" t="s">
        <v>1124</v>
      </c>
      <c r="CM71" t="s">
        <v>1125</v>
      </c>
      <c r="CN71" t="s">
        <v>1126</v>
      </c>
      <c r="CO71" s="62">
        <v>3</v>
      </c>
      <c r="CP71" s="70"/>
      <c r="CQ71" t="s">
        <v>951</v>
      </c>
      <c r="CR71" s="62">
        <v>5</v>
      </c>
      <c r="CS71" s="70"/>
      <c r="CU71" s="70"/>
      <c r="CV71" t="s">
        <v>1194</v>
      </c>
      <c r="CW71" t="s">
        <v>289</v>
      </c>
      <c r="CX71" s="70"/>
      <c r="CY71" t="s">
        <v>2721</v>
      </c>
      <c r="CZ71">
        <v>0</v>
      </c>
      <c r="DA71">
        <v>0</v>
      </c>
      <c r="DB71">
        <v>4</v>
      </c>
      <c r="DC71" s="70"/>
      <c r="DD71" t="s">
        <v>262</v>
      </c>
      <c r="DE71" s="62">
        <v>4</v>
      </c>
    </row>
    <row r="72" spans="1:109" x14ac:dyDescent="0.3">
      <c r="A72" t="s">
        <v>331</v>
      </c>
      <c r="B72" s="78">
        <v>-4.1708017425505658E-2</v>
      </c>
      <c r="C72" s="79">
        <v>2.4818046578422057E-2</v>
      </c>
      <c r="D72" s="79">
        <v>0.86890222696461616</v>
      </c>
      <c r="E72" s="79">
        <v>-0.10054927690740148</v>
      </c>
      <c r="F72" s="79">
        <v>0.63348776489392211</v>
      </c>
      <c r="G72" s="79">
        <v>-0.84099527846763533</v>
      </c>
      <c r="H72" s="79">
        <v>0.75834123099374029</v>
      </c>
      <c r="I72" s="79">
        <v>0.92193381994271317</v>
      </c>
      <c r="J72" s="79">
        <v>0.91938197894689655</v>
      </c>
      <c r="K72" s="79">
        <v>-0.85159575774951124</v>
      </c>
      <c r="L72" s="79">
        <v>0.62058812605736524</v>
      </c>
      <c r="M72" s="79">
        <v>0.84461483023183959</v>
      </c>
      <c r="N72" s="79">
        <v>-0.26646845245575213</v>
      </c>
      <c r="O72" s="79">
        <v>0.99671437958492126</v>
      </c>
      <c r="P72" s="79">
        <v>0.94282612017872103</v>
      </c>
      <c r="Q72" s="80">
        <v>-0.77387309562054207</v>
      </c>
      <c r="R72" s="78">
        <v>-2.7940138010614742E-2</v>
      </c>
      <c r="S72" s="79">
        <v>-5.8315389616004347E-2</v>
      </c>
      <c r="T72" s="79">
        <v>3.2054002628246356E-2</v>
      </c>
      <c r="U72" s="79">
        <v>-3.5782895207372746E-2</v>
      </c>
      <c r="V72" s="79">
        <v>0.8142905046253951</v>
      </c>
      <c r="W72" s="79">
        <v>0.82013775760754704</v>
      </c>
      <c r="X72" s="79">
        <v>0.1293928115224719</v>
      </c>
      <c r="Y72" s="79">
        <v>0.82684295128875573</v>
      </c>
      <c r="Z72" s="79">
        <v>0.82788594251862524</v>
      </c>
      <c r="AA72" s="79">
        <v>-0.17564314370217285</v>
      </c>
      <c r="AB72" s="79">
        <v>-0.92886121285638001</v>
      </c>
      <c r="AC72" s="79">
        <v>0.94345195214989674</v>
      </c>
      <c r="AD72" s="79">
        <v>0.97322421060260655</v>
      </c>
      <c r="AE72" s="79">
        <v>0.51938866217694057</v>
      </c>
      <c r="AF72" s="79">
        <v>0.77173521185945093</v>
      </c>
      <c r="AG72" s="80">
        <v>-0.81570010810717131</v>
      </c>
      <c r="AH72" s="78">
        <v>0.87361117572356295</v>
      </c>
      <c r="AI72" s="79">
        <v>0.89207130802781365</v>
      </c>
      <c r="AJ72" s="79">
        <v>0.90005645248820798</v>
      </c>
      <c r="AK72" s="79">
        <v>0.93177819072011303</v>
      </c>
      <c r="AL72" s="79">
        <v>0.94417914300170414</v>
      </c>
      <c r="AM72" s="80">
        <v>0.4961301785693345</v>
      </c>
      <c r="AN72" s="78">
        <v>-1.4142916011267709E-2</v>
      </c>
      <c r="AO72" s="79">
        <v>-1.5658381020604642E-2</v>
      </c>
      <c r="AP72" s="79">
        <v>-2.7749009198081445E-2</v>
      </c>
      <c r="AQ72" s="79">
        <v>4.7235463886927662E-2</v>
      </c>
      <c r="AR72" s="79">
        <v>4.4571222950714549E-2</v>
      </c>
      <c r="AS72" s="79">
        <v>-5.1614130089052031E-2</v>
      </c>
      <c r="AT72" s="79">
        <v>-2.9717241092749491E-2</v>
      </c>
      <c r="AU72" s="79">
        <v>-3.3296261061538213E-2</v>
      </c>
      <c r="AV72" s="79">
        <v>-4.1740838611021888E-2</v>
      </c>
      <c r="AW72" s="79">
        <v>0.66229954417778347</v>
      </c>
      <c r="AX72" s="79">
        <v>-0.11377108862552851</v>
      </c>
      <c r="AY72" s="79">
        <v>-0.85290888811473875</v>
      </c>
      <c r="AZ72" s="80">
        <v>0.54907904877204705</v>
      </c>
      <c r="BA72" s="78">
        <v>6.992833195093795E-2</v>
      </c>
      <c r="BB72" s="79">
        <v>2.4128583733423286E-2</v>
      </c>
      <c r="BC72" s="79">
        <v>-3.8968133533300829E-2</v>
      </c>
      <c r="BD72" s="79">
        <v>-3.9038872283722124E-2</v>
      </c>
      <c r="BE72" s="79">
        <v>-6.1826395871571363E-2</v>
      </c>
      <c r="BF72" s="79">
        <v>8.9010794095488094E-2</v>
      </c>
      <c r="BG72" s="79">
        <v>9.6445042710700715E-2</v>
      </c>
      <c r="BH72" s="79">
        <v>0.60562763154015742</v>
      </c>
      <c r="BI72" s="79">
        <v>0.19123263766887411</v>
      </c>
      <c r="BJ72" s="79">
        <v>0.73052430980688887</v>
      </c>
      <c r="BK72" s="79">
        <v>-0.11694764540611903</v>
      </c>
      <c r="BL72" s="79">
        <v>0.94667121424898326</v>
      </c>
      <c r="BM72" s="79">
        <v>-0.99826388607204819</v>
      </c>
      <c r="BN72" s="79">
        <v>-0.59851145396353167</v>
      </c>
      <c r="BO72" s="80">
        <v>-0.34500171582063466</v>
      </c>
      <c r="BP72" s="78">
        <v>2.3781006496587282E-2</v>
      </c>
      <c r="BQ72" s="79">
        <v>-4.6288604232375199E-2</v>
      </c>
      <c r="BR72" s="79">
        <v>-2.7132151893791791E-2</v>
      </c>
      <c r="BS72" s="79">
        <v>-3.1404473545992358E-2</v>
      </c>
      <c r="BT72" s="79">
        <v>0.56430907960967491</v>
      </c>
      <c r="BU72" s="79">
        <v>0.94124285253807338</v>
      </c>
      <c r="BV72" s="79">
        <v>0.90224187289471847</v>
      </c>
      <c r="BW72" s="79">
        <v>-0.19635026551444396</v>
      </c>
      <c r="BX72" s="79">
        <v>-0.47493143419897799</v>
      </c>
      <c r="BY72" s="79">
        <v>-0.58590694657120912</v>
      </c>
      <c r="BZ72" s="79">
        <v>-0.55558593914036702</v>
      </c>
      <c r="CA72" s="80">
        <v>-0.32771461893601878</v>
      </c>
      <c r="CB72" s="78">
        <v>0.87729983981174153</v>
      </c>
      <c r="CC72" s="79">
        <v>-0.18860175613771915</v>
      </c>
      <c r="CD72" s="79">
        <v>0.8143923324407184</v>
      </c>
      <c r="CE72" s="79">
        <v>0.49493613413720922</v>
      </c>
      <c r="CF72" s="79">
        <v>-0.81099181183363422</v>
      </c>
      <c r="CG72" s="80">
        <v>-0.69313466369769328</v>
      </c>
      <c r="CH72" s="79"/>
      <c r="CI72" t="s">
        <v>1130</v>
      </c>
      <c r="CJ72" t="s">
        <v>42</v>
      </c>
      <c r="CK72" s="70"/>
      <c r="CL72" t="s">
        <v>1131</v>
      </c>
      <c r="CM72" t="s">
        <v>1132</v>
      </c>
      <c r="CN72" t="s">
        <v>1133</v>
      </c>
      <c r="CO72" s="62">
        <v>3</v>
      </c>
      <c r="CP72" s="70"/>
      <c r="CQ72" t="s">
        <v>1134</v>
      </c>
      <c r="CR72" s="62">
        <v>5</v>
      </c>
      <c r="CS72" s="70"/>
      <c r="CU72" s="70"/>
      <c r="CV72" t="s">
        <v>1194</v>
      </c>
      <c r="CW72" t="s">
        <v>259</v>
      </c>
      <c r="CX72" s="70"/>
      <c r="CY72" t="s">
        <v>2722</v>
      </c>
      <c r="CZ72" t="s">
        <v>2723</v>
      </c>
      <c r="DA72" t="s">
        <v>2724</v>
      </c>
      <c r="DB72">
        <v>4</v>
      </c>
      <c r="DC72" s="70"/>
      <c r="DD72" t="s">
        <v>229</v>
      </c>
      <c r="DE72" s="62">
        <v>4</v>
      </c>
    </row>
    <row r="73" spans="1:109" x14ac:dyDescent="0.3">
      <c r="A73" t="s">
        <v>341</v>
      </c>
      <c r="B73" s="78">
        <v>7.6725761601485337E-2</v>
      </c>
      <c r="C73" s="79">
        <v>-9.3563711952913117E-2</v>
      </c>
      <c r="D73" s="79">
        <v>0.92133539111645801</v>
      </c>
      <c r="E73" s="79">
        <v>1.7800938817441273E-2</v>
      </c>
      <c r="F73" s="79">
        <v>0.72053523988528612</v>
      </c>
      <c r="G73" s="79">
        <v>-0.89907039035137992</v>
      </c>
      <c r="H73" s="79">
        <v>0.83009945300179233</v>
      </c>
      <c r="I73" s="79">
        <v>0.86966451351782459</v>
      </c>
      <c r="J73" s="79">
        <v>0.86641891959554473</v>
      </c>
      <c r="K73" s="79">
        <v>-0.90760487189409977</v>
      </c>
      <c r="L73" s="79">
        <v>0.52351491250803572</v>
      </c>
      <c r="M73" s="79">
        <v>0.77538463455667994</v>
      </c>
      <c r="N73" s="79">
        <v>-0.37856785443698832</v>
      </c>
      <c r="O73" s="79">
        <v>0.99929935637110134</v>
      </c>
      <c r="P73" s="79">
        <v>0.97562075946210258</v>
      </c>
      <c r="Q73" s="80">
        <v>-0.69355525560786913</v>
      </c>
      <c r="R73" s="78">
        <v>9.0453781620634943E-2</v>
      </c>
      <c r="S73" s="79">
        <v>6.0136561801298366E-2</v>
      </c>
      <c r="T73" s="79">
        <v>0.15001243869324526</v>
      </c>
      <c r="U73" s="79">
        <v>8.2636482484840248E-2</v>
      </c>
      <c r="V73" s="79">
        <v>0.87721356375817316</v>
      </c>
      <c r="W73" s="79">
        <v>0.88203938151636863</v>
      </c>
      <c r="X73" s="79">
        <v>0.24573510542321514</v>
      </c>
      <c r="Y73" s="79">
        <v>0.88754663736631312</v>
      </c>
      <c r="Z73" s="79">
        <v>0.88840064299768118</v>
      </c>
      <c r="AA73" s="79">
        <v>-0.29081676625413172</v>
      </c>
      <c r="AB73" s="79">
        <v>-0.87854393894528238</v>
      </c>
      <c r="AC73" s="79">
        <v>0.89763421472638594</v>
      </c>
      <c r="AD73" s="79">
        <v>0.93921728734721932</v>
      </c>
      <c r="AE73" s="79">
        <v>0.41470085647888422</v>
      </c>
      <c r="AF73" s="79">
        <v>0.69112454505694376</v>
      </c>
      <c r="AG73" s="80">
        <v>-0.74157637515502473</v>
      </c>
      <c r="AH73" s="78">
        <v>0.9250228852543968</v>
      </c>
      <c r="AI73" s="79">
        <v>0.83237917335140488</v>
      </c>
      <c r="AJ73" s="79">
        <v>0.84221455162817394</v>
      </c>
      <c r="AK73" s="79">
        <v>0.9681672787625718</v>
      </c>
      <c r="AL73" s="79">
        <v>0.97650874744915328</v>
      </c>
      <c r="AM73" s="80">
        <v>0.59531480271513559</v>
      </c>
      <c r="AN73" s="78">
        <v>0.10418854646301021</v>
      </c>
      <c r="AO73" s="79">
        <v>0.10268104268960868</v>
      </c>
      <c r="AP73" s="79">
        <v>9.0644199108032175E-2</v>
      </c>
      <c r="AQ73" s="79">
        <v>0.16501617033186564</v>
      </c>
      <c r="AR73" s="79">
        <v>0.16238509644790439</v>
      </c>
      <c r="AS73" s="79">
        <v>6.6834428448871705E-2</v>
      </c>
      <c r="AT73" s="79">
        <v>8.8683085346786164E-2</v>
      </c>
      <c r="AU73" s="79">
        <v>-0.15124117993395184</v>
      </c>
      <c r="AV73" s="79">
        <v>-0.15958902527281899</v>
      </c>
      <c r="AW73" s="79">
        <v>0.74624630993036589</v>
      </c>
      <c r="AX73" s="79">
        <v>4.5033755272291314E-3</v>
      </c>
      <c r="AY73" s="79">
        <v>-0.78519488364468326</v>
      </c>
      <c r="AZ73" s="80">
        <v>0.64405191491593583</v>
      </c>
      <c r="BA73" s="78">
        <v>0.18739236471287224</v>
      </c>
      <c r="BB73" s="79">
        <v>0.14216895598529339</v>
      </c>
      <c r="BC73" s="79">
        <v>7.9459503193999637E-2</v>
      </c>
      <c r="BD73" s="79">
        <v>7.9388934216104656E-2</v>
      </c>
      <c r="BE73" s="79">
        <v>5.6625202864711163E-2</v>
      </c>
      <c r="BF73" s="79">
        <v>0.20616106364497164</v>
      </c>
      <c r="BG73" s="79">
        <v>0.21346129143724094</v>
      </c>
      <c r="BH73" s="79">
        <v>0.6954713922566671</v>
      </c>
      <c r="BI73" s="79">
        <v>0.30595290197956793</v>
      </c>
      <c r="BJ73" s="79">
        <v>0.80614666334465068</v>
      </c>
      <c r="BK73" s="79">
        <v>1.3054823881171048E-3</v>
      </c>
      <c r="BL73" s="79">
        <v>0.97812828185691092</v>
      </c>
      <c r="BM73" s="79">
        <v>-0.99822520694028261</v>
      </c>
      <c r="BN73" s="79">
        <v>-0.49958562450467014</v>
      </c>
      <c r="BO73" s="80">
        <v>-0.23159725057521041</v>
      </c>
      <c r="BP73" s="78">
        <v>0.14182480195456246</v>
      </c>
      <c r="BQ73" s="79">
        <v>7.2153455772666034E-2</v>
      </c>
      <c r="BR73" s="79">
        <v>9.1258731150293065E-2</v>
      </c>
      <c r="BS73" s="79">
        <v>8.7001589666276635E-2</v>
      </c>
      <c r="BT73" s="79">
        <v>0.65796820460388894</v>
      </c>
      <c r="BU73" s="79">
        <v>0.89470499221561706</v>
      </c>
      <c r="BV73" s="79">
        <v>0.84492182070128274</v>
      </c>
      <c r="BW73" s="79">
        <v>-7.9030472616968217E-2</v>
      </c>
      <c r="BX73" s="79">
        <v>-0.36754210418252781</v>
      </c>
      <c r="BY73" s="79">
        <v>-0.48597411968584742</v>
      </c>
      <c r="BZ73" s="79">
        <v>-0.45337315017743607</v>
      </c>
      <c r="CA73" s="80">
        <v>-0.213701307757894</v>
      </c>
      <c r="CB73" s="78">
        <v>0.92789557467902506</v>
      </c>
      <c r="CC73" s="79">
        <v>-7.1156611241233E-2</v>
      </c>
      <c r="CD73" s="79">
        <v>0.7400602435700061</v>
      </c>
      <c r="CE73" s="79">
        <v>0.5942096836983376</v>
      </c>
      <c r="CF73" s="79">
        <v>-0.73612276858455494</v>
      </c>
      <c r="CG73" s="80">
        <v>-0.60304073510715062</v>
      </c>
      <c r="CH73" s="79"/>
      <c r="CI73" t="s">
        <v>937</v>
      </c>
      <c r="CJ73" t="s">
        <v>29</v>
      </c>
      <c r="CK73" s="70"/>
      <c r="CL73" t="s">
        <v>1135</v>
      </c>
      <c r="CM73" t="s">
        <v>1136</v>
      </c>
      <c r="CO73" s="62">
        <v>3</v>
      </c>
      <c r="CP73" s="70"/>
      <c r="CQ73" t="s">
        <v>19</v>
      </c>
      <c r="CR73" s="62">
        <v>5</v>
      </c>
      <c r="CS73" s="70"/>
      <c r="CU73" s="70"/>
      <c r="CV73" t="s">
        <v>1434</v>
      </c>
      <c r="CW73" t="s">
        <v>308</v>
      </c>
      <c r="CX73" s="70"/>
      <c r="CY73" t="s">
        <v>2195</v>
      </c>
      <c r="CZ73" t="s">
        <v>1292</v>
      </c>
      <c r="DA73" t="s">
        <v>1293</v>
      </c>
      <c r="DB73">
        <v>4</v>
      </c>
      <c r="DC73" s="70"/>
      <c r="DD73" t="s">
        <v>312</v>
      </c>
      <c r="DE73" s="62">
        <v>4</v>
      </c>
    </row>
    <row r="74" spans="1:109" x14ac:dyDescent="0.3">
      <c r="A74" t="s">
        <v>340</v>
      </c>
      <c r="B74" s="78">
        <v>0.41281595763662293</v>
      </c>
      <c r="C74" s="79">
        <v>-0.4281486085373461</v>
      </c>
      <c r="D74" s="79">
        <v>0.99872249834924975</v>
      </c>
      <c r="E74" s="79">
        <v>0.35839137434825108</v>
      </c>
      <c r="F74" s="79">
        <v>0.91411356560927659</v>
      </c>
      <c r="G74" s="79">
        <v>-0.99455397013363167</v>
      </c>
      <c r="H74" s="79">
        <v>0.97067630414032446</v>
      </c>
      <c r="I74" s="79">
        <v>0.64862764715681231</v>
      </c>
      <c r="J74" s="79">
        <v>0.64363833710941243</v>
      </c>
      <c r="K74" s="79">
        <v>-0.99643110232069143</v>
      </c>
      <c r="L74" s="79">
        <v>0.20085320384251543</v>
      </c>
      <c r="M74" s="79">
        <v>0.51291890373604909</v>
      </c>
      <c r="N74" s="79">
        <v>-0.67206270333513174</v>
      </c>
      <c r="O74" s="79">
        <v>0.92635526318736394</v>
      </c>
      <c r="P74" s="79">
        <v>0.99188567154766827</v>
      </c>
      <c r="Q74" s="80">
        <v>-0.40563197762962239</v>
      </c>
      <c r="R74" s="78">
        <v>0.42532408159079016</v>
      </c>
      <c r="S74" s="79">
        <v>0.39761422173304056</v>
      </c>
      <c r="T74" s="79">
        <v>0.47883148901522421</v>
      </c>
      <c r="U74" s="79">
        <v>0.41820941901749364</v>
      </c>
      <c r="V74" s="79">
        <v>0.9884661705002401</v>
      </c>
      <c r="W74" s="79">
        <v>0.98995178244630755</v>
      </c>
      <c r="X74" s="79">
        <v>0.56218074602970602</v>
      </c>
      <c r="Y74" s="79">
        <v>0.99155391780947277</v>
      </c>
      <c r="Z74" s="79">
        <v>0.99179304723768447</v>
      </c>
      <c r="AA74" s="79">
        <v>-0.6002572779863381</v>
      </c>
      <c r="AB74" s="79">
        <v>-0.66243375932990567</v>
      </c>
      <c r="AC74" s="79">
        <v>0.69299113377252342</v>
      </c>
      <c r="AD74" s="79">
        <v>0.76536031267089988</v>
      </c>
      <c r="AE74" s="79">
        <v>7.878993064856174E-2</v>
      </c>
      <c r="AF74" s="79">
        <v>0.40255062185449997</v>
      </c>
      <c r="AG74" s="80">
        <v>-0.46768928286150119</v>
      </c>
      <c r="AH74" s="78">
        <v>0.99916133249506778</v>
      </c>
      <c r="AI74" s="79">
        <v>0.59289129554689679</v>
      </c>
      <c r="AJ74" s="79">
        <v>0.60728224392995966</v>
      </c>
      <c r="AK74" s="79">
        <v>0.99541965537153343</v>
      </c>
      <c r="AL74" s="79">
        <v>0.9913582879775511</v>
      </c>
      <c r="AM74" s="80">
        <v>0.83404513856751428</v>
      </c>
      <c r="AN74" s="78">
        <v>0.43777310183911927</v>
      </c>
      <c r="AO74" s="79">
        <v>0.43640991553547143</v>
      </c>
      <c r="AP74" s="79">
        <v>0.42549712034584442</v>
      </c>
      <c r="AQ74" s="79">
        <v>0.49211423278838617</v>
      </c>
      <c r="AR74" s="79">
        <v>0.48979073386573857</v>
      </c>
      <c r="AS74" s="79">
        <v>0.4037633001622542</v>
      </c>
      <c r="AT74" s="79">
        <v>0.42371438993779853</v>
      </c>
      <c r="AU74" s="79">
        <v>-0.4799222887644039</v>
      </c>
      <c r="AV74" s="79">
        <v>-0.48731882730051113</v>
      </c>
      <c r="AW74" s="79">
        <v>0.92879483599305035</v>
      </c>
      <c r="AX74" s="79">
        <v>0.34594496122208784</v>
      </c>
      <c r="AY74" s="79">
        <v>-0.52632138800590367</v>
      </c>
      <c r="AZ74" s="80">
        <v>0.8666886815221958</v>
      </c>
      <c r="BA74" s="78">
        <v>0.51177463341274365</v>
      </c>
      <c r="BB74" s="79">
        <v>0.47185596726289963</v>
      </c>
      <c r="BC74" s="79">
        <v>0.41531196193646031</v>
      </c>
      <c r="BD74" s="79">
        <v>0.4152475623339732</v>
      </c>
      <c r="BE74" s="79">
        <v>0.39438440563468696</v>
      </c>
      <c r="BF74" s="79">
        <v>0.52812624786737972</v>
      </c>
      <c r="BG74" s="79">
        <v>0.53445171035631067</v>
      </c>
      <c r="BH74" s="79">
        <v>0.8991476748903281</v>
      </c>
      <c r="BI74" s="79">
        <v>0.61286522595945225</v>
      </c>
      <c r="BJ74" s="79">
        <v>0.95981805469185677</v>
      </c>
      <c r="BK74" s="79">
        <v>0.34294274486891768</v>
      </c>
      <c r="BL74" s="79">
        <v>0.99032593365570964</v>
      </c>
      <c r="BM74" s="79">
        <v>-0.9177853905187745</v>
      </c>
      <c r="BN74" s="79">
        <v>-0.1734956106476026</v>
      </c>
      <c r="BO74" s="80">
        <v>0.11476963758228739</v>
      </c>
      <c r="BP74" s="78">
        <v>0.4715494004002096</v>
      </c>
      <c r="BQ74" s="79">
        <v>0.40863552055178309</v>
      </c>
      <c r="BR74" s="79">
        <v>0.42605548064281196</v>
      </c>
      <c r="BS74" s="79">
        <v>0.42218478447957153</v>
      </c>
      <c r="BT74" s="79">
        <v>0.87568850601570647</v>
      </c>
      <c r="BU74" s="79">
        <v>0.68821652929472177</v>
      </c>
      <c r="BV74" s="79">
        <v>0.61127975868678797</v>
      </c>
      <c r="BW74" s="79">
        <v>0.26637422786678089</v>
      </c>
      <c r="BX74" s="79">
        <v>-2.761888894549959E-2</v>
      </c>
      <c r="BY74" s="79">
        <v>-0.15806929125279148</v>
      </c>
      <c r="BZ74" s="79">
        <v>-0.12150283709203122</v>
      </c>
      <c r="CA74" s="80">
        <v>0.13298499582107087</v>
      </c>
      <c r="CB74" s="78">
        <v>0.99944475101015506</v>
      </c>
      <c r="CC74" s="79">
        <v>0.27397673037853482</v>
      </c>
      <c r="CD74" s="79">
        <v>0.46569302332951346</v>
      </c>
      <c r="CE74" s="79">
        <v>0.83328593693808162</v>
      </c>
      <c r="CF74" s="79">
        <v>-0.46052064405420751</v>
      </c>
      <c r="CG74" s="80">
        <v>-0.29414910459133881</v>
      </c>
      <c r="CH74" s="79"/>
      <c r="CI74" t="s">
        <v>1137</v>
      </c>
      <c r="CJ74" t="s">
        <v>20</v>
      </c>
      <c r="CK74" s="70"/>
      <c r="CL74" t="s">
        <v>1138</v>
      </c>
      <c r="CO74" s="62">
        <v>3</v>
      </c>
      <c r="CP74" s="70"/>
      <c r="CQ74" t="s">
        <v>1139</v>
      </c>
      <c r="CR74" s="62">
        <v>5</v>
      </c>
      <c r="CS74" s="70"/>
      <c r="CU74" s="70"/>
      <c r="CV74" t="s">
        <v>1443</v>
      </c>
      <c r="CW74" t="s">
        <v>254</v>
      </c>
      <c r="CX74" s="70"/>
      <c r="CY74" t="s">
        <v>2725</v>
      </c>
      <c r="CZ74" t="s">
        <v>2726</v>
      </c>
      <c r="DA74" t="s">
        <v>1707</v>
      </c>
      <c r="DB74">
        <v>4</v>
      </c>
      <c r="DC74" s="70"/>
      <c r="DD74" t="s">
        <v>270</v>
      </c>
      <c r="DE74" s="62">
        <v>4</v>
      </c>
    </row>
    <row r="75" spans="1:109" x14ac:dyDescent="0.3">
      <c r="A75" t="s">
        <v>342</v>
      </c>
      <c r="B75" s="78">
        <v>0.54576824797748114</v>
      </c>
      <c r="C75" s="79">
        <v>-0.55985036424978152</v>
      </c>
      <c r="D75" s="79">
        <v>0.99488267325593382</v>
      </c>
      <c r="E75" s="79">
        <v>0.49540961216799423</v>
      </c>
      <c r="F75" s="79">
        <v>0.96490420213065553</v>
      </c>
      <c r="G75" s="79">
        <v>-0.99887921592321849</v>
      </c>
      <c r="H75" s="79">
        <v>0.99586182235853304</v>
      </c>
      <c r="I75" s="79">
        <v>0.52610832969560783</v>
      </c>
      <c r="J75" s="79">
        <v>0.52053779526524224</v>
      </c>
      <c r="K75" s="79">
        <v>-0.99773947288309339</v>
      </c>
      <c r="L75" s="79">
        <v>5.0445297361017057E-2</v>
      </c>
      <c r="M75" s="79">
        <v>0.37724484642610895</v>
      </c>
      <c r="N75" s="79">
        <v>-0.77628622527916735</v>
      </c>
      <c r="O75" s="79">
        <v>0.85876578004488657</v>
      </c>
      <c r="P75" s="79">
        <v>0.9612651568466215</v>
      </c>
      <c r="Q75" s="80">
        <v>-0.26278552158857865</v>
      </c>
      <c r="R75" s="78">
        <v>0.55725979101770551</v>
      </c>
      <c r="S75" s="79">
        <v>0.53175992331098421</v>
      </c>
      <c r="T75" s="79">
        <v>0.60605002948727726</v>
      </c>
      <c r="U75" s="79">
        <v>0.55072723666710521</v>
      </c>
      <c r="V75" s="79">
        <v>0.99999996496919097</v>
      </c>
      <c r="W75" s="79">
        <v>0.99995118124687754</v>
      </c>
      <c r="X75" s="79">
        <v>0.68074736014739989</v>
      </c>
      <c r="Y75" s="79">
        <v>0.99976455193132563</v>
      </c>
      <c r="Z75" s="79">
        <v>0.99972253420041834</v>
      </c>
      <c r="AA75" s="79">
        <v>-0.71427302622983391</v>
      </c>
      <c r="AB75" s="79">
        <v>-0.54156771190096087</v>
      </c>
      <c r="AC75" s="79">
        <v>0.57603327595684739</v>
      </c>
      <c r="AD75" s="79">
        <v>0.65926354968506573</v>
      </c>
      <c r="AE75" s="79">
        <v>-7.2825872966644639E-2</v>
      </c>
      <c r="AF75" s="79">
        <v>0.25953378978495301</v>
      </c>
      <c r="AG75" s="80">
        <v>-0.32868666059304141</v>
      </c>
      <c r="AH75" s="78">
        <v>0.99386752208621909</v>
      </c>
      <c r="AI75" s="79">
        <v>0.46433397029470397</v>
      </c>
      <c r="AJ75" s="79">
        <v>0.48019170401125943</v>
      </c>
      <c r="AK75" s="79">
        <v>0.96952541919790969</v>
      </c>
      <c r="AL75" s="79">
        <v>0.96013169917960495</v>
      </c>
      <c r="AM75" s="80">
        <v>0.9078643472357536</v>
      </c>
      <c r="AN75" s="78">
        <v>0.56866535137561891</v>
      </c>
      <c r="AO75" s="79">
        <v>0.56741798567033341</v>
      </c>
      <c r="AP75" s="79">
        <v>0.55741854394277968</v>
      </c>
      <c r="AQ75" s="79">
        <v>0.61806496910979702</v>
      </c>
      <c r="AR75" s="79">
        <v>0.61596613087862262</v>
      </c>
      <c r="AS75" s="79">
        <v>0.53743177184753588</v>
      </c>
      <c r="AT75" s="79">
        <v>0.55578270079374414</v>
      </c>
      <c r="AU75" s="79">
        <v>-0.60703821439524663</v>
      </c>
      <c r="AV75" s="79">
        <v>-0.61373188265396861</v>
      </c>
      <c r="AW75" s="79">
        <v>0.97414599475126762</v>
      </c>
      <c r="AX75" s="79">
        <v>0.48381428863436704</v>
      </c>
      <c r="AY75" s="79">
        <v>-0.39172560854079908</v>
      </c>
      <c r="AZ75" s="80">
        <v>0.9321433026320789</v>
      </c>
      <c r="BA75" s="78">
        <v>0.63577429626719495</v>
      </c>
      <c r="BB75" s="79">
        <v>0.59972445303174526</v>
      </c>
      <c r="BC75" s="79">
        <v>0.54806391189613035</v>
      </c>
      <c r="BD75" s="79">
        <v>0.5480046969958563</v>
      </c>
      <c r="BE75" s="79">
        <v>0.52877780490262416</v>
      </c>
      <c r="BF75" s="79">
        <v>0.65043314041840516</v>
      </c>
      <c r="BG75" s="79">
        <v>0.656086189785967</v>
      </c>
      <c r="BH75" s="79">
        <v>0.95497637973579397</v>
      </c>
      <c r="BI75" s="79">
        <v>0.72528178014805456</v>
      </c>
      <c r="BJ75" s="79">
        <v>0.99121076653572804</v>
      </c>
      <c r="BK75" s="79">
        <v>0.48101310417767373</v>
      </c>
      <c r="BL75" s="79">
        <v>0.95796546994154896</v>
      </c>
      <c r="BM75" s="79">
        <v>-0.84720642285389991</v>
      </c>
      <c r="BN75" s="79">
        <v>-2.2613999812479902E-2</v>
      </c>
      <c r="BO75" s="80">
        <v>0.26363171451978873</v>
      </c>
      <c r="BP75" s="78">
        <v>0.5994462033593484</v>
      </c>
      <c r="BQ75" s="79">
        <v>0.54192056147158951</v>
      </c>
      <c r="BR75" s="79">
        <v>0.55793076515784024</v>
      </c>
      <c r="BS75" s="79">
        <v>0.55437861107871733</v>
      </c>
      <c r="BT75" s="79">
        <v>0.93862488665953747</v>
      </c>
      <c r="BU75" s="79">
        <v>0.57062428284537492</v>
      </c>
      <c r="BV75" s="79">
        <v>0.48460763413209618</v>
      </c>
      <c r="BW75" s="79">
        <v>0.40903058587342411</v>
      </c>
      <c r="BX75" s="79">
        <v>0.12382107743338415</v>
      </c>
      <c r="BY75" s="79">
        <v>-6.9729194687947575E-3</v>
      </c>
      <c r="BZ75" s="79">
        <v>2.9953800664857474E-2</v>
      </c>
      <c r="CA75" s="80">
        <v>0.28129391326776831</v>
      </c>
      <c r="CB75" s="78">
        <v>0.99299460394222328</v>
      </c>
      <c r="CC75" s="79">
        <v>0.41622318444620282</v>
      </c>
      <c r="CD75" s="79">
        <v>0.32655409428916582</v>
      </c>
      <c r="CE75" s="79">
        <v>0.90728712959529179</v>
      </c>
      <c r="CF75" s="79">
        <v>-0.32103257603523649</v>
      </c>
      <c r="CG75" s="80">
        <v>-0.14627630830868726</v>
      </c>
      <c r="CH75" s="79"/>
      <c r="CI75" t="s">
        <v>964</v>
      </c>
      <c r="CJ75" t="s">
        <v>890</v>
      </c>
      <c r="CK75" s="70"/>
      <c r="CL75" t="s">
        <v>1141</v>
      </c>
      <c r="CM75" t="s">
        <v>1142</v>
      </c>
      <c r="CN75" t="s">
        <v>1143</v>
      </c>
      <c r="CO75" s="62">
        <v>3</v>
      </c>
      <c r="CP75" s="70"/>
      <c r="CQ75" t="s">
        <v>1144</v>
      </c>
      <c r="CR75" s="62">
        <v>5</v>
      </c>
      <c r="CS75" s="70"/>
      <c r="CU75" s="70"/>
      <c r="CV75" t="s">
        <v>1502</v>
      </c>
      <c r="CW75" t="s">
        <v>253</v>
      </c>
      <c r="CX75" s="70"/>
      <c r="CY75" t="s">
        <v>2727</v>
      </c>
      <c r="CZ75" t="s">
        <v>2728</v>
      </c>
      <c r="DA75" t="s">
        <v>1118</v>
      </c>
      <c r="DB75">
        <v>4</v>
      </c>
      <c r="DC75" s="70"/>
      <c r="DD75" t="s">
        <v>230</v>
      </c>
      <c r="DE75" s="62">
        <v>4</v>
      </c>
    </row>
    <row r="76" spans="1:109" x14ac:dyDescent="0.3">
      <c r="A76" t="s">
        <v>347</v>
      </c>
      <c r="B76" s="78">
        <v>0.3450894666452301</v>
      </c>
      <c r="C76" s="79">
        <v>-0.36090081803775009</v>
      </c>
      <c r="D76" s="79">
        <v>0.99235126487502134</v>
      </c>
      <c r="E76" s="79">
        <v>0.28914612754783553</v>
      </c>
      <c r="F76" s="79">
        <v>0.88200812132922046</v>
      </c>
      <c r="G76" s="79">
        <v>-0.98426665285307247</v>
      </c>
      <c r="H76" s="79">
        <v>0.95049309567950824</v>
      </c>
      <c r="I76" s="79">
        <v>0.70256063560793613</v>
      </c>
      <c r="J76" s="79">
        <v>0.69789364362032824</v>
      </c>
      <c r="K76" s="79">
        <v>-0.9875879451092402</v>
      </c>
      <c r="L76" s="79">
        <v>0.27196872825495433</v>
      </c>
      <c r="M76" s="79">
        <v>0.57433460657987545</v>
      </c>
      <c r="N76" s="79">
        <v>-0.61609971054166057</v>
      </c>
      <c r="O76" s="79">
        <v>0.95142370926757547</v>
      </c>
      <c r="P76" s="79">
        <v>0.9985278233311059</v>
      </c>
      <c r="Q76" s="80">
        <v>-0.4714018313095899</v>
      </c>
      <c r="R76" s="78">
        <v>0.35798637225444035</v>
      </c>
      <c r="S76" s="79">
        <v>0.32943558905077408</v>
      </c>
      <c r="T76" s="79">
        <v>0.41333516705363893</v>
      </c>
      <c r="U76" s="79">
        <v>0.35064869524665443</v>
      </c>
      <c r="V76" s="79">
        <v>0.97474136861413474</v>
      </c>
      <c r="W76" s="79">
        <v>0.97695711223013759</v>
      </c>
      <c r="X76" s="79">
        <v>0.50018364534889426</v>
      </c>
      <c r="Y76" s="79">
        <v>0.97941148816443346</v>
      </c>
      <c r="Z76" s="79">
        <v>0.97978467209951137</v>
      </c>
      <c r="AA76" s="79">
        <v>-0.54014824721773613</v>
      </c>
      <c r="AB76" s="79">
        <v>-0.71545310535709361</v>
      </c>
      <c r="AC76" s="79">
        <v>0.7438678377243223</v>
      </c>
      <c r="AD76" s="79">
        <v>0.81038590453418446</v>
      </c>
      <c r="AE76" s="79">
        <v>0.15149560675482829</v>
      </c>
      <c r="AF76" s="79">
        <v>0.46842829596385238</v>
      </c>
      <c r="AG76" s="80">
        <v>-0.53108808601155499</v>
      </c>
      <c r="AH76" s="78">
        <v>0.99348995146919616</v>
      </c>
      <c r="AI76" s="79">
        <v>0.65020483962091002</v>
      </c>
      <c r="AJ76" s="79">
        <v>0.66376755195874082</v>
      </c>
      <c r="AK76" s="79">
        <v>0.99974601718428535</v>
      </c>
      <c r="AL76" s="79">
        <v>0.99829801637691074</v>
      </c>
      <c r="AM76" s="80">
        <v>0.7914577211345557</v>
      </c>
      <c r="AN76" s="78">
        <v>0.37083766575167365</v>
      </c>
      <c r="AO76" s="79">
        <v>0.36942967507804658</v>
      </c>
      <c r="AP76" s="79">
        <v>0.35816489702937321</v>
      </c>
      <c r="AQ76" s="79">
        <v>0.42712185697662142</v>
      </c>
      <c r="AR76" s="79">
        <v>0.42470880713073017</v>
      </c>
      <c r="AS76" s="79">
        <v>0.33576489557930855</v>
      </c>
      <c r="AT76" s="79">
        <v>0.35632578840994655</v>
      </c>
      <c r="AU76" s="79">
        <v>-0.41446662629536113</v>
      </c>
      <c r="AV76" s="79">
        <v>-0.42214228392180286</v>
      </c>
      <c r="AW76" s="79">
        <v>0.89920015682733834</v>
      </c>
      <c r="AX76" s="79">
        <v>0.27639049242999963</v>
      </c>
      <c r="AY76" s="79">
        <v>-0.58710496727888584</v>
      </c>
      <c r="AZ76" s="80">
        <v>0.82787925699180664</v>
      </c>
      <c r="BA76" s="78">
        <v>0.44756423461278605</v>
      </c>
      <c r="BB76" s="79">
        <v>0.4061026634265727</v>
      </c>
      <c r="BC76" s="79">
        <v>0.34766183383185806</v>
      </c>
      <c r="BD76" s="79">
        <v>0.34759545638645983</v>
      </c>
      <c r="BE76" s="79">
        <v>0.32611254389415811</v>
      </c>
      <c r="BF76" s="79">
        <v>0.46460011655054895</v>
      </c>
      <c r="BG76" s="79">
        <v>0.47119878750713245</v>
      </c>
      <c r="BH76" s="79">
        <v>0.86472802084789646</v>
      </c>
      <c r="BI76" s="79">
        <v>0.55342603465878915</v>
      </c>
      <c r="BJ76" s="79">
        <v>0.93672114430575104</v>
      </c>
      <c r="BK76" s="79">
        <v>0.27331574957835852</v>
      </c>
      <c r="BL76" s="79">
        <v>0.99782276038083528</v>
      </c>
      <c r="BM76" s="79">
        <v>-0.94437082305953124</v>
      </c>
      <c r="BN76" s="79">
        <v>-0.24506573720951491</v>
      </c>
      <c r="BO76" s="80">
        <v>4.1801428474984213E-2</v>
      </c>
      <c r="BP76" s="78">
        <v>0.40578492209200961</v>
      </c>
      <c r="BQ76" s="79">
        <v>0.34078248283678347</v>
      </c>
      <c r="BR76" s="79">
        <v>0.35874097973518626</v>
      </c>
      <c r="BS76" s="79">
        <v>0.35474805908801083</v>
      </c>
      <c r="BT76" s="79">
        <v>0.83802330396376201</v>
      </c>
      <c r="BU76" s="79">
        <v>0.73943950419659066</v>
      </c>
      <c r="BV76" s="79">
        <v>0.66752969097826376</v>
      </c>
      <c r="BW76" s="79">
        <v>0.19515932117627355</v>
      </c>
      <c r="BX76" s="79">
        <v>-0.10066111752877409</v>
      </c>
      <c r="BY76" s="79">
        <v>-0.22987042949067804</v>
      </c>
      <c r="BZ76" s="79">
        <v>-0.19377957047692795</v>
      </c>
      <c r="CA76" s="80">
        <v>6.0134330453380673E-2</v>
      </c>
      <c r="CB76" s="78">
        <v>0.99433049439549415</v>
      </c>
      <c r="CC76" s="79">
        <v>0.20289750253969499</v>
      </c>
      <c r="CD76" s="79">
        <v>0.52917422279525039</v>
      </c>
      <c r="CE76" s="79">
        <v>0.79061672735511912</v>
      </c>
      <c r="CF76" s="79">
        <v>-0.52421338225645386</v>
      </c>
      <c r="CG76" s="80">
        <v>-0.36326937421354455</v>
      </c>
      <c r="CH76" s="79"/>
      <c r="CI76" t="s">
        <v>964</v>
      </c>
      <c r="CJ76" t="s">
        <v>885</v>
      </c>
      <c r="CK76" s="70"/>
      <c r="CL76" t="s">
        <v>1146</v>
      </c>
      <c r="CM76" t="s">
        <v>1147</v>
      </c>
      <c r="CO76" s="62">
        <v>3</v>
      </c>
      <c r="CP76" s="70"/>
      <c r="CQ76" t="s">
        <v>94</v>
      </c>
      <c r="CR76" s="62">
        <v>5</v>
      </c>
      <c r="CS76" s="70"/>
      <c r="CU76" s="70"/>
      <c r="CV76" t="s">
        <v>1502</v>
      </c>
      <c r="CW76" t="s">
        <v>255</v>
      </c>
      <c r="CX76" s="70"/>
      <c r="CY76" t="s">
        <v>2223</v>
      </c>
      <c r="CZ76" t="s">
        <v>2224</v>
      </c>
      <c r="DA76" t="s">
        <v>2225</v>
      </c>
      <c r="DB76">
        <v>4</v>
      </c>
      <c r="DC76" s="70"/>
      <c r="DD76" t="s">
        <v>223</v>
      </c>
      <c r="DE76" s="62">
        <v>3</v>
      </c>
    </row>
    <row r="77" spans="1:109" x14ac:dyDescent="0.3">
      <c r="A77" t="s">
        <v>348</v>
      </c>
      <c r="B77" s="78">
        <v>0.50955401326477145</v>
      </c>
      <c r="C77" s="79">
        <v>-0.52402156422035773</v>
      </c>
      <c r="D77" s="79">
        <v>0.99828524635169047</v>
      </c>
      <c r="E77" s="79">
        <v>0.45793152536571569</v>
      </c>
      <c r="F77" s="79">
        <v>0.95283340889402635</v>
      </c>
      <c r="G77" s="79">
        <v>-0.99998890638728499</v>
      </c>
      <c r="H77" s="79">
        <v>0.99108276916154847</v>
      </c>
      <c r="I77" s="79">
        <v>0.56188035428218797</v>
      </c>
      <c r="J77" s="79">
        <v>0.55646071076236614</v>
      </c>
      <c r="K77" s="79">
        <v>-0.99969713585960274</v>
      </c>
      <c r="L77" s="79">
        <v>9.2971545650513618E-2</v>
      </c>
      <c r="M77" s="79">
        <v>0.41637882122582043</v>
      </c>
      <c r="N77" s="79">
        <v>-0.74870980937720621</v>
      </c>
      <c r="O77" s="79">
        <v>0.87982563650162704</v>
      </c>
      <c r="P77" s="79">
        <v>0.97214035216250916</v>
      </c>
      <c r="Q77" s="80">
        <v>-0.30367490637820316</v>
      </c>
      <c r="R77" s="78">
        <v>0.52135898521446378</v>
      </c>
      <c r="S77" s="79">
        <v>0.49517653234640435</v>
      </c>
      <c r="T77" s="79">
        <v>0.57159303521941163</v>
      </c>
      <c r="U77" s="79">
        <v>0.51464706829512719</v>
      </c>
      <c r="V77" s="79">
        <v>0.99907976540058452</v>
      </c>
      <c r="W77" s="79">
        <v>0.99946350209218349</v>
      </c>
      <c r="X77" s="79">
        <v>0.64890402243426759</v>
      </c>
      <c r="Y77" s="79">
        <v>0.99978079297440681</v>
      </c>
      <c r="Z77" s="79">
        <v>0.99981794877894603</v>
      </c>
      <c r="AA77" s="79">
        <v>-0.68379101514908303</v>
      </c>
      <c r="AB77" s="79">
        <v>-0.57690963360324177</v>
      </c>
      <c r="AC77" s="79">
        <v>0.61035362293045858</v>
      </c>
      <c r="AD77" s="79">
        <v>0.69071561049626895</v>
      </c>
      <c r="AE77" s="79">
        <v>-3.0246497684677982E-2</v>
      </c>
      <c r="AF77" s="79">
        <v>0.3004636308370946</v>
      </c>
      <c r="AG77" s="80">
        <v>-0.36864591895376714</v>
      </c>
      <c r="AH77" s="78">
        <v>0.99767768989095484</v>
      </c>
      <c r="AI77" s="79">
        <v>0.5016644078344602</v>
      </c>
      <c r="AJ77" s="79">
        <v>0.51714554829377368</v>
      </c>
      <c r="AK77" s="79">
        <v>0.97908726704358995</v>
      </c>
      <c r="AL77" s="79">
        <v>0.97117513851420134</v>
      </c>
      <c r="AM77" s="80">
        <v>0.8891674705725483</v>
      </c>
      <c r="AN77" s="78">
        <v>0.53308535270964152</v>
      </c>
      <c r="AO77" s="79">
        <v>0.53180242187700411</v>
      </c>
      <c r="AP77" s="79">
        <v>0.52152213632085453</v>
      </c>
      <c r="AQ77" s="79">
        <v>0.58399345847141459</v>
      </c>
      <c r="AR77" s="79">
        <v>0.58182638134956077</v>
      </c>
      <c r="AS77" s="79">
        <v>0.50099616520612844</v>
      </c>
      <c r="AT77" s="79">
        <v>0.51984106270367614</v>
      </c>
      <c r="AU77" s="79">
        <v>-0.57261245742629396</v>
      </c>
      <c r="AV77" s="79">
        <v>-0.5795199136969611</v>
      </c>
      <c r="AW77" s="79">
        <v>0.96363045273917758</v>
      </c>
      <c r="AX77" s="79">
        <v>0.44606919242124121</v>
      </c>
      <c r="AY77" s="79">
        <v>-0.43058932175770098</v>
      </c>
      <c r="AZ77" s="80">
        <v>0.91586149770388814</v>
      </c>
      <c r="BA77" s="78">
        <v>0.60229420047312621</v>
      </c>
      <c r="BB77" s="79">
        <v>0.56506945167113654</v>
      </c>
      <c r="BC77" s="79">
        <v>0.51191151774912702</v>
      </c>
      <c r="BD77" s="79">
        <v>0.51185070290423718</v>
      </c>
      <c r="BE77" s="79">
        <v>0.4921176199287472</v>
      </c>
      <c r="BF77" s="79">
        <v>0.6174645157526808</v>
      </c>
      <c r="BG77" s="79">
        <v>0.62332033895693373</v>
      </c>
      <c r="BH77" s="79">
        <v>0.9414619159141091</v>
      </c>
      <c r="BI77" s="79">
        <v>0.69527634426022111</v>
      </c>
      <c r="BJ77" s="79">
        <v>0.98467070382603961</v>
      </c>
      <c r="BK77" s="79">
        <v>0.44320479362855986</v>
      </c>
      <c r="BL77" s="79">
        <v>0.9693235623697013</v>
      </c>
      <c r="BM77" s="79">
        <v>-0.86908223195049583</v>
      </c>
      <c r="BN77" s="79">
        <v>-6.5208914434569193E-2</v>
      </c>
      <c r="BO77" s="80">
        <v>0.22227370125513979</v>
      </c>
      <c r="BP77" s="78">
        <v>0.56478256892478651</v>
      </c>
      <c r="BQ77" s="79">
        <v>0.50560353309521489</v>
      </c>
      <c r="BR77" s="79">
        <v>0.52204856120752685</v>
      </c>
      <c r="BS77" s="79">
        <v>0.51839830878860127</v>
      </c>
      <c r="BT77" s="79">
        <v>0.92306823220396117</v>
      </c>
      <c r="BU77" s="79">
        <v>0.60511088747025243</v>
      </c>
      <c r="BV77" s="79">
        <v>0.52145380035590183</v>
      </c>
      <c r="BW77" s="79">
        <v>0.36976136754984301</v>
      </c>
      <c r="BX77" s="79">
        <v>8.1410193357202357E-2</v>
      </c>
      <c r="BY77" s="79">
        <v>-4.9591915044185489E-2</v>
      </c>
      <c r="BZ77" s="79">
        <v>-1.2680667395380393E-2</v>
      </c>
      <c r="CA77" s="80">
        <v>0.24013305280109742</v>
      </c>
      <c r="CB77" s="78">
        <v>0.99712877388759724</v>
      </c>
      <c r="CC77" s="79">
        <v>0.37708631354092126</v>
      </c>
      <c r="CD77" s="79">
        <v>0.36654681254799287</v>
      </c>
      <c r="CE77" s="79">
        <v>0.88853759522633802</v>
      </c>
      <c r="CF77" s="79">
        <v>-0.36111086131183207</v>
      </c>
      <c r="CG77" s="80">
        <v>-0.18831122606758574</v>
      </c>
      <c r="CH77" s="79"/>
      <c r="CI77" t="s">
        <v>964</v>
      </c>
      <c r="CJ77" t="s">
        <v>843</v>
      </c>
      <c r="CK77" s="70"/>
      <c r="CL77" t="s">
        <v>1148</v>
      </c>
      <c r="CM77" t="s">
        <v>1149</v>
      </c>
      <c r="CN77" t="s">
        <v>1150</v>
      </c>
      <c r="CO77" s="62">
        <v>3</v>
      </c>
      <c r="CP77" s="70"/>
      <c r="CQ77" t="s">
        <v>104</v>
      </c>
      <c r="CR77" s="62">
        <v>5</v>
      </c>
      <c r="CS77" s="70"/>
      <c r="CU77" s="70"/>
      <c r="CV77" t="s">
        <v>1506</v>
      </c>
      <c r="CW77" t="s">
        <v>314</v>
      </c>
      <c r="CX77" s="70"/>
      <c r="CY77" t="s">
        <v>2279</v>
      </c>
      <c r="CZ77" t="s">
        <v>1248</v>
      </c>
      <c r="DA77" t="s">
        <v>1249</v>
      </c>
      <c r="DB77">
        <v>4</v>
      </c>
      <c r="DC77" s="70"/>
      <c r="DD77" t="s">
        <v>260</v>
      </c>
      <c r="DE77" s="62">
        <v>3</v>
      </c>
    </row>
    <row r="78" spans="1:109" x14ac:dyDescent="0.3">
      <c r="A78" t="s">
        <v>357</v>
      </c>
      <c r="B78" s="78">
        <v>0.1488957019076303</v>
      </c>
      <c r="C78" s="79">
        <v>-0.16558478871080526</v>
      </c>
      <c r="D78" s="79">
        <v>0.94712431405523079</v>
      </c>
      <c r="E78" s="79">
        <v>9.0328781003965811E-2</v>
      </c>
      <c r="F78" s="79">
        <v>0.76896723567372172</v>
      </c>
      <c r="G78" s="79">
        <v>-0.92847734433387674</v>
      </c>
      <c r="H78" s="79">
        <v>0.86838499931144886</v>
      </c>
      <c r="I78" s="79">
        <v>0.83153872105835258</v>
      </c>
      <c r="J78" s="79">
        <v>0.82788979289564824</v>
      </c>
      <c r="K78" s="79">
        <v>-0.93568430808888481</v>
      </c>
      <c r="L78" s="79">
        <v>0.46028922499157726</v>
      </c>
      <c r="M78" s="79">
        <v>0.72750180702103528</v>
      </c>
      <c r="N78" s="79">
        <v>-0.44475320230069715</v>
      </c>
      <c r="O78" s="79">
        <v>0.99394663695466778</v>
      </c>
      <c r="P78" s="79">
        <v>0.98897723182919195</v>
      </c>
      <c r="Q78" s="80">
        <v>-0.63943433103549374</v>
      </c>
      <c r="R78" s="78">
        <v>0.16250392035787609</v>
      </c>
      <c r="S78" s="79">
        <v>0.13243285994445503</v>
      </c>
      <c r="T78" s="79">
        <v>0.22138164745958996</v>
      </c>
      <c r="U78" s="79">
        <v>0.15475653573465559</v>
      </c>
      <c r="V78" s="79">
        <v>0.90974830243300597</v>
      </c>
      <c r="W78" s="79">
        <v>0.91391358086063423</v>
      </c>
      <c r="X78" s="79">
        <v>0.31544747710287674</v>
      </c>
      <c r="Y78" s="79">
        <v>0.91864721581143405</v>
      </c>
      <c r="Z78" s="79">
        <v>0.91937927857862622</v>
      </c>
      <c r="AA78" s="79">
        <v>-0.35949866149131954</v>
      </c>
      <c r="AB78" s="79">
        <v>-0.84155477512719934</v>
      </c>
      <c r="AC78" s="79">
        <v>0.86327460333800377</v>
      </c>
      <c r="AD78" s="79">
        <v>0.91181919139166812</v>
      </c>
      <c r="AE78" s="79">
        <v>0.34755646191649381</v>
      </c>
      <c r="AF78" s="79">
        <v>0.63684074324348228</v>
      </c>
      <c r="AG78" s="80">
        <v>-0.69092433841782486</v>
      </c>
      <c r="AH78" s="78">
        <v>0.95015916195334504</v>
      </c>
      <c r="AI78" s="79">
        <v>0.7899556661589221</v>
      </c>
      <c r="AJ78" s="79">
        <v>0.80085854353336106</v>
      </c>
      <c r="AK78" s="79">
        <v>0.98378202979852269</v>
      </c>
      <c r="AL78" s="79">
        <v>0.98957358305633458</v>
      </c>
      <c r="AM78" s="80">
        <v>0.65206699440424487</v>
      </c>
      <c r="AN78" s="78">
        <v>0.17610496474057949</v>
      </c>
      <c r="AO78" s="79">
        <v>0.17461281685870123</v>
      </c>
      <c r="AP78" s="79">
        <v>0.16269257884612023</v>
      </c>
      <c r="AQ78" s="79">
        <v>0.23617208427513919</v>
      </c>
      <c r="AR78" s="79">
        <v>0.2335796418806263</v>
      </c>
      <c r="AS78" s="79">
        <v>0.13908213100752317</v>
      </c>
      <c r="AT78" s="79">
        <v>0.16074945348093009</v>
      </c>
      <c r="AU78" s="79">
        <v>-0.22259355802673855</v>
      </c>
      <c r="AV78" s="79">
        <v>-0.2308240515677496</v>
      </c>
      <c r="AW78" s="79">
        <v>0.79259632976762939</v>
      </c>
      <c r="AX78" s="79">
        <v>7.7077060088462795E-2</v>
      </c>
      <c r="AY78" s="79">
        <v>-0.73817467150589833</v>
      </c>
      <c r="AZ78" s="80">
        <v>0.69788019038907056</v>
      </c>
      <c r="BA78" s="78">
        <v>0.25819849297929898</v>
      </c>
      <c r="BB78" s="79">
        <v>0.21364293123160713</v>
      </c>
      <c r="BC78" s="79">
        <v>0.1516066886849797</v>
      </c>
      <c r="BD78" s="79">
        <v>0.1515367139857392</v>
      </c>
      <c r="BE78" s="79">
        <v>0.12894566886140627</v>
      </c>
      <c r="BF78" s="79">
        <v>0.27664424484615074</v>
      </c>
      <c r="BG78" s="79">
        <v>0.28381150563605606</v>
      </c>
      <c r="BH78" s="79">
        <v>0.74579399343166852</v>
      </c>
      <c r="BI78" s="79">
        <v>0.37425138321907364</v>
      </c>
      <c r="BJ78" s="79">
        <v>0.84697061619899394</v>
      </c>
      <c r="BK78" s="79">
        <v>7.3888276747695325E-2</v>
      </c>
      <c r="BL78" s="79">
        <v>0.9906462479289353</v>
      </c>
      <c r="BM78" s="79">
        <v>-0.99126936736829163</v>
      </c>
      <c r="BN78" s="79">
        <v>-0.43538884963560615</v>
      </c>
      <c r="BO78" s="80">
        <v>-0.16037352247852374</v>
      </c>
      <c r="BP78" s="78">
        <v>0.21330326854931872</v>
      </c>
      <c r="BQ78" s="79">
        <v>0.14436023152439945</v>
      </c>
      <c r="BR78" s="79">
        <v>0.16330141591450006</v>
      </c>
      <c r="BS78" s="79">
        <v>0.15908315643722382</v>
      </c>
      <c r="BT78" s="79">
        <v>0.71089337531062802</v>
      </c>
      <c r="BU78" s="79">
        <v>0.85992366187744551</v>
      </c>
      <c r="BV78" s="79">
        <v>0.80386735860544911</v>
      </c>
      <c r="BW78" s="79">
        <v>-6.4627364119448317E-3</v>
      </c>
      <c r="BX78" s="79">
        <v>-0.2990668193777351</v>
      </c>
      <c r="BY78" s="79">
        <v>-0.42125370491648328</v>
      </c>
      <c r="BZ78" s="79">
        <v>-0.38747953354399711</v>
      </c>
      <c r="CA78" s="80">
        <v>-0.14222810532693411</v>
      </c>
      <c r="CB78" s="78">
        <v>0.95251100114065923</v>
      </c>
      <c r="CC78" s="79">
        <v>1.4333951917792718E-3</v>
      </c>
      <c r="CD78" s="79">
        <v>0.68929083237061872</v>
      </c>
      <c r="CE78" s="79">
        <v>0.65102413830249306</v>
      </c>
      <c r="CF78" s="79">
        <v>-0.68505108153410088</v>
      </c>
      <c r="CG78" s="80">
        <v>-0.54354714942973048</v>
      </c>
      <c r="CH78" s="79"/>
      <c r="CI78" t="s">
        <v>964</v>
      </c>
      <c r="CJ78" t="s">
        <v>1009</v>
      </c>
      <c r="CK78" s="70"/>
      <c r="CL78" t="s">
        <v>1154</v>
      </c>
      <c r="CM78" t="s">
        <v>1155</v>
      </c>
      <c r="CN78" t="s">
        <v>1156</v>
      </c>
      <c r="CO78" s="62">
        <v>3</v>
      </c>
      <c r="CP78" s="70"/>
      <c r="CQ78" t="s">
        <v>45</v>
      </c>
      <c r="CR78" s="62">
        <v>5</v>
      </c>
      <c r="CS78" s="70"/>
      <c r="CU78" s="70"/>
      <c r="CV78" t="s">
        <v>981</v>
      </c>
      <c r="CW78" t="s">
        <v>239</v>
      </c>
      <c r="CX78" s="70"/>
      <c r="CY78" t="s">
        <v>1028</v>
      </c>
      <c r="CZ78">
        <v>0</v>
      </c>
      <c r="DA78">
        <v>0</v>
      </c>
      <c r="DB78">
        <v>3</v>
      </c>
      <c r="DC78" s="70"/>
      <c r="DD78" t="s">
        <v>245</v>
      </c>
      <c r="DE78" s="62">
        <v>3</v>
      </c>
    </row>
    <row r="79" spans="1:109" x14ac:dyDescent="0.3">
      <c r="A79" t="s">
        <v>362</v>
      </c>
      <c r="B79" s="78">
        <v>0.48678948565103808</v>
      </c>
      <c r="C79" s="79">
        <v>-0.50148133339076406</v>
      </c>
      <c r="D79" s="79">
        <v>0.99947792954791426</v>
      </c>
      <c r="E79" s="79">
        <v>0.4344353050099326</v>
      </c>
      <c r="F79" s="79">
        <v>0.94453744716182697</v>
      </c>
      <c r="G79" s="79">
        <v>-0.99976790565161133</v>
      </c>
      <c r="H79" s="79">
        <v>0.98724305768687226</v>
      </c>
      <c r="I79" s="79">
        <v>0.58340347621483235</v>
      </c>
      <c r="J79" s="79">
        <v>0.57808166534034044</v>
      </c>
      <c r="K79" s="79">
        <v>-0.99999864925245185</v>
      </c>
      <c r="L79" s="79">
        <v>0.11907856995686456</v>
      </c>
      <c r="M79" s="79">
        <v>0.44010410331959404</v>
      </c>
      <c r="N79" s="79">
        <v>-0.73104884703177808</v>
      </c>
      <c r="O79" s="79">
        <v>0.89200024723572147</v>
      </c>
      <c r="P79" s="79">
        <v>0.97795892879510726</v>
      </c>
      <c r="Q79" s="80">
        <v>-0.32858324714066389</v>
      </c>
      <c r="R79" s="78">
        <v>0.49877681555488002</v>
      </c>
      <c r="S79" s="79">
        <v>0.47219765206297476</v>
      </c>
      <c r="T79" s="79">
        <v>0.54985464769200931</v>
      </c>
      <c r="U79" s="79">
        <v>0.49196050320159357</v>
      </c>
      <c r="V79" s="79">
        <v>0.99760941604520181</v>
      </c>
      <c r="W79" s="79">
        <v>0.99825918681182768</v>
      </c>
      <c r="X79" s="79">
        <v>0.62870541278178371</v>
      </c>
      <c r="Y79" s="79">
        <v>0.99888654564274315</v>
      </c>
      <c r="Z79" s="79">
        <v>0.99897242932527686</v>
      </c>
      <c r="AA79" s="79">
        <v>-0.66439926735411348</v>
      </c>
      <c r="AB79" s="79">
        <v>-0.59815427009790534</v>
      </c>
      <c r="AC79" s="79">
        <v>0.63093884251126642</v>
      </c>
      <c r="AD79" s="79">
        <v>0.70946162361178666</v>
      </c>
      <c r="AE79" s="79">
        <v>-3.9953091375218583E-3</v>
      </c>
      <c r="AF79" s="79">
        <v>0.32539979227890942</v>
      </c>
      <c r="AG79" s="80">
        <v>-0.3929226495234493</v>
      </c>
      <c r="AH79" s="78">
        <v>0.99912195246507696</v>
      </c>
      <c r="AI79" s="79">
        <v>0.5242017890400017</v>
      </c>
      <c r="AJ79" s="79">
        <v>0.53943699094392761</v>
      </c>
      <c r="AK79" s="79">
        <v>0.98409069467738319</v>
      </c>
      <c r="AL79" s="79">
        <v>0.97709820644250966</v>
      </c>
      <c r="AM79" s="80">
        <v>0.8768482118816413</v>
      </c>
      <c r="AN79" s="78">
        <v>0.5106901562088545</v>
      </c>
      <c r="AO79" s="79">
        <v>0.50938648183114654</v>
      </c>
      <c r="AP79" s="79">
        <v>0.49894252785626891</v>
      </c>
      <c r="AQ79" s="79">
        <v>0.56248126748300475</v>
      </c>
      <c r="AR79" s="79">
        <v>0.56027412332750304</v>
      </c>
      <c r="AS79" s="79">
        <v>0.47810303893693917</v>
      </c>
      <c r="AT79" s="79">
        <v>0.49723511809287835</v>
      </c>
      <c r="AU79" s="79">
        <v>-0.55089238634614335</v>
      </c>
      <c r="AV79" s="79">
        <v>-0.55792526317512281</v>
      </c>
      <c r="AW79" s="79">
        <v>0.95628257546368933</v>
      </c>
      <c r="AX79" s="79">
        <v>0.42241925488286908</v>
      </c>
      <c r="AY79" s="79">
        <v>-0.45413530219180792</v>
      </c>
      <c r="AZ79" s="80">
        <v>0.90500549266783892</v>
      </c>
      <c r="BA79" s="78">
        <v>0.58112969863289488</v>
      </c>
      <c r="BB79" s="79">
        <v>0.54321501556220575</v>
      </c>
      <c r="BC79" s="79">
        <v>0.48918294432999343</v>
      </c>
      <c r="BD79" s="79">
        <v>0.48912119911333973</v>
      </c>
      <c r="BE79" s="79">
        <v>0.46909421029464876</v>
      </c>
      <c r="BF79" s="79">
        <v>0.59660129854615385</v>
      </c>
      <c r="BG79" s="79">
        <v>0.60257671003400848</v>
      </c>
      <c r="BH79" s="79">
        <v>0.93228710969077744</v>
      </c>
      <c r="BI79" s="79">
        <v>0.67616772223102983</v>
      </c>
      <c r="BJ79" s="79">
        <v>0.97975221926970957</v>
      </c>
      <c r="BK79" s="79">
        <v>0.41951851427606274</v>
      </c>
      <c r="BL79" s="79">
        <v>0.97544209384357461</v>
      </c>
      <c r="BM79" s="79">
        <v>-0.88176908934000686</v>
      </c>
      <c r="BN79" s="79">
        <v>-9.1383338897129143E-2</v>
      </c>
      <c r="BO79" s="80">
        <v>0.19660104783336843</v>
      </c>
      <c r="BP79" s="78">
        <v>0.54292307533940709</v>
      </c>
      <c r="BQ79" s="79">
        <v>0.48277926981208014</v>
      </c>
      <c r="BR79" s="79">
        <v>0.49947722439171599</v>
      </c>
      <c r="BS79" s="79">
        <v>0.49576985652414585</v>
      </c>
      <c r="BT79" s="79">
        <v>0.91265231551542703</v>
      </c>
      <c r="BU79" s="79">
        <v>0.62580324377728525</v>
      </c>
      <c r="BV79" s="79">
        <v>0.54367502953505742</v>
      </c>
      <c r="BW79" s="79">
        <v>0.34524176849188126</v>
      </c>
      <c r="BX79" s="79">
        <v>5.521650044829747E-2</v>
      </c>
      <c r="BY79" s="79">
        <v>-7.5795295276688351E-2</v>
      </c>
      <c r="BZ79" s="79">
        <v>-3.8926961148195362E-2</v>
      </c>
      <c r="CA79" s="80">
        <v>0.21456566920253051</v>
      </c>
      <c r="CB79" s="78">
        <v>0.99877307972006635</v>
      </c>
      <c r="CC79" s="79">
        <v>0.35264159972169651</v>
      </c>
      <c r="CD79" s="79">
        <v>0.39084604896915959</v>
      </c>
      <c r="CE79" s="79">
        <v>0.87618647533968441</v>
      </c>
      <c r="CF79" s="79">
        <v>-0.38546771337737623</v>
      </c>
      <c r="CG79" s="80">
        <v>-0.21402941939302628</v>
      </c>
      <c r="CH79" s="79"/>
      <c r="CI79" t="s">
        <v>1157</v>
      </c>
      <c r="CJ79" t="s">
        <v>26</v>
      </c>
      <c r="CK79" s="70"/>
      <c r="CL79" t="s">
        <v>1158</v>
      </c>
      <c r="CM79" t="s">
        <v>1159</v>
      </c>
      <c r="CN79" t="s">
        <v>1160</v>
      </c>
      <c r="CO79" s="62">
        <v>3</v>
      </c>
      <c r="CP79" s="70"/>
      <c r="CQ79" t="s">
        <v>1161</v>
      </c>
      <c r="CR79" s="62">
        <v>5</v>
      </c>
      <c r="CS79" s="70"/>
      <c r="CU79" s="70"/>
      <c r="CV79" t="s">
        <v>981</v>
      </c>
      <c r="CW79" t="s">
        <v>250</v>
      </c>
      <c r="CX79" s="70"/>
      <c r="CY79" t="s">
        <v>1465</v>
      </c>
      <c r="CZ79" t="s">
        <v>1466</v>
      </c>
      <c r="DA79" t="s">
        <v>1467</v>
      </c>
      <c r="DB79">
        <v>3</v>
      </c>
      <c r="DC79" s="70"/>
      <c r="DD79" t="s">
        <v>305</v>
      </c>
      <c r="DE79" s="62">
        <v>3</v>
      </c>
    </row>
    <row r="80" spans="1:109" x14ac:dyDescent="0.3">
      <c r="A80" t="s">
        <v>353</v>
      </c>
      <c r="B80" s="78">
        <v>-0.23672788568455974</v>
      </c>
      <c r="C80" s="79">
        <v>0.22027569204757383</v>
      </c>
      <c r="D80" s="79">
        <v>0.75503250233327446</v>
      </c>
      <c r="E80" s="79">
        <v>-0.29360510228997333</v>
      </c>
      <c r="F80" s="79">
        <v>0.46954559171905724</v>
      </c>
      <c r="G80" s="79">
        <v>-0.71863935937041912</v>
      </c>
      <c r="H80" s="79">
        <v>0.61586873139312659</v>
      </c>
      <c r="I80" s="79">
        <v>0.97997186704056904</v>
      </c>
      <c r="J80" s="79">
        <v>0.9786491492415812</v>
      </c>
      <c r="K80" s="79">
        <v>-0.73233552563462645</v>
      </c>
      <c r="L80" s="79">
        <v>0.76224152396038203</v>
      </c>
      <c r="M80" s="79">
        <v>0.93316575773561017</v>
      </c>
      <c r="N80" s="79">
        <v>-7.2387272793599883E-2</v>
      </c>
      <c r="O80" s="79">
        <v>0.96150684612006676</v>
      </c>
      <c r="P80" s="79">
        <v>0.85921542163377429</v>
      </c>
      <c r="Q80" s="80">
        <v>-0.88299745423387621</v>
      </c>
      <c r="R80" s="78">
        <v>-0.22332107970678866</v>
      </c>
      <c r="S80" s="79">
        <v>-0.25285014213912649</v>
      </c>
      <c r="T80" s="79">
        <v>-0.1644663863032978</v>
      </c>
      <c r="U80" s="79">
        <v>-0.23096271692551265</v>
      </c>
      <c r="V80" s="79">
        <v>0.68472721588798635</v>
      </c>
      <c r="W80" s="79">
        <v>0.69208617375638493</v>
      </c>
      <c r="X80" s="79">
        <v>-6.7468590192874447E-2</v>
      </c>
      <c r="Y80" s="79">
        <v>0.70056902277062494</v>
      </c>
      <c r="Z80" s="79">
        <v>0.70189291491525607</v>
      </c>
      <c r="AA80" s="79">
        <v>2.0715988571605407E-2</v>
      </c>
      <c r="AB80" s="79">
        <v>-0.9834486836375218</v>
      </c>
      <c r="AC80" s="79">
        <v>0.99012839409397524</v>
      </c>
      <c r="AD80" s="79">
        <v>0.99939957110388022</v>
      </c>
      <c r="AE80" s="79">
        <v>0.67680355867955189</v>
      </c>
      <c r="AF80" s="79">
        <v>0.88141128235187116</v>
      </c>
      <c r="AG80" s="80">
        <v>-0.91325955016530758</v>
      </c>
      <c r="AH80" s="78">
        <v>0.76128850362599443</v>
      </c>
      <c r="AI80" s="79">
        <v>0.963339784815058</v>
      </c>
      <c r="AJ80" s="79">
        <v>0.96801027639530712</v>
      </c>
      <c r="AK80" s="79">
        <v>0.84255215241297232</v>
      </c>
      <c r="AL80" s="79">
        <v>0.86129730133299032</v>
      </c>
      <c r="AM80" s="80">
        <v>0.31633114225296965</v>
      </c>
      <c r="AN80" s="78">
        <v>-0.20984838381822613</v>
      </c>
      <c r="AO80" s="79">
        <v>-0.21133002846027993</v>
      </c>
      <c r="AP80" s="79">
        <v>-0.22313470151902795</v>
      </c>
      <c r="AQ80" s="79">
        <v>-0.14946132299940706</v>
      </c>
      <c r="AR80" s="79">
        <v>-0.15209788393028337</v>
      </c>
      <c r="AS80" s="79">
        <v>-0.24635116289412609</v>
      </c>
      <c r="AT80" s="79">
        <v>-0.22505366859762149</v>
      </c>
      <c r="AU80" s="79">
        <v>0.16324026263711833</v>
      </c>
      <c r="AV80" s="79">
        <v>0.15489733349955168</v>
      </c>
      <c r="AW80" s="79">
        <v>0.50260317911564789</v>
      </c>
      <c r="AX80" s="79">
        <v>-0.30629114733202906</v>
      </c>
      <c r="AY80" s="79">
        <v>-0.93868928223418457</v>
      </c>
      <c r="AZ80" s="80">
        <v>0.37461863144990459</v>
      </c>
      <c r="BA80" s="78">
        <v>-0.12694758034392228</v>
      </c>
      <c r="BB80" s="79">
        <v>-0.17228173786340265</v>
      </c>
      <c r="BC80" s="79">
        <v>-0.2340628243707083</v>
      </c>
      <c r="BD80" s="79">
        <v>-0.23413164988792562</v>
      </c>
      <c r="BE80" s="79">
        <v>-0.25625163604034301</v>
      </c>
      <c r="BF80" s="79">
        <v>-0.10793705635861264</v>
      </c>
      <c r="BG80" s="79">
        <v>-0.10051130207096423</v>
      </c>
      <c r="BH80" s="79">
        <v>0.4379147330750614</v>
      </c>
      <c r="BI80" s="79">
        <v>-4.8586742553597883E-3</v>
      </c>
      <c r="BJ80" s="79">
        <v>0.58250970098363763</v>
      </c>
      <c r="BK80" s="79">
        <v>-0.3093337857459228</v>
      </c>
      <c r="BL80" s="79">
        <v>0.86515835935690288</v>
      </c>
      <c r="BM80" s="79">
        <v>-0.96735720773488854</v>
      </c>
      <c r="BN80" s="79">
        <v>-0.74392063804128161</v>
      </c>
      <c r="BO80" s="80">
        <v>-0.52227549571422405</v>
      </c>
      <c r="BP80" s="78">
        <v>-0.17262420588554267</v>
      </c>
      <c r="BQ80" s="79">
        <v>-0.24118008777838296</v>
      </c>
      <c r="BR80" s="79">
        <v>-0.22253312768418476</v>
      </c>
      <c r="BS80" s="79">
        <v>-0.22669806442508772</v>
      </c>
      <c r="BT80" s="79">
        <v>0.3915537911303813</v>
      </c>
      <c r="BU80" s="79">
        <v>0.9891814946699059</v>
      </c>
      <c r="BV80" s="79">
        <v>0.96926288729422072</v>
      </c>
      <c r="BW80" s="79">
        <v>-0.38472588672903202</v>
      </c>
      <c r="BX80" s="79">
        <v>-0.63820360222727113</v>
      </c>
      <c r="BY80" s="79">
        <v>-0.73337636317586419</v>
      </c>
      <c r="BZ80" s="79">
        <v>-0.70777528141393209</v>
      </c>
      <c r="CA80" s="80">
        <v>-0.50653393784178713</v>
      </c>
      <c r="CB80" s="78">
        <v>0.76621527409736057</v>
      </c>
      <c r="CC80" s="79">
        <v>-0.37742555354947804</v>
      </c>
      <c r="CD80" s="79">
        <v>0.91233771506205952</v>
      </c>
      <c r="CE80" s="79">
        <v>0.31502674136037073</v>
      </c>
      <c r="CF80" s="79">
        <v>-0.90993274100093302</v>
      </c>
      <c r="CG80" s="80">
        <v>-0.82096858467879075</v>
      </c>
      <c r="CH80" s="79"/>
      <c r="CI80" t="s">
        <v>1163</v>
      </c>
      <c r="CJ80" t="s">
        <v>26</v>
      </c>
      <c r="CK80" s="70"/>
      <c r="CL80" t="s">
        <v>1164</v>
      </c>
      <c r="CM80" t="s">
        <v>1165</v>
      </c>
      <c r="CN80" t="s">
        <v>1166</v>
      </c>
      <c r="CO80" s="62">
        <v>3</v>
      </c>
      <c r="CP80" s="70"/>
      <c r="CQ80" t="s">
        <v>1167</v>
      </c>
      <c r="CR80" s="62">
        <v>4</v>
      </c>
      <c r="CS80" s="70"/>
      <c r="CU80" s="70"/>
      <c r="CV80" t="s">
        <v>981</v>
      </c>
      <c r="CW80" t="s">
        <v>251</v>
      </c>
      <c r="CX80" s="70"/>
      <c r="CY80" t="s">
        <v>1471</v>
      </c>
      <c r="CZ80" t="s">
        <v>1472</v>
      </c>
      <c r="DA80" t="s">
        <v>1473</v>
      </c>
      <c r="DB80">
        <v>3</v>
      </c>
      <c r="DC80" s="70"/>
      <c r="DD80" t="s">
        <v>225</v>
      </c>
      <c r="DE80" s="62">
        <v>3</v>
      </c>
    </row>
    <row r="81" spans="1:109" x14ac:dyDescent="0.3">
      <c r="A81" t="s">
        <v>350</v>
      </c>
      <c r="B81" s="78">
        <v>0.48901925694404219</v>
      </c>
      <c r="C81" s="79">
        <v>-0.50368972493443942</v>
      </c>
      <c r="D81" s="79">
        <v>0.99939213711409736</v>
      </c>
      <c r="E81" s="79">
        <v>0.43673468651547509</v>
      </c>
      <c r="F81" s="79">
        <v>0.94537325569649622</v>
      </c>
      <c r="G81" s="79">
        <v>-0.99981967628521584</v>
      </c>
      <c r="H81" s="79">
        <v>0.98764655697536297</v>
      </c>
      <c r="I81" s="79">
        <v>0.58132689504527801</v>
      </c>
      <c r="J81" s="79">
        <v>0.57599540374603397</v>
      </c>
      <c r="K81" s="79">
        <v>-0.99999958519635235</v>
      </c>
      <c r="L81" s="79">
        <v>0.11654190897076953</v>
      </c>
      <c r="M81" s="79">
        <v>0.43780890931613065</v>
      </c>
      <c r="N81" s="79">
        <v>-0.73278942583348428</v>
      </c>
      <c r="O81" s="79">
        <v>0.89084263741113667</v>
      </c>
      <c r="P81" s="79">
        <v>0.97742237616687988</v>
      </c>
      <c r="Q81" s="80">
        <v>-0.32616956298523048</v>
      </c>
      <c r="R81" s="78">
        <v>0.5009892059548785</v>
      </c>
      <c r="S81" s="79">
        <v>0.47444783855079287</v>
      </c>
      <c r="T81" s="79">
        <v>0.55198648271648254</v>
      </c>
      <c r="U81" s="79">
        <v>0.49418284513122096</v>
      </c>
      <c r="V81" s="79">
        <v>0.99778268546549231</v>
      </c>
      <c r="W81" s="79">
        <v>0.99840659025282574</v>
      </c>
      <c r="X81" s="79">
        <v>0.63068981143913361</v>
      </c>
      <c r="Y81" s="79">
        <v>0.9990037978415176</v>
      </c>
      <c r="Z81" s="79">
        <v>0.9990849428035864</v>
      </c>
      <c r="AA81" s="79">
        <v>-0.66630623732075178</v>
      </c>
      <c r="AB81" s="79">
        <v>-0.59610523268458493</v>
      </c>
      <c r="AC81" s="79">
        <v>0.62895496020443009</v>
      </c>
      <c r="AD81" s="79">
        <v>0.7076590769781087</v>
      </c>
      <c r="AE81" s="79">
        <v>-6.5497235135120214E-3</v>
      </c>
      <c r="AF81" s="79">
        <v>0.32298330474002634</v>
      </c>
      <c r="AG81" s="80">
        <v>-0.39057237011063795</v>
      </c>
      <c r="AH81" s="78">
        <v>0.9990116700752053</v>
      </c>
      <c r="AI81" s="79">
        <v>0.52202472614141804</v>
      </c>
      <c r="AJ81" s="79">
        <v>0.53728431958936029</v>
      </c>
      <c r="AK81" s="79">
        <v>0.98363364331768899</v>
      </c>
      <c r="AL81" s="79">
        <v>0.97655146054375952</v>
      </c>
      <c r="AM81" s="80">
        <v>0.87807344608571758</v>
      </c>
      <c r="AN81" s="78">
        <v>0.51288471440721739</v>
      </c>
      <c r="AO81" s="79">
        <v>0.51158301895091418</v>
      </c>
      <c r="AP81" s="79">
        <v>0.50115467406359326</v>
      </c>
      <c r="AQ81" s="79">
        <v>0.56459147538579402</v>
      </c>
      <c r="AR81" s="79">
        <v>0.56238816301448125</v>
      </c>
      <c r="AS81" s="79">
        <v>0.48034506016552814</v>
      </c>
      <c r="AT81" s="79">
        <v>0.49944977517032002</v>
      </c>
      <c r="AU81" s="79">
        <v>-0.55302247055981291</v>
      </c>
      <c r="AV81" s="79">
        <v>-0.56004335662853222</v>
      </c>
      <c r="AW81" s="79">
        <v>0.95702648904481691</v>
      </c>
      <c r="AX81" s="79">
        <v>0.42473322960729165</v>
      </c>
      <c r="AY81" s="79">
        <v>-0.45185797937863637</v>
      </c>
      <c r="AZ81" s="80">
        <v>0.90608920177861207</v>
      </c>
      <c r="BA81" s="78">
        <v>0.58320664024224811</v>
      </c>
      <c r="BB81" s="79">
        <v>0.54535794133978499</v>
      </c>
      <c r="BC81" s="79">
        <v>0.4914092896667735</v>
      </c>
      <c r="BD81" s="79">
        <v>0.4913476331078977</v>
      </c>
      <c r="BE81" s="79">
        <v>0.4713486356246992</v>
      </c>
      <c r="BF81" s="79">
        <v>0.59864939293973041</v>
      </c>
      <c r="BG81" s="79">
        <v>0.60461334914583886</v>
      </c>
      <c r="BH81" s="79">
        <v>0.9332080606965093</v>
      </c>
      <c r="BI81" s="79">
        <v>0.67804749976781298</v>
      </c>
      <c r="BJ81" s="79">
        <v>0.98026045857140176</v>
      </c>
      <c r="BK81" s="79">
        <v>0.42183593731549462</v>
      </c>
      <c r="BL81" s="79">
        <v>0.97487627881197447</v>
      </c>
      <c r="BM81" s="79">
        <v>-0.88056132714951874</v>
      </c>
      <c r="BN81" s="79">
        <v>-8.883928129922225E-2</v>
      </c>
      <c r="BO81" s="80">
        <v>0.19910500049464219</v>
      </c>
      <c r="BP81" s="78">
        <v>0.54506648438145988</v>
      </c>
      <c r="BQ81" s="79">
        <v>0.48501473210116403</v>
      </c>
      <c r="BR81" s="79">
        <v>0.50168858193830423</v>
      </c>
      <c r="BS81" s="79">
        <v>0.4979866592824389</v>
      </c>
      <c r="BT81" s="79">
        <v>0.91369343464392949</v>
      </c>
      <c r="BU81" s="79">
        <v>0.62380878137727758</v>
      </c>
      <c r="BV81" s="79">
        <v>0.54152931839409901</v>
      </c>
      <c r="BW81" s="79">
        <v>0.34763802657138942</v>
      </c>
      <c r="BX81" s="79">
        <v>5.7766871045453368E-2</v>
      </c>
      <c r="BY81" s="79">
        <v>-7.3247948314149158E-2</v>
      </c>
      <c r="BZ81" s="79">
        <v>-3.6374322467654305E-2</v>
      </c>
      <c r="CA81" s="80">
        <v>0.21705992275651212</v>
      </c>
      <c r="CB81" s="78">
        <v>0.99864332215725948</v>
      </c>
      <c r="CC81" s="79">
        <v>0.35503079533825876</v>
      </c>
      <c r="CD81" s="79">
        <v>0.38849351682507016</v>
      </c>
      <c r="CE81" s="79">
        <v>0.87741478966885367</v>
      </c>
      <c r="CF81" s="79">
        <v>-0.38310941229236178</v>
      </c>
      <c r="CG81" s="80">
        <v>-0.21153346697031611</v>
      </c>
      <c r="CH81" s="79"/>
      <c r="CI81" t="s">
        <v>1168</v>
      </c>
      <c r="CJ81" t="s">
        <v>103</v>
      </c>
      <c r="CK81" s="70"/>
      <c r="CL81" t="s">
        <v>1169</v>
      </c>
      <c r="CM81" t="s">
        <v>1170</v>
      </c>
      <c r="CN81" t="s">
        <v>1171</v>
      </c>
      <c r="CO81" s="62">
        <v>3</v>
      </c>
      <c r="CP81" s="70"/>
      <c r="CQ81" t="s">
        <v>74</v>
      </c>
      <c r="CR81" s="62">
        <v>4</v>
      </c>
      <c r="CS81" s="70"/>
      <c r="CU81" s="70"/>
      <c r="CV81" t="s">
        <v>981</v>
      </c>
      <c r="CW81" t="s">
        <v>253</v>
      </c>
      <c r="CX81" s="70"/>
      <c r="CY81" t="s">
        <v>1111</v>
      </c>
      <c r="CZ81" t="s">
        <v>1112</v>
      </c>
      <c r="DA81" t="s">
        <v>1113</v>
      </c>
      <c r="DB81">
        <v>3</v>
      </c>
      <c r="DC81" s="70"/>
      <c r="DD81" t="s">
        <v>256</v>
      </c>
      <c r="DE81" s="62">
        <v>3</v>
      </c>
    </row>
    <row r="82" spans="1:109" x14ac:dyDescent="0.3">
      <c r="A82" t="s">
        <v>364</v>
      </c>
      <c r="B82" s="78">
        <v>-0.53849071057377973</v>
      </c>
      <c r="C82" s="79">
        <v>0.55265321024870706</v>
      </c>
      <c r="D82" s="79">
        <v>-0.99572040642477044</v>
      </c>
      <c r="E82" s="79">
        <v>-0.48786787954722877</v>
      </c>
      <c r="F82" s="79">
        <v>-0.96259371003710059</v>
      </c>
      <c r="G82" s="79">
        <v>0.99925167900205047</v>
      </c>
      <c r="H82" s="79">
        <v>-0.99503739122390933</v>
      </c>
      <c r="I82" s="79">
        <v>-0.53345376426060875</v>
      </c>
      <c r="J82" s="79">
        <v>-0.52791306741842603</v>
      </c>
      <c r="K82" s="79">
        <v>0.99828405571743917</v>
      </c>
      <c r="L82" s="79">
        <v>-5.9093025353520484E-2</v>
      </c>
      <c r="M82" s="79">
        <v>-0.3852514402770465</v>
      </c>
      <c r="N82" s="79">
        <v>0.7707976079104516</v>
      </c>
      <c r="O82" s="79">
        <v>-0.86317101399371254</v>
      </c>
      <c r="P82" s="79">
        <v>-0.96361619860421643</v>
      </c>
      <c r="Q82" s="80">
        <v>0.27113192775830086</v>
      </c>
      <c r="R82" s="78">
        <v>-0.55004762594278411</v>
      </c>
      <c r="S82" s="79">
        <v>-0.52440532074744828</v>
      </c>
      <c r="T82" s="79">
        <v>-0.59913839221790421</v>
      </c>
      <c r="U82" s="79">
        <v>-0.54347766809178744</v>
      </c>
      <c r="V82" s="79">
        <v>-0.99996016846916169</v>
      </c>
      <c r="W82" s="79">
        <v>-0.99999925524514444</v>
      </c>
      <c r="X82" s="79">
        <v>-0.67437774750919222</v>
      </c>
      <c r="Y82" s="79">
        <v>-0.99991498284935887</v>
      </c>
      <c r="Z82" s="79">
        <v>-0.99988904508063781</v>
      </c>
      <c r="AA82" s="79">
        <v>0.70818493603897326</v>
      </c>
      <c r="AB82" s="79">
        <v>0.54882803506392275</v>
      </c>
      <c r="AC82" s="79">
        <v>-0.58309111201702779</v>
      </c>
      <c r="AD82" s="79">
        <v>-0.66575086808117534</v>
      </c>
      <c r="AE82" s="79">
        <v>6.4185492153450971E-2</v>
      </c>
      <c r="AF82" s="79">
        <v>-0.26788793714419684</v>
      </c>
      <c r="AG82" s="80">
        <v>0.33685378598164523</v>
      </c>
      <c r="AH82" s="78">
        <v>-0.99478791923729415</v>
      </c>
      <c r="AI82" s="79">
        <v>-0.47198694557365017</v>
      </c>
      <c r="AJ82" s="79">
        <v>-0.4877704983727274</v>
      </c>
      <c r="AK82" s="79">
        <v>-0.97161083617122379</v>
      </c>
      <c r="AL82" s="79">
        <v>-0.96251675724274344</v>
      </c>
      <c r="AM82" s="80">
        <v>-0.90419920108029384</v>
      </c>
      <c r="AN82" s="78">
        <v>-0.56152004505304409</v>
      </c>
      <c r="AO82" s="79">
        <v>-0.56026526980529778</v>
      </c>
      <c r="AP82" s="79">
        <v>-0.55020729583482808</v>
      </c>
      <c r="AQ82" s="79">
        <v>-0.61123342097006705</v>
      </c>
      <c r="AR82" s="79">
        <v>-0.6091204093710757</v>
      </c>
      <c r="AS82" s="79">
        <v>-0.53010803018290487</v>
      </c>
      <c r="AT82" s="79">
        <v>-0.54856202220947692</v>
      </c>
      <c r="AU82" s="79">
        <v>0.60013306921581955</v>
      </c>
      <c r="AV82" s="79">
        <v>0.60687115910207612</v>
      </c>
      <c r="AW82" s="79">
        <v>-0.97215285213242486</v>
      </c>
      <c r="AX82" s="79">
        <v>-0.47621659973027397</v>
      </c>
      <c r="AY82" s="79">
        <v>0.39967942285330899</v>
      </c>
      <c r="AZ82" s="80">
        <v>-0.92897241362020755</v>
      </c>
      <c r="BA82" s="78">
        <v>-0.6290655155137389</v>
      </c>
      <c r="BB82" s="79">
        <v>-0.5927716546061107</v>
      </c>
      <c r="BC82" s="79">
        <v>-0.54079927684150919</v>
      </c>
      <c r="BD82" s="79">
        <v>-0.5407397281568137</v>
      </c>
      <c r="BE82" s="79">
        <v>-0.52140716078965421</v>
      </c>
      <c r="BF82" s="79">
        <v>-0.64383043549671248</v>
      </c>
      <c r="BG82" s="79">
        <v>-0.64952551553453786</v>
      </c>
      <c r="BH82" s="79">
        <v>-0.95237110769220223</v>
      </c>
      <c r="BI82" s="79">
        <v>-0.71929213861126395</v>
      </c>
      <c r="BJ82" s="79">
        <v>-0.99002785642263003</v>
      </c>
      <c r="BK82" s="79">
        <v>-0.4734021594123109</v>
      </c>
      <c r="BL82" s="79">
        <v>-0.9604141391013129</v>
      </c>
      <c r="BM82" s="79">
        <v>0.85177573748461555</v>
      </c>
      <c r="BN82" s="79">
        <v>3.1271583326837785E-2</v>
      </c>
      <c r="BO82" s="80">
        <v>-0.25526756499232622</v>
      </c>
      <c r="BP82" s="78">
        <v>-0.5924916099532469</v>
      </c>
      <c r="BQ82" s="79">
        <v>-0.5346215726360849</v>
      </c>
      <c r="BR82" s="79">
        <v>-0.55072247827355103</v>
      </c>
      <c r="BS82" s="79">
        <v>-0.54714987023102901</v>
      </c>
      <c r="BT82" s="79">
        <v>-0.93560228453653116</v>
      </c>
      <c r="BU82" s="79">
        <v>-0.57771510241680701</v>
      </c>
      <c r="BV82" s="79">
        <v>-0.49216520079252596</v>
      </c>
      <c r="BW82" s="79">
        <v>-0.40111222665061946</v>
      </c>
      <c r="BX82" s="79">
        <v>-0.11522243470344659</v>
      </c>
      <c r="BY82" s="79">
        <v>1.5633093818101611E-2</v>
      </c>
      <c r="BZ82" s="79">
        <v>-2.129591703080342E-2</v>
      </c>
      <c r="CA82" s="80">
        <v>-0.27297241968742719</v>
      </c>
      <c r="CB82" s="78">
        <v>-0.99398070202110533</v>
      </c>
      <c r="CC82" s="79">
        <v>-0.4083327735192987</v>
      </c>
      <c r="CD82" s="79">
        <v>-0.33472770407827596</v>
      </c>
      <c r="CE82" s="79">
        <v>-0.90361119972208426</v>
      </c>
      <c r="CF82" s="79">
        <v>0.32922275839239157</v>
      </c>
      <c r="CG82" s="80">
        <v>0.15483831287715691</v>
      </c>
      <c r="CH82" s="79"/>
      <c r="CI82" t="s">
        <v>1168</v>
      </c>
      <c r="CJ82" t="s">
        <v>86</v>
      </c>
      <c r="CK82" s="70"/>
      <c r="CL82" t="s">
        <v>1175</v>
      </c>
      <c r="CM82" t="s">
        <v>1176</v>
      </c>
      <c r="CN82" t="s">
        <v>1177</v>
      </c>
      <c r="CO82" s="62">
        <v>3</v>
      </c>
      <c r="CP82" s="70"/>
      <c r="CQ82" t="s">
        <v>1178</v>
      </c>
      <c r="CR82" s="62">
        <v>4</v>
      </c>
      <c r="CS82" s="70"/>
      <c r="CU82" s="70"/>
      <c r="CV82" t="s">
        <v>981</v>
      </c>
      <c r="CW82" t="s">
        <v>284</v>
      </c>
      <c r="CX82" s="70"/>
      <c r="CY82" t="s">
        <v>886</v>
      </c>
      <c r="CZ82" t="s">
        <v>887</v>
      </c>
      <c r="DA82" t="s">
        <v>888</v>
      </c>
      <c r="DB82">
        <v>3</v>
      </c>
      <c r="DC82" s="70"/>
      <c r="DD82" t="s">
        <v>258</v>
      </c>
      <c r="DE82" s="62">
        <v>3</v>
      </c>
    </row>
    <row r="83" spans="1:109" x14ac:dyDescent="0.3">
      <c r="A83" t="s">
        <v>368</v>
      </c>
      <c r="B83" s="78">
        <v>0.24037400165670944</v>
      </c>
      <c r="C83" s="79">
        <v>-0.22393642260240187</v>
      </c>
      <c r="D83" s="79">
        <v>-0.75256540089960111</v>
      </c>
      <c r="E83" s="79">
        <v>0.29719206244590296</v>
      </c>
      <c r="F83" s="79">
        <v>-0.46622740115522865</v>
      </c>
      <c r="G83" s="79">
        <v>0.71602347720408999</v>
      </c>
      <c r="H83" s="79">
        <v>-0.61290641043523175</v>
      </c>
      <c r="I83" s="79">
        <v>-0.98071261657559694</v>
      </c>
      <c r="J83" s="79">
        <v>-0.97941394424289119</v>
      </c>
      <c r="K83" s="79">
        <v>0.72977375822057489</v>
      </c>
      <c r="L83" s="79">
        <v>-0.76466641365697496</v>
      </c>
      <c r="M83" s="79">
        <v>-0.9345087227856419</v>
      </c>
      <c r="N83" s="79">
        <v>6.8642109677655855E-2</v>
      </c>
      <c r="O83" s="79">
        <v>-0.96046840340084261</v>
      </c>
      <c r="P83" s="79">
        <v>-0.85728850980128779</v>
      </c>
      <c r="Q83" s="80">
        <v>0.88475351073880493</v>
      </c>
      <c r="R83" s="78">
        <v>0.22697918799048086</v>
      </c>
      <c r="S83" s="79">
        <v>0.25648086163812384</v>
      </c>
      <c r="T83" s="79">
        <v>0.16816860336486528</v>
      </c>
      <c r="U83" s="79">
        <v>0.2346140795595123</v>
      </c>
      <c r="V83" s="79">
        <v>-0.68198611046905055</v>
      </c>
      <c r="W83" s="79">
        <v>-0.68937124004103689</v>
      </c>
      <c r="X83" s="79">
        <v>7.1214062127473998E-2</v>
      </c>
      <c r="Y83" s="79">
        <v>-0.69788492972618865</v>
      </c>
      <c r="Z83" s="79">
        <v>-0.69921370150592199</v>
      </c>
      <c r="AA83" s="79">
        <v>-2.4469539327928197E-2</v>
      </c>
      <c r="AB83" s="79">
        <v>0.98412201872695515</v>
      </c>
      <c r="AC83" s="79">
        <v>-0.99064765912675246</v>
      </c>
      <c r="AD83" s="79">
        <v>-0.99952261389300412</v>
      </c>
      <c r="AE83" s="79">
        <v>-0.67956271676202162</v>
      </c>
      <c r="AF83" s="79">
        <v>-0.88317850778684515</v>
      </c>
      <c r="AG83" s="80">
        <v>0.91478261580168863</v>
      </c>
      <c r="AH83" s="78">
        <v>-0.75884866857427213</v>
      </c>
      <c r="AI83" s="79">
        <v>-0.96434026905620573</v>
      </c>
      <c r="AJ83" s="79">
        <v>-0.96894549798218998</v>
      </c>
      <c r="AK83" s="79">
        <v>-0.84052398347356483</v>
      </c>
      <c r="AL83" s="79">
        <v>-0.85938356307119201</v>
      </c>
      <c r="AM83" s="80">
        <v>-0.31276720830212473</v>
      </c>
      <c r="AN83" s="78">
        <v>0.21351780926975483</v>
      </c>
      <c r="AO83" s="79">
        <v>0.21499824512146729</v>
      </c>
      <c r="AP83" s="79">
        <v>0.22679297136538579</v>
      </c>
      <c r="AQ83" s="79">
        <v>0.15317259987379353</v>
      </c>
      <c r="AR83" s="79">
        <v>0.15580763239569456</v>
      </c>
      <c r="AS83" s="79">
        <v>0.24998821766865376</v>
      </c>
      <c r="AT83" s="79">
        <v>0.22871026823809401</v>
      </c>
      <c r="AU83" s="79">
        <v>-0.16694325297117851</v>
      </c>
      <c r="AV83" s="79">
        <v>-0.15860542954048193</v>
      </c>
      <c r="AW83" s="79">
        <v>-0.49935380459283041</v>
      </c>
      <c r="AX83" s="79">
        <v>0.30986304168173995</v>
      </c>
      <c r="AY83" s="79">
        <v>0.93997708466052954</v>
      </c>
      <c r="AZ83" s="80">
        <v>-0.37113489525493021</v>
      </c>
      <c r="BA83" s="78">
        <v>0.13067081199943403</v>
      </c>
      <c r="BB83" s="79">
        <v>0.17597888768424647</v>
      </c>
      <c r="BC83" s="79">
        <v>0.23771138259010674</v>
      </c>
      <c r="BD83" s="79">
        <v>0.23778014540127715</v>
      </c>
      <c r="BE83" s="79">
        <v>0.25987896997856902</v>
      </c>
      <c r="BF83" s="79">
        <v>0.11166886326132679</v>
      </c>
      <c r="BG83" s="79">
        <v>0.10424608301567913</v>
      </c>
      <c r="BH83" s="79">
        <v>-0.43453628685968598</v>
      </c>
      <c r="BI83" s="79">
        <v>8.6130981736396647E-3</v>
      </c>
      <c r="BJ83" s="79">
        <v>-0.57945384657297117</v>
      </c>
      <c r="BK83" s="79">
        <v>0.31290196288061334</v>
      </c>
      <c r="BL83" s="79">
        <v>-0.86326938321065827</v>
      </c>
      <c r="BM83" s="79">
        <v>0.96639893594394244</v>
      </c>
      <c r="BN83" s="79">
        <v>0.7464244085255588</v>
      </c>
      <c r="BO83" s="80">
        <v>0.52547356731694495</v>
      </c>
      <c r="BP83" s="78">
        <v>0.17632112818040296</v>
      </c>
      <c r="BQ83" s="79">
        <v>0.24482205888763151</v>
      </c>
      <c r="BR83" s="79">
        <v>0.22619191804659769</v>
      </c>
      <c r="BS83" s="79">
        <v>0.2303532209463999</v>
      </c>
      <c r="BT83" s="79">
        <v>-0.38809630633888798</v>
      </c>
      <c r="BU83" s="79">
        <v>-0.9897252964997425</v>
      </c>
      <c r="BV83" s="79">
        <v>-0.97017976604834122</v>
      </c>
      <c r="BW83" s="79">
        <v>0.38818869681588908</v>
      </c>
      <c r="BX83" s="79">
        <v>0.64108957397191979</v>
      </c>
      <c r="BY83" s="79">
        <v>0.73592359079779712</v>
      </c>
      <c r="BZ83" s="79">
        <v>0.71042261479599234</v>
      </c>
      <c r="CA83" s="80">
        <v>0.50976757492249503</v>
      </c>
      <c r="CB83" s="78">
        <v>-0.76379729058796608</v>
      </c>
      <c r="CC83" s="79">
        <v>0.38089971260229621</v>
      </c>
      <c r="CD83" s="79">
        <v>-0.9138685226531561</v>
      </c>
      <c r="CE83" s="79">
        <v>-0.31146118729101946</v>
      </c>
      <c r="CF83" s="79">
        <v>0.91148352947060707</v>
      </c>
      <c r="CG83" s="80">
        <v>0.8231065192657252</v>
      </c>
      <c r="CH83" s="79"/>
      <c r="CI83" t="s">
        <v>1124</v>
      </c>
      <c r="CJ83" t="s">
        <v>1094</v>
      </c>
      <c r="CK83" s="70"/>
      <c r="CL83" t="s">
        <v>1181</v>
      </c>
      <c r="CM83" t="s">
        <v>1182</v>
      </c>
      <c r="CN83" t="s">
        <v>1183</v>
      </c>
      <c r="CO83" s="62">
        <v>3</v>
      </c>
      <c r="CP83" s="70"/>
      <c r="CQ83" t="s">
        <v>1184</v>
      </c>
      <c r="CR83" s="62">
        <v>4</v>
      </c>
      <c r="CS83" s="70"/>
      <c r="CU83" s="70"/>
      <c r="CV83" t="s">
        <v>1545</v>
      </c>
      <c r="CW83" t="s">
        <v>260</v>
      </c>
      <c r="CX83" s="70"/>
      <c r="CY83" t="s">
        <v>894</v>
      </c>
      <c r="CZ83" t="s">
        <v>895</v>
      </c>
      <c r="DA83" t="s">
        <v>896</v>
      </c>
      <c r="DB83">
        <v>3</v>
      </c>
      <c r="DC83" s="70"/>
      <c r="DD83" t="s">
        <v>236</v>
      </c>
      <c r="DE83" s="62">
        <v>3</v>
      </c>
    </row>
    <row r="84" spans="1:109" x14ac:dyDescent="0.3">
      <c r="A84" t="s">
        <v>369</v>
      </c>
      <c r="B84" s="78">
        <v>-0.63418345504767315</v>
      </c>
      <c r="C84" s="79">
        <v>0.64715869395545078</v>
      </c>
      <c r="D84" s="79">
        <v>-0.97785212310089842</v>
      </c>
      <c r="E84" s="79">
        <v>-0.58748918310087084</v>
      </c>
      <c r="F84" s="79">
        <v>-0.98784551543961252</v>
      </c>
      <c r="G84" s="79">
        <v>0.98770143121259302</v>
      </c>
      <c r="H84" s="79">
        <v>-0.99982627227717502</v>
      </c>
      <c r="I84" s="79">
        <v>-0.42989055982398505</v>
      </c>
      <c r="J84" s="79">
        <v>-0.42397912077997052</v>
      </c>
      <c r="K84" s="79">
        <v>0.98439435001635445</v>
      </c>
      <c r="L84" s="79">
        <v>5.914505016084317E-2</v>
      </c>
      <c r="M84" s="79">
        <v>-0.27363785577605976</v>
      </c>
      <c r="N84" s="79">
        <v>0.84060501193852977</v>
      </c>
      <c r="O84" s="79">
        <v>-0.79754197754276956</v>
      </c>
      <c r="P84" s="79">
        <v>-0.92533185335945722</v>
      </c>
      <c r="Q84" s="80">
        <v>0.15562660489335556</v>
      </c>
      <c r="R84" s="78">
        <v>-0.64477456903941566</v>
      </c>
      <c r="S84" s="79">
        <v>-0.621239603855959</v>
      </c>
      <c r="T84" s="79">
        <v>-0.689451545263701</v>
      </c>
      <c r="U84" s="79">
        <v>-0.63875693002850897</v>
      </c>
      <c r="V84" s="79">
        <v>-0.99402379340904012</v>
      </c>
      <c r="W84" s="79">
        <v>-0.99286508740239543</v>
      </c>
      <c r="X84" s="79">
        <v>-0.75681646410415893</v>
      </c>
      <c r="Y84" s="79">
        <v>-0.99138639385750293</v>
      </c>
      <c r="Z84" s="79">
        <v>-0.99114147902388594</v>
      </c>
      <c r="AA84" s="79">
        <v>0.78656789861179943</v>
      </c>
      <c r="AB84" s="79">
        <v>0.44632515806312267</v>
      </c>
      <c r="AC84" s="79">
        <v>-0.48312583191261566</v>
      </c>
      <c r="AD84" s="79">
        <v>-0.57302531253044775</v>
      </c>
      <c r="AE84" s="79">
        <v>0.18152471564760439</v>
      </c>
      <c r="AF84" s="79">
        <v>-0.15229813159939987</v>
      </c>
      <c r="AG84" s="80">
        <v>0.22336597221013735</v>
      </c>
      <c r="AH84" s="78">
        <v>-0.97579909475063087</v>
      </c>
      <c r="AI84" s="79">
        <v>-0.36463067833260054</v>
      </c>
      <c r="AJ84" s="79">
        <v>-0.38132294116255072</v>
      </c>
      <c r="AK84" s="79">
        <v>-0.93689475033633918</v>
      </c>
      <c r="AL84" s="79">
        <v>-0.92377594542933905</v>
      </c>
      <c r="AM84" s="80">
        <v>-0.9482911926040728</v>
      </c>
      <c r="AN84" s="78">
        <v>-0.65526147655993472</v>
      </c>
      <c r="AO84" s="79">
        <v>-0.65411581164902977</v>
      </c>
      <c r="AP84" s="79">
        <v>-0.6449207075831882</v>
      </c>
      <c r="AQ84" s="79">
        <v>-0.70037671887642816</v>
      </c>
      <c r="AR84" s="79">
        <v>-0.69847055864686192</v>
      </c>
      <c r="AS84" s="79">
        <v>-0.62648477893254129</v>
      </c>
      <c r="AT84" s="79">
        <v>-0.6434146165484137</v>
      </c>
      <c r="AU84" s="79">
        <v>0.69035130056541272</v>
      </c>
      <c r="AV84" s="79">
        <v>0.69644033602199695</v>
      </c>
      <c r="AW84" s="79">
        <v>-0.99301773936370696</v>
      </c>
      <c r="AX84" s="79">
        <v>-0.57667598985285207</v>
      </c>
      <c r="AY84" s="79">
        <v>0.28869166328951262</v>
      </c>
      <c r="AZ84" s="80">
        <v>-0.96616793601380546</v>
      </c>
      <c r="BA84" s="78">
        <v>-0.71642014894421613</v>
      </c>
      <c r="BB84" s="79">
        <v>-0.68368702088974553</v>
      </c>
      <c r="BC84" s="79">
        <v>-0.63630122497520258</v>
      </c>
      <c r="BD84" s="79">
        <v>-0.63624661107383729</v>
      </c>
      <c r="BE84" s="79">
        <v>-0.61847949057990859</v>
      </c>
      <c r="BF84" s="79">
        <v>-0.7296437568464843</v>
      </c>
      <c r="BG84" s="79">
        <v>-0.73472912517815192</v>
      </c>
      <c r="BH84" s="79">
        <v>-0.98170654196755047</v>
      </c>
      <c r="BI84" s="79">
        <v>-0.7962614341309755</v>
      </c>
      <c r="BJ84" s="79">
        <v>-0.9997347105319967</v>
      </c>
      <c r="BK84" s="79">
        <v>-0.57406044125871991</v>
      </c>
      <c r="BL84" s="79">
        <v>-0.92082002888395509</v>
      </c>
      <c r="BM84" s="79">
        <v>0.78398436405812999</v>
      </c>
      <c r="BN84" s="79">
        <v>-8.6920552698670592E-2</v>
      </c>
      <c r="BO84" s="80">
        <v>-0.3676041611666378</v>
      </c>
      <c r="BP84" s="78">
        <v>-0.68343325346450878</v>
      </c>
      <c r="BQ84" s="79">
        <v>-0.63063173521994098</v>
      </c>
      <c r="BR84" s="79">
        <v>-0.64539219523869606</v>
      </c>
      <c r="BS84" s="79">
        <v>-0.64212149013161479</v>
      </c>
      <c r="BT84" s="79">
        <v>-0.97073393012903131</v>
      </c>
      <c r="BU84" s="79">
        <v>-0.47733513901665964</v>
      </c>
      <c r="BV84" s="79">
        <v>-0.38597847118044376</v>
      </c>
      <c r="BW84" s="79">
        <v>-0.50642846036136124</v>
      </c>
      <c r="BX84" s="79">
        <v>-0.23166216415955557</v>
      </c>
      <c r="BY84" s="79">
        <v>-0.10249302955276694</v>
      </c>
      <c r="BZ84" s="79">
        <v>-0.1391515584893335</v>
      </c>
      <c r="CA84" s="80">
        <v>-0.38461297128769834</v>
      </c>
      <c r="CB84" s="78">
        <v>-0.97410170505041538</v>
      </c>
      <c r="CC84" s="79">
        <v>-0.51322133309777374</v>
      </c>
      <c r="CD84" s="79">
        <v>-0.22116529279684793</v>
      </c>
      <c r="CE84" s="79">
        <v>-0.94785396636764163</v>
      </c>
      <c r="CF84" s="79">
        <v>0.21547015506901512</v>
      </c>
      <c r="CG84" s="80">
        <v>3.7148182049198009E-2</v>
      </c>
      <c r="CH84" s="79"/>
      <c r="CI84" t="s">
        <v>1124</v>
      </c>
      <c r="CJ84" t="s">
        <v>88</v>
      </c>
      <c r="CK84" s="70"/>
      <c r="CL84" t="s">
        <v>1187</v>
      </c>
      <c r="CM84" t="s">
        <v>1188</v>
      </c>
      <c r="CN84" t="s">
        <v>1189</v>
      </c>
      <c r="CO84" s="62">
        <v>3</v>
      </c>
      <c r="CP84" s="70"/>
      <c r="CQ84" t="s">
        <v>58</v>
      </c>
      <c r="CR84" s="62">
        <v>4</v>
      </c>
      <c r="CS84" s="70"/>
      <c r="CU84" s="70"/>
      <c r="CV84" t="s">
        <v>1041</v>
      </c>
      <c r="CW84" t="s">
        <v>294</v>
      </c>
      <c r="CX84" s="70"/>
      <c r="CY84" t="s">
        <v>1238</v>
      </c>
      <c r="CZ84" t="s">
        <v>1239</v>
      </c>
      <c r="DA84" t="s">
        <v>1240</v>
      </c>
      <c r="DB84">
        <v>3</v>
      </c>
      <c r="DC84" s="70"/>
      <c r="DD84" t="s">
        <v>315</v>
      </c>
      <c r="DE84" s="62">
        <v>3</v>
      </c>
    </row>
    <row r="85" spans="1:109" x14ac:dyDescent="0.3">
      <c r="A85" t="s">
        <v>379</v>
      </c>
      <c r="B85" s="78">
        <v>-3.2868065748919616E-2</v>
      </c>
      <c r="C85" s="79">
        <v>4.9752961774481991E-2</v>
      </c>
      <c r="D85" s="79">
        <v>-0.90337457849545411</v>
      </c>
      <c r="E85" s="79">
        <v>2.6122403019504296E-2</v>
      </c>
      <c r="F85" s="79">
        <v>-0.68939001030519742</v>
      </c>
      <c r="G85" s="79">
        <v>0.87897775733689554</v>
      </c>
      <c r="H85" s="79">
        <v>-0.80481206518039261</v>
      </c>
      <c r="I85" s="79">
        <v>-0.89050301277725963</v>
      </c>
      <c r="J85" s="79">
        <v>-0.88750973760743512</v>
      </c>
      <c r="K85" s="79">
        <v>0.88829350566948406</v>
      </c>
      <c r="L85" s="79">
        <v>-0.56042461591317327</v>
      </c>
      <c r="M85" s="79">
        <v>-0.80236733059274945</v>
      </c>
      <c r="N85" s="79">
        <v>0.33755784062961935</v>
      </c>
      <c r="O85" s="79">
        <v>-0.99997893161027418</v>
      </c>
      <c r="P85" s="79">
        <v>-0.96504231073007452</v>
      </c>
      <c r="Q85" s="80">
        <v>0.72452138818893885</v>
      </c>
      <c r="R85" s="78">
        <v>-4.663341254665581E-2</v>
      </c>
      <c r="S85" s="79">
        <v>-1.6244898813912549E-2</v>
      </c>
      <c r="T85" s="79">
        <v>-0.10645151762172761</v>
      </c>
      <c r="U85" s="79">
        <v>-3.8793832828657254E-2</v>
      </c>
      <c r="V85" s="79">
        <v>-0.8552846535709453</v>
      </c>
      <c r="W85" s="79">
        <v>-0.86049772672366831</v>
      </c>
      <c r="X85" s="79">
        <v>-0.20293143702582792</v>
      </c>
      <c r="Y85" s="79">
        <v>-0.86645890503028944</v>
      </c>
      <c r="Z85" s="79">
        <v>-0.86738449675565454</v>
      </c>
      <c r="AA85" s="79">
        <v>0.24852108215948737</v>
      </c>
      <c r="AB85" s="79">
        <v>0.89867206692383395</v>
      </c>
      <c r="AC85" s="79">
        <v>-0.91612264024074774</v>
      </c>
      <c r="AD85" s="79">
        <v>-0.95338767452257633</v>
      </c>
      <c r="AE85" s="79">
        <v>-0.45425991026549595</v>
      </c>
      <c r="AF85" s="79">
        <v>-0.72219543864396263</v>
      </c>
      <c r="AG85" s="80">
        <v>0.77032094831276343</v>
      </c>
      <c r="AH85" s="78">
        <v>-0.90744746755468386</v>
      </c>
      <c r="AI85" s="79">
        <v>-0.85591316529579164</v>
      </c>
      <c r="AJ85" s="79">
        <v>-0.86507754644316426</v>
      </c>
      <c r="AK85" s="79">
        <v>-0.95624170530917829</v>
      </c>
      <c r="AL85" s="79">
        <v>-0.96610445890503338</v>
      </c>
      <c r="AM85" s="80">
        <v>-0.55945666267646865</v>
      </c>
      <c r="AN85" s="78">
        <v>-6.041390752283915E-2</v>
      </c>
      <c r="AO85" s="79">
        <v>-5.8900973729271798E-2</v>
      </c>
      <c r="AP85" s="79">
        <v>-4.6824406626720973E-2</v>
      </c>
      <c r="AQ85" s="79">
        <v>-0.12154587096238062</v>
      </c>
      <c r="AR85" s="79">
        <v>-0.11889816272736616</v>
      </c>
      <c r="AS85" s="79">
        <v>-2.2955014861016833E-2</v>
      </c>
      <c r="AT85" s="79">
        <v>-4.4857431704613433E-2</v>
      </c>
      <c r="AU85" s="79">
        <v>0.10768729486426294</v>
      </c>
      <c r="AV85" s="79">
        <v>0.11608476084615581</v>
      </c>
      <c r="AW85" s="79">
        <v>-0.71629479726550016</v>
      </c>
      <c r="AX85" s="79">
        <v>3.9413651572248035E-2</v>
      </c>
      <c r="AY85" s="79">
        <v>0.81163059706474483</v>
      </c>
      <c r="AZ85" s="80">
        <v>-0.6098378891710311</v>
      </c>
      <c r="BA85" s="78">
        <v>-0.14407638386428417</v>
      </c>
      <c r="BB85" s="79">
        <v>-9.8564736694436161E-2</v>
      </c>
      <c r="BC85" s="79">
        <v>-3.5608573770453886E-2</v>
      </c>
      <c r="BD85" s="79">
        <v>-3.5537825958609152E-2</v>
      </c>
      <c r="BE85" s="79">
        <v>-1.2727909677983195E-2</v>
      </c>
      <c r="BF85" s="79">
        <v>-0.16299240152484076</v>
      </c>
      <c r="BG85" s="79">
        <v>-0.17035437924012212</v>
      </c>
      <c r="BH85" s="79">
        <v>-0.663246563567644</v>
      </c>
      <c r="BI85" s="79">
        <v>-0.26385041895674116</v>
      </c>
      <c r="BJ85" s="79">
        <v>-0.77938492598228282</v>
      </c>
      <c r="BK85" s="79">
        <v>4.260886774406196E-2</v>
      </c>
      <c r="BL85" s="79">
        <v>-0.96805069064011529</v>
      </c>
      <c r="BM85" s="79">
        <v>0.99987738526378345</v>
      </c>
      <c r="BN85" s="79">
        <v>0.53714408545346448</v>
      </c>
      <c r="BO85" s="80">
        <v>0.27409304845363447</v>
      </c>
      <c r="BP85" s="78">
        <v>-9.8218746701310838E-2</v>
      </c>
      <c r="BQ85" s="79">
        <v>-2.8285182655470253E-2</v>
      </c>
      <c r="BR85" s="79">
        <v>-4.744081049635774E-2</v>
      </c>
      <c r="BS85" s="79">
        <v>-4.3171046645413887E-2</v>
      </c>
      <c r="BT85" s="79">
        <v>-0.62426490492306819</v>
      </c>
      <c r="BU85" s="79">
        <v>-0.91345604876247188</v>
      </c>
      <c r="BV85" s="79">
        <v>-0.86759545480903555</v>
      </c>
      <c r="BW85" s="79">
        <v>0.12273001290197244</v>
      </c>
      <c r="BX85" s="79">
        <v>0.40802706739279454</v>
      </c>
      <c r="BY85" s="79">
        <v>0.52388422357365105</v>
      </c>
      <c r="BZ85" s="79">
        <v>0.49207649029658795</v>
      </c>
      <c r="CA85" s="80">
        <v>0.25639385467956877</v>
      </c>
      <c r="CB85" s="78">
        <v>-0.91062790449898323</v>
      </c>
      <c r="CC85" s="79">
        <v>0.11488978552884681</v>
      </c>
      <c r="CD85" s="79">
        <v>-0.76887970776801418</v>
      </c>
      <c r="CE85" s="79">
        <v>-0.5583167056083217</v>
      </c>
      <c r="CF85" s="79">
        <v>0.76513518497325328</v>
      </c>
      <c r="CG85" s="80">
        <v>0.63748897265208992</v>
      </c>
      <c r="CH85" s="79"/>
      <c r="CI85" t="s">
        <v>1124</v>
      </c>
      <c r="CJ85" t="s">
        <v>89</v>
      </c>
      <c r="CK85" s="70"/>
      <c r="CL85" t="s">
        <v>1192</v>
      </c>
      <c r="CM85" t="s">
        <v>1193</v>
      </c>
      <c r="CN85" t="s">
        <v>1118</v>
      </c>
      <c r="CO85" s="62">
        <v>3</v>
      </c>
      <c r="CP85" s="70"/>
      <c r="CQ85" t="s">
        <v>21</v>
      </c>
      <c r="CR85" s="62">
        <v>4</v>
      </c>
      <c r="CS85" s="70"/>
      <c r="CU85" s="70"/>
      <c r="CV85" t="s">
        <v>1041</v>
      </c>
      <c r="CW85" t="s">
        <v>263</v>
      </c>
      <c r="CX85" s="70"/>
      <c r="CY85" t="s">
        <v>1116</v>
      </c>
      <c r="CZ85" t="s">
        <v>1117</v>
      </c>
      <c r="DA85" t="s">
        <v>1118</v>
      </c>
      <c r="DB85">
        <v>3</v>
      </c>
      <c r="DC85" s="70"/>
      <c r="DD85" t="s">
        <v>222</v>
      </c>
      <c r="DE85" s="62">
        <v>3</v>
      </c>
    </row>
    <row r="86" spans="1:109" x14ac:dyDescent="0.3">
      <c r="A86" t="s">
        <v>380</v>
      </c>
      <c r="B86" s="78">
        <v>-0.97726357868934188</v>
      </c>
      <c r="C86" s="79">
        <v>0.98070703449416596</v>
      </c>
      <c r="D86" s="79">
        <v>-0.63634107680434893</v>
      </c>
      <c r="E86" s="79">
        <v>-0.96306091769232494</v>
      </c>
      <c r="F86" s="79">
        <v>-0.8707243807261239</v>
      </c>
      <c r="G86" s="79">
        <v>0.67694628236696885</v>
      </c>
      <c r="H86" s="79">
        <v>-0.77198703338040242</v>
      </c>
      <c r="I86" s="79">
        <v>0.22390859042602038</v>
      </c>
      <c r="J86" s="79">
        <v>0.23027496254331639</v>
      </c>
      <c r="K86" s="79">
        <v>0.66216479607883783</v>
      </c>
      <c r="L86" s="79">
        <v>0.66640317310358266</v>
      </c>
      <c r="M86" s="79">
        <v>0.38298118734618625</v>
      </c>
      <c r="N86" s="79">
        <v>0.99522163260771002</v>
      </c>
      <c r="O86" s="79">
        <v>-0.25032412030863282</v>
      </c>
      <c r="P86" s="79">
        <v>-0.48967353579115636</v>
      </c>
      <c r="Q86" s="80">
        <v>-0.49160584073541408</v>
      </c>
      <c r="R86" s="78">
        <v>-0.98009172308214321</v>
      </c>
      <c r="S86" s="79">
        <v>-0.97360295453309165</v>
      </c>
      <c r="T86" s="79">
        <v>-0.99023411124389993</v>
      </c>
      <c r="U86" s="79">
        <v>-0.9785036291539092</v>
      </c>
      <c r="V86" s="79">
        <v>-0.71121150735235195</v>
      </c>
      <c r="W86" s="79">
        <v>-0.70404267811935006</v>
      </c>
      <c r="X86" s="79">
        <v>-0.99911085089227691</v>
      </c>
      <c r="Y86" s="79">
        <v>-0.69560009024187308</v>
      </c>
      <c r="Z86" s="79">
        <v>-0.69426479472489933</v>
      </c>
      <c r="AA86" s="79">
        <v>0.99998928428912548</v>
      </c>
      <c r="AB86" s="79">
        <v>-0.20605337298639295</v>
      </c>
      <c r="AC86" s="79">
        <v>0.16521230359411265</v>
      </c>
      <c r="AD86" s="79">
        <v>5.9966015173787753E-2</v>
      </c>
      <c r="AE86" s="79">
        <v>0.75308022285783638</v>
      </c>
      <c r="AF86" s="79">
        <v>0.49453651788362962</v>
      </c>
      <c r="AG86" s="80">
        <v>-0.43039314377840199</v>
      </c>
      <c r="AH86" s="78">
        <v>-0.62891080045246106</v>
      </c>
      <c r="AI86" s="79">
        <v>0.29261315707264085</v>
      </c>
      <c r="AJ86" s="79">
        <v>0.275363371248668</v>
      </c>
      <c r="AK86" s="79">
        <v>-0.51708797462837941</v>
      </c>
      <c r="AL86" s="79">
        <v>-0.48610925299351565</v>
      </c>
      <c r="AM86" s="80">
        <v>-0.94032696281765804</v>
      </c>
      <c r="AN86" s="78">
        <v>-0.98273830924316019</v>
      </c>
      <c r="AO86" s="79">
        <v>-0.98245678671954406</v>
      </c>
      <c r="AP86" s="79">
        <v>-0.98012966760289943</v>
      </c>
      <c r="AQ86" s="79">
        <v>-0.99223793877525968</v>
      </c>
      <c r="AR86" s="79">
        <v>-0.99190275194530586</v>
      </c>
      <c r="AS86" s="79">
        <v>-0.97511288578679689</v>
      </c>
      <c r="AT86" s="79">
        <v>-0.97973719224464284</v>
      </c>
      <c r="AU86" s="79">
        <v>0.99040662770187127</v>
      </c>
      <c r="AV86" s="79">
        <v>0.99153897854609629</v>
      </c>
      <c r="AW86" s="79">
        <v>-0.85150147606264159</v>
      </c>
      <c r="AX86" s="79">
        <v>-0.95939480084432471</v>
      </c>
      <c r="AY86" s="79">
        <v>-0.36844386925202011</v>
      </c>
      <c r="AZ86" s="80">
        <v>-0.91738676902035765</v>
      </c>
      <c r="BA86" s="78">
        <v>-0.99480819194981962</v>
      </c>
      <c r="BB86" s="79">
        <v>-0.98909764135022249</v>
      </c>
      <c r="BC86" s="79">
        <v>-0.97784130950010806</v>
      </c>
      <c r="BD86" s="79">
        <v>-0.97782648679256245</v>
      </c>
      <c r="BE86" s="79">
        <v>-0.97279410212068218</v>
      </c>
      <c r="BF86" s="79">
        <v>-0.99657396646064778</v>
      </c>
      <c r="BG86" s="79">
        <v>-0.99716370365867102</v>
      </c>
      <c r="BH86" s="79">
        <v>-0.88762914806142779</v>
      </c>
      <c r="BI86" s="79">
        <v>-0.99979012438317494</v>
      </c>
      <c r="BJ86" s="79">
        <v>-0.79779943424651745</v>
      </c>
      <c r="BK86" s="79">
        <v>-0.95848787339183972</v>
      </c>
      <c r="BL86" s="79">
        <v>-0.47941095824649471</v>
      </c>
      <c r="BM86" s="79">
        <v>0.22881845147879543</v>
      </c>
      <c r="BN86" s="79">
        <v>-0.6869073661231121</v>
      </c>
      <c r="BO86" s="80">
        <v>-0.86573953480840393</v>
      </c>
      <c r="BP86" s="78">
        <v>-0.98904638224334973</v>
      </c>
      <c r="BQ86" s="79">
        <v>-0.97628115463251586</v>
      </c>
      <c r="BR86" s="79">
        <v>-0.98025188555923215</v>
      </c>
      <c r="BS86" s="79">
        <v>-0.97939770724178987</v>
      </c>
      <c r="BT86" s="79">
        <v>-0.90993604668509553</v>
      </c>
      <c r="BU86" s="79">
        <v>0.17171972817836575</v>
      </c>
      <c r="BV86" s="79">
        <v>0.27051348149067589</v>
      </c>
      <c r="BW86" s="79">
        <v>-0.93248493928728393</v>
      </c>
      <c r="BX86" s="79">
        <v>-0.78579507328972031</v>
      </c>
      <c r="BY86" s="79">
        <v>-0.69819129709687155</v>
      </c>
      <c r="BZ86" s="79">
        <v>-0.72414870636089101</v>
      </c>
      <c r="CA86" s="80">
        <v>-0.87478074773848802</v>
      </c>
      <c r="CB86" s="78">
        <v>-0.62295846920284625</v>
      </c>
      <c r="CC86" s="79">
        <v>-0.93530800885742993</v>
      </c>
      <c r="CD86" s="79">
        <v>0.43242943374717163</v>
      </c>
      <c r="CE86" s="79">
        <v>-0.94079384457634674</v>
      </c>
      <c r="CF86" s="79">
        <v>-0.43768410347083958</v>
      </c>
      <c r="CG86" s="80">
        <v>-0.59159672588547096</v>
      </c>
      <c r="CH86" s="79"/>
      <c r="CI86" t="s">
        <v>1195</v>
      </c>
      <c r="CJ86" t="s">
        <v>41</v>
      </c>
      <c r="CK86" s="70"/>
      <c r="CL86" t="s">
        <v>1196</v>
      </c>
      <c r="CM86" t="s">
        <v>1197</v>
      </c>
      <c r="CN86" t="s">
        <v>1198</v>
      </c>
      <c r="CO86" s="62">
        <v>3</v>
      </c>
      <c r="CP86" s="70"/>
      <c r="CQ86" t="s">
        <v>1199</v>
      </c>
      <c r="CR86" s="62">
        <v>4</v>
      </c>
      <c r="CS86" s="70"/>
      <c r="CU86" s="70"/>
      <c r="CV86" t="s">
        <v>1594</v>
      </c>
      <c r="CW86" t="s">
        <v>246</v>
      </c>
      <c r="CX86" s="70"/>
      <c r="CY86" t="s">
        <v>1530</v>
      </c>
      <c r="CZ86" t="s">
        <v>1367</v>
      </c>
      <c r="DA86">
        <v>0</v>
      </c>
      <c r="DB86">
        <v>3</v>
      </c>
      <c r="DC86" s="70"/>
      <c r="DD86" t="s">
        <v>267</v>
      </c>
      <c r="DE86" s="62">
        <v>3</v>
      </c>
    </row>
    <row r="87" spans="1:109" x14ac:dyDescent="0.3">
      <c r="A87" t="s">
        <v>394</v>
      </c>
      <c r="B87" s="78">
        <v>0.9996765147691592</v>
      </c>
      <c r="C87" s="79">
        <v>-0.99996356195240566</v>
      </c>
      <c r="D87" s="79">
        <v>0.48076971145657316</v>
      </c>
      <c r="E87" s="79">
        <v>0.99643742689437509</v>
      </c>
      <c r="F87" s="79">
        <v>0.76333497967604502</v>
      </c>
      <c r="G87" s="79">
        <v>-0.52727671762506001</v>
      </c>
      <c r="H87" s="79">
        <v>0.6394232210078874</v>
      </c>
      <c r="I87" s="79">
        <v>-0.40230801659221777</v>
      </c>
      <c r="J87" s="79">
        <v>-0.40828419447136194</v>
      </c>
      <c r="K87" s="79">
        <v>-0.51026295419121215</v>
      </c>
      <c r="L87" s="79">
        <v>-0.79413784734703274</v>
      </c>
      <c r="M87" s="79">
        <v>-0.54905640613349094</v>
      </c>
      <c r="N87" s="79">
        <v>-0.9593769234684294</v>
      </c>
      <c r="O87" s="79">
        <v>6.4756239186400916E-2</v>
      </c>
      <c r="P87" s="79">
        <v>0.31788870564131178</v>
      </c>
      <c r="Q87" s="80">
        <v>0.64585777727554716</v>
      </c>
      <c r="R87" s="78">
        <v>0.99993202349318466</v>
      </c>
      <c r="S87" s="79">
        <v>0.99911541209180199</v>
      </c>
      <c r="T87" s="79">
        <v>0.99883168957783597</v>
      </c>
      <c r="U87" s="79">
        <v>0.99980975004091088</v>
      </c>
      <c r="V87" s="79">
        <v>0.56712142610307359</v>
      </c>
      <c r="W87" s="79">
        <v>0.55873586914705586</v>
      </c>
      <c r="X87" s="79">
        <v>0.98935503484209897</v>
      </c>
      <c r="Y87" s="79">
        <v>0.54889473782975218</v>
      </c>
      <c r="Z87" s="79">
        <v>0.54734157218671586</v>
      </c>
      <c r="AA87" s="79">
        <v>-0.98146337024956187</v>
      </c>
      <c r="AB87" s="79">
        <v>0.38550355353362237</v>
      </c>
      <c r="AC87" s="79">
        <v>-0.34682766824715811</v>
      </c>
      <c r="AD87" s="79">
        <v>-0.24567449291444837</v>
      </c>
      <c r="AE87" s="79">
        <v>-0.86288209521181936</v>
      </c>
      <c r="AF87" s="79">
        <v>-0.64842592239841901</v>
      </c>
      <c r="AG87" s="80">
        <v>0.59168043983482188</v>
      </c>
      <c r="AH87" s="78">
        <v>0.4723349987962201</v>
      </c>
      <c r="AI87" s="79">
        <v>-0.46636043201472865</v>
      </c>
      <c r="AJ87" s="79">
        <v>-0.45037125016143653</v>
      </c>
      <c r="AK87" s="79">
        <v>0.34780773568720075</v>
      </c>
      <c r="AL87" s="79">
        <v>0.31401462150582882</v>
      </c>
      <c r="AM87" s="80">
        <v>0.86005449946584411</v>
      </c>
      <c r="AN87" s="78">
        <v>0.99999770927660014</v>
      </c>
      <c r="AO87" s="79">
        <v>0.99999980481346162</v>
      </c>
      <c r="AP87" s="79">
        <v>0.99993423458242181</v>
      </c>
      <c r="AQ87" s="79">
        <v>0.99798221226308947</v>
      </c>
      <c r="AR87" s="79">
        <v>0.99814800486024691</v>
      </c>
      <c r="AS87" s="79">
        <v>0.99937513876509965</v>
      </c>
      <c r="AT87" s="79">
        <v>0.9999097141592832</v>
      </c>
      <c r="AU87" s="79">
        <v>-0.99877085449213066</v>
      </c>
      <c r="AV87" s="79">
        <v>-0.99831633826417732</v>
      </c>
      <c r="AW87" s="79">
        <v>0.73835553407743937</v>
      </c>
      <c r="AX87" s="79">
        <v>0.99522781846968578</v>
      </c>
      <c r="AY87" s="79">
        <v>0.53587858069202254</v>
      </c>
      <c r="AZ87" s="80">
        <v>0.82671890786398328</v>
      </c>
      <c r="BA87" s="78">
        <v>0.99628111397393049</v>
      </c>
      <c r="BB87" s="79">
        <v>0.99918343534816834</v>
      </c>
      <c r="BC87" s="79">
        <v>0.99974249807714821</v>
      </c>
      <c r="BD87" s="79">
        <v>0.99974088912925041</v>
      </c>
      <c r="BE87" s="79">
        <v>0.99896131899411478</v>
      </c>
      <c r="BF87" s="79">
        <v>0.99444923759409842</v>
      </c>
      <c r="BG87" s="79">
        <v>0.99363592652702937</v>
      </c>
      <c r="BH87" s="79">
        <v>0.78578118952351883</v>
      </c>
      <c r="BI87" s="79">
        <v>0.97830074904531106</v>
      </c>
      <c r="BJ87" s="79">
        <v>0.67090095474702727</v>
      </c>
      <c r="BK87" s="79">
        <v>0.99491068261411719</v>
      </c>
      <c r="BL87" s="79">
        <v>0.3067437394241983</v>
      </c>
      <c r="BM87" s="79">
        <v>-4.2637392633858066E-2</v>
      </c>
      <c r="BN87" s="79">
        <v>0.81075365992512261</v>
      </c>
      <c r="BO87" s="80">
        <v>0.94409531310833983</v>
      </c>
      <c r="BP87" s="78">
        <v>0.9991974224103608</v>
      </c>
      <c r="BQ87" s="79">
        <v>0.99954939369586115</v>
      </c>
      <c r="BR87" s="79">
        <v>0.99994112128822099</v>
      </c>
      <c r="BS87" s="79">
        <v>0.99988560698830731</v>
      </c>
      <c r="BT87" s="79">
        <v>0.81626545005435192</v>
      </c>
      <c r="BU87" s="79">
        <v>-0.35301207831554937</v>
      </c>
      <c r="BV87" s="79">
        <v>-0.44586445869942232</v>
      </c>
      <c r="BW87" s="79">
        <v>0.98360101384523213</v>
      </c>
      <c r="BX87" s="79">
        <v>0.88763948629500999</v>
      </c>
      <c r="BY87" s="79">
        <v>0.81981128009590898</v>
      </c>
      <c r="BZ87" s="79">
        <v>0.84039554529991145</v>
      </c>
      <c r="CA87" s="80">
        <v>0.94998771400502924</v>
      </c>
      <c r="CB87" s="78">
        <v>0.46559390473138873</v>
      </c>
      <c r="CC87" s="79">
        <v>0.98499447515956084</v>
      </c>
      <c r="CD87" s="79">
        <v>-0.59349857526414318</v>
      </c>
      <c r="CE87" s="79">
        <v>0.86075505874618585</v>
      </c>
      <c r="CF87" s="79">
        <v>0.59818539697806627</v>
      </c>
      <c r="CG87" s="80">
        <v>0.73199893178558928</v>
      </c>
      <c r="CH87" s="79"/>
      <c r="CI87" t="s">
        <v>839</v>
      </c>
      <c r="CJ87" t="s">
        <v>29</v>
      </c>
      <c r="CK87" s="70"/>
      <c r="CL87" t="s">
        <v>1200</v>
      </c>
      <c r="CM87" t="s">
        <v>1201</v>
      </c>
      <c r="CN87" t="s">
        <v>1202</v>
      </c>
      <c r="CO87" s="62">
        <v>3</v>
      </c>
      <c r="CP87" s="70"/>
      <c r="CQ87" t="s">
        <v>31</v>
      </c>
      <c r="CR87" s="62">
        <v>4</v>
      </c>
      <c r="CS87" s="70"/>
      <c r="CU87" s="70"/>
      <c r="CV87" t="s">
        <v>1594</v>
      </c>
      <c r="CW87" t="s">
        <v>249</v>
      </c>
      <c r="CX87" s="70"/>
      <c r="CY87" t="s">
        <v>1745</v>
      </c>
      <c r="CZ87">
        <v>0</v>
      </c>
      <c r="DA87">
        <v>0</v>
      </c>
      <c r="DB87">
        <v>3</v>
      </c>
      <c r="DC87" s="70"/>
      <c r="DD87" t="s">
        <v>228</v>
      </c>
      <c r="DE87" s="62">
        <v>3</v>
      </c>
    </row>
    <row r="88" spans="1:109" x14ac:dyDescent="0.3">
      <c r="A88" t="s">
        <v>395</v>
      </c>
      <c r="B88" s="78">
        <v>0.86274460221588167</v>
      </c>
      <c r="C88" s="79">
        <v>-0.87116607553198377</v>
      </c>
      <c r="D88" s="79">
        <v>0.8448151385876822</v>
      </c>
      <c r="E88" s="79">
        <v>0.83142833395536042</v>
      </c>
      <c r="F88" s="79">
        <v>0.9805309210264489</v>
      </c>
      <c r="G88" s="79">
        <v>-0.87239439662426665</v>
      </c>
      <c r="H88" s="79">
        <v>0.93147089440368225</v>
      </c>
      <c r="I88" s="79">
        <v>9.0526665925048017E-2</v>
      </c>
      <c r="J88" s="79">
        <v>8.4014439603304111E-2</v>
      </c>
      <c r="K88" s="79">
        <v>-0.86249420590522552</v>
      </c>
      <c r="L88" s="79">
        <v>-0.40126764571695334</v>
      </c>
      <c r="M88" s="79">
        <v>-7.647283801566937E-2</v>
      </c>
      <c r="N88" s="79">
        <v>-0.97618546554303831</v>
      </c>
      <c r="O88" s="79">
        <v>0.53920163124886</v>
      </c>
      <c r="P88" s="79">
        <v>0.7367080339343155</v>
      </c>
      <c r="Q88" s="80">
        <v>0.19617837850026096</v>
      </c>
      <c r="R88" s="78">
        <v>0.86962838412888233</v>
      </c>
      <c r="S88" s="79">
        <v>0.85421774712551879</v>
      </c>
      <c r="T88" s="79">
        <v>0.89766960496993731</v>
      </c>
      <c r="U88" s="79">
        <v>0.86572765185963252</v>
      </c>
      <c r="V88" s="79">
        <v>0.89467088098445091</v>
      </c>
      <c r="W88" s="79">
        <v>0.89009247414198001</v>
      </c>
      <c r="X88" s="79">
        <v>0.93637265787702451</v>
      </c>
      <c r="Y88" s="79">
        <v>0.88464340197342572</v>
      </c>
      <c r="Z88" s="79">
        <v>0.88377603404111538</v>
      </c>
      <c r="AA88" s="79">
        <v>-0.95176929813888245</v>
      </c>
      <c r="AB88" s="79">
        <v>-0.10871844339713241</v>
      </c>
      <c r="AC88" s="79">
        <v>0.14993304324500797</v>
      </c>
      <c r="AD88" s="79">
        <v>0.25366934850527273</v>
      </c>
      <c r="AE88" s="79">
        <v>-0.51092242066339277</v>
      </c>
      <c r="AF88" s="79">
        <v>-0.19948044075380691</v>
      </c>
      <c r="AG88" s="80">
        <v>0.12810149033377405</v>
      </c>
      <c r="AH88" s="78">
        <v>0.83964283596907219</v>
      </c>
      <c r="AI88" s="79">
        <v>1.9514113267433637E-2</v>
      </c>
      <c r="AJ88" s="79">
        <v>3.7497360555447029E-2</v>
      </c>
      <c r="AK88" s="79">
        <v>0.75778977291533356</v>
      </c>
      <c r="AL88" s="79">
        <v>0.73394076090420335</v>
      </c>
      <c r="AM88" s="80">
        <v>0.99952779117736013</v>
      </c>
      <c r="AN88" s="78">
        <v>0.87635870439073771</v>
      </c>
      <c r="AO88" s="79">
        <v>0.87562767958540211</v>
      </c>
      <c r="AP88" s="79">
        <v>0.86972276644159519</v>
      </c>
      <c r="AQ88" s="79">
        <v>0.90426106808691564</v>
      </c>
      <c r="AR88" s="79">
        <v>0.90311907501894384</v>
      </c>
      <c r="AS88" s="79">
        <v>0.85768785231704703</v>
      </c>
      <c r="AT88" s="79">
        <v>0.86874927733332885</v>
      </c>
      <c r="AU88" s="79">
        <v>-0.89821662888710929</v>
      </c>
      <c r="AV88" s="79">
        <v>-0.9018989794033192</v>
      </c>
      <c r="AW88" s="79">
        <v>0.97240238322884487</v>
      </c>
      <c r="AX88" s="79">
        <v>0.82396596813644107</v>
      </c>
      <c r="AY88" s="79">
        <v>6.0823191444206823E-2</v>
      </c>
      <c r="AZ88" s="80">
        <v>0.99569174816152717</v>
      </c>
      <c r="BA88" s="78">
        <v>0.91373287938105918</v>
      </c>
      <c r="BB88" s="79">
        <v>0.89414755156062908</v>
      </c>
      <c r="BC88" s="79">
        <v>0.86412788058125378</v>
      </c>
      <c r="BD88" s="79">
        <v>0.86409225045221139</v>
      </c>
      <c r="BE88" s="79">
        <v>0.8523837370767724</v>
      </c>
      <c r="BF88" s="79">
        <v>0.9213432029842048</v>
      </c>
      <c r="BG88" s="79">
        <v>0.92422007294661879</v>
      </c>
      <c r="BH88" s="79">
        <v>0.98688231837709506</v>
      </c>
      <c r="BI88" s="79">
        <v>0.95651511581513471</v>
      </c>
      <c r="BJ88" s="79">
        <v>0.94581983287103</v>
      </c>
      <c r="BK88" s="79">
        <v>0.82214969772854718</v>
      </c>
      <c r="BL88" s="79">
        <v>0.72872427655307492</v>
      </c>
      <c r="BM88" s="79">
        <v>-0.52041559927527936</v>
      </c>
      <c r="BN88" s="79">
        <v>0.42661896552224182</v>
      </c>
      <c r="BO88" s="80">
        <v>0.66698309999040573</v>
      </c>
      <c r="BP88" s="78">
        <v>0.89399181734079869</v>
      </c>
      <c r="BQ88" s="79">
        <v>0.86041716703539706</v>
      </c>
      <c r="BR88" s="79">
        <v>0.87002715963293276</v>
      </c>
      <c r="BS88" s="79">
        <v>0.86791204392844745</v>
      </c>
      <c r="BT88" s="79">
        <v>0.99382446182182183</v>
      </c>
      <c r="BU88" s="79">
        <v>0.14340265519797332</v>
      </c>
      <c r="BV88" s="79">
        <v>4.2534624283149344E-2</v>
      </c>
      <c r="BW88" s="79">
        <v>0.77376206142042547</v>
      </c>
      <c r="BX88" s="79">
        <v>0.55428757249303717</v>
      </c>
      <c r="BY88" s="79">
        <v>0.44071416994124818</v>
      </c>
      <c r="BZ88" s="79">
        <v>0.47355737058907293</v>
      </c>
      <c r="CA88" s="80">
        <v>0.68054727217733046</v>
      </c>
      <c r="CB88" s="78">
        <v>0.83547293020266089</v>
      </c>
      <c r="CC88" s="79">
        <v>0.77873992903678069</v>
      </c>
      <c r="CD88" s="79">
        <v>-0.13033970539779419</v>
      </c>
      <c r="CE88" s="79">
        <v>0.99956908799001776</v>
      </c>
      <c r="CF88" s="79">
        <v>0.13612359169736912</v>
      </c>
      <c r="CG88" s="80">
        <v>0.3113031944935139</v>
      </c>
      <c r="CH88" s="79"/>
      <c r="CI88" t="s">
        <v>1204</v>
      </c>
      <c r="CJ88" t="s">
        <v>23</v>
      </c>
      <c r="CK88" s="70"/>
      <c r="CL88" t="s">
        <v>1205</v>
      </c>
      <c r="CM88" t="s">
        <v>1206</v>
      </c>
      <c r="CN88" t="s">
        <v>869</v>
      </c>
      <c r="CO88" s="62">
        <v>3</v>
      </c>
      <c r="CP88" s="70"/>
      <c r="CQ88" t="s">
        <v>10</v>
      </c>
      <c r="CR88" s="62">
        <v>3</v>
      </c>
      <c r="CS88" s="70"/>
      <c r="CU88" s="70"/>
      <c r="CV88" t="s">
        <v>1594</v>
      </c>
      <c r="CW88" t="s">
        <v>281</v>
      </c>
      <c r="CX88" s="70"/>
      <c r="CY88" t="s">
        <v>1272</v>
      </c>
      <c r="CZ88" t="s">
        <v>1217</v>
      </c>
      <c r="DA88" t="s">
        <v>797</v>
      </c>
      <c r="DB88">
        <v>3</v>
      </c>
      <c r="DC88" s="70"/>
      <c r="DD88" t="s">
        <v>306</v>
      </c>
      <c r="DE88" s="62">
        <v>3</v>
      </c>
    </row>
    <row r="89" spans="1:109" x14ac:dyDescent="0.3">
      <c r="A89" t="s">
        <v>399</v>
      </c>
      <c r="B89" s="78">
        <v>0.99981449898597752</v>
      </c>
      <c r="C89" s="79">
        <v>-0.99934625379024467</v>
      </c>
      <c r="D89" s="79">
        <v>0.44110926122068905</v>
      </c>
      <c r="E89" s="79">
        <v>0.99921056344799863</v>
      </c>
      <c r="F89" s="79">
        <v>0.7337071394563609</v>
      </c>
      <c r="G89" s="79">
        <v>-0.48878310972050809</v>
      </c>
      <c r="H89" s="79">
        <v>0.60442972707576637</v>
      </c>
      <c r="I89" s="79">
        <v>-0.44281379476152605</v>
      </c>
      <c r="J89" s="79">
        <v>-0.44866561561491858</v>
      </c>
      <c r="K89" s="79">
        <v>-0.47132499459186022</v>
      </c>
      <c r="L89" s="79">
        <v>-0.82050029093391186</v>
      </c>
      <c r="M89" s="79">
        <v>-0.58585351576117728</v>
      </c>
      <c r="N89" s="79">
        <v>-0.9458123689772453</v>
      </c>
      <c r="O89" s="79">
        <v>2.0102218036759836E-2</v>
      </c>
      <c r="P89" s="79">
        <v>0.27520587515609157</v>
      </c>
      <c r="Q89" s="80">
        <v>0.67932638149564484</v>
      </c>
      <c r="R89" s="78">
        <v>0.99945429309047729</v>
      </c>
      <c r="S89" s="79">
        <v>0.9999965327687792</v>
      </c>
      <c r="T89" s="79">
        <v>0.99567477753571831</v>
      </c>
      <c r="U89" s="79">
        <v>0.99968271613092496</v>
      </c>
      <c r="V89" s="79">
        <v>0.52975243871394107</v>
      </c>
      <c r="W89" s="79">
        <v>0.52112005093926239</v>
      </c>
      <c r="X89" s="79">
        <v>0.98186450473664111</v>
      </c>
      <c r="Y89" s="79">
        <v>0.51099626124570308</v>
      </c>
      <c r="Z89" s="79">
        <v>0.50939916680013597</v>
      </c>
      <c r="AA89" s="79">
        <v>-0.97191958129084088</v>
      </c>
      <c r="AB89" s="79">
        <v>0.4263479226670388</v>
      </c>
      <c r="AC89" s="79">
        <v>-0.38839085630530101</v>
      </c>
      <c r="AD89" s="79">
        <v>-0.28874281253246953</v>
      </c>
      <c r="AE89" s="79">
        <v>-0.88460334598595669</v>
      </c>
      <c r="AF89" s="79">
        <v>-0.68179455280246937</v>
      </c>
      <c r="AG89" s="80">
        <v>0.6271117889661012</v>
      </c>
      <c r="AH89" s="78">
        <v>0.4324786723450515</v>
      </c>
      <c r="AI89" s="79">
        <v>-0.50542109848553451</v>
      </c>
      <c r="AJ89" s="79">
        <v>-0.48981636995590783</v>
      </c>
      <c r="AK89" s="79">
        <v>0.30556697251650738</v>
      </c>
      <c r="AL89" s="79">
        <v>0.27127801418681913</v>
      </c>
      <c r="AM89" s="80">
        <v>0.83639805672736844</v>
      </c>
      <c r="AN89" s="78">
        <v>0.99890328068492251</v>
      </c>
      <c r="AO89" s="79">
        <v>0.99897309729997896</v>
      </c>
      <c r="AP89" s="79">
        <v>0.99944795899671734</v>
      </c>
      <c r="AQ89" s="79">
        <v>0.99414832168846246</v>
      </c>
      <c r="AR89" s="79">
        <v>0.99443289045463512</v>
      </c>
      <c r="AS89" s="79">
        <v>0.99995633809085804</v>
      </c>
      <c r="AT89" s="79">
        <v>0.9995114393266451</v>
      </c>
      <c r="AU89" s="79">
        <v>-0.99555853212680334</v>
      </c>
      <c r="AV89" s="79">
        <v>-0.99472742043232232</v>
      </c>
      <c r="AW89" s="79">
        <v>0.70748324889258707</v>
      </c>
      <c r="AX89" s="79">
        <v>0.99859391361537153</v>
      </c>
      <c r="AY89" s="79">
        <v>0.57306909498022096</v>
      </c>
      <c r="AZ89" s="80">
        <v>0.80075378302839773</v>
      </c>
      <c r="BA89" s="78">
        <v>0.99143603750494724</v>
      </c>
      <c r="BB89" s="79">
        <v>0.99638009549367124</v>
      </c>
      <c r="BC89" s="79">
        <v>0.99975792555964837</v>
      </c>
      <c r="BD89" s="79">
        <v>0.99975948063730846</v>
      </c>
      <c r="BE89" s="79">
        <v>0.99999960925211073</v>
      </c>
      <c r="BF89" s="79">
        <v>0.98875454663605411</v>
      </c>
      <c r="BG89" s="79">
        <v>0.98761041019282814</v>
      </c>
      <c r="BH89" s="79">
        <v>0.75735963965919895</v>
      </c>
      <c r="BI89" s="79">
        <v>0.9680657405232187</v>
      </c>
      <c r="BJ89" s="79">
        <v>0.63709622743990224</v>
      </c>
      <c r="BK89" s="79">
        <v>0.99841928259831025</v>
      </c>
      <c r="BL89" s="79">
        <v>0.26390831673243459</v>
      </c>
      <c r="BM89" s="79">
        <v>2.0476870551917208E-3</v>
      </c>
      <c r="BN89" s="79">
        <v>0.83610083130688806</v>
      </c>
      <c r="BO89" s="80">
        <v>0.95788316453534195</v>
      </c>
      <c r="BP89" s="78">
        <v>0.99640959130522155</v>
      </c>
      <c r="BQ89" s="79">
        <v>0.99989229946932046</v>
      </c>
      <c r="BR89" s="79">
        <v>0.99942726704410978</v>
      </c>
      <c r="BS89" s="79">
        <v>0.99956277459634879</v>
      </c>
      <c r="BT89" s="79">
        <v>0.78963775710422457</v>
      </c>
      <c r="BU89" s="79">
        <v>-0.394465866629994</v>
      </c>
      <c r="BV89" s="79">
        <v>-0.48541502368473055</v>
      </c>
      <c r="BW89" s="79">
        <v>0.99067756748436298</v>
      </c>
      <c r="BX89" s="79">
        <v>0.90733124285770994</v>
      </c>
      <c r="BY89" s="79">
        <v>0.84457953030533228</v>
      </c>
      <c r="BZ89" s="79">
        <v>0.8637732403668813</v>
      </c>
      <c r="CA89" s="80">
        <v>0.96299284841353538</v>
      </c>
      <c r="CB89" s="78">
        <v>0.4255843736455871</v>
      </c>
      <c r="CC89" s="79">
        <v>0.99172234948908033</v>
      </c>
      <c r="CD89" s="79">
        <v>-0.62886834219027032</v>
      </c>
      <c r="CE89" s="79">
        <v>0.83715076723075232</v>
      </c>
      <c r="CF89" s="79">
        <v>0.63339510622001449</v>
      </c>
      <c r="CG89" s="80">
        <v>0.76171069216477616</v>
      </c>
      <c r="CH89" s="79"/>
      <c r="CI89" t="s">
        <v>1207</v>
      </c>
      <c r="CJ89" t="s">
        <v>806</v>
      </c>
      <c r="CK89" s="70"/>
      <c r="CL89" t="s">
        <v>1208</v>
      </c>
      <c r="CO89" s="62">
        <v>3</v>
      </c>
      <c r="CP89" s="70"/>
      <c r="CQ89" t="s">
        <v>49</v>
      </c>
      <c r="CR89" s="62">
        <v>3</v>
      </c>
      <c r="CS89" s="70"/>
      <c r="CU89" s="70"/>
      <c r="CV89" t="s">
        <v>1594</v>
      </c>
      <c r="CW89" t="s">
        <v>289</v>
      </c>
      <c r="CX89" s="70"/>
      <c r="CY89" t="s">
        <v>2729</v>
      </c>
      <c r="CZ89" t="s">
        <v>2730</v>
      </c>
      <c r="DA89">
        <v>0</v>
      </c>
      <c r="DB89">
        <v>3</v>
      </c>
      <c r="DC89" s="70"/>
      <c r="DD89" t="s">
        <v>309</v>
      </c>
      <c r="DE89" s="62">
        <v>3</v>
      </c>
    </row>
    <row r="90" spans="1:109" x14ac:dyDescent="0.3">
      <c r="A90" t="s">
        <v>409</v>
      </c>
      <c r="B90" s="78">
        <v>0.99966160384082881</v>
      </c>
      <c r="C90" s="79">
        <v>-0.99995844553087199</v>
      </c>
      <c r="D90" s="79">
        <v>0.48127790929202602</v>
      </c>
      <c r="E90" s="79">
        <v>0.9963883731147104</v>
      </c>
      <c r="F90" s="79">
        <v>0.76370931753208504</v>
      </c>
      <c r="G90" s="79">
        <v>-0.52776916781103778</v>
      </c>
      <c r="H90" s="79">
        <v>0.63986879289754617</v>
      </c>
      <c r="I90" s="79">
        <v>-0.4017772619577672</v>
      </c>
      <c r="J90" s="79">
        <v>-0.40775497466048488</v>
      </c>
      <c r="K90" s="79">
        <v>-0.51076139218091088</v>
      </c>
      <c r="L90" s="79">
        <v>-0.79378542887122605</v>
      </c>
      <c r="M90" s="79">
        <v>-0.54857183730792236</v>
      </c>
      <c r="N90" s="79">
        <v>-0.95954030208643315</v>
      </c>
      <c r="O90" s="79">
        <v>6.533467796395151E-2</v>
      </c>
      <c r="P90" s="79">
        <v>0.31843825011496835</v>
      </c>
      <c r="Q90" s="80">
        <v>0.64541511803089502</v>
      </c>
      <c r="R90" s="78">
        <v>0.99992509676803254</v>
      </c>
      <c r="S90" s="79">
        <v>0.9990908679502718</v>
      </c>
      <c r="T90" s="79">
        <v>0.99885953384383852</v>
      </c>
      <c r="U90" s="79">
        <v>0.99979827539709509</v>
      </c>
      <c r="V90" s="79">
        <v>0.56759876381923857</v>
      </c>
      <c r="W90" s="79">
        <v>0.55921651901725566</v>
      </c>
      <c r="X90" s="79">
        <v>0.98943922275040375</v>
      </c>
      <c r="Y90" s="79">
        <v>0.54937918374315087</v>
      </c>
      <c r="Z90" s="79">
        <v>0.54782660836619335</v>
      </c>
      <c r="AA90" s="79">
        <v>-0.98157429830061305</v>
      </c>
      <c r="AB90" s="79">
        <v>0.3849686269792833</v>
      </c>
      <c r="AC90" s="79">
        <v>-0.34628392420815163</v>
      </c>
      <c r="AD90" s="79">
        <v>-0.24511255071866428</v>
      </c>
      <c r="AE90" s="79">
        <v>-0.8625889838316303</v>
      </c>
      <c r="AF90" s="79">
        <v>-0.64798452638914805</v>
      </c>
      <c r="AG90" s="80">
        <v>0.59121302933244801</v>
      </c>
      <c r="AH90" s="78">
        <v>0.47284584840583338</v>
      </c>
      <c r="AI90" s="79">
        <v>-0.4658475838622898</v>
      </c>
      <c r="AJ90" s="79">
        <v>-0.44985362442416615</v>
      </c>
      <c r="AK90" s="79">
        <v>0.34835115260870442</v>
      </c>
      <c r="AL90" s="79">
        <v>0.31456491446468554</v>
      </c>
      <c r="AM90" s="80">
        <v>0.86035010198323547</v>
      </c>
      <c r="AN90" s="78">
        <v>0.99999878200574921</v>
      </c>
      <c r="AO90" s="79">
        <v>0.99999999898154701</v>
      </c>
      <c r="AP90" s="79">
        <v>0.99992741868339496</v>
      </c>
      <c r="AQ90" s="79">
        <v>0.99801885000125279</v>
      </c>
      <c r="AR90" s="79">
        <v>0.99818309956014628</v>
      </c>
      <c r="AS90" s="79">
        <v>0.99935448204121946</v>
      </c>
      <c r="AT90" s="79">
        <v>0.99990175696389905</v>
      </c>
      <c r="AU90" s="79">
        <v>-0.9987994183849157</v>
      </c>
      <c r="AV90" s="79">
        <v>-0.99834979362886767</v>
      </c>
      <c r="AW90" s="79">
        <v>0.73874634375616999</v>
      </c>
      <c r="AX90" s="79">
        <v>0.99517108821944089</v>
      </c>
      <c r="AY90" s="79">
        <v>0.5353890812580977</v>
      </c>
      <c r="AZ90" s="80">
        <v>0.82704489803947945</v>
      </c>
      <c r="BA90" s="78">
        <v>0.99633089197483282</v>
      </c>
      <c r="BB90" s="79">
        <v>0.9992066881680628</v>
      </c>
      <c r="BC90" s="79">
        <v>0.99972917618959733</v>
      </c>
      <c r="BD90" s="79">
        <v>0.99972752621647365</v>
      </c>
      <c r="BE90" s="79">
        <v>0.99893473794192444</v>
      </c>
      <c r="BF90" s="79">
        <v>0.99451006153697996</v>
      </c>
      <c r="BG90" s="79">
        <v>0.99370105288376454</v>
      </c>
      <c r="BH90" s="79">
        <v>0.78613958377891391</v>
      </c>
      <c r="BI90" s="79">
        <v>0.9784206856752079</v>
      </c>
      <c r="BJ90" s="79">
        <v>0.67133069182837413</v>
      </c>
      <c r="BK90" s="79">
        <v>0.99485210783627809</v>
      </c>
      <c r="BL90" s="79">
        <v>0.30729540972866054</v>
      </c>
      <c r="BM90" s="79">
        <v>-4.3216524641063285E-2</v>
      </c>
      <c r="BN90" s="79">
        <v>0.8104141943112172</v>
      </c>
      <c r="BO90" s="80">
        <v>0.94390405437949731</v>
      </c>
      <c r="BP90" s="78">
        <v>0.99922047385441337</v>
      </c>
      <c r="BQ90" s="79">
        <v>0.99953182602493285</v>
      </c>
      <c r="BR90" s="79">
        <v>0.99993466307185863</v>
      </c>
      <c r="BS90" s="79">
        <v>0.9998766714079047</v>
      </c>
      <c r="BT90" s="79">
        <v>0.81660017281169306</v>
      </c>
      <c r="BU90" s="79">
        <v>-0.35246967232886972</v>
      </c>
      <c r="BV90" s="79">
        <v>-0.44534552419257806</v>
      </c>
      <c r="BW90" s="79">
        <v>0.98349630107710417</v>
      </c>
      <c r="BX90" s="79">
        <v>0.8873723782399987</v>
      </c>
      <c r="BY90" s="79">
        <v>0.81947920584145373</v>
      </c>
      <c r="BZ90" s="79">
        <v>0.84008124030001607</v>
      </c>
      <c r="CA90" s="80">
        <v>0.94980653198698506</v>
      </c>
      <c r="CB90" s="78">
        <v>0.46610683031533751</v>
      </c>
      <c r="CC90" s="79">
        <v>0.98489426745703235</v>
      </c>
      <c r="CD90" s="79">
        <v>-0.5930319397935524</v>
      </c>
      <c r="CE90" s="79">
        <v>0.86104997552006135</v>
      </c>
      <c r="CF90" s="79">
        <v>0.59772077639233767</v>
      </c>
      <c r="CG90" s="80">
        <v>0.73160387879724487</v>
      </c>
      <c r="CH90" s="79"/>
      <c r="CI90" t="s">
        <v>1207</v>
      </c>
      <c r="CJ90" t="s">
        <v>8</v>
      </c>
      <c r="CK90" s="70"/>
      <c r="CL90" t="s">
        <v>1209</v>
      </c>
      <c r="CM90" t="s">
        <v>1210</v>
      </c>
      <c r="CN90" t="s">
        <v>1211</v>
      </c>
      <c r="CO90" s="62">
        <v>3</v>
      </c>
      <c r="CP90" s="70"/>
      <c r="CQ90" t="s">
        <v>34</v>
      </c>
      <c r="CR90" s="62">
        <v>3</v>
      </c>
      <c r="CS90" s="70"/>
      <c r="CU90" s="70"/>
      <c r="CV90" t="s">
        <v>1594</v>
      </c>
      <c r="CW90" t="s">
        <v>259</v>
      </c>
      <c r="CX90" s="70"/>
      <c r="CY90" t="s">
        <v>1008</v>
      </c>
      <c r="CZ90">
        <v>0</v>
      </c>
      <c r="DA90">
        <v>0</v>
      </c>
      <c r="DB90">
        <v>3</v>
      </c>
      <c r="DC90" s="70"/>
      <c r="DD90" t="s">
        <v>313</v>
      </c>
      <c r="DE90" s="62">
        <v>3</v>
      </c>
    </row>
    <row r="91" spans="1:109" x14ac:dyDescent="0.3">
      <c r="A91" t="s">
        <v>408</v>
      </c>
      <c r="B91" s="78">
        <v>0.77854929334287559</v>
      </c>
      <c r="C91" s="79">
        <v>-0.78904347851886181</v>
      </c>
      <c r="D91" s="79">
        <v>0.91460963841560217</v>
      </c>
      <c r="E91" s="79">
        <v>0.74018910498763213</v>
      </c>
      <c r="F91" s="79">
        <v>0.9987836581605356</v>
      </c>
      <c r="G91" s="79">
        <v>-0.93505049108405702</v>
      </c>
      <c r="H91" s="79">
        <v>0.97500798144940348</v>
      </c>
      <c r="I91" s="79">
        <v>0.23670457259646119</v>
      </c>
      <c r="J91" s="79">
        <v>0.23034815598685626</v>
      </c>
      <c r="K91" s="79">
        <v>-0.92781029451027153</v>
      </c>
      <c r="L91" s="79">
        <v>-0.2615024815128843</v>
      </c>
      <c r="M91" s="79">
        <v>7.1712674648402697E-2</v>
      </c>
      <c r="N91" s="79">
        <v>-0.9334086579584524</v>
      </c>
      <c r="O91" s="79">
        <v>0.65773716031230689</v>
      </c>
      <c r="P91" s="79">
        <v>0.82854884662900374</v>
      </c>
      <c r="Q91" s="80">
        <v>4.911741020526391E-2</v>
      </c>
      <c r="R91" s="78">
        <v>0.7871209475142138</v>
      </c>
      <c r="S91" s="79">
        <v>0.76800644924843031</v>
      </c>
      <c r="T91" s="79">
        <v>0.82269213319947554</v>
      </c>
      <c r="U91" s="79">
        <v>0.78225689314606361</v>
      </c>
      <c r="V91" s="79">
        <v>0.95086434548808019</v>
      </c>
      <c r="W91" s="79">
        <v>0.94767420893657062</v>
      </c>
      <c r="X91" s="79">
        <v>0.87422032045652931</v>
      </c>
      <c r="Y91" s="79">
        <v>0.94383490287874783</v>
      </c>
      <c r="Z91" s="79">
        <v>0.9432197027368987</v>
      </c>
      <c r="AA91" s="79">
        <v>-0.89597867346384696</v>
      </c>
      <c r="AB91" s="79">
        <v>-0.25442744157768399</v>
      </c>
      <c r="AC91" s="79">
        <v>0.29439500282761516</v>
      </c>
      <c r="AD91" s="79">
        <v>0.39382910634902535</v>
      </c>
      <c r="AE91" s="79">
        <v>-0.37827826218774718</v>
      </c>
      <c r="AF91" s="79">
        <v>-5.2481699496306607E-2</v>
      </c>
      <c r="AG91" s="80">
        <v>-1.9866087676629379E-2</v>
      </c>
      <c r="AH91" s="78">
        <v>0.91068827148562448</v>
      </c>
      <c r="AI91" s="79">
        <v>0.16705033932404159</v>
      </c>
      <c r="AJ91" s="79">
        <v>0.18476034992008702</v>
      </c>
      <c r="AK91" s="79">
        <v>0.84589496374537709</v>
      </c>
      <c r="AL91" s="79">
        <v>0.82625566499005076</v>
      </c>
      <c r="AM91" s="80">
        <v>0.99309434483897041</v>
      </c>
      <c r="AN91" s="78">
        <v>0.79555778517097664</v>
      </c>
      <c r="AO91" s="79">
        <v>0.7946385832467977</v>
      </c>
      <c r="AP91" s="79">
        <v>0.7872388668523802</v>
      </c>
      <c r="AQ91" s="79">
        <v>0.83123418551176498</v>
      </c>
      <c r="AR91" s="79">
        <v>0.82974855631638633</v>
      </c>
      <c r="AS91" s="79">
        <v>0.77228739496844734</v>
      </c>
      <c r="AT91" s="79">
        <v>0.78602313340213237</v>
      </c>
      <c r="AU91" s="79">
        <v>-0.82339808286351102</v>
      </c>
      <c r="AV91" s="79">
        <v>-0.82816401166454834</v>
      </c>
      <c r="AW91" s="79">
        <v>0.99620410237528068</v>
      </c>
      <c r="AX91" s="79">
        <v>0.73118203135341175</v>
      </c>
      <c r="AY91" s="79">
        <v>-8.7349636808789266E-2</v>
      </c>
      <c r="AZ91" s="80">
        <v>0.99846230140545422</v>
      </c>
      <c r="BA91" s="78">
        <v>0.84365578308870803</v>
      </c>
      <c r="BB91" s="79">
        <v>0.81815903296164405</v>
      </c>
      <c r="BC91" s="79">
        <v>0.7802672711699431</v>
      </c>
      <c r="BD91" s="79">
        <v>0.78022299223856628</v>
      </c>
      <c r="BE91" s="79">
        <v>0.76574903760041257</v>
      </c>
      <c r="BF91" s="79">
        <v>0.85377831669407933</v>
      </c>
      <c r="BG91" s="79">
        <v>0.85764178308781913</v>
      </c>
      <c r="BH91" s="79">
        <v>0.99990437993245973</v>
      </c>
      <c r="BI91" s="79">
        <v>0.90290854758580807</v>
      </c>
      <c r="BJ91" s="79">
        <v>0.98341769493942521</v>
      </c>
      <c r="BK91" s="79">
        <v>0.72899673974467294</v>
      </c>
      <c r="BL91" s="79">
        <v>0.82192308954570892</v>
      </c>
      <c r="BM91" s="79">
        <v>-0.64089178053825935</v>
      </c>
      <c r="BN91" s="79">
        <v>0.28827925340222466</v>
      </c>
      <c r="BO91" s="80">
        <v>0.54955409716326065</v>
      </c>
      <c r="BP91" s="78">
        <v>0.8179590720197879</v>
      </c>
      <c r="BQ91" s="79">
        <v>0.77566363031960006</v>
      </c>
      <c r="BR91" s="79">
        <v>0.78761924416515994</v>
      </c>
      <c r="BS91" s="79">
        <v>0.78497848431476025</v>
      </c>
      <c r="BT91" s="79">
        <v>0.99931079097050068</v>
      </c>
      <c r="BU91" s="79">
        <v>0.28807940566769502</v>
      </c>
      <c r="BV91" s="79">
        <v>0.18971249495794049</v>
      </c>
      <c r="BW91" s="79">
        <v>0.67165225299931697</v>
      </c>
      <c r="BX91" s="79">
        <v>0.42520187715786101</v>
      </c>
      <c r="BY91" s="79">
        <v>0.30322222380105934</v>
      </c>
      <c r="BZ91" s="79">
        <v>0.33819999216598762</v>
      </c>
      <c r="CA91" s="80">
        <v>0.56479716581197492</v>
      </c>
      <c r="CB91" s="78">
        <v>0.90750884832157142</v>
      </c>
      <c r="CC91" s="79">
        <v>0.67748126719518564</v>
      </c>
      <c r="CD91" s="79">
        <v>1.7609344721924425E-2</v>
      </c>
      <c r="CE91" s="79">
        <v>0.99293212946492737</v>
      </c>
      <c r="CF91" s="79">
        <v>-1.1774060230068295E-2</v>
      </c>
      <c r="CG91" s="80">
        <v>0.16744963271455121</v>
      </c>
      <c r="CH91" s="79"/>
      <c r="CI91" t="s">
        <v>1212</v>
      </c>
      <c r="CJ91" t="s">
        <v>61</v>
      </c>
      <c r="CK91" s="70"/>
      <c r="CL91" t="s">
        <v>1213</v>
      </c>
      <c r="CM91" t="s">
        <v>1214</v>
      </c>
      <c r="CN91" t="s">
        <v>1215</v>
      </c>
      <c r="CO91" s="62">
        <v>3</v>
      </c>
      <c r="CP91" s="70"/>
      <c r="CQ91" t="s">
        <v>1216</v>
      </c>
      <c r="CR91" s="62">
        <v>3</v>
      </c>
      <c r="CS91" s="70"/>
      <c r="CU91" s="70"/>
      <c r="CV91" t="s">
        <v>1047</v>
      </c>
      <c r="CW91" t="s">
        <v>273</v>
      </c>
      <c r="CX91" s="70"/>
      <c r="CY91" t="s">
        <v>1312</v>
      </c>
      <c r="CZ91">
        <v>0</v>
      </c>
      <c r="DA91">
        <v>0</v>
      </c>
      <c r="DB91">
        <v>3</v>
      </c>
      <c r="DC91" s="70"/>
      <c r="DD91" t="s">
        <v>293</v>
      </c>
      <c r="DE91" s="62">
        <v>2</v>
      </c>
    </row>
    <row r="92" spans="1:109" x14ac:dyDescent="0.3">
      <c r="A92" t="s">
        <v>411</v>
      </c>
      <c r="B92" s="81">
        <v>0.99326962337774882</v>
      </c>
      <c r="C92" s="82">
        <v>-0.9950850868874288</v>
      </c>
      <c r="D92" s="82">
        <v>0.55817254062820243</v>
      </c>
      <c r="E92" s="82">
        <v>0.98471173297541414</v>
      </c>
      <c r="F92" s="82">
        <v>0.81868042548673747</v>
      </c>
      <c r="G92" s="82">
        <v>-0.6020305396360488</v>
      </c>
      <c r="H92" s="82">
        <v>0.70639864563775823</v>
      </c>
      <c r="I92" s="82">
        <v>-0.31777993337552751</v>
      </c>
      <c r="J92" s="82">
        <v>-0.32397142096551351</v>
      </c>
      <c r="K92" s="82">
        <v>-0.58602128821747779</v>
      </c>
      <c r="L92" s="82">
        <v>-0.73586163384842995</v>
      </c>
      <c r="M92" s="82">
        <v>-0.47114238761775018</v>
      </c>
      <c r="N92" s="82">
        <v>-0.98097753894130124</v>
      </c>
      <c r="O92" s="82">
        <v>0.15482561721011304</v>
      </c>
      <c r="P92" s="82">
        <v>0.40241304150059554</v>
      </c>
      <c r="Q92" s="83">
        <v>0.57409377801042372</v>
      </c>
      <c r="R92" s="81">
        <v>0.99477096581380586</v>
      </c>
      <c r="S92" s="82">
        <v>0.99120641129069009</v>
      </c>
      <c r="T92" s="82">
        <v>0.99910523280851848</v>
      </c>
      <c r="U92" s="82">
        <v>0.99393895237120233</v>
      </c>
      <c r="V92" s="82">
        <v>0.6393526151445994</v>
      </c>
      <c r="W92" s="82">
        <v>0.63151852000684949</v>
      </c>
      <c r="X92" s="82">
        <v>0.99846630624857236</v>
      </c>
      <c r="Y92" s="82">
        <v>0.62231035661841116</v>
      </c>
      <c r="Z92" s="82">
        <v>0.62085570787693034</v>
      </c>
      <c r="AA92" s="82">
        <v>-0.9947827879262513</v>
      </c>
      <c r="AB92" s="82">
        <v>0.30039250596929928</v>
      </c>
      <c r="AC92" s="82">
        <v>-0.26049739505085645</v>
      </c>
      <c r="AD92" s="82">
        <v>-0.15691491694764303</v>
      </c>
      <c r="AE92" s="82">
        <v>-0.813587295881811</v>
      </c>
      <c r="AF92" s="82">
        <v>-0.57684872291249611</v>
      </c>
      <c r="AG92" s="83">
        <v>0.5162721111455808</v>
      </c>
      <c r="AH92" s="81">
        <v>0.55018636019669043</v>
      </c>
      <c r="AI92" s="82">
        <v>-0.38436745771050501</v>
      </c>
      <c r="AJ92" s="82">
        <v>-0.36769740007559165</v>
      </c>
      <c r="AK92" s="82">
        <v>0.43125308695026365</v>
      </c>
      <c r="AL92" s="82">
        <v>0.39867165143756633</v>
      </c>
      <c r="AM92" s="83">
        <v>0.90270943709095586</v>
      </c>
      <c r="AN92" s="81">
        <v>0.99608564144703338</v>
      </c>
      <c r="AO92" s="82">
        <v>0.99595052541595386</v>
      </c>
      <c r="AP92" s="82">
        <v>0.99479047536377585</v>
      </c>
      <c r="AQ92" s="82">
        <v>0.9996324789317822</v>
      </c>
      <c r="AR92" s="82">
        <v>0.9995566221460942</v>
      </c>
      <c r="AS92" s="82">
        <v>0.99207216815651134</v>
      </c>
      <c r="AT92" s="82">
        <v>0.99458782114127131</v>
      </c>
      <c r="AU92" s="82">
        <v>-0.99915702849503074</v>
      </c>
      <c r="AV92" s="82">
        <v>-0.99946825731183286</v>
      </c>
      <c r="AW92" s="82">
        <v>0.79637525574383439</v>
      </c>
      <c r="AX92" s="82">
        <v>0.98230824113421256</v>
      </c>
      <c r="AY92" s="82">
        <v>0.45724831981708436</v>
      </c>
      <c r="AZ92" s="83">
        <v>0.87425541762244319</v>
      </c>
      <c r="BA92" s="81">
        <v>0.99999040742680234</v>
      </c>
      <c r="BB92" s="82">
        <v>0.99873850718953883</v>
      </c>
      <c r="BC92" s="82">
        <v>0.99358349463026752</v>
      </c>
      <c r="BD92" s="82">
        <v>0.99357548542368479</v>
      </c>
      <c r="BE92" s="82">
        <v>0.99073484681153723</v>
      </c>
      <c r="BF92" s="82">
        <v>0.99989102572015098</v>
      </c>
      <c r="BG92" s="82">
        <v>0.99975293149109257</v>
      </c>
      <c r="BH92" s="82">
        <v>0.83854518539188116</v>
      </c>
      <c r="BI92" s="82">
        <v>0.99303991962382443</v>
      </c>
      <c r="BJ92" s="82">
        <v>0.73527507427055272</v>
      </c>
      <c r="BK92" s="82">
        <v>0.98170434310250854</v>
      </c>
      <c r="BL92" s="82">
        <v>0.39164552881202869</v>
      </c>
      <c r="BM92" s="82">
        <v>-0.13290526697630428</v>
      </c>
      <c r="BN92" s="82">
        <v>0.75443248149441322</v>
      </c>
      <c r="BO92" s="83">
        <v>0.91037530875349559</v>
      </c>
      <c r="BP92" s="81">
        <v>0.99872098875168058</v>
      </c>
      <c r="BQ92" s="82">
        <v>0.99272812304796132</v>
      </c>
      <c r="BR92" s="82">
        <v>0.99485319251808957</v>
      </c>
      <c r="BS92" s="82">
        <v>0.99441102000358894</v>
      </c>
      <c r="BT92" s="82">
        <v>0.86520835456706702</v>
      </c>
      <c r="BU92" s="82">
        <v>-0.26686553597692347</v>
      </c>
      <c r="BV92" s="82">
        <v>-0.36300460676346324</v>
      </c>
      <c r="BW92" s="82">
        <v>0.96323554114777477</v>
      </c>
      <c r="BX92" s="82">
        <v>0.84230457081147192</v>
      </c>
      <c r="BY92" s="82">
        <v>0.76460744310853557</v>
      </c>
      <c r="BZ92" s="82">
        <v>0.78788271950128719</v>
      </c>
      <c r="CA92" s="83">
        <v>0.91781732955943607</v>
      </c>
      <c r="CB92" s="81">
        <v>0.54379696763103524</v>
      </c>
      <c r="CC92" s="82">
        <v>0.96532686423836367</v>
      </c>
      <c r="CD92" s="82">
        <v>-0.51820386437489718</v>
      </c>
      <c r="CE92" s="82">
        <v>0.90330004725627677</v>
      </c>
      <c r="CF92" s="82">
        <v>0.52318622601476505</v>
      </c>
      <c r="CG92" s="83">
        <v>0.66731807894354467</v>
      </c>
      <c r="CH92" s="79"/>
      <c r="CI92" t="s">
        <v>1212</v>
      </c>
      <c r="CJ92" t="s">
        <v>18</v>
      </c>
      <c r="CK92" s="70"/>
      <c r="CL92" t="s">
        <v>1218</v>
      </c>
      <c r="CM92" t="s">
        <v>1219</v>
      </c>
      <c r="CN92" t="s">
        <v>1220</v>
      </c>
      <c r="CO92" s="62">
        <v>3</v>
      </c>
      <c r="CP92" s="70"/>
      <c r="CQ92" t="s">
        <v>60</v>
      </c>
      <c r="CR92" s="62">
        <v>3</v>
      </c>
      <c r="CS92" s="70"/>
      <c r="CU92" s="70"/>
      <c r="CV92" t="s">
        <v>1047</v>
      </c>
      <c r="CW92" t="s">
        <v>246</v>
      </c>
      <c r="CX92" s="70"/>
      <c r="CY92" t="s">
        <v>822</v>
      </c>
      <c r="CZ92" t="s">
        <v>823</v>
      </c>
      <c r="DA92" t="s">
        <v>783</v>
      </c>
      <c r="DB92">
        <v>3</v>
      </c>
      <c r="DC92" s="70"/>
      <c r="DD92" t="s">
        <v>302</v>
      </c>
      <c r="DE92" s="62">
        <v>2</v>
      </c>
    </row>
    <row r="93" spans="1:109" x14ac:dyDescent="0.3">
      <c r="CI93" t="s">
        <v>1224</v>
      </c>
      <c r="CJ93" t="s">
        <v>71</v>
      </c>
      <c r="CK93" s="70"/>
      <c r="CL93" t="s">
        <v>1225</v>
      </c>
      <c r="CM93" t="s">
        <v>1226</v>
      </c>
      <c r="CN93" t="s">
        <v>1227</v>
      </c>
      <c r="CO93" s="62">
        <v>3</v>
      </c>
      <c r="CP93" s="70"/>
      <c r="CQ93" t="s">
        <v>1228</v>
      </c>
      <c r="CR93" s="62">
        <v>3</v>
      </c>
      <c r="CS93" s="70"/>
      <c r="CU93" s="70"/>
      <c r="CV93" t="s">
        <v>1047</v>
      </c>
      <c r="CW93" t="s">
        <v>244</v>
      </c>
      <c r="CX93" s="70"/>
      <c r="CY93" t="s">
        <v>1172</v>
      </c>
      <c r="CZ93" t="s">
        <v>1173</v>
      </c>
      <c r="DA93" t="s">
        <v>1174</v>
      </c>
      <c r="DB93">
        <v>3</v>
      </c>
      <c r="DC93" s="70"/>
      <c r="DD93" t="s">
        <v>242</v>
      </c>
      <c r="DE93" s="62">
        <v>2</v>
      </c>
    </row>
    <row r="94" spans="1:109" x14ac:dyDescent="0.3">
      <c r="CI94" t="s">
        <v>1232</v>
      </c>
      <c r="CJ94" t="s">
        <v>941</v>
      </c>
      <c r="CK94" s="70"/>
      <c r="CL94" t="s">
        <v>1233</v>
      </c>
      <c r="CM94" t="s">
        <v>1234</v>
      </c>
      <c r="CN94" t="s">
        <v>794</v>
      </c>
      <c r="CO94" s="62">
        <v>3</v>
      </c>
      <c r="CP94" s="70"/>
      <c r="CQ94" t="s">
        <v>100</v>
      </c>
      <c r="CR94" s="62">
        <v>3</v>
      </c>
      <c r="CS94" s="70"/>
      <c r="CU94" s="70"/>
      <c r="CV94" t="s">
        <v>1047</v>
      </c>
      <c r="CW94" t="s">
        <v>287</v>
      </c>
      <c r="CX94" s="70"/>
      <c r="CY94" t="s">
        <v>1341</v>
      </c>
      <c r="CZ94" t="s">
        <v>1342</v>
      </c>
      <c r="DA94" t="s">
        <v>1343</v>
      </c>
      <c r="DB94">
        <v>3</v>
      </c>
      <c r="DC94" s="70"/>
      <c r="DD94" t="s">
        <v>238</v>
      </c>
      <c r="DE94" s="62">
        <v>1</v>
      </c>
    </row>
    <row r="95" spans="1:109" x14ac:dyDescent="0.3">
      <c r="CI95" t="s">
        <v>970</v>
      </c>
      <c r="CJ95" t="s">
        <v>103</v>
      </c>
      <c r="CK95" s="70"/>
      <c r="CL95" t="s">
        <v>1235</v>
      </c>
      <c r="CM95" t="s">
        <v>1236</v>
      </c>
      <c r="CN95" t="s">
        <v>1237</v>
      </c>
      <c r="CO95" s="62">
        <v>3</v>
      </c>
      <c r="CP95" s="70"/>
      <c r="CQ95" t="s">
        <v>53</v>
      </c>
      <c r="CR95" s="62">
        <v>3</v>
      </c>
      <c r="CS95" s="70"/>
      <c r="CU95" s="70"/>
      <c r="CV95" t="s">
        <v>1047</v>
      </c>
      <c r="CW95" t="s">
        <v>259</v>
      </c>
      <c r="CX95" s="70"/>
      <c r="CY95" t="s">
        <v>781</v>
      </c>
      <c r="CZ95" t="s">
        <v>782</v>
      </c>
      <c r="DA95" t="s">
        <v>783</v>
      </c>
      <c r="DB95">
        <v>3</v>
      </c>
      <c r="DC95" s="70"/>
      <c r="DD95" t="s">
        <v>272</v>
      </c>
      <c r="DE95" s="62">
        <v>1</v>
      </c>
    </row>
    <row r="96" spans="1:109" x14ac:dyDescent="0.3">
      <c r="CI96" t="s">
        <v>970</v>
      </c>
      <c r="CJ96" t="s">
        <v>812</v>
      </c>
      <c r="CK96" s="70"/>
      <c r="CL96" t="s">
        <v>1241</v>
      </c>
      <c r="CM96" t="s">
        <v>1242</v>
      </c>
      <c r="CN96" t="s">
        <v>1243</v>
      </c>
      <c r="CO96" s="62">
        <v>3</v>
      </c>
      <c r="CP96" s="70"/>
      <c r="CQ96" t="s">
        <v>24</v>
      </c>
      <c r="CR96" s="62">
        <v>3</v>
      </c>
      <c r="CS96" s="70"/>
      <c r="CU96" s="70"/>
      <c r="CV96" t="s">
        <v>830</v>
      </c>
      <c r="CW96" t="s">
        <v>292</v>
      </c>
      <c r="CX96" s="70"/>
      <c r="CY96" t="s">
        <v>1382</v>
      </c>
      <c r="CZ96" t="s">
        <v>1383</v>
      </c>
      <c r="DA96" t="s">
        <v>1384</v>
      </c>
      <c r="DB96">
        <v>3</v>
      </c>
      <c r="DC96" s="70"/>
      <c r="DD96" t="s">
        <v>219</v>
      </c>
      <c r="DE96" s="62">
        <v>1</v>
      </c>
    </row>
    <row r="97" spans="87:109" x14ac:dyDescent="0.3">
      <c r="CI97" t="s">
        <v>970</v>
      </c>
      <c r="CJ97" t="s">
        <v>83</v>
      </c>
      <c r="CK97" s="70"/>
      <c r="CL97" t="s">
        <v>1247</v>
      </c>
      <c r="CM97" t="s">
        <v>1248</v>
      </c>
      <c r="CN97" t="s">
        <v>1249</v>
      </c>
      <c r="CO97" s="62">
        <v>3</v>
      </c>
      <c r="CP97" s="70"/>
      <c r="CQ97" t="s">
        <v>102</v>
      </c>
      <c r="CR97" s="62">
        <v>3</v>
      </c>
      <c r="CS97" s="70"/>
      <c r="CU97" s="70"/>
      <c r="CV97" t="s">
        <v>830</v>
      </c>
      <c r="CW97" t="s">
        <v>300</v>
      </c>
      <c r="CX97" s="70"/>
      <c r="CY97" t="s">
        <v>789</v>
      </c>
      <c r="CZ97">
        <v>0</v>
      </c>
      <c r="DA97">
        <v>0</v>
      </c>
      <c r="DB97">
        <v>3</v>
      </c>
      <c r="DC97" s="70"/>
      <c r="DD97" t="s">
        <v>298</v>
      </c>
      <c r="DE97" s="62">
        <v>1</v>
      </c>
    </row>
    <row r="98" spans="87:109" x14ac:dyDescent="0.3">
      <c r="CI98" t="s">
        <v>970</v>
      </c>
      <c r="CJ98" t="s">
        <v>6</v>
      </c>
      <c r="CK98" s="70"/>
      <c r="CL98" t="s">
        <v>1253</v>
      </c>
      <c r="CM98" t="s">
        <v>1254</v>
      </c>
      <c r="CN98" t="s">
        <v>1255</v>
      </c>
      <c r="CO98" s="62">
        <v>3</v>
      </c>
      <c r="CP98" s="70"/>
      <c r="CQ98" t="s">
        <v>28</v>
      </c>
      <c r="CR98" s="62">
        <v>3</v>
      </c>
      <c r="CS98" s="70"/>
      <c r="CU98" s="70"/>
      <c r="CV98" t="s">
        <v>1630</v>
      </c>
      <c r="CW98" t="s">
        <v>238</v>
      </c>
      <c r="CX98" s="70"/>
      <c r="CY98" t="s">
        <v>2731</v>
      </c>
      <c r="CZ98" t="s">
        <v>2732</v>
      </c>
      <c r="DA98" t="s">
        <v>2733</v>
      </c>
      <c r="DB98">
        <v>3</v>
      </c>
      <c r="DC98" s="70"/>
      <c r="DD98" t="s">
        <v>252</v>
      </c>
      <c r="DE98" s="62">
        <v>1</v>
      </c>
    </row>
    <row r="99" spans="87:109" x14ac:dyDescent="0.3">
      <c r="CI99" t="s">
        <v>835</v>
      </c>
      <c r="CJ99" t="s">
        <v>101</v>
      </c>
      <c r="CK99" s="70"/>
      <c r="CL99" t="s">
        <v>1256</v>
      </c>
      <c r="CM99" t="s">
        <v>1257</v>
      </c>
      <c r="CN99" t="s">
        <v>1258</v>
      </c>
      <c r="CO99" s="62">
        <v>3</v>
      </c>
      <c r="CP99" s="70"/>
      <c r="CQ99" t="s">
        <v>13</v>
      </c>
      <c r="CR99" s="62">
        <v>3</v>
      </c>
      <c r="CS99" s="70"/>
      <c r="CU99" s="70"/>
      <c r="CV99" t="s">
        <v>988</v>
      </c>
      <c r="CW99" t="s">
        <v>246</v>
      </c>
      <c r="CX99" s="70"/>
      <c r="CY99" t="s">
        <v>2734</v>
      </c>
      <c r="CZ99">
        <v>0</v>
      </c>
      <c r="DA99">
        <v>0</v>
      </c>
      <c r="DB99">
        <v>3</v>
      </c>
      <c r="DC99" s="70"/>
      <c r="DD99" t="s">
        <v>1259</v>
      </c>
      <c r="DE99" s="62">
        <v>4</v>
      </c>
    </row>
    <row r="100" spans="87:109" x14ac:dyDescent="0.3">
      <c r="CI100" t="s">
        <v>835</v>
      </c>
      <c r="CJ100" t="s">
        <v>45</v>
      </c>
      <c r="CK100" s="70"/>
      <c r="CL100" t="s">
        <v>1260</v>
      </c>
      <c r="CO100" s="62">
        <v>3</v>
      </c>
      <c r="CP100" s="70"/>
      <c r="CQ100" t="s">
        <v>64</v>
      </c>
      <c r="CR100" s="62">
        <v>3</v>
      </c>
      <c r="CS100" s="70"/>
      <c r="CU100" s="70"/>
      <c r="CV100" t="s">
        <v>988</v>
      </c>
      <c r="CW100" t="s">
        <v>249</v>
      </c>
      <c r="CX100" s="70"/>
      <c r="CY100" t="s">
        <v>2735</v>
      </c>
      <c r="CZ100">
        <v>0</v>
      </c>
      <c r="DA100">
        <v>0</v>
      </c>
      <c r="DB100">
        <v>3</v>
      </c>
      <c r="DC100" s="70"/>
      <c r="DD100" t="s">
        <v>235</v>
      </c>
      <c r="DE100" s="62">
        <v>4</v>
      </c>
    </row>
    <row r="101" spans="87:109" x14ac:dyDescent="0.3">
      <c r="CI101" t="s">
        <v>835</v>
      </c>
      <c r="CJ101" t="s">
        <v>1178</v>
      </c>
      <c r="CK101" s="70"/>
      <c r="CL101" t="s">
        <v>1261</v>
      </c>
      <c r="CM101" t="s">
        <v>1262</v>
      </c>
      <c r="CN101" t="s">
        <v>1263</v>
      </c>
      <c r="CO101" s="62">
        <v>3</v>
      </c>
      <c r="CP101" s="70"/>
      <c r="CQ101" t="s">
        <v>105</v>
      </c>
      <c r="CR101" s="62">
        <v>3</v>
      </c>
      <c r="CS101" s="70"/>
      <c r="CU101" s="70"/>
      <c r="CV101" t="s">
        <v>988</v>
      </c>
      <c r="CW101" t="s">
        <v>250</v>
      </c>
      <c r="CX101" s="70"/>
      <c r="CY101" t="s">
        <v>2736</v>
      </c>
      <c r="CZ101" t="s">
        <v>774</v>
      </c>
      <c r="DA101">
        <v>0</v>
      </c>
      <c r="DB101">
        <v>3</v>
      </c>
      <c r="DC101" s="70"/>
      <c r="DD101" t="s">
        <v>438</v>
      </c>
      <c r="DE101" s="62">
        <v>4</v>
      </c>
    </row>
    <row r="102" spans="87:109" x14ac:dyDescent="0.3">
      <c r="CI102" t="s">
        <v>835</v>
      </c>
      <c r="CJ102" t="s">
        <v>99</v>
      </c>
      <c r="CK102" s="70"/>
      <c r="CL102" t="s">
        <v>1264</v>
      </c>
      <c r="CM102" t="s">
        <v>1265</v>
      </c>
      <c r="CN102" t="s">
        <v>1266</v>
      </c>
      <c r="CO102" s="62">
        <v>3</v>
      </c>
      <c r="CP102" s="70"/>
      <c r="CQ102" t="s">
        <v>1267</v>
      </c>
      <c r="CR102" s="62">
        <v>3</v>
      </c>
      <c r="CS102" s="70"/>
      <c r="CU102" s="70"/>
      <c r="CV102" t="s">
        <v>988</v>
      </c>
      <c r="CW102" t="s">
        <v>289</v>
      </c>
      <c r="CX102" s="70"/>
      <c r="CY102" t="s">
        <v>1919</v>
      </c>
      <c r="CZ102">
        <v>0</v>
      </c>
      <c r="DA102">
        <v>0</v>
      </c>
      <c r="DB102">
        <v>3</v>
      </c>
      <c r="DC102" s="70"/>
      <c r="DD102" t="s">
        <v>1268</v>
      </c>
      <c r="DE102" s="62">
        <v>4</v>
      </c>
    </row>
    <row r="103" spans="87:109" x14ac:dyDescent="0.3">
      <c r="CI103" t="s">
        <v>835</v>
      </c>
      <c r="CJ103" t="s">
        <v>62</v>
      </c>
      <c r="CK103" s="70"/>
      <c r="CL103" t="s">
        <v>1269</v>
      </c>
      <c r="CO103" s="62">
        <v>3</v>
      </c>
      <c r="CP103" s="70"/>
      <c r="CQ103" t="s">
        <v>48</v>
      </c>
      <c r="CR103" s="62">
        <v>2</v>
      </c>
      <c r="CS103" s="70"/>
      <c r="CU103" s="70"/>
      <c r="CV103" t="s">
        <v>988</v>
      </c>
      <c r="CW103" t="s">
        <v>259</v>
      </c>
      <c r="CX103" s="70"/>
      <c r="CY103" t="s">
        <v>2737</v>
      </c>
      <c r="CZ103" t="s">
        <v>2738</v>
      </c>
      <c r="DA103" t="s">
        <v>2739</v>
      </c>
      <c r="DB103">
        <v>3</v>
      </c>
      <c r="DC103" s="70"/>
      <c r="DD103" t="s">
        <v>263</v>
      </c>
      <c r="DE103" s="62">
        <v>4</v>
      </c>
    </row>
    <row r="104" spans="87:109" x14ac:dyDescent="0.3">
      <c r="CI104" t="s">
        <v>835</v>
      </c>
      <c r="CJ104" t="s">
        <v>77</v>
      </c>
      <c r="CK104" s="70"/>
      <c r="CL104" t="s">
        <v>790</v>
      </c>
      <c r="CM104" t="s">
        <v>1270</v>
      </c>
      <c r="CN104" t="s">
        <v>1271</v>
      </c>
      <c r="CO104" s="62">
        <v>2</v>
      </c>
      <c r="CP104" s="70"/>
      <c r="CQ104" t="s">
        <v>46</v>
      </c>
      <c r="CR104" s="62">
        <v>2</v>
      </c>
      <c r="CS104" s="70"/>
      <c r="CU104" s="70"/>
      <c r="CV104" t="s">
        <v>1114</v>
      </c>
      <c r="CW104" t="s">
        <v>274</v>
      </c>
      <c r="CX104" s="70"/>
      <c r="CY104" t="s">
        <v>1931</v>
      </c>
      <c r="CZ104" t="s">
        <v>1932</v>
      </c>
      <c r="DA104" t="s">
        <v>1933</v>
      </c>
      <c r="DB104">
        <v>3</v>
      </c>
      <c r="DC104" s="70"/>
      <c r="DD104" t="s">
        <v>1140</v>
      </c>
      <c r="DE104" s="62">
        <v>4</v>
      </c>
    </row>
    <row r="105" spans="87:109" x14ac:dyDescent="0.3">
      <c r="CI105" t="s">
        <v>835</v>
      </c>
      <c r="CJ105" t="s">
        <v>1050</v>
      </c>
      <c r="CK105" s="70"/>
      <c r="CL105" t="s">
        <v>804</v>
      </c>
      <c r="CM105" t="s">
        <v>814</v>
      </c>
      <c r="CN105" t="s">
        <v>815</v>
      </c>
      <c r="CO105" s="62">
        <v>2</v>
      </c>
      <c r="CP105" s="70"/>
      <c r="CQ105" t="s">
        <v>39</v>
      </c>
      <c r="CR105" s="62">
        <v>2</v>
      </c>
      <c r="CS105" s="70"/>
      <c r="CU105" s="70"/>
      <c r="CV105" t="s">
        <v>1114</v>
      </c>
      <c r="CW105" t="s">
        <v>235</v>
      </c>
      <c r="CX105" s="70"/>
      <c r="CY105" t="s">
        <v>2740</v>
      </c>
      <c r="CZ105" t="s">
        <v>2741</v>
      </c>
      <c r="DA105" t="s">
        <v>1326</v>
      </c>
      <c r="DB105">
        <v>3</v>
      </c>
      <c r="DC105" s="70"/>
      <c r="DD105" t="s">
        <v>331</v>
      </c>
      <c r="DE105" s="62">
        <v>4</v>
      </c>
    </row>
    <row r="106" spans="87:109" x14ac:dyDescent="0.3">
      <c r="CI106" t="s">
        <v>1275</v>
      </c>
      <c r="CJ106" t="s">
        <v>1009</v>
      </c>
      <c r="CK106" s="70"/>
      <c r="CL106" t="s">
        <v>877</v>
      </c>
      <c r="CO106" s="62">
        <v>2</v>
      </c>
      <c r="CP106" s="70"/>
      <c r="CQ106" t="s">
        <v>70</v>
      </c>
      <c r="CR106" s="62">
        <v>2</v>
      </c>
      <c r="CS106" s="70"/>
      <c r="CU106" s="70"/>
      <c r="CV106" t="s">
        <v>929</v>
      </c>
      <c r="CW106" t="s">
        <v>307</v>
      </c>
      <c r="CX106" s="70"/>
      <c r="CY106" t="s">
        <v>2742</v>
      </c>
      <c r="CZ106" t="s">
        <v>2743</v>
      </c>
      <c r="DA106">
        <v>0</v>
      </c>
      <c r="DB106">
        <v>3</v>
      </c>
      <c r="DC106" s="70"/>
      <c r="DD106" t="s">
        <v>465</v>
      </c>
      <c r="DE106" s="62">
        <v>3</v>
      </c>
    </row>
    <row r="107" spans="87:109" x14ac:dyDescent="0.3">
      <c r="CI107" t="s">
        <v>844</v>
      </c>
      <c r="CJ107" t="s">
        <v>29</v>
      </c>
      <c r="CK107" s="70"/>
      <c r="CL107" t="s">
        <v>991</v>
      </c>
      <c r="CM107" t="s">
        <v>1279</v>
      </c>
      <c r="CN107" t="s">
        <v>1280</v>
      </c>
      <c r="CO107" s="62">
        <v>2</v>
      </c>
      <c r="CP107" s="70"/>
      <c r="CQ107" t="s">
        <v>67</v>
      </c>
      <c r="CR107" s="62">
        <v>2</v>
      </c>
      <c r="CS107" s="70"/>
      <c r="CU107" s="70"/>
      <c r="CV107" t="s">
        <v>929</v>
      </c>
      <c r="CW107" t="s">
        <v>226</v>
      </c>
      <c r="CX107" s="70"/>
      <c r="CY107" t="s">
        <v>2744</v>
      </c>
      <c r="CZ107" t="s">
        <v>2745</v>
      </c>
      <c r="DA107" t="s">
        <v>2746</v>
      </c>
      <c r="DB107">
        <v>3</v>
      </c>
      <c r="DC107" s="70"/>
      <c r="DD107" t="s">
        <v>368</v>
      </c>
      <c r="DE107" s="62">
        <v>3</v>
      </c>
    </row>
    <row r="108" spans="87:109" x14ac:dyDescent="0.3">
      <c r="CI108" t="s">
        <v>1282</v>
      </c>
      <c r="CJ108" t="s">
        <v>7</v>
      </c>
      <c r="CK108" s="70"/>
      <c r="CL108" t="s">
        <v>1041</v>
      </c>
      <c r="CM108" t="s">
        <v>1105</v>
      </c>
      <c r="CN108" t="s">
        <v>1106</v>
      </c>
      <c r="CO108" s="62">
        <v>2</v>
      </c>
      <c r="CP108" s="70"/>
      <c r="CQ108" t="s">
        <v>1283</v>
      </c>
      <c r="CR108" s="62">
        <v>2</v>
      </c>
      <c r="CS108" s="70"/>
      <c r="CU108" s="70"/>
      <c r="CV108" t="s">
        <v>1109</v>
      </c>
      <c r="CW108" t="s">
        <v>288</v>
      </c>
      <c r="CX108" s="70"/>
      <c r="CY108" t="s">
        <v>2747</v>
      </c>
      <c r="CZ108" t="s">
        <v>2748</v>
      </c>
      <c r="DA108" t="s">
        <v>1215</v>
      </c>
      <c r="DB108">
        <v>3</v>
      </c>
      <c r="DC108" s="70"/>
      <c r="DD108" t="s">
        <v>266</v>
      </c>
      <c r="DE108" s="62">
        <v>3</v>
      </c>
    </row>
    <row r="109" spans="87:109" x14ac:dyDescent="0.3">
      <c r="CI109" t="s">
        <v>792</v>
      </c>
      <c r="CJ109" t="s">
        <v>1078</v>
      </c>
      <c r="CK109" s="70"/>
      <c r="CL109" t="s">
        <v>1047</v>
      </c>
      <c r="CM109" t="s">
        <v>1203</v>
      </c>
      <c r="CN109" t="s">
        <v>959</v>
      </c>
      <c r="CO109" s="62">
        <v>2</v>
      </c>
      <c r="CP109" s="70"/>
      <c r="CQ109" t="s">
        <v>36</v>
      </c>
      <c r="CR109" s="62">
        <v>2</v>
      </c>
      <c r="CS109" s="70"/>
      <c r="CU109" s="70"/>
      <c r="CV109" t="s">
        <v>1130</v>
      </c>
      <c r="CW109" t="s">
        <v>246</v>
      </c>
      <c r="CX109" s="70"/>
      <c r="CY109" t="s">
        <v>2749</v>
      </c>
      <c r="CZ109" t="s">
        <v>2076</v>
      </c>
      <c r="DA109">
        <v>0</v>
      </c>
      <c r="DB109">
        <v>3</v>
      </c>
      <c r="DC109" s="70"/>
      <c r="DD109" t="s">
        <v>350</v>
      </c>
      <c r="DE109" s="62">
        <v>3</v>
      </c>
    </row>
    <row r="110" spans="87:109" x14ac:dyDescent="0.3">
      <c r="CI110" t="s">
        <v>792</v>
      </c>
      <c r="CJ110" t="s">
        <v>103</v>
      </c>
      <c r="CK110" s="70"/>
      <c r="CL110" t="s">
        <v>1114</v>
      </c>
      <c r="CM110" t="s">
        <v>1285</v>
      </c>
      <c r="CN110" t="s">
        <v>1202</v>
      </c>
      <c r="CO110" s="62">
        <v>2</v>
      </c>
      <c r="CP110" s="70"/>
      <c r="CQ110" t="s">
        <v>43</v>
      </c>
      <c r="CR110" s="62">
        <v>2</v>
      </c>
      <c r="CS110" s="70"/>
      <c r="CU110" s="70"/>
      <c r="CV110" t="s">
        <v>1130</v>
      </c>
      <c r="CW110" t="s">
        <v>289</v>
      </c>
      <c r="CX110" s="70"/>
      <c r="CY110" t="s">
        <v>1192</v>
      </c>
      <c r="CZ110" t="s">
        <v>1193</v>
      </c>
      <c r="DA110" t="s">
        <v>1118</v>
      </c>
      <c r="DB110">
        <v>3</v>
      </c>
      <c r="DC110" s="70"/>
      <c r="DD110" t="s">
        <v>1289</v>
      </c>
      <c r="DE110" s="62">
        <v>3</v>
      </c>
    </row>
    <row r="111" spans="87:109" x14ac:dyDescent="0.3">
      <c r="CI111" t="s">
        <v>792</v>
      </c>
      <c r="CJ111" t="s">
        <v>104</v>
      </c>
      <c r="CK111" s="70"/>
      <c r="CL111" t="s">
        <v>1168</v>
      </c>
      <c r="CM111" t="s">
        <v>1290</v>
      </c>
      <c r="CO111" s="62">
        <v>2</v>
      </c>
      <c r="CP111" s="70"/>
      <c r="CQ111" t="s">
        <v>38</v>
      </c>
      <c r="CR111" s="62">
        <v>2</v>
      </c>
      <c r="CS111" s="70"/>
      <c r="CU111" s="70"/>
      <c r="CV111" t="s">
        <v>1458</v>
      </c>
      <c r="CW111" t="s">
        <v>269</v>
      </c>
      <c r="CX111" s="70"/>
      <c r="CY111" t="s">
        <v>2750</v>
      </c>
      <c r="CZ111">
        <v>0</v>
      </c>
      <c r="DA111">
        <v>0</v>
      </c>
      <c r="DB111">
        <v>3</v>
      </c>
      <c r="DC111" s="70"/>
      <c r="DD111" t="s">
        <v>265</v>
      </c>
      <c r="DE111" s="62">
        <v>3</v>
      </c>
    </row>
    <row r="112" spans="87:109" x14ac:dyDescent="0.3">
      <c r="CI112" t="s">
        <v>792</v>
      </c>
      <c r="CJ112" t="s">
        <v>1144</v>
      </c>
      <c r="CK112" s="70"/>
      <c r="CL112" t="s">
        <v>1207</v>
      </c>
      <c r="CM112" t="s">
        <v>1292</v>
      </c>
      <c r="CN112" t="s">
        <v>1293</v>
      </c>
      <c r="CO112" s="62">
        <v>2</v>
      </c>
      <c r="CP112" s="70"/>
      <c r="CQ112" t="s">
        <v>27</v>
      </c>
      <c r="CR112" s="62">
        <v>2</v>
      </c>
      <c r="CS112" s="70"/>
      <c r="CU112" s="70"/>
      <c r="CV112" t="s">
        <v>1694</v>
      </c>
      <c r="CW112" t="s">
        <v>294</v>
      </c>
      <c r="CX112" s="70"/>
      <c r="CY112" t="s">
        <v>2751</v>
      </c>
      <c r="CZ112">
        <v>0</v>
      </c>
      <c r="DA112">
        <v>0</v>
      </c>
      <c r="DB112">
        <v>3</v>
      </c>
      <c r="DC112" s="70"/>
      <c r="DD112" t="s">
        <v>264</v>
      </c>
      <c r="DE112" s="62">
        <v>3</v>
      </c>
    </row>
    <row r="113" spans="87:109" x14ac:dyDescent="0.3">
      <c r="CI113" t="s">
        <v>792</v>
      </c>
      <c r="CJ113" t="s">
        <v>1184</v>
      </c>
      <c r="CK113" s="70"/>
      <c r="CL113" t="s">
        <v>1212</v>
      </c>
      <c r="CM113" t="s">
        <v>1297</v>
      </c>
      <c r="CN113" t="s">
        <v>1298</v>
      </c>
      <c r="CO113" s="62">
        <v>2</v>
      </c>
      <c r="CP113" s="70"/>
      <c r="CQ113" t="s">
        <v>1299</v>
      </c>
      <c r="CR113" s="62">
        <v>2</v>
      </c>
      <c r="CS113" s="70"/>
      <c r="CU113" s="70"/>
      <c r="CV113" t="s">
        <v>1465</v>
      </c>
      <c r="CW113" t="s">
        <v>273</v>
      </c>
      <c r="CX113" s="70"/>
      <c r="CY113" t="s">
        <v>2752</v>
      </c>
      <c r="CZ113" t="s">
        <v>2753</v>
      </c>
      <c r="DA113" t="s">
        <v>1509</v>
      </c>
      <c r="DB113">
        <v>3</v>
      </c>
      <c r="DC113" s="70"/>
      <c r="DD113" t="s">
        <v>254</v>
      </c>
      <c r="DE113" s="62">
        <v>3</v>
      </c>
    </row>
    <row r="114" spans="87:109" x14ac:dyDescent="0.3">
      <c r="CI114" t="s">
        <v>792</v>
      </c>
      <c r="CJ114" t="s">
        <v>68</v>
      </c>
      <c r="CK114" s="70"/>
      <c r="CL114" t="s">
        <v>1303</v>
      </c>
      <c r="CM114" t="s">
        <v>1304</v>
      </c>
      <c r="CN114" t="s">
        <v>1305</v>
      </c>
      <c r="CO114" s="62">
        <v>2</v>
      </c>
      <c r="CP114" s="70"/>
      <c r="CQ114" t="s">
        <v>69</v>
      </c>
      <c r="CR114" s="62">
        <v>1</v>
      </c>
      <c r="CS114" s="70"/>
      <c r="CU114" s="70"/>
      <c r="CV114" t="s">
        <v>1465</v>
      </c>
      <c r="CW114" t="s">
        <v>243</v>
      </c>
      <c r="CX114" s="70"/>
      <c r="CY114" t="s">
        <v>2754</v>
      </c>
      <c r="CZ114" t="s">
        <v>2755</v>
      </c>
      <c r="DA114" t="s">
        <v>2756</v>
      </c>
      <c r="DB114">
        <v>3</v>
      </c>
      <c r="DC114" s="70"/>
      <c r="DD114" t="s">
        <v>226</v>
      </c>
      <c r="DE114" s="62">
        <v>3</v>
      </c>
    </row>
    <row r="115" spans="87:109" x14ac:dyDescent="0.3">
      <c r="CI115" t="s">
        <v>792</v>
      </c>
      <c r="CJ115" t="s">
        <v>69</v>
      </c>
      <c r="CK115" s="70"/>
      <c r="CL115" t="s">
        <v>1309</v>
      </c>
      <c r="CM115" t="s">
        <v>1310</v>
      </c>
      <c r="CN115" t="s">
        <v>1311</v>
      </c>
      <c r="CO115" s="62">
        <v>2</v>
      </c>
      <c r="CP115" s="70"/>
      <c r="CQ115" t="s">
        <v>14</v>
      </c>
      <c r="CR115" s="62">
        <v>1</v>
      </c>
      <c r="CS115" s="70"/>
      <c r="CU115" s="70"/>
      <c r="CV115" t="s">
        <v>1465</v>
      </c>
      <c r="CW115" t="s">
        <v>283</v>
      </c>
      <c r="CX115" s="70"/>
      <c r="CY115" t="s">
        <v>2757</v>
      </c>
      <c r="CZ115" t="s">
        <v>2758</v>
      </c>
      <c r="DA115" t="s">
        <v>2759</v>
      </c>
      <c r="DB115">
        <v>3</v>
      </c>
      <c r="DC115" s="70"/>
      <c r="DD115" t="s">
        <v>407</v>
      </c>
      <c r="DE115" s="62">
        <v>3</v>
      </c>
    </row>
    <row r="116" spans="87:109" x14ac:dyDescent="0.3">
      <c r="CI116" t="s">
        <v>792</v>
      </c>
      <c r="CJ116" t="s">
        <v>64</v>
      </c>
      <c r="CK116" s="70"/>
      <c r="CL116" t="s">
        <v>1313</v>
      </c>
      <c r="CO116" s="62">
        <v>2</v>
      </c>
      <c r="CP116" s="70"/>
      <c r="CQ116" t="s">
        <v>47</v>
      </c>
      <c r="CR116" s="62">
        <v>1</v>
      </c>
      <c r="CS116" s="70"/>
      <c r="CU116" s="70"/>
      <c r="CV116" t="s">
        <v>1471</v>
      </c>
      <c r="CW116" t="s">
        <v>246</v>
      </c>
      <c r="CX116" s="70"/>
      <c r="CY116" t="s">
        <v>2760</v>
      </c>
      <c r="CZ116" t="s">
        <v>1723</v>
      </c>
      <c r="DA116" t="s">
        <v>797</v>
      </c>
      <c r="DB116">
        <v>3</v>
      </c>
      <c r="DC116" s="70"/>
      <c r="DD116" t="s">
        <v>1314</v>
      </c>
      <c r="DE116" s="62">
        <v>3</v>
      </c>
    </row>
    <row r="117" spans="87:109" x14ac:dyDescent="0.3">
      <c r="CI117" t="s">
        <v>792</v>
      </c>
      <c r="CJ117" t="s">
        <v>58</v>
      </c>
      <c r="CK117" s="70"/>
      <c r="CL117" t="s">
        <v>1315</v>
      </c>
      <c r="CM117" t="s">
        <v>1316</v>
      </c>
      <c r="CN117" t="s">
        <v>1317</v>
      </c>
      <c r="CO117" s="62">
        <v>2</v>
      </c>
      <c r="CP117" s="70"/>
      <c r="CQ117" t="s">
        <v>50</v>
      </c>
      <c r="CR117" s="62">
        <v>1</v>
      </c>
      <c r="CS117" s="70"/>
      <c r="CU117" s="70"/>
      <c r="CV117" t="s">
        <v>1471</v>
      </c>
      <c r="CW117" t="s">
        <v>249</v>
      </c>
      <c r="CX117" s="70"/>
      <c r="CY117" t="s">
        <v>2040</v>
      </c>
      <c r="CZ117" t="s">
        <v>2041</v>
      </c>
      <c r="DA117" t="s">
        <v>2042</v>
      </c>
      <c r="DB117">
        <v>3</v>
      </c>
      <c r="DC117" s="70"/>
      <c r="DD117" t="s">
        <v>360</v>
      </c>
      <c r="DE117" s="62">
        <v>3</v>
      </c>
    </row>
    <row r="118" spans="87:109" x14ac:dyDescent="0.3">
      <c r="CI118" t="s">
        <v>1321</v>
      </c>
      <c r="CJ118" t="s">
        <v>29</v>
      </c>
      <c r="CK118" s="70"/>
      <c r="CL118" t="s">
        <v>1322</v>
      </c>
      <c r="CM118" t="s">
        <v>1323</v>
      </c>
      <c r="CO118" s="62">
        <v>2</v>
      </c>
      <c r="CP118" s="70"/>
      <c r="CQ118" t="s">
        <v>12</v>
      </c>
      <c r="CR118" s="62">
        <v>1</v>
      </c>
      <c r="CS118" s="70"/>
      <c r="CU118" s="70"/>
      <c r="CV118" t="s">
        <v>1471</v>
      </c>
      <c r="CW118" t="s">
        <v>259</v>
      </c>
      <c r="CX118" s="70"/>
      <c r="CY118" t="s">
        <v>2761</v>
      </c>
      <c r="CZ118" t="s">
        <v>2762</v>
      </c>
      <c r="DA118" t="s">
        <v>2763</v>
      </c>
      <c r="DB118">
        <v>3</v>
      </c>
      <c r="DC118" s="70"/>
      <c r="DD118" t="s">
        <v>222</v>
      </c>
      <c r="DE118" s="62">
        <v>3</v>
      </c>
    </row>
    <row r="119" spans="87:109" x14ac:dyDescent="0.3">
      <c r="CI119" t="s">
        <v>1327</v>
      </c>
      <c r="CJ119" t="s">
        <v>66</v>
      </c>
      <c r="CK119" s="70"/>
      <c r="CL119" t="s">
        <v>1051</v>
      </c>
      <c r="CM119" t="s">
        <v>1052</v>
      </c>
      <c r="CO119" s="62">
        <v>2</v>
      </c>
      <c r="CP119" s="70"/>
      <c r="CQ119" t="s">
        <v>17</v>
      </c>
      <c r="CR119" s="62">
        <v>1</v>
      </c>
      <c r="CS119" s="70"/>
      <c r="CU119" s="70"/>
      <c r="CV119" t="s">
        <v>942</v>
      </c>
      <c r="CW119" t="s">
        <v>246</v>
      </c>
      <c r="CX119" s="70"/>
      <c r="CY119" t="s">
        <v>2764</v>
      </c>
      <c r="CZ119" t="s">
        <v>2765</v>
      </c>
      <c r="DA119" t="s">
        <v>2766</v>
      </c>
      <c r="DB119">
        <v>3</v>
      </c>
      <c r="DC119" s="70"/>
      <c r="DD119" t="s">
        <v>332</v>
      </c>
      <c r="DE119" s="62">
        <v>2</v>
      </c>
    </row>
    <row r="120" spans="87:109" x14ac:dyDescent="0.3">
      <c r="CI120" t="s">
        <v>975</v>
      </c>
      <c r="CJ120" t="s">
        <v>806</v>
      </c>
      <c r="CK120" s="70"/>
      <c r="CL120" t="s">
        <v>1328</v>
      </c>
      <c r="CO120" s="62">
        <v>2</v>
      </c>
      <c r="CP120" s="70"/>
      <c r="CQ120" t="s">
        <v>1024</v>
      </c>
      <c r="CR120" s="62">
        <v>1</v>
      </c>
      <c r="CS120" s="70"/>
      <c r="CU120" s="70"/>
      <c r="CV120" t="s">
        <v>942</v>
      </c>
      <c r="CW120" t="s">
        <v>244</v>
      </c>
      <c r="CX120" s="70"/>
      <c r="CY120" t="s">
        <v>2767</v>
      </c>
      <c r="CZ120" t="s">
        <v>2768</v>
      </c>
      <c r="DA120" t="s">
        <v>2769</v>
      </c>
      <c r="DB120">
        <v>3</v>
      </c>
      <c r="DC120" s="70"/>
      <c r="DD120" t="s">
        <v>414</v>
      </c>
      <c r="DE120" s="62">
        <v>2</v>
      </c>
    </row>
    <row r="121" spans="87:109" x14ac:dyDescent="0.3">
      <c r="CI121" t="s">
        <v>975</v>
      </c>
      <c r="CJ121" t="s">
        <v>10</v>
      </c>
      <c r="CK121" s="70"/>
      <c r="CL121" t="s">
        <v>1330</v>
      </c>
      <c r="CM121" t="s">
        <v>1331</v>
      </c>
      <c r="CN121" t="s">
        <v>1332</v>
      </c>
      <c r="CO121" s="62">
        <v>2</v>
      </c>
      <c r="CP121" s="70"/>
      <c r="CQ121" t="s">
        <v>22</v>
      </c>
      <c r="CR121" s="62">
        <v>1</v>
      </c>
      <c r="CS121" s="70"/>
      <c r="CU121" s="70"/>
      <c r="CV121" t="s">
        <v>942</v>
      </c>
      <c r="CW121" t="s">
        <v>247</v>
      </c>
      <c r="CX121" s="70"/>
      <c r="CY121" t="s">
        <v>2108</v>
      </c>
      <c r="CZ121" t="s">
        <v>2109</v>
      </c>
      <c r="DA121" t="s">
        <v>1326</v>
      </c>
      <c r="DB121">
        <v>3</v>
      </c>
      <c r="DC121" s="70"/>
      <c r="DD121" t="s">
        <v>318</v>
      </c>
      <c r="DE121" s="62">
        <v>2</v>
      </c>
    </row>
    <row r="122" spans="87:109" x14ac:dyDescent="0.3">
      <c r="CI122" t="s">
        <v>975</v>
      </c>
      <c r="CJ122" t="s">
        <v>76</v>
      </c>
      <c r="CK122" s="70"/>
      <c r="CL122" t="s">
        <v>1335</v>
      </c>
      <c r="CM122" t="s">
        <v>802</v>
      </c>
      <c r="CN122" t="s">
        <v>803</v>
      </c>
      <c r="CO122" s="62">
        <v>2</v>
      </c>
      <c r="CP122" s="70"/>
      <c r="CR122" s="62"/>
      <c r="CS122" s="70"/>
      <c r="CU122" s="70"/>
      <c r="CV122" t="s">
        <v>942</v>
      </c>
      <c r="CW122" t="s">
        <v>249</v>
      </c>
      <c r="CX122" s="70"/>
      <c r="CY122" t="s">
        <v>2770</v>
      </c>
      <c r="CZ122" t="s">
        <v>2771</v>
      </c>
      <c r="DA122" t="s">
        <v>2772</v>
      </c>
      <c r="DB122">
        <v>3</v>
      </c>
      <c r="DC122" s="70"/>
      <c r="DD122" t="s">
        <v>1337</v>
      </c>
      <c r="DE122" s="62">
        <v>2</v>
      </c>
    </row>
    <row r="123" spans="87:109" x14ac:dyDescent="0.3">
      <c r="CI123" t="s">
        <v>975</v>
      </c>
      <c r="CJ123" t="s">
        <v>32</v>
      </c>
      <c r="CK123" s="70"/>
      <c r="CL123" t="s">
        <v>1338</v>
      </c>
      <c r="CM123" t="s">
        <v>1339</v>
      </c>
      <c r="CN123" t="s">
        <v>1340</v>
      </c>
      <c r="CO123" s="62">
        <v>2</v>
      </c>
      <c r="CP123" s="70"/>
      <c r="CR123" s="62"/>
      <c r="CS123" s="70"/>
      <c r="CU123" s="70"/>
      <c r="CV123" t="s">
        <v>942</v>
      </c>
      <c r="CW123" t="s">
        <v>281</v>
      </c>
      <c r="CX123" s="70"/>
      <c r="CY123" t="s">
        <v>2773</v>
      </c>
      <c r="CZ123" t="s">
        <v>2774</v>
      </c>
      <c r="DA123" t="s">
        <v>2775</v>
      </c>
      <c r="DB123">
        <v>3</v>
      </c>
      <c r="DC123" s="70"/>
      <c r="DD123" t="s">
        <v>374</v>
      </c>
      <c r="DE123" s="62">
        <v>2</v>
      </c>
    </row>
    <row r="124" spans="87:109" x14ac:dyDescent="0.3">
      <c r="CI124" t="s">
        <v>1303</v>
      </c>
      <c r="CJ124" t="s">
        <v>57</v>
      </c>
      <c r="CK124" s="70"/>
      <c r="CL124" t="s">
        <v>1344</v>
      </c>
      <c r="CO124" s="62">
        <v>2</v>
      </c>
      <c r="CP124" s="70"/>
      <c r="CR124" s="62"/>
      <c r="CS124" s="70"/>
      <c r="CU124" s="70"/>
      <c r="CV124" t="s">
        <v>942</v>
      </c>
      <c r="CW124" t="s">
        <v>250</v>
      </c>
      <c r="CX124" s="70"/>
      <c r="CY124" t="s">
        <v>2776</v>
      </c>
      <c r="CZ124" t="s">
        <v>2777</v>
      </c>
      <c r="DA124" t="s">
        <v>1332</v>
      </c>
      <c r="DB124">
        <v>3</v>
      </c>
      <c r="DC124" s="70"/>
      <c r="DD124" t="s">
        <v>420</v>
      </c>
      <c r="DE124" s="62">
        <v>2</v>
      </c>
    </row>
    <row r="125" spans="87:109" x14ac:dyDescent="0.3">
      <c r="CI125" t="s">
        <v>1303</v>
      </c>
      <c r="CJ125" t="s">
        <v>82</v>
      </c>
      <c r="CK125" s="70"/>
      <c r="CL125" t="s">
        <v>1348</v>
      </c>
      <c r="CM125" t="s">
        <v>1349</v>
      </c>
      <c r="CN125" t="s">
        <v>1350</v>
      </c>
      <c r="CO125" s="62">
        <v>2</v>
      </c>
      <c r="CP125" s="70"/>
      <c r="CR125" s="62"/>
      <c r="CS125" s="70"/>
      <c r="CU125" s="70"/>
      <c r="CV125" t="s">
        <v>942</v>
      </c>
      <c r="CW125" t="s">
        <v>287</v>
      </c>
      <c r="CX125" s="70"/>
      <c r="CY125" t="s">
        <v>2778</v>
      </c>
      <c r="CZ125" t="s">
        <v>2779</v>
      </c>
      <c r="DA125" t="s">
        <v>1320</v>
      </c>
      <c r="DB125">
        <v>3</v>
      </c>
      <c r="DC125" s="70"/>
      <c r="DD125" t="s">
        <v>304</v>
      </c>
      <c r="DE125" s="62">
        <v>2</v>
      </c>
    </row>
    <row r="126" spans="87:109" x14ac:dyDescent="0.3">
      <c r="CI126" t="s">
        <v>980</v>
      </c>
      <c r="CJ126" t="s">
        <v>941</v>
      </c>
      <c r="CK126" s="70"/>
      <c r="CL126" t="s">
        <v>1354</v>
      </c>
      <c r="CM126" t="s">
        <v>1355</v>
      </c>
      <c r="CO126" s="62">
        <v>2</v>
      </c>
      <c r="CP126" s="70"/>
      <c r="CR126" s="62"/>
      <c r="CS126" s="70"/>
      <c r="CU126" s="70"/>
      <c r="CV126" t="s">
        <v>942</v>
      </c>
      <c r="CW126" t="s">
        <v>284</v>
      </c>
      <c r="CX126" s="70"/>
      <c r="CY126" t="s">
        <v>2780</v>
      </c>
      <c r="CZ126">
        <v>0</v>
      </c>
      <c r="DA126">
        <v>0</v>
      </c>
      <c r="DB126">
        <v>3</v>
      </c>
      <c r="DC126" s="70"/>
      <c r="DD126" t="s">
        <v>220</v>
      </c>
      <c r="DE126" s="62">
        <v>2</v>
      </c>
    </row>
    <row r="127" spans="87:109" x14ac:dyDescent="0.3">
      <c r="CI127" t="s">
        <v>980</v>
      </c>
      <c r="CJ127" t="s">
        <v>44</v>
      </c>
      <c r="CK127" s="70"/>
      <c r="CL127" t="s">
        <v>1357</v>
      </c>
      <c r="CM127" t="s">
        <v>1358</v>
      </c>
      <c r="CN127" t="s">
        <v>1359</v>
      </c>
      <c r="CO127" s="62">
        <v>2</v>
      </c>
      <c r="CP127" s="70"/>
      <c r="CR127" s="62"/>
      <c r="CS127" s="70"/>
      <c r="CU127" s="70"/>
      <c r="CV127" t="s">
        <v>942</v>
      </c>
      <c r="CW127" t="s">
        <v>288</v>
      </c>
      <c r="CX127" s="70"/>
      <c r="CY127" t="s">
        <v>2781</v>
      </c>
      <c r="CZ127" t="s">
        <v>1292</v>
      </c>
      <c r="DA127" t="s">
        <v>1293</v>
      </c>
      <c r="DB127">
        <v>3</v>
      </c>
      <c r="DC127" s="70"/>
      <c r="DD127" t="s">
        <v>285</v>
      </c>
      <c r="DE127" s="62">
        <v>2</v>
      </c>
    </row>
    <row r="128" spans="87:109" x14ac:dyDescent="0.3">
      <c r="CI128" t="s">
        <v>980</v>
      </c>
      <c r="CJ128" t="s">
        <v>33</v>
      </c>
      <c r="CK128" s="70"/>
      <c r="CL128" t="s">
        <v>1363</v>
      </c>
      <c r="CM128" t="s">
        <v>1364</v>
      </c>
      <c r="CN128" t="s">
        <v>1365</v>
      </c>
      <c r="CO128" s="62">
        <v>2</v>
      </c>
      <c r="CP128" s="70"/>
      <c r="CR128" s="62"/>
      <c r="CS128" s="70"/>
      <c r="CU128" s="70"/>
      <c r="CV128" t="s">
        <v>942</v>
      </c>
      <c r="CW128" t="s">
        <v>291</v>
      </c>
      <c r="CX128" s="70"/>
      <c r="CY128" t="s">
        <v>2782</v>
      </c>
      <c r="CZ128" t="s">
        <v>2783</v>
      </c>
      <c r="DA128" t="s">
        <v>2784</v>
      </c>
      <c r="DB128">
        <v>3</v>
      </c>
      <c r="DC128" s="70"/>
      <c r="DD128" t="s">
        <v>275</v>
      </c>
      <c r="DE128" s="62">
        <v>2</v>
      </c>
    </row>
    <row r="129" spans="87:109" x14ac:dyDescent="0.3">
      <c r="CI129" t="s">
        <v>980</v>
      </c>
      <c r="CJ129" t="s">
        <v>35</v>
      </c>
      <c r="CK129" s="70"/>
      <c r="CL129" t="s">
        <v>1368</v>
      </c>
      <c r="CM129" t="s">
        <v>1369</v>
      </c>
      <c r="CN129" t="s">
        <v>1093</v>
      </c>
      <c r="CO129" s="62">
        <v>2</v>
      </c>
      <c r="CP129" s="70"/>
      <c r="CR129" s="62"/>
      <c r="CS129" s="70"/>
      <c r="CU129" s="70"/>
      <c r="CV129" t="s">
        <v>942</v>
      </c>
      <c r="CW129" t="s">
        <v>259</v>
      </c>
      <c r="CX129" s="70"/>
      <c r="CY129" t="s">
        <v>2785</v>
      </c>
      <c r="CZ129" t="s">
        <v>2786</v>
      </c>
      <c r="DA129" t="s">
        <v>2787</v>
      </c>
      <c r="DB129">
        <v>3</v>
      </c>
      <c r="DC129" s="70"/>
      <c r="DD129" t="s">
        <v>286</v>
      </c>
      <c r="DE129" s="62">
        <v>2</v>
      </c>
    </row>
    <row r="130" spans="87:109" x14ac:dyDescent="0.3">
      <c r="CI130" t="s">
        <v>985</v>
      </c>
      <c r="CJ130" t="s">
        <v>1078</v>
      </c>
      <c r="CK130" s="70"/>
      <c r="CL130" t="s">
        <v>1373</v>
      </c>
      <c r="CM130" t="s">
        <v>1374</v>
      </c>
      <c r="CN130" t="s">
        <v>1375</v>
      </c>
      <c r="CO130" s="62">
        <v>2</v>
      </c>
      <c r="CP130" s="70"/>
      <c r="CR130" s="62"/>
      <c r="CS130" s="70"/>
      <c r="CU130" s="70"/>
      <c r="CV130" t="s">
        <v>1195</v>
      </c>
      <c r="CW130" t="s">
        <v>246</v>
      </c>
      <c r="CX130" s="70"/>
      <c r="CY130" t="s">
        <v>2788</v>
      </c>
      <c r="CZ130" t="s">
        <v>2789</v>
      </c>
      <c r="DA130" t="s">
        <v>1362</v>
      </c>
      <c r="DB130">
        <v>3</v>
      </c>
      <c r="DC130" s="70"/>
      <c r="DD130" t="s">
        <v>436</v>
      </c>
      <c r="DE130" s="62">
        <v>2</v>
      </c>
    </row>
    <row r="131" spans="87:109" x14ac:dyDescent="0.3">
      <c r="CI131" t="s">
        <v>985</v>
      </c>
      <c r="CJ131" t="s">
        <v>1032</v>
      </c>
      <c r="CK131" s="70"/>
      <c r="CL131" t="s">
        <v>1377</v>
      </c>
      <c r="CM131" t="s">
        <v>1378</v>
      </c>
      <c r="CN131" t="s">
        <v>794</v>
      </c>
      <c r="CO131" s="62">
        <v>2</v>
      </c>
      <c r="CP131" s="70"/>
      <c r="CR131" s="62"/>
      <c r="CS131" s="70"/>
      <c r="CU131" s="70"/>
      <c r="CV131" t="s">
        <v>1195</v>
      </c>
      <c r="CW131" t="s">
        <v>259</v>
      </c>
      <c r="CX131" s="70"/>
      <c r="CY131" t="s">
        <v>2790</v>
      </c>
      <c r="CZ131">
        <v>0</v>
      </c>
      <c r="DA131">
        <v>0</v>
      </c>
      <c r="DB131">
        <v>3</v>
      </c>
      <c r="DC131" s="70"/>
      <c r="DD131" t="s">
        <v>413</v>
      </c>
      <c r="DE131" s="62">
        <v>2</v>
      </c>
    </row>
    <row r="132" spans="87:109" x14ac:dyDescent="0.3">
      <c r="CI132" t="s">
        <v>985</v>
      </c>
      <c r="CJ132" t="s">
        <v>57</v>
      </c>
      <c r="CK132" s="70"/>
      <c r="CL132" t="s">
        <v>1379</v>
      </c>
      <c r="CM132" t="s">
        <v>1380</v>
      </c>
      <c r="CN132" t="s">
        <v>1381</v>
      </c>
      <c r="CO132" s="62">
        <v>2</v>
      </c>
      <c r="CP132" s="70"/>
      <c r="CR132" s="62"/>
      <c r="CS132" s="70"/>
      <c r="CU132" s="70"/>
      <c r="CV132" t="s">
        <v>1708</v>
      </c>
      <c r="CW132" t="s">
        <v>310</v>
      </c>
      <c r="CX132" s="70"/>
      <c r="CY132" t="s">
        <v>936</v>
      </c>
      <c r="CZ132">
        <v>0</v>
      </c>
      <c r="DA132">
        <v>0</v>
      </c>
      <c r="DB132">
        <v>2</v>
      </c>
      <c r="DC132" s="70"/>
      <c r="DD132" t="s">
        <v>424</v>
      </c>
      <c r="DE132" s="62">
        <v>2</v>
      </c>
    </row>
    <row r="133" spans="87:109" x14ac:dyDescent="0.3">
      <c r="CI133" t="s">
        <v>985</v>
      </c>
      <c r="CJ133" t="s">
        <v>6</v>
      </c>
      <c r="CK133" s="70"/>
      <c r="CL133" t="s">
        <v>1385</v>
      </c>
      <c r="CM133" t="s">
        <v>1386</v>
      </c>
      <c r="CN133" t="s">
        <v>1387</v>
      </c>
      <c r="CO133" s="62">
        <v>2</v>
      </c>
      <c r="CP133" s="70"/>
      <c r="CR133" s="62"/>
      <c r="CS133" s="70"/>
      <c r="CU133" s="70"/>
      <c r="CV133" t="s">
        <v>1204</v>
      </c>
      <c r="CW133" t="s">
        <v>233</v>
      </c>
      <c r="CX133" s="70"/>
      <c r="CY133" t="s">
        <v>1022</v>
      </c>
      <c r="CZ133">
        <v>0</v>
      </c>
      <c r="DA133">
        <v>0</v>
      </c>
      <c r="DB133">
        <v>2</v>
      </c>
      <c r="DC133" s="70"/>
      <c r="DD133" t="s">
        <v>251</v>
      </c>
      <c r="DE133" s="62">
        <v>2</v>
      </c>
    </row>
    <row r="134" spans="87:109" x14ac:dyDescent="0.3">
      <c r="CI134" t="s">
        <v>1389</v>
      </c>
      <c r="CJ134" t="s">
        <v>84</v>
      </c>
      <c r="CK134" s="70"/>
      <c r="CL134" t="s">
        <v>1390</v>
      </c>
      <c r="CM134" t="s">
        <v>1391</v>
      </c>
      <c r="CN134" t="s">
        <v>1392</v>
      </c>
      <c r="CO134" s="62">
        <v>2</v>
      </c>
      <c r="CP134" s="70"/>
      <c r="CR134" s="62"/>
      <c r="CS134" s="70"/>
      <c r="CU134" s="70"/>
      <c r="CV134" t="s">
        <v>994</v>
      </c>
      <c r="CW134" t="s">
        <v>246</v>
      </c>
      <c r="CX134" s="70"/>
      <c r="CY134" t="s">
        <v>1250</v>
      </c>
      <c r="CZ134" t="s">
        <v>989</v>
      </c>
      <c r="DA134" t="s">
        <v>990</v>
      </c>
      <c r="DB134">
        <v>2</v>
      </c>
      <c r="DC134" s="70"/>
      <c r="DD134" t="s">
        <v>223</v>
      </c>
      <c r="DE134" s="62">
        <v>2</v>
      </c>
    </row>
    <row r="135" spans="87:109" x14ac:dyDescent="0.3">
      <c r="CI135" t="s">
        <v>1131</v>
      </c>
      <c r="CJ135" t="s">
        <v>61</v>
      </c>
      <c r="CK135" s="70"/>
      <c r="CL135" t="s">
        <v>1396</v>
      </c>
      <c r="CM135" t="s">
        <v>1397</v>
      </c>
      <c r="CN135" t="s">
        <v>1398</v>
      </c>
      <c r="CO135" s="62">
        <v>2</v>
      </c>
      <c r="CP135" s="70"/>
      <c r="CR135" s="62"/>
      <c r="CS135" s="70"/>
      <c r="CU135" s="70"/>
      <c r="CV135" t="s">
        <v>994</v>
      </c>
      <c r="CW135" t="s">
        <v>247</v>
      </c>
      <c r="CX135" s="70"/>
      <c r="CY135" t="s">
        <v>932</v>
      </c>
      <c r="CZ135" t="s">
        <v>1423</v>
      </c>
      <c r="DA135" t="s">
        <v>1424</v>
      </c>
      <c r="DB135">
        <v>2</v>
      </c>
      <c r="DC135" s="70"/>
      <c r="DD135" t="s">
        <v>409</v>
      </c>
      <c r="DE135" s="62">
        <v>2</v>
      </c>
    </row>
    <row r="136" spans="87:109" x14ac:dyDescent="0.3">
      <c r="CI136" t="s">
        <v>1131</v>
      </c>
      <c r="CJ136" t="s">
        <v>57</v>
      </c>
      <c r="CK136" s="70"/>
      <c r="CL136" t="s">
        <v>1400</v>
      </c>
      <c r="CO136" s="62">
        <v>2</v>
      </c>
      <c r="CP136" s="70"/>
      <c r="CR136" s="62"/>
      <c r="CS136" s="70"/>
      <c r="CU136" s="70"/>
      <c r="CV136" t="s">
        <v>994</v>
      </c>
      <c r="CW136" t="s">
        <v>249</v>
      </c>
      <c r="CX136" s="70"/>
      <c r="CY136" t="s">
        <v>1502</v>
      </c>
      <c r="CZ136" t="s">
        <v>1689</v>
      </c>
      <c r="DA136" t="s">
        <v>1690</v>
      </c>
      <c r="DB136">
        <v>2</v>
      </c>
      <c r="DC136" s="70"/>
      <c r="DD136" t="s">
        <v>453</v>
      </c>
      <c r="DE136" s="62">
        <v>2</v>
      </c>
    </row>
    <row r="137" spans="87:109" x14ac:dyDescent="0.3">
      <c r="CI137" t="s">
        <v>1131</v>
      </c>
      <c r="CJ137" t="s">
        <v>92</v>
      </c>
      <c r="CK137" s="70"/>
      <c r="CL137" t="s">
        <v>1404</v>
      </c>
      <c r="CM137" t="s">
        <v>1405</v>
      </c>
      <c r="CN137" t="s">
        <v>1406</v>
      </c>
      <c r="CO137" s="62">
        <v>2</v>
      </c>
      <c r="CP137" s="70"/>
      <c r="CR137" s="62"/>
      <c r="CS137" s="70"/>
      <c r="CU137" s="70"/>
      <c r="CV137" t="s">
        <v>994</v>
      </c>
      <c r="CW137" t="s">
        <v>281</v>
      </c>
      <c r="CX137" s="70"/>
      <c r="CY137" t="s">
        <v>1041</v>
      </c>
      <c r="CZ137" t="s">
        <v>1105</v>
      </c>
      <c r="DA137" t="s">
        <v>1106</v>
      </c>
      <c r="DB137">
        <v>2</v>
      </c>
      <c r="DC137" s="70"/>
      <c r="DD137" t="s">
        <v>320</v>
      </c>
      <c r="DE137" s="62">
        <v>2</v>
      </c>
    </row>
    <row r="138" spans="87:109" x14ac:dyDescent="0.3">
      <c r="CI138" t="s">
        <v>1407</v>
      </c>
      <c r="CJ138" t="s">
        <v>26</v>
      </c>
      <c r="CK138" s="70"/>
      <c r="CL138" t="s">
        <v>1069</v>
      </c>
      <c r="CM138" t="s">
        <v>1070</v>
      </c>
      <c r="CN138" t="s">
        <v>1071</v>
      </c>
      <c r="CO138" s="62">
        <v>2</v>
      </c>
      <c r="CP138" s="70"/>
      <c r="CR138" s="62"/>
      <c r="CS138" s="70"/>
      <c r="CU138" s="70"/>
      <c r="CV138" t="s">
        <v>994</v>
      </c>
      <c r="CW138" t="s">
        <v>250</v>
      </c>
      <c r="CX138" s="70"/>
      <c r="CY138" t="s">
        <v>830</v>
      </c>
      <c r="CZ138">
        <v>0</v>
      </c>
      <c r="DA138">
        <v>0</v>
      </c>
      <c r="DB138">
        <v>2</v>
      </c>
      <c r="DC138" s="70"/>
      <c r="DD138" t="s">
        <v>1399</v>
      </c>
      <c r="DE138" s="62">
        <v>2</v>
      </c>
    </row>
    <row r="139" spans="87:109" x14ac:dyDescent="0.3">
      <c r="CI139" t="s">
        <v>1408</v>
      </c>
      <c r="CJ139" t="s">
        <v>10</v>
      </c>
      <c r="CK139" s="70"/>
      <c r="CL139" t="s">
        <v>1409</v>
      </c>
      <c r="CM139" t="s">
        <v>1410</v>
      </c>
      <c r="CN139" t="s">
        <v>1411</v>
      </c>
      <c r="CO139" s="62">
        <v>2</v>
      </c>
      <c r="CP139" s="70"/>
      <c r="CR139" s="62"/>
      <c r="CS139" s="70"/>
      <c r="CU139" s="70"/>
      <c r="CV139" t="s">
        <v>994</v>
      </c>
      <c r="CW139" t="s">
        <v>289</v>
      </c>
      <c r="CX139" s="70"/>
      <c r="CY139" t="s">
        <v>1114</v>
      </c>
      <c r="CZ139" t="s">
        <v>1285</v>
      </c>
      <c r="DA139" t="s">
        <v>1202</v>
      </c>
      <c r="DB139">
        <v>2</v>
      </c>
      <c r="DC139" s="70"/>
      <c r="DD139" t="s">
        <v>365</v>
      </c>
      <c r="DE139" s="62">
        <v>2</v>
      </c>
    </row>
    <row r="140" spans="87:109" x14ac:dyDescent="0.3">
      <c r="CI140" t="s">
        <v>1309</v>
      </c>
      <c r="CJ140" t="s">
        <v>57</v>
      </c>
      <c r="CK140" s="70"/>
      <c r="CL140" t="s">
        <v>903</v>
      </c>
      <c r="CM140" t="s">
        <v>904</v>
      </c>
      <c r="CN140" t="s">
        <v>905</v>
      </c>
      <c r="CO140" s="62">
        <v>2</v>
      </c>
      <c r="CP140" s="70"/>
      <c r="CR140" s="62"/>
      <c r="CS140" s="70"/>
      <c r="CU140" s="70"/>
      <c r="CV140" t="s">
        <v>1224</v>
      </c>
      <c r="CW140" t="s">
        <v>269</v>
      </c>
      <c r="CX140" s="70"/>
      <c r="CY140" t="s">
        <v>929</v>
      </c>
      <c r="CZ140" t="s">
        <v>930</v>
      </c>
      <c r="DA140" t="s">
        <v>931</v>
      </c>
      <c r="DB140">
        <v>2</v>
      </c>
      <c r="DC140" s="70"/>
      <c r="DD140" t="s">
        <v>321</v>
      </c>
      <c r="DE140" s="62">
        <v>2</v>
      </c>
    </row>
    <row r="141" spans="87:109" x14ac:dyDescent="0.3">
      <c r="CI141" t="s">
        <v>1309</v>
      </c>
      <c r="CJ141" t="s">
        <v>84</v>
      </c>
      <c r="CK141" s="70"/>
      <c r="CL141" t="s">
        <v>1412</v>
      </c>
      <c r="CM141" t="s">
        <v>1413</v>
      </c>
      <c r="CN141" t="s">
        <v>1414</v>
      </c>
      <c r="CO141" s="62">
        <v>2</v>
      </c>
      <c r="CP141" s="70"/>
      <c r="CR141" s="62"/>
      <c r="CS141" s="70"/>
      <c r="CU141" s="70"/>
      <c r="CV141" t="s">
        <v>1232</v>
      </c>
      <c r="CW141" t="s">
        <v>310</v>
      </c>
      <c r="CX141" s="70"/>
      <c r="CY141" t="s">
        <v>1130</v>
      </c>
      <c r="CZ141">
        <v>0</v>
      </c>
      <c r="DA141">
        <v>0</v>
      </c>
      <c r="DB141">
        <v>2</v>
      </c>
      <c r="DC141" s="70"/>
      <c r="DD141" t="s">
        <v>354</v>
      </c>
      <c r="DE141" s="62">
        <v>2</v>
      </c>
    </row>
    <row r="142" spans="87:109" x14ac:dyDescent="0.3">
      <c r="CI142" t="s">
        <v>1313</v>
      </c>
      <c r="CJ142" t="s">
        <v>55</v>
      </c>
      <c r="CK142" s="70"/>
      <c r="CL142" t="s">
        <v>1356</v>
      </c>
      <c r="CO142" s="62">
        <v>2</v>
      </c>
      <c r="CP142" s="70"/>
      <c r="CR142" s="62"/>
      <c r="CS142" s="70"/>
      <c r="CU142" s="70"/>
      <c r="CV142" t="s">
        <v>1275</v>
      </c>
      <c r="CW142" t="s">
        <v>300</v>
      </c>
      <c r="CX142" s="70"/>
      <c r="CY142" t="s">
        <v>1195</v>
      </c>
      <c r="CZ142" t="s">
        <v>1705</v>
      </c>
      <c r="DA142" t="s">
        <v>1706</v>
      </c>
      <c r="DB142">
        <v>2</v>
      </c>
      <c r="DC142" s="70"/>
      <c r="DD142" t="s">
        <v>437</v>
      </c>
      <c r="DE142" s="62">
        <v>2</v>
      </c>
    </row>
    <row r="143" spans="87:109" x14ac:dyDescent="0.3">
      <c r="CI143" t="s">
        <v>1313</v>
      </c>
      <c r="CJ143" t="s">
        <v>7</v>
      </c>
      <c r="CK143" s="70"/>
      <c r="CL143" t="s">
        <v>1360</v>
      </c>
      <c r="CM143" t="s">
        <v>1361</v>
      </c>
      <c r="CN143" t="s">
        <v>1362</v>
      </c>
      <c r="CO143" s="62">
        <v>2</v>
      </c>
      <c r="CP143" s="70"/>
      <c r="CR143" s="62"/>
      <c r="CS143" s="70"/>
      <c r="CU143" s="70"/>
      <c r="CV143" t="s">
        <v>1275</v>
      </c>
      <c r="CW143" t="s">
        <v>254</v>
      </c>
      <c r="CX143" s="70"/>
      <c r="CY143" t="s">
        <v>1275</v>
      </c>
      <c r="CZ143" t="s">
        <v>1484</v>
      </c>
      <c r="DA143">
        <v>0</v>
      </c>
      <c r="DB143">
        <v>2</v>
      </c>
      <c r="DC143" s="70"/>
      <c r="DD143" t="s">
        <v>444</v>
      </c>
      <c r="DE143" s="62">
        <v>2</v>
      </c>
    </row>
    <row r="144" spans="87:109" x14ac:dyDescent="0.3">
      <c r="CI144" t="s">
        <v>1135</v>
      </c>
      <c r="CJ144" t="s">
        <v>791</v>
      </c>
      <c r="CK144" s="70"/>
      <c r="CL144" t="s">
        <v>1417</v>
      </c>
      <c r="CM144" t="s">
        <v>1418</v>
      </c>
      <c r="CN144" t="s">
        <v>1419</v>
      </c>
      <c r="CO144" s="62">
        <v>2</v>
      </c>
      <c r="CP144" s="70"/>
      <c r="CR144" s="62"/>
      <c r="CS144" s="70"/>
      <c r="CU144" s="70"/>
      <c r="CV144" t="s">
        <v>1486</v>
      </c>
      <c r="CW144" t="s">
        <v>286</v>
      </c>
      <c r="CX144" s="70"/>
      <c r="CY144" t="s">
        <v>1486</v>
      </c>
      <c r="CZ144" t="s">
        <v>1439</v>
      </c>
      <c r="DA144" t="s">
        <v>1440</v>
      </c>
      <c r="DB144">
        <v>2</v>
      </c>
      <c r="DC144" s="70"/>
      <c r="DD144" t="s">
        <v>325</v>
      </c>
      <c r="DE144" s="62">
        <v>2</v>
      </c>
    </row>
    <row r="145" spans="87:109" x14ac:dyDescent="0.3">
      <c r="CI145" t="s">
        <v>1135</v>
      </c>
      <c r="CJ145" t="s">
        <v>57</v>
      </c>
      <c r="CK145" s="70"/>
      <c r="CL145" t="s">
        <v>1420</v>
      </c>
      <c r="CM145" t="s">
        <v>1421</v>
      </c>
      <c r="CN145" t="s">
        <v>1422</v>
      </c>
      <c r="CO145" s="62">
        <v>2</v>
      </c>
      <c r="CP145" s="70"/>
      <c r="CR145" s="62"/>
      <c r="CS145" s="70"/>
      <c r="CU145" s="70"/>
      <c r="CV145" t="s">
        <v>1486</v>
      </c>
      <c r="CW145" t="s">
        <v>285</v>
      </c>
      <c r="CX145" s="70"/>
      <c r="CY145" t="s">
        <v>874</v>
      </c>
      <c r="CZ145" t="s">
        <v>875</v>
      </c>
      <c r="DA145" t="s">
        <v>876</v>
      </c>
      <c r="DB145">
        <v>2</v>
      </c>
      <c r="DC145" s="70"/>
      <c r="DD145" t="s">
        <v>359</v>
      </c>
      <c r="DE145" s="62">
        <v>2</v>
      </c>
    </row>
    <row r="146" spans="87:109" x14ac:dyDescent="0.3">
      <c r="CI146" t="s">
        <v>1135</v>
      </c>
      <c r="CJ146" t="s">
        <v>92</v>
      </c>
      <c r="CK146" s="70"/>
      <c r="CL146" t="s">
        <v>1425</v>
      </c>
      <c r="CM146" t="s">
        <v>1426</v>
      </c>
      <c r="CN146" t="s">
        <v>1427</v>
      </c>
      <c r="CO146" s="62">
        <v>2</v>
      </c>
      <c r="CP146" s="70"/>
      <c r="CR146" s="62"/>
      <c r="CS146" s="70"/>
      <c r="CU146" s="70"/>
      <c r="CV146" t="s">
        <v>867</v>
      </c>
      <c r="CW146" t="s">
        <v>307</v>
      </c>
      <c r="CX146" s="70"/>
      <c r="CY146" t="s">
        <v>1527</v>
      </c>
      <c r="CZ146" t="s">
        <v>1528</v>
      </c>
      <c r="DA146" t="s">
        <v>1529</v>
      </c>
      <c r="DB146">
        <v>2</v>
      </c>
      <c r="DC146" s="70"/>
      <c r="DD146" t="s">
        <v>322</v>
      </c>
      <c r="DE146" s="62">
        <v>2</v>
      </c>
    </row>
    <row r="147" spans="87:109" x14ac:dyDescent="0.3">
      <c r="CI147" t="s">
        <v>865</v>
      </c>
      <c r="CJ147" t="s">
        <v>1078</v>
      </c>
      <c r="CK147" s="70"/>
      <c r="CL147" t="s">
        <v>1429</v>
      </c>
      <c r="CM147" t="s">
        <v>1430</v>
      </c>
      <c r="CN147" t="s">
        <v>1431</v>
      </c>
      <c r="CO147" s="62">
        <v>2</v>
      </c>
      <c r="CP147" s="70"/>
      <c r="CR147" s="62"/>
      <c r="CS147" s="70"/>
      <c r="CU147" s="70"/>
      <c r="CV147" t="s">
        <v>1714</v>
      </c>
      <c r="CW147" t="s">
        <v>273</v>
      </c>
      <c r="CX147" s="70"/>
      <c r="CY147" t="s">
        <v>838</v>
      </c>
      <c r="CZ147">
        <v>0</v>
      </c>
      <c r="DA147">
        <v>0</v>
      </c>
      <c r="DB147">
        <v>2</v>
      </c>
      <c r="DC147" s="70"/>
      <c r="DD147" t="s">
        <v>256</v>
      </c>
      <c r="DE147" s="62">
        <v>2</v>
      </c>
    </row>
    <row r="148" spans="87:109" x14ac:dyDescent="0.3">
      <c r="CI148" t="s">
        <v>865</v>
      </c>
      <c r="CJ148" t="s">
        <v>71</v>
      </c>
      <c r="CK148" s="70"/>
      <c r="CL148" t="s">
        <v>1432</v>
      </c>
      <c r="CM148" t="s">
        <v>1433</v>
      </c>
      <c r="CN148" t="s">
        <v>956</v>
      </c>
      <c r="CO148" s="62">
        <v>2</v>
      </c>
      <c r="CP148" s="70"/>
      <c r="CR148" s="62"/>
      <c r="CS148" s="70"/>
      <c r="CU148" s="70"/>
      <c r="CV148" t="s">
        <v>1111</v>
      </c>
      <c r="CW148" t="s">
        <v>246</v>
      </c>
      <c r="CX148" s="70"/>
      <c r="CY148" t="s">
        <v>1538</v>
      </c>
      <c r="CZ148">
        <v>0</v>
      </c>
      <c r="DA148">
        <v>0</v>
      </c>
      <c r="DB148">
        <v>2</v>
      </c>
      <c r="DC148" s="70"/>
      <c r="DD148" t="s">
        <v>441</v>
      </c>
      <c r="DE148" s="62">
        <v>2</v>
      </c>
    </row>
    <row r="149" spans="87:109" x14ac:dyDescent="0.3">
      <c r="CI149" t="s">
        <v>865</v>
      </c>
      <c r="CJ149" t="s">
        <v>104</v>
      </c>
      <c r="CK149" s="70"/>
      <c r="CL149" t="s">
        <v>1401</v>
      </c>
      <c r="CM149" t="s">
        <v>1402</v>
      </c>
      <c r="CN149" t="s">
        <v>1403</v>
      </c>
      <c r="CO149" s="62">
        <v>2</v>
      </c>
      <c r="CP149" s="70"/>
      <c r="CR149" s="62"/>
      <c r="CS149" s="70"/>
      <c r="CU149" s="70"/>
      <c r="CV149" t="s">
        <v>1111</v>
      </c>
      <c r="CW149" t="s">
        <v>249</v>
      </c>
      <c r="CX149" s="70"/>
      <c r="CY149" t="s">
        <v>1763</v>
      </c>
      <c r="CZ149">
        <v>0</v>
      </c>
      <c r="DA149">
        <v>0</v>
      </c>
      <c r="DB149">
        <v>2</v>
      </c>
      <c r="DC149" s="70"/>
      <c r="DD149" t="s">
        <v>440</v>
      </c>
      <c r="DE149" s="62">
        <v>2</v>
      </c>
    </row>
    <row r="150" spans="87:109" x14ac:dyDescent="0.3">
      <c r="CI150" t="s">
        <v>865</v>
      </c>
      <c r="CJ150" t="s">
        <v>1032</v>
      </c>
      <c r="CK150" s="70"/>
      <c r="CL150" t="s">
        <v>1437</v>
      </c>
      <c r="CM150" t="s">
        <v>1438</v>
      </c>
      <c r="CN150" t="s">
        <v>794</v>
      </c>
      <c r="CO150" s="62">
        <v>2</v>
      </c>
      <c r="CP150" s="70"/>
      <c r="CR150" s="62"/>
      <c r="CS150" s="70"/>
      <c r="CU150" s="70"/>
      <c r="CV150" t="s">
        <v>1111</v>
      </c>
      <c r="CW150" t="s">
        <v>287</v>
      </c>
      <c r="CX150" s="70"/>
      <c r="CY150" t="s">
        <v>1765</v>
      </c>
      <c r="CZ150" t="s">
        <v>1766</v>
      </c>
      <c r="DA150" t="s">
        <v>1767</v>
      </c>
      <c r="DB150">
        <v>2</v>
      </c>
      <c r="DC150" s="70"/>
      <c r="DD150" t="s">
        <v>455</v>
      </c>
      <c r="DE150" s="62">
        <v>2</v>
      </c>
    </row>
    <row r="151" spans="87:109" x14ac:dyDescent="0.3">
      <c r="CI151" t="s">
        <v>865</v>
      </c>
      <c r="CJ151" t="s">
        <v>62</v>
      </c>
      <c r="CK151" s="70"/>
      <c r="CL151" t="s">
        <v>1441</v>
      </c>
      <c r="CM151" t="s">
        <v>1442</v>
      </c>
      <c r="CO151" s="62">
        <v>2</v>
      </c>
      <c r="CP151" s="70"/>
      <c r="CR151" s="62"/>
      <c r="CS151" s="70"/>
      <c r="CU151" s="70"/>
      <c r="CV151" t="s">
        <v>1044</v>
      </c>
      <c r="CW151" t="s">
        <v>232</v>
      </c>
      <c r="CX151" s="70"/>
      <c r="CY151" t="s">
        <v>1273</v>
      </c>
      <c r="CZ151" t="s">
        <v>1274</v>
      </c>
      <c r="DA151">
        <v>0</v>
      </c>
      <c r="DB151">
        <v>2</v>
      </c>
      <c r="DC151" s="70"/>
      <c r="DD151" t="s">
        <v>1446</v>
      </c>
      <c r="DE151" s="62">
        <v>2</v>
      </c>
    </row>
    <row r="152" spans="87:109" x14ac:dyDescent="0.3">
      <c r="CI152" t="s">
        <v>865</v>
      </c>
      <c r="CJ152" t="s">
        <v>66</v>
      </c>
      <c r="CK152" s="70"/>
      <c r="CL152" t="s">
        <v>1447</v>
      </c>
      <c r="CM152" t="s">
        <v>1448</v>
      </c>
      <c r="CN152" t="s">
        <v>846</v>
      </c>
      <c r="CO152" s="62">
        <v>2</v>
      </c>
      <c r="CP152" s="70"/>
      <c r="CR152" s="62"/>
      <c r="CS152" s="70"/>
      <c r="CU152" s="70"/>
      <c r="CV152" t="s">
        <v>1044</v>
      </c>
      <c r="CW152" t="s">
        <v>278</v>
      </c>
      <c r="CX152" s="70"/>
      <c r="CY152" t="s">
        <v>1713</v>
      </c>
      <c r="CZ152" t="s">
        <v>1782</v>
      </c>
      <c r="DA152" t="s">
        <v>1783</v>
      </c>
      <c r="DB152">
        <v>2</v>
      </c>
      <c r="DC152" s="70"/>
      <c r="DD152" t="s">
        <v>392</v>
      </c>
      <c r="DE152" s="62">
        <v>1</v>
      </c>
    </row>
    <row r="153" spans="87:109" x14ac:dyDescent="0.3">
      <c r="CI153" t="s">
        <v>1449</v>
      </c>
      <c r="CJ153" t="s">
        <v>7</v>
      </c>
      <c r="CK153" s="70"/>
      <c r="CL153" t="s">
        <v>1450</v>
      </c>
      <c r="CM153" t="s">
        <v>1451</v>
      </c>
      <c r="CN153" t="s">
        <v>1452</v>
      </c>
      <c r="CO153" s="62">
        <v>2</v>
      </c>
      <c r="CP153" s="70"/>
      <c r="CR153" s="62"/>
      <c r="CS153" s="70"/>
      <c r="CU153" s="70"/>
      <c r="CV153" t="s">
        <v>1044</v>
      </c>
      <c r="CW153" t="s">
        <v>277</v>
      </c>
      <c r="CX153" s="70"/>
      <c r="CY153" t="s">
        <v>1727</v>
      </c>
      <c r="CZ153" t="s">
        <v>1787</v>
      </c>
      <c r="DA153" t="s">
        <v>1788</v>
      </c>
      <c r="DB153">
        <v>2</v>
      </c>
      <c r="DC153" s="70"/>
      <c r="DD153" t="s">
        <v>299</v>
      </c>
      <c r="DE153" s="62">
        <v>1</v>
      </c>
    </row>
    <row r="154" spans="87:109" x14ac:dyDescent="0.3">
      <c r="CI154" t="s">
        <v>1453</v>
      </c>
      <c r="CJ154" t="s">
        <v>29</v>
      </c>
      <c r="CK154" s="70"/>
      <c r="CL154" t="s">
        <v>1454</v>
      </c>
      <c r="CM154" t="s">
        <v>1455</v>
      </c>
      <c r="CN154" t="s">
        <v>1456</v>
      </c>
      <c r="CO154" s="62">
        <v>2</v>
      </c>
      <c r="CP154" s="70"/>
      <c r="CR154" s="62"/>
      <c r="CS154" s="70"/>
      <c r="CU154" s="70"/>
      <c r="CV154" t="s">
        <v>1044</v>
      </c>
      <c r="CW154" t="s">
        <v>288</v>
      </c>
      <c r="CX154" s="70"/>
      <c r="CY154" t="s">
        <v>1145</v>
      </c>
      <c r="CZ154">
        <v>0</v>
      </c>
      <c r="DA154">
        <v>0</v>
      </c>
      <c r="DB154">
        <v>2</v>
      </c>
      <c r="DC154" s="70"/>
      <c r="DD154" t="s">
        <v>386</v>
      </c>
      <c r="DE154" s="62">
        <v>1</v>
      </c>
    </row>
    <row r="155" spans="87:109" x14ac:dyDescent="0.3">
      <c r="CI155" t="s">
        <v>881</v>
      </c>
      <c r="CJ155" t="s">
        <v>41</v>
      </c>
      <c r="CK155" s="70"/>
      <c r="CL155" t="s">
        <v>1457</v>
      </c>
      <c r="CO155" s="62">
        <v>2</v>
      </c>
      <c r="CP155" s="70"/>
      <c r="CR155" s="62"/>
      <c r="CS155" s="70"/>
      <c r="CU155" s="70"/>
      <c r="CV155" t="s">
        <v>1221</v>
      </c>
      <c r="CW155" t="s">
        <v>246</v>
      </c>
      <c r="CX155" s="70"/>
      <c r="CY155" t="s">
        <v>1300</v>
      </c>
      <c r="CZ155" t="s">
        <v>1301</v>
      </c>
      <c r="DA155" t="s">
        <v>1302</v>
      </c>
      <c r="DB155">
        <v>2</v>
      </c>
      <c r="DC155" s="70"/>
      <c r="DD155" t="s">
        <v>362</v>
      </c>
      <c r="DE155" s="62">
        <v>1</v>
      </c>
    </row>
    <row r="156" spans="87:109" x14ac:dyDescent="0.3">
      <c r="CI156" t="s">
        <v>1461</v>
      </c>
      <c r="CJ156" t="s">
        <v>105</v>
      </c>
      <c r="CK156" s="70"/>
      <c r="CL156" t="s">
        <v>1462</v>
      </c>
      <c r="CM156" t="s">
        <v>1463</v>
      </c>
      <c r="CN156" t="s">
        <v>1464</v>
      </c>
      <c r="CO156" s="62">
        <v>2</v>
      </c>
      <c r="CP156" s="70"/>
      <c r="CR156" s="62"/>
      <c r="CS156" s="70"/>
      <c r="CU156" s="70"/>
      <c r="CV156" t="s">
        <v>1221</v>
      </c>
      <c r="CW156" t="s">
        <v>249</v>
      </c>
      <c r="CX156" s="70"/>
      <c r="CY156" t="s">
        <v>1584</v>
      </c>
      <c r="CZ156">
        <v>0</v>
      </c>
      <c r="DA156">
        <v>0</v>
      </c>
      <c r="DB156">
        <v>2</v>
      </c>
      <c r="DC156" s="70"/>
      <c r="DD156" t="s">
        <v>248</v>
      </c>
      <c r="DE156" s="62">
        <v>1</v>
      </c>
    </row>
    <row r="157" spans="87:109" x14ac:dyDescent="0.3">
      <c r="CI157" t="s">
        <v>1468</v>
      </c>
      <c r="CJ157" t="s">
        <v>9</v>
      </c>
      <c r="CK157" s="70"/>
      <c r="CL157" t="s">
        <v>1469</v>
      </c>
      <c r="CM157" t="s">
        <v>1470</v>
      </c>
      <c r="CN157" t="s">
        <v>1215</v>
      </c>
      <c r="CO157" s="62">
        <v>2</v>
      </c>
      <c r="CP157" s="70"/>
      <c r="CR157" s="62"/>
      <c r="CS157" s="70"/>
      <c r="CU157" s="70"/>
      <c r="CV157" t="s">
        <v>1221</v>
      </c>
      <c r="CW157" t="s">
        <v>281</v>
      </c>
      <c r="CX157" s="70"/>
      <c r="CY157" t="s">
        <v>1589</v>
      </c>
      <c r="CZ157" t="s">
        <v>1590</v>
      </c>
      <c r="DA157" t="s">
        <v>1388</v>
      </c>
      <c r="DB157">
        <v>2</v>
      </c>
      <c r="DC157" s="70"/>
      <c r="DD157" t="s">
        <v>399</v>
      </c>
      <c r="DE157" s="62">
        <v>1</v>
      </c>
    </row>
    <row r="158" spans="87:109" x14ac:dyDescent="0.3">
      <c r="CI158" t="s">
        <v>894</v>
      </c>
      <c r="CJ158" t="s">
        <v>71</v>
      </c>
      <c r="CK158" s="70"/>
      <c r="CL158" t="s">
        <v>1474</v>
      </c>
      <c r="CM158" t="s">
        <v>1475</v>
      </c>
      <c r="CN158" t="s">
        <v>1476</v>
      </c>
      <c r="CO158" s="62">
        <v>2</v>
      </c>
      <c r="CP158" s="70"/>
      <c r="CR158" s="62"/>
      <c r="CS158" s="70"/>
      <c r="CU158" s="70"/>
      <c r="CV158" t="s">
        <v>1221</v>
      </c>
      <c r="CW158" t="s">
        <v>288</v>
      </c>
      <c r="CX158" s="70"/>
      <c r="CY158" t="s">
        <v>1806</v>
      </c>
      <c r="CZ158" t="s">
        <v>1807</v>
      </c>
      <c r="DA158" t="s">
        <v>1808</v>
      </c>
      <c r="DB158">
        <v>2</v>
      </c>
      <c r="DC158" s="70"/>
      <c r="DD158" t="s">
        <v>1478</v>
      </c>
      <c r="DE158" s="62">
        <v>1</v>
      </c>
    </row>
    <row r="159" spans="87:109" x14ac:dyDescent="0.3">
      <c r="CI159" t="s">
        <v>801</v>
      </c>
      <c r="CJ159" t="s">
        <v>812</v>
      </c>
      <c r="CK159" s="70"/>
      <c r="CL159" t="s">
        <v>1479</v>
      </c>
      <c r="CM159" t="s">
        <v>1480</v>
      </c>
      <c r="CN159" t="s">
        <v>1481</v>
      </c>
      <c r="CO159" s="62">
        <v>2</v>
      </c>
      <c r="CP159" s="70"/>
      <c r="CR159" s="62"/>
      <c r="CS159" s="70"/>
      <c r="CU159" s="70"/>
      <c r="CV159" t="s">
        <v>1221</v>
      </c>
      <c r="CW159" t="s">
        <v>259</v>
      </c>
      <c r="CX159" s="70"/>
      <c r="CY159" t="s">
        <v>1400</v>
      </c>
      <c r="CZ159">
        <v>0</v>
      </c>
      <c r="DA159">
        <v>0</v>
      </c>
      <c r="DB159">
        <v>2</v>
      </c>
      <c r="DC159" s="70"/>
      <c r="DD159" t="s">
        <v>283</v>
      </c>
      <c r="DE159" s="62">
        <v>1</v>
      </c>
    </row>
    <row r="160" spans="87:109" x14ac:dyDescent="0.3">
      <c r="CI160" t="s">
        <v>1482</v>
      </c>
      <c r="CJ160" t="s">
        <v>18</v>
      </c>
      <c r="CK160" s="70"/>
      <c r="CL160" t="s">
        <v>1483</v>
      </c>
      <c r="CM160" t="s">
        <v>1277</v>
      </c>
      <c r="CN160" t="s">
        <v>1278</v>
      </c>
      <c r="CO160" s="62">
        <v>2</v>
      </c>
      <c r="CP160" s="70"/>
      <c r="CR160" s="62"/>
      <c r="CS160" s="70"/>
      <c r="CU160" s="70"/>
      <c r="CV160" t="s">
        <v>874</v>
      </c>
      <c r="CW160" t="s">
        <v>261</v>
      </c>
      <c r="CX160" s="70"/>
      <c r="CY160" t="s">
        <v>807</v>
      </c>
      <c r="CZ160" t="s">
        <v>808</v>
      </c>
      <c r="DA160" t="s">
        <v>809</v>
      </c>
      <c r="DB160">
        <v>2</v>
      </c>
      <c r="DC160" s="70"/>
      <c r="DD160" t="s">
        <v>305</v>
      </c>
      <c r="DE160" s="62">
        <v>1</v>
      </c>
    </row>
    <row r="161" spans="87:109" x14ac:dyDescent="0.3">
      <c r="CI161" t="s">
        <v>1315</v>
      </c>
      <c r="CJ161" t="s">
        <v>1032</v>
      </c>
      <c r="CK161" s="70"/>
      <c r="CL161" t="s">
        <v>1485</v>
      </c>
      <c r="CO161" s="62">
        <v>2</v>
      </c>
      <c r="CP161" s="70"/>
      <c r="CR161" s="62"/>
      <c r="CS161" s="70"/>
      <c r="CU161" s="70"/>
      <c r="CV161" t="s">
        <v>874</v>
      </c>
      <c r="CW161" t="s">
        <v>303</v>
      </c>
      <c r="CX161" s="70"/>
      <c r="CY161" t="s">
        <v>1151</v>
      </c>
      <c r="CZ161" t="s">
        <v>1152</v>
      </c>
      <c r="DA161" t="s">
        <v>1153</v>
      </c>
      <c r="DB161">
        <v>2</v>
      </c>
      <c r="DC161" s="70"/>
      <c r="DD161" t="s">
        <v>262</v>
      </c>
      <c r="DE161" s="62">
        <v>1</v>
      </c>
    </row>
    <row r="162" spans="87:109" x14ac:dyDescent="0.3">
      <c r="CI162" t="s">
        <v>1315</v>
      </c>
      <c r="CJ162" t="s">
        <v>57</v>
      </c>
      <c r="CK162" s="70"/>
      <c r="CL162" t="s">
        <v>1487</v>
      </c>
      <c r="CM162" t="s">
        <v>1488</v>
      </c>
      <c r="CN162" t="s">
        <v>1489</v>
      </c>
      <c r="CO162" s="62">
        <v>2</v>
      </c>
      <c r="CP162" s="70"/>
      <c r="CR162" s="62"/>
      <c r="CS162" s="70"/>
      <c r="CU162" s="70"/>
      <c r="CV162" t="s">
        <v>1229</v>
      </c>
      <c r="CW162" t="s">
        <v>303</v>
      </c>
      <c r="CX162" s="70"/>
      <c r="CY162" t="s">
        <v>1333</v>
      </c>
      <c r="CZ162" t="s">
        <v>1334</v>
      </c>
      <c r="DA162">
        <v>0</v>
      </c>
      <c r="DB162">
        <v>2</v>
      </c>
      <c r="DC162" s="70"/>
      <c r="DD162" t="s">
        <v>257</v>
      </c>
      <c r="DE162" s="62">
        <v>1</v>
      </c>
    </row>
    <row r="163" spans="87:109" x14ac:dyDescent="0.3">
      <c r="CI163" t="s">
        <v>1491</v>
      </c>
      <c r="CJ163" t="s">
        <v>26</v>
      </c>
      <c r="CK163" s="70"/>
      <c r="CL163" t="s">
        <v>1492</v>
      </c>
      <c r="CM163" t="s">
        <v>1493</v>
      </c>
      <c r="CN163" t="s">
        <v>1494</v>
      </c>
      <c r="CO163" s="62">
        <v>2</v>
      </c>
      <c r="CP163" s="70"/>
      <c r="CR163" s="62"/>
      <c r="CS163" s="70"/>
      <c r="CU163" s="70"/>
      <c r="CV163" t="s">
        <v>1507</v>
      </c>
      <c r="CW163" t="s">
        <v>257</v>
      </c>
      <c r="CX163" s="70"/>
      <c r="CY163" t="s">
        <v>1638</v>
      </c>
      <c r="CZ163">
        <v>0</v>
      </c>
      <c r="DA163">
        <v>0</v>
      </c>
      <c r="DB163">
        <v>2</v>
      </c>
      <c r="DC163" s="70"/>
      <c r="DD163" t="s">
        <v>241</v>
      </c>
      <c r="DE163" s="62">
        <v>1</v>
      </c>
    </row>
    <row r="164" spans="87:109" x14ac:dyDescent="0.3">
      <c r="CI164" t="s">
        <v>1495</v>
      </c>
      <c r="CJ164" t="s">
        <v>93</v>
      </c>
      <c r="CK164" s="70"/>
      <c r="CL164" t="s">
        <v>1496</v>
      </c>
      <c r="CM164" t="s">
        <v>1497</v>
      </c>
      <c r="CN164" t="s">
        <v>1498</v>
      </c>
      <c r="CO164" s="62">
        <v>2</v>
      </c>
      <c r="CP164" s="70"/>
      <c r="CR164" s="62"/>
      <c r="CS164" s="70"/>
      <c r="CU164" s="70"/>
      <c r="CV164" t="s">
        <v>881</v>
      </c>
      <c r="CW164" t="s">
        <v>246</v>
      </c>
      <c r="CX164" s="70"/>
      <c r="CY164" t="s">
        <v>1336</v>
      </c>
      <c r="CZ164">
        <v>0</v>
      </c>
      <c r="DA164">
        <v>0</v>
      </c>
      <c r="DB164">
        <v>2</v>
      </c>
      <c r="DC164" s="70"/>
      <c r="DD164" t="s">
        <v>977</v>
      </c>
      <c r="DE164" s="62">
        <v>1</v>
      </c>
    </row>
    <row r="165" spans="87:109" x14ac:dyDescent="0.3">
      <c r="CI165" t="s">
        <v>1499</v>
      </c>
      <c r="CJ165" t="s">
        <v>29</v>
      </c>
      <c r="CK165" s="70"/>
      <c r="CL165" t="s">
        <v>1500</v>
      </c>
      <c r="CM165" t="s">
        <v>1501</v>
      </c>
      <c r="CN165" t="s">
        <v>987</v>
      </c>
      <c r="CO165" s="62">
        <v>2</v>
      </c>
      <c r="CP165" s="70"/>
      <c r="CR165" s="62"/>
      <c r="CS165" s="70"/>
      <c r="CU165" s="70"/>
      <c r="CV165" t="s">
        <v>881</v>
      </c>
      <c r="CW165" t="s">
        <v>247</v>
      </c>
      <c r="CX165" s="70"/>
      <c r="CY165" t="s">
        <v>2791</v>
      </c>
      <c r="CZ165" t="s">
        <v>2792</v>
      </c>
      <c r="DA165" t="s">
        <v>1563</v>
      </c>
      <c r="DB165">
        <v>2</v>
      </c>
      <c r="DC165" s="70"/>
      <c r="DD165" t="s">
        <v>428</v>
      </c>
      <c r="DE165" s="62">
        <v>1</v>
      </c>
    </row>
    <row r="166" spans="87:109" x14ac:dyDescent="0.3">
      <c r="CI166" t="s">
        <v>1322</v>
      </c>
      <c r="CJ166" t="s">
        <v>973</v>
      </c>
      <c r="CK166" s="70"/>
      <c r="CL166" t="s">
        <v>1503</v>
      </c>
      <c r="CM166" t="s">
        <v>1504</v>
      </c>
      <c r="CN166" t="s">
        <v>1505</v>
      </c>
      <c r="CO166" s="62">
        <v>2</v>
      </c>
      <c r="CP166" s="70"/>
      <c r="CR166" s="62"/>
      <c r="CS166" s="70"/>
      <c r="CU166" s="70"/>
      <c r="CV166" t="s">
        <v>881</v>
      </c>
      <c r="CW166" t="s">
        <v>249</v>
      </c>
      <c r="CX166" s="70"/>
      <c r="CY166" t="s">
        <v>1345</v>
      </c>
      <c r="CZ166" t="s">
        <v>1346</v>
      </c>
      <c r="DA166" t="s">
        <v>1347</v>
      </c>
      <c r="DB166">
        <v>2</v>
      </c>
      <c r="DC166" s="70"/>
      <c r="DD166" t="s">
        <v>435</v>
      </c>
      <c r="DE166" s="62">
        <v>1</v>
      </c>
    </row>
    <row r="167" spans="87:109" x14ac:dyDescent="0.3">
      <c r="CI167" t="s">
        <v>1322</v>
      </c>
      <c r="CJ167" t="s">
        <v>82</v>
      </c>
      <c r="CK167" s="70"/>
      <c r="CL167" t="s">
        <v>1510</v>
      </c>
      <c r="CM167" t="s">
        <v>1511</v>
      </c>
      <c r="CN167" t="s">
        <v>1512</v>
      </c>
      <c r="CO167" s="62">
        <v>2</v>
      </c>
      <c r="CP167" s="70"/>
      <c r="CR167" s="62"/>
      <c r="CS167" s="70"/>
      <c r="CU167" s="70"/>
      <c r="CV167" t="s">
        <v>881</v>
      </c>
      <c r="CW167" t="s">
        <v>281</v>
      </c>
      <c r="CX167" s="70"/>
      <c r="CY167" t="s">
        <v>831</v>
      </c>
      <c r="CZ167" t="s">
        <v>832</v>
      </c>
      <c r="DA167" t="s">
        <v>833</v>
      </c>
      <c r="DB167">
        <v>2</v>
      </c>
      <c r="DC167" s="70"/>
      <c r="DD167" t="s">
        <v>1514</v>
      </c>
      <c r="DE167" s="62">
        <v>1</v>
      </c>
    </row>
    <row r="168" spans="87:109" x14ac:dyDescent="0.3">
      <c r="CI168" t="s">
        <v>992</v>
      </c>
      <c r="CJ168" t="s">
        <v>98</v>
      </c>
      <c r="CK168" s="70"/>
      <c r="CL168" t="s">
        <v>1515</v>
      </c>
      <c r="CO168" s="62">
        <v>2</v>
      </c>
      <c r="CP168" s="70"/>
      <c r="CR168" s="62"/>
      <c r="CS168" s="70"/>
      <c r="CU168" s="70"/>
      <c r="CV168" t="s">
        <v>881</v>
      </c>
      <c r="CW168" t="s">
        <v>250</v>
      </c>
      <c r="CX168" s="70"/>
      <c r="CY168" t="s">
        <v>1653</v>
      </c>
      <c r="CZ168" t="s">
        <v>1654</v>
      </c>
      <c r="DA168" t="s">
        <v>1655</v>
      </c>
      <c r="DB168">
        <v>2</v>
      </c>
      <c r="DC168" s="70"/>
      <c r="DD168" t="s">
        <v>1519</v>
      </c>
      <c r="DE168" s="62">
        <v>1</v>
      </c>
    </row>
    <row r="169" spans="87:109" x14ac:dyDescent="0.3">
      <c r="CI169" t="s">
        <v>992</v>
      </c>
      <c r="CJ169" t="s">
        <v>61</v>
      </c>
      <c r="CK169" s="70"/>
      <c r="CL169" t="s">
        <v>1520</v>
      </c>
      <c r="CM169" t="s">
        <v>1521</v>
      </c>
      <c r="CN169" t="s">
        <v>1522</v>
      </c>
      <c r="CO169" s="62">
        <v>2</v>
      </c>
      <c r="CP169" s="70"/>
      <c r="CR169" s="62"/>
      <c r="CS169" s="70"/>
      <c r="CU169" s="70"/>
      <c r="CV169" t="s">
        <v>881</v>
      </c>
      <c r="CW169" t="s">
        <v>289</v>
      </c>
      <c r="CX169" s="70"/>
      <c r="CY169" t="s">
        <v>967</v>
      </c>
      <c r="CZ169" t="s">
        <v>968</v>
      </c>
      <c r="DA169" t="s">
        <v>815</v>
      </c>
      <c r="DB169">
        <v>2</v>
      </c>
      <c r="DC169" s="70"/>
      <c r="DD169" t="s">
        <v>327</v>
      </c>
      <c r="DE169" s="62">
        <v>1</v>
      </c>
    </row>
    <row r="170" spans="87:109" x14ac:dyDescent="0.3">
      <c r="CI170" t="s">
        <v>992</v>
      </c>
      <c r="CJ170" t="s">
        <v>93</v>
      </c>
      <c r="CK170" s="70"/>
      <c r="CL170" t="s">
        <v>1523</v>
      </c>
      <c r="CO170" s="62">
        <v>2</v>
      </c>
      <c r="CP170" s="70"/>
      <c r="CR170" s="62"/>
      <c r="CS170" s="70"/>
      <c r="CU170" s="70"/>
      <c r="CV170" t="s">
        <v>881</v>
      </c>
      <c r="CW170" t="s">
        <v>287</v>
      </c>
      <c r="CX170" s="70"/>
      <c r="CY170" t="s">
        <v>2793</v>
      </c>
      <c r="CZ170">
        <v>0</v>
      </c>
      <c r="DA170">
        <v>0</v>
      </c>
      <c r="DB170">
        <v>2</v>
      </c>
      <c r="DC170" s="70"/>
      <c r="DD170" t="s">
        <v>369</v>
      </c>
      <c r="DE170" s="62">
        <v>1</v>
      </c>
    </row>
    <row r="171" spans="87:109" x14ac:dyDescent="0.3">
      <c r="CI171" t="s">
        <v>992</v>
      </c>
      <c r="CJ171" t="s">
        <v>86</v>
      </c>
      <c r="CK171" s="70"/>
      <c r="CL171" t="s">
        <v>1526</v>
      </c>
      <c r="CM171" t="s">
        <v>1217</v>
      </c>
      <c r="CN171" t="s">
        <v>797</v>
      </c>
      <c r="CO171" s="62">
        <v>2</v>
      </c>
      <c r="CP171" s="70"/>
      <c r="CR171" s="62"/>
      <c r="CS171" s="70"/>
      <c r="CU171" s="70"/>
      <c r="CV171" t="s">
        <v>881</v>
      </c>
      <c r="CW171" t="s">
        <v>259</v>
      </c>
      <c r="CX171" s="70"/>
      <c r="CY171" t="s">
        <v>2794</v>
      </c>
      <c r="CZ171">
        <v>0</v>
      </c>
      <c r="DA171">
        <v>0</v>
      </c>
      <c r="DB171">
        <v>2</v>
      </c>
      <c r="DC171" s="70"/>
      <c r="DD171" t="s">
        <v>271</v>
      </c>
      <c r="DE171" s="62">
        <v>1</v>
      </c>
    </row>
    <row r="172" spans="87:109" x14ac:dyDescent="0.3">
      <c r="CI172" t="s">
        <v>1530</v>
      </c>
      <c r="CJ172" t="s">
        <v>70</v>
      </c>
      <c r="CK172" s="70"/>
      <c r="CL172" t="s">
        <v>1531</v>
      </c>
      <c r="CM172" t="s">
        <v>1532</v>
      </c>
      <c r="CN172" t="s">
        <v>956</v>
      </c>
      <c r="CO172" s="62">
        <v>2</v>
      </c>
      <c r="CP172" s="70"/>
      <c r="CR172" s="62"/>
      <c r="CS172" s="70"/>
      <c r="CU172" s="70"/>
      <c r="CV172" t="s">
        <v>1730</v>
      </c>
      <c r="CW172" t="s">
        <v>235</v>
      </c>
      <c r="CX172" s="70"/>
      <c r="CY172" t="s">
        <v>2795</v>
      </c>
      <c r="CZ172" t="s">
        <v>2796</v>
      </c>
      <c r="DA172" t="s">
        <v>2797</v>
      </c>
      <c r="DB172">
        <v>2</v>
      </c>
      <c r="DC172" s="70"/>
      <c r="DD172" t="s">
        <v>238</v>
      </c>
      <c r="DE172" s="62">
        <v>1</v>
      </c>
    </row>
    <row r="173" spans="87:109" x14ac:dyDescent="0.3">
      <c r="CI173" t="s">
        <v>1251</v>
      </c>
      <c r="CJ173" t="s">
        <v>6</v>
      </c>
      <c r="CK173" s="70"/>
      <c r="CL173" t="s">
        <v>1533</v>
      </c>
      <c r="CM173" t="s">
        <v>1534</v>
      </c>
      <c r="CN173" t="s">
        <v>826</v>
      </c>
      <c r="CO173" s="62">
        <v>2</v>
      </c>
      <c r="CP173" s="70"/>
      <c r="CR173" s="62"/>
      <c r="CS173" s="70"/>
      <c r="CU173" s="70"/>
      <c r="CV173" t="s">
        <v>886</v>
      </c>
      <c r="CW173" t="s">
        <v>224</v>
      </c>
      <c r="CX173" s="70"/>
      <c r="CY173" t="s">
        <v>2798</v>
      </c>
      <c r="CZ173">
        <v>0</v>
      </c>
      <c r="DA173">
        <v>0</v>
      </c>
      <c r="DB173">
        <v>2</v>
      </c>
      <c r="DC173" s="70"/>
      <c r="DD173" t="s">
        <v>431</v>
      </c>
      <c r="DE173" s="62">
        <v>1</v>
      </c>
    </row>
    <row r="174" spans="87:109" x14ac:dyDescent="0.3">
      <c r="CI174" t="s">
        <v>1138</v>
      </c>
      <c r="CJ174" t="s">
        <v>57</v>
      </c>
      <c r="CK174" s="70"/>
      <c r="CL174" t="s">
        <v>1535</v>
      </c>
      <c r="CM174" t="s">
        <v>1536</v>
      </c>
      <c r="CN174" t="s">
        <v>1537</v>
      </c>
      <c r="CO174" s="62">
        <v>2</v>
      </c>
      <c r="CP174" s="70"/>
      <c r="CR174" s="62"/>
      <c r="CS174" s="70"/>
      <c r="CU174" s="70"/>
      <c r="CV174" t="s">
        <v>886</v>
      </c>
      <c r="CW174" t="s">
        <v>227</v>
      </c>
      <c r="CX174" s="70"/>
      <c r="CY174" t="s">
        <v>1940</v>
      </c>
      <c r="CZ174" t="s">
        <v>1941</v>
      </c>
      <c r="DA174" t="s">
        <v>908</v>
      </c>
      <c r="DB174">
        <v>2</v>
      </c>
      <c r="DC174" s="70"/>
      <c r="DD174" t="s">
        <v>461</v>
      </c>
      <c r="DE174" s="62">
        <v>1</v>
      </c>
    </row>
    <row r="175" spans="87:109" x14ac:dyDescent="0.3">
      <c r="CI175" t="s">
        <v>1138</v>
      </c>
      <c r="CJ175" t="s">
        <v>84</v>
      </c>
      <c r="CK175" s="70"/>
      <c r="CL175" t="s">
        <v>1539</v>
      </c>
      <c r="CM175" t="s">
        <v>1540</v>
      </c>
      <c r="CN175" t="s">
        <v>1541</v>
      </c>
      <c r="CO175" s="62">
        <v>2</v>
      </c>
      <c r="CP175" s="70"/>
      <c r="CR175" s="62"/>
      <c r="CS175" s="70"/>
      <c r="CU175" s="70"/>
      <c r="CV175" t="s">
        <v>886</v>
      </c>
      <c r="CW175" t="s">
        <v>311</v>
      </c>
      <c r="CX175" s="70"/>
      <c r="CY175" t="s">
        <v>2799</v>
      </c>
      <c r="CZ175" t="s">
        <v>2800</v>
      </c>
      <c r="DA175" t="s">
        <v>2801</v>
      </c>
      <c r="DB175">
        <v>2</v>
      </c>
      <c r="DC175" s="70"/>
      <c r="DD175" t="s">
        <v>1542</v>
      </c>
      <c r="DE175" s="62">
        <v>1</v>
      </c>
    </row>
    <row r="176" spans="87:109" x14ac:dyDescent="0.3">
      <c r="CI176" t="s">
        <v>1138</v>
      </c>
      <c r="CJ176" t="s">
        <v>92</v>
      </c>
      <c r="CK176" s="70"/>
      <c r="CL176" t="s">
        <v>1543</v>
      </c>
      <c r="CM176" t="s">
        <v>1544</v>
      </c>
      <c r="CO176" s="62">
        <v>2</v>
      </c>
      <c r="CP176" s="70"/>
      <c r="CR176" s="62"/>
      <c r="CS176" s="70"/>
      <c r="CU176" s="70"/>
      <c r="CV176" t="s">
        <v>1733</v>
      </c>
      <c r="CW176" t="s">
        <v>249</v>
      </c>
      <c r="CX176" s="70"/>
      <c r="CY176" t="s">
        <v>2802</v>
      </c>
      <c r="CZ176" t="s">
        <v>1770</v>
      </c>
      <c r="DA176">
        <v>0</v>
      </c>
      <c r="DB176">
        <v>2</v>
      </c>
      <c r="DC176" s="70"/>
      <c r="DD176" t="s">
        <v>293</v>
      </c>
      <c r="DE176" s="62">
        <v>1</v>
      </c>
    </row>
    <row r="177" spans="87:109" x14ac:dyDescent="0.3">
      <c r="CI177" t="s">
        <v>870</v>
      </c>
      <c r="CJ177" t="s">
        <v>103</v>
      </c>
      <c r="CK177" s="70"/>
      <c r="CL177" t="s">
        <v>1546</v>
      </c>
      <c r="CM177" t="s">
        <v>1547</v>
      </c>
      <c r="CN177" t="s">
        <v>1548</v>
      </c>
      <c r="CO177" s="62">
        <v>2</v>
      </c>
      <c r="CP177" s="70"/>
      <c r="CR177" s="62"/>
      <c r="CS177" s="70"/>
      <c r="CU177" s="70"/>
      <c r="CV177" t="s">
        <v>894</v>
      </c>
      <c r="CW177" t="s">
        <v>292</v>
      </c>
      <c r="CX177" s="70"/>
      <c r="CY177" t="s">
        <v>891</v>
      </c>
      <c r="CZ177" t="s">
        <v>892</v>
      </c>
      <c r="DA177" t="s">
        <v>893</v>
      </c>
      <c r="DB177">
        <v>2</v>
      </c>
      <c r="DC177" s="70"/>
      <c r="DD177" t="s">
        <v>1552</v>
      </c>
      <c r="DE177" s="62">
        <v>1</v>
      </c>
    </row>
    <row r="178" spans="87:109" x14ac:dyDescent="0.3">
      <c r="CI178" t="s">
        <v>870</v>
      </c>
      <c r="CJ178" t="s">
        <v>812</v>
      </c>
      <c r="CK178" s="70"/>
      <c r="CL178" t="s">
        <v>1553</v>
      </c>
      <c r="CM178" t="s">
        <v>1554</v>
      </c>
      <c r="CN178" t="s">
        <v>1555</v>
      </c>
      <c r="CO178" s="62">
        <v>2</v>
      </c>
      <c r="CP178" s="70"/>
      <c r="CR178" s="62"/>
      <c r="CS178" s="70"/>
      <c r="CU178" s="70"/>
      <c r="CV178" t="s">
        <v>894</v>
      </c>
      <c r="CW178" t="s">
        <v>268</v>
      </c>
      <c r="CX178" s="70"/>
      <c r="CY178" t="s">
        <v>2803</v>
      </c>
      <c r="CZ178" t="s">
        <v>2804</v>
      </c>
      <c r="DA178" t="s">
        <v>2158</v>
      </c>
      <c r="DB178">
        <v>2</v>
      </c>
      <c r="DC178" s="70"/>
      <c r="DD178" t="s">
        <v>341</v>
      </c>
      <c r="DE178" s="62">
        <v>1</v>
      </c>
    </row>
    <row r="179" spans="87:109" x14ac:dyDescent="0.3">
      <c r="CI179" t="s">
        <v>870</v>
      </c>
      <c r="CJ179" t="s">
        <v>88</v>
      </c>
      <c r="CK179" s="70"/>
      <c r="CL179" t="s">
        <v>1557</v>
      </c>
      <c r="CM179" t="s">
        <v>968</v>
      </c>
      <c r="CN179" t="s">
        <v>815</v>
      </c>
      <c r="CO179" s="62">
        <v>2</v>
      </c>
      <c r="CP179" s="70"/>
      <c r="CR179" s="62"/>
      <c r="CS179" s="70"/>
      <c r="CU179" s="70"/>
      <c r="CV179" t="s">
        <v>894</v>
      </c>
      <c r="CW179" t="s">
        <v>269</v>
      </c>
      <c r="CX179" s="70"/>
      <c r="CY179" t="s">
        <v>1469</v>
      </c>
      <c r="CZ179" t="s">
        <v>1470</v>
      </c>
      <c r="DA179" t="s">
        <v>1215</v>
      </c>
      <c r="DB179">
        <v>2</v>
      </c>
      <c r="DC179" s="70"/>
      <c r="DD179" t="s">
        <v>219</v>
      </c>
      <c r="DE179" s="62">
        <v>1</v>
      </c>
    </row>
    <row r="180" spans="87:109" x14ac:dyDescent="0.3">
      <c r="CI180" t="s">
        <v>870</v>
      </c>
      <c r="CJ180" t="s">
        <v>83</v>
      </c>
      <c r="CK180" s="70"/>
      <c r="CL180" t="s">
        <v>1561</v>
      </c>
      <c r="CM180" t="s">
        <v>1562</v>
      </c>
      <c r="CN180" t="s">
        <v>1563</v>
      </c>
      <c r="CO180" s="62">
        <v>2</v>
      </c>
      <c r="CP180" s="70"/>
      <c r="CR180" s="62"/>
      <c r="CS180" s="70"/>
      <c r="CU180" s="70"/>
      <c r="CV180" t="s">
        <v>1516</v>
      </c>
      <c r="CW180" t="s">
        <v>301</v>
      </c>
      <c r="CX180" s="70"/>
      <c r="CY180" t="s">
        <v>1970</v>
      </c>
      <c r="CZ180" t="s">
        <v>1971</v>
      </c>
      <c r="DA180" t="s">
        <v>1972</v>
      </c>
      <c r="DB180">
        <v>2</v>
      </c>
      <c r="DC180" s="70"/>
      <c r="DD180" t="s">
        <v>419</v>
      </c>
      <c r="DE180" s="62">
        <v>1</v>
      </c>
    </row>
    <row r="181" spans="87:109" x14ac:dyDescent="0.3">
      <c r="CI181" t="s">
        <v>870</v>
      </c>
      <c r="CJ181" t="s">
        <v>6</v>
      </c>
      <c r="CK181" s="70"/>
      <c r="CL181" t="s">
        <v>1567</v>
      </c>
      <c r="CM181" t="s">
        <v>1568</v>
      </c>
      <c r="CN181" t="s">
        <v>1569</v>
      </c>
      <c r="CO181" s="62">
        <v>2</v>
      </c>
      <c r="CP181" s="70"/>
      <c r="CR181" s="62"/>
      <c r="CS181" s="70"/>
      <c r="CU181" s="70"/>
      <c r="CV181" t="s">
        <v>801</v>
      </c>
      <c r="CW181" t="s">
        <v>292</v>
      </c>
      <c r="CX181" s="70"/>
      <c r="CY181" t="s">
        <v>1187</v>
      </c>
      <c r="CZ181" t="s">
        <v>1188</v>
      </c>
      <c r="DA181" t="s">
        <v>1189</v>
      </c>
      <c r="DB181">
        <v>2</v>
      </c>
      <c r="DC181" s="70"/>
      <c r="DD181" t="s">
        <v>229</v>
      </c>
      <c r="DE181" s="62">
        <v>1</v>
      </c>
    </row>
    <row r="182" spans="87:109" x14ac:dyDescent="0.3">
      <c r="CI182" t="s">
        <v>870</v>
      </c>
      <c r="CJ182" t="s">
        <v>89</v>
      </c>
      <c r="CK182" s="70"/>
      <c r="CL182" t="s">
        <v>1570</v>
      </c>
      <c r="CM182" t="s">
        <v>1571</v>
      </c>
      <c r="CN182" t="s">
        <v>1572</v>
      </c>
      <c r="CO182" s="62">
        <v>2</v>
      </c>
      <c r="CP182" s="70"/>
      <c r="CR182" s="62"/>
      <c r="CS182" s="70"/>
      <c r="CU182" s="70"/>
      <c r="CV182" t="s">
        <v>801</v>
      </c>
      <c r="CW182" t="s">
        <v>268</v>
      </c>
      <c r="CX182" s="70"/>
      <c r="CY182" t="s">
        <v>2805</v>
      </c>
      <c r="CZ182">
        <v>0</v>
      </c>
      <c r="DA182">
        <v>0</v>
      </c>
      <c r="DB182">
        <v>2</v>
      </c>
      <c r="DC182" s="70"/>
      <c r="DD182" t="s">
        <v>1576</v>
      </c>
      <c r="DE182" s="62">
        <v>1</v>
      </c>
    </row>
    <row r="183" spans="87:109" x14ac:dyDescent="0.3">
      <c r="CI183" t="s">
        <v>1577</v>
      </c>
      <c r="CJ183" t="s">
        <v>20</v>
      </c>
      <c r="CK183" s="70"/>
      <c r="CL183" t="s">
        <v>1578</v>
      </c>
      <c r="CM183" t="s">
        <v>1579</v>
      </c>
      <c r="CN183" t="s">
        <v>1580</v>
      </c>
      <c r="CO183" s="62">
        <v>2</v>
      </c>
      <c r="CP183" s="70"/>
      <c r="CR183" s="62"/>
      <c r="CS183" s="70"/>
      <c r="CU183" s="70"/>
      <c r="CV183" t="s">
        <v>801</v>
      </c>
      <c r="CW183" t="s">
        <v>300</v>
      </c>
      <c r="CX183" s="70"/>
      <c r="CY183" t="s">
        <v>1492</v>
      </c>
      <c r="CZ183" t="s">
        <v>1493</v>
      </c>
      <c r="DA183" t="s">
        <v>1494</v>
      </c>
      <c r="DB183">
        <v>2</v>
      </c>
      <c r="DC183" s="70"/>
      <c r="DD183" t="s">
        <v>236</v>
      </c>
      <c r="DE183" s="62">
        <v>1</v>
      </c>
    </row>
    <row r="184" spans="87:109" x14ac:dyDescent="0.3">
      <c r="CI184" t="s">
        <v>1582</v>
      </c>
      <c r="CJ184" t="s">
        <v>791</v>
      </c>
      <c r="CK184" s="70"/>
      <c r="CL184" t="s">
        <v>1583</v>
      </c>
      <c r="CO184" s="62">
        <v>2</v>
      </c>
      <c r="CP184" s="70"/>
      <c r="CR184" s="62"/>
      <c r="CS184" s="70"/>
      <c r="CU184" s="70"/>
      <c r="CV184" t="s">
        <v>801</v>
      </c>
      <c r="CW184" t="s">
        <v>279</v>
      </c>
      <c r="CX184" s="70"/>
      <c r="CY184" t="s">
        <v>2806</v>
      </c>
      <c r="CZ184">
        <v>0</v>
      </c>
      <c r="DA184">
        <v>0</v>
      </c>
      <c r="DB184">
        <v>2</v>
      </c>
      <c r="DC184" s="70"/>
      <c r="DD184" t="s">
        <v>315</v>
      </c>
      <c r="DE184" s="62">
        <v>1</v>
      </c>
    </row>
    <row r="185" spans="87:109" x14ac:dyDescent="0.3">
      <c r="CI185" t="s">
        <v>1585</v>
      </c>
      <c r="CJ185" t="s">
        <v>941</v>
      </c>
      <c r="CK185" s="70"/>
      <c r="CL185" t="s">
        <v>1586</v>
      </c>
      <c r="CM185" t="s">
        <v>1587</v>
      </c>
      <c r="CN185" t="s">
        <v>1588</v>
      </c>
      <c r="CO185" s="62">
        <v>2</v>
      </c>
      <c r="CP185" s="70"/>
      <c r="CR185" s="62"/>
      <c r="CS185" s="70"/>
      <c r="CU185" s="70"/>
      <c r="CV185" t="s">
        <v>1238</v>
      </c>
      <c r="CW185" t="s">
        <v>247</v>
      </c>
      <c r="CX185" s="70"/>
      <c r="CY185" t="s">
        <v>2807</v>
      </c>
      <c r="CZ185" t="s">
        <v>2808</v>
      </c>
      <c r="DA185" t="s">
        <v>2809</v>
      </c>
      <c r="DB185">
        <v>2</v>
      </c>
      <c r="DC185" s="70"/>
      <c r="DD185" t="s">
        <v>1591</v>
      </c>
      <c r="DE185" s="62">
        <v>1</v>
      </c>
    </row>
    <row r="186" spans="87:109" x14ac:dyDescent="0.3">
      <c r="CI186" t="s">
        <v>1592</v>
      </c>
      <c r="CJ186" t="s">
        <v>63</v>
      </c>
      <c r="CK186" s="70"/>
      <c r="CL186" t="s">
        <v>1593</v>
      </c>
      <c r="CO186" s="62">
        <v>2</v>
      </c>
      <c r="CP186" s="70"/>
      <c r="CR186" s="62"/>
      <c r="CS186" s="70"/>
      <c r="CU186" s="70"/>
      <c r="CV186" t="s">
        <v>1238</v>
      </c>
      <c r="CW186" t="s">
        <v>250</v>
      </c>
      <c r="CX186" s="70"/>
      <c r="CY186" t="s">
        <v>1200</v>
      </c>
      <c r="CZ186" t="s">
        <v>1201</v>
      </c>
      <c r="DA186" t="s">
        <v>1202</v>
      </c>
      <c r="DB186">
        <v>2</v>
      </c>
      <c r="DC186" s="70"/>
      <c r="DD186" t="s">
        <v>1595</v>
      </c>
      <c r="DE186" s="62">
        <v>1</v>
      </c>
    </row>
    <row r="187" spans="87:109" x14ac:dyDescent="0.3">
      <c r="CI187" t="s">
        <v>1051</v>
      </c>
      <c r="CJ187" t="s">
        <v>29</v>
      </c>
      <c r="CK187" s="70"/>
      <c r="CL187" t="s">
        <v>1596</v>
      </c>
      <c r="CM187" t="s">
        <v>1597</v>
      </c>
      <c r="CN187" t="s">
        <v>1598</v>
      </c>
      <c r="CO187" s="62">
        <v>2</v>
      </c>
      <c r="CP187" s="70"/>
      <c r="CR187" s="62"/>
      <c r="CS187" s="70"/>
      <c r="CU187" s="70"/>
      <c r="CV187" t="s">
        <v>1238</v>
      </c>
      <c r="CW187" t="s">
        <v>253</v>
      </c>
      <c r="CX187" s="70"/>
      <c r="CY187" t="s">
        <v>2810</v>
      </c>
      <c r="CZ187" t="s">
        <v>1860</v>
      </c>
      <c r="DA187" t="s">
        <v>1861</v>
      </c>
      <c r="DB187">
        <v>2</v>
      </c>
      <c r="DC187" s="70"/>
      <c r="DD187" t="s">
        <v>228</v>
      </c>
      <c r="DE187" s="62">
        <v>1</v>
      </c>
    </row>
    <row r="188" spans="87:109" x14ac:dyDescent="0.3">
      <c r="CI188" t="s">
        <v>1051</v>
      </c>
      <c r="CJ188" t="s">
        <v>18</v>
      </c>
      <c r="CK188" s="70"/>
      <c r="CL188" t="s">
        <v>1602</v>
      </c>
      <c r="CM188" t="s">
        <v>859</v>
      </c>
      <c r="CN188" t="s">
        <v>860</v>
      </c>
      <c r="CO188" s="62">
        <v>2</v>
      </c>
      <c r="CP188" s="70"/>
      <c r="CR188" s="62"/>
      <c r="CS188" s="70"/>
      <c r="CU188" s="70"/>
      <c r="CV188" t="s">
        <v>2881</v>
      </c>
      <c r="CW188" t="s">
        <v>245</v>
      </c>
      <c r="CX188" s="70"/>
      <c r="CY188" t="s">
        <v>2811</v>
      </c>
      <c r="CZ188" t="s">
        <v>2812</v>
      </c>
      <c r="DA188" t="s">
        <v>2813</v>
      </c>
      <c r="DB188">
        <v>2</v>
      </c>
      <c r="DC188" s="70"/>
      <c r="DD188" t="s">
        <v>1604</v>
      </c>
      <c r="DE188" s="62">
        <v>1</v>
      </c>
    </row>
    <row r="189" spans="87:109" x14ac:dyDescent="0.3">
      <c r="CI189" t="s">
        <v>1605</v>
      </c>
      <c r="CJ189" t="s">
        <v>21</v>
      </c>
      <c r="CK189" s="70"/>
      <c r="CL189" t="s">
        <v>1606</v>
      </c>
      <c r="CM189" t="s">
        <v>1607</v>
      </c>
      <c r="CO189" s="62">
        <v>2</v>
      </c>
      <c r="CP189" s="70"/>
      <c r="CR189" s="62"/>
      <c r="CS189" s="70"/>
      <c r="CU189" s="70"/>
      <c r="CV189" t="s">
        <v>1524</v>
      </c>
      <c r="CW189" t="s">
        <v>276</v>
      </c>
      <c r="CX189" s="70"/>
      <c r="CY189" t="s">
        <v>1520</v>
      </c>
      <c r="CZ189" t="s">
        <v>1521</v>
      </c>
      <c r="DA189" t="s">
        <v>1522</v>
      </c>
      <c r="DB189">
        <v>2</v>
      </c>
      <c r="DC189" s="70"/>
      <c r="DD189" t="s">
        <v>260</v>
      </c>
      <c r="DE189" s="62">
        <v>1</v>
      </c>
    </row>
    <row r="190" spans="87:109" x14ac:dyDescent="0.3">
      <c r="CI190" t="s">
        <v>998</v>
      </c>
      <c r="CJ190" t="s">
        <v>29</v>
      </c>
      <c r="CK190" s="70"/>
      <c r="CL190" t="s">
        <v>1608</v>
      </c>
      <c r="CO190" s="62">
        <v>2</v>
      </c>
      <c r="CP190" s="70"/>
      <c r="CR190" s="62"/>
      <c r="CS190" s="70"/>
      <c r="CU190" s="70"/>
      <c r="CV190" t="s">
        <v>1244</v>
      </c>
      <c r="CW190" t="s">
        <v>294</v>
      </c>
      <c r="CX190" s="70"/>
      <c r="CY190" t="s">
        <v>2814</v>
      </c>
      <c r="CZ190">
        <v>0</v>
      </c>
      <c r="DA190">
        <v>0</v>
      </c>
      <c r="DB190">
        <v>2</v>
      </c>
      <c r="DC190" s="70"/>
      <c r="DD190" t="s">
        <v>371</v>
      </c>
      <c r="DE190" s="62">
        <v>1</v>
      </c>
    </row>
    <row r="191" spans="87:109" x14ac:dyDescent="0.3">
      <c r="CI191" t="s">
        <v>838</v>
      </c>
      <c r="CJ191" t="s">
        <v>52</v>
      </c>
      <c r="CK191" s="70"/>
      <c r="CL191" t="s">
        <v>1610</v>
      </c>
      <c r="CM191" t="s">
        <v>1611</v>
      </c>
      <c r="CO191" s="62">
        <v>2</v>
      </c>
      <c r="CP191" s="70"/>
      <c r="CR191" s="62"/>
      <c r="CS191" s="70"/>
      <c r="CU191" s="70"/>
      <c r="CV191" t="s">
        <v>1740</v>
      </c>
      <c r="CW191" t="s">
        <v>279</v>
      </c>
      <c r="CX191" s="70"/>
      <c r="CY191" t="s">
        <v>2815</v>
      </c>
      <c r="CZ191" t="s">
        <v>2816</v>
      </c>
      <c r="DA191" t="s">
        <v>1362</v>
      </c>
      <c r="DB191">
        <v>2</v>
      </c>
      <c r="DC191" s="70"/>
      <c r="DD191" t="s">
        <v>1612</v>
      </c>
      <c r="DE191" s="62">
        <v>1</v>
      </c>
    </row>
    <row r="192" spans="87:109" x14ac:dyDescent="0.3">
      <c r="CI192" t="s">
        <v>838</v>
      </c>
      <c r="CJ192" t="s">
        <v>1134</v>
      </c>
      <c r="CK192" s="70"/>
      <c r="CL192" t="s">
        <v>1613</v>
      </c>
      <c r="CO192" s="62">
        <v>2</v>
      </c>
      <c r="CP192" s="70"/>
      <c r="CR192" s="62"/>
      <c r="CS192" s="70"/>
      <c r="CU192" s="70"/>
      <c r="CV192" t="s">
        <v>1116</v>
      </c>
      <c r="CW192" t="s">
        <v>224</v>
      </c>
      <c r="CX192" s="70"/>
      <c r="CY192" t="s">
        <v>2048</v>
      </c>
      <c r="CZ192" t="s">
        <v>2049</v>
      </c>
      <c r="DA192" t="s">
        <v>1814</v>
      </c>
      <c r="DB192">
        <v>2</v>
      </c>
      <c r="DC192" s="70"/>
      <c r="DD192" t="s">
        <v>447</v>
      </c>
      <c r="DE192" s="62">
        <v>1</v>
      </c>
    </row>
    <row r="193" spans="87:109" x14ac:dyDescent="0.3">
      <c r="CI193" t="s">
        <v>838</v>
      </c>
      <c r="CJ193" t="s">
        <v>76</v>
      </c>
      <c r="CK193" s="70"/>
      <c r="CL193" t="s">
        <v>1614</v>
      </c>
      <c r="CM193" t="s">
        <v>1615</v>
      </c>
      <c r="CN193" t="s">
        <v>1616</v>
      </c>
      <c r="CO193" s="62">
        <v>2</v>
      </c>
      <c r="CP193" s="70"/>
      <c r="CR193" s="62"/>
      <c r="CS193" s="70"/>
      <c r="CU193" s="70"/>
      <c r="CV193" t="s">
        <v>1116</v>
      </c>
      <c r="CW193" t="s">
        <v>234</v>
      </c>
      <c r="CX193" s="70"/>
      <c r="CY193" t="s">
        <v>2053</v>
      </c>
      <c r="CZ193">
        <v>0</v>
      </c>
      <c r="DA193">
        <v>0</v>
      </c>
      <c r="DB193">
        <v>2</v>
      </c>
      <c r="DC193" s="70"/>
      <c r="DD193" t="s">
        <v>272</v>
      </c>
      <c r="DE193" s="62">
        <v>1</v>
      </c>
    </row>
    <row r="194" spans="87:109" x14ac:dyDescent="0.3">
      <c r="CI194" t="s">
        <v>838</v>
      </c>
      <c r="CJ194" t="s">
        <v>90</v>
      </c>
      <c r="CK194" s="70"/>
      <c r="CL194" t="s">
        <v>1617</v>
      </c>
      <c r="CM194" t="s">
        <v>1618</v>
      </c>
      <c r="CN194" t="s">
        <v>1619</v>
      </c>
      <c r="CO194" s="62">
        <v>2</v>
      </c>
      <c r="CP194" s="70"/>
      <c r="CR194" s="62"/>
      <c r="CS194" s="70"/>
      <c r="CU194" s="70"/>
      <c r="CV194" t="s">
        <v>1116</v>
      </c>
      <c r="CW194" t="s">
        <v>297</v>
      </c>
      <c r="CX194" s="70"/>
      <c r="CY194" t="s">
        <v>2817</v>
      </c>
      <c r="CZ194" t="s">
        <v>2818</v>
      </c>
      <c r="DA194" t="s">
        <v>896</v>
      </c>
      <c r="DB194">
        <v>2</v>
      </c>
      <c r="DC194" s="70"/>
      <c r="DD194" t="s">
        <v>1620</v>
      </c>
      <c r="DE194" s="62">
        <v>1</v>
      </c>
    </row>
    <row r="195" spans="87:109" x14ac:dyDescent="0.3">
      <c r="CI195" t="s">
        <v>838</v>
      </c>
      <c r="CJ195" t="s">
        <v>95</v>
      </c>
      <c r="CK195" s="70"/>
      <c r="CL195" t="s">
        <v>1621</v>
      </c>
      <c r="CO195" s="62">
        <v>2</v>
      </c>
      <c r="CP195" s="70"/>
      <c r="CR195" s="62"/>
      <c r="CS195" s="70"/>
      <c r="CU195" s="70"/>
      <c r="CV195" t="s">
        <v>1527</v>
      </c>
      <c r="CW195" t="s">
        <v>240</v>
      </c>
      <c r="CX195" s="70"/>
      <c r="CY195" t="s">
        <v>2819</v>
      </c>
      <c r="CZ195" t="s">
        <v>2820</v>
      </c>
      <c r="DA195" t="s">
        <v>1424</v>
      </c>
      <c r="DB195">
        <v>2</v>
      </c>
      <c r="DC195" s="70"/>
      <c r="DD195" t="s">
        <v>1513</v>
      </c>
      <c r="DE195" s="62">
        <v>1</v>
      </c>
    </row>
    <row r="196" spans="87:109" x14ac:dyDescent="0.3">
      <c r="CI196" t="s">
        <v>838</v>
      </c>
      <c r="CJ196" t="s">
        <v>32</v>
      </c>
      <c r="CK196" s="70"/>
      <c r="CL196" t="s">
        <v>1622</v>
      </c>
      <c r="CM196" t="s">
        <v>1623</v>
      </c>
      <c r="CN196" t="s">
        <v>1624</v>
      </c>
      <c r="CO196" s="62">
        <v>2</v>
      </c>
      <c r="CP196" s="70"/>
      <c r="CR196" s="62"/>
      <c r="CS196" s="70"/>
      <c r="CU196" s="70"/>
      <c r="CV196" t="s">
        <v>1527</v>
      </c>
      <c r="CW196" t="s">
        <v>281</v>
      </c>
      <c r="CX196" s="70"/>
      <c r="CY196" t="s">
        <v>2821</v>
      </c>
      <c r="CZ196" t="s">
        <v>2822</v>
      </c>
      <c r="DA196" t="s">
        <v>1326</v>
      </c>
      <c r="DB196">
        <v>2</v>
      </c>
      <c r="DC196" s="70"/>
      <c r="DD196" t="s">
        <v>1625</v>
      </c>
      <c r="DE196" s="62">
        <v>1</v>
      </c>
    </row>
    <row r="197" spans="87:109" x14ac:dyDescent="0.3">
      <c r="CI197" t="s">
        <v>838</v>
      </c>
      <c r="CJ197" t="s">
        <v>19</v>
      </c>
      <c r="CK197" s="70"/>
      <c r="CL197" t="s">
        <v>1626</v>
      </c>
      <c r="CM197" t="s">
        <v>818</v>
      </c>
      <c r="CN197" t="s">
        <v>797</v>
      </c>
      <c r="CO197" s="62">
        <v>2</v>
      </c>
      <c r="CP197" s="70"/>
      <c r="CR197" s="62"/>
      <c r="CS197" s="70"/>
      <c r="CU197" s="70"/>
      <c r="CV197" t="s">
        <v>1530</v>
      </c>
      <c r="CW197" t="s">
        <v>246</v>
      </c>
      <c r="CX197" s="70"/>
      <c r="CY197" t="s">
        <v>2823</v>
      </c>
      <c r="CZ197" t="s">
        <v>879</v>
      </c>
      <c r="DA197" t="s">
        <v>880</v>
      </c>
      <c r="DB197">
        <v>2</v>
      </c>
      <c r="DC197" s="70"/>
      <c r="DE197" s="62"/>
    </row>
    <row r="198" spans="87:109" x14ac:dyDescent="0.3">
      <c r="CI198" t="s">
        <v>1328</v>
      </c>
      <c r="CJ198" t="s">
        <v>93</v>
      </c>
      <c r="CK198" s="70"/>
      <c r="CL198" t="s">
        <v>1627</v>
      </c>
      <c r="CO198" s="62">
        <v>2</v>
      </c>
      <c r="CP198" s="70"/>
      <c r="CR198" s="62"/>
      <c r="CS198" s="70"/>
      <c r="CU198" s="70"/>
      <c r="CV198" t="s">
        <v>1530</v>
      </c>
      <c r="CW198" t="s">
        <v>249</v>
      </c>
      <c r="CX198" s="70"/>
      <c r="CY198" t="s">
        <v>2824</v>
      </c>
      <c r="CZ198" t="s">
        <v>2825</v>
      </c>
      <c r="DA198" t="s">
        <v>2826</v>
      </c>
      <c r="DB198">
        <v>2</v>
      </c>
      <c r="DC198" s="70"/>
      <c r="DE198" s="62"/>
    </row>
    <row r="199" spans="87:109" x14ac:dyDescent="0.3">
      <c r="CI199" t="s">
        <v>1328</v>
      </c>
      <c r="CJ199" t="s">
        <v>86</v>
      </c>
      <c r="CK199" s="70"/>
      <c r="CL199" t="s">
        <v>1628</v>
      </c>
      <c r="CM199" t="s">
        <v>1629</v>
      </c>
      <c r="CN199" t="s">
        <v>1326</v>
      </c>
      <c r="CO199" s="62">
        <v>2</v>
      </c>
      <c r="CP199" s="70"/>
      <c r="CR199" s="62"/>
      <c r="CS199" s="70"/>
      <c r="CU199" s="70"/>
      <c r="CV199" t="s">
        <v>1530</v>
      </c>
      <c r="CW199" t="s">
        <v>289</v>
      </c>
      <c r="CX199" s="70"/>
      <c r="CY199" t="s">
        <v>2090</v>
      </c>
      <c r="CZ199" t="s">
        <v>2060</v>
      </c>
      <c r="DA199" t="s">
        <v>880</v>
      </c>
      <c r="DB199">
        <v>2</v>
      </c>
      <c r="DC199" s="70"/>
      <c r="DE199" s="62"/>
    </row>
    <row r="200" spans="87:109" x14ac:dyDescent="0.3">
      <c r="CI200" t="s">
        <v>995</v>
      </c>
      <c r="CJ200" t="s">
        <v>812</v>
      </c>
      <c r="CK200" s="70"/>
      <c r="CL200" t="s">
        <v>1633</v>
      </c>
      <c r="CM200" t="s">
        <v>796</v>
      </c>
      <c r="CN200" t="s">
        <v>797</v>
      </c>
      <c r="CO200" s="62">
        <v>2</v>
      </c>
      <c r="CP200" s="70"/>
      <c r="CR200" s="62"/>
      <c r="CS200" s="70"/>
      <c r="CU200" s="70"/>
      <c r="CV200" t="s">
        <v>1251</v>
      </c>
      <c r="CW200" t="s">
        <v>300</v>
      </c>
      <c r="CX200" s="70"/>
      <c r="CY200" t="s">
        <v>2827</v>
      </c>
      <c r="CZ200" t="s">
        <v>2828</v>
      </c>
      <c r="DA200" t="s">
        <v>794</v>
      </c>
      <c r="DB200">
        <v>2</v>
      </c>
      <c r="DC200" s="70"/>
      <c r="DE200" s="62"/>
    </row>
    <row r="201" spans="87:109" x14ac:dyDescent="0.3">
      <c r="CI201" t="s">
        <v>995</v>
      </c>
      <c r="CJ201" t="s">
        <v>88</v>
      </c>
      <c r="CK201" s="70"/>
      <c r="CL201" t="s">
        <v>1635</v>
      </c>
      <c r="CM201" t="s">
        <v>1636</v>
      </c>
      <c r="CN201" t="s">
        <v>1637</v>
      </c>
      <c r="CO201" s="62">
        <v>2</v>
      </c>
      <c r="CP201" s="70"/>
      <c r="CR201" s="62"/>
      <c r="CS201" s="70"/>
      <c r="CU201" s="70"/>
      <c r="CV201" t="s">
        <v>1138</v>
      </c>
      <c r="CW201" t="s">
        <v>292</v>
      </c>
      <c r="CX201" s="70"/>
      <c r="CY201" t="s">
        <v>2829</v>
      </c>
      <c r="CZ201" t="s">
        <v>2830</v>
      </c>
      <c r="DA201" t="s">
        <v>1909</v>
      </c>
      <c r="DB201">
        <v>2</v>
      </c>
      <c r="DC201" s="70"/>
      <c r="DE201" s="62"/>
    </row>
    <row r="202" spans="87:109" x14ac:dyDescent="0.3">
      <c r="CI202" t="s">
        <v>995</v>
      </c>
      <c r="CJ202" t="s">
        <v>80</v>
      </c>
      <c r="CK202" s="70"/>
      <c r="CL202" t="s">
        <v>1639</v>
      </c>
      <c r="CM202" t="s">
        <v>1640</v>
      </c>
      <c r="CN202" t="s">
        <v>1641</v>
      </c>
      <c r="CO202" s="62">
        <v>2</v>
      </c>
      <c r="CP202" s="70"/>
      <c r="CR202" s="62"/>
      <c r="CS202" s="70"/>
      <c r="CU202" s="70"/>
      <c r="CV202" t="s">
        <v>1745</v>
      </c>
      <c r="CW202" t="s">
        <v>246</v>
      </c>
      <c r="CX202" s="70"/>
      <c r="CY202" t="s">
        <v>917</v>
      </c>
      <c r="CZ202" t="s">
        <v>918</v>
      </c>
      <c r="DA202" t="s">
        <v>919</v>
      </c>
      <c r="DB202">
        <v>2</v>
      </c>
      <c r="DC202" s="70"/>
      <c r="DE202" s="62"/>
    </row>
    <row r="203" spans="87:109" x14ac:dyDescent="0.3">
      <c r="CI203" t="s">
        <v>995</v>
      </c>
      <c r="CJ203" t="s">
        <v>89</v>
      </c>
      <c r="CK203" s="70"/>
      <c r="CL203" t="s">
        <v>1645</v>
      </c>
      <c r="CM203" t="s">
        <v>1646</v>
      </c>
      <c r="CN203" t="s">
        <v>1647</v>
      </c>
      <c r="CO203" s="62">
        <v>2</v>
      </c>
      <c r="CP203" s="70"/>
      <c r="CR203" s="62"/>
      <c r="CS203" s="70"/>
      <c r="CU203" s="70"/>
      <c r="CV203" t="s">
        <v>1745</v>
      </c>
      <c r="CW203" t="s">
        <v>249</v>
      </c>
      <c r="CX203" s="70"/>
      <c r="CY203" t="s">
        <v>2831</v>
      </c>
      <c r="CZ203" t="s">
        <v>2832</v>
      </c>
      <c r="DA203" t="s">
        <v>966</v>
      </c>
      <c r="DB203">
        <v>2</v>
      </c>
      <c r="DC203" s="70"/>
      <c r="DE203" s="62"/>
    </row>
    <row r="204" spans="87:109" x14ac:dyDescent="0.3">
      <c r="CI204" t="s">
        <v>1649</v>
      </c>
      <c r="CJ204" t="s">
        <v>72</v>
      </c>
      <c r="CK204" s="70"/>
      <c r="CL204" t="s">
        <v>1650</v>
      </c>
      <c r="CM204" t="s">
        <v>1651</v>
      </c>
      <c r="CN204" t="s">
        <v>1652</v>
      </c>
      <c r="CO204" s="62">
        <v>2</v>
      </c>
      <c r="CP204" s="70"/>
      <c r="CR204" s="62"/>
      <c r="CS204" s="70"/>
      <c r="CU204" s="70"/>
      <c r="CV204" t="s">
        <v>1745</v>
      </c>
      <c r="CW204" t="s">
        <v>281</v>
      </c>
      <c r="CX204" s="70"/>
      <c r="CY204" t="s">
        <v>2833</v>
      </c>
      <c r="CZ204" t="s">
        <v>2834</v>
      </c>
      <c r="DA204" t="s">
        <v>2835</v>
      </c>
      <c r="DB204">
        <v>2</v>
      </c>
      <c r="DC204" s="70"/>
      <c r="DE204" s="62"/>
    </row>
    <row r="205" spans="87:109" x14ac:dyDescent="0.3">
      <c r="CI205" t="s">
        <v>1330</v>
      </c>
      <c r="CJ205" t="s">
        <v>26</v>
      </c>
      <c r="CK205" s="70"/>
      <c r="CL205" t="s">
        <v>1656</v>
      </c>
      <c r="CM205" t="s">
        <v>1657</v>
      </c>
      <c r="CN205" t="s">
        <v>1118</v>
      </c>
      <c r="CO205" s="62">
        <v>2</v>
      </c>
      <c r="CP205" s="70"/>
      <c r="CR205" s="62"/>
      <c r="CS205" s="70"/>
      <c r="CU205" s="70"/>
      <c r="CV205" t="s">
        <v>1746</v>
      </c>
      <c r="CW205" t="s">
        <v>255</v>
      </c>
      <c r="CX205" s="70"/>
      <c r="CY205" t="s">
        <v>2132</v>
      </c>
      <c r="CZ205" t="s">
        <v>2133</v>
      </c>
      <c r="DA205" t="s">
        <v>2134</v>
      </c>
      <c r="DB205">
        <v>2</v>
      </c>
      <c r="DC205" s="70"/>
      <c r="DE205" s="62"/>
    </row>
    <row r="206" spans="87:109" x14ac:dyDescent="0.3">
      <c r="CI206" t="s">
        <v>1330</v>
      </c>
      <c r="CJ206" t="s">
        <v>23</v>
      </c>
      <c r="CK206" s="70"/>
      <c r="CL206" t="s">
        <v>1661</v>
      </c>
      <c r="CO206" s="62">
        <v>2</v>
      </c>
      <c r="CP206" s="70"/>
      <c r="CR206" s="62"/>
      <c r="CS206" s="70"/>
      <c r="CU206" s="70"/>
      <c r="CV206" t="s">
        <v>1120</v>
      </c>
      <c r="CW206" t="s">
        <v>233</v>
      </c>
      <c r="CX206" s="70"/>
      <c r="CY206" t="s">
        <v>2836</v>
      </c>
      <c r="CZ206" t="s">
        <v>2837</v>
      </c>
      <c r="DA206" t="s">
        <v>2838</v>
      </c>
      <c r="DB206">
        <v>2</v>
      </c>
      <c r="DC206" s="70"/>
      <c r="DE206" s="62"/>
    </row>
    <row r="207" spans="87:109" x14ac:dyDescent="0.3">
      <c r="CI207" t="s">
        <v>1662</v>
      </c>
      <c r="CJ207" t="s">
        <v>83</v>
      </c>
      <c r="CK207" s="70"/>
      <c r="CL207" t="s">
        <v>1663</v>
      </c>
      <c r="CM207" t="s">
        <v>1664</v>
      </c>
      <c r="CN207" t="s">
        <v>1665</v>
      </c>
      <c r="CO207" s="62">
        <v>2</v>
      </c>
      <c r="CP207" s="70"/>
      <c r="CR207" s="62"/>
      <c r="CS207" s="70"/>
      <c r="CU207" s="70"/>
      <c r="CV207" t="s">
        <v>1120</v>
      </c>
      <c r="CW207" t="s">
        <v>299</v>
      </c>
      <c r="CX207" s="70"/>
      <c r="CY207" t="s">
        <v>2839</v>
      </c>
      <c r="CZ207" t="s">
        <v>2840</v>
      </c>
      <c r="DA207" t="s">
        <v>896</v>
      </c>
      <c r="DB207">
        <v>2</v>
      </c>
      <c r="DC207" s="70"/>
      <c r="DE207" s="62"/>
    </row>
    <row r="208" spans="87:109" x14ac:dyDescent="0.3">
      <c r="CI208" t="s">
        <v>1335</v>
      </c>
      <c r="CJ208" t="s">
        <v>63</v>
      </c>
      <c r="CK208" s="70"/>
      <c r="CL208" t="s">
        <v>771</v>
      </c>
      <c r="CM208" t="s">
        <v>1666</v>
      </c>
      <c r="CN208" t="s">
        <v>1667</v>
      </c>
      <c r="CO208" s="62">
        <v>1</v>
      </c>
      <c r="CP208" s="70"/>
      <c r="CR208" s="62"/>
      <c r="CS208" s="70"/>
      <c r="CU208" s="70"/>
      <c r="CV208" t="s">
        <v>1120</v>
      </c>
      <c r="CW208" t="s">
        <v>231</v>
      </c>
      <c r="CX208" s="70"/>
      <c r="CY208" t="s">
        <v>2841</v>
      </c>
      <c r="CZ208">
        <v>0</v>
      </c>
      <c r="DA208">
        <v>0</v>
      </c>
      <c r="DB208">
        <v>2</v>
      </c>
      <c r="DC208" s="70"/>
      <c r="DE208" s="62"/>
    </row>
    <row r="209" spans="87:109" x14ac:dyDescent="0.3">
      <c r="CI209" t="s">
        <v>1335</v>
      </c>
      <c r="CJ209" t="s">
        <v>67</v>
      </c>
      <c r="CK209" s="70"/>
      <c r="CL209" t="s">
        <v>777</v>
      </c>
      <c r="CM209" t="s">
        <v>934</v>
      </c>
      <c r="CN209" t="s">
        <v>935</v>
      </c>
      <c r="CO209" s="62">
        <v>1</v>
      </c>
      <c r="CP209" s="70"/>
      <c r="CR209" s="62"/>
      <c r="CS209" s="70"/>
      <c r="CU209" s="70"/>
      <c r="CV209" t="s">
        <v>1120</v>
      </c>
      <c r="CW209" t="s">
        <v>303</v>
      </c>
      <c r="CX209" s="70"/>
      <c r="CY209" t="s">
        <v>2842</v>
      </c>
      <c r="CZ209" t="s">
        <v>2843</v>
      </c>
      <c r="DA209" t="s">
        <v>2844</v>
      </c>
      <c r="DB209">
        <v>2</v>
      </c>
      <c r="DC209" s="70"/>
      <c r="DE209" s="62"/>
    </row>
    <row r="210" spans="87:109" x14ac:dyDescent="0.3">
      <c r="CI210" t="s">
        <v>900</v>
      </c>
      <c r="CJ210" t="s">
        <v>1032</v>
      </c>
      <c r="CK210" s="70"/>
      <c r="CL210" t="s">
        <v>784</v>
      </c>
      <c r="CM210" t="s">
        <v>920</v>
      </c>
      <c r="CN210" t="s">
        <v>921</v>
      </c>
      <c r="CO210" s="62">
        <v>1</v>
      </c>
      <c r="CP210" s="70"/>
      <c r="CR210" s="62"/>
      <c r="CS210" s="70"/>
      <c r="CU210" s="70"/>
      <c r="CV210" t="s">
        <v>998</v>
      </c>
      <c r="CW210" t="s">
        <v>224</v>
      </c>
      <c r="CX210" s="70"/>
      <c r="CY210" t="s">
        <v>2845</v>
      </c>
      <c r="CZ210">
        <v>0</v>
      </c>
      <c r="DA210">
        <v>0</v>
      </c>
      <c r="DB210">
        <v>2</v>
      </c>
      <c r="DC210" s="70"/>
      <c r="DE210" s="62"/>
    </row>
    <row r="211" spans="87:109" x14ac:dyDescent="0.3">
      <c r="CI211" t="s">
        <v>900</v>
      </c>
      <c r="CJ211" t="s">
        <v>62</v>
      </c>
      <c r="CK211" s="70"/>
      <c r="CL211" t="s">
        <v>834</v>
      </c>
      <c r="CM211" t="s">
        <v>1669</v>
      </c>
      <c r="CN211" t="s">
        <v>1670</v>
      </c>
      <c r="CO211" s="62">
        <v>1</v>
      </c>
      <c r="CP211" s="70"/>
      <c r="CR211" s="62"/>
      <c r="CS211" s="70"/>
      <c r="CU211" s="70"/>
      <c r="CV211" t="s">
        <v>838</v>
      </c>
      <c r="CW211" t="s">
        <v>275</v>
      </c>
      <c r="CX211" s="70"/>
      <c r="CY211" t="s">
        <v>2846</v>
      </c>
      <c r="CZ211" t="s">
        <v>2847</v>
      </c>
      <c r="DA211" t="s">
        <v>1476</v>
      </c>
      <c r="DB211">
        <v>2</v>
      </c>
      <c r="DC211" s="70"/>
      <c r="DE211" s="62"/>
    </row>
    <row r="212" spans="87:109" x14ac:dyDescent="0.3">
      <c r="CI212" t="s">
        <v>900</v>
      </c>
      <c r="CJ212" t="s">
        <v>66</v>
      </c>
      <c r="CK212" s="70"/>
      <c r="CL212" t="s">
        <v>850</v>
      </c>
      <c r="CM212" t="s">
        <v>1415</v>
      </c>
      <c r="CN212" t="s">
        <v>1416</v>
      </c>
      <c r="CO212" s="62">
        <v>1</v>
      </c>
      <c r="CP212" s="70"/>
      <c r="CR212" s="62"/>
      <c r="CS212" s="70"/>
      <c r="CU212" s="70"/>
      <c r="CV212" t="s">
        <v>838</v>
      </c>
      <c r="CW212" t="s">
        <v>235</v>
      </c>
      <c r="CX212" s="70"/>
      <c r="CY212" t="s">
        <v>2848</v>
      </c>
      <c r="CZ212" t="s">
        <v>2849</v>
      </c>
      <c r="DA212" t="s">
        <v>966</v>
      </c>
      <c r="DB212">
        <v>2</v>
      </c>
      <c r="DC212" s="70"/>
      <c r="DE212" s="62"/>
    </row>
    <row r="213" spans="87:109" x14ac:dyDescent="0.3">
      <c r="CI213" t="s">
        <v>900</v>
      </c>
      <c r="CJ213" t="s">
        <v>65</v>
      </c>
      <c r="CK213" s="70"/>
      <c r="CL213" t="s">
        <v>857</v>
      </c>
      <c r="CM213" t="s">
        <v>1671</v>
      </c>
      <c r="CN213" t="s">
        <v>1672</v>
      </c>
      <c r="CO213" s="62">
        <v>1</v>
      </c>
      <c r="CP213" s="70"/>
      <c r="CR213" s="62"/>
      <c r="CS213" s="70"/>
      <c r="CU213" s="70"/>
      <c r="CV213" t="s">
        <v>1757</v>
      </c>
      <c r="CW213" t="s">
        <v>281</v>
      </c>
      <c r="CX213" s="70"/>
      <c r="CY213" t="s">
        <v>2850</v>
      </c>
      <c r="CZ213" t="s">
        <v>2851</v>
      </c>
      <c r="DA213" t="s">
        <v>2852</v>
      </c>
      <c r="DB213">
        <v>2</v>
      </c>
      <c r="DC213" s="70"/>
      <c r="DE213" s="62"/>
    </row>
    <row r="214" spans="87:109" x14ac:dyDescent="0.3">
      <c r="CI214" t="s">
        <v>900</v>
      </c>
      <c r="CJ214" t="s">
        <v>92</v>
      </c>
      <c r="CK214" s="70"/>
      <c r="CL214" t="s">
        <v>864</v>
      </c>
      <c r="CO214" s="62">
        <v>1</v>
      </c>
      <c r="CP214" s="70"/>
      <c r="CR214" s="62"/>
      <c r="CS214" s="70"/>
      <c r="CU214" s="70"/>
      <c r="CV214" t="s">
        <v>1538</v>
      </c>
      <c r="CW214" t="s">
        <v>273</v>
      </c>
      <c r="CX214" s="70"/>
      <c r="CY214" t="s">
        <v>2853</v>
      </c>
      <c r="CZ214" t="s">
        <v>2854</v>
      </c>
      <c r="DA214">
        <v>0</v>
      </c>
      <c r="DB214">
        <v>2</v>
      </c>
      <c r="DC214" s="70"/>
      <c r="DE214" s="62"/>
    </row>
    <row r="215" spans="87:109" x14ac:dyDescent="0.3">
      <c r="CI215" t="s">
        <v>1675</v>
      </c>
      <c r="CJ215" t="s">
        <v>26</v>
      </c>
      <c r="CK215" s="70"/>
      <c r="CL215" t="s">
        <v>861</v>
      </c>
      <c r="CM215" t="s">
        <v>862</v>
      </c>
      <c r="CN215" t="s">
        <v>863</v>
      </c>
      <c r="CO215" s="62">
        <v>1</v>
      </c>
      <c r="CP215" s="70"/>
      <c r="CR215" s="62"/>
      <c r="CS215" s="70"/>
      <c r="CU215" s="70"/>
      <c r="CV215" t="s">
        <v>1538</v>
      </c>
      <c r="CW215" t="s">
        <v>259</v>
      </c>
      <c r="CX215" s="70"/>
      <c r="CY215" t="s">
        <v>2855</v>
      </c>
      <c r="CZ215" t="s">
        <v>2856</v>
      </c>
      <c r="DA215" t="s">
        <v>2857</v>
      </c>
      <c r="DB215">
        <v>2</v>
      </c>
      <c r="DC215" s="70"/>
      <c r="DE215" s="62"/>
    </row>
    <row r="216" spans="87:109" x14ac:dyDescent="0.3">
      <c r="CI216" t="s">
        <v>1676</v>
      </c>
      <c r="CJ216" t="s">
        <v>55</v>
      </c>
      <c r="CK216" s="70"/>
      <c r="CL216" t="s">
        <v>912</v>
      </c>
      <c r="CM216" t="s">
        <v>1190</v>
      </c>
      <c r="CN216" t="s">
        <v>1191</v>
      </c>
      <c r="CO216" s="62">
        <v>1</v>
      </c>
      <c r="CP216" s="70"/>
      <c r="CR216" s="62"/>
      <c r="CS216" s="70"/>
      <c r="CU216" s="70"/>
      <c r="CV216" t="s">
        <v>995</v>
      </c>
      <c r="CW216" t="s">
        <v>300</v>
      </c>
      <c r="CX216" s="70"/>
      <c r="CY216" t="s">
        <v>2858</v>
      </c>
      <c r="CZ216" t="s">
        <v>2859</v>
      </c>
      <c r="DA216" t="s">
        <v>2860</v>
      </c>
      <c r="DB216">
        <v>2</v>
      </c>
      <c r="DC216" s="70"/>
      <c r="DE216" s="62"/>
    </row>
    <row r="217" spans="87:109" x14ac:dyDescent="0.3">
      <c r="CI217" t="s">
        <v>1338</v>
      </c>
      <c r="CJ217" t="s">
        <v>791</v>
      </c>
      <c r="CK217" s="70"/>
      <c r="CL217" t="s">
        <v>916</v>
      </c>
      <c r="CM217" t="s">
        <v>1677</v>
      </c>
      <c r="CN217" t="s">
        <v>1678</v>
      </c>
      <c r="CO217" s="62">
        <v>1</v>
      </c>
      <c r="CP217" s="70"/>
      <c r="CR217" s="62"/>
      <c r="CS217" s="70"/>
      <c r="CU217" s="70"/>
      <c r="CV217" t="s">
        <v>1763</v>
      </c>
      <c r="CW217" t="s">
        <v>244</v>
      </c>
      <c r="CX217" s="70"/>
      <c r="CY217" t="s">
        <v>2861</v>
      </c>
      <c r="CZ217" t="s">
        <v>2862</v>
      </c>
      <c r="DA217" t="s">
        <v>1376</v>
      </c>
      <c r="DB217">
        <v>2</v>
      </c>
      <c r="DC217" s="70"/>
      <c r="DE217" s="62"/>
    </row>
    <row r="218" spans="87:109" x14ac:dyDescent="0.3">
      <c r="CI218" t="s">
        <v>1338</v>
      </c>
      <c r="CJ218" t="s">
        <v>61</v>
      </c>
      <c r="CK218" s="70"/>
      <c r="CL218" t="s">
        <v>836</v>
      </c>
      <c r="CO218" s="62">
        <v>1</v>
      </c>
      <c r="CP218" s="70"/>
      <c r="CR218" s="62"/>
      <c r="CS218" s="70"/>
      <c r="CU218" s="70"/>
      <c r="CV218" t="s">
        <v>1763</v>
      </c>
      <c r="CW218" t="s">
        <v>291</v>
      </c>
      <c r="CX218" s="70"/>
      <c r="CY218" t="s">
        <v>2863</v>
      </c>
      <c r="CZ218" t="s">
        <v>2864</v>
      </c>
      <c r="DA218" t="s">
        <v>2865</v>
      </c>
      <c r="DB218">
        <v>2</v>
      </c>
      <c r="DC218" s="70"/>
      <c r="DE218" s="62"/>
    </row>
    <row r="219" spans="87:109" x14ac:dyDescent="0.3">
      <c r="CI219" t="s">
        <v>1681</v>
      </c>
      <c r="CJ219" t="s">
        <v>1161</v>
      </c>
      <c r="CK219" s="70"/>
      <c r="CL219" t="s">
        <v>925</v>
      </c>
      <c r="CM219" t="s">
        <v>1682</v>
      </c>
      <c r="CN219" t="s">
        <v>1683</v>
      </c>
      <c r="CO219" s="62">
        <v>1</v>
      </c>
      <c r="CP219" s="70"/>
      <c r="CR219" s="62"/>
      <c r="CS219" s="70"/>
      <c r="CU219" s="70"/>
      <c r="CV219" t="s">
        <v>1765</v>
      </c>
      <c r="CW219" t="s">
        <v>246</v>
      </c>
      <c r="CX219" s="70"/>
      <c r="CY219" t="s">
        <v>1617</v>
      </c>
      <c r="CZ219" t="s">
        <v>1618</v>
      </c>
      <c r="DA219" t="s">
        <v>1619</v>
      </c>
      <c r="DB219">
        <v>2</v>
      </c>
      <c r="DC219" s="70"/>
      <c r="DE219" s="62"/>
    </row>
    <row r="220" spans="87:109" x14ac:dyDescent="0.3">
      <c r="CI220" t="s">
        <v>1684</v>
      </c>
      <c r="CJ220" t="s">
        <v>27</v>
      </c>
      <c r="CK220" s="70"/>
      <c r="CL220" t="s">
        <v>932</v>
      </c>
      <c r="CM220" t="s">
        <v>1423</v>
      </c>
      <c r="CN220" t="s">
        <v>1424</v>
      </c>
      <c r="CO220" s="62">
        <v>1</v>
      </c>
      <c r="CP220" s="70"/>
      <c r="CR220" s="62"/>
      <c r="CS220" s="70"/>
      <c r="CU220" s="70"/>
      <c r="CV220" t="s">
        <v>1765</v>
      </c>
      <c r="CW220" t="s">
        <v>259</v>
      </c>
      <c r="CX220" s="70"/>
      <c r="CY220" t="s">
        <v>2866</v>
      </c>
      <c r="CZ220" t="s">
        <v>2867</v>
      </c>
      <c r="DA220" t="s">
        <v>2868</v>
      </c>
      <c r="DB220">
        <v>2</v>
      </c>
      <c r="DC220" s="70"/>
      <c r="DE220" s="62"/>
    </row>
    <row r="221" spans="87:109" x14ac:dyDescent="0.3">
      <c r="CI221" t="s">
        <v>1002</v>
      </c>
      <c r="CJ221" t="s">
        <v>88</v>
      </c>
      <c r="CK221" s="70"/>
      <c r="CL221" t="s">
        <v>924</v>
      </c>
      <c r="CO221" s="62">
        <v>1</v>
      </c>
      <c r="CP221" s="70"/>
      <c r="CR221" s="62"/>
      <c r="CS221" s="70"/>
      <c r="CU221" s="70"/>
      <c r="CV221" t="s">
        <v>1769</v>
      </c>
      <c r="CW221" t="s">
        <v>259</v>
      </c>
      <c r="CX221" s="70"/>
      <c r="CY221" t="s">
        <v>2214</v>
      </c>
      <c r="CZ221" t="s">
        <v>2215</v>
      </c>
      <c r="DA221" t="s">
        <v>2216</v>
      </c>
      <c r="DB221">
        <v>2</v>
      </c>
      <c r="DC221" s="70"/>
      <c r="DE221" s="62"/>
    </row>
    <row r="222" spans="87:109" x14ac:dyDescent="0.3">
      <c r="CI222" t="s">
        <v>1002</v>
      </c>
      <c r="CJ222" t="s">
        <v>82</v>
      </c>
      <c r="CK222" s="70"/>
      <c r="CL222" t="s">
        <v>945</v>
      </c>
      <c r="CM222" t="s">
        <v>978</v>
      </c>
      <c r="CN222" t="s">
        <v>979</v>
      </c>
      <c r="CO222" s="62">
        <v>1</v>
      </c>
      <c r="CP222" s="70"/>
      <c r="CR222" s="62"/>
      <c r="CS222" s="70"/>
      <c r="CU222" s="70"/>
      <c r="CV222" t="s">
        <v>1773</v>
      </c>
      <c r="CW222" t="s">
        <v>234</v>
      </c>
      <c r="CX222" s="70"/>
      <c r="CY222" t="s">
        <v>2869</v>
      </c>
      <c r="CZ222" t="s">
        <v>982</v>
      </c>
      <c r="DA222" t="s">
        <v>983</v>
      </c>
      <c r="DB222">
        <v>2</v>
      </c>
      <c r="DC222" s="70"/>
      <c r="DE222" s="62"/>
    </row>
    <row r="223" spans="87:109" x14ac:dyDescent="0.3">
      <c r="CI223" t="s">
        <v>1002</v>
      </c>
      <c r="CJ223" t="s">
        <v>83</v>
      </c>
      <c r="CK223" s="70"/>
      <c r="CL223" t="s">
        <v>950</v>
      </c>
      <c r="CO223" s="62">
        <v>1</v>
      </c>
      <c r="CP223" s="70"/>
      <c r="CR223" s="62"/>
      <c r="CS223" s="70"/>
      <c r="CU223" s="70"/>
      <c r="CV223" t="s">
        <v>1662</v>
      </c>
      <c r="CW223" t="s">
        <v>295</v>
      </c>
      <c r="CX223" s="70"/>
      <c r="CY223" t="s">
        <v>2870</v>
      </c>
      <c r="CZ223" t="s">
        <v>2871</v>
      </c>
      <c r="DA223">
        <v>0</v>
      </c>
      <c r="DB223">
        <v>2</v>
      </c>
      <c r="DC223" s="70"/>
      <c r="DE223" s="62"/>
    </row>
    <row r="224" spans="87:109" x14ac:dyDescent="0.3">
      <c r="CI224" t="s">
        <v>1002</v>
      </c>
      <c r="CJ224" t="s">
        <v>89</v>
      </c>
      <c r="CK224" s="70"/>
      <c r="CL224" t="s">
        <v>954</v>
      </c>
      <c r="CM224" t="s">
        <v>1685</v>
      </c>
      <c r="CN224" t="s">
        <v>1686</v>
      </c>
      <c r="CO224" s="62">
        <v>1</v>
      </c>
      <c r="CP224" s="70"/>
      <c r="CR224" s="62"/>
      <c r="CS224" s="70"/>
      <c r="CU224" s="70"/>
      <c r="CV224" t="s">
        <v>2883</v>
      </c>
      <c r="CW224" t="s">
        <v>281</v>
      </c>
      <c r="CX224" s="70"/>
      <c r="CY224" t="s">
        <v>2872</v>
      </c>
      <c r="CZ224" t="s">
        <v>2873</v>
      </c>
      <c r="DA224" t="s">
        <v>1498</v>
      </c>
      <c r="DB224">
        <v>2</v>
      </c>
      <c r="DC224" s="70"/>
      <c r="DE224" s="62"/>
    </row>
    <row r="225" spans="87:109" x14ac:dyDescent="0.3">
      <c r="CI225" t="s">
        <v>1549</v>
      </c>
      <c r="CJ225" t="s">
        <v>4</v>
      </c>
      <c r="CK225" s="70"/>
      <c r="CL225" t="s">
        <v>960</v>
      </c>
      <c r="CM225" t="s">
        <v>1687</v>
      </c>
      <c r="CN225" t="s">
        <v>1473</v>
      </c>
      <c r="CO225" s="62">
        <v>1</v>
      </c>
      <c r="CP225" s="70"/>
      <c r="CR225" s="62"/>
      <c r="CS225" s="70"/>
      <c r="CU225" s="70"/>
      <c r="CV225" t="s">
        <v>1676</v>
      </c>
      <c r="CW225" t="s">
        <v>269</v>
      </c>
      <c r="CX225" s="70"/>
      <c r="CY225" t="s">
        <v>2289</v>
      </c>
      <c r="CZ225">
        <v>0</v>
      </c>
      <c r="DA225">
        <v>0</v>
      </c>
      <c r="DB225">
        <v>2</v>
      </c>
      <c r="DC225" s="70"/>
      <c r="DE225" s="62"/>
    </row>
    <row r="226" spans="87:109" x14ac:dyDescent="0.3">
      <c r="CI226" t="s">
        <v>1688</v>
      </c>
      <c r="CJ226" t="s">
        <v>26</v>
      </c>
      <c r="CK226" s="70"/>
      <c r="CL226" t="s">
        <v>963</v>
      </c>
      <c r="CO226" s="62">
        <v>1</v>
      </c>
      <c r="CP226" s="70"/>
      <c r="CR226" s="62"/>
      <c r="CS226" s="70"/>
      <c r="CU226" s="70"/>
      <c r="CV226" t="s">
        <v>1338</v>
      </c>
      <c r="CW226" t="s">
        <v>294</v>
      </c>
      <c r="CX226" s="70"/>
      <c r="CY226" t="s">
        <v>2874</v>
      </c>
      <c r="CZ226" t="s">
        <v>2875</v>
      </c>
      <c r="DA226" t="s">
        <v>2876</v>
      </c>
      <c r="DB226">
        <v>2</v>
      </c>
      <c r="DC226" s="70"/>
      <c r="DE226" s="62"/>
    </row>
    <row r="227" spans="87:109" x14ac:dyDescent="0.3">
      <c r="CI227" t="s">
        <v>1556</v>
      </c>
      <c r="CJ227" t="s">
        <v>95</v>
      </c>
      <c r="CK227" s="70"/>
      <c r="CL227" t="s">
        <v>984</v>
      </c>
      <c r="CM227" t="s">
        <v>1673</v>
      </c>
      <c r="CN227" t="s">
        <v>1674</v>
      </c>
      <c r="CO227" s="62">
        <v>1</v>
      </c>
      <c r="CP227" s="70"/>
      <c r="CR227" s="62"/>
      <c r="CS227" s="70"/>
      <c r="CU227" s="70"/>
      <c r="CV227" t="s">
        <v>1681</v>
      </c>
      <c r="CW227" t="s">
        <v>314</v>
      </c>
      <c r="CX227" s="70"/>
      <c r="CY227" t="s">
        <v>2877</v>
      </c>
      <c r="CZ227" t="s">
        <v>2878</v>
      </c>
      <c r="DA227">
        <v>0</v>
      </c>
      <c r="DB227">
        <v>2</v>
      </c>
      <c r="DC227" s="70"/>
      <c r="DE227" s="62"/>
    </row>
    <row r="228" spans="87:109" x14ac:dyDescent="0.3">
      <c r="CI228" t="s">
        <v>1344</v>
      </c>
      <c r="CJ228" t="s">
        <v>806</v>
      </c>
      <c r="CK228" s="70"/>
      <c r="CL228" t="s">
        <v>1014</v>
      </c>
      <c r="CM228" t="s">
        <v>1693</v>
      </c>
      <c r="CN228" t="s">
        <v>1332</v>
      </c>
      <c r="CO228" s="62">
        <v>1</v>
      </c>
      <c r="CP228" s="70"/>
      <c r="CR228" s="62"/>
      <c r="CS228" s="70"/>
      <c r="CU228" s="70"/>
      <c r="CV228" t="s">
        <v>1778</v>
      </c>
      <c r="CW228" t="s">
        <v>305</v>
      </c>
      <c r="CX228" s="70"/>
      <c r="CY228" t="s">
        <v>2879</v>
      </c>
      <c r="CZ228" t="s">
        <v>2880</v>
      </c>
      <c r="DA228" t="s">
        <v>1424</v>
      </c>
      <c r="DB228">
        <v>1</v>
      </c>
      <c r="DC228" s="70"/>
      <c r="DE228" s="62"/>
    </row>
    <row r="229" spans="87:109" x14ac:dyDescent="0.3">
      <c r="CI229" t="s">
        <v>1344</v>
      </c>
      <c r="CJ229" t="s">
        <v>26</v>
      </c>
      <c r="CK229" s="70"/>
      <c r="CL229" t="s">
        <v>981</v>
      </c>
      <c r="CM229" t="s">
        <v>982</v>
      </c>
      <c r="CN229" t="s">
        <v>983</v>
      </c>
      <c r="CO229" s="62">
        <v>1</v>
      </c>
      <c r="CP229" s="70"/>
      <c r="CR229" s="62"/>
      <c r="CS229" s="70"/>
      <c r="CU229" s="70"/>
      <c r="CV229" t="s">
        <v>1549</v>
      </c>
      <c r="CW229" t="s">
        <v>282</v>
      </c>
      <c r="CX229" s="70"/>
      <c r="CY229" t="s">
        <v>771</v>
      </c>
      <c r="CZ229" t="s">
        <v>1666</v>
      </c>
      <c r="DA229" t="s">
        <v>1667</v>
      </c>
      <c r="DB229">
        <v>1</v>
      </c>
      <c r="DC229" s="70"/>
      <c r="DE229" s="62"/>
    </row>
    <row r="230" spans="87:109" x14ac:dyDescent="0.3">
      <c r="CI230" t="s">
        <v>1348</v>
      </c>
      <c r="CJ230" t="s">
        <v>103</v>
      </c>
      <c r="CK230" s="70"/>
      <c r="CL230" t="s">
        <v>1056</v>
      </c>
      <c r="CM230" t="s">
        <v>1697</v>
      </c>
      <c r="CO230" s="62">
        <v>1</v>
      </c>
      <c r="CP230" s="70"/>
      <c r="CR230" s="62"/>
      <c r="CS230" s="70"/>
      <c r="CU230" s="70"/>
      <c r="CV230" t="s">
        <v>1556</v>
      </c>
      <c r="CW230" t="s">
        <v>275</v>
      </c>
      <c r="CX230" s="70"/>
      <c r="CY230" t="s">
        <v>790</v>
      </c>
      <c r="CZ230" t="s">
        <v>1270</v>
      </c>
      <c r="DA230" t="s">
        <v>1271</v>
      </c>
      <c r="DB230">
        <v>1</v>
      </c>
      <c r="DC230" s="70"/>
      <c r="DE230" s="62"/>
    </row>
    <row r="231" spans="87:109" x14ac:dyDescent="0.3">
      <c r="CI231" t="s">
        <v>1348</v>
      </c>
      <c r="CJ231" t="s">
        <v>93</v>
      </c>
      <c r="CK231" s="70"/>
      <c r="CL231" t="s">
        <v>1060</v>
      </c>
      <c r="CO231" s="62">
        <v>1</v>
      </c>
      <c r="CP231" s="70"/>
      <c r="CR231" s="62"/>
      <c r="CS231" s="70"/>
      <c r="CU231" s="70"/>
      <c r="CV231" t="s">
        <v>1272</v>
      </c>
      <c r="CW231" t="s">
        <v>240</v>
      </c>
      <c r="CX231" s="70"/>
      <c r="CY231" t="s">
        <v>850</v>
      </c>
      <c r="CZ231" t="s">
        <v>1415</v>
      </c>
      <c r="DA231" t="s">
        <v>1416</v>
      </c>
      <c r="DB231">
        <v>1</v>
      </c>
      <c r="DC231" s="70"/>
      <c r="DE231" s="62"/>
    </row>
    <row r="232" spans="87:109" x14ac:dyDescent="0.3">
      <c r="CI232" t="s">
        <v>1141</v>
      </c>
      <c r="CJ232" t="s">
        <v>98</v>
      </c>
      <c r="CK232" s="70"/>
      <c r="CL232" t="s">
        <v>1123</v>
      </c>
      <c r="CM232" t="s">
        <v>1698</v>
      </c>
      <c r="CN232" t="s">
        <v>1699</v>
      </c>
      <c r="CO232" s="62">
        <v>1</v>
      </c>
      <c r="CP232" s="70"/>
      <c r="CR232" s="62"/>
      <c r="CS232" s="70"/>
      <c r="CU232" s="70"/>
      <c r="CV232" t="s">
        <v>1272</v>
      </c>
      <c r="CW232" t="s">
        <v>232</v>
      </c>
      <c r="CX232" s="70"/>
      <c r="CY232" t="s">
        <v>1064</v>
      </c>
      <c r="CZ232" t="s">
        <v>1049</v>
      </c>
      <c r="DA232" t="s">
        <v>826</v>
      </c>
      <c r="DB232">
        <v>1</v>
      </c>
      <c r="DC232" s="70"/>
      <c r="DE232" s="62"/>
    </row>
    <row r="233" spans="87:109" x14ac:dyDescent="0.3">
      <c r="CI233" t="s">
        <v>1141</v>
      </c>
      <c r="CJ233" t="s">
        <v>63</v>
      </c>
      <c r="CK233" s="70"/>
      <c r="CL233" t="s">
        <v>1130</v>
      </c>
      <c r="CO233" s="62">
        <v>1</v>
      </c>
      <c r="CP233" s="70"/>
      <c r="CR233" s="62"/>
      <c r="CS233" s="70"/>
      <c r="CU233" s="70"/>
      <c r="CV233" t="s">
        <v>1272</v>
      </c>
      <c r="CW233" t="s">
        <v>278</v>
      </c>
      <c r="CX233" s="70"/>
      <c r="CY233" t="s">
        <v>1434</v>
      </c>
      <c r="CZ233" t="s">
        <v>1435</v>
      </c>
      <c r="DA233" t="s">
        <v>1436</v>
      </c>
      <c r="DB233">
        <v>1</v>
      </c>
      <c r="DC233" s="70"/>
      <c r="DE233" s="62"/>
    </row>
    <row r="234" spans="87:109" x14ac:dyDescent="0.3">
      <c r="CI234" t="s">
        <v>1141</v>
      </c>
      <c r="CJ234" t="s">
        <v>86</v>
      </c>
      <c r="CK234" s="70"/>
      <c r="CL234" t="s">
        <v>937</v>
      </c>
      <c r="CO234" s="62">
        <v>1</v>
      </c>
      <c r="CP234" s="70"/>
      <c r="CR234" s="62"/>
      <c r="CS234" s="70"/>
      <c r="CU234" s="70"/>
      <c r="CV234" t="s">
        <v>947</v>
      </c>
      <c r="CW234" t="s">
        <v>266</v>
      </c>
      <c r="CX234" s="70"/>
      <c r="CY234" t="s">
        <v>1443</v>
      </c>
      <c r="CZ234" t="s">
        <v>1444</v>
      </c>
      <c r="DA234" t="s">
        <v>1445</v>
      </c>
      <c r="DB234">
        <v>1</v>
      </c>
      <c r="DC234" s="70"/>
      <c r="DE234" s="62"/>
    </row>
    <row r="235" spans="87:109" x14ac:dyDescent="0.3">
      <c r="CI235" t="s">
        <v>1354</v>
      </c>
      <c r="CJ235" t="s">
        <v>81</v>
      </c>
      <c r="CK235" s="70"/>
      <c r="CL235" t="s">
        <v>1137</v>
      </c>
      <c r="CM235" t="s">
        <v>1700</v>
      </c>
      <c r="CN235" t="s">
        <v>1701</v>
      </c>
      <c r="CO235" s="62">
        <v>1</v>
      </c>
      <c r="CP235" s="70"/>
      <c r="CR235" s="62"/>
      <c r="CS235" s="70"/>
      <c r="CU235" s="70"/>
      <c r="CV235" t="s">
        <v>947</v>
      </c>
      <c r="CW235" t="s">
        <v>246</v>
      </c>
      <c r="CX235" s="70"/>
      <c r="CY235" t="s">
        <v>1506</v>
      </c>
      <c r="CZ235" t="s">
        <v>1691</v>
      </c>
      <c r="DA235" t="s">
        <v>1692</v>
      </c>
      <c r="DB235">
        <v>1</v>
      </c>
      <c r="DC235" s="70"/>
      <c r="DE235" s="62"/>
    </row>
    <row r="236" spans="87:109" x14ac:dyDescent="0.3">
      <c r="CI236" t="s">
        <v>1354</v>
      </c>
      <c r="CJ236" t="s">
        <v>83</v>
      </c>
      <c r="CK236" s="70"/>
      <c r="CL236" t="s">
        <v>1157</v>
      </c>
      <c r="CO236" s="62">
        <v>1</v>
      </c>
      <c r="CP236" s="70"/>
      <c r="CR236" s="62"/>
      <c r="CS236" s="70"/>
      <c r="CU236" s="70"/>
      <c r="CV236" t="s">
        <v>947</v>
      </c>
      <c r="CW236" t="s">
        <v>244</v>
      </c>
      <c r="CX236" s="70"/>
      <c r="CY236" t="s">
        <v>1545</v>
      </c>
      <c r="CZ236" t="s">
        <v>1695</v>
      </c>
      <c r="DA236" t="s">
        <v>1696</v>
      </c>
      <c r="DB236">
        <v>1</v>
      </c>
      <c r="DC236" s="70"/>
      <c r="DE236" s="62"/>
    </row>
    <row r="237" spans="87:109" x14ac:dyDescent="0.3">
      <c r="CI237" t="s">
        <v>1146</v>
      </c>
      <c r="CJ237" t="s">
        <v>1032</v>
      </c>
      <c r="CK237" s="70"/>
      <c r="CL237" t="s">
        <v>1163</v>
      </c>
      <c r="CM237" t="s">
        <v>1704</v>
      </c>
      <c r="CN237" t="s">
        <v>966</v>
      </c>
      <c r="CO237" s="62">
        <v>1</v>
      </c>
      <c r="CP237" s="70"/>
      <c r="CR237" s="62"/>
      <c r="CS237" s="70"/>
      <c r="CU237" s="70"/>
      <c r="CV237" t="s">
        <v>947</v>
      </c>
      <c r="CW237" t="s">
        <v>247</v>
      </c>
      <c r="CX237" s="70"/>
      <c r="CY237" t="s">
        <v>1630</v>
      </c>
      <c r="CZ237" t="s">
        <v>1702</v>
      </c>
      <c r="DA237">
        <v>0</v>
      </c>
      <c r="DB237">
        <v>1</v>
      </c>
      <c r="DC237" s="70"/>
      <c r="DE237" s="62"/>
    </row>
    <row r="238" spans="87:109" x14ac:dyDescent="0.3">
      <c r="CI238" t="s">
        <v>1146</v>
      </c>
      <c r="CJ238" t="s">
        <v>61</v>
      </c>
      <c r="CK238" s="70"/>
      <c r="CL238" t="s">
        <v>1195</v>
      </c>
      <c r="CM238" t="s">
        <v>1705</v>
      </c>
      <c r="CN238" t="s">
        <v>1706</v>
      </c>
      <c r="CO238" s="62">
        <v>1</v>
      </c>
      <c r="CP238" s="70"/>
      <c r="CR238" s="62"/>
      <c r="CS238" s="70"/>
      <c r="CU238" s="70"/>
      <c r="CV238" t="s">
        <v>947</v>
      </c>
      <c r="CW238" t="s">
        <v>249</v>
      </c>
      <c r="CX238" s="70"/>
      <c r="CY238" t="s">
        <v>1109</v>
      </c>
      <c r="CZ238" t="s">
        <v>1110</v>
      </c>
      <c r="DA238" t="s">
        <v>860</v>
      </c>
      <c r="DB238">
        <v>1</v>
      </c>
      <c r="DC238" s="70"/>
      <c r="DE238" s="62"/>
    </row>
    <row r="239" spans="87:109" x14ac:dyDescent="0.3">
      <c r="CI239" t="s">
        <v>1146</v>
      </c>
      <c r="CJ239" t="s">
        <v>92</v>
      </c>
      <c r="CK239" s="70"/>
      <c r="CL239" t="s">
        <v>839</v>
      </c>
      <c r="CM239" t="s">
        <v>840</v>
      </c>
      <c r="CN239" t="s">
        <v>841</v>
      </c>
      <c r="CO239" s="62">
        <v>1</v>
      </c>
      <c r="CP239" s="70"/>
      <c r="CR239" s="62"/>
      <c r="CS239" s="70"/>
      <c r="CU239" s="70"/>
      <c r="CV239" t="s">
        <v>947</v>
      </c>
      <c r="CW239" t="s">
        <v>281</v>
      </c>
      <c r="CX239" s="70"/>
      <c r="CY239" t="s">
        <v>1458</v>
      </c>
      <c r="CZ239" t="s">
        <v>1459</v>
      </c>
      <c r="DA239" t="s">
        <v>1460</v>
      </c>
      <c r="DB239">
        <v>1</v>
      </c>
      <c r="DC239" s="70"/>
      <c r="DE239" s="62"/>
    </row>
    <row r="240" spans="87:109" x14ac:dyDescent="0.3">
      <c r="CI240" t="s">
        <v>1357</v>
      </c>
      <c r="CJ240" t="s">
        <v>98</v>
      </c>
      <c r="CK240" s="70"/>
      <c r="CL240" t="s">
        <v>1204</v>
      </c>
      <c r="CM240" t="s">
        <v>1003</v>
      </c>
      <c r="CN240" t="s">
        <v>1004</v>
      </c>
      <c r="CO240" s="62">
        <v>1</v>
      </c>
      <c r="CP240" s="70"/>
      <c r="CR240" s="62"/>
      <c r="CS240" s="70"/>
      <c r="CU240" s="70"/>
      <c r="CV240" t="s">
        <v>947</v>
      </c>
      <c r="CW240" t="s">
        <v>250</v>
      </c>
      <c r="CX240" s="70"/>
      <c r="CY240" t="s">
        <v>1694</v>
      </c>
      <c r="CZ240" t="s">
        <v>1703</v>
      </c>
      <c r="DA240" t="s">
        <v>908</v>
      </c>
      <c r="DB240">
        <v>1</v>
      </c>
      <c r="DC240" s="70"/>
      <c r="DE240" s="62"/>
    </row>
    <row r="241" spans="87:109" x14ac:dyDescent="0.3">
      <c r="CI241" t="s">
        <v>1357</v>
      </c>
      <c r="CJ241" t="s">
        <v>93</v>
      </c>
      <c r="CK241" s="70"/>
      <c r="CL241" t="s">
        <v>1224</v>
      </c>
      <c r="CM241" t="s">
        <v>1284</v>
      </c>
      <c r="CN241" t="s">
        <v>966</v>
      </c>
      <c r="CO241" s="62">
        <v>1</v>
      </c>
      <c r="CP241" s="70"/>
      <c r="CR241" s="62"/>
      <c r="CS241" s="70"/>
      <c r="CU241" s="70"/>
      <c r="CV241" t="s">
        <v>947</v>
      </c>
      <c r="CW241" t="s">
        <v>289</v>
      </c>
      <c r="CX241" s="70"/>
      <c r="CY241" t="s">
        <v>1708</v>
      </c>
      <c r="CZ241" t="s">
        <v>1709</v>
      </c>
      <c r="DA241" t="s">
        <v>1710</v>
      </c>
      <c r="DB241">
        <v>1</v>
      </c>
      <c r="DC241" s="70"/>
      <c r="DE241" s="62"/>
    </row>
    <row r="242" spans="87:109" x14ac:dyDescent="0.3">
      <c r="CI242" t="s">
        <v>1711</v>
      </c>
      <c r="CJ242" t="s">
        <v>26</v>
      </c>
      <c r="CK242" s="70"/>
      <c r="CL242" t="s">
        <v>1232</v>
      </c>
      <c r="CM242" t="s">
        <v>1477</v>
      </c>
      <c r="CO242" s="62">
        <v>1</v>
      </c>
      <c r="CP242" s="70"/>
      <c r="CR242" s="62"/>
      <c r="CS242" s="70"/>
      <c r="CU242" s="70"/>
      <c r="CV242" t="s">
        <v>947</v>
      </c>
      <c r="CW242" t="s">
        <v>287</v>
      </c>
      <c r="CX242" s="70"/>
      <c r="CY242" t="s">
        <v>1204</v>
      </c>
      <c r="CZ242" t="s">
        <v>1003</v>
      </c>
      <c r="DA242" t="s">
        <v>1004</v>
      </c>
      <c r="DB242">
        <v>1</v>
      </c>
      <c r="DC242" s="70"/>
      <c r="DE242" s="62"/>
    </row>
    <row r="243" spans="87:109" x14ac:dyDescent="0.3">
      <c r="CI243" t="s">
        <v>1127</v>
      </c>
      <c r="CJ243" t="s">
        <v>29</v>
      </c>
      <c r="CK243" s="70"/>
      <c r="CL243" t="s">
        <v>1275</v>
      </c>
      <c r="CM243" t="s">
        <v>1484</v>
      </c>
      <c r="CO243" s="62">
        <v>1</v>
      </c>
      <c r="CP243" s="70"/>
      <c r="CR243" s="62"/>
      <c r="CS243" s="70"/>
      <c r="CU243" s="70"/>
      <c r="CV243" t="s">
        <v>947</v>
      </c>
      <c r="CW243" t="s">
        <v>259</v>
      </c>
      <c r="CX243" s="70"/>
      <c r="CY243" t="s">
        <v>1224</v>
      </c>
      <c r="CZ243" t="s">
        <v>1284</v>
      </c>
      <c r="DA243" t="s">
        <v>966</v>
      </c>
      <c r="DB243">
        <v>1</v>
      </c>
      <c r="DC243" s="70"/>
      <c r="DE243" s="62"/>
    </row>
    <row r="244" spans="87:109" x14ac:dyDescent="0.3">
      <c r="CI244" t="s">
        <v>1712</v>
      </c>
      <c r="CJ244" t="s">
        <v>98</v>
      </c>
      <c r="CK244" s="70"/>
      <c r="CL244" t="s">
        <v>844</v>
      </c>
      <c r="CM244" t="s">
        <v>845</v>
      </c>
      <c r="CN244" t="s">
        <v>846</v>
      </c>
      <c r="CO244" s="62">
        <v>1</v>
      </c>
      <c r="CP244" s="70"/>
      <c r="CR244" s="62"/>
      <c r="CS244" s="70"/>
      <c r="CU244" s="70"/>
      <c r="CV244" t="s">
        <v>1273</v>
      </c>
      <c r="CW244" t="s">
        <v>272</v>
      </c>
      <c r="CX244" s="70"/>
      <c r="CY244" t="s">
        <v>1232</v>
      </c>
      <c r="CZ244" t="s">
        <v>1477</v>
      </c>
      <c r="DA244">
        <v>0</v>
      </c>
      <c r="DB244">
        <v>1</v>
      </c>
      <c r="DC244" s="70"/>
      <c r="DE244" s="62"/>
    </row>
    <row r="245" spans="87:109" x14ac:dyDescent="0.3">
      <c r="CI245" t="s">
        <v>1713</v>
      </c>
      <c r="CJ245" t="s">
        <v>1101</v>
      </c>
      <c r="CK245" s="70"/>
      <c r="CL245" t="s">
        <v>1282</v>
      </c>
      <c r="CO245" s="62">
        <v>1</v>
      </c>
      <c r="CP245" s="70"/>
      <c r="CR245" s="62"/>
      <c r="CS245" s="70"/>
      <c r="CU245" s="70"/>
      <c r="CV245" t="s">
        <v>1273</v>
      </c>
      <c r="CW245" t="s">
        <v>225</v>
      </c>
      <c r="CX245" s="70"/>
      <c r="CY245" t="s">
        <v>867</v>
      </c>
      <c r="CZ245" t="s">
        <v>868</v>
      </c>
      <c r="DA245" t="s">
        <v>869</v>
      </c>
      <c r="DB245">
        <v>1</v>
      </c>
      <c r="DC245" s="70"/>
      <c r="DE245" s="62"/>
    </row>
    <row r="246" spans="87:109" x14ac:dyDescent="0.3">
      <c r="CI246" t="s">
        <v>798</v>
      </c>
      <c r="CJ246" t="s">
        <v>101</v>
      </c>
      <c r="CK246" s="70"/>
      <c r="CL246" t="s">
        <v>1321</v>
      </c>
      <c r="CM246" t="s">
        <v>1717</v>
      </c>
      <c r="CN246" t="s">
        <v>935</v>
      </c>
      <c r="CO246" s="62">
        <v>1</v>
      </c>
      <c r="CP246" s="70"/>
      <c r="CR246" s="62"/>
      <c r="CS246" s="70"/>
      <c r="CU246" s="70"/>
      <c r="CV246" t="s">
        <v>1790</v>
      </c>
      <c r="CW246" t="s">
        <v>256</v>
      </c>
      <c r="CX246" s="70"/>
      <c r="CY246" t="s">
        <v>1714</v>
      </c>
      <c r="CZ246" t="s">
        <v>1715</v>
      </c>
      <c r="DA246" t="s">
        <v>1716</v>
      </c>
      <c r="DB246">
        <v>1</v>
      </c>
      <c r="DC246" s="70"/>
      <c r="DE246" s="62"/>
    </row>
    <row r="247" spans="87:109" x14ac:dyDescent="0.3">
      <c r="CI247" t="s">
        <v>798</v>
      </c>
      <c r="CJ247" t="s">
        <v>1299</v>
      </c>
      <c r="CK247" s="70"/>
      <c r="CL247" t="s">
        <v>1327</v>
      </c>
      <c r="CM247" t="s">
        <v>1490</v>
      </c>
      <c r="CN247" t="s">
        <v>1428</v>
      </c>
      <c r="CO247" s="62">
        <v>1</v>
      </c>
      <c r="CP247" s="70"/>
      <c r="CR247" s="62"/>
      <c r="CS247" s="70"/>
      <c r="CU247" s="70"/>
      <c r="CV247" t="s">
        <v>1276</v>
      </c>
      <c r="CW247" t="s">
        <v>246</v>
      </c>
      <c r="CX247" s="70"/>
      <c r="CY247" t="s">
        <v>1229</v>
      </c>
      <c r="CZ247" t="s">
        <v>1230</v>
      </c>
      <c r="DA247" t="s">
        <v>1231</v>
      </c>
      <c r="DB247">
        <v>1</v>
      </c>
      <c r="DC247" s="70"/>
      <c r="DE247" s="62"/>
    </row>
    <row r="248" spans="87:109" x14ac:dyDescent="0.3">
      <c r="CI248" t="s">
        <v>798</v>
      </c>
      <c r="CJ248" t="s">
        <v>52</v>
      </c>
      <c r="CK248" s="70"/>
      <c r="CL248" t="s">
        <v>1389</v>
      </c>
      <c r="CO248" s="62">
        <v>1</v>
      </c>
      <c r="CP248" s="70"/>
      <c r="CR248" s="62"/>
      <c r="CS248" s="70"/>
      <c r="CU248" s="70"/>
      <c r="CV248" t="s">
        <v>1276</v>
      </c>
      <c r="CW248" t="s">
        <v>249</v>
      </c>
      <c r="CX248" s="70"/>
      <c r="CY248" t="s">
        <v>1507</v>
      </c>
      <c r="CZ248" t="s">
        <v>1508</v>
      </c>
      <c r="DA248" t="s">
        <v>1509</v>
      </c>
      <c r="DB248">
        <v>1</v>
      </c>
      <c r="DC248" s="70"/>
      <c r="DE248" s="62"/>
    </row>
    <row r="249" spans="87:109" x14ac:dyDescent="0.3">
      <c r="CI249" t="s">
        <v>798</v>
      </c>
      <c r="CJ249" t="s">
        <v>99</v>
      </c>
      <c r="CK249" s="70"/>
      <c r="CL249" t="s">
        <v>1407</v>
      </c>
      <c r="CM249" t="s">
        <v>1718</v>
      </c>
      <c r="CN249" t="s">
        <v>1719</v>
      </c>
      <c r="CO249" s="62">
        <v>1</v>
      </c>
      <c r="CP249" s="70"/>
      <c r="CR249" s="62"/>
      <c r="CS249" s="70"/>
      <c r="CU249" s="70"/>
      <c r="CV249" t="s">
        <v>1276</v>
      </c>
      <c r="CW249" t="s">
        <v>281</v>
      </c>
      <c r="CX249" s="70"/>
      <c r="CY249" t="s">
        <v>1730</v>
      </c>
      <c r="CZ249" t="s">
        <v>1731</v>
      </c>
      <c r="DA249" t="s">
        <v>1732</v>
      </c>
      <c r="DB249">
        <v>1</v>
      </c>
      <c r="DC249" s="70"/>
      <c r="DE249" s="62"/>
    </row>
    <row r="250" spans="87:109" x14ac:dyDescent="0.3">
      <c r="CI250" t="s">
        <v>798</v>
      </c>
      <c r="CJ250" t="s">
        <v>68</v>
      </c>
      <c r="CK250" s="70"/>
      <c r="CL250" t="s">
        <v>1408</v>
      </c>
      <c r="CM250" t="s">
        <v>1720</v>
      </c>
      <c r="CN250" t="s">
        <v>1424</v>
      </c>
      <c r="CO250" s="62">
        <v>1</v>
      </c>
      <c r="CP250" s="70"/>
      <c r="CR250" s="62"/>
      <c r="CS250" s="70"/>
      <c r="CU250" s="70"/>
      <c r="CV250" t="s">
        <v>1276</v>
      </c>
      <c r="CW250" t="s">
        <v>289</v>
      </c>
      <c r="CX250" s="70"/>
      <c r="CY250" t="s">
        <v>1733</v>
      </c>
      <c r="CZ250" t="s">
        <v>1734</v>
      </c>
      <c r="DA250" t="s">
        <v>1735</v>
      </c>
      <c r="DB250">
        <v>1</v>
      </c>
      <c r="DC250" s="70"/>
      <c r="DE250" s="62"/>
    </row>
    <row r="251" spans="87:109" x14ac:dyDescent="0.3">
      <c r="CI251" t="s">
        <v>798</v>
      </c>
      <c r="CJ251" t="s">
        <v>77</v>
      </c>
      <c r="CK251" s="70"/>
      <c r="CL251" t="s">
        <v>1449</v>
      </c>
      <c r="CM251" t="s">
        <v>1721</v>
      </c>
      <c r="CN251" t="s">
        <v>1722</v>
      </c>
      <c r="CO251" s="62">
        <v>1</v>
      </c>
      <c r="CP251" s="70"/>
      <c r="CR251" s="62"/>
      <c r="CS251" s="70"/>
      <c r="CU251" s="70"/>
      <c r="CV251" t="s">
        <v>2729</v>
      </c>
      <c r="CW251" t="s">
        <v>246</v>
      </c>
      <c r="CX251" s="70"/>
      <c r="CY251" t="s">
        <v>1516</v>
      </c>
      <c r="CZ251" t="s">
        <v>1517</v>
      </c>
      <c r="DA251" t="s">
        <v>1518</v>
      </c>
      <c r="DB251">
        <v>1</v>
      </c>
      <c r="DC251" s="70"/>
      <c r="DE251" s="62"/>
    </row>
    <row r="252" spans="87:109" x14ac:dyDescent="0.3">
      <c r="CI252" t="s">
        <v>798</v>
      </c>
      <c r="CJ252" t="s">
        <v>1050</v>
      </c>
      <c r="CK252" s="70"/>
      <c r="CL252" t="s">
        <v>1453</v>
      </c>
      <c r="CO252" s="62">
        <v>1</v>
      </c>
      <c r="CP252" s="70"/>
      <c r="CR252" s="62"/>
      <c r="CS252" s="70"/>
      <c r="CU252" s="70"/>
      <c r="CV252" t="s">
        <v>2729</v>
      </c>
      <c r="CW252" t="s">
        <v>249</v>
      </c>
      <c r="CX252" s="70"/>
      <c r="CY252" t="s">
        <v>2881</v>
      </c>
      <c r="CZ252" t="s">
        <v>2882</v>
      </c>
      <c r="DA252">
        <v>0</v>
      </c>
      <c r="DB252">
        <v>1</v>
      </c>
      <c r="DC252" s="70"/>
      <c r="DE252" s="62"/>
    </row>
    <row r="253" spans="87:109" x14ac:dyDescent="0.3">
      <c r="CI253" t="s">
        <v>798</v>
      </c>
      <c r="CJ253" t="s">
        <v>72</v>
      </c>
      <c r="CK253" s="70"/>
      <c r="CL253" t="s">
        <v>881</v>
      </c>
      <c r="CO253" s="62">
        <v>1</v>
      </c>
      <c r="CP253" s="70"/>
      <c r="CR253" s="62"/>
      <c r="CS253" s="70"/>
      <c r="CU253" s="70"/>
      <c r="CV253" t="s">
        <v>2729</v>
      </c>
      <c r="CW253" t="s">
        <v>281</v>
      </c>
      <c r="CX253" s="70"/>
      <c r="CY253" t="s">
        <v>1524</v>
      </c>
      <c r="CZ253" t="s">
        <v>1525</v>
      </c>
      <c r="DA253" t="s">
        <v>966</v>
      </c>
      <c r="DB253">
        <v>1</v>
      </c>
      <c r="DC253" s="70"/>
      <c r="DE253" s="62"/>
    </row>
    <row r="254" spans="87:109" x14ac:dyDescent="0.3">
      <c r="CI254" t="s">
        <v>1724</v>
      </c>
      <c r="CJ254" t="s">
        <v>63</v>
      </c>
      <c r="CK254" s="70"/>
      <c r="CL254" t="s">
        <v>1461</v>
      </c>
      <c r="CM254" t="s">
        <v>1725</v>
      </c>
      <c r="CN254" t="s">
        <v>1726</v>
      </c>
      <c r="CO254" s="62">
        <v>1</v>
      </c>
      <c r="CP254" s="70"/>
      <c r="CR254" s="62"/>
      <c r="CS254" s="70"/>
      <c r="CU254" s="70"/>
      <c r="CV254" t="s">
        <v>1713</v>
      </c>
      <c r="CW254" t="s">
        <v>243</v>
      </c>
      <c r="CX254" s="70"/>
      <c r="CY254" t="s">
        <v>1244</v>
      </c>
      <c r="CZ254" t="s">
        <v>1245</v>
      </c>
      <c r="DA254" t="s">
        <v>1246</v>
      </c>
      <c r="DB254">
        <v>1</v>
      </c>
      <c r="DC254" s="70"/>
      <c r="DE254" s="62"/>
    </row>
    <row r="255" spans="87:109" x14ac:dyDescent="0.3">
      <c r="CI255" t="s">
        <v>1727</v>
      </c>
      <c r="CJ255" t="s">
        <v>9</v>
      </c>
      <c r="CK255" s="70"/>
      <c r="CL255" t="s">
        <v>1468</v>
      </c>
      <c r="CM255" t="s">
        <v>1728</v>
      </c>
      <c r="CN255" t="s">
        <v>1729</v>
      </c>
      <c r="CO255" s="62">
        <v>1</v>
      </c>
      <c r="CP255" s="70"/>
      <c r="CR255" s="62"/>
      <c r="CS255" s="70"/>
      <c r="CU255" s="70"/>
      <c r="CV255" t="s">
        <v>1713</v>
      </c>
      <c r="CW255" t="s">
        <v>314</v>
      </c>
      <c r="CX255" s="70"/>
      <c r="CY255" t="s">
        <v>1740</v>
      </c>
      <c r="CZ255" t="s">
        <v>1741</v>
      </c>
      <c r="DA255">
        <v>0</v>
      </c>
      <c r="DB255">
        <v>1</v>
      </c>
      <c r="DC255" s="70"/>
      <c r="DE255" s="62"/>
    </row>
    <row r="256" spans="87:109" x14ac:dyDescent="0.3">
      <c r="CI256" t="s">
        <v>1363</v>
      </c>
      <c r="CJ256" t="s">
        <v>61</v>
      </c>
      <c r="CK256" s="70"/>
      <c r="CL256" t="s">
        <v>894</v>
      </c>
      <c r="CM256" t="s">
        <v>895</v>
      </c>
      <c r="CN256" t="s">
        <v>896</v>
      </c>
      <c r="CO256" s="62">
        <v>1</v>
      </c>
      <c r="CP256" s="70"/>
      <c r="CR256" s="62"/>
      <c r="CS256" s="70"/>
      <c r="CU256" s="70"/>
      <c r="CV256" t="s">
        <v>1795</v>
      </c>
      <c r="CW256" t="s">
        <v>258</v>
      </c>
      <c r="CX256" s="70"/>
      <c r="CY256" t="s">
        <v>1251</v>
      </c>
      <c r="CZ256" t="s">
        <v>1252</v>
      </c>
      <c r="DA256" t="s">
        <v>987</v>
      </c>
      <c r="DB256">
        <v>1</v>
      </c>
      <c r="DC256" s="70"/>
      <c r="DE256" s="62"/>
    </row>
    <row r="257" spans="87:109" x14ac:dyDescent="0.3">
      <c r="CI257" t="s">
        <v>1363</v>
      </c>
      <c r="CJ257" t="s">
        <v>57</v>
      </c>
      <c r="CK257" s="70"/>
      <c r="CL257" t="s">
        <v>801</v>
      </c>
      <c r="CM257" t="s">
        <v>802</v>
      </c>
      <c r="CN257" t="s">
        <v>803</v>
      </c>
      <c r="CO257" s="62">
        <v>1</v>
      </c>
      <c r="CP257" s="70"/>
      <c r="CR257" s="62"/>
      <c r="CS257" s="70"/>
      <c r="CU257" s="70"/>
      <c r="CV257" t="s">
        <v>1727</v>
      </c>
      <c r="CW257" t="s">
        <v>240</v>
      </c>
      <c r="CX257" s="70"/>
      <c r="CY257" t="s">
        <v>1138</v>
      </c>
      <c r="CZ257">
        <v>0</v>
      </c>
      <c r="DA257">
        <v>0</v>
      </c>
      <c r="DB257">
        <v>1</v>
      </c>
      <c r="DC257" s="70"/>
      <c r="DE257" s="62"/>
    </row>
    <row r="258" spans="87:109" x14ac:dyDescent="0.3">
      <c r="CI258" t="s">
        <v>1008</v>
      </c>
      <c r="CJ258" t="s">
        <v>812</v>
      </c>
      <c r="CK258" s="70"/>
      <c r="CL258" t="s">
        <v>1482</v>
      </c>
      <c r="CM258" t="s">
        <v>1736</v>
      </c>
      <c r="CN258" t="s">
        <v>1737</v>
      </c>
      <c r="CO258" s="62">
        <v>1</v>
      </c>
      <c r="CP258" s="70"/>
      <c r="CR258" s="62"/>
      <c r="CS258" s="70"/>
      <c r="CU258" s="70"/>
      <c r="CV258" t="s">
        <v>1727</v>
      </c>
      <c r="CW258" t="s">
        <v>289</v>
      </c>
      <c r="CX258" s="70"/>
      <c r="CY258" t="s">
        <v>1746</v>
      </c>
      <c r="CZ258" t="s">
        <v>1747</v>
      </c>
      <c r="DA258" t="s">
        <v>1537</v>
      </c>
      <c r="DB258">
        <v>1</v>
      </c>
      <c r="DC258" s="70"/>
      <c r="DE258" s="62"/>
    </row>
    <row r="259" spans="87:109" x14ac:dyDescent="0.3">
      <c r="CI259" t="s">
        <v>1008</v>
      </c>
      <c r="CJ259" t="s">
        <v>873</v>
      </c>
      <c r="CK259" s="70"/>
      <c r="CL259" t="s">
        <v>1491</v>
      </c>
      <c r="CM259" t="s">
        <v>1738</v>
      </c>
      <c r="CN259" t="s">
        <v>1739</v>
      </c>
      <c r="CO259" s="62">
        <v>1</v>
      </c>
      <c r="CP259" s="70"/>
      <c r="CR259" s="62"/>
      <c r="CS259" s="70"/>
      <c r="CU259" s="70"/>
      <c r="CV259" t="s">
        <v>1008</v>
      </c>
      <c r="CW259" t="s">
        <v>300</v>
      </c>
      <c r="CX259" s="70"/>
      <c r="CY259" t="s">
        <v>998</v>
      </c>
      <c r="CZ259" t="s">
        <v>999</v>
      </c>
      <c r="DA259" t="s">
        <v>1000</v>
      </c>
      <c r="DB259">
        <v>1</v>
      </c>
      <c r="DC259" s="70"/>
      <c r="DE259" s="62"/>
    </row>
    <row r="260" spans="87:109" x14ac:dyDescent="0.3">
      <c r="CI260" t="s">
        <v>1008</v>
      </c>
      <c r="CJ260" t="s">
        <v>9</v>
      </c>
      <c r="CK260" s="70"/>
      <c r="CL260" t="s">
        <v>1495</v>
      </c>
      <c r="CM260" t="s">
        <v>1742</v>
      </c>
      <c r="CN260" t="s">
        <v>1743</v>
      </c>
      <c r="CO260" s="62">
        <v>1</v>
      </c>
      <c r="CP260" s="70"/>
      <c r="CR260" s="62"/>
      <c r="CS260" s="70"/>
      <c r="CU260" s="70"/>
      <c r="CV260" t="s">
        <v>1008</v>
      </c>
      <c r="CW260" t="s">
        <v>233</v>
      </c>
      <c r="CX260" s="70"/>
      <c r="CY260" t="s">
        <v>1757</v>
      </c>
      <c r="CZ260" t="s">
        <v>1758</v>
      </c>
      <c r="DA260" t="s">
        <v>1422</v>
      </c>
      <c r="DB260">
        <v>1</v>
      </c>
      <c r="DC260" s="70"/>
      <c r="DE260" s="62"/>
    </row>
    <row r="261" spans="87:109" x14ac:dyDescent="0.3">
      <c r="CI261" t="s">
        <v>1008</v>
      </c>
      <c r="CJ261" t="s">
        <v>6</v>
      </c>
      <c r="CK261" s="70"/>
      <c r="CL261" t="s">
        <v>1499</v>
      </c>
      <c r="CM261" t="s">
        <v>774</v>
      </c>
      <c r="CO261" s="62">
        <v>1</v>
      </c>
      <c r="CP261" s="70"/>
      <c r="CR261" s="62"/>
      <c r="CS261" s="70"/>
      <c r="CU261" s="70"/>
      <c r="CV261" t="s">
        <v>1008</v>
      </c>
      <c r="CW261" t="s">
        <v>304</v>
      </c>
      <c r="CX261" s="70"/>
      <c r="CY261" t="s">
        <v>995</v>
      </c>
      <c r="CZ261" t="s">
        <v>996</v>
      </c>
      <c r="DA261" t="s">
        <v>997</v>
      </c>
      <c r="DB261">
        <v>1</v>
      </c>
      <c r="DC261" s="70"/>
      <c r="DE261" s="62"/>
    </row>
    <row r="262" spans="87:109" x14ac:dyDescent="0.3">
      <c r="CI262" t="s">
        <v>1744</v>
      </c>
      <c r="CJ262" t="s">
        <v>33</v>
      </c>
      <c r="CK262" s="70"/>
      <c r="CL262" t="s">
        <v>1530</v>
      </c>
      <c r="CM262" t="s">
        <v>1367</v>
      </c>
      <c r="CO262" s="62">
        <v>1</v>
      </c>
      <c r="CP262" s="70"/>
      <c r="CR262" s="62"/>
      <c r="CS262" s="70"/>
      <c r="CU262" s="70"/>
      <c r="CV262" t="s">
        <v>1558</v>
      </c>
      <c r="CW262" t="s">
        <v>221</v>
      </c>
      <c r="CX262" s="70"/>
      <c r="CY262" t="s">
        <v>1769</v>
      </c>
      <c r="CZ262" t="s">
        <v>1770</v>
      </c>
      <c r="DA262">
        <v>0</v>
      </c>
      <c r="DB262">
        <v>1</v>
      </c>
      <c r="DC262" s="70"/>
      <c r="DE262" s="62"/>
    </row>
    <row r="263" spans="87:109" x14ac:dyDescent="0.3">
      <c r="CI263" t="s">
        <v>1059</v>
      </c>
      <c r="CJ263" t="s">
        <v>29</v>
      </c>
      <c r="CK263" s="70"/>
      <c r="CL263" t="s">
        <v>1251</v>
      </c>
      <c r="CM263" t="s">
        <v>1252</v>
      </c>
      <c r="CN263" t="s">
        <v>987</v>
      </c>
      <c r="CO263" s="62">
        <v>1</v>
      </c>
      <c r="CP263" s="70"/>
      <c r="CR263" s="62"/>
      <c r="CS263" s="70"/>
      <c r="CU263" s="70"/>
      <c r="CV263" t="s">
        <v>1564</v>
      </c>
      <c r="CW263" t="s">
        <v>263</v>
      </c>
      <c r="CX263" s="70"/>
      <c r="CY263" t="s">
        <v>1773</v>
      </c>
      <c r="CZ263" t="s">
        <v>1774</v>
      </c>
      <c r="DA263" t="s">
        <v>1775</v>
      </c>
      <c r="DB263">
        <v>1</v>
      </c>
      <c r="DC263" s="70"/>
      <c r="DE263" s="62"/>
    </row>
    <row r="264" spans="87:109" x14ac:dyDescent="0.3">
      <c r="CI264" t="s">
        <v>1368</v>
      </c>
      <c r="CJ264" t="s">
        <v>1216</v>
      </c>
      <c r="CK264" s="70"/>
      <c r="CL264" t="s">
        <v>1577</v>
      </c>
      <c r="CM264" t="s">
        <v>862</v>
      </c>
      <c r="CN264" t="s">
        <v>863</v>
      </c>
      <c r="CO264" s="62">
        <v>1</v>
      </c>
      <c r="CP264" s="70"/>
      <c r="CR264" s="62"/>
      <c r="CS264" s="70"/>
      <c r="CU264" s="70"/>
      <c r="CV264" t="s">
        <v>2886</v>
      </c>
      <c r="CW264" t="s">
        <v>291</v>
      </c>
      <c r="CX264" s="70"/>
      <c r="CY264" t="s">
        <v>1662</v>
      </c>
      <c r="CZ264" t="s">
        <v>1761</v>
      </c>
      <c r="DA264" t="s">
        <v>1762</v>
      </c>
      <c r="DB264">
        <v>1</v>
      </c>
      <c r="DC264" s="70"/>
      <c r="DE264" s="62"/>
    </row>
    <row r="265" spans="87:109" x14ac:dyDescent="0.3">
      <c r="CI265" t="s">
        <v>1368</v>
      </c>
      <c r="CJ265" t="s">
        <v>1228</v>
      </c>
      <c r="CK265" s="70"/>
      <c r="CL265" t="s">
        <v>1582</v>
      </c>
      <c r="CM265" t="s">
        <v>1748</v>
      </c>
      <c r="CN265" t="s">
        <v>1749</v>
      </c>
      <c r="CO265" s="62">
        <v>1</v>
      </c>
      <c r="CP265" s="70"/>
      <c r="CR265" s="62"/>
      <c r="CS265" s="70"/>
      <c r="CU265" s="70"/>
      <c r="CV265" t="s">
        <v>2888</v>
      </c>
      <c r="CW265" t="s">
        <v>280</v>
      </c>
      <c r="CX265" s="70"/>
      <c r="CY265" t="s">
        <v>2883</v>
      </c>
      <c r="CZ265" t="s">
        <v>2884</v>
      </c>
      <c r="DA265" t="s">
        <v>2885</v>
      </c>
      <c r="DB265">
        <v>1</v>
      </c>
      <c r="DC265" s="70"/>
      <c r="DE265" s="62"/>
    </row>
    <row r="266" spans="87:109" x14ac:dyDescent="0.3">
      <c r="CI266" t="s">
        <v>1752</v>
      </c>
      <c r="CJ266" t="s">
        <v>83</v>
      </c>
      <c r="CK266" s="70"/>
      <c r="CL266" t="s">
        <v>1585</v>
      </c>
      <c r="CM266" t="s">
        <v>1750</v>
      </c>
      <c r="CN266" t="s">
        <v>1751</v>
      </c>
      <c r="CO266" s="62">
        <v>1</v>
      </c>
      <c r="CP266" s="70"/>
      <c r="CR266" s="62"/>
      <c r="CS266" s="70"/>
      <c r="CU266" s="70"/>
      <c r="CV266" t="s">
        <v>1799</v>
      </c>
      <c r="CW266" t="s">
        <v>269</v>
      </c>
      <c r="CX266" s="70"/>
      <c r="CY266" t="s">
        <v>1676</v>
      </c>
      <c r="CZ266">
        <v>0</v>
      </c>
      <c r="DA266">
        <v>0</v>
      </c>
      <c r="DB266">
        <v>1</v>
      </c>
      <c r="DC266" s="70"/>
      <c r="DE266" s="62"/>
    </row>
    <row r="267" spans="87:109" x14ac:dyDescent="0.3">
      <c r="CI267" t="s">
        <v>1753</v>
      </c>
      <c r="CJ267" t="s">
        <v>24</v>
      </c>
      <c r="CK267" s="70"/>
      <c r="CL267" t="s">
        <v>1592</v>
      </c>
      <c r="CM267" t="s">
        <v>1754</v>
      </c>
      <c r="CN267" t="s">
        <v>1755</v>
      </c>
      <c r="CO267" s="62">
        <v>1</v>
      </c>
      <c r="CP267" s="70"/>
      <c r="CR267" s="62"/>
      <c r="CS267" s="70"/>
      <c r="CU267" s="70"/>
      <c r="CV267" t="s">
        <v>1286</v>
      </c>
      <c r="CW267" t="s">
        <v>308</v>
      </c>
      <c r="CX267" s="70"/>
      <c r="CY267" t="s">
        <v>1338</v>
      </c>
      <c r="CZ267" t="s">
        <v>1339</v>
      </c>
      <c r="DA267" t="s">
        <v>1340</v>
      </c>
      <c r="DB267">
        <v>1</v>
      </c>
      <c r="DC267" s="70"/>
      <c r="DE267" s="62"/>
    </row>
    <row r="268" spans="87:109" x14ac:dyDescent="0.3">
      <c r="CI268" t="s">
        <v>1756</v>
      </c>
      <c r="CJ268" t="s">
        <v>941</v>
      </c>
      <c r="CK268" s="70"/>
      <c r="CL268" t="s">
        <v>1605</v>
      </c>
      <c r="CO268" s="62">
        <v>1</v>
      </c>
      <c r="CP268" s="70"/>
      <c r="CR268" s="62"/>
      <c r="CS268" s="70"/>
      <c r="CU268" s="70"/>
      <c r="CV268" t="s">
        <v>1800</v>
      </c>
      <c r="CW268" t="s">
        <v>282</v>
      </c>
      <c r="CX268" s="70"/>
      <c r="CY268" t="s">
        <v>1681</v>
      </c>
      <c r="CZ268" t="s">
        <v>1768</v>
      </c>
      <c r="DA268" t="s">
        <v>1581</v>
      </c>
      <c r="DB268">
        <v>1</v>
      </c>
      <c r="DC268" s="70"/>
      <c r="DE268" s="62"/>
    </row>
    <row r="269" spans="87:109" x14ac:dyDescent="0.3">
      <c r="CI269" t="s">
        <v>1373</v>
      </c>
      <c r="CJ269" t="s">
        <v>1094</v>
      </c>
      <c r="CK269" s="70"/>
      <c r="CL269" t="s">
        <v>998</v>
      </c>
      <c r="CM269" t="s">
        <v>999</v>
      </c>
      <c r="CN269" t="s">
        <v>1000</v>
      </c>
      <c r="CO269" s="62">
        <v>1</v>
      </c>
      <c r="CP269" s="70"/>
      <c r="CR269" s="62"/>
      <c r="CS269" s="70"/>
      <c r="CU269" s="70"/>
      <c r="CV269" t="s">
        <v>1573</v>
      </c>
      <c r="CW269" t="s">
        <v>311</v>
      </c>
      <c r="CX269" s="70"/>
      <c r="CY269" t="s">
        <v>1778</v>
      </c>
      <c r="CZ269" t="s">
        <v>1779</v>
      </c>
      <c r="DA269" t="s">
        <v>1780</v>
      </c>
      <c r="DB269">
        <v>1</v>
      </c>
      <c r="DC269" s="70"/>
      <c r="DE269" s="62"/>
    </row>
    <row r="270" spans="87:109" x14ac:dyDescent="0.3">
      <c r="CI270" t="s">
        <v>1373</v>
      </c>
      <c r="CJ270" t="s">
        <v>81</v>
      </c>
      <c r="CK270" s="70"/>
      <c r="CL270" t="s">
        <v>1649</v>
      </c>
      <c r="CM270" t="s">
        <v>1759</v>
      </c>
      <c r="CN270" t="s">
        <v>1660</v>
      </c>
      <c r="CO270" s="62">
        <v>1</v>
      </c>
      <c r="CP270" s="70"/>
      <c r="CR270" s="62"/>
      <c r="CS270" s="70"/>
      <c r="CU270" s="70"/>
      <c r="CV270" t="s">
        <v>1145</v>
      </c>
      <c r="CW270" t="s">
        <v>276</v>
      </c>
      <c r="CX270" s="70"/>
      <c r="CY270" t="s">
        <v>1549</v>
      </c>
      <c r="CZ270" t="s">
        <v>1550</v>
      </c>
      <c r="DA270" t="s">
        <v>1551</v>
      </c>
      <c r="DB270">
        <v>1</v>
      </c>
      <c r="DC270" s="70"/>
      <c r="DE270" s="62"/>
    </row>
    <row r="271" spans="87:109" x14ac:dyDescent="0.3">
      <c r="CI271" t="s">
        <v>1760</v>
      </c>
      <c r="CJ271" t="s">
        <v>80</v>
      </c>
      <c r="CK271" s="70"/>
      <c r="CL271" t="s">
        <v>1662</v>
      </c>
      <c r="CM271" t="s">
        <v>1761</v>
      </c>
      <c r="CN271" t="s">
        <v>1762</v>
      </c>
      <c r="CO271" s="62">
        <v>1</v>
      </c>
      <c r="CP271" s="70"/>
      <c r="CR271" s="62"/>
      <c r="CS271" s="70"/>
      <c r="CU271" s="70"/>
      <c r="CV271" t="s">
        <v>1145</v>
      </c>
      <c r="CW271" t="s">
        <v>254</v>
      </c>
      <c r="CX271" s="70"/>
      <c r="CY271" t="s">
        <v>1556</v>
      </c>
      <c r="CZ271" t="s">
        <v>943</v>
      </c>
      <c r="DA271" t="s">
        <v>944</v>
      </c>
      <c r="DB271">
        <v>1</v>
      </c>
      <c r="DC271" s="70"/>
      <c r="DE271" s="62"/>
    </row>
    <row r="272" spans="87:109" x14ac:dyDescent="0.3">
      <c r="CI272" t="s">
        <v>1377</v>
      </c>
      <c r="CJ272" t="s">
        <v>14</v>
      </c>
      <c r="CK272" s="70"/>
      <c r="CL272" t="s">
        <v>1675</v>
      </c>
      <c r="CM272" t="s">
        <v>1764</v>
      </c>
      <c r="CN272" t="s">
        <v>1081</v>
      </c>
      <c r="CO272" s="62">
        <v>1</v>
      </c>
      <c r="CP272" s="70"/>
      <c r="CR272" s="62"/>
      <c r="CS272" s="70"/>
      <c r="CU272" s="70"/>
      <c r="CV272" t="s">
        <v>1294</v>
      </c>
      <c r="CW272" t="s">
        <v>310</v>
      </c>
      <c r="CX272" s="70"/>
      <c r="CY272" t="s">
        <v>1790</v>
      </c>
      <c r="CZ272">
        <v>0</v>
      </c>
      <c r="DA272">
        <v>0</v>
      </c>
      <c r="DB272">
        <v>1</v>
      </c>
      <c r="DC272" s="70"/>
      <c r="DE272" s="62"/>
    </row>
    <row r="273" spans="87:109" x14ac:dyDescent="0.3">
      <c r="CI273" t="s">
        <v>1377</v>
      </c>
      <c r="CJ273" t="s">
        <v>20</v>
      </c>
      <c r="CK273" s="70"/>
      <c r="CL273" t="s">
        <v>1676</v>
      </c>
      <c r="CO273" s="62">
        <v>1</v>
      </c>
      <c r="CP273" s="70"/>
      <c r="CR273" s="62"/>
      <c r="CS273" s="70"/>
      <c r="CU273" s="70"/>
      <c r="CV273" t="s">
        <v>1300</v>
      </c>
      <c r="CW273" t="s">
        <v>281</v>
      </c>
      <c r="CX273" s="70"/>
      <c r="CY273" t="s">
        <v>1795</v>
      </c>
      <c r="CZ273">
        <v>0</v>
      </c>
      <c r="DA273">
        <v>0</v>
      </c>
      <c r="DB273">
        <v>1</v>
      </c>
      <c r="DC273" s="70"/>
      <c r="DE273" s="62"/>
    </row>
    <row r="274" spans="87:109" x14ac:dyDescent="0.3">
      <c r="CI274" t="s">
        <v>1065</v>
      </c>
      <c r="CJ274" t="s">
        <v>29</v>
      </c>
      <c r="CK274" s="70"/>
      <c r="CL274" t="s">
        <v>1681</v>
      </c>
      <c r="CM274" t="s">
        <v>1768</v>
      </c>
      <c r="CN274" t="s">
        <v>1581</v>
      </c>
      <c r="CO274" s="62">
        <v>1</v>
      </c>
      <c r="CP274" s="70"/>
      <c r="CR274" s="62"/>
      <c r="CS274" s="70"/>
      <c r="CU274" s="70"/>
      <c r="CV274" t="s">
        <v>1300</v>
      </c>
      <c r="CW274" t="s">
        <v>288</v>
      </c>
      <c r="CX274" s="70"/>
      <c r="CY274" t="s">
        <v>1558</v>
      </c>
      <c r="CZ274" t="s">
        <v>1559</v>
      </c>
      <c r="DA274" t="s">
        <v>1560</v>
      </c>
      <c r="DB274">
        <v>1</v>
      </c>
      <c r="DC274" s="70"/>
      <c r="DE274" s="62"/>
    </row>
    <row r="275" spans="87:109" x14ac:dyDescent="0.3">
      <c r="CI275" t="s">
        <v>1379</v>
      </c>
      <c r="CJ275" t="s">
        <v>83</v>
      </c>
      <c r="CK275" s="70"/>
      <c r="CL275" t="s">
        <v>1684</v>
      </c>
      <c r="CM275" t="s">
        <v>1771</v>
      </c>
      <c r="CN275" t="s">
        <v>1772</v>
      </c>
      <c r="CO275" s="62">
        <v>1</v>
      </c>
      <c r="CP275" s="70"/>
      <c r="CR275" s="62"/>
      <c r="CS275" s="70"/>
      <c r="CU275" s="70"/>
      <c r="CV275" t="s">
        <v>1584</v>
      </c>
      <c r="CW275" t="s">
        <v>239</v>
      </c>
      <c r="CX275" s="70"/>
      <c r="CY275" t="s">
        <v>1564</v>
      </c>
      <c r="CZ275" t="s">
        <v>1565</v>
      </c>
      <c r="DA275" t="s">
        <v>1566</v>
      </c>
      <c r="DB275">
        <v>1</v>
      </c>
      <c r="DC275" s="70"/>
      <c r="DE275" s="62"/>
    </row>
    <row r="276" spans="87:109" x14ac:dyDescent="0.3">
      <c r="CI276" t="s">
        <v>1379</v>
      </c>
      <c r="CJ276" t="s">
        <v>84</v>
      </c>
      <c r="CK276" s="70"/>
      <c r="CL276" t="s">
        <v>1549</v>
      </c>
      <c r="CM276" t="s">
        <v>1550</v>
      </c>
      <c r="CN276" t="s">
        <v>1551</v>
      </c>
      <c r="CO276" s="62">
        <v>1</v>
      </c>
      <c r="CP276" s="70"/>
      <c r="CR276" s="62"/>
      <c r="CS276" s="70"/>
      <c r="CU276" s="70"/>
      <c r="CV276" t="s">
        <v>1584</v>
      </c>
      <c r="CW276" t="s">
        <v>253</v>
      </c>
      <c r="CX276" s="70"/>
      <c r="CY276" t="s">
        <v>2886</v>
      </c>
      <c r="CZ276" t="s">
        <v>2887</v>
      </c>
      <c r="DA276">
        <v>0</v>
      </c>
      <c r="DB276">
        <v>1</v>
      </c>
      <c r="DC276" s="70"/>
      <c r="DE276" s="62"/>
    </row>
    <row r="277" spans="87:109" x14ac:dyDescent="0.3">
      <c r="CI277" t="s">
        <v>1005</v>
      </c>
      <c r="CJ277" t="s">
        <v>29</v>
      </c>
      <c r="CK277" s="70"/>
      <c r="CL277" t="s">
        <v>1688</v>
      </c>
      <c r="CM277" t="s">
        <v>923</v>
      </c>
      <c r="CN277" t="s">
        <v>908</v>
      </c>
      <c r="CO277" s="62">
        <v>1</v>
      </c>
      <c r="CP277" s="70"/>
      <c r="CR277" s="62"/>
      <c r="CS277" s="70"/>
      <c r="CU277" s="70"/>
      <c r="CV277" t="s">
        <v>1589</v>
      </c>
      <c r="CW277" t="s">
        <v>311</v>
      </c>
      <c r="CX277" s="70"/>
      <c r="CY277" t="s">
        <v>2888</v>
      </c>
      <c r="CZ277" t="s">
        <v>2889</v>
      </c>
      <c r="DA277">
        <v>0</v>
      </c>
      <c r="DB277">
        <v>1</v>
      </c>
      <c r="DC277" s="70"/>
      <c r="DE277" s="62"/>
    </row>
    <row r="278" spans="87:109" x14ac:dyDescent="0.3">
      <c r="CI278" t="s">
        <v>1148</v>
      </c>
      <c r="CJ278" t="s">
        <v>973</v>
      </c>
      <c r="CK278" s="70"/>
      <c r="CL278" t="s">
        <v>1556</v>
      </c>
      <c r="CM278" t="s">
        <v>943</v>
      </c>
      <c r="CN278" t="s">
        <v>944</v>
      </c>
      <c r="CO278" s="62">
        <v>1</v>
      </c>
      <c r="CP278" s="70"/>
      <c r="CR278" s="62"/>
      <c r="CS278" s="70"/>
      <c r="CU278" s="70"/>
      <c r="CV278" t="s">
        <v>1589</v>
      </c>
      <c r="CW278" t="s">
        <v>290</v>
      </c>
      <c r="CX278" s="70"/>
      <c r="CY278" t="s">
        <v>1799</v>
      </c>
      <c r="CZ278" t="s">
        <v>955</v>
      </c>
      <c r="DA278" t="s">
        <v>956</v>
      </c>
      <c r="DB278">
        <v>1</v>
      </c>
      <c r="DC278" s="70"/>
      <c r="DE278" s="62"/>
    </row>
    <row r="279" spans="87:109" x14ac:dyDescent="0.3">
      <c r="CI279" t="s">
        <v>1148</v>
      </c>
      <c r="CJ279" t="s">
        <v>1134</v>
      </c>
      <c r="CK279" s="70"/>
      <c r="CL279" t="s">
        <v>1711</v>
      </c>
      <c r="CM279" t="s">
        <v>1776</v>
      </c>
      <c r="CN279" t="s">
        <v>1777</v>
      </c>
      <c r="CO279" s="62">
        <v>1</v>
      </c>
      <c r="CP279" s="70"/>
      <c r="CR279" s="62"/>
      <c r="CS279" s="70"/>
      <c r="CU279" s="70"/>
      <c r="CV279" t="s">
        <v>1306</v>
      </c>
      <c r="CW279" t="s">
        <v>294</v>
      </c>
      <c r="CX279" s="70"/>
      <c r="CY279" t="s">
        <v>1286</v>
      </c>
      <c r="CZ279" t="s">
        <v>1287</v>
      </c>
      <c r="DA279" t="s">
        <v>1288</v>
      </c>
      <c r="DB279">
        <v>1</v>
      </c>
      <c r="DC279" s="70"/>
      <c r="DE279" s="62"/>
    </row>
    <row r="280" spans="87:109" x14ac:dyDescent="0.3">
      <c r="CI280" t="s">
        <v>1148</v>
      </c>
      <c r="CJ280" t="s">
        <v>1167</v>
      </c>
      <c r="CK280" s="70"/>
      <c r="CL280" t="s">
        <v>1127</v>
      </c>
      <c r="CM280" t="s">
        <v>1128</v>
      </c>
      <c r="CN280" t="s">
        <v>1129</v>
      </c>
      <c r="CO280" s="62">
        <v>1</v>
      </c>
      <c r="CP280" s="70"/>
      <c r="CR280" s="62"/>
      <c r="CS280" s="70"/>
      <c r="CU280" s="70"/>
      <c r="CV280" t="s">
        <v>1603</v>
      </c>
      <c r="CW280" t="s">
        <v>282</v>
      </c>
      <c r="CX280" s="70"/>
      <c r="CY280" t="s">
        <v>1800</v>
      </c>
      <c r="CZ280" t="s">
        <v>1801</v>
      </c>
      <c r="DA280" t="s">
        <v>1281</v>
      </c>
      <c r="DB280">
        <v>1</v>
      </c>
      <c r="DC280" s="70"/>
      <c r="DE280" s="62"/>
    </row>
    <row r="281" spans="87:109" x14ac:dyDescent="0.3">
      <c r="CI281" t="s">
        <v>1584</v>
      </c>
      <c r="CJ281" t="s">
        <v>41</v>
      </c>
      <c r="CK281" s="70"/>
      <c r="CL281" t="s">
        <v>1712</v>
      </c>
      <c r="CM281" t="s">
        <v>818</v>
      </c>
      <c r="CN281" t="s">
        <v>797</v>
      </c>
      <c r="CO281" s="62">
        <v>1</v>
      </c>
      <c r="CP281" s="70"/>
      <c r="CR281" s="62"/>
      <c r="CS281" s="70"/>
      <c r="CU281" s="70"/>
      <c r="CV281" t="s">
        <v>1312</v>
      </c>
      <c r="CW281" t="s">
        <v>219</v>
      </c>
      <c r="CX281" s="70"/>
      <c r="CY281" t="s">
        <v>1573</v>
      </c>
      <c r="CZ281" t="s">
        <v>1574</v>
      </c>
      <c r="DA281" t="s">
        <v>1575</v>
      </c>
      <c r="DB281">
        <v>1</v>
      </c>
      <c r="DC281" s="70"/>
      <c r="DE281" s="62"/>
    </row>
    <row r="282" spans="87:109" x14ac:dyDescent="0.3">
      <c r="CI282" t="s">
        <v>1781</v>
      </c>
      <c r="CJ282" t="s">
        <v>806</v>
      </c>
      <c r="CK282" s="70"/>
      <c r="CL282" t="s">
        <v>1713</v>
      </c>
      <c r="CM282" t="s">
        <v>1782</v>
      </c>
      <c r="CN282" t="s">
        <v>1783</v>
      </c>
      <c r="CO282" s="62">
        <v>1</v>
      </c>
      <c r="CP282" s="70"/>
      <c r="CR282" s="62"/>
      <c r="CS282" s="70"/>
      <c r="CU282" s="70"/>
      <c r="CV282" t="s">
        <v>1312</v>
      </c>
      <c r="CW282" t="s">
        <v>236</v>
      </c>
      <c r="CX282" s="70"/>
      <c r="CY282" t="s">
        <v>1294</v>
      </c>
      <c r="CZ282" t="s">
        <v>1295</v>
      </c>
      <c r="DA282" t="s">
        <v>1296</v>
      </c>
      <c r="DB282">
        <v>1</v>
      </c>
      <c r="DC282" s="70"/>
      <c r="DE282" s="62"/>
    </row>
    <row r="283" spans="87:109" x14ac:dyDescent="0.3">
      <c r="CI283" t="s">
        <v>1784</v>
      </c>
      <c r="CJ283" t="s">
        <v>23</v>
      </c>
      <c r="CK283" s="70"/>
      <c r="CL283" t="s">
        <v>1724</v>
      </c>
      <c r="CM283" t="s">
        <v>1785</v>
      </c>
      <c r="CN283" t="s">
        <v>1786</v>
      </c>
      <c r="CO283" s="62">
        <v>1</v>
      </c>
      <c r="CP283" s="70"/>
      <c r="CR283" s="62"/>
      <c r="CS283" s="70"/>
      <c r="CU283" s="70"/>
      <c r="CV283" t="s">
        <v>1312</v>
      </c>
      <c r="CW283" t="s">
        <v>265</v>
      </c>
      <c r="CX283" s="70"/>
      <c r="CY283" t="s">
        <v>1306</v>
      </c>
      <c r="CZ283" t="s">
        <v>1307</v>
      </c>
      <c r="DA283" t="s">
        <v>1308</v>
      </c>
      <c r="DB283">
        <v>1</v>
      </c>
      <c r="DC283" s="70"/>
      <c r="DE283" s="62"/>
    </row>
    <row r="284" spans="87:109" x14ac:dyDescent="0.3">
      <c r="CI284" t="s">
        <v>1599</v>
      </c>
      <c r="CJ284" t="s">
        <v>103</v>
      </c>
      <c r="CK284" s="70"/>
      <c r="CL284" t="s">
        <v>1727</v>
      </c>
      <c r="CM284" t="s">
        <v>1787</v>
      </c>
      <c r="CN284" t="s">
        <v>1788</v>
      </c>
      <c r="CO284" s="62">
        <v>1</v>
      </c>
      <c r="CP284" s="70"/>
      <c r="CR284" s="62"/>
      <c r="CS284" s="70"/>
      <c r="CU284" s="70"/>
      <c r="CV284" t="s">
        <v>2890</v>
      </c>
      <c r="CW284" t="s">
        <v>244</v>
      </c>
      <c r="CX284" s="70"/>
      <c r="CY284" t="s">
        <v>1603</v>
      </c>
      <c r="CZ284">
        <v>0</v>
      </c>
      <c r="DA284">
        <v>0</v>
      </c>
      <c r="DB284">
        <v>1</v>
      </c>
      <c r="DC284" s="70"/>
      <c r="DE284" s="62"/>
    </row>
    <row r="285" spans="87:109" x14ac:dyDescent="0.3">
      <c r="CI285" t="s">
        <v>906</v>
      </c>
      <c r="CJ285" t="s">
        <v>98</v>
      </c>
      <c r="CK285" s="70"/>
      <c r="CL285" t="s">
        <v>1744</v>
      </c>
      <c r="CM285" t="s">
        <v>1768</v>
      </c>
      <c r="CN285" t="s">
        <v>1581</v>
      </c>
      <c r="CO285" s="62">
        <v>1</v>
      </c>
      <c r="CP285" s="70"/>
      <c r="CR285" s="62"/>
      <c r="CS285" s="70"/>
      <c r="CU285" s="70"/>
      <c r="CV285" t="s">
        <v>1806</v>
      </c>
      <c r="CW285" t="s">
        <v>243</v>
      </c>
      <c r="CX285" s="70"/>
      <c r="CY285" t="s">
        <v>2890</v>
      </c>
      <c r="CZ285" t="s">
        <v>2891</v>
      </c>
      <c r="DA285" t="s">
        <v>1751</v>
      </c>
      <c r="DB285">
        <v>1</v>
      </c>
      <c r="DC285" s="70"/>
      <c r="DE285" s="62"/>
    </row>
    <row r="286" spans="87:109" x14ac:dyDescent="0.3">
      <c r="CI286" t="s">
        <v>906</v>
      </c>
      <c r="CJ286" t="s">
        <v>61</v>
      </c>
      <c r="CK286" s="70"/>
      <c r="CL286" t="s">
        <v>1059</v>
      </c>
      <c r="CM286" t="s">
        <v>879</v>
      </c>
      <c r="CN286" t="s">
        <v>880</v>
      </c>
      <c r="CO286" s="62">
        <v>1</v>
      </c>
      <c r="CP286" s="70"/>
      <c r="CR286" s="62"/>
      <c r="CS286" s="70"/>
      <c r="CU286" s="70"/>
      <c r="CV286" t="s">
        <v>1806</v>
      </c>
      <c r="CW286" t="s">
        <v>314</v>
      </c>
      <c r="CX286" s="70"/>
      <c r="CY286" t="s">
        <v>1796</v>
      </c>
      <c r="CZ286" t="s">
        <v>1802</v>
      </c>
      <c r="DA286" t="s">
        <v>1424</v>
      </c>
      <c r="DB286">
        <v>1</v>
      </c>
      <c r="DC286" s="70"/>
      <c r="DE286" s="62"/>
    </row>
    <row r="287" spans="87:109" x14ac:dyDescent="0.3">
      <c r="CI287" t="s">
        <v>906</v>
      </c>
      <c r="CJ287" t="s">
        <v>60</v>
      </c>
      <c r="CK287" s="70"/>
      <c r="CL287" t="s">
        <v>1752</v>
      </c>
      <c r="CM287" t="s">
        <v>1791</v>
      </c>
      <c r="CN287" t="s">
        <v>1792</v>
      </c>
      <c r="CO287" s="62">
        <v>1</v>
      </c>
      <c r="CP287" s="70"/>
      <c r="CR287" s="62"/>
      <c r="CS287" s="70"/>
      <c r="CU287" s="70"/>
      <c r="CV287" t="s">
        <v>1796</v>
      </c>
      <c r="CW287" t="s">
        <v>245</v>
      </c>
      <c r="CX287" s="70"/>
      <c r="CY287" t="s">
        <v>1318</v>
      </c>
      <c r="CZ287" t="s">
        <v>1319</v>
      </c>
      <c r="DA287" t="s">
        <v>1320</v>
      </c>
      <c r="DB287">
        <v>1</v>
      </c>
      <c r="DC287" s="70"/>
      <c r="DE287" s="62"/>
    </row>
    <row r="288" spans="87:109" x14ac:dyDescent="0.3">
      <c r="CI288" t="s">
        <v>906</v>
      </c>
      <c r="CJ288" t="s">
        <v>67</v>
      </c>
      <c r="CK288" s="70"/>
      <c r="CL288" t="s">
        <v>1753</v>
      </c>
      <c r="CM288" t="s">
        <v>1793</v>
      </c>
      <c r="CN288" t="s">
        <v>1794</v>
      </c>
      <c r="CO288" s="62">
        <v>1</v>
      </c>
      <c r="CP288" s="70"/>
      <c r="CR288" s="62"/>
      <c r="CS288" s="70"/>
      <c r="CU288" s="70"/>
      <c r="CV288" t="s">
        <v>1318</v>
      </c>
      <c r="CW288" t="s">
        <v>282</v>
      </c>
      <c r="CX288" s="70"/>
      <c r="CY288" t="s">
        <v>1324</v>
      </c>
      <c r="CZ288" t="s">
        <v>1325</v>
      </c>
      <c r="DA288" t="s">
        <v>1326</v>
      </c>
      <c r="DB288">
        <v>1</v>
      </c>
      <c r="DC288" s="70"/>
      <c r="DE288" s="62"/>
    </row>
    <row r="289" spans="87:109" x14ac:dyDescent="0.3">
      <c r="CI289" t="s">
        <v>906</v>
      </c>
      <c r="CJ289" t="s">
        <v>50</v>
      </c>
      <c r="CK289" s="70"/>
      <c r="CL289" t="s">
        <v>1756</v>
      </c>
      <c r="CO289" s="62">
        <v>1</v>
      </c>
      <c r="CP289" s="70"/>
      <c r="CR289" s="62"/>
      <c r="CS289" s="70"/>
      <c r="CU289" s="70"/>
      <c r="CV289" t="s">
        <v>1324</v>
      </c>
      <c r="CW289" t="s">
        <v>282</v>
      </c>
      <c r="CX289" s="70"/>
      <c r="CY289" t="s">
        <v>1824</v>
      </c>
      <c r="CZ289" t="s">
        <v>1825</v>
      </c>
      <c r="DA289" t="s">
        <v>1498</v>
      </c>
      <c r="DB289">
        <v>1</v>
      </c>
      <c r="DC289" s="70"/>
      <c r="DE289" s="62"/>
    </row>
    <row r="290" spans="87:109" x14ac:dyDescent="0.3">
      <c r="CI290" t="s">
        <v>1609</v>
      </c>
      <c r="CJ290" t="s">
        <v>78</v>
      </c>
      <c r="CK290" s="70"/>
      <c r="CL290" t="s">
        <v>1760</v>
      </c>
      <c r="CO290" s="62">
        <v>1</v>
      </c>
      <c r="CP290" s="70"/>
      <c r="CR290" s="62"/>
      <c r="CS290" s="70"/>
      <c r="CU290" s="70"/>
      <c r="CV290" t="s">
        <v>1824</v>
      </c>
      <c r="CW290" t="s">
        <v>276</v>
      </c>
      <c r="CX290" s="70"/>
      <c r="CY290" t="s">
        <v>1829</v>
      </c>
      <c r="CZ290" t="s">
        <v>1830</v>
      </c>
      <c r="DA290" t="s">
        <v>1831</v>
      </c>
      <c r="DB290">
        <v>1</v>
      </c>
      <c r="DC290" s="70"/>
      <c r="DE290" s="62"/>
    </row>
    <row r="291" spans="87:109" x14ac:dyDescent="0.3">
      <c r="CI291" t="s">
        <v>1796</v>
      </c>
      <c r="CJ291" t="s">
        <v>100</v>
      </c>
      <c r="CK291" s="70"/>
      <c r="CL291" t="s">
        <v>1065</v>
      </c>
      <c r="CO291" s="62">
        <v>1</v>
      </c>
      <c r="CP291" s="70"/>
      <c r="CR291" s="62"/>
      <c r="CS291" s="70"/>
      <c r="CU291" s="70"/>
      <c r="CV291" t="s">
        <v>1829</v>
      </c>
      <c r="CW291" t="s">
        <v>279</v>
      </c>
      <c r="CX291" s="70"/>
      <c r="CY291" t="s">
        <v>2892</v>
      </c>
      <c r="CZ291" t="s">
        <v>2893</v>
      </c>
      <c r="DA291" t="s">
        <v>1198</v>
      </c>
      <c r="DB291">
        <v>1</v>
      </c>
      <c r="DC291" s="70"/>
      <c r="DE291" s="62"/>
    </row>
    <row r="292" spans="87:109" x14ac:dyDescent="0.3">
      <c r="CI292" t="s">
        <v>1385</v>
      </c>
      <c r="CJ292" t="s">
        <v>1267</v>
      </c>
      <c r="CK292" s="70"/>
      <c r="CL292" t="s">
        <v>1005</v>
      </c>
      <c r="CM292" t="s">
        <v>1006</v>
      </c>
      <c r="CN292" t="s">
        <v>1007</v>
      </c>
      <c r="CO292" s="62">
        <v>1</v>
      </c>
      <c r="CP292" s="70"/>
      <c r="CR292" s="62"/>
      <c r="CS292" s="70"/>
      <c r="CU292" s="70"/>
      <c r="CV292" t="s">
        <v>2892</v>
      </c>
      <c r="CW292" t="s">
        <v>291</v>
      </c>
      <c r="CX292" s="70"/>
      <c r="CY292" t="s">
        <v>1835</v>
      </c>
      <c r="CZ292" t="s">
        <v>1836</v>
      </c>
      <c r="DA292" t="s">
        <v>1118</v>
      </c>
      <c r="DB292">
        <v>1</v>
      </c>
      <c r="DC292" s="70"/>
      <c r="DE292" s="62"/>
    </row>
    <row r="293" spans="87:109" x14ac:dyDescent="0.3">
      <c r="CI293" t="s">
        <v>1385</v>
      </c>
      <c r="CJ293" t="s">
        <v>66</v>
      </c>
      <c r="CK293" s="70"/>
      <c r="CL293" t="s">
        <v>1584</v>
      </c>
      <c r="CO293" s="62">
        <v>1</v>
      </c>
      <c r="CP293" s="70"/>
      <c r="CR293" s="62"/>
      <c r="CS293" s="70"/>
      <c r="CU293" s="70"/>
      <c r="CV293" t="s">
        <v>1400</v>
      </c>
      <c r="CW293" t="s">
        <v>246</v>
      </c>
      <c r="CX293" s="70"/>
      <c r="CY293" t="s">
        <v>1843</v>
      </c>
      <c r="CZ293" t="s">
        <v>1844</v>
      </c>
      <c r="DA293" t="s">
        <v>1537</v>
      </c>
      <c r="DB293">
        <v>1</v>
      </c>
      <c r="DC293" s="70"/>
      <c r="DE293" s="62"/>
    </row>
    <row r="294" spans="87:109" x14ac:dyDescent="0.3">
      <c r="CI294" t="s">
        <v>878</v>
      </c>
      <c r="CJ294" t="s">
        <v>101</v>
      </c>
      <c r="CK294" s="70"/>
      <c r="CL294" t="s">
        <v>1781</v>
      </c>
      <c r="CM294" t="s">
        <v>1797</v>
      </c>
      <c r="CN294" t="s">
        <v>935</v>
      </c>
      <c r="CO294" s="62">
        <v>1</v>
      </c>
      <c r="CP294" s="70"/>
      <c r="CR294" s="62"/>
      <c r="CS294" s="70"/>
      <c r="CU294" s="70"/>
      <c r="CV294" t="s">
        <v>1400</v>
      </c>
      <c r="CW294" t="s">
        <v>308</v>
      </c>
      <c r="CX294" s="70"/>
      <c r="CY294" t="s">
        <v>1848</v>
      </c>
      <c r="CZ294" t="s">
        <v>1849</v>
      </c>
      <c r="DA294" t="s">
        <v>1498</v>
      </c>
      <c r="DB294">
        <v>1</v>
      </c>
      <c r="DC294" s="70"/>
      <c r="DE294" s="62"/>
    </row>
    <row r="295" spans="87:109" x14ac:dyDescent="0.3">
      <c r="CI295" t="s">
        <v>878</v>
      </c>
      <c r="CJ295" t="s">
        <v>52</v>
      </c>
      <c r="CK295" s="70"/>
      <c r="CL295" t="s">
        <v>1784</v>
      </c>
      <c r="CM295" t="s">
        <v>1798</v>
      </c>
      <c r="CN295" t="s">
        <v>1581</v>
      </c>
      <c r="CO295" s="62">
        <v>1</v>
      </c>
      <c r="CP295" s="70"/>
      <c r="CR295" s="62"/>
      <c r="CS295" s="70"/>
      <c r="CU295" s="70"/>
      <c r="CV295" t="s">
        <v>807</v>
      </c>
      <c r="CW295" t="s">
        <v>220</v>
      </c>
      <c r="CX295" s="70"/>
      <c r="CY295" t="s">
        <v>1409</v>
      </c>
      <c r="CZ295" t="s">
        <v>1410</v>
      </c>
      <c r="DA295" t="s">
        <v>1411</v>
      </c>
      <c r="DB295">
        <v>1</v>
      </c>
      <c r="DC295" s="70"/>
      <c r="DE295" s="62"/>
    </row>
    <row r="296" spans="87:109" x14ac:dyDescent="0.3">
      <c r="CI296" t="s">
        <v>878</v>
      </c>
      <c r="CJ296" t="s">
        <v>99</v>
      </c>
      <c r="CK296" s="70"/>
      <c r="CL296" t="s">
        <v>1599</v>
      </c>
      <c r="CM296" t="s">
        <v>1600</v>
      </c>
      <c r="CN296" t="s">
        <v>1601</v>
      </c>
      <c r="CO296" s="62">
        <v>1</v>
      </c>
      <c r="CP296" s="70"/>
      <c r="CR296" s="62"/>
      <c r="CS296" s="70"/>
      <c r="CU296" s="70"/>
      <c r="CV296" t="s">
        <v>807</v>
      </c>
      <c r="CW296" t="s">
        <v>268</v>
      </c>
      <c r="CX296" s="70"/>
      <c r="CY296" t="s">
        <v>1862</v>
      </c>
      <c r="CZ296" t="s">
        <v>996</v>
      </c>
      <c r="DA296" t="s">
        <v>997</v>
      </c>
      <c r="DB296">
        <v>1</v>
      </c>
      <c r="DC296" s="70"/>
      <c r="DE296" s="62"/>
    </row>
    <row r="297" spans="87:109" x14ac:dyDescent="0.3">
      <c r="CI297" t="s">
        <v>878</v>
      </c>
      <c r="CJ297" t="s">
        <v>62</v>
      </c>
      <c r="CK297" s="70"/>
      <c r="CL297" t="s">
        <v>1609</v>
      </c>
      <c r="CO297" s="62">
        <v>1</v>
      </c>
      <c r="CP297" s="70"/>
      <c r="CR297" s="62"/>
      <c r="CS297" s="70"/>
      <c r="CU297" s="70"/>
      <c r="CV297" t="s">
        <v>1835</v>
      </c>
      <c r="CW297" t="s">
        <v>269</v>
      </c>
      <c r="CX297" s="70"/>
      <c r="CY297" t="s">
        <v>1179</v>
      </c>
      <c r="CZ297" t="s">
        <v>1180</v>
      </c>
      <c r="DA297" t="s">
        <v>1027</v>
      </c>
      <c r="DB297">
        <v>1</v>
      </c>
      <c r="DC297" s="70"/>
      <c r="DE297" s="62"/>
    </row>
    <row r="298" spans="87:109" x14ac:dyDescent="0.3">
      <c r="CI298" t="s">
        <v>878</v>
      </c>
      <c r="CJ298" t="s">
        <v>77</v>
      </c>
      <c r="CK298" s="70"/>
      <c r="CL298" t="s">
        <v>1796</v>
      </c>
      <c r="CM298" t="s">
        <v>1802</v>
      </c>
      <c r="CN298" t="s">
        <v>1424</v>
      </c>
      <c r="CO298" s="62">
        <v>1</v>
      </c>
      <c r="CP298" s="70"/>
      <c r="CR298" s="62"/>
      <c r="CS298" s="70"/>
      <c r="CU298" s="70"/>
      <c r="CV298" t="s">
        <v>1151</v>
      </c>
      <c r="CW298" t="s">
        <v>294</v>
      </c>
      <c r="CX298" s="70"/>
      <c r="CY298" t="s">
        <v>827</v>
      </c>
      <c r="CZ298" t="s">
        <v>828</v>
      </c>
      <c r="DA298" t="s">
        <v>829</v>
      </c>
      <c r="DB298">
        <v>1</v>
      </c>
      <c r="DC298" s="70"/>
      <c r="DE298" s="62"/>
    </row>
    <row r="299" spans="87:109" x14ac:dyDescent="0.3">
      <c r="CI299" t="s">
        <v>878</v>
      </c>
      <c r="CJ299" t="s">
        <v>66</v>
      </c>
      <c r="CK299" s="70"/>
      <c r="CL299" t="s">
        <v>1803</v>
      </c>
      <c r="CM299" t="s">
        <v>1804</v>
      </c>
      <c r="CN299" t="s">
        <v>1805</v>
      </c>
      <c r="CO299" s="62">
        <v>1</v>
      </c>
      <c r="CP299" s="70"/>
      <c r="CR299" s="62"/>
      <c r="CS299" s="70"/>
      <c r="CU299" s="70"/>
      <c r="CV299" t="s">
        <v>1151</v>
      </c>
      <c r="CW299" t="s">
        <v>263</v>
      </c>
      <c r="CX299" s="70"/>
      <c r="CY299" t="s">
        <v>1864</v>
      </c>
      <c r="CZ299" t="s">
        <v>1865</v>
      </c>
      <c r="DA299" t="s">
        <v>1866</v>
      </c>
      <c r="DB299">
        <v>1</v>
      </c>
      <c r="DC299" s="70"/>
      <c r="DE299" s="62"/>
    </row>
    <row r="300" spans="87:109" x14ac:dyDescent="0.3">
      <c r="CI300" t="s">
        <v>1390</v>
      </c>
      <c r="CJ300" t="s">
        <v>57</v>
      </c>
      <c r="CK300" s="70"/>
      <c r="CL300" t="s">
        <v>854</v>
      </c>
      <c r="CM300" t="s">
        <v>855</v>
      </c>
      <c r="CN300" t="s">
        <v>856</v>
      </c>
      <c r="CO300" s="62">
        <v>1</v>
      </c>
      <c r="CP300" s="70"/>
      <c r="CR300" s="62"/>
      <c r="CS300" s="70"/>
      <c r="CU300" s="70"/>
      <c r="CV300" t="s">
        <v>822</v>
      </c>
      <c r="CW300" t="s">
        <v>292</v>
      </c>
      <c r="CX300" s="70"/>
      <c r="CY300" t="s">
        <v>1867</v>
      </c>
      <c r="CZ300" t="s">
        <v>1868</v>
      </c>
      <c r="DA300" t="s">
        <v>1869</v>
      </c>
      <c r="DB300">
        <v>1</v>
      </c>
      <c r="DC300" s="70"/>
      <c r="DE300" s="62"/>
    </row>
    <row r="301" spans="87:109" x14ac:dyDescent="0.3">
      <c r="CI301" t="s">
        <v>1390</v>
      </c>
      <c r="CJ301" t="s">
        <v>83</v>
      </c>
      <c r="CK301" s="70"/>
      <c r="CL301" t="s">
        <v>1318</v>
      </c>
      <c r="CM301" t="s">
        <v>1319</v>
      </c>
      <c r="CN301" t="s">
        <v>1320</v>
      </c>
      <c r="CO301" s="62">
        <v>1</v>
      </c>
      <c r="CP301" s="70"/>
      <c r="CR301" s="62"/>
      <c r="CS301" s="70"/>
      <c r="CU301" s="70"/>
      <c r="CV301" t="s">
        <v>822</v>
      </c>
      <c r="CW301" t="s">
        <v>268</v>
      </c>
      <c r="CX301" s="70"/>
      <c r="CY301" t="s">
        <v>1329</v>
      </c>
      <c r="CZ301">
        <v>0</v>
      </c>
      <c r="DA301">
        <v>0</v>
      </c>
      <c r="DB301">
        <v>1</v>
      </c>
      <c r="DC301" s="70"/>
      <c r="DE301" s="62"/>
    </row>
    <row r="302" spans="87:109" x14ac:dyDescent="0.3">
      <c r="CI302" t="s">
        <v>1803</v>
      </c>
      <c r="CJ302" t="s">
        <v>941</v>
      </c>
      <c r="CK302" s="70"/>
      <c r="CL302" t="s">
        <v>1809</v>
      </c>
      <c r="CM302" t="s">
        <v>1810</v>
      </c>
      <c r="CN302" t="s">
        <v>1811</v>
      </c>
      <c r="CO302" s="62">
        <v>1</v>
      </c>
      <c r="CP302" s="70"/>
      <c r="CR302" s="62"/>
      <c r="CS302" s="70"/>
      <c r="CU302" s="70"/>
      <c r="CV302" t="s">
        <v>822</v>
      </c>
      <c r="CW302" t="s">
        <v>271</v>
      </c>
      <c r="CX302" s="70"/>
      <c r="CY302" t="s">
        <v>1631</v>
      </c>
      <c r="CZ302" t="s">
        <v>1632</v>
      </c>
      <c r="DA302" t="s">
        <v>1581</v>
      </c>
      <c r="DB302">
        <v>1</v>
      </c>
      <c r="DC302" s="70"/>
      <c r="DE302" s="62"/>
    </row>
    <row r="303" spans="87:109" x14ac:dyDescent="0.3">
      <c r="CI303" t="s">
        <v>854</v>
      </c>
      <c r="CJ303" t="s">
        <v>29</v>
      </c>
      <c r="CK303" s="70"/>
      <c r="CL303" t="s">
        <v>1812</v>
      </c>
      <c r="CM303" t="s">
        <v>1813</v>
      </c>
      <c r="CN303" t="s">
        <v>1814</v>
      </c>
      <c r="CO303" s="62">
        <v>1</v>
      </c>
      <c r="CP303" s="70"/>
      <c r="CR303" s="62"/>
      <c r="CS303" s="70"/>
      <c r="CU303" s="70"/>
      <c r="CV303" t="s">
        <v>1843</v>
      </c>
      <c r="CW303" t="s">
        <v>308</v>
      </c>
      <c r="CX303" s="70"/>
      <c r="CY303" t="s">
        <v>1874</v>
      </c>
      <c r="CZ303" t="s">
        <v>1666</v>
      </c>
      <c r="DA303" t="s">
        <v>1667</v>
      </c>
      <c r="DB303">
        <v>1</v>
      </c>
      <c r="DC303" s="70"/>
      <c r="DE303" s="62"/>
    </row>
    <row r="304" spans="87:109" x14ac:dyDescent="0.3">
      <c r="CI304" t="s">
        <v>1318</v>
      </c>
      <c r="CJ304" t="s">
        <v>57</v>
      </c>
      <c r="CK304" s="70"/>
      <c r="CL304" t="s">
        <v>1815</v>
      </c>
      <c r="CM304" t="s">
        <v>1816</v>
      </c>
      <c r="CN304" t="s">
        <v>1537</v>
      </c>
      <c r="CO304" s="62">
        <v>1</v>
      </c>
      <c r="CP304" s="70"/>
      <c r="CR304" s="62"/>
      <c r="CS304" s="70"/>
      <c r="CU304" s="70"/>
      <c r="CV304" t="s">
        <v>1069</v>
      </c>
      <c r="CW304" t="s">
        <v>221</v>
      </c>
      <c r="CX304" s="70"/>
      <c r="CY304" t="s">
        <v>1185</v>
      </c>
      <c r="CZ304" t="s">
        <v>1186</v>
      </c>
      <c r="DA304">
        <v>0</v>
      </c>
      <c r="DB304">
        <v>1</v>
      </c>
      <c r="DC304" s="70"/>
      <c r="DE304" s="62"/>
    </row>
    <row r="305" spans="87:109" x14ac:dyDescent="0.3">
      <c r="CI305" t="s">
        <v>1012</v>
      </c>
      <c r="CJ305" t="s">
        <v>806</v>
      </c>
      <c r="CK305" s="70"/>
      <c r="CL305" t="s">
        <v>1817</v>
      </c>
      <c r="CM305" t="s">
        <v>1818</v>
      </c>
      <c r="CN305" t="s">
        <v>1291</v>
      </c>
      <c r="CO305" s="62">
        <v>1</v>
      </c>
      <c r="CP305" s="70"/>
      <c r="CR305" s="62"/>
      <c r="CS305" s="70"/>
      <c r="CU305" s="70"/>
      <c r="CV305" t="s">
        <v>1069</v>
      </c>
      <c r="CW305" t="s">
        <v>223</v>
      </c>
      <c r="CX305" s="70"/>
      <c r="CY305" t="s">
        <v>1642</v>
      </c>
      <c r="CZ305" t="s">
        <v>1643</v>
      </c>
      <c r="DA305" t="s">
        <v>1644</v>
      </c>
      <c r="DB305">
        <v>1</v>
      </c>
      <c r="DC305" s="70"/>
      <c r="DE305" s="62"/>
    </row>
    <row r="306" spans="87:109" x14ac:dyDescent="0.3">
      <c r="CI306" t="s">
        <v>1012</v>
      </c>
      <c r="CJ306" t="s">
        <v>66</v>
      </c>
      <c r="CK306" s="70"/>
      <c r="CL306" t="s">
        <v>1819</v>
      </c>
      <c r="CO306" s="62">
        <v>1</v>
      </c>
      <c r="CP306" s="70"/>
      <c r="CR306" s="62"/>
      <c r="CS306" s="70"/>
      <c r="CU306" s="70"/>
      <c r="CV306" t="s">
        <v>1069</v>
      </c>
      <c r="CW306" t="s">
        <v>295</v>
      </c>
      <c r="CX306" s="70"/>
      <c r="CY306" t="s">
        <v>1356</v>
      </c>
      <c r="CZ306">
        <v>0</v>
      </c>
      <c r="DA306">
        <v>0</v>
      </c>
      <c r="DB306">
        <v>1</v>
      </c>
      <c r="DC306" s="70"/>
      <c r="DE306" s="62"/>
    </row>
    <row r="307" spans="87:109" x14ac:dyDescent="0.3">
      <c r="CI307" t="s">
        <v>1012</v>
      </c>
      <c r="CJ307" t="s">
        <v>65</v>
      </c>
      <c r="CK307" s="70"/>
      <c r="CL307" t="s">
        <v>1820</v>
      </c>
      <c r="CM307" t="s">
        <v>1821</v>
      </c>
      <c r="CN307" t="s">
        <v>1822</v>
      </c>
      <c r="CO307" s="62">
        <v>1</v>
      </c>
      <c r="CP307" s="70"/>
      <c r="CR307" s="62"/>
      <c r="CS307" s="70"/>
      <c r="CU307" s="70"/>
      <c r="CV307" t="s">
        <v>1069</v>
      </c>
      <c r="CW307" t="s">
        <v>224</v>
      </c>
      <c r="CX307" s="70"/>
      <c r="CY307" t="s">
        <v>1366</v>
      </c>
      <c r="CZ307" t="s">
        <v>1367</v>
      </c>
      <c r="DA307">
        <v>0</v>
      </c>
      <c r="DB307">
        <v>1</v>
      </c>
      <c r="DC307" s="70"/>
      <c r="DE307" s="62"/>
    </row>
    <row r="308" spans="87:109" x14ac:dyDescent="0.3">
      <c r="CI308" t="s">
        <v>1012</v>
      </c>
      <c r="CJ308" t="s">
        <v>54</v>
      </c>
      <c r="CK308" s="70"/>
      <c r="CL308" t="s">
        <v>1823</v>
      </c>
      <c r="CO308" s="62">
        <v>1</v>
      </c>
      <c r="CP308" s="70"/>
      <c r="CR308" s="62"/>
      <c r="CS308" s="70"/>
      <c r="CU308" s="70"/>
      <c r="CV308" t="s">
        <v>1069</v>
      </c>
      <c r="CW308" t="s">
        <v>231</v>
      </c>
      <c r="CX308" s="70"/>
      <c r="CY308" t="s">
        <v>1890</v>
      </c>
      <c r="CZ308" t="s">
        <v>1891</v>
      </c>
      <c r="DA308" t="s">
        <v>1892</v>
      </c>
      <c r="DB308">
        <v>1</v>
      </c>
      <c r="DC308" s="70"/>
      <c r="DE308" s="62"/>
    </row>
    <row r="309" spans="87:109" x14ac:dyDescent="0.3">
      <c r="CI309" t="s">
        <v>1396</v>
      </c>
      <c r="CJ309" t="s">
        <v>102</v>
      </c>
      <c r="CK309" s="70"/>
      <c r="CL309" t="s">
        <v>1151</v>
      </c>
      <c r="CM309" t="s">
        <v>1152</v>
      </c>
      <c r="CN309" t="s">
        <v>1153</v>
      </c>
      <c r="CO309" s="62">
        <v>1</v>
      </c>
      <c r="CP309" s="70"/>
      <c r="CR309" s="62"/>
      <c r="CS309" s="70"/>
      <c r="CU309" s="70"/>
      <c r="CV309" t="s">
        <v>1848</v>
      </c>
      <c r="CW309" t="s">
        <v>284</v>
      </c>
      <c r="CX309" s="70"/>
      <c r="CY309" t="s">
        <v>1370</v>
      </c>
      <c r="CZ309" t="s">
        <v>1371</v>
      </c>
      <c r="DA309" t="s">
        <v>1372</v>
      </c>
      <c r="DB309">
        <v>1</v>
      </c>
      <c r="DC309" s="70"/>
      <c r="DE309" s="62"/>
    </row>
    <row r="310" spans="87:109" x14ac:dyDescent="0.3">
      <c r="CI310" t="s">
        <v>1396</v>
      </c>
      <c r="CJ310" t="s">
        <v>28</v>
      </c>
      <c r="CK310" s="70"/>
      <c r="CL310" t="s">
        <v>1826</v>
      </c>
      <c r="CM310" t="s">
        <v>1827</v>
      </c>
      <c r="CN310" t="s">
        <v>1828</v>
      </c>
      <c r="CO310" s="62">
        <v>1</v>
      </c>
      <c r="CP310" s="70"/>
      <c r="CR310" s="62"/>
      <c r="CS310" s="70"/>
      <c r="CU310" s="70"/>
      <c r="CV310" t="s">
        <v>1073</v>
      </c>
      <c r="CW310" t="s">
        <v>246</v>
      </c>
      <c r="CX310" s="70"/>
      <c r="CY310" t="s">
        <v>1648</v>
      </c>
      <c r="CZ310" t="s">
        <v>1217</v>
      </c>
      <c r="DA310" t="s">
        <v>797</v>
      </c>
      <c r="DB310">
        <v>1</v>
      </c>
      <c r="DC310" s="70"/>
      <c r="DE310" s="62"/>
    </row>
    <row r="311" spans="87:109" x14ac:dyDescent="0.3">
      <c r="CI311" t="s">
        <v>1809</v>
      </c>
      <c r="CJ311" t="s">
        <v>55</v>
      </c>
      <c r="CK311" s="70"/>
      <c r="CL311" t="s">
        <v>795</v>
      </c>
      <c r="CM311" t="s">
        <v>796</v>
      </c>
      <c r="CN311" t="s">
        <v>797</v>
      </c>
      <c r="CO311" s="62">
        <v>1</v>
      </c>
      <c r="CP311" s="70"/>
      <c r="CR311" s="62"/>
      <c r="CS311" s="70"/>
      <c r="CU311" s="70"/>
      <c r="CV311" t="s">
        <v>1073</v>
      </c>
      <c r="CW311" t="s">
        <v>249</v>
      </c>
      <c r="CX311" s="70"/>
      <c r="CY311" t="s">
        <v>1894</v>
      </c>
      <c r="CZ311" t="s">
        <v>1895</v>
      </c>
      <c r="DA311" t="s">
        <v>1896</v>
      </c>
      <c r="DB311">
        <v>1</v>
      </c>
      <c r="DC311" s="70"/>
      <c r="DE311" s="62"/>
    </row>
    <row r="312" spans="87:109" x14ac:dyDescent="0.3">
      <c r="CI312" t="s">
        <v>1812</v>
      </c>
      <c r="CJ312" t="s">
        <v>21</v>
      </c>
      <c r="CK312" s="70"/>
      <c r="CL312" t="s">
        <v>1832</v>
      </c>
      <c r="CM312" t="s">
        <v>1833</v>
      </c>
      <c r="CN312" t="s">
        <v>1834</v>
      </c>
      <c r="CO312" s="62">
        <v>1</v>
      </c>
      <c r="CP312" s="70"/>
      <c r="CR312" s="62"/>
      <c r="CS312" s="70"/>
      <c r="CU312" s="70"/>
      <c r="CV312" t="s">
        <v>1073</v>
      </c>
      <c r="CW312" t="s">
        <v>281</v>
      </c>
      <c r="CX312" s="70"/>
      <c r="CY312" t="s">
        <v>1158</v>
      </c>
      <c r="CZ312" t="s">
        <v>1159</v>
      </c>
      <c r="DA312" t="s">
        <v>1160</v>
      </c>
      <c r="DB312">
        <v>1</v>
      </c>
      <c r="DC312" s="70"/>
      <c r="DE312" s="62"/>
    </row>
    <row r="313" spans="87:109" x14ac:dyDescent="0.3">
      <c r="CI313" t="s">
        <v>1815</v>
      </c>
      <c r="CJ313" t="s">
        <v>71</v>
      </c>
      <c r="CK313" s="70"/>
      <c r="CL313" t="s">
        <v>813</v>
      </c>
      <c r="CM313" t="s">
        <v>814</v>
      </c>
      <c r="CN313" t="s">
        <v>815</v>
      </c>
      <c r="CO313" s="62">
        <v>1</v>
      </c>
      <c r="CP313" s="70"/>
      <c r="CR313" s="62"/>
      <c r="CS313" s="70"/>
      <c r="CU313" s="70"/>
      <c r="CV313" t="s">
        <v>1073</v>
      </c>
      <c r="CW313" t="s">
        <v>250</v>
      </c>
      <c r="CX313" s="70"/>
      <c r="CY313" t="s">
        <v>1910</v>
      </c>
      <c r="CZ313" t="s">
        <v>1911</v>
      </c>
      <c r="DA313" t="s">
        <v>1912</v>
      </c>
      <c r="DB313">
        <v>1</v>
      </c>
      <c r="DC313" s="70"/>
      <c r="DE313" s="62"/>
    </row>
    <row r="314" spans="87:109" x14ac:dyDescent="0.3">
      <c r="CI314" t="s">
        <v>773</v>
      </c>
      <c r="CJ314" t="s">
        <v>1078</v>
      </c>
      <c r="CK314" s="70"/>
      <c r="CL314" t="s">
        <v>1837</v>
      </c>
      <c r="CM314" t="s">
        <v>1838</v>
      </c>
      <c r="CN314" t="s">
        <v>1347</v>
      </c>
      <c r="CO314" s="62">
        <v>1</v>
      </c>
      <c r="CP314" s="70"/>
      <c r="CR314" s="62"/>
      <c r="CS314" s="70"/>
      <c r="CU314" s="70"/>
      <c r="CV314" t="s">
        <v>1073</v>
      </c>
      <c r="CW314" t="s">
        <v>289</v>
      </c>
      <c r="CX314" s="70"/>
      <c r="CY314" t="s">
        <v>2894</v>
      </c>
      <c r="CZ314" t="s">
        <v>2895</v>
      </c>
      <c r="DA314">
        <v>0</v>
      </c>
      <c r="DB314">
        <v>1</v>
      </c>
      <c r="DC314" s="70"/>
      <c r="DE314" s="62"/>
    </row>
    <row r="315" spans="87:109" x14ac:dyDescent="0.3">
      <c r="CI315" t="s">
        <v>773</v>
      </c>
      <c r="CJ315" t="s">
        <v>103</v>
      </c>
      <c r="CK315" s="70"/>
      <c r="CL315" t="s">
        <v>1839</v>
      </c>
      <c r="CO315" s="62">
        <v>1</v>
      </c>
      <c r="CP315" s="70"/>
      <c r="CR315" s="62"/>
      <c r="CS315" s="70"/>
      <c r="CU315" s="70"/>
      <c r="CV315" t="s">
        <v>1073</v>
      </c>
      <c r="CW315" t="s">
        <v>259</v>
      </c>
      <c r="CX315" s="70"/>
      <c r="CY315" t="s">
        <v>914</v>
      </c>
      <c r="CZ315" t="s">
        <v>915</v>
      </c>
      <c r="DA315">
        <v>0</v>
      </c>
      <c r="DB315">
        <v>1</v>
      </c>
      <c r="DC315" s="70"/>
      <c r="DE315" s="62"/>
    </row>
    <row r="316" spans="87:109" x14ac:dyDescent="0.3">
      <c r="CI316" t="s">
        <v>773</v>
      </c>
      <c r="CJ316" t="s">
        <v>104</v>
      </c>
      <c r="CK316" s="70"/>
      <c r="CL316" t="s">
        <v>1840</v>
      </c>
      <c r="CM316" t="s">
        <v>1841</v>
      </c>
      <c r="CN316" t="s">
        <v>966</v>
      </c>
      <c r="CO316" s="62">
        <v>1</v>
      </c>
      <c r="CP316" s="70"/>
      <c r="CR316" s="62"/>
      <c r="CS316" s="70"/>
      <c r="CU316" s="70"/>
      <c r="CV316" t="s">
        <v>1073</v>
      </c>
      <c r="CW316" t="s">
        <v>308</v>
      </c>
      <c r="CX316" s="70"/>
      <c r="CY316" t="s">
        <v>1429</v>
      </c>
      <c r="CZ316" t="s">
        <v>1430</v>
      </c>
      <c r="DA316" t="s">
        <v>1431</v>
      </c>
      <c r="DB316">
        <v>1</v>
      </c>
      <c r="DC316" s="70"/>
      <c r="DE316" s="62"/>
    </row>
    <row r="317" spans="87:109" x14ac:dyDescent="0.3">
      <c r="CI317" t="s">
        <v>773</v>
      </c>
      <c r="CJ317" t="s">
        <v>101</v>
      </c>
      <c r="CK317" s="70"/>
      <c r="CL317" t="s">
        <v>827</v>
      </c>
      <c r="CM317" t="s">
        <v>828</v>
      </c>
      <c r="CN317" t="s">
        <v>829</v>
      </c>
      <c r="CO317" s="62">
        <v>1</v>
      </c>
      <c r="CP317" s="70"/>
      <c r="CR317" s="62"/>
      <c r="CS317" s="70"/>
      <c r="CU317" s="70"/>
      <c r="CV317" t="s">
        <v>1409</v>
      </c>
      <c r="CW317" t="s">
        <v>231</v>
      </c>
      <c r="CX317" s="70"/>
      <c r="CY317" t="s">
        <v>1934</v>
      </c>
      <c r="CZ317">
        <v>0</v>
      </c>
      <c r="DA317">
        <v>0</v>
      </c>
      <c r="DB317">
        <v>1</v>
      </c>
      <c r="DC317" s="70"/>
      <c r="DE317" s="62"/>
    </row>
    <row r="318" spans="87:109" x14ac:dyDescent="0.3">
      <c r="CI318" t="s">
        <v>773</v>
      </c>
      <c r="CJ318" t="s">
        <v>45</v>
      </c>
      <c r="CK318" s="70"/>
      <c r="CL318" t="s">
        <v>1842</v>
      </c>
      <c r="CM318" t="s">
        <v>818</v>
      </c>
      <c r="CN318" t="s">
        <v>797</v>
      </c>
      <c r="CO318" s="62">
        <v>1</v>
      </c>
      <c r="CP318" s="70"/>
      <c r="CR318" s="62"/>
      <c r="CS318" s="70"/>
      <c r="CU318" s="70"/>
      <c r="CV318" t="s">
        <v>1862</v>
      </c>
      <c r="CW318" t="s">
        <v>247</v>
      </c>
      <c r="CX318" s="70"/>
      <c r="CY318" t="s">
        <v>1938</v>
      </c>
      <c r="CZ318" t="s">
        <v>1939</v>
      </c>
      <c r="DA318">
        <v>0</v>
      </c>
      <c r="DB318">
        <v>1</v>
      </c>
      <c r="DC318" s="70"/>
      <c r="DE318" s="62"/>
    </row>
    <row r="319" spans="87:109" x14ac:dyDescent="0.3">
      <c r="CI319" t="s">
        <v>773</v>
      </c>
      <c r="CJ319" t="s">
        <v>1178</v>
      </c>
      <c r="CK319" s="70"/>
      <c r="CL319" t="s">
        <v>1845</v>
      </c>
      <c r="CM319" t="s">
        <v>1846</v>
      </c>
      <c r="CN319" t="s">
        <v>1847</v>
      </c>
      <c r="CO319" s="62">
        <v>1</v>
      </c>
      <c r="CP319" s="70"/>
      <c r="CR319" s="62"/>
      <c r="CS319" s="70"/>
      <c r="CU319" s="70"/>
      <c r="CV319" t="s">
        <v>1162</v>
      </c>
      <c r="CW319" t="s">
        <v>239</v>
      </c>
      <c r="CX319" s="70"/>
      <c r="CY319" t="s">
        <v>1942</v>
      </c>
      <c r="CZ319" t="s">
        <v>1943</v>
      </c>
      <c r="DA319" t="s">
        <v>1944</v>
      </c>
      <c r="DB319">
        <v>1</v>
      </c>
      <c r="DC319" s="70"/>
      <c r="DE319" s="62"/>
    </row>
    <row r="320" spans="87:109" x14ac:dyDescent="0.3">
      <c r="CI320" t="s">
        <v>773</v>
      </c>
      <c r="CJ320" t="s">
        <v>1144</v>
      </c>
      <c r="CK320" s="70"/>
      <c r="CL320" t="s">
        <v>1850</v>
      </c>
      <c r="CM320" t="s">
        <v>1851</v>
      </c>
      <c r="CN320" t="s">
        <v>1852</v>
      </c>
      <c r="CO320" s="62">
        <v>1</v>
      </c>
      <c r="CP320" s="70"/>
      <c r="CR320" s="62"/>
      <c r="CS320" s="70"/>
      <c r="CU320" s="70"/>
      <c r="CV320" t="s">
        <v>1162</v>
      </c>
      <c r="CW320" t="s">
        <v>244</v>
      </c>
      <c r="CX320" s="70"/>
      <c r="CY320" t="s">
        <v>1668</v>
      </c>
      <c r="CZ320">
        <v>0</v>
      </c>
      <c r="DA320">
        <v>0</v>
      </c>
      <c r="DB320">
        <v>1</v>
      </c>
      <c r="DC320" s="70"/>
      <c r="DE320" s="62"/>
    </row>
    <row r="321" spans="87:109" x14ac:dyDescent="0.3">
      <c r="CI321" t="s">
        <v>773</v>
      </c>
      <c r="CJ321" t="s">
        <v>1184</v>
      </c>
      <c r="CK321" s="70"/>
      <c r="CL321" t="s">
        <v>1853</v>
      </c>
      <c r="CM321" t="s">
        <v>1854</v>
      </c>
      <c r="CN321" t="s">
        <v>1855</v>
      </c>
      <c r="CO321" s="62">
        <v>1</v>
      </c>
      <c r="CP321" s="70"/>
      <c r="CR321" s="62"/>
      <c r="CS321" s="70"/>
      <c r="CU321" s="70"/>
      <c r="CV321" t="s">
        <v>1162</v>
      </c>
      <c r="CW321" t="s">
        <v>281</v>
      </c>
      <c r="CX321" s="70"/>
      <c r="CY321" t="s">
        <v>1401</v>
      </c>
      <c r="CZ321" t="s">
        <v>1402</v>
      </c>
      <c r="DA321" t="s">
        <v>1403</v>
      </c>
      <c r="DB321">
        <v>1</v>
      </c>
      <c r="DC321" s="70"/>
      <c r="DE321" s="62"/>
    </row>
    <row r="322" spans="87:109" x14ac:dyDescent="0.3">
      <c r="CI322" t="s">
        <v>773</v>
      </c>
      <c r="CJ322" t="s">
        <v>68</v>
      </c>
      <c r="CK322" s="70"/>
      <c r="CL322" t="s">
        <v>1856</v>
      </c>
      <c r="CM322" t="s">
        <v>1857</v>
      </c>
      <c r="CO322" s="62">
        <v>1</v>
      </c>
      <c r="CP322" s="70"/>
      <c r="CR322" s="62"/>
      <c r="CS322" s="70"/>
      <c r="CU322" s="70"/>
      <c r="CV322" t="s">
        <v>1162</v>
      </c>
      <c r="CW322" t="s">
        <v>250</v>
      </c>
      <c r="CX322" s="70"/>
      <c r="CY322" t="s">
        <v>2896</v>
      </c>
      <c r="CZ322" t="s">
        <v>2897</v>
      </c>
      <c r="DA322" t="s">
        <v>880</v>
      </c>
      <c r="DB322">
        <v>1</v>
      </c>
      <c r="DC322" s="70"/>
      <c r="DE322" s="62"/>
    </row>
    <row r="323" spans="87:109" x14ac:dyDescent="0.3">
      <c r="CI323" t="s">
        <v>773</v>
      </c>
      <c r="CJ323" t="s">
        <v>77</v>
      </c>
      <c r="CK323" s="70"/>
      <c r="CL323" t="s">
        <v>1858</v>
      </c>
      <c r="CM323" t="s">
        <v>1859</v>
      </c>
      <c r="CN323" t="s">
        <v>1220</v>
      </c>
      <c r="CO323" s="62">
        <v>1</v>
      </c>
      <c r="CP323" s="70"/>
      <c r="CR323" s="62"/>
      <c r="CS323" s="70"/>
      <c r="CU323" s="70"/>
      <c r="CV323" t="s">
        <v>1162</v>
      </c>
      <c r="CW323" t="s">
        <v>289</v>
      </c>
      <c r="CX323" s="70"/>
      <c r="CY323" t="s">
        <v>847</v>
      </c>
      <c r="CZ323" t="s">
        <v>848</v>
      </c>
      <c r="DA323" t="s">
        <v>849</v>
      </c>
      <c r="DB323">
        <v>1</v>
      </c>
      <c r="DC323" s="70"/>
      <c r="DE323" s="62"/>
    </row>
    <row r="324" spans="87:109" x14ac:dyDescent="0.3">
      <c r="CI324" t="s">
        <v>773</v>
      </c>
      <c r="CJ324" t="s">
        <v>1050</v>
      </c>
      <c r="CK324" s="70"/>
      <c r="CL324" t="s">
        <v>831</v>
      </c>
      <c r="CM324" t="s">
        <v>832</v>
      </c>
      <c r="CN324" t="s">
        <v>833</v>
      </c>
      <c r="CO324" s="62">
        <v>1</v>
      </c>
      <c r="CP324" s="70"/>
      <c r="CR324" s="62"/>
      <c r="CS324" s="70"/>
      <c r="CU324" s="70"/>
      <c r="CV324" t="s">
        <v>1162</v>
      </c>
      <c r="CW324" t="s">
        <v>310</v>
      </c>
      <c r="CX324" s="70"/>
      <c r="CY324" t="s">
        <v>1893</v>
      </c>
      <c r="CZ324" t="s">
        <v>1470</v>
      </c>
      <c r="DA324" t="s">
        <v>1215</v>
      </c>
      <c r="DB324">
        <v>1</v>
      </c>
      <c r="DC324" s="70"/>
      <c r="DE324" s="62"/>
    </row>
    <row r="325" spans="87:109" x14ac:dyDescent="0.3">
      <c r="CI325" t="s">
        <v>773</v>
      </c>
      <c r="CJ325" t="s">
        <v>64</v>
      </c>
      <c r="CK325" s="70"/>
      <c r="CL325" t="s">
        <v>1642</v>
      </c>
      <c r="CM325" t="s">
        <v>1643</v>
      </c>
      <c r="CN325" t="s">
        <v>1644</v>
      </c>
      <c r="CO325" s="62">
        <v>1</v>
      </c>
      <c r="CP325" s="70"/>
      <c r="CR325" s="62"/>
      <c r="CS325" s="70"/>
      <c r="CU325" s="70"/>
      <c r="CV325" t="s">
        <v>1172</v>
      </c>
      <c r="CW325" t="s">
        <v>224</v>
      </c>
      <c r="CX325" s="70"/>
      <c r="CY325" t="s">
        <v>2898</v>
      </c>
      <c r="CZ325" t="s">
        <v>2899</v>
      </c>
      <c r="DA325" t="s">
        <v>2900</v>
      </c>
      <c r="DB325">
        <v>1</v>
      </c>
      <c r="DC325" s="70"/>
      <c r="DE325" s="62"/>
    </row>
    <row r="326" spans="87:109" x14ac:dyDescent="0.3">
      <c r="CI326" t="s">
        <v>773</v>
      </c>
      <c r="CJ326" t="s">
        <v>58</v>
      </c>
      <c r="CK326" s="70"/>
      <c r="CL326" t="s">
        <v>1351</v>
      </c>
      <c r="CM326" t="s">
        <v>1352</v>
      </c>
      <c r="CN326" t="s">
        <v>1353</v>
      </c>
      <c r="CO326" s="62">
        <v>1</v>
      </c>
      <c r="CP326" s="70"/>
      <c r="CR326" s="62"/>
      <c r="CS326" s="70"/>
      <c r="CU326" s="70"/>
      <c r="CV326" t="s">
        <v>1172</v>
      </c>
      <c r="CW326" t="s">
        <v>227</v>
      </c>
      <c r="CX326" s="70"/>
      <c r="CY326" t="s">
        <v>2901</v>
      </c>
      <c r="CZ326" t="s">
        <v>2902</v>
      </c>
      <c r="DA326" t="s">
        <v>783</v>
      </c>
      <c r="DB326">
        <v>1</v>
      </c>
      <c r="DC326" s="70"/>
      <c r="DE326" s="62"/>
    </row>
    <row r="327" spans="87:109" x14ac:dyDescent="0.3">
      <c r="CI327" t="s">
        <v>1400</v>
      </c>
      <c r="CJ327" t="s">
        <v>41</v>
      </c>
      <c r="CK327" s="70"/>
      <c r="CL327" t="s">
        <v>1863</v>
      </c>
      <c r="CO327" s="62">
        <v>1</v>
      </c>
      <c r="CP327" s="70"/>
      <c r="CR327" s="62"/>
      <c r="CS327" s="70"/>
      <c r="CU327" s="70"/>
      <c r="CV327" t="s">
        <v>1172</v>
      </c>
      <c r="CW327" t="s">
        <v>297</v>
      </c>
      <c r="CX327" s="70"/>
      <c r="CY327" t="s">
        <v>2903</v>
      </c>
      <c r="CZ327">
        <v>0</v>
      </c>
      <c r="DA327">
        <v>0</v>
      </c>
      <c r="DB327">
        <v>1</v>
      </c>
      <c r="DC327" s="70"/>
      <c r="DE327" s="62"/>
    </row>
    <row r="328" spans="87:109" x14ac:dyDescent="0.3">
      <c r="CI328" t="s">
        <v>1400</v>
      </c>
      <c r="CJ328" t="s">
        <v>44</v>
      </c>
      <c r="CK328" s="70"/>
      <c r="CL328" t="s">
        <v>910</v>
      </c>
      <c r="CM328" t="s">
        <v>911</v>
      </c>
      <c r="CN328" t="s">
        <v>794</v>
      </c>
      <c r="CO328" s="62">
        <v>1</v>
      </c>
      <c r="CP328" s="70"/>
      <c r="CR328" s="62"/>
      <c r="CS328" s="70"/>
      <c r="CU328" s="70"/>
      <c r="CV328" t="s">
        <v>1179</v>
      </c>
      <c r="CW328" t="s">
        <v>268</v>
      </c>
      <c r="CX328" s="70"/>
      <c r="CY328" t="s">
        <v>2904</v>
      </c>
      <c r="CZ328" t="s">
        <v>879</v>
      </c>
      <c r="DA328" t="s">
        <v>880</v>
      </c>
      <c r="DB328">
        <v>1</v>
      </c>
      <c r="DC328" s="70"/>
      <c r="DE328" s="62"/>
    </row>
    <row r="329" spans="87:109" x14ac:dyDescent="0.3">
      <c r="CI329" t="s">
        <v>1404</v>
      </c>
      <c r="CJ329" t="s">
        <v>1134</v>
      </c>
      <c r="CK329" s="70"/>
      <c r="CL329" t="s">
        <v>961</v>
      </c>
      <c r="CM329" t="s">
        <v>962</v>
      </c>
      <c r="CO329" s="62">
        <v>1</v>
      </c>
      <c r="CP329" s="70"/>
      <c r="CR329" s="62"/>
      <c r="CS329" s="70"/>
      <c r="CU329" s="70"/>
      <c r="CV329" t="s">
        <v>827</v>
      </c>
      <c r="CW329" t="s">
        <v>297</v>
      </c>
      <c r="CX329" s="70"/>
      <c r="CY329" t="s">
        <v>2905</v>
      </c>
      <c r="CZ329" t="s">
        <v>2906</v>
      </c>
      <c r="DA329">
        <v>0</v>
      </c>
      <c r="DB329">
        <v>1</v>
      </c>
      <c r="DC329" s="70"/>
      <c r="DE329" s="62"/>
    </row>
    <row r="330" spans="87:109" x14ac:dyDescent="0.3">
      <c r="CI330" t="s">
        <v>1404</v>
      </c>
      <c r="CJ330" t="s">
        <v>19</v>
      </c>
      <c r="CK330" s="70"/>
      <c r="CL330" t="s">
        <v>1370</v>
      </c>
      <c r="CM330" t="s">
        <v>1371</v>
      </c>
      <c r="CN330" t="s">
        <v>1372</v>
      </c>
      <c r="CO330" s="62">
        <v>1</v>
      </c>
      <c r="CP330" s="70"/>
      <c r="CR330" s="62"/>
      <c r="CS330" s="70"/>
      <c r="CU330" s="70"/>
      <c r="CV330" t="s">
        <v>1864</v>
      </c>
      <c r="CW330" t="s">
        <v>259</v>
      </c>
      <c r="CX330" s="70"/>
      <c r="CY330" t="s">
        <v>1907</v>
      </c>
      <c r="CZ330" t="s">
        <v>1908</v>
      </c>
      <c r="DA330" t="s">
        <v>1909</v>
      </c>
      <c r="DB330">
        <v>1</v>
      </c>
      <c r="DC330" s="70"/>
      <c r="DE330" s="62"/>
    </row>
    <row r="331" spans="87:109" x14ac:dyDescent="0.3">
      <c r="CI331" t="s">
        <v>1817</v>
      </c>
      <c r="CJ331" t="s">
        <v>61</v>
      </c>
      <c r="CK331" s="70"/>
      <c r="CL331" t="s">
        <v>1870</v>
      </c>
      <c r="CO331" s="62">
        <v>1</v>
      </c>
      <c r="CP331" s="70"/>
      <c r="CR331" s="62"/>
      <c r="CS331" s="70"/>
      <c r="CU331" s="70"/>
      <c r="CV331" t="s">
        <v>1867</v>
      </c>
      <c r="CW331" t="s">
        <v>295</v>
      </c>
      <c r="CX331" s="70"/>
      <c r="CY331" t="s">
        <v>2907</v>
      </c>
      <c r="CZ331">
        <v>0</v>
      </c>
      <c r="DA331">
        <v>0</v>
      </c>
      <c r="DB331">
        <v>1</v>
      </c>
      <c r="DC331" s="70"/>
      <c r="DE331" s="62"/>
    </row>
    <row r="332" spans="87:109" x14ac:dyDescent="0.3">
      <c r="CI332" t="s">
        <v>1819</v>
      </c>
      <c r="CJ332" t="s">
        <v>23</v>
      </c>
      <c r="CK332" s="70"/>
      <c r="CL332" t="s">
        <v>1658</v>
      </c>
      <c r="CM332" t="s">
        <v>1659</v>
      </c>
      <c r="CN332" t="s">
        <v>1660</v>
      </c>
      <c r="CO332" s="62">
        <v>1</v>
      </c>
      <c r="CP332" s="70"/>
      <c r="CR332" s="62"/>
      <c r="CS332" s="70"/>
      <c r="CU332" s="70"/>
      <c r="CV332" t="s">
        <v>903</v>
      </c>
      <c r="CW332" t="s">
        <v>232</v>
      </c>
      <c r="CX332" s="70"/>
      <c r="CY332" t="s">
        <v>2908</v>
      </c>
      <c r="CZ332" t="s">
        <v>2909</v>
      </c>
      <c r="DA332" t="s">
        <v>2910</v>
      </c>
      <c r="DB332">
        <v>1</v>
      </c>
      <c r="DC332" s="70"/>
      <c r="DE332" s="62"/>
    </row>
    <row r="333" spans="87:109" x14ac:dyDescent="0.3">
      <c r="CI333" t="s">
        <v>1820</v>
      </c>
      <c r="CJ333" t="s">
        <v>77</v>
      </c>
      <c r="CK333" s="70"/>
      <c r="CL333" t="s">
        <v>1871</v>
      </c>
      <c r="CM333" t="s">
        <v>1785</v>
      </c>
      <c r="CN333" t="s">
        <v>1786</v>
      </c>
      <c r="CO333" s="62">
        <v>1</v>
      </c>
      <c r="CP333" s="70"/>
      <c r="CR333" s="62"/>
      <c r="CS333" s="70"/>
      <c r="CU333" s="70"/>
      <c r="CV333" t="s">
        <v>903</v>
      </c>
      <c r="CW333" t="s">
        <v>278</v>
      </c>
      <c r="CX333" s="70"/>
      <c r="CY333" t="s">
        <v>2911</v>
      </c>
      <c r="CZ333" t="s">
        <v>2912</v>
      </c>
      <c r="DA333" t="s">
        <v>2913</v>
      </c>
      <c r="DB333">
        <v>1</v>
      </c>
      <c r="DC333" s="70"/>
      <c r="DE333" s="62"/>
    </row>
    <row r="334" spans="87:109" x14ac:dyDescent="0.3">
      <c r="CI334" t="s">
        <v>1154</v>
      </c>
      <c r="CJ334" t="s">
        <v>98</v>
      </c>
      <c r="CK334" s="70"/>
      <c r="CL334" t="s">
        <v>1010</v>
      </c>
      <c r="CM334" t="s">
        <v>1011</v>
      </c>
      <c r="CO334" s="62">
        <v>1</v>
      </c>
      <c r="CP334" s="70"/>
      <c r="CR334" s="62"/>
      <c r="CS334" s="70"/>
      <c r="CU334" s="70"/>
      <c r="CV334" t="s">
        <v>903</v>
      </c>
      <c r="CW334" t="s">
        <v>277</v>
      </c>
      <c r="CX334" s="70"/>
      <c r="CY334" t="s">
        <v>1928</v>
      </c>
      <c r="CZ334" t="s">
        <v>1929</v>
      </c>
      <c r="DA334" t="s">
        <v>1930</v>
      </c>
      <c r="DB334">
        <v>1</v>
      </c>
      <c r="DC334" s="70"/>
      <c r="DE334" s="62"/>
    </row>
    <row r="335" spans="87:109" x14ac:dyDescent="0.3">
      <c r="CI335" t="s">
        <v>1154</v>
      </c>
      <c r="CJ335" t="s">
        <v>61</v>
      </c>
      <c r="CK335" s="70"/>
      <c r="CL335" t="s">
        <v>914</v>
      </c>
      <c r="CM335" t="s">
        <v>915</v>
      </c>
      <c r="CO335" s="62">
        <v>1</v>
      </c>
      <c r="CP335" s="70"/>
      <c r="CR335" s="62"/>
      <c r="CS335" s="70"/>
      <c r="CU335" s="70"/>
      <c r="CV335" t="s">
        <v>903</v>
      </c>
      <c r="CW335" t="s">
        <v>276</v>
      </c>
      <c r="CX335" s="70"/>
      <c r="CY335" t="s">
        <v>1948</v>
      </c>
      <c r="CZ335">
        <v>0</v>
      </c>
      <c r="DA335">
        <v>0</v>
      </c>
      <c r="DB335">
        <v>1</v>
      </c>
      <c r="DC335" s="70"/>
      <c r="DE335" s="62"/>
    </row>
    <row r="336" spans="87:109" x14ac:dyDescent="0.3">
      <c r="CI336" t="s">
        <v>1154</v>
      </c>
      <c r="CJ336" t="s">
        <v>18</v>
      </c>
      <c r="CK336" s="70"/>
      <c r="CL336" t="s">
        <v>1875</v>
      </c>
      <c r="CO336" s="62">
        <v>1</v>
      </c>
      <c r="CP336" s="70"/>
      <c r="CR336" s="62"/>
      <c r="CS336" s="70"/>
      <c r="CU336" s="70"/>
      <c r="CV336" t="s">
        <v>903</v>
      </c>
      <c r="CW336" t="s">
        <v>285</v>
      </c>
      <c r="CX336" s="70"/>
      <c r="CY336" t="s">
        <v>2914</v>
      </c>
      <c r="CZ336" t="s">
        <v>2915</v>
      </c>
      <c r="DA336" t="s">
        <v>2916</v>
      </c>
      <c r="DB336">
        <v>1</v>
      </c>
      <c r="DC336" s="70"/>
      <c r="DE336" s="62"/>
    </row>
    <row r="337" spans="87:109" x14ac:dyDescent="0.3">
      <c r="CI337" t="s">
        <v>1823</v>
      </c>
      <c r="CJ337" t="s">
        <v>27</v>
      </c>
      <c r="CK337" s="70"/>
      <c r="CL337" t="s">
        <v>1876</v>
      </c>
      <c r="CM337" t="s">
        <v>1877</v>
      </c>
      <c r="CO337" s="62">
        <v>1</v>
      </c>
      <c r="CP337" s="70"/>
      <c r="CR337" s="62"/>
      <c r="CS337" s="70"/>
      <c r="CU337" s="70"/>
      <c r="CV337" t="s">
        <v>903</v>
      </c>
      <c r="CW337" t="s">
        <v>279</v>
      </c>
      <c r="CX337" s="70"/>
      <c r="CY337" t="s">
        <v>2917</v>
      </c>
      <c r="CZ337" t="s">
        <v>2918</v>
      </c>
      <c r="DA337" t="s">
        <v>1563</v>
      </c>
      <c r="DB337">
        <v>1</v>
      </c>
      <c r="DC337" s="70"/>
      <c r="DE337" s="62"/>
    </row>
    <row r="338" spans="87:109" x14ac:dyDescent="0.3">
      <c r="CI338" t="s">
        <v>1015</v>
      </c>
      <c r="CJ338" t="s">
        <v>890</v>
      </c>
      <c r="CK338" s="70"/>
      <c r="CL338" t="s">
        <v>1013</v>
      </c>
      <c r="CO338" s="62">
        <v>1</v>
      </c>
      <c r="CP338" s="70"/>
      <c r="CR338" s="62"/>
      <c r="CS338" s="70"/>
      <c r="CU338" s="70"/>
      <c r="CV338" t="s">
        <v>1329</v>
      </c>
      <c r="CW338" t="s">
        <v>315</v>
      </c>
      <c r="CX338" s="70"/>
      <c r="CY338" t="s">
        <v>2919</v>
      </c>
      <c r="CZ338" t="s">
        <v>2920</v>
      </c>
      <c r="DA338" t="s">
        <v>2921</v>
      </c>
      <c r="DB338">
        <v>1</v>
      </c>
      <c r="DC338" s="70"/>
      <c r="DE338" s="62"/>
    </row>
    <row r="339" spans="87:109" x14ac:dyDescent="0.3">
      <c r="CI339" t="s">
        <v>1015</v>
      </c>
      <c r="CJ339" t="s">
        <v>885</v>
      </c>
      <c r="CK339" s="70"/>
      <c r="CL339" t="s">
        <v>1878</v>
      </c>
      <c r="CM339" t="s">
        <v>1323</v>
      </c>
      <c r="CN339" t="s">
        <v>1879</v>
      </c>
      <c r="CO339" s="62">
        <v>1</v>
      </c>
      <c r="CP339" s="70"/>
      <c r="CR339" s="62"/>
      <c r="CS339" s="70"/>
      <c r="CU339" s="70"/>
      <c r="CV339" t="s">
        <v>1631</v>
      </c>
      <c r="CW339" t="s">
        <v>234</v>
      </c>
      <c r="CX339" s="70"/>
      <c r="CY339" t="s">
        <v>2922</v>
      </c>
      <c r="CZ339" t="s">
        <v>2923</v>
      </c>
      <c r="DA339" t="s">
        <v>2924</v>
      </c>
      <c r="DB339">
        <v>1</v>
      </c>
      <c r="DC339" s="70"/>
      <c r="DE339" s="62"/>
    </row>
    <row r="340" spans="87:109" x14ac:dyDescent="0.3">
      <c r="CI340" t="s">
        <v>1015</v>
      </c>
      <c r="CJ340" t="s">
        <v>843</v>
      </c>
      <c r="CK340" s="70"/>
      <c r="CL340" t="s">
        <v>1880</v>
      </c>
      <c r="CM340" t="s">
        <v>796</v>
      </c>
      <c r="CN340" t="s">
        <v>797</v>
      </c>
      <c r="CO340" s="62">
        <v>1</v>
      </c>
      <c r="CP340" s="70"/>
      <c r="CR340" s="62"/>
      <c r="CS340" s="70"/>
      <c r="CU340" s="70"/>
      <c r="CV340" t="s">
        <v>1872</v>
      </c>
      <c r="CW340" t="s">
        <v>246</v>
      </c>
      <c r="CX340" s="70"/>
      <c r="CY340" t="s">
        <v>2925</v>
      </c>
      <c r="CZ340" t="s">
        <v>2926</v>
      </c>
      <c r="DA340">
        <v>0</v>
      </c>
      <c r="DB340">
        <v>1</v>
      </c>
      <c r="DC340" s="70"/>
      <c r="DE340" s="62"/>
    </row>
    <row r="341" spans="87:109" x14ac:dyDescent="0.3">
      <c r="CI341" t="s">
        <v>1015</v>
      </c>
      <c r="CJ341" t="s">
        <v>873</v>
      </c>
      <c r="CK341" s="70"/>
      <c r="CL341" t="s">
        <v>1881</v>
      </c>
      <c r="CM341" t="s">
        <v>1882</v>
      </c>
      <c r="CO341" s="62">
        <v>1</v>
      </c>
      <c r="CP341" s="70"/>
      <c r="CR341" s="62"/>
      <c r="CS341" s="70"/>
      <c r="CU341" s="70"/>
      <c r="CV341" t="s">
        <v>1872</v>
      </c>
      <c r="CW341" t="s">
        <v>249</v>
      </c>
      <c r="CX341" s="70"/>
      <c r="CY341" t="s">
        <v>2927</v>
      </c>
      <c r="CZ341" t="s">
        <v>2928</v>
      </c>
      <c r="DA341" t="s">
        <v>2929</v>
      </c>
      <c r="DB341">
        <v>1</v>
      </c>
      <c r="DC341" s="70"/>
      <c r="DE341" s="62"/>
    </row>
    <row r="342" spans="87:109" x14ac:dyDescent="0.3">
      <c r="CI342" t="s">
        <v>1151</v>
      </c>
      <c r="CJ342" t="s">
        <v>791</v>
      </c>
      <c r="CK342" s="70"/>
      <c r="CL342" t="s">
        <v>1883</v>
      </c>
      <c r="CM342" t="s">
        <v>1884</v>
      </c>
      <c r="CN342" t="s">
        <v>1885</v>
      </c>
      <c r="CO342" s="62">
        <v>1</v>
      </c>
      <c r="CP342" s="70"/>
      <c r="CR342" s="62"/>
      <c r="CS342" s="70"/>
      <c r="CU342" s="70"/>
      <c r="CV342" t="s">
        <v>1872</v>
      </c>
      <c r="CW342" t="s">
        <v>281</v>
      </c>
      <c r="CX342" s="70"/>
      <c r="CY342" t="s">
        <v>1973</v>
      </c>
      <c r="CZ342">
        <v>0</v>
      </c>
      <c r="DA342">
        <v>0</v>
      </c>
      <c r="DB342">
        <v>1</v>
      </c>
      <c r="DC342" s="70"/>
      <c r="DE342" s="62"/>
    </row>
    <row r="343" spans="87:109" x14ac:dyDescent="0.3">
      <c r="CI343" t="s">
        <v>1826</v>
      </c>
      <c r="CJ343" t="s">
        <v>19</v>
      </c>
      <c r="CK343" s="70"/>
      <c r="CL343" t="s">
        <v>1886</v>
      </c>
      <c r="CM343" t="s">
        <v>1643</v>
      </c>
      <c r="CN343" t="s">
        <v>1644</v>
      </c>
      <c r="CO343" s="62">
        <v>1</v>
      </c>
      <c r="CP343" s="70"/>
      <c r="CR343" s="62"/>
      <c r="CS343" s="70"/>
      <c r="CU343" s="70"/>
      <c r="CV343" t="s">
        <v>1872</v>
      </c>
      <c r="CW343" t="s">
        <v>259</v>
      </c>
      <c r="CX343" s="70"/>
      <c r="CY343" t="s">
        <v>1479</v>
      </c>
      <c r="CZ343" t="s">
        <v>1480</v>
      </c>
      <c r="DA343" t="s">
        <v>1481</v>
      </c>
      <c r="DB343">
        <v>1</v>
      </c>
      <c r="DC343" s="70"/>
      <c r="DE343" s="62"/>
    </row>
    <row r="344" spans="87:109" x14ac:dyDescent="0.3">
      <c r="CI344" t="s">
        <v>795</v>
      </c>
      <c r="CJ344" t="s">
        <v>29</v>
      </c>
      <c r="CK344" s="70"/>
      <c r="CL344" t="s">
        <v>1887</v>
      </c>
      <c r="CM344" t="s">
        <v>1888</v>
      </c>
      <c r="CN344" t="s">
        <v>1889</v>
      </c>
      <c r="CO344" s="62">
        <v>1</v>
      </c>
      <c r="CP344" s="70"/>
      <c r="CR344" s="62"/>
      <c r="CS344" s="70"/>
      <c r="CU344" s="70"/>
      <c r="CV344" t="s">
        <v>1874</v>
      </c>
      <c r="CW344" t="s">
        <v>233</v>
      </c>
      <c r="CX344" s="70"/>
      <c r="CY344" t="s">
        <v>1979</v>
      </c>
      <c r="CZ344" t="s">
        <v>818</v>
      </c>
      <c r="DA344" t="s">
        <v>797</v>
      </c>
      <c r="DB344">
        <v>1</v>
      </c>
      <c r="DC344" s="70"/>
      <c r="DE344" s="62"/>
    </row>
    <row r="345" spans="87:109" x14ac:dyDescent="0.3">
      <c r="CI345" t="s">
        <v>1069</v>
      </c>
      <c r="CJ345" t="s">
        <v>88</v>
      </c>
      <c r="CK345" s="70"/>
      <c r="CL345" t="s">
        <v>1893</v>
      </c>
      <c r="CM345" t="s">
        <v>1470</v>
      </c>
      <c r="CN345" t="s">
        <v>1215</v>
      </c>
      <c r="CO345" s="62">
        <v>1</v>
      </c>
      <c r="CP345" s="70"/>
      <c r="CR345" s="62"/>
      <c r="CS345" s="70"/>
      <c r="CU345" s="70"/>
      <c r="CV345" t="s">
        <v>1333</v>
      </c>
      <c r="CW345" t="s">
        <v>226</v>
      </c>
      <c r="CX345" s="70"/>
      <c r="CY345" t="s">
        <v>851</v>
      </c>
      <c r="CZ345" t="s">
        <v>852</v>
      </c>
      <c r="DA345" t="s">
        <v>853</v>
      </c>
      <c r="DB345">
        <v>1</v>
      </c>
      <c r="DC345" s="70"/>
      <c r="DE345" s="62"/>
    </row>
    <row r="346" spans="87:109" x14ac:dyDescent="0.3">
      <c r="CI346" t="s">
        <v>1069</v>
      </c>
      <c r="CJ346" t="s">
        <v>89</v>
      </c>
      <c r="CK346" s="70"/>
      <c r="CL346" t="s">
        <v>1897</v>
      </c>
      <c r="CM346" t="s">
        <v>1898</v>
      </c>
      <c r="CN346" t="s">
        <v>869</v>
      </c>
      <c r="CO346" s="62">
        <v>1</v>
      </c>
      <c r="CP346" s="70"/>
      <c r="CR346" s="62"/>
      <c r="CS346" s="70"/>
      <c r="CU346" s="70"/>
      <c r="CV346" t="s">
        <v>1333</v>
      </c>
      <c r="CW346" t="s">
        <v>262</v>
      </c>
      <c r="CX346" s="70"/>
      <c r="CY346" t="s">
        <v>2930</v>
      </c>
      <c r="CZ346" t="s">
        <v>2931</v>
      </c>
      <c r="DA346">
        <v>0</v>
      </c>
      <c r="DB346">
        <v>1</v>
      </c>
      <c r="DC346" s="70"/>
      <c r="DE346" s="62"/>
    </row>
    <row r="347" spans="87:109" x14ac:dyDescent="0.3">
      <c r="CI347" t="s">
        <v>1832</v>
      </c>
      <c r="CJ347" t="s">
        <v>56</v>
      </c>
      <c r="CK347" s="70"/>
      <c r="CL347" t="s">
        <v>1899</v>
      </c>
      <c r="CM347" t="s">
        <v>1900</v>
      </c>
      <c r="CN347" t="s">
        <v>1901</v>
      </c>
      <c r="CO347" s="62">
        <v>1</v>
      </c>
      <c r="CP347" s="70"/>
      <c r="CR347" s="62"/>
      <c r="CS347" s="70"/>
      <c r="CU347" s="70"/>
      <c r="CV347" t="s">
        <v>953</v>
      </c>
      <c r="CW347" t="s">
        <v>222</v>
      </c>
      <c r="CX347" s="70"/>
      <c r="CY347" t="s">
        <v>1500</v>
      </c>
      <c r="CZ347" t="s">
        <v>1501</v>
      </c>
      <c r="DA347" t="s">
        <v>987</v>
      </c>
      <c r="DB347">
        <v>1</v>
      </c>
      <c r="DC347" s="70"/>
      <c r="DE347" s="62"/>
    </row>
    <row r="348" spans="87:109" x14ac:dyDescent="0.3">
      <c r="CI348" t="s">
        <v>813</v>
      </c>
      <c r="CJ348" t="s">
        <v>29</v>
      </c>
      <c r="CK348" s="70"/>
      <c r="CL348" t="s">
        <v>1902</v>
      </c>
      <c r="CM348" t="s">
        <v>1903</v>
      </c>
      <c r="CN348" t="s">
        <v>1422</v>
      </c>
      <c r="CO348" s="62">
        <v>1</v>
      </c>
      <c r="CP348" s="70"/>
      <c r="CR348" s="62"/>
      <c r="CS348" s="70"/>
      <c r="CU348" s="70"/>
      <c r="CV348" t="s">
        <v>953</v>
      </c>
      <c r="CW348" t="s">
        <v>224</v>
      </c>
      <c r="CX348" s="70"/>
      <c r="CY348" t="s">
        <v>2932</v>
      </c>
      <c r="CZ348" t="s">
        <v>828</v>
      </c>
      <c r="DA348" t="s">
        <v>829</v>
      </c>
      <c r="DB348">
        <v>1</v>
      </c>
      <c r="DC348" s="70"/>
      <c r="DE348" s="62"/>
    </row>
    <row r="349" spans="87:109" x14ac:dyDescent="0.3">
      <c r="CI349" t="s">
        <v>1837</v>
      </c>
      <c r="CJ349" t="s">
        <v>63</v>
      </c>
      <c r="CK349" s="70"/>
      <c r="CL349" t="s">
        <v>1904</v>
      </c>
      <c r="CM349" t="s">
        <v>1905</v>
      </c>
      <c r="CN349" t="s">
        <v>1906</v>
      </c>
      <c r="CO349" s="62">
        <v>1</v>
      </c>
      <c r="CP349" s="70"/>
      <c r="CR349" s="62"/>
      <c r="CS349" s="70"/>
      <c r="CU349" s="70"/>
      <c r="CV349" t="s">
        <v>953</v>
      </c>
      <c r="CW349" t="s">
        <v>239</v>
      </c>
      <c r="CX349" s="70"/>
      <c r="CY349" t="s">
        <v>2933</v>
      </c>
      <c r="CZ349" t="s">
        <v>2934</v>
      </c>
      <c r="DA349" t="s">
        <v>2935</v>
      </c>
      <c r="DB349">
        <v>1</v>
      </c>
      <c r="DC349" s="70"/>
      <c r="DE349" s="62"/>
    </row>
    <row r="350" spans="87:109" x14ac:dyDescent="0.3">
      <c r="CI350" t="s">
        <v>1839</v>
      </c>
      <c r="CJ350" t="s">
        <v>951</v>
      </c>
      <c r="CK350" s="70"/>
      <c r="CL350" t="s">
        <v>1907</v>
      </c>
      <c r="CM350" t="s">
        <v>1908</v>
      </c>
      <c r="CN350" t="s">
        <v>1909</v>
      </c>
      <c r="CO350" s="62">
        <v>1</v>
      </c>
      <c r="CP350" s="70"/>
      <c r="CR350" s="62"/>
      <c r="CS350" s="70"/>
      <c r="CU350" s="70"/>
      <c r="CV350" t="s">
        <v>953</v>
      </c>
      <c r="CW350" t="s">
        <v>227</v>
      </c>
      <c r="CX350" s="70"/>
      <c r="CY350" t="s">
        <v>2936</v>
      </c>
      <c r="CZ350">
        <v>0</v>
      </c>
      <c r="DA350">
        <v>0</v>
      </c>
      <c r="DB350">
        <v>1</v>
      </c>
      <c r="DC350" s="70"/>
      <c r="DE350" s="62"/>
    </row>
    <row r="351" spans="87:109" x14ac:dyDescent="0.3">
      <c r="CI351" t="s">
        <v>1409</v>
      </c>
      <c r="CJ351" t="s">
        <v>772</v>
      </c>
      <c r="CK351" s="70"/>
      <c r="CL351" t="s">
        <v>1913</v>
      </c>
      <c r="CM351" t="s">
        <v>1914</v>
      </c>
      <c r="CN351" t="s">
        <v>1537</v>
      </c>
      <c r="CO351" s="62">
        <v>1</v>
      </c>
      <c r="CP351" s="70"/>
      <c r="CR351" s="62"/>
      <c r="CS351" s="70"/>
      <c r="CU351" s="70"/>
      <c r="CV351" t="s">
        <v>953</v>
      </c>
      <c r="CW351" t="s">
        <v>301</v>
      </c>
      <c r="CX351" s="70"/>
      <c r="CY351" t="s">
        <v>2937</v>
      </c>
      <c r="CZ351" t="s">
        <v>2938</v>
      </c>
      <c r="DA351" t="s">
        <v>908</v>
      </c>
      <c r="DB351">
        <v>1</v>
      </c>
      <c r="DC351" s="70"/>
      <c r="DE351" s="62"/>
    </row>
    <row r="352" spans="87:109" x14ac:dyDescent="0.3">
      <c r="CI352" t="s">
        <v>1409</v>
      </c>
      <c r="CJ352" t="s">
        <v>9</v>
      </c>
      <c r="CK352" s="70"/>
      <c r="CL352" t="s">
        <v>1915</v>
      </c>
      <c r="CM352" t="s">
        <v>1916</v>
      </c>
      <c r="CN352" t="s">
        <v>1917</v>
      </c>
      <c r="CO352" s="62">
        <v>1</v>
      </c>
      <c r="CP352" s="70"/>
      <c r="CR352" s="62"/>
      <c r="CS352" s="70"/>
      <c r="CU352" s="70"/>
      <c r="CV352" t="s">
        <v>953</v>
      </c>
      <c r="CW352" t="s">
        <v>234</v>
      </c>
      <c r="CX352" s="70"/>
      <c r="CY352" t="s">
        <v>2939</v>
      </c>
      <c r="CZ352" t="s">
        <v>2940</v>
      </c>
      <c r="DA352" t="s">
        <v>1541</v>
      </c>
      <c r="DB352">
        <v>1</v>
      </c>
      <c r="DC352" s="70"/>
      <c r="DE352" s="62"/>
    </row>
    <row r="353" spans="87:109" x14ac:dyDescent="0.3">
      <c r="CI353" t="s">
        <v>1840</v>
      </c>
      <c r="CJ353" t="s">
        <v>4</v>
      </c>
      <c r="CK353" s="70"/>
      <c r="CL353" t="s">
        <v>1918</v>
      </c>
      <c r="CO353" s="62">
        <v>1</v>
      </c>
      <c r="CP353" s="70"/>
      <c r="CR353" s="62"/>
      <c r="CS353" s="70"/>
      <c r="CU353" s="70"/>
      <c r="CV353" t="s">
        <v>1638</v>
      </c>
      <c r="CW353" t="s">
        <v>222</v>
      </c>
      <c r="CX353" s="70"/>
      <c r="CY353" t="s">
        <v>2941</v>
      </c>
      <c r="CZ353" t="s">
        <v>2942</v>
      </c>
      <c r="DA353" t="s">
        <v>966</v>
      </c>
      <c r="DB353">
        <v>1</v>
      </c>
      <c r="DC353" s="70"/>
      <c r="DE353" s="62"/>
    </row>
    <row r="354" spans="87:109" x14ac:dyDescent="0.3">
      <c r="CI354" t="s">
        <v>827</v>
      </c>
      <c r="CJ354" t="s">
        <v>29</v>
      </c>
      <c r="CK354" s="70"/>
      <c r="CL354" t="s">
        <v>1919</v>
      </c>
      <c r="CO354" s="62">
        <v>1</v>
      </c>
      <c r="CP354" s="70"/>
      <c r="CR354" s="62"/>
      <c r="CS354" s="70"/>
      <c r="CU354" s="70"/>
      <c r="CV354" t="s">
        <v>1638</v>
      </c>
      <c r="CW354" t="s">
        <v>227</v>
      </c>
      <c r="CX354" s="70"/>
      <c r="CY354" t="s">
        <v>2943</v>
      </c>
      <c r="CZ354">
        <v>0</v>
      </c>
      <c r="DA354">
        <v>0</v>
      </c>
      <c r="DB354">
        <v>1</v>
      </c>
      <c r="DC354" s="70"/>
      <c r="DE354" s="62"/>
    </row>
    <row r="355" spans="87:109" x14ac:dyDescent="0.3">
      <c r="CI355" t="s">
        <v>903</v>
      </c>
      <c r="CJ355" t="s">
        <v>96</v>
      </c>
      <c r="CK355" s="70"/>
      <c r="CL355" t="s">
        <v>1920</v>
      </c>
      <c r="CM355" t="s">
        <v>1921</v>
      </c>
      <c r="CN355" t="s">
        <v>1922</v>
      </c>
      <c r="CO355" s="62">
        <v>1</v>
      </c>
      <c r="CP355" s="70"/>
      <c r="CR355" s="62"/>
      <c r="CS355" s="70"/>
      <c r="CU355" s="70"/>
      <c r="CV355" t="s">
        <v>957</v>
      </c>
      <c r="CW355" t="s">
        <v>266</v>
      </c>
      <c r="CX355" s="70"/>
      <c r="CY355" t="s">
        <v>2944</v>
      </c>
      <c r="CZ355">
        <v>0</v>
      </c>
      <c r="DA355">
        <v>0</v>
      </c>
      <c r="DB355">
        <v>1</v>
      </c>
      <c r="DC355" s="70"/>
      <c r="DE355" s="62"/>
    </row>
    <row r="356" spans="87:109" x14ac:dyDescent="0.3">
      <c r="CI356" t="s">
        <v>903</v>
      </c>
      <c r="CJ356" t="s">
        <v>1101</v>
      </c>
      <c r="CK356" s="70"/>
      <c r="CL356" t="s">
        <v>1923</v>
      </c>
      <c r="CO356" s="62">
        <v>1</v>
      </c>
      <c r="CP356" s="70"/>
      <c r="CR356" s="62"/>
      <c r="CS356" s="70"/>
      <c r="CU356" s="70"/>
      <c r="CV356" t="s">
        <v>957</v>
      </c>
      <c r="CW356" t="s">
        <v>246</v>
      </c>
      <c r="CX356" s="70"/>
      <c r="CY356" t="s">
        <v>2945</v>
      </c>
      <c r="CZ356" t="s">
        <v>2946</v>
      </c>
      <c r="DA356" t="s">
        <v>2947</v>
      </c>
      <c r="DB356">
        <v>1</v>
      </c>
      <c r="DC356" s="70"/>
      <c r="DE356" s="62"/>
    </row>
    <row r="357" spans="87:109" x14ac:dyDescent="0.3">
      <c r="CI357" t="s">
        <v>1842</v>
      </c>
      <c r="CJ357" t="s">
        <v>83</v>
      </c>
      <c r="CK357" s="70"/>
      <c r="CL357" t="s">
        <v>1924</v>
      </c>
      <c r="CM357" t="s">
        <v>1925</v>
      </c>
      <c r="CN357" t="s">
        <v>1926</v>
      </c>
      <c r="CO357" s="62">
        <v>1</v>
      </c>
      <c r="CP357" s="70"/>
      <c r="CR357" s="62"/>
      <c r="CS357" s="70"/>
      <c r="CU357" s="70"/>
      <c r="CV357" t="s">
        <v>957</v>
      </c>
      <c r="CW357" t="s">
        <v>249</v>
      </c>
      <c r="CX357" s="70"/>
      <c r="CY357" t="s">
        <v>2948</v>
      </c>
      <c r="CZ357" t="s">
        <v>2949</v>
      </c>
      <c r="DA357" t="s">
        <v>896</v>
      </c>
      <c r="DB357">
        <v>1</v>
      </c>
      <c r="DC357" s="70"/>
      <c r="DE357" s="62"/>
    </row>
    <row r="358" spans="87:109" x14ac:dyDescent="0.3">
      <c r="CI358" t="s">
        <v>1845</v>
      </c>
      <c r="CJ358" t="s">
        <v>806</v>
      </c>
      <c r="CK358" s="70"/>
      <c r="CL358" t="s">
        <v>1927</v>
      </c>
      <c r="CO358" s="62">
        <v>1</v>
      </c>
      <c r="CP358" s="70"/>
      <c r="CR358" s="62"/>
      <c r="CS358" s="70"/>
      <c r="CU358" s="70"/>
      <c r="CV358" t="s">
        <v>957</v>
      </c>
      <c r="CW358" t="s">
        <v>281</v>
      </c>
      <c r="CX358" s="70"/>
      <c r="CY358" t="s">
        <v>2950</v>
      </c>
      <c r="CZ358" t="s">
        <v>2951</v>
      </c>
      <c r="DA358" t="s">
        <v>2952</v>
      </c>
      <c r="DB358">
        <v>1</v>
      </c>
      <c r="DC358" s="70"/>
      <c r="DE358" s="62"/>
    </row>
    <row r="359" spans="87:109" x14ac:dyDescent="0.3">
      <c r="CI359" t="s">
        <v>1850</v>
      </c>
      <c r="CJ359" t="s">
        <v>63</v>
      </c>
      <c r="CK359" s="70"/>
      <c r="CL359" t="s">
        <v>1928</v>
      </c>
      <c r="CM359" t="s">
        <v>1929</v>
      </c>
      <c r="CN359" t="s">
        <v>1930</v>
      </c>
      <c r="CO359" s="62">
        <v>1</v>
      </c>
      <c r="CP359" s="70"/>
      <c r="CR359" s="62"/>
      <c r="CS359" s="70"/>
      <c r="CU359" s="70"/>
      <c r="CV359" t="s">
        <v>957</v>
      </c>
      <c r="CW359" t="s">
        <v>250</v>
      </c>
      <c r="CX359" s="70"/>
      <c r="CY359" t="s">
        <v>2018</v>
      </c>
      <c r="CZ359" t="s">
        <v>2019</v>
      </c>
      <c r="DA359">
        <v>0</v>
      </c>
      <c r="DB359">
        <v>1</v>
      </c>
      <c r="DC359" s="70"/>
      <c r="DE359" s="62"/>
    </row>
    <row r="360" spans="87:109" x14ac:dyDescent="0.3">
      <c r="CI360" t="s">
        <v>1853</v>
      </c>
      <c r="CJ360" t="s">
        <v>4</v>
      </c>
      <c r="CK360" s="70"/>
      <c r="CL360" t="s">
        <v>1931</v>
      </c>
      <c r="CM360" t="s">
        <v>1932</v>
      </c>
      <c r="CN360" t="s">
        <v>1933</v>
      </c>
      <c r="CO360" s="62">
        <v>1</v>
      </c>
      <c r="CP360" s="70"/>
      <c r="CR360" s="62"/>
      <c r="CS360" s="70"/>
      <c r="CU360" s="70"/>
      <c r="CV360" t="s">
        <v>957</v>
      </c>
      <c r="CW360" t="s">
        <v>308</v>
      </c>
      <c r="CX360" s="70"/>
      <c r="CY360" t="s">
        <v>2953</v>
      </c>
      <c r="CZ360" t="s">
        <v>2954</v>
      </c>
      <c r="DA360" t="s">
        <v>2955</v>
      </c>
      <c r="DB360">
        <v>1</v>
      </c>
      <c r="DC360" s="70"/>
      <c r="DE360" s="62"/>
    </row>
    <row r="361" spans="87:109" x14ac:dyDescent="0.3">
      <c r="CI361" t="s">
        <v>842</v>
      </c>
      <c r="CJ361" t="s">
        <v>101</v>
      </c>
      <c r="CK361" s="70"/>
      <c r="CL361" t="s">
        <v>1935</v>
      </c>
      <c r="CM361" t="s">
        <v>1936</v>
      </c>
      <c r="CN361" t="s">
        <v>1937</v>
      </c>
      <c r="CO361" s="62">
        <v>1</v>
      </c>
      <c r="CP361" s="70"/>
      <c r="CR361" s="62"/>
      <c r="CS361" s="70"/>
      <c r="CU361" s="70"/>
      <c r="CV361" t="s">
        <v>1336</v>
      </c>
      <c r="CW361" t="s">
        <v>277</v>
      </c>
      <c r="CX361" s="70"/>
      <c r="CY361" t="s">
        <v>2025</v>
      </c>
      <c r="CZ361" t="s">
        <v>2026</v>
      </c>
      <c r="DA361" t="s">
        <v>2027</v>
      </c>
      <c r="DB361">
        <v>1</v>
      </c>
      <c r="DC361" s="70"/>
      <c r="DE361" s="62"/>
    </row>
    <row r="362" spans="87:109" x14ac:dyDescent="0.3">
      <c r="CI362" t="s">
        <v>842</v>
      </c>
      <c r="CJ362" t="s">
        <v>52</v>
      </c>
      <c r="CK362" s="70"/>
      <c r="CL362" t="s">
        <v>1940</v>
      </c>
      <c r="CM362" t="s">
        <v>1941</v>
      </c>
      <c r="CN362" t="s">
        <v>908</v>
      </c>
      <c r="CO362" s="62">
        <v>1</v>
      </c>
      <c r="CP362" s="70"/>
      <c r="CR362" s="62"/>
      <c r="CS362" s="70"/>
      <c r="CU362" s="70"/>
      <c r="CV362" t="s">
        <v>1336</v>
      </c>
      <c r="CW362" t="s">
        <v>276</v>
      </c>
      <c r="CX362" s="70"/>
      <c r="CY362" t="s">
        <v>2956</v>
      </c>
      <c r="CZ362" t="s">
        <v>2957</v>
      </c>
      <c r="DA362" t="s">
        <v>2958</v>
      </c>
      <c r="DB362">
        <v>1</v>
      </c>
      <c r="DC362" s="70"/>
      <c r="DE362" s="62"/>
    </row>
    <row r="363" spans="87:109" x14ac:dyDescent="0.3">
      <c r="CI363" t="s">
        <v>842</v>
      </c>
      <c r="CJ363" t="s">
        <v>99</v>
      </c>
      <c r="CK363" s="70"/>
      <c r="CL363" t="s">
        <v>1945</v>
      </c>
      <c r="CM363" t="s">
        <v>1946</v>
      </c>
      <c r="CN363" t="s">
        <v>1947</v>
      </c>
      <c r="CO363" s="62">
        <v>1</v>
      </c>
      <c r="CP363" s="70"/>
      <c r="CR363" s="62"/>
      <c r="CS363" s="70"/>
      <c r="CU363" s="70"/>
      <c r="CV363" t="s">
        <v>2791</v>
      </c>
      <c r="CW363" t="s">
        <v>243</v>
      </c>
      <c r="CX363" s="70"/>
      <c r="CY363" t="s">
        <v>1208</v>
      </c>
      <c r="CZ363">
        <v>0</v>
      </c>
      <c r="DA363">
        <v>0</v>
      </c>
      <c r="DB363">
        <v>1</v>
      </c>
      <c r="DC363" s="70"/>
      <c r="DE363" s="62"/>
    </row>
    <row r="364" spans="87:109" x14ac:dyDescent="0.3">
      <c r="CI364" t="s">
        <v>842</v>
      </c>
      <c r="CJ364" t="s">
        <v>77</v>
      </c>
      <c r="CK364" s="70"/>
      <c r="CL364" t="s">
        <v>1948</v>
      </c>
      <c r="CO364" s="62">
        <v>1</v>
      </c>
      <c r="CP364" s="70"/>
      <c r="CR364" s="62"/>
      <c r="CS364" s="70"/>
      <c r="CU364" s="70"/>
      <c r="CV364" t="s">
        <v>2791</v>
      </c>
      <c r="CW364" t="s">
        <v>314</v>
      </c>
      <c r="CX364" s="70"/>
      <c r="CY364" t="s">
        <v>2959</v>
      </c>
      <c r="CZ364" t="s">
        <v>2960</v>
      </c>
      <c r="DA364" t="s">
        <v>2961</v>
      </c>
      <c r="DB364">
        <v>1</v>
      </c>
      <c r="DC364" s="70"/>
      <c r="DE364" s="62"/>
    </row>
    <row r="365" spans="87:109" x14ac:dyDescent="0.3">
      <c r="CI365" t="s">
        <v>842</v>
      </c>
      <c r="CJ365" t="s">
        <v>1050</v>
      </c>
      <c r="CK365" s="70"/>
      <c r="CL365" t="s">
        <v>1949</v>
      </c>
      <c r="CM365" t="s">
        <v>1950</v>
      </c>
      <c r="CN365" t="s">
        <v>1951</v>
      </c>
      <c r="CO365" s="62">
        <v>1</v>
      </c>
      <c r="CP365" s="70"/>
      <c r="CR365" s="62"/>
      <c r="CS365" s="70"/>
      <c r="CU365" s="70"/>
      <c r="CV365" t="s">
        <v>1341</v>
      </c>
      <c r="CW365" t="s">
        <v>280</v>
      </c>
      <c r="CX365" s="70"/>
      <c r="CY365" t="s">
        <v>2962</v>
      </c>
      <c r="CZ365" t="s">
        <v>2963</v>
      </c>
      <c r="DA365" t="s">
        <v>2964</v>
      </c>
      <c r="DB365">
        <v>1</v>
      </c>
      <c r="DC365" s="70"/>
      <c r="DE365" s="62"/>
    </row>
    <row r="366" spans="87:109" x14ac:dyDescent="0.3">
      <c r="CI366" t="s">
        <v>842</v>
      </c>
      <c r="CJ366" t="s">
        <v>72</v>
      </c>
      <c r="CK366" s="70"/>
      <c r="CL366" t="s">
        <v>1952</v>
      </c>
      <c r="CM366" t="s">
        <v>1779</v>
      </c>
      <c r="CN366" t="s">
        <v>1780</v>
      </c>
      <c r="CO366" s="62">
        <v>1</v>
      </c>
      <c r="CP366" s="70"/>
      <c r="CR366" s="62"/>
      <c r="CS366" s="70"/>
      <c r="CU366" s="70"/>
      <c r="CV366" t="s">
        <v>1341</v>
      </c>
      <c r="CW366" t="s">
        <v>265</v>
      </c>
      <c r="CX366" s="70"/>
      <c r="CY366" t="s">
        <v>2965</v>
      </c>
      <c r="CZ366">
        <v>0</v>
      </c>
      <c r="DA366">
        <v>0</v>
      </c>
      <c r="DB366">
        <v>1</v>
      </c>
      <c r="DC366" s="70"/>
      <c r="DE366" s="62"/>
    </row>
    <row r="367" spans="87:109" x14ac:dyDescent="0.3">
      <c r="CI367" t="s">
        <v>842</v>
      </c>
      <c r="CJ367" t="s">
        <v>13</v>
      </c>
      <c r="CK367" s="70"/>
      <c r="CL367" t="s">
        <v>1953</v>
      </c>
      <c r="CM367" t="s">
        <v>1954</v>
      </c>
      <c r="CN367" t="s">
        <v>1955</v>
      </c>
      <c r="CO367" s="62">
        <v>1</v>
      </c>
      <c r="CP367" s="70"/>
      <c r="CR367" s="62"/>
      <c r="CS367" s="70"/>
      <c r="CU367" s="70"/>
      <c r="CV367" t="s">
        <v>1341</v>
      </c>
      <c r="CW367" t="s">
        <v>290</v>
      </c>
      <c r="CX367" s="70"/>
      <c r="CY367" t="s">
        <v>2966</v>
      </c>
      <c r="CZ367">
        <v>0</v>
      </c>
      <c r="DA367">
        <v>0</v>
      </c>
      <c r="DB367">
        <v>1</v>
      </c>
      <c r="DC367" s="70"/>
      <c r="DE367" s="62"/>
    </row>
    <row r="368" spans="87:109" x14ac:dyDescent="0.3">
      <c r="CI368" t="s">
        <v>1856</v>
      </c>
      <c r="CJ368" t="s">
        <v>18</v>
      </c>
      <c r="CK368" s="70"/>
      <c r="CL368" t="s">
        <v>1956</v>
      </c>
      <c r="CO368" s="62">
        <v>1</v>
      </c>
      <c r="CP368" s="70"/>
      <c r="CR368" s="62"/>
      <c r="CS368" s="70"/>
      <c r="CU368" s="70"/>
      <c r="CV368" t="s">
        <v>1345</v>
      </c>
      <c r="CW368" t="s">
        <v>239</v>
      </c>
      <c r="CX368" s="70"/>
      <c r="CY368" t="s">
        <v>2967</v>
      </c>
      <c r="CZ368">
        <v>0</v>
      </c>
      <c r="DA368">
        <v>0</v>
      </c>
      <c r="DB368">
        <v>1</v>
      </c>
      <c r="DC368" s="70"/>
      <c r="DE368" s="62"/>
    </row>
    <row r="369" spans="87:109" x14ac:dyDescent="0.3">
      <c r="CI369" t="s">
        <v>1412</v>
      </c>
      <c r="CJ369" t="s">
        <v>806</v>
      </c>
      <c r="CK369" s="70"/>
      <c r="CL369" t="s">
        <v>1957</v>
      </c>
      <c r="CM369" t="s">
        <v>1958</v>
      </c>
      <c r="CN369" t="s">
        <v>1959</v>
      </c>
      <c r="CO369" s="62">
        <v>1</v>
      </c>
      <c r="CP369" s="70"/>
      <c r="CR369" s="62"/>
      <c r="CS369" s="70"/>
      <c r="CU369" s="70"/>
      <c r="CV369" t="s">
        <v>1345</v>
      </c>
      <c r="CW369" t="s">
        <v>289</v>
      </c>
      <c r="CX369" s="70"/>
      <c r="CY369" t="s">
        <v>2968</v>
      </c>
      <c r="CZ369" t="s">
        <v>2969</v>
      </c>
      <c r="DA369">
        <v>0</v>
      </c>
      <c r="DB369">
        <v>1</v>
      </c>
      <c r="DC369" s="70"/>
      <c r="DE369" s="62"/>
    </row>
    <row r="370" spans="87:109" x14ac:dyDescent="0.3">
      <c r="CI370" t="s">
        <v>1412</v>
      </c>
      <c r="CJ370" t="s">
        <v>26</v>
      </c>
      <c r="CK370" s="70"/>
      <c r="CL370" t="s">
        <v>1960</v>
      </c>
      <c r="CM370" t="s">
        <v>1961</v>
      </c>
      <c r="CN370" t="s">
        <v>1962</v>
      </c>
      <c r="CO370" s="62">
        <v>1</v>
      </c>
      <c r="CP370" s="70"/>
      <c r="CR370" s="62"/>
      <c r="CS370" s="70"/>
      <c r="CU370" s="70"/>
      <c r="CV370" t="s">
        <v>1185</v>
      </c>
      <c r="CW370" t="s">
        <v>307</v>
      </c>
      <c r="CX370" s="70"/>
      <c r="CY370" t="s">
        <v>2970</v>
      </c>
      <c r="CZ370" t="s">
        <v>862</v>
      </c>
      <c r="DA370" t="s">
        <v>863</v>
      </c>
      <c r="DB370">
        <v>1</v>
      </c>
      <c r="DC370" s="70"/>
      <c r="DE370" s="62"/>
    </row>
    <row r="371" spans="87:109" x14ac:dyDescent="0.3">
      <c r="CI371" t="s">
        <v>1858</v>
      </c>
      <c r="CJ371" t="s">
        <v>42</v>
      </c>
      <c r="CK371" s="70"/>
      <c r="CL371" t="s">
        <v>1963</v>
      </c>
      <c r="CM371" t="s">
        <v>1964</v>
      </c>
      <c r="CN371" t="s">
        <v>1419</v>
      </c>
      <c r="CO371" s="62">
        <v>1</v>
      </c>
      <c r="CP371" s="70"/>
      <c r="CR371" s="62"/>
      <c r="CS371" s="70"/>
      <c r="CU371" s="70"/>
      <c r="CV371" t="s">
        <v>831</v>
      </c>
      <c r="CW371" t="s">
        <v>292</v>
      </c>
      <c r="CX371" s="70"/>
      <c r="CY371" t="s">
        <v>2971</v>
      </c>
      <c r="CZ371" t="s">
        <v>2972</v>
      </c>
      <c r="DA371">
        <v>0</v>
      </c>
      <c r="DB371">
        <v>1</v>
      </c>
      <c r="DC371" s="70"/>
      <c r="DE371" s="62"/>
    </row>
    <row r="372" spans="87:109" x14ac:dyDescent="0.3">
      <c r="CI372" t="s">
        <v>831</v>
      </c>
      <c r="CJ372" t="s">
        <v>812</v>
      </c>
      <c r="CK372" s="70"/>
      <c r="CL372" t="s">
        <v>1965</v>
      </c>
      <c r="CM372" t="s">
        <v>1217</v>
      </c>
      <c r="CN372" t="s">
        <v>797</v>
      </c>
      <c r="CO372" s="62">
        <v>1</v>
      </c>
      <c r="CP372" s="70"/>
      <c r="CR372" s="62"/>
      <c r="CS372" s="70"/>
      <c r="CU372" s="70"/>
      <c r="CV372" t="s">
        <v>831</v>
      </c>
      <c r="CW372" t="s">
        <v>268</v>
      </c>
      <c r="CX372" s="70"/>
      <c r="CY372" t="s">
        <v>2973</v>
      </c>
      <c r="CZ372" t="s">
        <v>2974</v>
      </c>
      <c r="DA372" t="s">
        <v>2016</v>
      </c>
      <c r="DB372">
        <v>1</v>
      </c>
      <c r="DC372" s="70"/>
      <c r="DE372" s="62"/>
    </row>
    <row r="373" spans="87:109" x14ac:dyDescent="0.3">
      <c r="CI373" t="s">
        <v>1642</v>
      </c>
      <c r="CJ373" t="s">
        <v>96</v>
      </c>
      <c r="CK373" s="70"/>
      <c r="CL373" t="s">
        <v>1966</v>
      </c>
      <c r="CM373" t="s">
        <v>1873</v>
      </c>
      <c r="CN373" t="s">
        <v>880</v>
      </c>
      <c r="CO373" s="62">
        <v>1</v>
      </c>
      <c r="CP373" s="70"/>
      <c r="CR373" s="62"/>
      <c r="CS373" s="70"/>
      <c r="CU373" s="70"/>
      <c r="CV373" t="s">
        <v>1642</v>
      </c>
      <c r="CW373" t="s">
        <v>277</v>
      </c>
      <c r="CX373" s="70"/>
      <c r="CY373" t="s">
        <v>2975</v>
      </c>
      <c r="CZ373" t="s">
        <v>2976</v>
      </c>
      <c r="DA373" t="s">
        <v>2977</v>
      </c>
      <c r="DB373">
        <v>1</v>
      </c>
      <c r="DC373" s="70"/>
      <c r="DE373" s="62"/>
    </row>
    <row r="374" spans="87:109" x14ac:dyDescent="0.3">
      <c r="CI374" t="s">
        <v>1351</v>
      </c>
      <c r="CJ374" t="s">
        <v>29</v>
      </c>
      <c r="CK374" s="70"/>
      <c r="CL374" t="s">
        <v>1967</v>
      </c>
      <c r="CM374" t="s">
        <v>1968</v>
      </c>
      <c r="CN374" t="s">
        <v>1969</v>
      </c>
      <c r="CO374" s="62">
        <v>1</v>
      </c>
      <c r="CP374" s="70"/>
      <c r="CR374" s="62"/>
      <c r="CS374" s="70"/>
      <c r="CU374" s="70"/>
      <c r="CV374" t="s">
        <v>781</v>
      </c>
      <c r="CW374" t="s">
        <v>261</v>
      </c>
      <c r="CX374" s="70"/>
      <c r="CY374" t="s">
        <v>2978</v>
      </c>
      <c r="CZ374" t="s">
        <v>2979</v>
      </c>
      <c r="DA374">
        <v>0</v>
      </c>
      <c r="DB374">
        <v>1</v>
      </c>
      <c r="DC374" s="70"/>
      <c r="DE374" s="62"/>
    </row>
    <row r="375" spans="87:109" x14ac:dyDescent="0.3">
      <c r="CI375" t="s">
        <v>1356</v>
      </c>
      <c r="CJ375" t="s">
        <v>53</v>
      </c>
      <c r="CK375" s="70"/>
      <c r="CL375" t="s">
        <v>1970</v>
      </c>
      <c r="CM375" t="s">
        <v>1971</v>
      </c>
      <c r="CN375" t="s">
        <v>1972</v>
      </c>
      <c r="CO375" s="62">
        <v>1</v>
      </c>
      <c r="CP375" s="70"/>
      <c r="CR375" s="62"/>
      <c r="CS375" s="70"/>
      <c r="CU375" s="70"/>
      <c r="CV375" t="s">
        <v>781</v>
      </c>
      <c r="CW375" t="s">
        <v>301</v>
      </c>
      <c r="CX375" s="70"/>
      <c r="CY375" t="s">
        <v>2080</v>
      </c>
      <c r="CZ375" t="s">
        <v>2081</v>
      </c>
      <c r="DA375" t="s">
        <v>2082</v>
      </c>
      <c r="DB375">
        <v>1</v>
      </c>
      <c r="DC375" s="70"/>
      <c r="DE375" s="62"/>
    </row>
    <row r="376" spans="87:109" x14ac:dyDescent="0.3">
      <c r="CI376" t="s">
        <v>1356</v>
      </c>
      <c r="CJ376" t="s">
        <v>49</v>
      </c>
      <c r="CK376" s="70"/>
      <c r="CL376" t="s">
        <v>1973</v>
      </c>
      <c r="CO376" s="62">
        <v>1</v>
      </c>
      <c r="CP376" s="70"/>
      <c r="CR376" s="62"/>
      <c r="CS376" s="70"/>
      <c r="CU376" s="70"/>
      <c r="CV376" t="s">
        <v>781</v>
      </c>
      <c r="CW376" t="s">
        <v>303</v>
      </c>
      <c r="CX376" s="70"/>
      <c r="CY376" t="s">
        <v>2980</v>
      </c>
      <c r="CZ376" t="s">
        <v>2981</v>
      </c>
      <c r="DA376" t="s">
        <v>2982</v>
      </c>
      <c r="DB376">
        <v>1</v>
      </c>
      <c r="DC376" s="70"/>
      <c r="DE376" s="62"/>
    </row>
    <row r="377" spans="87:109" x14ac:dyDescent="0.3">
      <c r="CI377" t="s">
        <v>805</v>
      </c>
      <c r="CJ377" t="s">
        <v>52</v>
      </c>
      <c r="CK377" s="70"/>
      <c r="CL377" t="s">
        <v>1974</v>
      </c>
      <c r="CO377" s="62">
        <v>1</v>
      </c>
      <c r="CP377" s="70"/>
      <c r="CR377" s="62"/>
      <c r="CS377" s="70"/>
      <c r="CU377" s="70"/>
      <c r="CV377" t="s">
        <v>1356</v>
      </c>
      <c r="CW377" t="s">
        <v>301</v>
      </c>
      <c r="CX377" s="70"/>
      <c r="CY377" t="s">
        <v>2086</v>
      </c>
      <c r="CZ377" t="s">
        <v>2087</v>
      </c>
      <c r="DA377" t="s">
        <v>1387</v>
      </c>
      <c r="DB377">
        <v>1</v>
      </c>
      <c r="DC377" s="70"/>
      <c r="DE377" s="62"/>
    </row>
    <row r="378" spans="87:109" x14ac:dyDescent="0.3">
      <c r="CI378" t="s">
        <v>805</v>
      </c>
      <c r="CJ378" t="s">
        <v>33</v>
      </c>
      <c r="CK378" s="70"/>
      <c r="CL378" t="s">
        <v>1975</v>
      </c>
      <c r="CM378" t="s">
        <v>1534</v>
      </c>
      <c r="CN378" t="s">
        <v>826</v>
      </c>
      <c r="CO378" s="62">
        <v>1</v>
      </c>
      <c r="CP378" s="70"/>
      <c r="CR378" s="62"/>
      <c r="CS378" s="70"/>
      <c r="CU378" s="70"/>
      <c r="CV378" t="s">
        <v>1366</v>
      </c>
      <c r="CW378" t="s">
        <v>263</v>
      </c>
      <c r="CX378" s="70"/>
      <c r="CY378" t="s">
        <v>2983</v>
      </c>
      <c r="CZ378">
        <v>0</v>
      </c>
      <c r="DA378">
        <v>0</v>
      </c>
      <c r="DB378">
        <v>1</v>
      </c>
      <c r="DC378" s="70"/>
      <c r="DE378" s="62"/>
    </row>
    <row r="379" spans="87:109" x14ac:dyDescent="0.3">
      <c r="CI379" t="s">
        <v>805</v>
      </c>
      <c r="CJ379" t="s">
        <v>76</v>
      </c>
      <c r="CK379" s="70"/>
      <c r="CL379" t="s">
        <v>1976</v>
      </c>
      <c r="CM379" t="s">
        <v>1977</v>
      </c>
      <c r="CN379" t="s">
        <v>1978</v>
      </c>
      <c r="CO379" s="62">
        <v>1</v>
      </c>
      <c r="CP379" s="70"/>
      <c r="CR379" s="62"/>
      <c r="CS379" s="70"/>
      <c r="CU379" s="70"/>
      <c r="CV379" t="s">
        <v>1890</v>
      </c>
      <c r="CW379" t="s">
        <v>290</v>
      </c>
      <c r="CX379" s="70"/>
      <c r="CY379" t="s">
        <v>1570</v>
      </c>
      <c r="CZ379" t="s">
        <v>1571</v>
      </c>
      <c r="DA379" t="s">
        <v>1572</v>
      </c>
      <c r="DB379">
        <v>1</v>
      </c>
      <c r="DC379" s="70"/>
      <c r="DE379" s="62"/>
    </row>
    <row r="380" spans="87:109" x14ac:dyDescent="0.3">
      <c r="CI380" t="s">
        <v>805</v>
      </c>
      <c r="CJ380" t="s">
        <v>90</v>
      </c>
      <c r="CK380" s="70"/>
      <c r="CL380" t="s">
        <v>1979</v>
      </c>
      <c r="CM380" t="s">
        <v>818</v>
      </c>
      <c r="CN380" t="s">
        <v>797</v>
      </c>
      <c r="CO380" s="62">
        <v>1</v>
      </c>
      <c r="CP380" s="70"/>
      <c r="CR380" s="62"/>
      <c r="CS380" s="70"/>
      <c r="CU380" s="70"/>
      <c r="CV380" t="s">
        <v>1370</v>
      </c>
      <c r="CW380" t="s">
        <v>264</v>
      </c>
      <c r="CX380" s="70"/>
      <c r="CY380" t="s">
        <v>2984</v>
      </c>
      <c r="CZ380">
        <v>0</v>
      </c>
      <c r="DA380">
        <v>0</v>
      </c>
      <c r="DB380">
        <v>1</v>
      </c>
      <c r="DC380" s="70"/>
      <c r="DE380" s="62"/>
    </row>
    <row r="381" spans="87:109" x14ac:dyDescent="0.3">
      <c r="CI381" t="s">
        <v>805</v>
      </c>
      <c r="CJ381" t="s">
        <v>95</v>
      </c>
      <c r="CK381" s="70"/>
      <c r="CL381" t="s">
        <v>1980</v>
      </c>
      <c r="CO381" s="62">
        <v>1</v>
      </c>
      <c r="CP381" s="70"/>
      <c r="CR381" s="62"/>
      <c r="CS381" s="70"/>
      <c r="CU381" s="70"/>
      <c r="CV381" t="s">
        <v>1648</v>
      </c>
      <c r="CW381" t="s">
        <v>282</v>
      </c>
      <c r="CX381" s="70"/>
      <c r="CY381" t="s">
        <v>2985</v>
      </c>
      <c r="CZ381">
        <v>0</v>
      </c>
      <c r="DA381">
        <v>0</v>
      </c>
      <c r="DB381">
        <v>1</v>
      </c>
      <c r="DC381" s="70"/>
      <c r="DE381" s="62"/>
    </row>
    <row r="382" spans="87:109" x14ac:dyDescent="0.3">
      <c r="CI382" t="s">
        <v>805</v>
      </c>
      <c r="CJ382" t="s">
        <v>32</v>
      </c>
      <c r="CK382" s="70"/>
      <c r="CL382" t="s">
        <v>1981</v>
      </c>
      <c r="CM382" t="s">
        <v>1982</v>
      </c>
      <c r="CN382" t="s">
        <v>1983</v>
      </c>
      <c r="CO382" s="62">
        <v>1</v>
      </c>
      <c r="CP382" s="70"/>
      <c r="CR382" s="62"/>
      <c r="CS382" s="70"/>
      <c r="CU382" s="70"/>
      <c r="CV382" t="s">
        <v>1653</v>
      </c>
      <c r="CW382" t="s">
        <v>256</v>
      </c>
      <c r="CX382" s="70"/>
      <c r="CY382" t="s">
        <v>2986</v>
      </c>
      <c r="CZ382" t="s">
        <v>2987</v>
      </c>
      <c r="DA382" t="s">
        <v>826</v>
      </c>
      <c r="DB382">
        <v>1</v>
      </c>
      <c r="DC382" s="70"/>
      <c r="DE382" s="62"/>
    </row>
    <row r="383" spans="87:109" x14ac:dyDescent="0.3">
      <c r="CI383" t="s">
        <v>805</v>
      </c>
      <c r="CJ383" t="s">
        <v>54</v>
      </c>
      <c r="CK383" s="70"/>
      <c r="CL383" t="s">
        <v>1984</v>
      </c>
      <c r="CM383" t="s">
        <v>1985</v>
      </c>
      <c r="CO383" s="62">
        <v>1</v>
      </c>
      <c r="CP383" s="70"/>
      <c r="CR383" s="62"/>
      <c r="CS383" s="70"/>
      <c r="CU383" s="70"/>
      <c r="CV383" t="s">
        <v>1653</v>
      </c>
      <c r="CW383" t="s">
        <v>290</v>
      </c>
      <c r="CX383" s="70"/>
      <c r="CY383" t="s">
        <v>2988</v>
      </c>
      <c r="CZ383" t="s">
        <v>2989</v>
      </c>
      <c r="DA383" t="s">
        <v>1118</v>
      </c>
      <c r="DB383">
        <v>1</v>
      </c>
      <c r="DC383" s="70"/>
      <c r="DE383" s="62"/>
    </row>
    <row r="384" spans="87:109" x14ac:dyDescent="0.3">
      <c r="CI384" t="s">
        <v>805</v>
      </c>
      <c r="CJ384" t="s">
        <v>19</v>
      </c>
      <c r="CK384" s="70"/>
      <c r="CL384" t="s">
        <v>1986</v>
      </c>
      <c r="CM384" t="s">
        <v>1284</v>
      </c>
      <c r="CN384" t="s">
        <v>966</v>
      </c>
      <c r="CO384" s="62">
        <v>1</v>
      </c>
      <c r="CP384" s="70"/>
      <c r="CR384" s="62"/>
      <c r="CS384" s="70"/>
      <c r="CU384" s="70"/>
      <c r="CV384" t="s">
        <v>1894</v>
      </c>
      <c r="CW384" t="s">
        <v>274</v>
      </c>
      <c r="CX384" s="70"/>
      <c r="CY384" t="s">
        <v>2990</v>
      </c>
      <c r="CZ384" t="s">
        <v>2991</v>
      </c>
      <c r="DA384" t="s">
        <v>2992</v>
      </c>
      <c r="DB384">
        <v>1</v>
      </c>
      <c r="DC384" s="70"/>
      <c r="DE384" s="62"/>
    </row>
    <row r="385" spans="87:109" x14ac:dyDescent="0.3">
      <c r="CI385" t="s">
        <v>1360</v>
      </c>
      <c r="CJ385" t="s">
        <v>29</v>
      </c>
      <c r="CK385" s="70"/>
      <c r="CL385" t="s">
        <v>1987</v>
      </c>
      <c r="CM385" t="s">
        <v>1988</v>
      </c>
      <c r="CN385" t="s">
        <v>1989</v>
      </c>
      <c r="CO385" s="62">
        <v>1</v>
      </c>
      <c r="CP385" s="70"/>
      <c r="CR385" s="62"/>
      <c r="CS385" s="70"/>
      <c r="CU385" s="70"/>
      <c r="CV385" t="s">
        <v>1079</v>
      </c>
      <c r="CW385" t="s">
        <v>246</v>
      </c>
      <c r="CX385" s="70"/>
      <c r="CY385" t="s">
        <v>2993</v>
      </c>
      <c r="CZ385" t="s">
        <v>2994</v>
      </c>
      <c r="DA385" t="s">
        <v>2995</v>
      </c>
      <c r="DB385">
        <v>1</v>
      </c>
      <c r="DC385" s="70"/>
      <c r="DE385" s="62"/>
    </row>
    <row r="386" spans="87:109" x14ac:dyDescent="0.3">
      <c r="CI386" t="s">
        <v>1360</v>
      </c>
      <c r="CJ386" t="s">
        <v>26</v>
      </c>
      <c r="CK386" s="70"/>
      <c r="CL386" t="s">
        <v>1990</v>
      </c>
      <c r="CO386" s="62">
        <v>1</v>
      </c>
      <c r="CP386" s="70"/>
      <c r="CR386" s="62"/>
      <c r="CS386" s="70"/>
      <c r="CU386" s="70"/>
      <c r="CV386" t="s">
        <v>1079</v>
      </c>
      <c r="CW386" t="s">
        <v>249</v>
      </c>
      <c r="CX386" s="70"/>
      <c r="CY386" t="s">
        <v>2996</v>
      </c>
      <c r="CZ386" t="s">
        <v>1932</v>
      </c>
      <c r="DA386" t="s">
        <v>1933</v>
      </c>
      <c r="DB386">
        <v>1</v>
      </c>
      <c r="DC386" s="70"/>
      <c r="DE386" s="62"/>
    </row>
    <row r="387" spans="87:109" x14ac:dyDescent="0.3">
      <c r="CI387" t="s">
        <v>1863</v>
      </c>
      <c r="CJ387" t="s">
        <v>57</v>
      </c>
      <c r="CK387" s="70"/>
      <c r="CL387" t="s">
        <v>1991</v>
      </c>
      <c r="CM387" t="s">
        <v>1992</v>
      </c>
      <c r="CO387" s="62">
        <v>1</v>
      </c>
      <c r="CP387" s="70"/>
      <c r="CR387" s="62"/>
      <c r="CS387" s="70"/>
      <c r="CU387" s="70"/>
      <c r="CV387" t="s">
        <v>1079</v>
      </c>
      <c r="CW387" t="s">
        <v>281</v>
      </c>
      <c r="CX387" s="70"/>
      <c r="CY387" t="s">
        <v>2997</v>
      </c>
      <c r="CZ387" t="s">
        <v>1477</v>
      </c>
      <c r="DA387">
        <v>0</v>
      </c>
      <c r="DB387">
        <v>1</v>
      </c>
      <c r="DC387" s="70"/>
      <c r="DE387" s="62"/>
    </row>
    <row r="388" spans="87:109" x14ac:dyDescent="0.3">
      <c r="CI388" t="s">
        <v>910</v>
      </c>
      <c r="CJ388" t="s">
        <v>29</v>
      </c>
      <c r="CK388" s="70"/>
      <c r="CL388" t="s">
        <v>1993</v>
      </c>
      <c r="CM388" t="s">
        <v>1994</v>
      </c>
      <c r="CN388" t="s">
        <v>1995</v>
      </c>
      <c r="CO388" s="62">
        <v>1</v>
      </c>
      <c r="CP388" s="70"/>
      <c r="CR388" s="62"/>
      <c r="CS388" s="70"/>
      <c r="CU388" s="70"/>
      <c r="CV388" t="s">
        <v>1079</v>
      </c>
      <c r="CW388" t="s">
        <v>250</v>
      </c>
      <c r="CX388" s="70"/>
      <c r="CY388" t="s">
        <v>2998</v>
      </c>
      <c r="CZ388" t="s">
        <v>1248</v>
      </c>
      <c r="DA388" t="s">
        <v>1249</v>
      </c>
      <c r="DB388">
        <v>1</v>
      </c>
      <c r="DC388" s="70"/>
      <c r="DE388" s="62"/>
    </row>
    <row r="389" spans="87:109" x14ac:dyDescent="0.3">
      <c r="CI389" t="s">
        <v>961</v>
      </c>
      <c r="CJ389" t="s">
        <v>29</v>
      </c>
      <c r="CK389" s="70"/>
      <c r="CL389" t="s">
        <v>1996</v>
      </c>
      <c r="CM389" t="s">
        <v>1997</v>
      </c>
      <c r="CO389" s="62">
        <v>1</v>
      </c>
      <c r="CP389" s="70"/>
      <c r="CR389" s="62"/>
      <c r="CS389" s="70"/>
      <c r="CU389" s="70"/>
      <c r="CV389" t="s">
        <v>1079</v>
      </c>
      <c r="CW389" t="s">
        <v>289</v>
      </c>
      <c r="CX389" s="70"/>
      <c r="CY389" t="s">
        <v>2105</v>
      </c>
      <c r="CZ389" t="s">
        <v>2106</v>
      </c>
      <c r="DA389">
        <v>0</v>
      </c>
      <c r="DB389">
        <v>1</v>
      </c>
      <c r="DC389" s="70"/>
      <c r="DE389" s="62"/>
    </row>
    <row r="390" spans="87:109" x14ac:dyDescent="0.3">
      <c r="CI390" t="s">
        <v>1370</v>
      </c>
      <c r="CJ390" t="s">
        <v>105</v>
      </c>
      <c r="CK390" s="70"/>
      <c r="CL390" t="s">
        <v>1998</v>
      </c>
      <c r="CM390" t="s">
        <v>1999</v>
      </c>
      <c r="CN390" t="s">
        <v>1722</v>
      </c>
      <c r="CO390" s="62">
        <v>1</v>
      </c>
      <c r="CP390" s="70"/>
      <c r="CR390" s="62"/>
      <c r="CS390" s="70"/>
      <c r="CU390" s="70"/>
      <c r="CV390" t="s">
        <v>1079</v>
      </c>
      <c r="CW390" t="s">
        <v>308</v>
      </c>
      <c r="CX390" s="70"/>
      <c r="CY390" t="s">
        <v>2999</v>
      </c>
      <c r="CZ390" t="s">
        <v>3000</v>
      </c>
      <c r="DA390" t="s">
        <v>3001</v>
      </c>
      <c r="DB390">
        <v>1</v>
      </c>
      <c r="DC390" s="70"/>
      <c r="DE390" s="62"/>
    </row>
    <row r="391" spans="87:109" x14ac:dyDescent="0.3">
      <c r="CI391" t="s">
        <v>1870</v>
      </c>
      <c r="CJ391" t="s">
        <v>74</v>
      </c>
      <c r="CK391" s="70"/>
      <c r="CL391" t="s">
        <v>2000</v>
      </c>
      <c r="CM391" t="s">
        <v>2001</v>
      </c>
      <c r="CN391" t="s">
        <v>1489</v>
      </c>
      <c r="CO391" s="62">
        <v>1</v>
      </c>
      <c r="CP391" s="70"/>
      <c r="CR391" s="62"/>
      <c r="CS391" s="70"/>
      <c r="CU391" s="70"/>
      <c r="CV391" t="s">
        <v>1158</v>
      </c>
      <c r="CW391" t="s">
        <v>235</v>
      </c>
      <c r="CX391" s="70"/>
      <c r="CY391" t="s">
        <v>3002</v>
      </c>
      <c r="CZ391" t="s">
        <v>2832</v>
      </c>
      <c r="DA391" t="s">
        <v>966</v>
      </c>
      <c r="DB391">
        <v>1</v>
      </c>
      <c r="DC391" s="70"/>
      <c r="DE391" s="62"/>
    </row>
    <row r="392" spans="87:109" x14ac:dyDescent="0.3">
      <c r="CI392" t="s">
        <v>1658</v>
      </c>
      <c r="CJ392" t="s">
        <v>941</v>
      </c>
      <c r="CK392" s="70"/>
      <c r="CL392" t="s">
        <v>2002</v>
      </c>
      <c r="CM392" t="s">
        <v>2003</v>
      </c>
      <c r="CN392" t="s">
        <v>2004</v>
      </c>
      <c r="CO392" s="62">
        <v>1</v>
      </c>
      <c r="CP392" s="70"/>
      <c r="CR392" s="62"/>
      <c r="CS392" s="70"/>
      <c r="CU392" s="70"/>
      <c r="CV392" t="s">
        <v>1910</v>
      </c>
      <c r="CW392" t="s">
        <v>295</v>
      </c>
      <c r="CX392" s="70"/>
      <c r="CY392" t="s">
        <v>3003</v>
      </c>
      <c r="CZ392" t="s">
        <v>3004</v>
      </c>
      <c r="DA392" t="s">
        <v>997</v>
      </c>
      <c r="DB392">
        <v>1</v>
      </c>
      <c r="DC392" s="70"/>
      <c r="DE392" s="62"/>
    </row>
    <row r="393" spans="87:109" x14ac:dyDescent="0.3">
      <c r="CI393" t="s">
        <v>1158</v>
      </c>
      <c r="CJ393" t="s">
        <v>806</v>
      </c>
      <c r="CK393" s="70"/>
      <c r="CL393" t="s">
        <v>2005</v>
      </c>
      <c r="CM393" t="s">
        <v>2006</v>
      </c>
      <c r="CN393" t="s">
        <v>2007</v>
      </c>
      <c r="CO393" s="62">
        <v>1</v>
      </c>
      <c r="CP393" s="70"/>
      <c r="CR393" s="62"/>
      <c r="CS393" s="70"/>
      <c r="CU393" s="70"/>
      <c r="CV393" t="s">
        <v>2894</v>
      </c>
      <c r="CW393" t="s">
        <v>267</v>
      </c>
      <c r="CX393" s="70"/>
      <c r="CY393" t="s">
        <v>2122</v>
      </c>
      <c r="CZ393" t="s">
        <v>2123</v>
      </c>
      <c r="DA393" t="s">
        <v>1118</v>
      </c>
      <c r="DB393">
        <v>1</v>
      </c>
      <c r="DC393" s="70"/>
      <c r="DE393" s="62"/>
    </row>
    <row r="394" spans="87:109" x14ac:dyDescent="0.3">
      <c r="CI394" t="s">
        <v>1158</v>
      </c>
      <c r="CJ394" t="s">
        <v>32</v>
      </c>
      <c r="CK394" s="70"/>
      <c r="CL394" t="s">
        <v>2008</v>
      </c>
      <c r="CM394" t="s">
        <v>2009</v>
      </c>
      <c r="CN394" t="s">
        <v>1789</v>
      </c>
      <c r="CO394" s="62">
        <v>1</v>
      </c>
      <c r="CP394" s="70"/>
      <c r="CR394" s="62"/>
      <c r="CS394" s="70"/>
      <c r="CU394" s="70"/>
      <c r="CV394" t="s">
        <v>914</v>
      </c>
      <c r="CW394" t="s">
        <v>297</v>
      </c>
      <c r="CX394" s="70"/>
      <c r="CY394" t="s">
        <v>3005</v>
      </c>
      <c r="CZ394" t="s">
        <v>3006</v>
      </c>
      <c r="DA394">
        <v>0</v>
      </c>
      <c r="DB394">
        <v>1</v>
      </c>
      <c r="DC394" s="70"/>
      <c r="DE394" s="62"/>
    </row>
    <row r="395" spans="87:109" x14ac:dyDescent="0.3">
      <c r="CI395" t="s">
        <v>1158</v>
      </c>
      <c r="CJ395" t="s">
        <v>54</v>
      </c>
      <c r="CK395" s="70"/>
      <c r="CL395" t="s">
        <v>2010</v>
      </c>
      <c r="CM395" t="s">
        <v>2011</v>
      </c>
      <c r="CN395" t="s">
        <v>826</v>
      </c>
      <c r="CO395" s="62">
        <v>1</v>
      </c>
      <c r="CP395" s="70"/>
      <c r="CR395" s="62"/>
      <c r="CS395" s="70"/>
      <c r="CU395" s="70"/>
      <c r="CV395" t="s">
        <v>1382</v>
      </c>
      <c r="CW395" t="s">
        <v>281</v>
      </c>
      <c r="CX395" s="70"/>
      <c r="CY395" t="s">
        <v>2124</v>
      </c>
      <c r="CZ395">
        <v>0</v>
      </c>
      <c r="DA395">
        <v>0</v>
      </c>
      <c r="DB395">
        <v>1</v>
      </c>
      <c r="DC395" s="70"/>
      <c r="DE395" s="62"/>
    </row>
    <row r="396" spans="87:109" x14ac:dyDescent="0.3">
      <c r="CI396" t="s">
        <v>1871</v>
      </c>
      <c r="CJ396" t="s">
        <v>65</v>
      </c>
      <c r="CK396" s="70"/>
      <c r="CL396" t="s">
        <v>2012</v>
      </c>
      <c r="CM396" t="s">
        <v>2013</v>
      </c>
      <c r="CO396" s="62">
        <v>1</v>
      </c>
      <c r="CP396" s="70"/>
      <c r="CR396" s="62"/>
      <c r="CS396" s="70"/>
      <c r="CU396" s="70"/>
      <c r="CV396" t="s">
        <v>1382</v>
      </c>
      <c r="CW396" t="s">
        <v>287</v>
      </c>
      <c r="CX396" s="70"/>
      <c r="CY396" t="s">
        <v>3007</v>
      </c>
      <c r="CZ396" t="s">
        <v>2715</v>
      </c>
      <c r="DA396" t="s">
        <v>1153</v>
      </c>
      <c r="DB396">
        <v>1</v>
      </c>
      <c r="DC396" s="70"/>
      <c r="DE396" s="62"/>
    </row>
    <row r="397" spans="87:109" x14ac:dyDescent="0.3">
      <c r="CI397" t="s">
        <v>1417</v>
      </c>
      <c r="CJ397" t="s">
        <v>941</v>
      </c>
      <c r="CK397" s="70"/>
      <c r="CL397" t="s">
        <v>2014</v>
      </c>
      <c r="CM397" t="s">
        <v>2015</v>
      </c>
      <c r="CN397" t="s">
        <v>2016</v>
      </c>
      <c r="CO397" s="62">
        <v>1</v>
      </c>
      <c r="CP397" s="70"/>
      <c r="CR397" s="62"/>
      <c r="CS397" s="70"/>
      <c r="CU397" s="70"/>
      <c r="CV397" t="s">
        <v>1382</v>
      </c>
      <c r="CW397" t="s">
        <v>288</v>
      </c>
      <c r="CX397" s="70"/>
      <c r="CY397" t="s">
        <v>2131</v>
      </c>
      <c r="CZ397" t="s">
        <v>1798</v>
      </c>
      <c r="DA397" t="s">
        <v>1581</v>
      </c>
      <c r="DB397">
        <v>1</v>
      </c>
      <c r="DC397" s="70"/>
      <c r="DE397" s="62"/>
    </row>
    <row r="398" spans="87:109" x14ac:dyDescent="0.3">
      <c r="CI398" t="s">
        <v>1417</v>
      </c>
      <c r="CJ398" t="s">
        <v>44</v>
      </c>
      <c r="CK398" s="70"/>
      <c r="CL398" t="s">
        <v>2017</v>
      </c>
      <c r="CM398" t="s">
        <v>955</v>
      </c>
      <c r="CN398" t="s">
        <v>956</v>
      </c>
      <c r="CO398" s="62">
        <v>1</v>
      </c>
      <c r="CP398" s="70"/>
      <c r="CR398" s="62"/>
      <c r="CS398" s="70"/>
      <c r="CU398" s="70"/>
      <c r="CV398" t="s">
        <v>1429</v>
      </c>
      <c r="CW398" t="s">
        <v>293</v>
      </c>
      <c r="CX398" s="70"/>
      <c r="CY398" t="s">
        <v>3008</v>
      </c>
      <c r="CZ398" t="s">
        <v>3009</v>
      </c>
      <c r="DA398" t="s">
        <v>3010</v>
      </c>
      <c r="DB398">
        <v>1</v>
      </c>
      <c r="DC398" s="70"/>
      <c r="DE398" s="62"/>
    </row>
    <row r="399" spans="87:109" x14ac:dyDescent="0.3">
      <c r="CI399" t="s">
        <v>1420</v>
      </c>
      <c r="CJ399" t="s">
        <v>98</v>
      </c>
      <c r="CK399" s="70"/>
      <c r="CL399" t="s">
        <v>2018</v>
      </c>
      <c r="CM399" t="s">
        <v>2019</v>
      </c>
      <c r="CO399" s="62">
        <v>1</v>
      </c>
      <c r="CP399" s="70"/>
      <c r="CR399" s="62"/>
      <c r="CS399" s="70"/>
      <c r="CU399" s="70"/>
      <c r="CV399" t="s">
        <v>1013</v>
      </c>
      <c r="CW399" t="s">
        <v>222</v>
      </c>
      <c r="CX399" s="70"/>
      <c r="CY399" t="s">
        <v>2136</v>
      </c>
      <c r="CZ399" t="s">
        <v>2137</v>
      </c>
      <c r="DA399" t="s">
        <v>2138</v>
      </c>
      <c r="DB399">
        <v>1</v>
      </c>
      <c r="DC399" s="70"/>
      <c r="DE399" s="62"/>
    </row>
    <row r="400" spans="87:109" x14ac:dyDescent="0.3">
      <c r="CI400" t="s">
        <v>1420</v>
      </c>
      <c r="CJ400" t="s">
        <v>86</v>
      </c>
      <c r="CK400" s="70"/>
      <c r="CL400" t="s">
        <v>2020</v>
      </c>
      <c r="CM400" t="s">
        <v>2021</v>
      </c>
      <c r="CN400" t="s">
        <v>2022</v>
      </c>
      <c r="CO400" s="62">
        <v>1</v>
      </c>
      <c r="CP400" s="70"/>
      <c r="CR400" s="62"/>
      <c r="CS400" s="70"/>
      <c r="CU400" s="70"/>
      <c r="CV400" t="s">
        <v>1013</v>
      </c>
      <c r="CW400" t="s">
        <v>221</v>
      </c>
      <c r="CX400" s="70"/>
      <c r="CY400" t="s">
        <v>3011</v>
      </c>
      <c r="CZ400" t="s">
        <v>3012</v>
      </c>
      <c r="DA400" t="s">
        <v>956</v>
      </c>
      <c r="DB400">
        <v>1</v>
      </c>
      <c r="DC400" s="70"/>
      <c r="DE400" s="62"/>
    </row>
    <row r="401" spans="87:109" x14ac:dyDescent="0.3">
      <c r="CI401" t="s">
        <v>1020</v>
      </c>
      <c r="CJ401" t="s">
        <v>890</v>
      </c>
      <c r="CK401" s="70"/>
      <c r="CL401" t="s">
        <v>2023</v>
      </c>
      <c r="CO401" s="62">
        <v>1</v>
      </c>
      <c r="CP401" s="70"/>
      <c r="CR401" s="62"/>
      <c r="CS401" s="70"/>
      <c r="CU401" s="70"/>
      <c r="CV401" t="s">
        <v>1013</v>
      </c>
      <c r="CW401" t="s">
        <v>241</v>
      </c>
      <c r="CX401" s="70"/>
      <c r="CY401" t="s">
        <v>3013</v>
      </c>
      <c r="CZ401" t="s">
        <v>3014</v>
      </c>
      <c r="DA401" t="s">
        <v>3015</v>
      </c>
      <c r="DB401">
        <v>1</v>
      </c>
      <c r="DC401" s="70"/>
      <c r="DE401" s="62"/>
    </row>
    <row r="402" spans="87:109" x14ac:dyDescent="0.3">
      <c r="CI402" t="s">
        <v>1020</v>
      </c>
      <c r="CJ402" t="s">
        <v>885</v>
      </c>
      <c r="CK402" s="70"/>
      <c r="CL402" t="s">
        <v>2024</v>
      </c>
      <c r="CO402" s="62">
        <v>1</v>
      </c>
      <c r="CP402" s="70"/>
      <c r="CR402" s="62"/>
      <c r="CS402" s="70"/>
      <c r="CU402" s="70"/>
      <c r="CV402" t="s">
        <v>1013</v>
      </c>
      <c r="CW402" t="s">
        <v>311</v>
      </c>
      <c r="CX402" s="70"/>
      <c r="CY402" t="s">
        <v>3016</v>
      </c>
      <c r="CZ402" t="s">
        <v>3017</v>
      </c>
      <c r="DA402" t="s">
        <v>3018</v>
      </c>
      <c r="DB402">
        <v>1</v>
      </c>
      <c r="DC402" s="70"/>
      <c r="DE402" s="62"/>
    </row>
    <row r="403" spans="87:109" x14ac:dyDescent="0.3">
      <c r="CI403" t="s">
        <v>1020</v>
      </c>
      <c r="CJ403" t="s">
        <v>843</v>
      </c>
      <c r="CK403" s="70"/>
      <c r="CL403" t="s">
        <v>2025</v>
      </c>
      <c r="CM403" t="s">
        <v>2026</v>
      </c>
      <c r="CN403" t="s">
        <v>2027</v>
      </c>
      <c r="CO403" s="62">
        <v>1</v>
      </c>
      <c r="CP403" s="70"/>
      <c r="CR403" s="62"/>
      <c r="CS403" s="70"/>
      <c r="CU403" s="70"/>
      <c r="CV403" t="s">
        <v>1013</v>
      </c>
      <c r="CW403" t="s">
        <v>231</v>
      </c>
      <c r="CX403" s="70"/>
      <c r="CY403" t="s">
        <v>3019</v>
      </c>
      <c r="CZ403" t="s">
        <v>3020</v>
      </c>
      <c r="DA403" t="s">
        <v>3021</v>
      </c>
      <c r="DB403">
        <v>1</v>
      </c>
      <c r="DC403" s="70"/>
      <c r="DE403" s="62"/>
    </row>
    <row r="404" spans="87:109" x14ac:dyDescent="0.3">
      <c r="CI404" t="s">
        <v>1020</v>
      </c>
      <c r="CJ404" t="s">
        <v>9</v>
      </c>
      <c r="CK404" s="70"/>
      <c r="CL404" t="s">
        <v>2028</v>
      </c>
      <c r="CM404" t="s">
        <v>2029</v>
      </c>
      <c r="CO404" s="62">
        <v>1</v>
      </c>
      <c r="CP404" s="70"/>
      <c r="CR404" s="62"/>
      <c r="CS404" s="70"/>
      <c r="CU404" s="70"/>
      <c r="CV404" t="s">
        <v>1013</v>
      </c>
      <c r="CW404" t="s">
        <v>304</v>
      </c>
      <c r="CX404" s="70"/>
      <c r="CY404" t="s">
        <v>3022</v>
      </c>
      <c r="CZ404" t="s">
        <v>3023</v>
      </c>
      <c r="DA404" t="s">
        <v>3024</v>
      </c>
      <c r="DB404">
        <v>1</v>
      </c>
      <c r="DC404" s="70"/>
      <c r="DE404" s="62"/>
    </row>
    <row r="405" spans="87:109" x14ac:dyDescent="0.3">
      <c r="CI405" t="s">
        <v>1010</v>
      </c>
      <c r="CJ405" t="s">
        <v>29</v>
      </c>
      <c r="CK405" s="70"/>
      <c r="CL405" t="s">
        <v>2030</v>
      </c>
      <c r="CM405" t="s">
        <v>855</v>
      </c>
      <c r="CN405" t="s">
        <v>856</v>
      </c>
      <c r="CO405" s="62">
        <v>1</v>
      </c>
      <c r="CP405" s="70"/>
      <c r="CR405" s="62"/>
      <c r="CS405" s="70"/>
      <c r="CU405" s="70"/>
      <c r="CV405" t="s">
        <v>1934</v>
      </c>
      <c r="CW405" t="s">
        <v>220</v>
      </c>
      <c r="CX405" s="70"/>
      <c r="CY405" t="s">
        <v>3025</v>
      </c>
      <c r="CZ405" t="s">
        <v>3026</v>
      </c>
      <c r="DA405" t="s">
        <v>3027</v>
      </c>
      <c r="DB405">
        <v>1</v>
      </c>
      <c r="DC405" s="70"/>
      <c r="DE405" s="62"/>
    </row>
    <row r="406" spans="87:109" x14ac:dyDescent="0.3">
      <c r="CI406" t="s">
        <v>914</v>
      </c>
      <c r="CJ406" t="s">
        <v>29</v>
      </c>
      <c r="CK406" s="70"/>
      <c r="CL406" t="s">
        <v>2031</v>
      </c>
      <c r="CM406" t="s">
        <v>2032</v>
      </c>
      <c r="CN406" t="s">
        <v>2033</v>
      </c>
      <c r="CO406" s="62">
        <v>1</v>
      </c>
      <c r="CP406" s="70"/>
      <c r="CR406" s="62"/>
      <c r="CS406" s="70"/>
      <c r="CU406" s="70"/>
      <c r="CV406" t="s">
        <v>1393</v>
      </c>
      <c r="CW406" t="s">
        <v>286</v>
      </c>
      <c r="CX406" s="70"/>
      <c r="CY406" t="s">
        <v>3028</v>
      </c>
      <c r="CZ406" t="s">
        <v>3029</v>
      </c>
      <c r="DA406" t="s">
        <v>1634</v>
      </c>
      <c r="DB406">
        <v>1</v>
      </c>
      <c r="DC406" s="70"/>
      <c r="DE406" s="62"/>
    </row>
    <row r="407" spans="87:109" x14ac:dyDescent="0.3">
      <c r="CI407" t="s">
        <v>1425</v>
      </c>
      <c r="CJ407" t="s">
        <v>98</v>
      </c>
      <c r="CK407" s="70"/>
      <c r="CL407" t="s">
        <v>2034</v>
      </c>
      <c r="CM407" t="s">
        <v>1277</v>
      </c>
      <c r="CN407" t="s">
        <v>1278</v>
      </c>
      <c r="CO407" s="62">
        <v>1</v>
      </c>
      <c r="CP407" s="70"/>
      <c r="CR407" s="62"/>
      <c r="CS407" s="70"/>
      <c r="CU407" s="70"/>
      <c r="CV407" t="s">
        <v>1393</v>
      </c>
      <c r="CW407" t="s">
        <v>287</v>
      </c>
      <c r="CX407" s="70"/>
      <c r="CY407" t="s">
        <v>2156</v>
      </c>
      <c r="CZ407" t="s">
        <v>2157</v>
      </c>
      <c r="DA407" t="s">
        <v>2158</v>
      </c>
      <c r="DB407">
        <v>1</v>
      </c>
      <c r="DC407" s="70"/>
      <c r="DE407" s="62"/>
    </row>
    <row r="408" spans="87:109" x14ac:dyDescent="0.3">
      <c r="CI408" t="s">
        <v>1425</v>
      </c>
      <c r="CJ408" t="s">
        <v>61</v>
      </c>
      <c r="CK408" s="70"/>
      <c r="CL408" t="s">
        <v>2035</v>
      </c>
      <c r="CM408" t="s">
        <v>2036</v>
      </c>
      <c r="CO408" s="62">
        <v>1</v>
      </c>
      <c r="CP408" s="70"/>
      <c r="CR408" s="62"/>
      <c r="CS408" s="70"/>
      <c r="CU408" s="70"/>
      <c r="CV408" t="s">
        <v>1393</v>
      </c>
      <c r="CW408" t="s">
        <v>288</v>
      </c>
      <c r="CX408" s="70"/>
      <c r="CY408" t="s">
        <v>3030</v>
      </c>
      <c r="CZ408">
        <v>0</v>
      </c>
      <c r="DA408">
        <v>0</v>
      </c>
      <c r="DB408">
        <v>1</v>
      </c>
      <c r="DC408" s="70"/>
      <c r="DE408" s="62"/>
    </row>
    <row r="409" spans="87:109" x14ac:dyDescent="0.3">
      <c r="CI409" t="s">
        <v>1875</v>
      </c>
      <c r="CJ409" t="s">
        <v>7</v>
      </c>
      <c r="CK409" s="70"/>
      <c r="CL409" t="s">
        <v>2037</v>
      </c>
      <c r="CO409" s="62">
        <v>1</v>
      </c>
      <c r="CP409" s="70"/>
      <c r="CR409" s="62"/>
      <c r="CS409" s="70"/>
      <c r="CU409" s="70"/>
      <c r="CV409" t="s">
        <v>1393</v>
      </c>
      <c r="CW409" t="s">
        <v>291</v>
      </c>
      <c r="CX409" s="70"/>
      <c r="CY409" t="s">
        <v>3031</v>
      </c>
      <c r="CZ409">
        <v>0</v>
      </c>
      <c r="DA409">
        <v>0</v>
      </c>
      <c r="DB409">
        <v>1</v>
      </c>
      <c r="DC409" s="70"/>
      <c r="DE409" s="62"/>
    </row>
    <row r="410" spans="87:109" x14ac:dyDescent="0.3">
      <c r="CI410" t="s">
        <v>1876</v>
      </c>
      <c r="CJ410" t="s">
        <v>973</v>
      </c>
      <c r="CK410" s="70"/>
      <c r="CL410" t="s">
        <v>2038</v>
      </c>
      <c r="CM410" t="s">
        <v>2039</v>
      </c>
      <c r="CN410" t="s">
        <v>1581</v>
      </c>
      <c r="CO410" s="62">
        <v>1</v>
      </c>
      <c r="CP410" s="70"/>
      <c r="CR410" s="62"/>
      <c r="CS410" s="70"/>
      <c r="CU410" s="70"/>
      <c r="CV410" t="s">
        <v>1938</v>
      </c>
      <c r="CW410" t="s">
        <v>265</v>
      </c>
      <c r="CX410" s="70"/>
      <c r="CY410" t="s">
        <v>3032</v>
      </c>
      <c r="CZ410" t="s">
        <v>3033</v>
      </c>
      <c r="DA410">
        <v>0</v>
      </c>
      <c r="DB410">
        <v>1</v>
      </c>
      <c r="DC410" s="70"/>
      <c r="DE410" s="62"/>
    </row>
    <row r="411" spans="87:109" x14ac:dyDescent="0.3">
      <c r="CI411" t="s">
        <v>1429</v>
      </c>
      <c r="CJ411" t="s">
        <v>806</v>
      </c>
      <c r="CK411" s="70"/>
      <c r="CL411" t="s">
        <v>2040</v>
      </c>
      <c r="CM411" t="s">
        <v>2041</v>
      </c>
      <c r="CN411" t="s">
        <v>2042</v>
      </c>
      <c r="CO411" s="62">
        <v>1</v>
      </c>
      <c r="CP411" s="70"/>
      <c r="CR411" s="62"/>
      <c r="CS411" s="70"/>
      <c r="CU411" s="70"/>
      <c r="CV411" t="s">
        <v>1942</v>
      </c>
      <c r="CW411" t="s">
        <v>269</v>
      </c>
      <c r="CX411" s="70"/>
      <c r="CY411" t="s">
        <v>3034</v>
      </c>
      <c r="CZ411" t="s">
        <v>3035</v>
      </c>
      <c r="DA411">
        <v>0</v>
      </c>
      <c r="DB411">
        <v>1</v>
      </c>
      <c r="DC411" s="70"/>
      <c r="DE411" s="62"/>
    </row>
    <row r="412" spans="87:109" x14ac:dyDescent="0.3">
      <c r="CI412" t="s">
        <v>1429</v>
      </c>
      <c r="CJ412" t="s">
        <v>46</v>
      </c>
      <c r="CK412" s="70"/>
      <c r="CL412" t="s">
        <v>2043</v>
      </c>
      <c r="CM412" t="s">
        <v>1825</v>
      </c>
      <c r="CN412" t="s">
        <v>1498</v>
      </c>
      <c r="CO412" s="62">
        <v>1</v>
      </c>
      <c r="CP412" s="70"/>
      <c r="CR412" s="62"/>
      <c r="CS412" s="70"/>
      <c r="CU412" s="70"/>
      <c r="CV412" t="s">
        <v>789</v>
      </c>
      <c r="CW412" t="s">
        <v>261</v>
      </c>
      <c r="CX412" s="70"/>
      <c r="CY412" t="s">
        <v>3036</v>
      </c>
      <c r="CZ412" t="s">
        <v>3037</v>
      </c>
      <c r="DA412" t="s">
        <v>3038</v>
      </c>
      <c r="DB412">
        <v>1</v>
      </c>
      <c r="DC412" s="70"/>
      <c r="DE412" s="62"/>
    </row>
    <row r="413" spans="87:109" x14ac:dyDescent="0.3">
      <c r="CI413" t="s">
        <v>1013</v>
      </c>
      <c r="CJ413" t="s">
        <v>772</v>
      </c>
      <c r="CK413" s="70"/>
      <c r="CL413" t="s">
        <v>2044</v>
      </c>
      <c r="CM413" t="s">
        <v>2045</v>
      </c>
      <c r="CN413" t="s">
        <v>896</v>
      </c>
      <c r="CO413" s="62">
        <v>1</v>
      </c>
      <c r="CP413" s="70"/>
      <c r="CR413" s="62"/>
      <c r="CS413" s="70"/>
      <c r="CU413" s="70"/>
      <c r="CV413" t="s">
        <v>789</v>
      </c>
      <c r="CW413" t="s">
        <v>301</v>
      </c>
      <c r="CX413" s="70"/>
      <c r="CY413" t="s">
        <v>3039</v>
      </c>
      <c r="CZ413" t="s">
        <v>3040</v>
      </c>
      <c r="DA413">
        <v>0</v>
      </c>
      <c r="DB413">
        <v>1</v>
      </c>
      <c r="DC413" s="70"/>
      <c r="DE413" s="62"/>
    </row>
    <row r="414" spans="87:109" x14ac:dyDescent="0.3">
      <c r="CI414" t="s">
        <v>1025</v>
      </c>
      <c r="CJ414" t="s">
        <v>806</v>
      </c>
      <c r="CK414" s="70"/>
      <c r="CL414" t="s">
        <v>2046</v>
      </c>
      <c r="CM414" t="s">
        <v>2047</v>
      </c>
      <c r="CN414" t="s">
        <v>1156</v>
      </c>
      <c r="CO414" s="62">
        <v>1</v>
      </c>
      <c r="CP414" s="70"/>
      <c r="CR414" s="62"/>
      <c r="CS414" s="70"/>
      <c r="CU414" s="70"/>
      <c r="CV414" t="s">
        <v>789</v>
      </c>
      <c r="CW414" t="s">
        <v>303</v>
      </c>
      <c r="CX414" s="70"/>
      <c r="CY414" t="s">
        <v>3041</v>
      </c>
      <c r="CZ414" t="s">
        <v>3042</v>
      </c>
      <c r="DA414" t="s">
        <v>1563</v>
      </c>
      <c r="DB414">
        <v>1</v>
      </c>
      <c r="DC414" s="70"/>
      <c r="DE414" s="62"/>
    </row>
    <row r="415" spans="87:109" x14ac:dyDescent="0.3">
      <c r="CI415" t="s">
        <v>1025</v>
      </c>
      <c r="CJ415" t="s">
        <v>72</v>
      </c>
      <c r="CK415" s="70"/>
      <c r="CL415" t="s">
        <v>2048</v>
      </c>
      <c r="CM415" t="s">
        <v>2049</v>
      </c>
      <c r="CN415" t="s">
        <v>1814</v>
      </c>
      <c r="CO415" s="62">
        <v>1</v>
      </c>
      <c r="CP415" s="70"/>
      <c r="CR415" s="62"/>
      <c r="CS415" s="70"/>
      <c r="CU415" s="70"/>
      <c r="CV415" t="s">
        <v>1668</v>
      </c>
      <c r="CW415" t="s">
        <v>273</v>
      </c>
      <c r="CX415" s="70"/>
      <c r="CY415" t="s">
        <v>3043</v>
      </c>
      <c r="CZ415" t="s">
        <v>3044</v>
      </c>
      <c r="DA415" t="s">
        <v>3045</v>
      </c>
      <c r="DB415">
        <v>1</v>
      </c>
      <c r="DC415" s="70"/>
      <c r="DE415" s="62"/>
    </row>
    <row r="416" spans="87:109" x14ac:dyDescent="0.3">
      <c r="CI416" t="s">
        <v>1025</v>
      </c>
      <c r="CJ416" t="s">
        <v>8</v>
      </c>
      <c r="CK416" s="70"/>
      <c r="CL416" t="s">
        <v>2050</v>
      </c>
      <c r="CM416" t="s">
        <v>2051</v>
      </c>
      <c r="CN416" t="s">
        <v>2052</v>
      </c>
      <c r="CO416" s="62">
        <v>1</v>
      </c>
      <c r="CP416" s="70"/>
      <c r="CR416" s="62"/>
      <c r="CS416" s="70"/>
      <c r="CU416" s="70"/>
      <c r="CV416" t="s">
        <v>967</v>
      </c>
      <c r="CW416" t="s">
        <v>228</v>
      </c>
      <c r="CX416" s="70"/>
      <c r="CY416" t="s">
        <v>3046</v>
      </c>
      <c r="CZ416">
        <v>0</v>
      </c>
      <c r="DA416">
        <v>0</v>
      </c>
      <c r="DB416">
        <v>1</v>
      </c>
      <c r="DC416" s="70"/>
      <c r="DE416" s="62"/>
    </row>
    <row r="417" spans="87:109" x14ac:dyDescent="0.3">
      <c r="CI417" t="s">
        <v>1025</v>
      </c>
      <c r="CJ417" t="s">
        <v>90</v>
      </c>
      <c r="CK417" s="70"/>
      <c r="CL417" t="s">
        <v>2053</v>
      </c>
      <c r="CO417" s="62">
        <v>1</v>
      </c>
      <c r="CP417" s="70"/>
      <c r="CR417" s="62"/>
      <c r="CS417" s="70"/>
      <c r="CU417" s="70"/>
      <c r="CV417" t="s">
        <v>967</v>
      </c>
      <c r="CW417" t="s">
        <v>226</v>
      </c>
      <c r="CX417" s="70"/>
      <c r="CY417" t="s">
        <v>3047</v>
      </c>
      <c r="CZ417">
        <v>0</v>
      </c>
      <c r="DA417">
        <v>0</v>
      </c>
      <c r="DB417">
        <v>1</v>
      </c>
      <c r="DC417" s="70"/>
      <c r="DE417" s="62"/>
    </row>
    <row r="418" spans="87:109" x14ac:dyDescent="0.3">
      <c r="CI418" t="s">
        <v>1878</v>
      </c>
      <c r="CJ418" t="s">
        <v>1139</v>
      </c>
      <c r="CK418" s="70"/>
      <c r="CL418" t="s">
        <v>2054</v>
      </c>
      <c r="CO418" s="62">
        <v>1</v>
      </c>
      <c r="CP418" s="70"/>
      <c r="CR418" s="62"/>
      <c r="CS418" s="70"/>
      <c r="CU418" s="70"/>
      <c r="CV418" t="s">
        <v>1401</v>
      </c>
      <c r="CW418" t="s">
        <v>229</v>
      </c>
      <c r="CX418" s="70"/>
      <c r="CY418" t="s">
        <v>3048</v>
      </c>
      <c r="CZ418" t="s">
        <v>3049</v>
      </c>
      <c r="DA418" t="s">
        <v>966</v>
      </c>
      <c r="DB418">
        <v>1</v>
      </c>
      <c r="DC418" s="70"/>
      <c r="DE418" s="62"/>
    </row>
    <row r="419" spans="87:109" x14ac:dyDescent="0.3">
      <c r="CI419" t="s">
        <v>1880</v>
      </c>
      <c r="CJ419" t="s">
        <v>1283</v>
      </c>
      <c r="CK419" s="70"/>
      <c r="CL419" t="s">
        <v>2055</v>
      </c>
      <c r="CM419" t="s">
        <v>2056</v>
      </c>
      <c r="CN419" t="s">
        <v>1332</v>
      </c>
      <c r="CO419" s="62">
        <v>1</v>
      </c>
      <c r="CP419" s="70"/>
      <c r="CR419" s="62"/>
      <c r="CS419" s="70"/>
      <c r="CU419" s="70"/>
      <c r="CV419" t="s">
        <v>2896</v>
      </c>
      <c r="CW419" t="s">
        <v>269</v>
      </c>
      <c r="CX419" s="70"/>
      <c r="CY419" t="s">
        <v>3050</v>
      </c>
      <c r="CZ419">
        <v>0</v>
      </c>
      <c r="DA419">
        <v>0</v>
      </c>
      <c r="DB419">
        <v>1</v>
      </c>
      <c r="DC419" s="70"/>
      <c r="DE419" s="62"/>
    </row>
    <row r="420" spans="87:109" x14ac:dyDescent="0.3">
      <c r="CI420" t="s">
        <v>1432</v>
      </c>
      <c r="CJ420" t="s">
        <v>1283</v>
      </c>
      <c r="CK420" s="70"/>
      <c r="CL420" t="s">
        <v>2057</v>
      </c>
      <c r="CM420" t="s">
        <v>2058</v>
      </c>
      <c r="CN420" t="s">
        <v>1153</v>
      </c>
      <c r="CO420" s="62">
        <v>1</v>
      </c>
      <c r="CP420" s="70"/>
      <c r="CR420" s="62"/>
      <c r="CS420" s="70"/>
      <c r="CU420" s="70"/>
      <c r="CV420" t="s">
        <v>847</v>
      </c>
      <c r="CW420" t="s">
        <v>254</v>
      </c>
      <c r="CX420" s="70"/>
      <c r="CY420" t="s">
        <v>3051</v>
      </c>
      <c r="CZ420">
        <v>0</v>
      </c>
      <c r="DA420">
        <v>0</v>
      </c>
      <c r="DB420">
        <v>1</v>
      </c>
      <c r="DC420" s="70"/>
      <c r="DE420" s="62"/>
    </row>
    <row r="421" spans="87:109" x14ac:dyDescent="0.3">
      <c r="CI421" t="s">
        <v>1432</v>
      </c>
      <c r="CJ421" t="s">
        <v>1216</v>
      </c>
      <c r="CK421" s="70"/>
      <c r="CL421" t="s">
        <v>2059</v>
      </c>
      <c r="CM421" t="s">
        <v>2060</v>
      </c>
      <c r="CN421" t="s">
        <v>880</v>
      </c>
      <c r="CO421" s="62">
        <v>1</v>
      </c>
      <c r="CP421" s="70"/>
      <c r="CR421" s="62"/>
      <c r="CS421" s="70"/>
      <c r="CU421" s="70"/>
      <c r="CV421" t="s">
        <v>2793</v>
      </c>
      <c r="CW421" t="s">
        <v>266</v>
      </c>
      <c r="CX421" s="70"/>
      <c r="CY421" t="s">
        <v>3052</v>
      </c>
      <c r="CZ421" t="s">
        <v>3053</v>
      </c>
      <c r="DA421">
        <v>0</v>
      </c>
      <c r="DB421">
        <v>1</v>
      </c>
      <c r="DC421" s="70"/>
      <c r="DE421" s="62"/>
    </row>
    <row r="422" spans="87:109" x14ac:dyDescent="0.3">
      <c r="CI422" t="s">
        <v>1401</v>
      </c>
      <c r="CJ422" t="s">
        <v>1299</v>
      </c>
      <c r="CK422" s="70"/>
      <c r="CL422" t="s">
        <v>2061</v>
      </c>
      <c r="CO422" s="62">
        <v>1</v>
      </c>
      <c r="CP422" s="70"/>
      <c r="CR422" s="62"/>
      <c r="CS422" s="70"/>
      <c r="CU422" s="70"/>
      <c r="CV422" t="s">
        <v>2793</v>
      </c>
      <c r="CW422" t="s">
        <v>281</v>
      </c>
      <c r="CX422" s="70"/>
      <c r="CY422" t="s">
        <v>3054</v>
      </c>
      <c r="CZ422">
        <v>0</v>
      </c>
      <c r="DA422">
        <v>0</v>
      </c>
      <c r="DB422">
        <v>1</v>
      </c>
      <c r="DC422" s="70"/>
      <c r="DE422" s="62"/>
    </row>
    <row r="423" spans="87:109" x14ac:dyDescent="0.3">
      <c r="CI423" t="s">
        <v>1401</v>
      </c>
      <c r="CJ423" t="s">
        <v>68</v>
      </c>
      <c r="CK423" s="70"/>
      <c r="CL423" t="s">
        <v>2062</v>
      </c>
      <c r="CM423" t="s">
        <v>2063</v>
      </c>
      <c r="CN423" t="s">
        <v>1326</v>
      </c>
      <c r="CO423" s="62">
        <v>1</v>
      </c>
      <c r="CP423" s="70"/>
      <c r="CR423" s="62"/>
      <c r="CS423" s="70"/>
      <c r="CU423" s="70"/>
      <c r="CV423" t="s">
        <v>2693</v>
      </c>
      <c r="CW423" t="s">
        <v>246</v>
      </c>
      <c r="CX423" s="70"/>
      <c r="CY423" t="s">
        <v>3055</v>
      </c>
      <c r="CZ423" t="s">
        <v>3056</v>
      </c>
      <c r="DA423" t="s">
        <v>1537</v>
      </c>
      <c r="DB423">
        <v>1</v>
      </c>
      <c r="DC423" s="70"/>
      <c r="DE423" s="62"/>
    </row>
    <row r="424" spans="87:109" x14ac:dyDescent="0.3">
      <c r="CI424" t="s">
        <v>1029</v>
      </c>
      <c r="CJ424" t="s">
        <v>791</v>
      </c>
      <c r="CK424" s="70"/>
      <c r="CL424" t="s">
        <v>2064</v>
      </c>
      <c r="CM424" t="s">
        <v>2065</v>
      </c>
      <c r="CN424" t="s">
        <v>2066</v>
      </c>
      <c r="CO424" s="62">
        <v>1</v>
      </c>
      <c r="CP424" s="70"/>
      <c r="CR424" s="62"/>
      <c r="CS424" s="70"/>
      <c r="CU424" s="70"/>
      <c r="CV424" t="s">
        <v>2693</v>
      </c>
      <c r="CW424" t="s">
        <v>249</v>
      </c>
      <c r="CX424" s="70"/>
      <c r="CY424" t="s">
        <v>3057</v>
      </c>
      <c r="CZ424" t="s">
        <v>3058</v>
      </c>
      <c r="DA424" t="s">
        <v>3059</v>
      </c>
      <c r="DB424">
        <v>1</v>
      </c>
      <c r="DC424" s="70"/>
      <c r="DE424" s="62"/>
    </row>
    <row r="425" spans="87:109" x14ac:dyDescent="0.3">
      <c r="CI425" t="s">
        <v>1029</v>
      </c>
      <c r="CJ425" t="s">
        <v>61</v>
      </c>
      <c r="CK425" s="70"/>
      <c r="CL425" t="s">
        <v>2067</v>
      </c>
      <c r="CO425" s="62">
        <v>1</v>
      </c>
      <c r="CP425" s="70"/>
      <c r="CR425" s="62"/>
      <c r="CS425" s="70"/>
      <c r="CU425" s="70"/>
      <c r="CV425" t="s">
        <v>2693</v>
      </c>
      <c r="CW425" t="s">
        <v>250</v>
      </c>
      <c r="CX425" s="70"/>
      <c r="CY425" t="s">
        <v>1260</v>
      </c>
      <c r="CZ425">
        <v>0</v>
      </c>
      <c r="DA425">
        <v>0</v>
      </c>
      <c r="DB425">
        <v>1</v>
      </c>
      <c r="DC425" s="70"/>
      <c r="DE425" s="62"/>
    </row>
    <row r="426" spans="87:109" x14ac:dyDescent="0.3">
      <c r="CI426" t="s">
        <v>1029</v>
      </c>
      <c r="CJ426" t="s">
        <v>57</v>
      </c>
      <c r="CK426" s="70"/>
      <c r="CL426" t="s">
        <v>2068</v>
      </c>
      <c r="CO426" s="62">
        <v>1</v>
      </c>
      <c r="CP426" s="70"/>
      <c r="CR426" s="62"/>
      <c r="CS426" s="70"/>
      <c r="CU426" s="70"/>
      <c r="CV426" t="s">
        <v>2693</v>
      </c>
      <c r="CW426" t="s">
        <v>289</v>
      </c>
      <c r="CX426" s="70"/>
      <c r="CY426" t="s">
        <v>3060</v>
      </c>
      <c r="CZ426">
        <v>0</v>
      </c>
      <c r="DA426">
        <v>0</v>
      </c>
      <c r="DB426">
        <v>1</v>
      </c>
      <c r="DC426" s="70"/>
      <c r="DE426" s="62"/>
    </row>
    <row r="427" spans="87:109" x14ac:dyDescent="0.3">
      <c r="CI427" t="s">
        <v>1029</v>
      </c>
      <c r="CJ427" t="s">
        <v>84</v>
      </c>
      <c r="CK427" s="70"/>
      <c r="CL427" t="s">
        <v>2069</v>
      </c>
      <c r="CO427" s="62">
        <v>1</v>
      </c>
      <c r="CP427" s="70"/>
      <c r="CR427" s="62"/>
      <c r="CS427" s="70"/>
      <c r="CU427" s="70"/>
      <c r="CV427" t="s">
        <v>2693</v>
      </c>
      <c r="CW427" t="s">
        <v>259</v>
      </c>
      <c r="CX427" s="70"/>
      <c r="CY427" t="s">
        <v>2206</v>
      </c>
      <c r="CZ427" t="s">
        <v>2207</v>
      </c>
      <c r="DA427">
        <v>0</v>
      </c>
      <c r="DB427">
        <v>1</v>
      </c>
      <c r="DC427" s="70"/>
      <c r="DE427" s="62"/>
    </row>
    <row r="428" spans="87:109" x14ac:dyDescent="0.3">
      <c r="CI428" t="s">
        <v>847</v>
      </c>
      <c r="CJ428" t="s">
        <v>890</v>
      </c>
      <c r="CK428" s="70"/>
      <c r="CL428" t="s">
        <v>2070</v>
      </c>
      <c r="CM428" t="s">
        <v>2071</v>
      </c>
      <c r="CN428" t="s">
        <v>2072</v>
      </c>
      <c r="CO428" s="62">
        <v>1</v>
      </c>
      <c r="CP428" s="70"/>
      <c r="CR428" s="62"/>
      <c r="CS428" s="70"/>
      <c r="CU428" s="70"/>
      <c r="CV428" t="s">
        <v>1893</v>
      </c>
      <c r="CW428" t="s">
        <v>300</v>
      </c>
      <c r="CX428" s="70"/>
      <c r="CY428" t="s">
        <v>3061</v>
      </c>
      <c r="CZ428" t="s">
        <v>1364</v>
      </c>
      <c r="DA428" t="s">
        <v>1365</v>
      </c>
      <c r="DB428">
        <v>1</v>
      </c>
      <c r="DC428" s="70"/>
      <c r="DE428" s="62"/>
    </row>
    <row r="429" spans="87:109" x14ac:dyDescent="0.3">
      <c r="CI429" t="s">
        <v>847</v>
      </c>
      <c r="CJ429" t="s">
        <v>885</v>
      </c>
      <c r="CK429" s="70"/>
      <c r="CL429" t="s">
        <v>2073</v>
      </c>
      <c r="CM429" t="s">
        <v>2074</v>
      </c>
      <c r="CO429" s="62">
        <v>1</v>
      </c>
      <c r="CP429" s="70"/>
      <c r="CR429" s="62"/>
      <c r="CS429" s="70"/>
      <c r="CU429" s="70"/>
      <c r="CV429" t="s">
        <v>2898</v>
      </c>
      <c r="CW429" t="s">
        <v>283</v>
      </c>
      <c r="CX429" s="70"/>
      <c r="CY429" t="s">
        <v>3062</v>
      </c>
      <c r="CZ429">
        <v>0</v>
      </c>
      <c r="DA429">
        <v>0</v>
      </c>
      <c r="DB429">
        <v>1</v>
      </c>
      <c r="DC429" s="70"/>
      <c r="DE429" s="62"/>
    </row>
    <row r="430" spans="87:109" x14ac:dyDescent="0.3">
      <c r="CI430" t="s">
        <v>847</v>
      </c>
      <c r="CJ430" t="s">
        <v>843</v>
      </c>
      <c r="CK430" s="70"/>
      <c r="CL430" t="s">
        <v>2075</v>
      </c>
      <c r="CM430" t="s">
        <v>2076</v>
      </c>
      <c r="CO430" s="62">
        <v>1</v>
      </c>
      <c r="CP430" s="70"/>
      <c r="CR430" s="62"/>
      <c r="CS430" s="70"/>
      <c r="CU430" s="70"/>
      <c r="CV430" t="s">
        <v>2686</v>
      </c>
      <c r="CW430" t="s">
        <v>246</v>
      </c>
      <c r="CX430" s="70"/>
      <c r="CY430" t="s">
        <v>3063</v>
      </c>
      <c r="CZ430">
        <v>0</v>
      </c>
      <c r="DA430">
        <v>0</v>
      </c>
      <c r="DB430">
        <v>1</v>
      </c>
      <c r="DC430" s="70"/>
      <c r="DE430" s="62"/>
    </row>
    <row r="431" spans="87:109" x14ac:dyDescent="0.3">
      <c r="CI431" t="s">
        <v>847</v>
      </c>
      <c r="CJ431" t="s">
        <v>1094</v>
      </c>
      <c r="CK431" s="70"/>
      <c r="CL431" t="s">
        <v>2077</v>
      </c>
      <c r="CM431" t="s">
        <v>2078</v>
      </c>
      <c r="CN431" t="s">
        <v>2079</v>
      </c>
      <c r="CO431" s="62">
        <v>1</v>
      </c>
      <c r="CP431" s="70"/>
      <c r="CR431" s="62"/>
      <c r="CS431" s="70"/>
      <c r="CU431" s="70"/>
      <c r="CV431" t="s">
        <v>2686</v>
      </c>
      <c r="CW431" t="s">
        <v>247</v>
      </c>
      <c r="CX431" s="70"/>
      <c r="CY431" t="s">
        <v>3064</v>
      </c>
      <c r="CZ431">
        <v>0</v>
      </c>
      <c r="DA431">
        <v>0</v>
      </c>
      <c r="DB431">
        <v>1</v>
      </c>
      <c r="DC431" s="70"/>
      <c r="DE431" s="62"/>
    </row>
    <row r="432" spans="87:109" x14ac:dyDescent="0.3">
      <c r="CI432" t="s">
        <v>847</v>
      </c>
      <c r="CJ432" t="s">
        <v>85</v>
      </c>
      <c r="CK432" s="70"/>
      <c r="CL432" t="s">
        <v>2080</v>
      </c>
      <c r="CM432" t="s">
        <v>2081</v>
      </c>
      <c r="CN432" t="s">
        <v>2082</v>
      </c>
      <c r="CO432" s="62">
        <v>1</v>
      </c>
      <c r="CP432" s="70"/>
      <c r="CR432" s="62"/>
      <c r="CS432" s="70"/>
      <c r="CU432" s="70"/>
      <c r="CV432" t="s">
        <v>2686</v>
      </c>
      <c r="CW432" t="s">
        <v>249</v>
      </c>
      <c r="CX432" s="70"/>
      <c r="CY432" t="s">
        <v>3065</v>
      </c>
      <c r="CZ432" t="s">
        <v>1248</v>
      </c>
      <c r="DA432" t="s">
        <v>1249</v>
      </c>
      <c r="DB432">
        <v>1</v>
      </c>
      <c r="DC432" s="70"/>
      <c r="DE432" s="62"/>
    </row>
    <row r="433" spans="87:109" x14ac:dyDescent="0.3">
      <c r="CI433" t="s">
        <v>847</v>
      </c>
      <c r="CJ433" t="s">
        <v>1009</v>
      </c>
      <c r="CK433" s="70"/>
      <c r="CL433" t="s">
        <v>2083</v>
      </c>
      <c r="CM433" t="s">
        <v>2084</v>
      </c>
      <c r="CN433" t="s">
        <v>2085</v>
      </c>
      <c r="CO433" s="62">
        <v>1</v>
      </c>
      <c r="CP433" s="70"/>
      <c r="CR433" s="62"/>
      <c r="CS433" s="70"/>
      <c r="CU433" s="70"/>
      <c r="CV433" t="s">
        <v>2686</v>
      </c>
      <c r="CW433" t="s">
        <v>281</v>
      </c>
      <c r="CX433" s="70"/>
      <c r="CY433" t="s">
        <v>3066</v>
      </c>
      <c r="CZ433" t="s">
        <v>3067</v>
      </c>
      <c r="DA433">
        <v>0</v>
      </c>
      <c r="DB433">
        <v>1</v>
      </c>
      <c r="DC433" s="70"/>
      <c r="DE433" s="62"/>
    </row>
    <row r="434" spans="87:109" x14ac:dyDescent="0.3">
      <c r="CI434" t="s">
        <v>847</v>
      </c>
      <c r="CJ434" t="s">
        <v>9</v>
      </c>
      <c r="CK434" s="70"/>
      <c r="CL434" t="s">
        <v>2086</v>
      </c>
      <c r="CM434" t="s">
        <v>2087</v>
      </c>
      <c r="CN434" t="s">
        <v>1387</v>
      </c>
      <c r="CO434" s="62">
        <v>1</v>
      </c>
      <c r="CP434" s="70"/>
      <c r="CR434" s="62"/>
      <c r="CS434" s="70"/>
      <c r="CU434" s="70"/>
      <c r="CV434" t="s">
        <v>2686</v>
      </c>
      <c r="CW434" t="s">
        <v>250</v>
      </c>
      <c r="CX434" s="70"/>
      <c r="CY434" t="s">
        <v>1261</v>
      </c>
      <c r="CZ434" t="s">
        <v>1262</v>
      </c>
      <c r="DA434" t="s">
        <v>1263</v>
      </c>
      <c r="DB434">
        <v>1</v>
      </c>
      <c r="DC434" s="70"/>
      <c r="DE434" s="62"/>
    </row>
    <row r="435" spans="87:109" x14ac:dyDescent="0.3">
      <c r="CI435" t="s">
        <v>1881</v>
      </c>
      <c r="CJ435" t="s">
        <v>26</v>
      </c>
      <c r="CK435" s="70"/>
      <c r="CL435" t="s">
        <v>2088</v>
      </c>
      <c r="CO435" s="62">
        <v>1</v>
      </c>
      <c r="CP435" s="70"/>
      <c r="CR435" s="62"/>
      <c r="CS435" s="70"/>
      <c r="CU435" s="70"/>
      <c r="CV435" t="s">
        <v>2686</v>
      </c>
      <c r="CW435" t="s">
        <v>259</v>
      </c>
      <c r="CX435" s="70"/>
      <c r="CY435" t="s">
        <v>3068</v>
      </c>
      <c r="CZ435" t="s">
        <v>3069</v>
      </c>
      <c r="DA435" t="s">
        <v>3070</v>
      </c>
      <c r="DB435">
        <v>1</v>
      </c>
      <c r="DC435" s="70"/>
      <c r="DE435" s="62"/>
    </row>
    <row r="436" spans="87:109" x14ac:dyDescent="0.3">
      <c r="CI436" t="s">
        <v>778</v>
      </c>
      <c r="CJ436" t="s">
        <v>806</v>
      </c>
      <c r="CK436" s="70"/>
      <c r="CL436" t="s">
        <v>2089</v>
      </c>
      <c r="CO436" s="62">
        <v>1</v>
      </c>
      <c r="CP436" s="70"/>
      <c r="CR436" s="62"/>
      <c r="CS436" s="70"/>
      <c r="CU436" s="70"/>
      <c r="CV436" t="s">
        <v>2901</v>
      </c>
      <c r="CW436" t="s">
        <v>246</v>
      </c>
      <c r="CX436" s="70"/>
      <c r="CY436" t="s">
        <v>3071</v>
      </c>
      <c r="CZ436">
        <v>0</v>
      </c>
      <c r="DA436">
        <v>0</v>
      </c>
      <c r="DB436">
        <v>1</v>
      </c>
      <c r="DC436" s="70"/>
      <c r="DE436" s="62"/>
    </row>
    <row r="437" spans="87:109" x14ac:dyDescent="0.3">
      <c r="CI437" t="s">
        <v>778</v>
      </c>
      <c r="CJ437" t="s">
        <v>49</v>
      </c>
      <c r="CK437" s="70"/>
      <c r="CL437" t="s">
        <v>2090</v>
      </c>
      <c r="CM437" t="s">
        <v>2060</v>
      </c>
      <c r="CN437" t="s">
        <v>880</v>
      </c>
      <c r="CO437" s="62">
        <v>1</v>
      </c>
      <c r="CP437" s="70"/>
      <c r="CR437" s="62"/>
      <c r="CS437" s="70"/>
      <c r="CU437" s="70"/>
      <c r="CV437" t="s">
        <v>1441</v>
      </c>
      <c r="CW437" t="s">
        <v>260</v>
      </c>
      <c r="CX437" s="70"/>
      <c r="CY437" t="s">
        <v>3072</v>
      </c>
      <c r="CZ437">
        <v>0</v>
      </c>
      <c r="DA437">
        <v>0</v>
      </c>
      <c r="DB437">
        <v>1</v>
      </c>
      <c r="DC437" s="70"/>
      <c r="DE437" s="62"/>
    </row>
    <row r="438" spans="87:109" x14ac:dyDescent="0.3">
      <c r="CI438" t="s">
        <v>778</v>
      </c>
      <c r="CJ438" t="s">
        <v>52</v>
      </c>
      <c r="CK438" s="70"/>
      <c r="CL438" t="s">
        <v>2091</v>
      </c>
      <c r="CM438" t="s">
        <v>1099</v>
      </c>
      <c r="CN438" t="s">
        <v>1100</v>
      </c>
      <c r="CO438" s="62">
        <v>1</v>
      </c>
      <c r="CP438" s="70"/>
      <c r="CR438" s="62"/>
      <c r="CS438" s="70"/>
      <c r="CU438" s="70"/>
      <c r="CV438" t="s">
        <v>1441</v>
      </c>
      <c r="CW438" t="s">
        <v>240</v>
      </c>
      <c r="CX438" s="70"/>
      <c r="CY438" t="s">
        <v>3073</v>
      </c>
      <c r="CZ438">
        <v>0</v>
      </c>
      <c r="DA438">
        <v>0</v>
      </c>
      <c r="DB438">
        <v>1</v>
      </c>
      <c r="DC438" s="70"/>
      <c r="DE438" s="62"/>
    </row>
    <row r="439" spans="87:109" x14ac:dyDescent="0.3">
      <c r="CI439" t="s">
        <v>778</v>
      </c>
      <c r="CJ439" t="s">
        <v>99</v>
      </c>
      <c r="CK439" s="70"/>
      <c r="CL439" t="s">
        <v>2092</v>
      </c>
      <c r="CO439" s="62">
        <v>1</v>
      </c>
      <c r="CP439" s="70"/>
      <c r="CR439" s="62"/>
      <c r="CS439" s="70"/>
      <c r="CU439" s="70"/>
      <c r="CV439" t="s">
        <v>1441</v>
      </c>
      <c r="CW439" t="s">
        <v>246</v>
      </c>
      <c r="CX439" s="70"/>
      <c r="CY439" t="s">
        <v>2240</v>
      </c>
      <c r="CZ439">
        <v>0</v>
      </c>
      <c r="DA439">
        <v>0</v>
      </c>
      <c r="DB439">
        <v>1</v>
      </c>
      <c r="DC439" s="70"/>
      <c r="DE439" s="62"/>
    </row>
    <row r="440" spans="87:109" x14ac:dyDescent="0.3">
      <c r="CI440" t="s">
        <v>778</v>
      </c>
      <c r="CJ440" t="s">
        <v>62</v>
      </c>
      <c r="CK440" s="70"/>
      <c r="CL440" t="s">
        <v>2093</v>
      </c>
      <c r="CM440" t="s">
        <v>1475</v>
      </c>
      <c r="CN440" t="s">
        <v>1476</v>
      </c>
      <c r="CO440" s="62">
        <v>1</v>
      </c>
      <c r="CP440" s="70"/>
      <c r="CR440" s="62"/>
      <c r="CS440" s="70"/>
      <c r="CU440" s="70"/>
      <c r="CV440" t="s">
        <v>1441</v>
      </c>
      <c r="CW440" t="s">
        <v>249</v>
      </c>
      <c r="CX440" s="70"/>
      <c r="CY440" t="s">
        <v>1628</v>
      </c>
      <c r="CZ440" t="s">
        <v>1629</v>
      </c>
      <c r="DA440" t="s">
        <v>1326</v>
      </c>
      <c r="DB440">
        <v>1</v>
      </c>
      <c r="DC440" s="70"/>
      <c r="DE440" s="62"/>
    </row>
    <row r="441" spans="87:109" x14ac:dyDescent="0.3">
      <c r="CI441" t="s">
        <v>778</v>
      </c>
      <c r="CJ441" t="s">
        <v>75</v>
      </c>
      <c r="CK441" s="70"/>
      <c r="CL441" t="s">
        <v>2094</v>
      </c>
      <c r="CM441" t="s">
        <v>2095</v>
      </c>
      <c r="CN441" t="s">
        <v>2096</v>
      </c>
      <c r="CO441" s="62">
        <v>1</v>
      </c>
      <c r="CP441" s="70"/>
      <c r="CR441" s="62"/>
      <c r="CS441" s="70"/>
      <c r="CU441" s="70"/>
      <c r="CV441" t="s">
        <v>1441</v>
      </c>
      <c r="CW441" t="s">
        <v>289</v>
      </c>
      <c r="CX441" s="70"/>
      <c r="CY441" t="s">
        <v>3074</v>
      </c>
      <c r="CZ441" t="s">
        <v>3075</v>
      </c>
      <c r="DA441" t="s">
        <v>3076</v>
      </c>
      <c r="DB441">
        <v>1</v>
      </c>
      <c r="DC441" s="70"/>
      <c r="DE441" s="62"/>
    </row>
    <row r="442" spans="87:109" x14ac:dyDescent="0.3">
      <c r="CI442" t="s">
        <v>778</v>
      </c>
      <c r="CJ442" t="s">
        <v>8</v>
      </c>
      <c r="CK442" s="70"/>
      <c r="CL442" t="s">
        <v>2097</v>
      </c>
      <c r="CO442" s="62">
        <v>1</v>
      </c>
      <c r="CP442" s="70"/>
      <c r="CR442" s="62"/>
      <c r="CS442" s="70"/>
      <c r="CU442" s="70"/>
      <c r="CV442" t="s">
        <v>2731</v>
      </c>
      <c r="CW442" t="s">
        <v>245</v>
      </c>
      <c r="CX442" s="70"/>
      <c r="CY442" t="s">
        <v>3077</v>
      </c>
      <c r="CZ442" t="s">
        <v>3078</v>
      </c>
      <c r="DA442" t="s">
        <v>3079</v>
      </c>
      <c r="DB442">
        <v>1</v>
      </c>
      <c r="DC442" s="70"/>
      <c r="DE442" s="62"/>
    </row>
    <row r="443" spans="87:109" x14ac:dyDescent="0.3">
      <c r="CI443" t="s">
        <v>778</v>
      </c>
      <c r="CJ443" t="s">
        <v>13</v>
      </c>
      <c r="CK443" s="70"/>
      <c r="CL443" t="s">
        <v>2098</v>
      </c>
      <c r="CM443" t="s">
        <v>2099</v>
      </c>
      <c r="CO443" s="62">
        <v>1</v>
      </c>
      <c r="CP443" s="70"/>
      <c r="CR443" s="62"/>
      <c r="CS443" s="70"/>
      <c r="CU443" s="70"/>
      <c r="CV443" t="s">
        <v>2731</v>
      </c>
      <c r="CW443" t="s">
        <v>248</v>
      </c>
      <c r="CX443" s="70"/>
      <c r="CY443" t="s">
        <v>3080</v>
      </c>
      <c r="CZ443">
        <v>0</v>
      </c>
      <c r="DA443">
        <v>0</v>
      </c>
      <c r="DB443">
        <v>1</v>
      </c>
      <c r="DC443" s="70"/>
      <c r="DE443" s="62"/>
    </row>
    <row r="444" spans="87:109" x14ac:dyDescent="0.3">
      <c r="CI444" t="s">
        <v>778</v>
      </c>
      <c r="CJ444" t="s">
        <v>90</v>
      </c>
      <c r="CK444" s="70"/>
      <c r="CL444" t="s">
        <v>2100</v>
      </c>
      <c r="CM444" t="s">
        <v>2101</v>
      </c>
      <c r="CN444" t="s">
        <v>2102</v>
      </c>
      <c r="CO444" s="62">
        <v>1</v>
      </c>
      <c r="CP444" s="70"/>
      <c r="CR444" s="62"/>
      <c r="CS444" s="70"/>
      <c r="CU444" s="70"/>
      <c r="CV444" t="s">
        <v>2731</v>
      </c>
      <c r="CW444" t="s">
        <v>236</v>
      </c>
      <c r="CX444" s="70"/>
      <c r="CY444" t="s">
        <v>3081</v>
      </c>
      <c r="CZ444" t="s">
        <v>3082</v>
      </c>
      <c r="DA444" t="s">
        <v>3083</v>
      </c>
      <c r="DB444">
        <v>1</v>
      </c>
      <c r="DC444" s="70"/>
      <c r="DE444" s="62"/>
    </row>
    <row r="445" spans="87:109" x14ac:dyDescent="0.3">
      <c r="CI445" t="s">
        <v>778</v>
      </c>
      <c r="CJ445" t="s">
        <v>65</v>
      </c>
      <c r="CK445" s="70"/>
      <c r="CL445" t="s">
        <v>2103</v>
      </c>
      <c r="CM445" t="s">
        <v>2104</v>
      </c>
      <c r="CO445" s="62">
        <v>1</v>
      </c>
      <c r="CP445" s="70"/>
      <c r="CR445" s="62"/>
      <c r="CS445" s="70"/>
      <c r="CU445" s="70"/>
      <c r="CV445" t="s">
        <v>2903</v>
      </c>
      <c r="CW445" t="s">
        <v>233</v>
      </c>
      <c r="CX445" s="70"/>
      <c r="CY445" t="s">
        <v>2266</v>
      </c>
      <c r="CZ445" t="s">
        <v>2267</v>
      </c>
      <c r="DA445" t="s">
        <v>2268</v>
      </c>
      <c r="DB445">
        <v>1</v>
      </c>
      <c r="DC445" s="70"/>
      <c r="DE445" s="62"/>
    </row>
    <row r="446" spans="87:109" x14ac:dyDescent="0.3">
      <c r="CI446" t="s">
        <v>778</v>
      </c>
      <c r="CJ446" t="s">
        <v>54</v>
      </c>
      <c r="CK446" s="70"/>
      <c r="CL446" t="s">
        <v>2105</v>
      </c>
      <c r="CM446" t="s">
        <v>2106</v>
      </c>
      <c r="CO446" s="62">
        <v>1</v>
      </c>
      <c r="CP446" s="70"/>
      <c r="CR446" s="62"/>
      <c r="CS446" s="70"/>
      <c r="CU446" s="70"/>
      <c r="CV446" t="s">
        <v>2904</v>
      </c>
      <c r="CW446" t="s">
        <v>308</v>
      </c>
      <c r="CX446" s="70"/>
      <c r="CY446" t="s">
        <v>946</v>
      </c>
      <c r="CZ446">
        <v>0</v>
      </c>
      <c r="DA446">
        <v>0</v>
      </c>
      <c r="DB446">
        <v>1</v>
      </c>
      <c r="DC446" s="70"/>
      <c r="DE446" s="62"/>
    </row>
    <row r="447" spans="87:109" x14ac:dyDescent="0.3">
      <c r="CI447" t="s">
        <v>1883</v>
      </c>
      <c r="CJ447" t="s">
        <v>63</v>
      </c>
      <c r="CK447" s="70"/>
      <c r="CL447" t="s">
        <v>2107</v>
      </c>
      <c r="CO447" s="62">
        <v>1</v>
      </c>
      <c r="CP447" s="70"/>
      <c r="CR447" s="62"/>
      <c r="CS447" s="70"/>
      <c r="CU447" s="70"/>
      <c r="CV447" t="s">
        <v>2905</v>
      </c>
      <c r="CW447" t="s">
        <v>220</v>
      </c>
      <c r="CX447" s="70"/>
      <c r="CY447" t="s">
        <v>2275</v>
      </c>
      <c r="CZ447" t="s">
        <v>2276</v>
      </c>
      <c r="DA447" t="s">
        <v>2277</v>
      </c>
      <c r="DB447">
        <v>1</v>
      </c>
      <c r="DC447" s="70"/>
      <c r="DE447" s="62"/>
    </row>
    <row r="448" spans="87:109" x14ac:dyDescent="0.3">
      <c r="CI448" t="s">
        <v>882</v>
      </c>
      <c r="CJ448" t="s">
        <v>890</v>
      </c>
      <c r="CK448" s="70"/>
      <c r="CL448" t="s">
        <v>2108</v>
      </c>
      <c r="CM448" t="s">
        <v>2109</v>
      </c>
      <c r="CN448" t="s">
        <v>1326</v>
      </c>
      <c r="CO448" s="62">
        <v>1</v>
      </c>
      <c r="CP448" s="70"/>
      <c r="CR448" s="62"/>
      <c r="CS448" s="70"/>
      <c r="CU448" s="70"/>
      <c r="CV448" t="s">
        <v>2734</v>
      </c>
      <c r="CW448" t="s">
        <v>246</v>
      </c>
      <c r="CX448" s="70"/>
      <c r="CY448" t="s">
        <v>3084</v>
      </c>
      <c r="CZ448" t="s">
        <v>1517</v>
      </c>
      <c r="DA448" t="s">
        <v>1518</v>
      </c>
      <c r="DB448">
        <v>1</v>
      </c>
      <c r="DC448" s="70"/>
      <c r="DE448" s="62"/>
    </row>
    <row r="449" spans="87:109" x14ac:dyDescent="0.3">
      <c r="CI449" t="s">
        <v>882</v>
      </c>
      <c r="CJ449" t="s">
        <v>885</v>
      </c>
      <c r="CK449" s="70"/>
      <c r="CL449" t="s">
        <v>2110</v>
      </c>
      <c r="CO449" s="62">
        <v>1</v>
      </c>
      <c r="CP449" s="70"/>
      <c r="CR449" s="62"/>
      <c r="CS449" s="70"/>
      <c r="CU449" s="70"/>
      <c r="CV449" t="s">
        <v>2734</v>
      </c>
      <c r="CW449" t="s">
        <v>249</v>
      </c>
      <c r="CX449" s="70"/>
      <c r="CY449" t="s">
        <v>3085</v>
      </c>
      <c r="CZ449" t="s">
        <v>3086</v>
      </c>
      <c r="DA449" t="s">
        <v>826</v>
      </c>
      <c r="DB449">
        <v>1</v>
      </c>
      <c r="DC449" s="70"/>
      <c r="DE449" s="62"/>
    </row>
    <row r="450" spans="87:109" x14ac:dyDescent="0.3">
      <c r="CI450" t="s">
        <v>882</v>
      </c>
      <c r="CJ450" t="s">
        <v>843</v>
      </c>
      <c r="CK450" s="70"/>
      <c r="CL450" t="s">
        <v>2111</v>
      </c>
      <c r="CM450" t="s">
        <v>2112</v>
      </c>
      <c r="CN450" t="s">
        <v>2113</v>
      </c>
      <c r="CO450" s="62">
        <v>1</v>
      </c>
      <c r="CP450" s="70"/>
      <c r="CR450" s="62"/>
      <c r="CS450" s="70"/>
      <c r="CU450" s="70"/>
      <c r="CV450" t="s">
        <v>2734</v>
      </c>
      <c r="CW450" t="s">
        <v>281</v>
      </c>
      <c r="CX450" s="70"/>
      <c r="CY450" t="s">
        <v>3087</v>
      </c>
      <c r="CZ450" t="s">
        <v>3088</v>
      </c>
      <c r="DA450">
        <v>0</v>
      </c>
      <c r="DB450">
        <v>1</v>
      </c>
      <c r="DC450" s="70"/>
      <c r="DE450" s="62"/>
    </row>
    <row r="451" spans="87:109" x14ac:dyDescent="0.3">
      <c r="CI451" t="s">
        <v>882</v>
      </c>
      <c r="CJ451" t="s">
        <v>96</v>
      </c>
      <c r="CK451" s="70"/>
      <c r="CL451" t="s">
        <v>2114</v>
      </c>
      <c r="CM451" t="s">
        <v>2115</v>
      </c>
      <c r="CN451" t="s">
        <v>1215</v>
      </c>
      <c r="CO451" s="62">
        <v>1</v>
      </c>
      <c r="CP451" s="70"/>
      <c r="CR451" s="62"/>
      <c r="CS451" s="70"/>
      <c r="CU451" s="70"/>
      <c r="CV451" t="s">
        <v>2794</v>
      </c>
      <c r="CW451" t="s">
        <v>280</v>
      </c>
      <c r="CX451" s="70"/>
      <c r="CY451" t="s">
        <v>2285</v>
      </c>
      <c r="CZ451" t="s">
        <v>1301</v>
      </c>
      <c r="DA451" t="s">
        <v>1302</v>
      </c>
      <c r="DB451">
        <v>1</v>
      </c>
      <c r="DC451" s="70"/>
      <c r="DE451" s="62"/>
    </row>
    <row r="452" spans="87:109" x14ac:dyDescent="0.3">
      <c r="CI452" t="s">
        <v>882</v>
      </c>
      <c r="CJ452" t="s">
        <v>9</v>
      </c>
      <c r="CK452" s="70"/>
      <c r="CL452" t="s">
        <v>2116</v>
      </c>
      <c r="CM452" t="s">
        <v>2117</v>
      </c>
      <c r="CN452" t="s">
        <v>2118</v>
      </c>
      <c r="CO452" s="62">
        <v>1</v>
      </c>
      <c r="CP452" s="70"/>
      <c r="CR452" s="62"/>
      <c r="CS452" s="70"/>
      <c r="CU452" s="70"/>
      <c r="CV452" t="s">
        <v>2794</v>
      </c>
      <c r="CW452" t="s">
        <v>290</v>
      </c>
      <c r="CX452" s="70"/>
      <c r="CY452" t="s">
        <v>3089</v>
      </c>
      <c r="CZ452" t="s">
        <v>3090</v>
      </c>
      <c r="DA452" t="s">
        <v>1215</v>
      </c>
      <c r="DB452">
        <v>1</v>
      </c>
      <c r="DC452" s="70"/>
      <c r="DE452" s="62"/>
    </row>
    <row r="453" spans="87:109" x14ac:dyDescent="0.3">
      <c r="CI453" t="s">
        <v>882</v>
      </c>
      <c r="CJ453" t="s">
        <v>6</v>
      </c>
      <c r="CK453" s="70"/>
      <c r="CL453" t="s">
        <v>2119</v>
      </c>
      <c r="CM453" t="s">
        <v>2120</v>
      </c>
      <c r="CN453" t="s">
        <v>2121</v>
      </c>
      <c r="CO453" s="62">
        <v>1</v>
      </c>
      <c r="CP453" s="70"/>
      <c r="CR453" s="62"/>
      <c r="CS453" s="70"/>
      <c r="CU453" s="70"/>
      <c r="CV453" t="s">
        <v>2735</v>
      </c>
      <c r="CW453" t="s">
        <v>232</v>
      </c>
      <c r="CX453" s="70"/>
      <c r="CY453" t="s">
        <v>1650</v>
      </c>
      <c r="CZ453" t="s">
        <v>1651</v>
      </c>
      <c r="DA453" t="s">
        <v>1652</v>
      </c>
      <c r="DB453">
        <v>1</v>
      </c>
      <c r="DC453" s="70"/>
      <c r="DE453" s="62"/>
    </row>
    <row r="454" spans="87:109" x14ac:dyDescent="0.3">
      <c r="CI454" t="s">
        <v>1886</v>
      </c>
      <c r="CJ454" t="s">
        <v>55</v>
      </c>
      <c r="CK454" s="70"/>
      <c r="CL454" t="s">
        <v>2122</v>
      </c>
      <c r="CM454" t="s">
        <v>2123</v>
      </c>
      <c r="CN454" t="s">
        <v>1118</v>
      </c>
      <c r="CO454" s="62">
        <v>1</v>
      </c>
      <c r="CP454" s="70"/>
      <c r="CR454" s="62"/>
      <c r="CS454" s="70"/>
      <c r="CU454" s="70"/>
      <c r="CV454" t="s">
        <v>2735</v>
      </c>
      <c r="CW454" t="s">
        <v>278</v>
      </c>
      <c r="CX454" s="70"/>
      <c r="CY454" t="s">
        <v>3091</v>
      </c>
      <c r="CZ454" t="s">
        <v>3092</v>
      </c>
      <c r="DA454" t="s">
        <v>1281</v>
      </c>
      <c r="DB454">
        <v>1</v>
      </c>
      <c r="DC454" s="70"/>
      <c r="DE454" s="62"/>
    </row>
    <row r="455" spans="87:109" x14ac:dyDescent="0.3">
      <c r="CI455" t="s">
        <v>1887</v>
      </c>
      <c r="CJ455" t="s">
        <v>29</v>
      </c>
      <c r="CK455" s="70"/>
      <c r="CL455" t="s">
        <v>2124</v>
      </c>
      <c r="CO455" s="62">
        <v>1</v>
      </c>
      <c r="CP455" s="70"/>
      <c r="CR455" s="62"/>
      <c r="CS455" s="70"/>
      <c r="CU455" s="70"/>
      <c r="CV455" t="s">
        <v>2735</v>
      </c>
      <c r="CW455" t="s">
        <v>282</v>
      </c>
      <c r="CX455" s="70"/>
      <c r="CY455" t="s">
        <v>3093</v>
      </c>
      <c r="CZ455">
        <v>0</v>
      </c>
      <c r="DA455">
        <v>0</v>
      </c>
      <c r="DB455">
        <v>1</v>
      </c>
      <c r="DC455" s="70"/>
      <c r="DE455" s="62"/>
    </row>
    <row r="456" spans="87:109" x14ac:dyDescent="0.3">
      <c r="CI456" t="s">
        <v>1893</v>
      </c>
      <c r="CJ456" t="s">
        <v>812</v>
      </c>
      <c r="CK456" s="70"/>
      <c r="CL456" t="s">
        <v>2125</v>
      </c>
      <c r="CM456" t="s">
        <v>1873</v>
      </c>
      <c r="CN456" t="s">
        <v>880</v>
      </c>
      <c r="CO456" s="62">
        <v>1</v>
      </c>
      <c r="CP456" s="70"/>
      <c r="CR456" s="62"/>
      <c r="CS456" s="70"/>
      <c r="CU456" s="70"/>
      <c r="CV456" t="s">
        <v>1907</v>
      </c>
      <c r="CW456" t="s">
        <v>302</v>
      </c>
      <c r="CX456" s="70"/>
      <c r="CY456" t="s">
        <v>3094</v>
      </c>
      <c r="CZ456" t="s">
        <v>3095</v>
      </c>
      <c r="DA456" t="s">
        <v>3096</v>
      </c>
      <c r="DB456">
        <v>1</v>
      </c>
      <c r="DC456" s="70"/>
      <c r="DE456" s="62"/>
    </row>
    <row r="457" spans="87:109" x14ac:dyDescent="0.3">
      <c r="CI457" t="s">
        <v>1437</v>
      </c>
      <c r="CJ457" t="s">
        <v>843</v>
      </c>
      <c r="CK457" s="70"/>
      <c r="CL457" t="s">
        <v>2126</v>
      </c>
      <c r="CO457" s="62">
        <v>1</v>
      </c>
      <c r="CP457" s="70"/>
      <c r="CR457" s="62"/>
      <c r="CS457" s="70"/>
      <c r="CU457" s="70"/>
      <c r="CV457" t="s">
        <v>2907</v>
      </c>
      <c r="CW457" t="s">
        <v>311</v>
      </c>
      <c r="CX457" s="70"/>
      <c r="CY457" t="s">
        <v>3097</v>
      </c>
      <c r="CZ457" t="s">
        <v>3098</v>
      </c>
      <c r="DA457" t="s">
        <v>3099</v>
      </c>
      <c r="DB457">
        <v>1</v>
      </c>
      <c r="DC457" s="70"/>
      <c r="DE457" s="62"/>
    </row>
    <row r="458" spans="87:109" x14ac:dyDescent="0.3">
      <c r="CI458" t="s">
        <v>1437</v>
      </c>
      <c r="CJ458" t="s">
        <v>9</v>
      </c>
      <c r="CK458" s="70"/>
      <c r="CL458" t="s">
        <v>2127</v>
      </c>
      <c r="CO458" s="62">
        <v>1</v>
      </c>
      <c r="CP458" s="70"/>
      <c r="CR458" s="62"/>
      <c r="CS458" s="70"/>
      <c r="CU458" s="70"/>
      <c r="CV458" t="s">
        <v>2736</v>
      </c>
      <c r="CW458" t="s">
        <v>246</v>
      </c>
      <c r="CX458" s="70"/>
      <c r="CY458" t="s">
        <v>1269</v>
      </c>
      <c r="CZ458">
        <v>0</v>
      </c>
      <c r="DA458">
        <v>0</v>
      </c>
      <c r="DB458">
        <v>1</v>
      </c>
      <c r="DC458" s="70"/>
      <c r="DE458" s="62"/>
    </row>
    <row r="459" spans="87:109" x14ac:dyDescent="0.3">
      <c r="CI459" t="s">
        <v>810</v>
      </c>
      <c r="CJ459" t="s">
        <v>890</v>
      </c>
      <c r="CK459" s="70"/>
      <c r="CL459" t="s">
        <v>2128</v>
      </c>
      <c r="CM459" t="s">
        <v>2129</v>
      </c>
      <c r="CN459" t="s">
        <v>2130</v>
      </c>
      <c r="CO459" s="62">
        <v>1</v>
      </c>
      <c r="CP459" s="70"/>
      <c r="CR459" s="62"/>
      <c r="CS459" s="70"/>
      <c r="CU459" s="70"/>
      <c r="CV459" t="s">
        <v>2736</v>
      </c>
      <c r="CW459" t="s">
        <v>247</v>
      </c>
      <c r="CX459" s="70"/>
      <c r="CY459" t="s">
        <v>1661</v>
      </c>
      <c r="CZ459">
        <v>0</v>
      </c>
      <c r="DA459">
        <v>0</v>
      </c>
      <c r="DB459">
        <v>1</v>
      </c>
      <c r="DC459" s="70"/>
      <c r="DE459" s="62"/>
    </row>
    <row r="460" spans="87:109" x14ac:dyDescent="0.3">
      <c r="CI460" t="s">
        <v>810</v>
      </c>
      <c r="CJ460" t="s">
        <v>885</v>
      </c>
      <c r="CK460" s="70"/>
      <c r="CL460" t="s">
        <v>2131</v>
      </c>
      <c r="CM460" t="s">
        <v>1798</v>
      </c>
      <c r="CN460" t="s">
        <v>1581</v>
      </c>
      <c r="CO460" s="62">
        <v>1</v>
      </c>
      <c r="CP460" s="70"/>
      <c r="CR460" s="62"/>
      <c r="CS460" s="70"/>
      <c r="CU460" s="70"/>
      <c r="CV460" t="s">
        <v>2736</v>
      </c>
      <c r="CW460" t="s">
        <v>249</v>
      </c>
      <c r="CX460" s="70"/>
      <c r="CY460" t="s">
        <v>3100</v>
      </c>
      <c r="CZ460" t="s">
        <v>3101</v>
      </c>
      <c r="DA460">
        <v>0</v>
      </c>
      <c r="DB460">
        <v>1</v>
      </c>
      <c r="DC460" s="70"/>
      <c r="DE460" s="62"/>
    </row>
    <row r="461" spans="87:109" x14ac:dyDescent="0.3">
      <c r="CI461" t="s">
        <v>810</v>
      </c>
      <c r="CJ461" t="s">
        <v>843</v>
      </c>
      <c r="CK461" s="70"/>
      <c r="CL461" t="s">
        <v>2132</v>
      </c>
      <c r="CM461" t="s">
        <v>2133</v>
      </c>
      <c r="CN461" t="s">
        <v>2134</v>
      </c>
      <c r="CO461" s="62">
        <v>1</v>
      </c>
      <c r="CP461" s="70"/>
      <c r="CR461" s="62"/>
      <c r="CS461" s="70"/>
      <c r="CU461" s="70"/>
      <c r="CV461" t="s">
        <v>1919</v>
      </c>
      <c r="CW461" t="s">
        <v>239</v>
      </c>
      <c r="CX461" s="70"/>
      <c r="CY461" t="s">
        <v>3102</v>
      </c>
      <c r="CZ461" t="s">
        <v>3103</v>
      </c>
      <c r="DA461" t="s">
        <v>1424</v>
      </c>
      <c r="DB461">
        <v>1</v>
      </c>
      <c r="DC461" s="70"/>
      <c r="DE461" s="62"/>
    </row>
    <row r="462" spans="87:109" x14ac:dyDescent="0.3">
      <c r="CI462" t="s">
        <v>810</v>
      </c>
      <c r="CJ462" t="s">
        <v>1094</v>
      </c>
      <c r="CK462" s="70"/>
      <c r="CL462" t="s">
        <v>2135</v>
      </c>
      <c r="CO462" s="62">
        <v>1</v>
      </c>
      <c r="CP462" s="70"/>
      <c r="CR462" s="62"/>
      <c r="CS462" s="70"/>
      <c r="CU462" s="70"/>
      <c r="CV462" t="s">
        <v>1919</v>
      </c>
      <c r="CW462" t="s">
        <v>311</v>
      </c>
      <c r="CX462" s="70"/>
      <c r="CY462" t="s">
        <v>3104</v>
      </c>
      <c r="CZ462" t="s">
        <v>3105</v>
      </c>
      <c r="DA462" t="s">
        <v>1320</v>
      </c>
      <c r="DB462">
        <v>1</v>
      </c>
      <c r="DC462" s="70"/>
      <c r="DE462" s="62"/>
    </row>
    <row r="463" spans="87:109" x14ac:dyDescent="0.3">
      <c r="CI463" t="s">
        <v>810</v>
      </c>
      <c r="CJ463" t="s">
        <v>85</v>
      </c>
      <c r="CK463" s="70"/>
      <c r="CL463" t="s">
        <v>2136</v>
      </c>
      <c r="CM463" t="s">
        <v>2137</v>
      </c>
      <c r="CN463" t="s">
        <v>2138</v>
      </c>
      <c r="CO463" s="62">
        <v>1</v>
      </c>
      <c r="CP463" s="70"/>
      <c r="CR463" s="62"/>
      <c r="CS463" s="70"/>
      <c r="CU463" s="70"/>
      <c r="CV463" t="s">
        <v>1919</v>
      </c>
      <c r="CW463" t="s">
        <v>231</v>
      </c>
      <c r="CX463" s="70"/>
      <c r="CY463" t="s">
        <v>2303</v>
      </c>
      <c r="CZ463" t="s">
        <v>2304</v>
      </c>
      <c r="DA463" t="s">
        <v>2305</v>
      </c>
      <c r="DB463">
        <v>1</v>
      </c>
      <c r="DC463" s="70"/>
      <c r="DE463" s="62"/>
    </row>
    <row r="464" spans="87:109" x14ac:dyDescent="0.3">
      <c r="CI464" t="s">
        <v>810</v>
      </c>
      <c r="CJ464" t="s">
        <v>1009</v>
      </c>
      <c r="CK464" s="70"/>
      <c r="CL464" t="s">
        <v>2139</v>
      </c>
      <c r="CM464" t="s">
        <v>2140</v>
      </c>
      <c r="CN464" t="s">
        <v>2141</v>
      </c>
      <c r="CO464" s="62">
        <v>1</v>
      </c>
      <c r="CP464" s="70"/>
      <c r="CR464" s="62"/>
      <c r="CS464" s="70"/>
      <c r="CU464" s="70"/>
      <c r="CV464" t="s">
        <v>2795</v>
      </c>
      <c r="CW464" t="s">
        <v>247</v>
      </c>
      <c r="CX464" s="70"/>
      <c r="CY464" t="s">
        <v>952</v>
      </c>
      <c r="CZ464">
        <v>0</v>
      </c>
      <c r="DA464">
        <v>0</v>
      </c>
      <c r="DB464">
        <v>1</v>
      </c>
      <c r="DC464" s="70"/>
      <c r="DE464" s="62"/>
    </row>
    <row r="465" spans="87:109" x14ac:dyDescent="0.3">
      <c r="CI465" t="s">
        <v>810</v>
      </c>
      <c r="CJ465" t="s">
        <v>1101</v>
      </c>
      <c r="CK465" s="70"/>
      <c r="CL465" t="s">
        <v>2142</v>
      </c>
      <c r="CO465" s="62">
        <v>1</v>
      </c>
      <c r="CP465" s="70"/>
      <c r="CR465" s="62"/>
      <c r="CS465" s="70"/>
      <c r="CU465" s="70"/>
      <c r="CV465" t="s">
        <v>2795</v>
      </c>
      <c r="CW465" t="s">
        <v>289</v>
      </c>
      <c r="CX465" s="70"/>
      <c r="DB465" s="62"/>
      <c r="DC465" s="70"/>
      <c r="DE465" s="62"/>
    </row>
    <row r="466" spans="87:109" x14ac:dyDescent="0.3">
      <c r="CI466" t="s">
        <v>810</v>
      </c>
      <c r="CJ466" t="s">
        <v>9</v>
      </c>
      <c r="CK466" s="70"/>
      <c r="CL466" t="s">
        <v>2143</v>
      </c>
      <c r="CM466" t="s">
        <v>2144</v>
      </c>
      <c r="CN466" t="s">
        <v>2145</v>
      </c>
      <c r="CO466" s="62">
        <v>1</v>
      </c>
      <c r="CP466" s="70"/>
      <c r="CR466" s="62"/>
      <c r="CS466" s="70"/>
      <c r="CU466" s="70"/>
      <c r="CV466" t="s">
        <v>2908</v>
      </c>
      <c r="CW466" t="s">
        <v>294</v>
      </c>
      <c r="CX466" s="70"/>
      <c r="DB466" s="62"/>
      <c r="DC466" s="70"/>
      <c r="DE466" s="62"/>
    </row>
    <row r="467" spans="87:109" x14ac:dyDescent="0.3">
      <c r="CI467" t="s">
        <v>1897</v>
      </c>
      <c r="CJ467" t="s">
        <v>55</v>
      </c>
      <c r="CK467" s="70"/>
      <c r="CL467" t="s">
        <v>2146</v>
      </c>
      <c r="CM467" t="s">
        <v>2147</v>
      </c>
      <c r="CO467" s="62">
        <v>1</v>
      </c>
      <c r="CP467" s="70"/>
      <c r="CR467" s="62"/>
      <c r="CS467" s="70"/>
      <c r="CU467" s="70"/>
      <c r="CV467" t="s">
        <v>2911</v>
      </c>
      <c r="CW467" t="s">
        <v>282</v>
      </c>
      <c r="CX467" s="70"/>
      <c r="DB467" s="62"/>
      <c r="DC467" s="70"/>
      <c r="DE467" s="62"/>
    </row>
    <row r="468" spans="87:109" x14ac:dyDescent="0.3">
      <c r="CI468" t="s">
        <v>1899</v>
      </c>
      <c r="CJ468" t="s">
        <v>26</v>
      </c>
      <c r="CK468" s="70"/>
      <c r="CL468" t="s">
        <v>2148</v>
      </c>
      <c r="CM468" t="s">
        <v>2149</v>
      </c>
      <c r="CN468" t="s">
        <v>1332</v>
      </c>
      <c r="CO468" s="62">
        <v>1</v>
      </c>
      <c r="CP468" s="70"/>
      <c r="CR468" s="62"/>
      <c r="CS468" s="70"/>
      <c r="CU468" s="70"/>
      <c r="CV468" t="s">
        <v>2737</v>
      </c>
      <c r="CW468" t="s">
        <v>221</v>
      </c>
      <c r="CX468" s="70"/>
      <c r="DB468" s="62"/>
      <c r="DC468" s="70"/>
      <c r="DE468" s="62"/>
    </row>
    <row r="469" spans="87:109" x14ac:dyDescent="0.3">
      <c r="CI469" t="s">
        <v>1441</v>
      </c>
      <c r="CJ469" t="s">
        <v>70</v>
      </c>
      <c r="CK469" s="70"/>
      <c r="CL469" t="s">
        <v>2150</v>
      </c>
      <c r="CM469" t="s">
        <v>2151</v>
      </c>
      <c r="CO469" s="62">
        <v>1</v>
      </c>
      <c r="CP469" s="70"/>
      <c r="CR469" s="62"/>
      <c r="CS469" s="70"/>
      <c r="CU469" s="70"/>
      <c r="CV469" t="s">
        <v>2737</v>
      </c>
      <c r="CW469" t="s">
        <v>295</v>
      </c>
      <c r="CX469" s="70"/>
      <c r="DB469" s="62"/>
      <c r="DC469" s="70"/>
      <c r="DE469" s="62"/>
    </row>
    <row r="470" spans="87:109" x14ac:dyDescent="0.3">
      <c r="CI470" t="s">
        <v>1441</v>
      </c>
      <c r="CJ470" t="s">
        <v>85</v>
      </c>
      <c r="CK470" s="70"/>
      <c r="CL470" t="s">
        <v>2152</v>
      </c>
      <c r="CO470" s="62">
        <v>1</v>
      </c>
      <c r="CP470" s="70"/>
      <c r="CR470" s="62"/>
      <c r="CS470" s="70"/>
      <c r="CU470" s="70"/>
      <c r="CV470" t="s">
        <v>2737</v>
      </c>
      <c r="CW470" t="s">
        <v>224</v>
      </c>
      <c r="CX470" s="70"/>
      <c r="DB470" s="62"/>
      <c r="DC470" s="70"/>
      <c r="DE470" s="62"/>
    </row>
    <row r="471" spans="87:109" x14ac:dyDescent="0.3">
      <c r="CI471" t="s">
        <v>1902</v>
      </c>
      <c r="CJ471" t="s">
        <v>102</v>
      </c>
      <c r="CK471" s="70"/>
      <c r="CL471" t="s">
        <v>2153</v>
      </c>
      <c r="CM471" t="s">
        <v>2154</v>
      </c>
      <c r="CN471" t="s">
        <v>2155</v>
      </c>
      <c r="CO471" s="62">
        <v>1</v>
      </c>
      <c r="CP471" s="70"/>
      <c r="CR471" s="62"/>
      <c r="CS471" s="70"/>
      <c r="CU471" s="70"/>
      <c r="CV471" t="s">
        <v>1928</v>
      </c>
      <c r="CW471" t="s">
        <v>285</v>
      </c>
      <c r="CX471" s="70"/>
      <c r="DB471" s="62"/>
      <c r="DC471" s="70"/>
      <c r="DE471" s="62"/>
    </row>
    <row r="472" spans="87:109" x14ac:dyDescent="0.3">
      <c r="CI472" t="s">
        <v>1904</v>
      </c>
      <c r="CJ472" t="s">
        <v>29</v>
      </c>
      <c r="CK472" s="70"/>
      <c r="CL472" t="s">
        <v>2156</v>
      </c>
      <c r="CM472" t="s">
        <v>2157</v>
      </c>
      <c r="CN472" t="s">
        <v>2158</v>
      </c>
      <c r="CO472" s="62">
        <v>1</v>
      </c>
      <c r="CP472" s="70"/>
      <c r="CR472" s="62"/>
      <c r="CS472" s="70"/>
      <c r="CU472" s="70"/>
      <c r="CV472" t="s">
        <v>1931</v>
      </c>
      <c r="CW472" t="s">
        <v>239</v>
      </c>
      <c r="CX472" s="70"/>
      <c r="DB472" s="62"/>
      <c r="DC472" s="70"/>
      <c r="DE472" s="62"/>
    </row>
    <row r="473" spans="87:109" x14ac:dyDescent="0.3">
      <c r="CI473" t="s">
        <v>1907</v>
      </c>
      <c r="CJ473" t="s">
        <v>12</v>
      </c>
      <c r="CK473" s="70"/>
      <c r="CL473" t="s">
        <v>2159</v>
      </c>
      <c r="CO473" s="62">
        <v>1</v>
      </c>
      <c r="CP473" s="70"/>
      <c r="CR473" s="62"/>
      <c r="CS473" s="70"/>
      <c r="CU473" s="70"/>
      <c r="CV473" t="s">
        <v>1931</v>
      </c>
      <c r="CW473" t="s">
        <v>265</v>
      </c>
      <c r="CX473" s="70"/>
      <c r="DB473" s="62"/>
      <c r="DC473" s="70"/>
      <c r="DE473" s="62"/>
    </row>
    <row r="474" spans="87:109" x14ac:dyDescent="0.3">
      <c r="CI474" t="s">
        <v>1913</v>
      </c>
      <c r="CJ474" t="s">
        <v>26</v>
      </c>
      <c r="CK474" s="70"/>
      <c r="CL474" t="s">
        <v>2160</v>
      </c>
      <c r="CM474" t="s">
        <v>2161</v>
      </c>
      <c r="CN474" t="s">
        <v>2162</v>
      </c>
      <c r="CO474" s="62">
        <v>1</v>
      </c>
      <c r="CP474" s="70"/>
      <c r="CR474" s="62"/>
      <c r="CS474" s="70"/>
      <c r="CU474" s="70"/>
      <c r="CV474" t="s">
        <v>1931</v>
      </c>
      <c r="CW474" t="s">
        <v>310</v>
      </c>
      <c r="CX474" s="70"/>
      <c r="DB474" s="62"/>
      <c r="DC474" s="70"/>
      <c r="DE474" s="62"/>
    </row>
    <row r="475" spans="87:109" x14ac:dyDescent="0.3">
      <c r="CI475" t="s">
        <v>1915</v>
      </c>
      <c r="CJ475" t="s">
        <v>29</v>
      </c>
      <c r="CK475" s="70"/>
      <c r="CL475" t="s">
        <v>2163</v>
      </c>
      <c r="CM475" t="s">
        <v>2164</v>
      </c>
      <c r="CN475" t="s">
        <v>800</v>
      </c>
      <c r="CO475" s="62">
        <v>1</v>
      </c>
      <c r="CP475" s="70"/>
      <c r="CR475" s="62"/>
      <c r="CS475" s="70"/>
      <c r="CU475" s="70"/>
      <c r="CV475" t="s">
        <v>2688</v>
      </c>
      <c r="CW475" t="s">
        <v>266</v>
      </c>
      <c r="CX475" s="70"/>
      <c r="DB475" s="62"/>
      <c r="DC475" s="70"/>
      <c r="DE475" s="62"/>
    </row>
    <row r="476" spans="87:109" x14ac:dyDescent="0.3">
      <c r="CI476" t="s">
        <v>1918</v>
      </c>
      <c r="CJ476" t="s">
        <v>29</v>
      </c>
      <c r="CK476" s="70"/>
      <c r="CL476" t="s">
        <v>2165</v>
      </c>
      <c r="CM476" t="s">
        <v>2166</v>
      </c>
      <c r="CO476" s="62">
        <v>1</v>
      </c>
      <c r="CP476" s="70"/>
      <c r="CR476" s="62"/>
      <c r="CS476" s="70"/>
      <c r="CU476" s="70"/>
      <c r="CV476" t="s">
        <v>2688</v>
      </c>
      <c r="CW476" t="s">
        <v>246</v>
      </c>
      <c r="CX476" s="70"/>
      <c r="DB476" s="62"/>
      <c r="DC476" s="70"/>
      <c r="DE476" s="62"/>
    </row>
    <row r="477" spans="87:109" x14ac:dyDescent="0.3">
      <c r="CI477" t="s">
        <v>1447</v>
      </c>
      <c r="CJ477" t="s">
        <v>98</v>
      </c>
      <c r="CK477" s="70"/>
      <c r="CL477" t="s">
        <v>2167</v>
      </c>
      <c r="CM477" t="s">
        <v>2168</v>
      </c>
      <c r="CN477" t="s">
        <v>820</v>
      </c>
      <c r="CO477" s="62">
        <v>1</v>
      </c>
      <c r="CP477" s="70"/>
      <c r="CR477" s="62"/>
      <c r="CS477" s="70"/>
      <c r="CU477" s="70"/>
      <c r="CV477" t="s">
        <v>2688</v>
      </c>
      <c r="CW477" t="s">
        <v>247</v>
      </c>
      <c r="CX477" s="70"/>
      <c r="DB477" s="62"/>
      <c r="DC477" s="70"/>
      <c r="DE477" s="62"/>
    </row>
    <row r="478" spans="87:109" x14ac:dyDescent="0.3">
      <c r="CI478" t="s">
        <v>1447</v>
      </c>
      <c r="CJ478" t="s">
        <v>61</v>
      </c>
      <c r="CK478" s="70"/>
      <c r="CL478" t="s">
        <v>2169</v>
      </c>
      <c r="CM478" t="s">
        <v>2170</v>
      </c>
      <c r="CN478" t="s">
        <v>1847</v>
      </c>
      <c r="CO478" s="62">
        <v>1</v>
      </c>
      <c r="CP478" s="70"/>
      <c r="CR478" s="62"/>
      <c r="CS478" s="70"/>
      <c r="CU478" s="70"/>
      <c r="CV478" t="s">
        <v>2688</v>
      </c>
      <c r="CW478" t="s">
        <v>249</v>
      </c>
      <c r="CX478" s="70"/>
      <c r="DB478" s="62"/>
      <c r="DC478" s="70"/>
      <c r="DE478" s="62"/>
    </row>
    <row r="479" spans="87:109" x14ac:dyDescent="0.3">
      <c r="CI479" t="s">
        <v>1450</v>
      </c>
      <c r="CJ479" t="s">
        <v>1139</v>
      </c>
      <c r="CK479" s="70"/>
      <c r="CL479" t="s">
        <v>2171</v>
      </c>
      <c r="CM479" t="s">
        <v>2172</v>
      </c>
      <c r="CN479" t="s">
        <v>1376</v>
      </c>
      <c r="CO479" s="62">
        <v>1</v>
      </c>
      <c r="CP479" s="70"/>
      <c r="CR479" s="62"/>
      <c r="CS479" s="70"/>
      <c r="CU479" s="70"/>
      <c r="CV479" t="s">
        <v>2688</v>
      </c>
      <c r="CW479" t="s">
        <v>281</v>
      </c>
      <c r="CX479" s="70"/>
      <c r="DB479" s="62"/>
      <c r="DC479" s="70"/>
      <c r="DE479" s="62"/>
    </row>
    <row r="480" spans="87:109" x14ac:dyDescent="0.3">
      <c r="CI480" t="s">
        <v>1450</v>
      </c>
      <c r="CJ480" t="s">
        <v>57</v>
      </c>
      <c r="CK480" s="70"/>
      <c r="CL480" t="s">
        <v>2173</v>
      </c>
      <c r="CO480" s="62">
        <v>1</v>
      </c>
      <c r="CP480" s="70"/>
      <c r="CR480" s="62"/>
      <c r="CS480" s="70"/>
      <c r="CU480" s="70"/>
      <c r="CV480" t="s">
        <v>2688</v>
      </c>
      <c r="CW480" t="s">
        <v>250</v>
      </c>
      <c r="CX480" s="70"/>
      <c r="DB480" s="62"/>
      <c r="DC480" s="70"/>
      <c r="DE480" s="62"/>
    </row>
    <row r="481" spans="87:109" x14ac:dyDescent="0.3">
      <c r="CI481" t="s">
        <v>1919</v>
      </c>
      <c r="CJ481" t="s">
        <v>42</v>
      </c>
      <c r="CK481" s="70"/>
      <c r="CL481" t="s">
        <v>2174</v>
      </c>
      <c r="CM481" t="s">
        <v>2175</v>
      </c>
      <c r="CN481" t="s">
        <v>869</v>
      </c>
      <c r="CO481" s="62">
        <v>1</v>
      </c>
      <c r="CP481" s="70"/>
      <c r="CR481" s="62"/>
      <c r="CS481" s="70"/>
      <c r="CU481" s="70"/>
      <c r="CV481" t="s">
        <v>2798</v>
      </c>
      <c r="CW481" t="s">
        <v>301</v>
      </c>
      <c r="CX481" s="70"/>
      <c r="DB481" s="62"/>
      <c r="DC481" s="70"/>
      <c r="DE481" s="62"/>
    </row>
    <row r="482" spans="87:109" x14ac:dyDescent="0.3">
      <c r="CI482" t="s">
        <v>1164</v>
      </c>
      <c r="CJ482" t="s">
        <v>99</v>
      </c>
      <c r="CK482" s="70"/>
      <c r="CL482" t="s">
        <v>2176</v>
      </c>
      <c r="CM482" t="s">
        <v>2177</v>
      </c>
      <c r="CN482" t="s">
        <v>2178</v>
      </c>
      <c r="CO482" s="62">
        <v>1</v>
      </c>
      <c r="CP482" s="70"/>
      <c r="CR482" s="62"/>
      <c r="CS482" s="70"/>
      <c r="CU482" s="70"/>
      <c r="CV482" t="s">
        <v>2798</v>
      </c>
      <c r="CW482" t="s">
        <v>264</v>
      </c>
      <c r="CX482" s="70"/>
      <c r="DB482" s="62"/>
      <c r="DC482" s="70"/>
      <c r="DE482" s="62"/>
    </row>
    <row r="483" spans="87:109" x14ac:dyDescent="0.3">
      <c r="CI483" t="s">
        <v>1164</v>
      </c>
      <c r="CJ483" t="s">
        <v>72</v>
      </c>
      <c r="CK483" s="70"/>
      <c r="CL483" t="s">
        <v>2179</v>
      </c>
      <c r="CO483" s="62">
        <v>1</v>
      </c>
      <c r="CP483" s="70"/>
      <c r="CR483" s="62"/>
      <c r="CS483" s="70"/>
      <c r="CU483" s="70"/>
      <c r="CV483" t="s">
        <v>1940</v>
      </c>
      <c r="CW483" t="s">
        <v>228</v>
      </c>
      <c r="CX483" s="70"/>
      <c r="DB483" s="62"/>
      <c r="DC483" s="70"/>
      <c r="DE483" s="62"/>
    </row>
    <row r="484" spans="87:109" x14ac:dyDescent="0.3">
      <c r="CI484" t="s">
        <v>1164</v>
      </c>
      <c r="CJ484" t="s">
        <v>8</v>
      </c>
      <c r="CK484" s="70"/>
      <c r="CL484" t="s">
        <v>2180</v>
      </c>
      <c r="CM484" t="s">
        <v>2181</v>
      </c>
      <c r="CN484" t="s">
        <v>2182</v>
      </c>
      <c r="CO484" s="62">
        <v>1</v>
      </c>
      <c r="CP484" s="70"/>
      <c r="CR484" s="62"/>
      <c r="CS484" s="70"/>
      <c r="CU484" s="70"/>
      <c r="CV484" t="s">
        <v>1940</v>
      </c>
      <c r="CW484" t="s">
        <v>226</v>
      </c>
      <c r="CX484" s="70"/>
      <c r="DB484" s="62"/>
      <c r="DC484" s="70"/>
      <c r="DE484" s="62"/>
    </row>
    <row r="485" spans="87:109" x14ac:dyDescent="0.3">
      <c r="CI485" t="s">
        <v>1920</v>
      </c>
      <c r="CJ485" t="s">
        <v>18</v>
      </c>
      <c r="CK485" s="70"/>
      <c r="CL485" t="s">
        <v>2183</v>
      </c>
      <c r="CM485" t="s">
        <v>2184</v>
      </c>
      <c r="CN485" t="s">
        <v>966</v>
      </c>
      <c r="CO485" s="62">
        <v>1</v>
      </c>
      <c r="CP485" s="70"/>
      <c r="CR485" s="62"/>
      <c r="CS485" s="70"/>
      <c r="CU485" s="70"/>
      <c r="CV485" t="s">
        <v>1948</v>
      </c>
      <c r="CW485" t="s">
        <v>283</v>
      </c>
      <c r="CX485" s="70"/>
      <c r="DB485" s="62"/>
      <c r="DC485" s="70"/>
      <c r="DE485" s="62"/>
    </row>
    <row r="486" spans="87:109" x14ac:dyDescent="0.3">
      <c r="CI486" t="s">
        <v>1923</v>
      </c>
      <c r="CJ486" t="s">
        <v>29</v>
      </c>
      <c r="CK486" s="70"/>
      <c r="CL486" t="s">
        <v>2185</v>
      </c>
      <c r="CM486" t="s">
        <v>2186</v>
      </c>
      <c r="CN486" t="s">
        <v>2187</v>
      </c>
      <c r="CO486" s="62">
        <v>1</v>
      </c>
      <c r="CP486" s="70"/>
      <c r="CR486" s="62"/>
      <c r="CS486" s="70"/>
      <c r="CU486" s="70"/>
      <c r="CV486" t="s">
        <v>2914</v>
      </c>
      <c r="CW486" t="s">
        <v>227</v>
      </c>
      <c r="CX486" s="70"/>
      <c r="DB486" s="62"/>
      <c r="DC486" s="70"/>
      <c r="DE486" s="62"/>
    </row>
    <row r="487" spans="87:109" x14ac:dyDescent="0.3">
      <c r="CI487" t="s">
        <v>1924</v>
      </c>
      <c r="CJ487" t="s">
        <v>41</v>
      </c>
      <c r="CK487" s="70"/>
      <c r="CL487" t="s">
        <v>2188</v>
      </c>
      <c r="CM487" t="s">
        <v>2189</v>
      </c>
      <c r="CN487" t="s">
        <v>2190</v>
      </c>
      <c r="CO487" s="62">
        <v>1</v>
      </c>
      <c r="CP487" s="70"/>
      <c r="CR487" s="62"/>
      <c r="CS487" s="70"/>
      <c r="CU487" s="70"/>
      <c r="CV487" t="s">
        <v>2799</v>
      </c>
      <c r="CW487" t="s">
        <v>306</v>
      </c>
      <c r="CX487" s="70"/>
      <c r="DB487" s="62"/>
      <c r="DC487" s="70"/>
      <c r="DE487" s="62"/>
    </row>
    <row r="488" spans="87:109" x14ac:dyDescent="0.3">
      <c r="CI488" t="s">
        <v>1927</v>
      </c>
      <c r="CJ488" t="s">
        <v>42</v>
      </c>
      <c r="CK488" s="70"/>
      <c r="CL488" t="s">
        <v>2191</v>
      </c>
      <c r="CM488" t="s">
        <v>2192</v>
      </c>
      <c r="CN488" t="s">
        <v>1581</v>
      </c>
      <c r="CO488" s="62">
        <v>1</v>
      </c>
      <c r="CP488" s="70"/>
      <c r="CR488" s="62"/>
      <c r="CS488" s="70"/>
      <c r="CU488" s="70"/>
      <c r="CV488" t="s">
        <v>2799</v>
      </c>
      <c r="CW488" t="s">
        <v>233</v>
      </c>
      <c r="CX488" s="70"/>
      <c r="DB488" s="62"/>
      <c r="DC488" s="70"/>
      <c r="DE488" s="62"/>
    </row>
    <row r="489" spans="87:109" x14ac:dyDescent="0.3">
      <c r="CI489" t="s">
        <v>1928</v>
      </c>
      <c r="CJ489" t="s">
        <v>96</v>
      </c>
      <c r="CK489" s="70"/>
      <c r="CL489" t="s">
        <v>2193</v>
      </c>
      <c r="CM489" t="s">
        <v>2194</v>
      </c>
      <c r="CO489" s="62">
        <v>1</v>
      </c>
      <c r="CP489" s="70"/>
      <c r="CR489" s="62"/>
      <c r="CS489" s="70"/>
      <c r="CU489" s="70"/>
      <c r="CV489" t="s">
        <v>1952</v>
      </c>
      <c r="CW489" t="s">
        <v>246</v>
      </c>
      <c r="CX489" s="70"/>
      <c r="DB489" s="62"/>
      <c r="DC489" s="70"/>
      <c r="DE489" s="62"/>
    </row>
    <row r="490" spans="87:109" x14ac:dyDescent="0.3">
      <c r="CI490" t="s">
        <v>1931</v>
      </c>
      <c r="CJ490" t="s">
        <v>42</v>
      </c>
      <c r="CK490" s="70"/>
      <c r="CL490" t="s">
        <v>2195</v>
      </c>
      <c r="CM490" t="s">
        <v>1292</v>
      </c>
      <c r="CN490" t="s">
        <v>1293</v>
      </c>
      <c r="CO490" s="62">
        <v>1</v>
      </c>
      <c r="CP490" s="70"/>
      <c r="CR490" s="62"/>
      <c r="CS490" s="70"/>
      <c r="CU490" s="70"/>
      <c r="CV490" t="s">
        <v>1952</v>
      </c>
      <c r="CW490" t="s">
        <v>249</v>
      </c>
      <c r="CX490" s="70"/>
      <c r="DB490" s="62"/>
      <c r="DC490" s="70"/>
      <c r="DE490" s="62"/>
    </row>
    <row r="491" spans="87:109" x14ac:dyDescent="0.3">
      <c r="CI491" t="s">
        <v>1454</v>
      </c>
      <c r="CJ491" t="s">
        <v>1032</v>
      </c>
      <c r="CK491" s="70"/>
      <c r="CL491" t="s">
        <v>2196</v>
      </c>
      <c r="CM491" t="s">
        <v>2197</v>
      </c>
      <c r="CN491" t="s">
        <v>2198</v>
      </c>
      <c r="CO491" s="62">
        <v>1</v>
      </c>
      <c r="CP491" s="70"/>
      <c r="CR491" s="62"/>
      <c r="CS491" s="70"/>
      <c r="CU491" s="70"/>
      <c r="CV491" t="s">
        <v>1952</v>
      </c>
      <c r="CW491" t="s">
        <v>250</v>
      </c>
      <c r="CX491" s="70"/>
      <c r="DB491" s="62"/>
      <c r="DC491" s="70"/>
      <c r="DE491" s="62"/>
    </row>
    <row r="492" spans="87:109" x14ac:dyDescent="0.3">
      <c r="CI492" t="s">
        <v>1454</v>
      </c>
      <c r="CJ492" t="s">
        <v>7</v>
      </c>
      <c r="CK492" s="70"/>
      <c r="CL492" t="s">
        <v>2199</v>
      </c>
      <c r="CM492" t="s">
        <v>2200</v>
      </c>
      <c r="CO492" s="62">
        <v>1</v>
      </c>
      <c r="CP492" s="70"/>
      <c r="CR492" s="62"/>
      <c r="CS492" s="70"/>
      <c r="CU492" s="70"/>
      <c r="CV492" t="s">
        <v>1952</v>
      </c>
      <c r="CW492" t="s">
        <v>289</v>
      </c>
      <c r="CX492" s="70"/>
      <c r="DB492" s="62"/>
      <c r="DC492" s="70"/>
      <c r="DE492" s="62"/>
    </row>
    <row r="493" spans="87:109" x14ac:dyDescent="0.3">
      <c r="CI493" t="s">
        <v>1935</v>
      </c>
      <c r="CJ493" t="s">
        <v>86</v>
      </c>
      <c r="CK493" s="70"/>
      <c r="CL493" t="s">
        <v>2201</v>
      </c>
      <c r="CM493" t="s">
        <v>2202</v>
      </c>
      <c r="CO493" s="62">
        <v>1</v>
      </c>
      <c r="CP493" s="70"/>
      <c r="CR493" s="62"/>
      <c r="CS493" s="70"/>
      <c r="CU493" s="70"/>
      <c r="CV493" t="s">
        <v>1952</v>
      </c>
      <c r="CW493" t="s">
        <v>259</v>
      </c>
      <c r="CX493" s="70"/>
      <c r="DB493" s="62"/>
      <c r="DC493" s="70"/>
      <c r="DE493" s="62"/>
    </row>
    <row r="494" spans="87:109" x14ac:dyDescent="0.3">
      <c r="CI494" t="s">
        <v>1940</v>
      </c>
      <c r="CJ494" t="s">
        <v>1267</v>
      </c>
      <c r="CK494" s="70"/>
      <c r="CL494" t="s">
        <v>2203</v>
      </c>
      <c r="CM494" t="s">
        <v>2204</v>
      </c>
      <c r="CN494" t="s">
        <v>2205</v>
      </c>
      <c r="CO494" s="62">
        <v>1</v>
      </c>
      <c r="CP494" s="70"/>
      <c r="CR494" s="62"/>
      <c r="CS494" s="70"/>
      <c r="CU494" s="70"/>
      <c r="CV494" t="s">
        <v>2917</v>
      </c>
      <c r="CW494" t="s">
        <v>296</v>
      </c>
      <c r="CX494" s="70"/>
      <c r="DB494" s="62"/>
      <c r="DC494" s="70"/>
      <c r="DE494" s="62"/>
    </row>
    <row r="495" spans="87:109" x14ac:dyDescent="0.3">
      <c r="CI495" t="s">
        <v>1945</v>
      </c>
      <c r="CJ495" t="s">
        <v>82</v>
      </c>
      <c r="CK495" s="70"/>
      <c r="CL495" t="s">
        <v>2206</v>
      </c>
      <c r="CM495" t="s">
        <v>2207</v>
      </c>
      <c r="CO495" s="62">
        <v>1</v>
      </c>
      <c r="CP495" s="70"/>
      <c r="CR495" s="62"/>
      <c r="CS495" s="70"/>
      <c r="CU495" s="70"/>
      <c r="CV495" t="s">
        <v>2919</v>
      </c>
      <c r="CW495" t="s">
        <v>291</v>
      </c>
      <c r="CX495" s="70"/>
      <c r="DB495" s="62"/>
      <c r="DC495" s="70"/>
      <c r="DE495" s="62"/>
    </row>
    <row r="496" spans="87:109" x14ac:dyDescent="0.3">
      <c r="CI496" t="s">
        <v>1948</v>
      </c>
      <c r="CJ496" t="s">
        <v>36</v>
      </c>
      <c r="CK496" s="70"/>
      <c r="CL496" t="s">
        <v>2208</v>
      </c>
      <c r="CM496" t="s">
        <v>2209</v>
      </c>
      <c r="CN496" t="s">
        <v>2210</v>
      </c>
      <c r="CO496" s="62">
        <v>1</v>
      </c>
      <c r="CP496" s="70"/>
      <c r="CR496" s="62"/>
      <c r="CS496" s="70"/>
      <c r="CU496" s="70"/>
      <c r="CV496" t="s">
        <v>1462</v>
      </c>
      <c r="CW496" t="s">
        <v>292</v>
      </c>
      <c r="CX496" s="70"/>
      <c r="DB496" s="62"/>
      <c r="DC496" s="70"/>
      <c r="DE496" s="62"/>
    </row>
    <row r="497" spans="87:109" x14ac:dyDescent="0.3">
      <c r="CI497" t="s">
        <v>1949</v>
      </c>
      <c r="CJ497" t="s">
        <v>812</v>
      </c>
      <c r="CK497" s="70"/>
      <c r="CL497" t="s">
        <v>2211</v>
      </c>
      <c r="CM497" t="s">
        <v>2212</v>
      </c>
      <c r="CN497" t="s">
        <v>2213</v>
      </c>
      <c r="CO497" s="62">
        <v>1</v>
      </c>
      <c r="CP497" s="70"/>
      <c r="CR497" s="62"/>
      <c r="CS497" s="70"/>
      <c r="CU497" s="70"/>
      <c r="CV497" t="s">
        <v>1462</v>
      </c>
      <c r="CW497" t="s">
        <v>277</v>
      </c>
      <c r="CX497" s="70"/>
      <c r="DB497" s="62"/>
      <c r="DC497" s="70"/>
      <c r="DE497" s="62"/>
    </row>
    <row r="498" spans="87:109" x14ac:dyDescent="0.3">
      <c r="CI498" t="s">
        <v>1457</v>
      </c>
      <c r="CJ498" t="s">
        <v>57</v>
      </c>
      <c r="CK498" s="70"/>
      <c r="CL498" t="s">
        <v>2214</v>
      </c>
      <c r="CM498" t="s">
        <v>2215</v>
      </c>
      <c r="CN498" t="s">
        <v>2216</v>
      </c>
      <c r="CO498" s="62">
        <v>1</v>
      </c>
      <c r="CP498" s="70"/>
      <c r="CR498" s="62"/>
      <c r="CS498" s="70"/>
      <c r="CU498" s="70"/>
      <c r="CV498" t="s">
        <v>1462</v>
      </c>
      <c r="CW498" t="s">
        <v>276</v>
      </c>
      <c r="CX498" s="70"/>
      <c r="DB498" s="62"/>
      <c r="DC498" s="70"/>
      <c r="DE498" s="62"/>
    </row>
    <row r="499" spans="87:109" x14ac:dyDescent="0.3">
      <c r="CI499" t="s">
        <v>1457</v>
      </c>
      <c r="CJ499" t="s">
        <v>84</v>
      </c>
      <c r="CK499" s="70"/>
      <c r="CL499" t="s">
        <v>2217</v>
      </c>
      <c r="CM499" t="s">
        <v>2218</v>
      </c>
      <c r="CN499" t="s">
        <v>2219</v>
      </c>
      <c r="CO499" s="62">
        <v>1</v>
      </c>
      <c r="CP499" s="70"/>
      <c r="CR499" s="62"/>
      <c r="CS499" s="70"/>
      <c r="CU499" s="70"/>
      <c r="CV499" t="s">
        <v>1462</v>
      </c>
      <c r="CW499" t="s">
        <v>279</v>
      </c>
      <c r="CX499" s="70"/>
      <c r="DB499" s="62"/>
      <c r="DC499" s="70"/>
      <c r="DE499" s="62"/>
    </row>
    <row r="500" spans="87:109" x14ac:dyDescent="0.3">
      <c r="CI500" t="s">
        <v>1952</v>
      </c>
      <c r="CJ500" t="s">
        <v>44</v>
      </c>
      <c r="CK500" s="70"/>
      <c r="CL500" t="s">
        <v>2220</v>
      </c>
      <c r="CM500" t="s">
        <v>2221</v>
      </c>
      <c r="CN500" t="s">
        <v>2222</v>
      </c>
      <c r="CO500" s="62">
        <v>1</v>
      </c>
      <c r="CP500" s="70"/>
      <c r="CR500" s="62"/>
      <c r="CS500" s="70"/>
      <c r="CU500" s="70"/>
      <c r="CV500" t="s">
        <v>817</v>
      </c>
      <c r="CW500" t="s">
        <v>240</v>
      </c>
      <c r="CX500" s="70"/>
      <c r="DB500" s="62"/>
      <c r="DC500" s="70"/>
      <c r="DE500" s="62"/>
    </row>
    <row r="501" spans="87:109" x14ac:dyDescent="0.3">
      <c r="CI501" t="s">
        <v>1953</v>
      </c>
      <c r="CJ501" t="s">
        <v>29</v>
      </c>
      <c r="CK501" s="70"/>
      <c r="CL501" t="s">
        <v>2223</v>
      </c>
      <c r="CM501" t="s">
        <v>2224</v>
      </c>
      <c r="CN501" t="s">
        <v>2225</v>
      </c>
      <c r="CO501" s="62">
        <v>1</v>
      </c>
      <c r="CP501" s="70"/>
      <c r="CR501" s="62"/>
      <c r="CS501" s="70"/>
      <c r="CU501" s="70"/>
      <c r="CV501" t="s">
        <v>817</v>
      </c>
      <c r="CW501" t="s">
        <v>246</v>
      </c>
      <c r="CX501" s="70"/>
      <c r="DB501" s="62"/>
      <c r="DC501" s="70"/>
      <c r="DE501" s="62"/>
    </row>
    <row r="502" spans="87:109" x14ac:dyDescent="0.3">
      <c r="CI502" t="s">
        <v>1169</v>
      </c>
      <c r="CJ502" t="s">
        <v>88</v>
      </c>
      <c r="CK502" s="70"/>
      <c r="CL502" t="s">
        <v>2226</v>
      </c>
      <c r="CM502" t="s">
        <v>2227</v>
      </c>
      <c r="CN502" t="s">
        <v>2228</v>
      </c>
      <c r="CO502" s="62">
        <v>1</v>
      </c>
      <c r="CP502" s="70"/>
      <c r="CR502" s="62"/>
      <c r="CS502" s="70"/>
      <c r="CU502" s="70"/>
      <c r="CV502" t="s">
        <v>817</v>
      </c>
      <c r="CW502" t="s">
        <v>249</v>
      </c>
      <c r="CX502" s="70"/>
      <c r="DB502" s="62"/>
      <c r="DC502" s="70"/>
      <c r="DE502" s="62"/>
    </row>
    <row r="503" spans="87:109" x14ac:dyDescent="0.3">
      <c r="CI503" t="s">
        <v>1169</v>
      </c>
      <c r="CJ503" t="s">
        <v>82</v>
      </c>
      <c r="CK503" s="70"/>
      <c r="CL503" t="s">
        <v>2229</v>
      </c>
      <c r="CM503" t="s">
        <v>2230</v>
      </c>
      <c r="CO503" s="62">
        <v>1</v>
      </c>
      <c r="CP503" s="70"/>
      <c r="CR503" s="62"/>
      <c r="CS503" s="70"/>
      <c r="CU503" s="70"/>
      <c r="CV503" t="s">
        <v>817</v>
      </c>
      <c r="CW503" t="s">
        <v>289</v>
      </c>
      <c r="CX503" s="70"/>
      <c r="DB503" s="62"/>
      <c r="DC503" s="70"/>
      <c r="DE503" s="62"/>
    </row>
    <row r="504" spans="87:109" x14ac:dyDescent="0.3">
      <c r="CI504" t="s">
        <v>1169</v>
      </c>
      <c r="CJ504" t="s">
        <v>89</v>
      </c>
      <c r="CK504" s="70"/>
      <c r="CL504" t="s">
        <v>2231</v>
      </c>
      <c r="CO504" s="62">
        <v>1</v>
      </c>
      <c r="CP504" s="70"/>
      <c r="CR504" s="62"/>
      <c r="CS504" s="70"/>
      <c r="CU504" s="70"/>
      <c r="CV504" t="s">
        <v>817</v>
      </c>
      <c r="CW504" t="s">
        <v>287</v>
      </c>
      <c r="CX504" s="70"/>
      <c r="DB504" s="62"/>
      <c r="DC504" s="70"/>
      <c r="DE504" s="62"/>
    </row>
    <row r="505" spans="87:109" x14ac:dyDescent="0.3">
      <c r="CI505" t="s">
        <v>1956</v>
      </c>
      <c r="CJ505" t="s">
        <v>1161</v>
      </c>
      <c r="CK505" s="70"/>
      <c r="CL505" t="s">
        <v>2232</v>
      </c>
      <c r="CM505" t="s">
        <v>2233</v>
      </c>
      <c r="CO505" s="62">
        <v>1</v>
      </c>
      <c r="CP505" s="70"/>
      <c r="CR505" s="62"/>
      <c r="CS505" s="70"/>
      <c r="CU505" s="70"/>
      <c r="CV505" t="s">
        <v>2802</v>
      </c>
      <c r="CW505" t="s">
        <v>312</v>
      </c>
      <c r="CX505" s="70"/>
      <c r="DB505" s="62"/>
      <c r="DC505" s="70"/>
      <c r="DE505" s="62"/>
    </row>
    <row r="506" spans="87:109" x14ac:dyDescent="0.3">
      <c r="CI506" t="s">
        <v>1462</v>
      </c>
      <c r="CJ506" t="s">
        <v>96</v>
      </c>
      <c r="CK506" s="70"/>
      <c r="CL506" t="s">
        <v>2234</v>
      </c>
      <c r="CM506" t="s">
        <v>2235</v>
      </c>
      <c r="CN506" t="s">
        <v>780</v>
      </c>
      <c r="CO506" s="62">
        <v>1</v>
      </c>
      <c r="CP506" s="70"/>
      <c r="CR506" s="62"/>
      <c r="CS506" s="70"/>
      <c r="CU506" s="70"/>
      <c r="CV506" t="s">
        <v>2802</v>
      </c>
      <c r="CW506" t="s">
        <v>315</v>
      </c>
      <c r="CX506" s="70"/>
      <c r="DB506" s="62"/>
      <c r="DC506" s="70"/>
      <c r="DE506" s="62"/>
    </row>
    <row r="507" spans="87:109" x14ac:dyDescent="0.3">
      <c r="CI507" t="s">
        <v>1462</v>
      </c>
      <c r="CJ507" t="s">
        <v>1101</v>
      </c>
      <c r="CK507" s="70"/>
      <c r="CL507" t="s">
        <v>2236</v>
      </c>
      <c r="CM507" t="s">
        <v>832</v>
      </c>
      <c r="CN507" t="s">
        <v>833</v>
      </c>
      <c r="CO507" s="62">
        <v>1</v>
      </c>
      <c r="CP507" s="70"/>
      <c r="CR507" s="62"/>
      <c r="CS507" s="70"/>
      <c r="CU507" s="70"/>
      <c r="CV507" t="s">
        <v>2704</v>
      </c>
      <c r="CW507" t="s">
        <v>240</v>
      </c>
      <c r="CX507" s="70"/>
      <c r="DB507" s="62"/>
      <c r="DC507" s="70"/>
      <c r="DE507" s="62"/>
    </row>
    <row r="508" spans="87:109" x14ac:dyDescent="0.3">
      <c r="CI508" t="s">
        <v>1957</v>
      </c>
      <c r="CJ508" t="s">
        <v>1199</v>
      </c>
      <c r="CK508" s="70"/>
      <c r="CL508" t="s">
        <v>2237</v>
      </c>
      <c r="CM508" t="s">
        <v>2238</v>
      </c>
      <c r="CN508" t="s">
        <v>2239</v>
      </c>
      <c r="CO508" s="62">
        <v>1</v>
      </c>
      <c r="CP508" s="70"/>
      <c r="CR508" s="62"/>
      <c r="CS508" s="70"/>
      <c r="CU508" s="70"/>
      <c r="CV508" t="s">
        <v>2704</v>
      </c>
      <c r="CW508" t="s">
        <v>232</v>
      </c>
      <c r="CX508" s="70"/>
      <c r="DB508" s="62"/>
      <c r="DC508" s="70"/>
      <c r="DE508" s="62"/>
    </row>
    <row r="509" spans="87:109" x14ac:dyDescent="0.3">
      <c r="CI509" t="s">
        <v>817</v>
      </c>
      <c r="CJ509" t="s">
        <v>890</v>
      </c>
      <c r="CK509" s="70"/>
      <c r="CL509" t="s">
        <v>2240</v>
      </c>
      <c r="CO509" s="62">
        <v>1</v>
      </c>
      <c r="CP509" s="70"/>
      <c r="CR509" s="62"/>
      <c r="CS509" s="70"/>
      <c r="CU509" s="70"/>
      <c r="CV509" t="s">
        <v>2704</v>
      </c>
      <c r="CW509" t="s">
        <v>278</v>
      </c>
      <c r="CX509" s="70"/>
      <c r="DB509" s="62"/>
      <c r="DC509" s="70"/>
      <c r="DE509" s="62"/>
    </row>
    <row r="510" spans="87:109" x14ac:dyDescent="0.3">
      <c r="CI510" t="s">
        <v>817</v>
      </c>
      <c r="CJ510" t="s">
        <v>885</v>
      </c>
      <c r="CK510" s="70"/>
      <c r="CL510" t="s">
        <v>2241</v>
      </c>
      <c r="CM510" t="s">
        <v>2242</v>
      </c>
      <c r="CN510" t="s">
        <v>2243</v>
      </c>
      <c r="CO510" s="62">
        <v>1</v>
      </c>
      <c r="CP510" s="70"/>
      <c r="CR510" s="62"/>
      <c r="CS510" s="70"/>
      <c r="CU510" s="70"/>
      <c r="CV510" t="s">
        <v>2704</v>
      </c>
      <c r="CW510" t="s">
        <v>288</v>
      </c>
      <c r="CX510" s="70"/>
      <c r="DB510" s="62"/>
      <c r="DC510" s="70"/>
      <c r="DE510" s="62"/>
    </row>
    <row r="511" spans="87:109" x14ac:dyDescent="0.3">
      <c r="CI511" t="s">
        <v>817</v>
      </c>
      <c r="CJ511" t="s">
        <v>843</v>
      </c>
      <c r="CK511" s="70"/>
      <c r="CL511" t="s">
        <v>2244</v>
      </c>
      <c r="CM511" t="s">
        <v>2245</v>
      </c>
      <c r="CN511" t="s">
        <v>2246</v>
      </c>
      <c r="CO511" s="62">
        <v>1</v>
      </c>
      <c r="CP511" s="70"/>
      <c r="CR511" s="62"/>
      <c r="CS511" s="70"/>
      <c r="CU511" s="70"/>
      <c r="CV511" t="s">
        <v>891</v>
      </c>
      <c r="CW511" t="s">
        <v>275</v>
      </c>
      <c r="CX511" s="70"/>
      <c r="DB511" s="62"/>
      <c r="DC511" s="70"/>
      <c r="DE511" s="62"/>
    </row>
    <row r="512" spans="87:109" x14ac:dyDescent="0.3">
      <c r="CI512" t="s">
        <v>817</v>
      </c>
      <c r="CJ512" t="s">
        <v>1094</v>
      </c>
      <c r="CK512" s="70"/>
      <c r="CL512" t="s">
        <v>2247</v>
      </c>
      <c r="CM512" t="s">
        <v>2248</v>
      </c>
      <c r="CN512" t="s">
        <v>2249</v>
      </c>
      <c r="CO512" s="62">
        <v>1</v>
      </c>
      <c r="CP512" s="70"/>
      <c r="CR512" s="62"/>
      <c r="CS512" s="70"/>
      <c r="CU512" s="70"/>
      <c r="CV512" t="s">
        <v>891</v>
      </c>
      <c r="CW512" t="s">
        <v>229</v>
      </c>
      <c r="CX512" s="70"/>
      <c r="DB512" s="62"/>
      <c r="DC512" s="70"/>
      <c r="DE512" s="62"/>
    </row>
    <row r="513" spans="87:109" x14ac:dyDescent="0.3">
      <c r="CI513" t="s">
        <v>817</v>
      </c>
      <c r="CJ513" t="s">
        <v>85</v>
      </c>
      <c r="CK513" s="70"/>
      <c r="CL513" t="s">
        <v>2250</v>
      </c>
      <c r="CO513" s="62">
        <v>1</v>
      </c>
      <c r="CP513" s="70"/>
      <c r="CR513" s="62"/>
      <c r="CS513" s="70"/>
      <c r="CU513" s="70"/>
      <c r="CV513" t="s">
        <v>2803</v>
      </c>
      <c r="CW513" t="s">
        <v>276</v>
      </c>
      <c r="CX513" s="70"/>
      <c r="DB513" s="62"/>
      <c r="DC513" s="70"/>
      <c r="DE513" s="62"/>
    </row>
    <row r="514" spans="87:109" x14ac:dyDescent="0.3">
      <c r="CI514" t="s">
        <v>817</v>
      </c>
      <c r="CJ514" t="s">
        <v>1009</v>
      </c>
      <c r="CK514" s="70"/>
      <c r="CL514" t="s">
        <v>2251</v>
      </c>
      <c r="CM514" t="s">
        <v>2252</v>
      </c>
      <c r="CN514" t="s">
        <v>990</v>
      </c>
      <c r="CO514" s="62">
        <v>1</v>
      </c>
      <c r="CP514" s="70"/>
      <c r="CR514" s="62"/>
      <c r="CS514" s="70"/>
      <c r="CU514" s="70"/>
      <c r="CV514" t="s">
        <v>2803</v>
      </c>
      <c r="CW514" t="s">
        <v>279</v>
      </c>
      <c r="CX514" s="70"/>
      <c r="DB514" s="62"/>
      <c r="DC514" s="70"/>
      <c r="DE514" s="62"/>
    </row>
    <row r="515" spans="87:109" x14ac:dyDescent="0.3">
      <c r="CI515" t="s">
        <v>817</v>
      </c>
      <c r="CJ515" t="s">
        <v>1101</v>
      </c>
      <c r="CK515" s="70"/>
      <c r="CL515" t="s">
        <v>2253</v>
      </c>
      <c r="CM515" t="s">
        <v>2254</v>
      </c>
      <c r="CN515" t="s">
        <v>2255</v>
      </c>
      <c r="CO515" s="62">
        <v>1</v>
      </c>
      <c r="CP515" s="70"/>
      <c r="CR515" s="62"/>
      <c r="CS515" s="70"/>
      <c r="CU515" s="70"/>
      <c r="CV515" t="s">
        <v>2740</v>
      </c>
      <c r="CW515" t="s">
        <v>246</v>
      </c>
      <c r="CX515" s="70"/>
      <c r="DB515" s="62"/>
      <c r="DC515" s="70"/>
      <c r="DE515" s="62"/>
    </row>
    <row r="516" spans="87:109" x14ac:dyDescent="0.3">
      <c r="CI516" t="s">
        <v>817</v>
      </c>
      <c r="CJ516" t="s">
        <v>9</v>
      </c>
      <c r="CK516" s="70"/>
      <c r="CL516" t="s">
        <v>2256</v>
      </c>
      <c r="CM516" t="s">
        <v>2257</v>
      </c>
      <c r="CO516" s="62">
        <v>1</v>
      </c>
      <c r="CP516" s="70"/>
      <c r="CR516" s="62"/>
      <c r="CS516" s="70"/>
      <c r="CU516" s="70"/>
      <c r="CV516" t="s">
        <v>2740</v>
      </c>
      <c r="CW516" t="s">
        <v>249</v>
      </c>
      <c r="CX516" s="70"/>
      <c r="DB516" s="62"/>
      <c r="DC516" s="70"/>
      <c r="DE516" s="62"/>
    </row>
    <row r="517" spans="87:109" x14ac:dyDescent="0.3">
      <c r="CI517" t="s">
        <v>1960</v>
      </c>
      <c r="CJ517" t="s">
        <v>24</v>
      </c>
      <c r="CK517" s="70"/>
      <c r="CL517" t="s">
        <v>2258</v>
      </c>
      <c r="CM517" t="s">
        <v>2259</v>
      </c>
      <c r="CN517" t="s">
        <v>2260</v>
      </c>
      <c r="CO517" s="62">
        <v>1</v>
      </c>
      <c r="CP517" s="70"/>
      <c r="CR517" s="62"/>
      <c r="CS517" s="70"/>
      <c r="CU517" s="70"/>
      <c r="CV517" t="s">
        <v>2740</v>
      </c>
      <c r="CW517" t="s">
        <v>259</v>
      </c>
      <c r="CX517" s="70"/>
      <c r="DB517" s="62"/>
      <c r="DC517" s="70"/>
      <c r="DE517" s="62"/>
    </row>
    <row r="518" spans="87:109" x14ac:dyDescent="0.3">
      <c r="CI518" t="s">
        <v>891</v>
      </c>
      <c r="CJ518" t="s">
        <v>1134</v>
      </c>
      <c r="CK518" s="70"/>
      <c r="CL518" t="s">
        <v>2261</v>
      </c>
      <c r="CM518" t="s">
        <v>2262</v>
      </c>
      <c r="CN518" t="s">
        <v>1215</v>
      </c>
      <c r="CO518" s="62">
        <v>1</v>
      </c>
      <c r="CP518" s="70"/>
      <c r="CR518" s="62"/>
      <c r="CS518" s="70"/>
      <c r="CU518" s="70"/>
      <c r="CV518" t="s">
        <v>1469</v>
      </c>
      <c r="CW518" t="s">
        <v>292</v>
      </c>
      <c r="CX518" s="70"/>
      <c r="DB518" s="62"/>
      <c r="DC518" s="70"/>
      <c r="DE518" s="62"/>
    </row>
    <row r="519" spans="87:109" x14ac:dyDescent="0.3">
      <c r="CI519" t="s">
        <v>891</v>
      </c>
      <c r="CJ519" t="s">
        <v>76</v>
      </c>
      <c r="CK519" s="70"/>
      <c r="CL519" t="s">
        <v>2263</v>
      </c>
      <c r="CM519" t="s">
        <v>2264</v>
      </c>
      <c r="CN519" t="s">
        <v>2265</v>
      </c>
      <c r="CO519" s="62">
        <v>1</v>
      </c>
      <c r="CP519" s="70"/>
      <c r="CR519" s="62"/>
      <c r="CS519" s="70"/>
      <c r="CU519" s="70"/>
      <c r="CV519" t="s">
        <v>1469</v>
      </c>
      <c r="CW519" t="s">
        <v>268</v>
      </c>
      <c r="CX519" s="70"/>
      <c r="DB519" s="62"/>
      <c r="DC519" s="70"/>
      <c r="DE519" s="62"/>
    </row>
    <row r="520" spans="87:109" x14ac:dyDescent="0.3">
      <c r="CI520" t="s">
        <v>891</v>
      </c>
      <c r="CJ520" t="s">
        <v>95</v>
      </c>
      <c r="CK520" s="70"/>
      <c r="CL520" t="s">
        <v>2266</v>
      </c>
      <c r="CM520" t="s">
        <v>2267</v>
      </c>
      <c r="CN520" t="s">
        <v>2268</v>
      </c>
      <c r="CO520" s="62">
        <v>1</v>
      </c>
      <c r="CP520" s="70"/>
      <c r="CR520" s="62"/>
      <c r="CS520" s="70"/>
      <c r="CU520" s="70"/>
      <c r="CV520" t="s">
        <v>2922</v>
      </c>
      <c r="CW520" t="s">
        <v>292</v>
      </c>
      <c r="CX520" s="70"/>
      <c r="DB520" s="62"/>
      <c r="DC520" s="70"/>
      <c r="DE520" s="62"/>
    </row>
    <row r="521" spans="87:109" x14ac:dyDescent="0.3">
      <c r="CI521" t="s">
        <v>891</v>
      </c>
      <c r="CJ521" t="s">
        <v>32</v>
      </c>
      <c r="CK521" s="70"/>
      <c r="CL521" t="s">
        <v>2269</v>
      </c>
      <c r="CM521" t="s">
        <v>2270</v>
      </c>
      <c r="CN521" t="s">
        <v>2271</v>
      </c>
      <c r="CO521" s="62">
        <v>1</v>
      </c>
      <c r="CP521" s="70"/>
      <c r="CR521" s="62"/>
      <c r="CS521" s="70"/>
      <c r="CU521" s="70"/>
      <c r="CV521" t="s">
        <v>2925</v>
      </c>
      <c r="CW521" t="s">
        <v>224</v>
      </c>
      <c r="CX521" s="70"/>
      <c r="DB521" s="62"/>
      <c r="DC521" s="70"/>
      <c r="DE521" s="62"/>
    </row>
    <row r="522" spans="87:109" x14ac:dyDescent="0.3">
      <c r="CI522" t="s">
        <v>891</v>
      </c>
      <c r="CJ522" t="s">
        <v>1167</v>
      </c>
      <c r="CK522" s="70"/>
      <c r="CL522" t="s">
        <v>2272</v>
      </c>
      <c r="CM522" t="s">
        <v>2273</v>
      </c>
      <c r="CN522" t="s">
        <v>2274</v>
      </c>
      <c r="CO522" s="62">
        <v>1</v>
      </c>
      <c r="CP522" s="70"/>
      <c r="CR522" s="62"/>
      <c r="CS522" s="70"/>
      <c r="CU522" s="70"/>
      <c r="CV522" t="s">
        <v>2927</v>
      </c>
      <c r="CW522" t="s">
        <v>314</v>
      </c>
      <c r="CX522" s="70"/>
      <c r="DB522" s="62"/>
      <c r="DC522" s="70"/>
      <c r="DE522" s="62"/>
    </row>
    <row r="523" spans="87:109" x14ac:dyDescent="0.3">
      <c r="CI523" t="s">
        <v>891</v>
      </c>
      <c r="CJ523" t="s">
        <v>19</v>
      </c>
      <c r="CK523" s="70"/>
      <c r="CL523" t="s">
        <v>2275</v>
      </c>
      <c r="CM523" t="s">
        <v>2276</v>
      </c>
      <c r="CN523" t="s">
        <v>2277</v>
      </c>
      <c r="CO523" s="62">
        <v>1</v>
      </c>
      <c r="CP523" s="70"/>
      <c r="CR523" s="62"/>
      <c r="CS523" s="70"/>
      <c r="CU523" s="70"/>
      <c r="CV523" t="s">
        <v>1970</v>
      </c>
      <c r="CW523" t="s">
        <v>274</v>
      </c>
      <c r="CX523" s="70"/>
      <c r="DB523" s="62"/>
      <c r="DC523" s="70"/>
      <c r="DE523" s="62"/>
    </row>
    <row r="524" spans="87:109" x14ac:dyDescent="0.3">
      <c r="CI524" t="s">
        <v>1963</v>
      </c>
      <c r="CJ524" t="s">
        <v>105</v>
      </c>
      <c r="CK524" s="70"/>
      <c r="CL524" t="s">
        <v>2278</v>
      </c>
      <c r="CO524" s="62">
        <v>1</v>
      </c>
      <c r="CP524" s="70"/>
      <c r="CR524" s="62"/>
      <c r="CS524" s="70"/>
      <c r="CU524" s="70"/>
      <c r="CV524" t="s">
        <v>1970</v>
      </c>
      <c r="CW524" t="s">
        <v>298</v>
      </c>
      <c r="CX524" s="70"/>
      <c r="DB524" s="62"/>
      <c r="DC524" s="70"/>
      <c r="DE524" s="62"/>
    </row>
    <row r="525" spans="87:109" x14ac:dyDescent="0.3">
      <c r="CI525" t="s">
        <v>1965</v>
      </c>
      <c r="CJ525" t="s">
        <v>74</v>
      </c>
      <c r="CK525" s="70"/>
      <c r="CL525" t="s">
        <v>2279</v>
      </c>
      <c r="CM525" t="s">
        <v>1248</v>
      </c>
      <c r="CN525" t="s">
        <v>1249</v>
      </c>
      <c r="CO525" s="62">
        <v>1</v>
      </c>
      <c r="CP525" s="70"/>
      <c r="CR525" s="62"/>
      <c r="CS525" s="70"/>
      <c r="CU525" s="70"/>
      <c r="CV525" t="s">
        <v>1973</v>
      </c>
      <c r="CW525" t="s">
        <v>308</v>
      </c>
      <c r="CX525" s="70"/>
      <c r="DB525" s="62"/>
      <c r="DC525" s="70"/>
      <c r="DE525" s="62"/>
    </row>
    <row r="526" spans="87:109" x14ac:dyDescent="0.3">
      <c r="CI526" t="s">
        <v>1469</v>
      </c>
      <c r="CJ526" t="s">
        <v>6</v>
      </c>
      <c r="CK526" s="70"/>
      <c r="CL526" t="s">
        <v>2280</v>
      </c>
      <c r="CM526" t="s">
        <v>2281</v>
      </c>
      <c r="CO526" s="62">
        <v>1</v>
      </c>
      <c r="CP526" s="70"/>
      <c r="CR526" s="62"/>
      <c r="CS526" s="70"/>
      <c r="CU526" s="70"/>
      <c r="CV526" t="s">
        <v>2742</v>
      </c>
      <c r="CW526" t="s">
        <v>240</v>
      </c>
      <c r="CX526" s="70"/>
      <c r="DB526" s="62"/>
      <c r="DC526" s="70"/>
      <c r="DE526" s="62"/>
    </row>
    <row r="527" spans="87:109" x14ac:dyDescent="0.3">
      <c r="CI527" t="s">
        <v>1469</v>
      </c>
      <c r="CJ527" t="s">
        <v>80</v>
      </c>
      <c r="CK527" s="70"/>
      <c r="CL527" t="s">
        <v>2282</v>
      </c>
      <c r="CM527" t="s">
        <v>2283</v>
      </c>
      <c r="CN527" t="s">
        <v>2284</v>
      </c>
      <c r="CO527" s="62">
        <v>1</v>
      </c>
      <c r="CP527" s="70"/>
      <c r="CR527" s="62"/>
      <c r="CS527" s="70"/>
      <c r="CU527" s="70"/>
      <c r="CV527" t="s">
        <v>2742</v>
      </c>
      <c r="CW527" t="s">
        <v>232</v>
      </c>
      <c r="CX527" s="70"/>
      <c r="DB527" s="62"/>
      <c r="DC527" s="70"/>
      <c r="DE527" s="62"/>
    </row>
    <row r="528" spans="87:109" x14ac:dyDescent="0.3">
      <c r="CI528" t="s">
        <v>1966</v>
      </c>
      <c r="CJ528" t="s">
        <v>35</v>
      </c>
      <c r="CK528" s="70"/>
      <c r="CL528" t="s">
        <v>2285</v>
      </c>
      <c r="CM528" t="s">
        <v>1301</v>
      </c>
      <c r="CN528" t="s">
        <v>1302</v>
      </c>
      <c r="CO528" s="62">
        <v>1</v>
      </c>
      <c r="CP528" s="70"/>
      <c r="CR528" s="62"/>
      <c r="CS528" s="70"/>
      <c r="CU528" s="70"/>
      <c r="CV528" t="s">
        <v>2742</v>
      </c>
      <c r="CW528" t="s">
        <v>277</v>
      </c>
      <c r="CX528" s="70"/>
      <c r="DB528" s="62"/>
      <c r="DC528" s="70"/>
      <c r="DE528" s="62"/>
    </row>
    <row r="529" spans="87:109" x14ac:dyDescent="0.3">
      <c r="CI529" t="s">
        <v>1967</v>
      </c>
      <c r="CJ529" t="s">
        <v>812</v>
      </c>
      <c r="CK529" s="70"/>
      <c r="CL529" t="s">
        <v>2286</v>
      </c>
      <c r="CM529" t="s">
        <v>2287</v>
      </c>
      <c r="CN529" t="s">
        <v>2288</v>
      </c>
      <c r="CO529" s="62">
        <v>1</v>
      </c>
      <c r="CP529" s="70"/>
      <c r="CR529" s="62"/>
      <c r="CS529" s="70"/>
      <c r="CU529" s="70"/>
      <c r="CV529" t="s">
        <v>1479</v>
      </c>
      <c r="CW529" t="s">
        <v>300</v>
      </c>
      <c r="CX529" s="70"/>
      <c r="DB529" s="62"/>
      <c r="DC529" s="70"/>
      <c r="DE529" s="62"/>
    </row>
    <row r="530" spans="87:109" x14ac:dyDescent="0.3">
      <c r="CI530" t="s">
        <v>1970</v>
      </c>
      <c r="CJ530" t="s">
        <v>4</v>
      </c>
      <c r="CK530" s="70"/>
      <c r="CL530" t="s">
        <v>2289</v>
      </c>
      <c r="CO530" s="62">
        <v>1</v>
      </c>
      <c r="CP530" s="70"/>
      <c r="CR530" s="62"/>
      <c r="CS530" s="70"/>
      <c r="CU530" s="70"/>
      <c r="CV530" t="s">
        <v>1979</v>
      </c>
      <c r="CW530" t="s">
        <v>303</v>
      </c>
      <c r="CX530" s="70"/>
      <c r="DB530" s="62"/>
      <c r="DC530" s="70"/>
      <c r="DE530" s="62"/>
    </row>
    <row r="531" spans="87:109" x14ac:dyDescent="0.3">
      <c r="CI531" t="s">
        <v>1973</v>
      </c>
      <c r="CJ531" t="s">
        <v>941</v>
      </c>
      <c r="CK531" s="70"/>
      <c r="CL531" t="s">
        <v>2290</v>
      </c>
      <c r="CO531" s="62">
        <v>1</v>
      </c>
      <c r="CP531" s="70"/>
      <c r="CR531" s="62"/>
      <c r="CS531" s="70"/>
      <c r="CU531" s="70"/>
      <c r="CV531" t="s">
        <v>2744</v>
      </c>
      <c r="CW531" t="s">
        <v>292</v>
      </c>
      <c r="CX531" s="70"/>
      <c r="DB531" s="62"/>
      <c r="DC531" s="70"/>
      <c r="DE531" s="62"/>
    </row>
    <row r="532" spans="87:109" x14ac:dyDescent="0.3">
      <c r="CI532" t="s">
        <v>1974</v>
      </c>
      <c r="CJ532" t="s">
        <v>60</v>
      </c>
      <c r="CK532" s="70"/>
      <c r="CL532" t="s">
        <v>2291</v>
      </c>
      <c r="CM532" t="s">
        <v>2292</v>
      </c>
      <c r="CN532" t="s">
        <v>966</v>
      </c>
      <c r="CO532" s="62">
        <v>1</v>
      </c>
      <c r="CP532" s="70"/>
      <c r="CR532" s="62"/>
      <c r="CS532" s="70"/>
      <c r="CU532" s="70"/>
      <c r="CV532" t="s">
        <v>2744</v>
      </c>
      <c r="CW532" t="s">
        <v>268</v>
      </c>
      <c r="CX532" s="70"/>
      <c r="DB532" s="62"/>
      <c r="DC532" s="70"/>
      <c r="DE532" s="62"/>
    </row>
    <row r="533" spans="87:109" x14ac:dyDescent="0.3">
      <c r="CI533" t="s">
        <v>1975</v>
      </c>
      <c r="CJ533" t="s">
        <v>17</v>
      </c>
      <c r="CK533" s="70"/>
      <c r="CL533" t="s">
        <v>2293</v>
      </c>
      <c r="CM533" t="s">
        <v>2294</v>
      </c>
      <c r="CN533" t="s">
        <v>966</v>
      </c>
      <c r="CO533" s="62">
        <v>1</v>
      </c>
      <c r="CP533" s="70"/>
      <c r="CR533" s="62"/>
      <c r="CS533" s="70"/>
      <c r="CU533" s="70"/>
      <c r="CV533" t="s">
        <v>2744</v>
      </c>
      <c r="CW533" t="s">
        <v>276</v>
      </c>
      <c r="CX533" s="70"/>
      <c r="DB533" s="62"/>
      <c r="DC533" s="70"/>
      <c r="DE533" s="62"/>
    </row>
    <row r="534" spans="87:109" x14ac:dyDescent="0.3">
      <c r="CI534" t="s">
        <v>1175</v>
      </c>
      <c r="CJ534" t="s">
        <v>98</v>
      </c>
      <c r="CK534" s="70"/>
      <c r="CL534" t="s">
        <v>2295</v>
      </c>
      <c r="CM534" t="s">
        <v>2296</v>
      </c>
      <c r="CN534" t="s">
        <v>2297</v>
      </c>
      <c r="CO534" s="62">
        <v>1</v>
      </c>
      <c r="CP534" s="70"/>
      <c r="CR534" s="62"/>
      <c r="CS534" s="70"/>
      <c r="CU534" s="70"/>
      <c r="CV534" t="s">
        <v>1187</v>
      </c>
      <c r="CW534" t="s">
        <v>236</v>
      </c>
      <c r="CX534" s="70"/>
      <c r="DB534" s="62"/>
      <c r="DC534" s="70"/>
      <c r="DE534" s="62"/>
    </row>
    <row r="535" spans="87:109" x14ac:dyDescent="0.3">
      <c r="CI535" t="s">
        <v>1175</v>
      </c>
      <c r="CJ535" t="s">
        <v>61</v>
      </c>
      <c r="CK535" s="70"/>
      <c r="CL535" t="s">
        <v>2298</v>
      </c>
      <c r="CM535" t="s">
        <v>2299</v>
      </c>
      <c r="CN535" t="s">
        <v>2300</v>
      </c>
      <c r="CO535" s="62">
        <v>1</v>
      </c>
      <c r="CP535" s="70"/>
      <c r="CR535" s="62"/>
      <c r="CS535" s="70"/>
      <c r="CU535" s="70"/>
      <c r="CV535" t="s">
        <v>1187</v>
      </c>
      <c r="CW535" t="s">
        <v>265</v>
      </c>
      <c r="CX535" s="70"/>
      <c r="DB535" s="62"/>
      <c r="DC535" s="70"/>
      <c r="DE535" s="62"/>
    </row>
    <row r="536" spans="87:109" x14ac:dyDescent="0.3">
      <c r="CI536" t="s">
        <v>1175</v>
      </c>
      <c r="CJ536" t="s">
        <v>18</v>
      </c>
      <c r="CK536" s="70"/>
      <c r="CL536" t="s">
        <v>2301</v>
      </c>
      <c r="CM536" t="s">
        <v>2302</v>
      </c>
      <c r="CN536" t="s">
        <v>1387</v>
      </c>
      <c r="CO536" s="62">
        <v>1</v>
      </c>
      <c r="CP536" s="70"/>
      <c r="CR536" s="62"/>
      <c r="CS536" s="70"/>
      <c r="CU536" s="70"/>
      <c r="CV536" t="s">
        <v>2694</v>
      </c>
      <c r="CW536" t="s">
        <v>266</v>
      </c>
      <c r="CX536" s="70"/>
      <c r="DB536" s="62"/>
      <c r="DC536" s="70"/>
      <c r="DE536" s="62"/>
    </row>
    <row r="537" spans="87:109" x14ac:dyDescent="0.3">
      <c r="CI537" t="s">
        <v>1474</v>
      </c>
      <c r="CJ537" t="s">
        <v>20</v>
      </c>
      <c r="CK537" s="70"/>
      <c r="CL537" t="s">
        <v>2303</v>
      </c>
      <c r="CM537" t="s">
        <v>2304</v>
      </c>
      <c r="CN537" t="s">
        <v>2305</v>
      </c>
      <c r="CO537" s="62">
        <v>1</v>
      </c>
      <c r="CP537" s="70"/>
      <c r="CR537" s="62"/>
      <c r="CS537" s="70"/>
      <c r="CU537" s="70"/>
      <c r="CV537" t="s">
        <v>2694</v>
      </c>
      <c r="CW537" t="s">
        <v>246</v>
      </c>
      <c r="CX537" s="70"/>
      <c r="DB537" s="62"/>
      <c r="DC537" s="70"/>
      <c r="DE537" s="62"/>
    </row>
    <row r="538" spans="87:109" x14ac:dyDescent="0.3">
      <c r="CI538" t="s">
        <v>1474</v>
      </c>
      <c r="CJ538" t="s">
        <v>23</v>
      </c>
      <c r="CK538" s="70"/>
      <c r="CL538" t="s">
        <v>2306</v>
      </c>
      <c r="CM538" t="s">
        <v>2307</v>
      </c>
      <c r="CN538" t="s">
        <v>2308</v>
      </c>
      <c r="CO538" s="62">
        <v>1</v>
      </c>
      <c r="CP538" s="70"/>
      <c r="CR538" s="62"/>
      <c r="CS538" s="70"/>
      <c r="CU538" s="70"/>
      <c r="CV538" t="s">
        <v>2694</v>
      </c>
      <c r="CW538" t="s">
        <v>249</v>
      </c>
      <c r="CX538" s="70"/>
      <c r="DB538" s="62"/>
      <c r="DC538" s="70"/>
      <c r="DE538" s="62"/>
    </row>
    <row r="539" spans="87:109" x14ac:dyDescent="0.3">
      <c r="CI539" t="s">
        <v>1479</v>
      </c>
      <c r="CJ539" t="s">
        <v>812</v>
      </c>
      <c r="CK539" s="70"/>
      <c r="CO539" s="62"/>
      <c r="CP539" s="70"/>
      <c r="CR539" s="62"/>
      <c r="CS539" s="70"/>
      <c r="CU539" s="70"/>
      <c r="CV539" t="s">
        <v>2694</v>
      </c>
      <c r="CW539" t="s">
        <v>250</v>
      </c>
      <c r="CX539" s="70"/>
      <c r="DB539" s="62"/>
      <c r="DC539" s="70"/>
      <c r="DE539" s="62"/>
    </row>
    <row r="540" spans="87:109" x14ac:dyDescent="0.3">
      <c r="CI540" t="s">
        <v>1479</v>
      </c>
      <c r="CJ540" t="s">
        <v>80</v>
      </c>
      <c r="CK540" s="70"/>
      <c r="CO540" s="62"/>
      <c r="CP540" s="70"/>
      <c r="CR540" s="62"/>
      <c r="CS540" s="70"/>
      <c r="CU540" s="70"/>
      <c r="CV540" t="s">
        <v>2694</v>
      </c>
      <c r="CW540" t="s">
        <v>289</v>
      </c>
      <c r="CX540" s="70"/>
      <c r="DB540" s="62"/>
      <c r="DC540" s="70"/>
      <c r="DE540" s="62"/>
    </row>
    <row r="541" spans="87:109" x14ac:dyDescent="0.3">
      <c r="CI541" t="s">
        <v>1036</v>
      </c>
      <c r="CJ541" t="s">
        <v>103</v>
      </c>
      <c r="CK541" s="70"/>
      <c r="CO541" s="62"/>
      <c r="CP541" s="70"/>
      <c r="CR541" s="62"/>
      <c r="CS541" s="70"/>
      <c r="CU541" s="70"/>
      <c r="CV541" t="s">
        <v>2747</v>
      </c>
      <c r="CW541" t="s">
        <v>299</v>
      </c>
      <c r="CX541" s="70"/>
      <c r="DB541" s="62"/>
      <c r="DC541" s="70"/>
      <c r="DE541" s="62"/>
    </row>
    <row r="542" spans="87:109" x14ac:dyDescent="0.3">
      <c r="CI542" t="s">
        <v>1036</v>
      </c>
      <c r="CJ542" t="s">
        <v>82</v>
      </c>
      <c r="CK542" s="70"/>
      <c r="CO542" s="62"/>
      <c r="CP542" s="70"/>
      <c r="CR542" s="62"/>
      <c r="CS542" s="70"/>
      <c r="CU542" s="70"/>
      <c r="CV542" t="s">
        <v>2747</v>
      </c>
      <c r="CW542" t="s">
        <v>310</v>
      </c>
      <c r="CX542" s="70"/>
      <c r="DB542" s="62"/>
      <c r="DC542" s="70"/>
      <c r="DE542" s="62"/>
    </row>
    <row r="543" spans="87:109" x14ac:dyDescent="0.3">
      <c r="CI543" t="s">
        <v>1036</v>
      </c>
      <c r="CJ543" t="s">
        <v>83</v>
      </c>
      <c r="CK543" s="70"/>
      <c r="CO543" s="62"/>
      <c r="CP543" s="70"/>
      <c r="CR543" s="62"/>
      <c r="CS543" s="70"/>
      <c r="CU543" s="70"/>
      <c r="CV543" t="s">
        <v>2747</v>
      </c>
      <c r="CW543" t="s">
        <v>231</v>
      </c>
      <c r="CX543" s="70"/>
      <c r="DB543" s="62"/>
      <c r="DC543" s="70"/>
      <c r="DE543" s="62"/>
    </row>
    <row r="544" spans="87:109" x14ac:dyDescent="0.3">
      <c r="CI544" t="s">
        <v>1036</v>
      </c>
      <c r="CJ544" t="s">
        <v>86</v>
      </c>
      <c r="CK544" s="70"/>
      <c r="CO544" s="62"/>
      <c r="CP544" s="70"/>
      <c r="CR544" s="62"/>
      <c r="CS544" s="70"/>
      <c r="CU544" s="70"/>
      <c r="CV544" t="s">
        <v>851</v>
      </c>
      <c r="CW544" t="s">
        <v>273</v>
      </c>
      <c r="CX544" s="70"/>
      <c r="DB544" s="62"/>
      <c r="DC544" s="70"/>
      <c r="DE544" s="62"/>
    </row>
    <row r="545" spans="87:109" x14ac:dyDescent="0.3">
      <c r="CI545" t="s">
        <v>1483</v>
      </c>
      <c r="CJ545" t="s">
        <v>44</v>
      </c>
      <c r="CK545" s="70"/>
      <c r="CO545" s="62"/>
      <c r="CP545" s="70"/>
      <c r="CR545" s="62"/>
      <c r="CS545" s="70"/>
      <c r="CU545" s="70"/>
      <c r="CV545" t="s">
        <v>2930</v>
      </c>
      <c r="CW545" t="s">
        <v>269</v>
      </c>
      <c r="CX545" s="70"/>
      <c r="DB545" s="62"/>
      <c r="DC545" s="70"/>
      <c r="DE545" s="62"/>
    </row>
    <row r="546" spans="87:109" x14ac:dyDescent="0.3">
      <c r="CI546" t="s">
        <v>1483</v>
      </c>
      <c r="CJ546" t="s">
        <v>56</v>
      </c>
      <c r="CK546" s="70"/>
      <c r="CO546" s="62"/>
      <c r="CP546" s="70"/>
      <c r="CR546" s="62"/>
      <c r="CS546" s="70"/>
      <c r="CU546" s="70"/>
      <c r="CV546" t="s">
        <v>2805</v>
      </c>
      <c r="CW546" t="s">
        <v>246</v>
      </c>
      <c r="CX546" s="70"/>
      <c r="DB546" s="62"/>
      <c r="DC546" s="70"/>
      <c r="DE546" s="62"/>
    </row>
    <row r="547" spans="87:109" x14ac:dyDescent="0.3">
      <c r="CI547" t="s">
        <v>785</v>
      </c>
      <c r="CJ547" t="s">
        <v>104</v>
      </c>
      <c r="CK547" s="70"/>
      <c r="CO547" s="62"/>
      <c r="CP547" s="70"/>
      <c r="CR547" s="62"/>
      <c r="CS547" s="70"/>
      <c r="CU547" s="70"/>
      <c r="CV547" t="s">
        <v>2805</v>
      </c>
      <c r="CW547" t="s">
        <v>281</v>
      </c>
      <c r="CX547" s="70"/>
      <c r="DB547" s="62"/>
      <c r="DC547" s="70"/>
      <c r="DE547" s="62"/>
    </row>
    <row r="548" spans="87:109" x14ac:dyDescent="0.3">
      <c r="CI548" t="s">
        <v>785</v>
      </c>
      <c r="CJ548" t="s">
        <v>101</v>
      </c>
      <c r="CK548" s="70"/>
      <c r="CO548" s="62"/>
      <c r="CP548" s="70"/>
      <c r="CR548" s="62"/>
      <c r="CS548" s="70"/>
      <c r="CU548" s="70"/>
      <c r="CV548" t="s">
        <v>1492</v>
      </c>
      <c r="CW548" t="s">
        <v>233</v>
      </c>
      <c r="CX548" s="70"/>
      <c r="DB548" s="62"/>
      <c r="DC548" s="70"/>
      <c r="DE548" s="62"/>
    </row>
    <row r="549" spans="87:109" x14ac:dyDescent="0.3">
      <c r="CI549" t="s">
        <v>785</v>
      </c>
      <c r="CJ549" t="s">
        <v>1178</v>
      </c>
      <c r="CK549" s="70"/>
      <c r="CO549" s="62"/>
      <c r="CP549" s="70"/>
      <c r="CR549" s="62"/>
      <c r="CS549" s="70"/>
      <c r="CU549" s="70"/>
      <c r="CV549" t="s">
        <v>1492</v>
      </c>
      <c r="CW549" t="s">
        <v>231</v>
      </c>
      <c r="CX549" s="70"/>
      <c r="DB549" s="62"/>
      <c r="DC549" s="70"/>
      <c r="DE549" s="62"/>
    </row>
    <row r="550" spans="87:109" x14ac:dyDescent="0.3">
      <c r="CI550" t="s">
        <v>785</v>
      </c>
      <c r="CJ550" t="s">
        <v>53</v>
      </c>
      <c r="CK550" s="70"/>
      <c r="CO550" s="62"/>
      <c r="CP550" s="70"/>
      <c r="CR550" s="62"/>
      <c r="CS550" s="70"/>
      <c r="CU550" s="70"/>
      <c r="CV550" t="s">
        <v>2697</v>
      </c>
      <c r="CW550" t="s">
        <v>246</v>
      </c>
      <c r="CX550" s="70"/>
      <c r="DB550" s="62"/>
      <c r="DC550" s="70"/>
      <c r="DE550" s="62"/>
    </row>
    <row r="551" spans="87:109" x14ac:dyDescent="0.3">
      <c r="CI551" t="s">
        <v>785</v>
      </c>
      <c r="CJ551" t="s">
        <v>48</v>
      </c>
      <c r="CK551" s="70"/>
      <c r="CO551" s="62"/>
      <c r="CP551" s="70"/>
      <c r="CR551" s="62"/>
      <c r="CS551" s="70"/>
      <c r="CU551" s="70"/>
      <c r="CV551" t="s">
        <v>2697</v>
      </c>
      <c r="CW551" t="s">
        <v>247</v>
      </c>
      <c r="CX551" s="70"/>
      <c r="DB551" s="62"/>
      <c r="DC551" s="70"/>
      <c r="DE551" s="62"/>
    </row>
    <row r="552" spans="87:109" x14ac:dyDescent="0.3">
      <c r="CI552" t="s">
        <v>785</v>
      </c>
      <c r="CJ552" t="s">
        <v>52</v>
      </c>
      <c r="CK552" s="70"/>
      <c r="CO552" s="62"/>
      <c r="CP552" s="70"/>
      <c r="CR552" s="62"/>
      <c r="CS552" s="70"/>
      <c r="CU552" s="70"/>
      <c r="CV552" t="s">
        <v>2697</v>
      </c>
      <c r="CW552" t="s">
        <v>249</v>
      </c>
      <c r="CX552" s="70"/>
      <c r="DB552" s="62"/>
      <c r="DC552" s="70"/>
      <c r="DE552" s="62"/>
    </row>
    <row r="553" spans="87:109" x14ac:dyDescent="0.3">
      <c r="CI553" t="s">
        <v>785</v>
      </c>
      <c r="CJ553" t="s">
        <v>99</v>
      </c>
      <c r="CK553" s="70"/>
      <c r="CO553" s="62"/>
      <c r="CP553" s="70"/>
      <c r="CR553" s="62"/>
      <c r="CS553" s="70"/>
      <c r="CU553" s="70"/>
      <c r="CV553" t="s">
        <v>2697</v>
      </c>
      <c r="CW553" t="s">
        <v>250</v>
      </c>
      <c r="CX553" s="70"/>
      <c r="DB553" s="62"/>
      <c r="DC553" s="70"/>
      <c r="DE553" s="62"/>
    </row>
    <row r="554" spans="87:109" x14ac:dyDescent="0.3">
      <c r="CI554" t="s">
        <v>785</v>
      </c>
      <c r="CJ554" t="s">
        <v>62</v>
      </c>
      <c r="CK554" s="70"/>
      <c r="CO554" s="62"/>
      <c r="CP554" s="70"/>
      <c r="CR554" s="62"/>
      <c r="CS554" s="70"/>
      <c r="CU554" s="70"/>
      <c r="CV554" t="s">
        <v>2697</v>
      </c>
      <c r="CW554" t="s">
        <v>289</v>
      </c>
      <c r="CX554" s="70"/>
      <c r="DB554" s="62"/>
      <c r="DC554" s="70"/>
      <c r="DE554" s="62"/>
    </row>
    <row r="555" spans="87:109" x14ac:dyDescent="0.3">
      <c r="CI555" t="s">
        <v>785</v>
      </c>
      <c r="CJ555" t="s">
        <v>77</v>
      </c>
      <c r="CK555" s="70"/>
      <c r="CO555" s="62"/>
      <c r="CP555" s="70"/>
      <c r="CR555" s="62"/>
      <c r="CS555" s="70"/>
      <c r="CU555" s="70"/>
      <c r="CV555" t="s">
        <v>1500</v>
      </c>
      <c r="CW555" t="s">
        <v>294</v>
      </c>
      <c r="CX555" s="70"/>
      <c r="DB555" s="62"/>
      <c r="DC555" s="70"/>
      <c r="DE555" s="62"/>
    </row>
    <row r="556" spans="87:109" x14ac:dyDescent="0.3">
      <c r="CI556" t="s">
        <v>785</v>
      </c>
      <c r="CJ556" t="s">
        <v>1050</v>
      </c>
      <c r="CK556" s="70"/>
      <c r="CO556" s="62"/>
      <c r="CP556" s="70"/>
      <c r="CR556" s="62"/>
      <c r="CS556" s="70"/>
      <c r="CU556" s="70"/>
      <c r="CV556" t="s">
        <v>2698</v>
      </c>
      <c r="CW556" t="s">
        <v>242</v>
      </c>
      <c r="CX556" s="70"/>
      <c r="DB556" s="62"/>
      <c r="DC556" s="70"/>
      <c r="DE556" s="62"/>
    </row>
    <row r="557" spans="87:109" x14ac:dyDescent="0.3">
      <c r="CI557" t="s">
        <v>1181</v>
      </c>
      <c r="CJ557" t="s">
        <v>806</v>
      </c>
      <c r="CK557" s="70"/>
      <c r="CO557" s="62"/>
      <c r="CP557" s="70"/>
      <c r="CR557" s="62"/>
      <c r="CS557" s="70"/>
      <c r="CU557" s="70"/>
      <c r="CV557" t="s">
        <v>2698</v>
      </c>
      <c r="CW557" t="s">
        <v>283</v>
      </c>
      <c r="CX557" s="70"/>
      <c r="DB557" s="62"/>
      <c r="DC557" s="70"/>
      <c r="DE557" s="62"/>
    </row>
    <row r="558" spans="87:109" x14ac:dyDescent="0.3">
      <c r="CI558" t="s">
        <v>1181</v>
      </c>
      <c r="CJ558" t="s">
        <v>8</v>
      </c>
      <c r="CK558" s="70"/>
      <c r="CO558" s="62"/>
      <c r="CP558" s="70"/>
      <c r="CR558" s="62"/>
      <c r="CS558" s="70"/>
      <c r="CU558" s="70"/>
      <c r="CV558" t="s">
        <v>2698</v>
      </c>
      <c r="CW558" t="s">
        <v>270</v>
      </c>
      <c r="CX558" s="70"/>
      <c r="DB558" s="62"/>
      <c r="DC558" s="70"/>
      <c r="DE558" s="62"/>
    </row>
    <row r="559" spans="87:109" x14ac:dyDescent="0.3">
      <c r="CI559" t="s">
        <v>1181</v>
      </c>
      <c r="CJ559" t="s">
        <v>26</v>
      </c>
      <c r="CK559" s="70"/>
      <c r="CO559" s="62"/>
      <c r="CP559" s="70"/>
      <c r="CR559" s="62"/>
      <c r="CS559" s="70"/>
      <c r="CU559" s="70"/>
      <c r="CV559" t="s">
        <v>2698</v>
      </c>
      <c r="CW559" t="s">
        <v>286</v>
      </c>
      <c r="CX559" s="70"/>
      <c r="DB559" s="62"/>
      <c r="DC559" s="70"/>
      <c r="DE559" s="62"/>
    </row>
    <row r="560" spans="87:109" x14ac:dyDescent="0.3">
      <c r="CI560" t="s">
        <v>1976</v>
      </c>
      <c r="CJ560" t="s">
        <v>66</v>
      </c>
      <c r="CK560" s="70"/>
      <c r="CO560" s="62"/>
      <c r="CP560" s="70"/>
      <c r="CR560" s="62"/>
      <c r="CS560" s="70"/>
      <c r="CU560" s="70"/>
      <c r="CV560" t="s">
        <v>2698</v>
      </c>
      <c r="CW560" t="s">
        <v>257</v>
      </c>
      <c r="CX560" s="70"/>
      <c r="DB560" s="62"/>
      <c r="DC560" s="70"/>
      <c r="DE560" s="62"/>
    </row>
    <row r="561" spans="87:109" x14ac:dyDescent="0.3">
      <c r="CI561" t="s">
        <v>821</v>
      </c>
      <c r="CJ561" t="s">
        <v>104</v>
      </c>
      <c r="CK561" s="70"/>
      <c r="CO561" s="62"/>
      <c r="CP561" s="70"/>
      <c r="CR561" s="62"/>
      <c r="CS561" s="70"/>
      <c r="CU561" s="70"/>
      <c r="CV561" t="s">
        <v>2932</v>
      </c>
      <c r="CW561" t="s">
        <v>233</v>
      </c>
      <c r="CX561" s="70"/>
      <c r="DB561" s="62"/>
      <c r="DC561" s="70"/>
      <c r="DE561" s="62"/>
    </row>
    <row r="562" spans="87:109" x14ac:dyDescent="0.3">
      <c r="CI562" t="s">
        <v>821</v>
      </c>
      <c r="CJ562" t="s">
        <v>101</v>
      </c>
      <c r="CK562" s="70"/>
      <c r="CO562" s="62"/>
      <c r="CP562" s="70"/>
      <c r="CR562" s="62"/>
      <c r="CS562" s="70"/>
      <c r="CU562" s="70"/>
      <c r="CV562" t="s">
        <v>2749</v>
      </c>
      <c r="CW562" t="s">
        <v>292</v>
      </c>
      <c r="CX562" s="70"/>
      <c r="DB562" s="62"/>
      <c r="DC562" s="70"/>
      <c r="DE562" s="62"/>
    </row>
    <row r="563" spans="87:109" x14ac:dyDescent="0.3">
      <c r="CI563" t="s">
        <v>821</v>
      </c>
      <c r="CJ563" t="s">
        <v>45</v>
      </c>
      <c r="CK563" s="70"/>
      <c r="CO563" s="62"/>
      <c r="CP563" s="70"/>
      <c r="CR563" s="62"/>
      <c r="CS563" s="70"/>
      <c r="CU563" s="70"/>
      <c r="CV563" t="s">
        <v>2749</v>
      </c>
      <c r="CW563" t="s">
        <v>268</v>
      </c>
      <c r="CX563" s="70"/>
      <c r="DB563" s="62"/>
      <c r="DC563" s="70"/>
      <c r="DE563" s="62"/>
    </row>
    <row r="564" spans="87:109" x14ac:dyDescent="0.3">
      <c r="CI564" t="s">
        <v>821</v>
      </c>
      <c r="CJ564" t="s">
        <v>48</v>
      </c>
      <c r="CK564" s="70"/>
      <c r="CO564" s="62"/>
      <c r="CP564" s="70"/>
      <c r="CR564" s="62"/>
      <c r="CS564" s="70"/>
      <c r="CU564" s="70"/>
      <c r="CV564" t="s">
        <v>2749</v>
      </c>
      <c r="CW564" t="s">
        <v>271</v>
      </c>
      <c r="CX564" s="70"/>
      <c r="DB564" s="62"/>
      <c r="DC564" s="70"/>
      <c r="DE564" s="62"/>
    </row>
    <row r="565" spans="87:109" x14ac:dyDescent="0.3">
      <c r="CI565" t="s">
        <v>821</v>
      </c>
      <c r="CJ565" t="s">
        <v>99</v>
      </c>
      <c r="CK565" s="70"/>
      <c r="CO565" s="62"/>
      <c r="CP565" s="70"/>
      <c r="CR565" s="62"/>
      <c r="CS565" s="70"/>
      <c r="CU565" s="70"/>
      <c r="CV565" t="s">
        <v>2678</v>
      </c>
      <c r="CW565" t="s">
        <v>266</v>
      </c>
      <c r="CX565" s="70"/>
      <c r="DB565" s="62"/>
      <c r="DC565" s="70"/>
      <c r="DE565" s="62"/>
    </row>
    <row r="566" spans="87:109" x14ac:dyDescent="0.3">
      <c r="CI566" t="s">
        <v>821</v>
      </c>
      <c r="CJ566" t="s">
        <v>1144</v>
      </c>
      <c r="CK566" s="70"/>
      <c r="CO566" s="62"/>
      <c r="CP566" s="70"/>
      <c r="CR566" s="62"/>
      <c r="CS566" s="70"/>
      <c r="CU566" s="70"/>
      <c r="CV566" t="s">
        <v>2678</v>
      </c>
      <c r="CW566" t="s">
        <v>246</v>
      </c>
      <c r="CX566" s="70"/>
      <c r="DB566" s="62"/>
      <c r="DC566" s="70"/>
      <c r="DE566" s="62"/>
    </row>
    <row r="567" spans="87:109" x14ac:dyDescent="0.3">
      <c r="CI567" t="s">
        <v>821</v>
      </c>
      <c r="CJ567" t="s">
        <v>68</v>
      </c>
      <c r="CK567" s="70"/>
      <c r="CO567" s="62"/>
      <c r="CP567" s="70"/>
      <c r="CR567" s="62"/>
      <c r="CS567" s="70"/>
      <c r="CU567" s="70"/>
      <c r="CV567" t="s">
        <v>2678</v>
      </c>
      <c r="CW567" t="s">
        <v>244</v>
      </c>
      <c r="CX567" s="70"/>
      <c r="DB567" s="62"/>
      <c r="DC567" s="70"/>
      <c r="DE567" s="62"/>
    </row>
    <row r="568" spans="87:109" x14ac:dyDescent="0.3">
      <c r="CI568" t="s">
        <v>821</v>
      </c>
      <c r="CJ568" t="s">
        <v>77</v>
      </c>
      <c r="CK568" s="70"/>
      <c r="CO568" s="62"/>
      <c r="CP568" s="70"/>
      <c r="CR568" s="62"/>
      <c r="CS568" s="70"/>
      <c r="CU568" s="70"/>
      <c r="CV568" t="s">
        <v>2678</v>
      </c>
      <c r="CW568" t="s">
        <v>249</v>
      </c>
      <c r="CX568" s="70"/>
      <c r="DB568" s="62"/>
      <c r="DC568" s="70"/>
      <c r="DE568" s="62"/>
    </row>
    <row r="569" spans="87:109" x14ac:dyDescent="0.3">
      <c r="CI569" t="s">
        <v>1979</v>
      </c>
      <c r="CJ569" t="s">
        <v>28</v>
      </c>
      <c r="CK569" s="70"/>
      <c r="CO569" s="62"/>
      <c r="CP569" s="70"/>
      <c r="CR569" s="62"/>
      <c r="CS569" s="70"/>
      <c r="CU569" s="70"/>
      <c r="CV569" t="s">
        <v>2678</v>
      </c>
      <c r="CW569" t="s">
        <v>281</v>
      </c>
      <c r="CX569" s="70"/>
      <c r="DB569" s="62"/>
      <c r="DC569" s="70"/>
      <c r="DE569" s="62"/>
    </row>
    <row r="570" spans="87:109" x14ac:dyDescent="0.3">
      <c r="CI570" t="s">
        <v>1485</v>
      </c>
      <c r="CJ570" t="s">
        <v>29</v>
      </c>
      <c r="CK570" s="70"/>
      <c r="CO570" s="62"/>
      <c r="CP570" s="70"/>
      <c r="CR570" s="62"/>
      <c r="CS570" s="70"/>
      <c r="CU570" s="70"/>
      <c r="CV570" t="s">
        <v>2678</v>
      </c>
      <c r="CW570" t="s">
        <v>250</v>
      </c>
      <c r="CX570" s="70"/>
      <c r="DB570" s="62"/>
      <c r="DC570" s="70"/>
      <c r="DE570" s="62"/>
    </row>
    <row r="571" spans="87:109" x14ac:dyDescent="0.3">
      <c r="CI571" t="s">
        <v>1485</v>
      </c>
      <c r="CJ571" t="s">
        <v>26</v>
      </c>
      <c r="CK571" s="70"/>
      <c r="CO571" s="62"/>
      <c r="CP571" s="70"/>
      <c r="CR571" s="62"/>
      <c r="CS571" s="70"/>
      <c r="CU571" s="70"/>
      <c r="CV571" t="s">
        <v>2678</v>
      </c>
      <c r="CW571" t="s">
        <v>259</v>
      </c>
      <c r="CX571" s="70"/>
      <c r="DB571" s="62"/>
      <c r="DC571" s="70"/>
      <c r="DE571" s="62"/>
    </row>
    <row r="572" spans="87:109" x14ac:dyDescent="0.3">
      <c r="CI572" t="s">
        <v>1487</v>
      </c>
      <c r="CJ572" t="s">
        <v>873</v>
      </c>
      <c r="CK572" s="70"/>
      <c r="CO572" s="62"/>
      <c r="CP572" s="70"/>
      <c r="CR572" s="62"/>
      <c r="CS572" s="70"/>
      <c r="CU572" s="70"/>
      <c r="CV572" t="s">
        <v>1192</v>
      </c>
      <c r="CW572" t="s">
        <v>224</v>
      </c>
      <c r="CX572" s="70"/>
      <c r="DB572" s="62"/>
      <c r="DC572" s="70"/>
      <c r="DE572" s="62"/>
    </row>
    <row r="573" spans="87:109" x14ac:dyDescent="0.3">
      <c r="CI573" t="s">
        <v>1487</v>
      </c>
      <c r="CJ573" t="s">
        <v>9</v>
      </c>
      <c r="CK573" s="70"/>
      <c r="CO573" s="62"/>
      <c r="CP573" s="70"/>
      <c r="CR573" s="62"/>
      <c r="CS573" s="70"/>
      <c r="CU573" s="70"/>
      <c r="CV573" t="s">
        <v>1192</v>
      </c>
      <c r="CW573" t="s">
        <v>241</v>
      </c>
      <c r="CX573" s="70"/>
      <c r="DB573" s="62"/>
      <c r="DC573" s="70"/>
      <c r="DE573" s="62"/>
    </row>
    <row r="574" spans="87:109" x14ac:dyDescent="0.3">
      <c r="CI574" t="s">
        <v>1187</v>
      </c>
      <c r="CJ574" t="s">
        <v>36</v>
      </c>
      <c r="CK574" s="70"/>
      <c r="CO574" s="62"/>
      <c r="CP574" s="70"/>
      <c r="CR574" s="62"/>
      <c r="CS574" s="70"/>
      <c r="CU574" s="70"/>
      <c r="CV574" t="s">
        <v>1192</v>
      </c>
      <c r="CW574" t="s">
        <v>248</v>
      </c>
      <c r="CX574" s="70"/>
      <c r="DB574" s="62"/>
      <c r="DC574" s="70"/>
      <c r="DE574" s="62"/>
    </row>
    <row r="575" spans="87:109" x14ac:dyDescent="0.3">
      <c r="CI575" t="s">
        <v>1187</v>
      </c>
      <c r="CJ575" t="s">
        <v>62</v>
      </c>
      <c r="CK575" s="70"/>
      <c r="CO575" s="62"/>
      <c r="CP575" s="70"/>
      <c r="CR575" s="62"/>
      <c r="CS575" s="70"/>
      <c r="CU575" s="70"/>
      <c r="CV575" t="s">
        <v>2750</v>
      </c>
      <c r="CW575" t="s">
        <v>292</v>
      </c>
      <c r="CX575" s="70"/>
      <c r="DB575" s="62"/>
      <c r="DC575" s="70"/>
      <c r="DE575" s="62"/>
    </row>
    <row r="576" spans="87:109" x14ac:dyDescent="0.3">
      <c r="CI576" t="s">
        <v>1187</v>
      </c>
      <c r="CJ576" t="s">
        <v>58</v>
      </c>
      <c r="CK576" s="70"/>
      <c r="CO576" s="62"/>
      <c r="CP576" s="70"/>
      <c r="CR576" s="62"/>
      <c r="CS576" s="70"/>
      <c r="CU576" s="70"/>
      <c r="CV576" t="s">
        <v>2750</v>
      </c>
      <c r="CW576" t="s">
        <v>268</v>
      </c>
      <c r="CX576" s="70"/>
      <c r="DB576" s="62"/>
      <c r="DC576" s="70"/>
      <c r="DE576" s="62"/>
    </row>
    <row r="577" spans="87:109" x14ac:dyDescent="0.3">
      <c r="CI577" t="s">
        <v>1980</v>
      </c>
      <c r="CJ577" t="s">
        <v>18</v>
      </c>
      <c r="CK577" s="70"/>
      <c r="CO577" s="62"/>
      <c r="CP577" s="70"/>
      <c r="CR577" s="62"/>
      <c r="CS577" s="70"/>
      <c r="CU577" s="70"/>
      <c r="CV577" t="s">
        <v>2750</v>
      </c>
      <c r="CW577" t="s">
        <v>271</v>
      </c>
      <c r="CX577" s="70"/>
      <c r="DB577" s="62"/>
      <c r="DC577" s="70"/>
      <c r="DE577" s="62"/>
    </row>
    <row r="578" spans="87:109" x14ac:dyDescent="0.3">
      <c r="CI578" t="s">
        <v>1981</v>
      </c>
      <c r="CJ578" t="s">
        <v>18</v>
      </c>
      <c r="CK578" s="70"/>
      <c r="CO578" s="62"/>
      <c r="CP578" s="70"/>
      <c r="CR578" s="62"/>
      <c r="CS578" s="70"/>
      <c r="CU578" s="70"/>
      <c r="CV578" t="s">
        <v>2806</v>
      </c>
      <c r="CW578" t="s">
        <v>286</v>
      </c>
      <c r="CX578" s="70"/>
      <c r="DB578" s="62"/>
      <c r="DC578" s="70"/>
      <c r="DE578" s="62"/>
    </row>
    <row r="579" spans="87:109" x14ac:dyDescent="0.3">
      <c r="CI579" t="s">
        <v>851</v>
      </c>
      <c r="CJ579" t="s">
        <v>890</v>
      </c>
      <c r="CK579" s="70"/>
      <c r="CO579" s="62"/>
      <c r="CP579" s="70"/>
      <c r="CR579" s="62"/>
      <c r="CS579" s="70"/>
      <c r="CU579" s="70"/>
      <c r="CV579" t="s">
        <v>2806</v>
      </c>
      <c r="CW579" t="s">
        <v>285</v>
      </c>
      <c r="CX579" s="70"/>
      <c r="DB579" s="62"/>
      <c r="DC579" s="70"/>
      <c r="DE579" s="62"/>
    </row>
    <row r="580" spans="87:109" x14ac:dyDescent="0.3">
      <c r="CI580" t="s">
        <v>851</v>
      </c>
      <c r="CJ580" t="s">
        <v>885</v>
      </c>
      <c r="CK580" s="70"/>
      <c r="CO580" s="62"/>
      <c r="CP580" s="70"/>
      <c r="CR580" s="62"/>
      <c r="CS580" s="70"/>
      <c r="CU580" s="70"/>
      <c r="CV580" t="s">
        <v>2933</v>
      </c>
      <c r="CW580" t="s">
        <v>279</v>
      </c>
      <c r="CX580" s="70"/>
      <c r="DB580" s="62"/>
      <c r="DC580" s="70"/>
      <c r="DE580" s="62"/>
    </row>
    <row r="581" spans="87:109" x14ac:dyDescent="0.3">
      <c r="CI581" t="s">
        <v>851</v>
      </c>
      <c r="CJ581" t="s">
        <v>843</v>
      </c>
      <c r="CK581" s="70"/>
      <c r="CO581" s="62"/>
      <c r="CP581" s="70"/>
      <c r="CR581" s="62"/>
      <c r="CS581" s="70"/>
      <c r="CU581" s="70"/>
      <c r="CV581" t="s">
        <v>2936</v>
      </c>
      <c r="CW581" t="s">
        <v>277</v>
      </c>
      <c r="CX581" s="70"/>
      <c r="DB581" s="62"/>
      <c r="DC581" s="70"/>
      <c r="DE581" s="62"/>
    </row>
    <row r="582" spans="87:109" x14ac:dyDescent="0.3">
      <c r="CI582" t="s">
        <v>851</v>
      </c>
      <c r="CJ582" t="s">
        <v>85</v>
      </c>
      <c r="CK582" s="70"/>
      <c r="CO582" s="62"/>
      <c r="CP582" s="70"/>
      <c r="CR582" s="62"/>
      <c r="CS582" s="70"/>
      <c r="CU582" s="70"/>
      <c r="CV582" t="s">
        <v>2937</v>
      </c>
      <c r="CW582" t="s">
        <v>311</v>
      </c>
      <c r="CX582" s="70"/>
      <c r="DB582" s="62"/>
      <c r="DC582" s="70"/>
      <c r="DE582" s="62"/>
    </row>
    <row r="583" spans="87:109" x14ac:dyDescent="0.3">
      <c r="CI583" t="s">
        <v>851</v>
      </c>
      <c r="CJ583" t="s">
        <v>1009</v>
      </c>
      <c r="CK583" s="70"/>
      <c r="CO583" s="62"/>
      <c r="CP583" s="70"/>
      <c r="CR583" s="62"/>
      <c r="CS583" s="70"/>
      <c r="CU583" s="70"/>
      <c r="CV583" t="s">
        <v>2939</v>
      </c>
      <c r="CW583" t="s">
        <v>285</v>
      </c>
      <c r="CX583" s="70"/>
      <c r="DB583" s="62"/>
      <c r="DC583" s="70"/>
      <c r="DE583" s="62"/>
    </row>
    <row r="584" spans="87:109" x14ac:dyDescent="0.3">
      <c r="CI584" t="s">
        <v>851</v>
      </c>
      <c r="CJ584" t="s">
        <v>873</v>
      </c>
      <c r="CK584" s="70"/>
      <c r="CO584" s="62"/>
      <c r="CP584" s="70"/>
      <c r="CR584" s="62"/>
      <c r="CS584" s="70"/>
      <c r="CU584" s="70"/>
      <c r="CV584" t="s">
        <v>2941</v>
      </c>
      <c r="CW584" t="s">
        <v>261</v>
      </c>
      <c r="CX584" s="70"/>
      <c r="DB584" s="62"/>
      <c r="DC584" s="70"/>
      <c r="DE584" s="62"/>
    </row>
    <row r="585" spans="87:109" x14ac:dyDescent="0.3">
      <c r="CI585" t="s">
        <v>851</v>
      </c>
      <c r="CJ585" t="s">
        <v>9</v>
      </c>
      <c r="CK585" s="70"/>
      <c r="CO585" s="62"/>
      <c r="CP585" s="70"/>
      <c r="CR585" s="62"/>
      <c r="CS585" s="70"/>
      <c r="CU585" s="70"/>
      <c r="CV585" t="s">
        <v>2707</v>
      </c>
      <c r="CW585" t="s">
        <v>261</v>
      </c>
      <c r="CX585" s="70"/>
      <c r="DB585" s="62"/>
      <c r="DC585" s="70"/>
      <c r="DE585" s="62"/>
    </row>
    <row r="586" spans="87:109" x14ac:dyDescent="0.3">
      <c r="CI586" t="s">
        <v>1492</v>
      </c>
      <c r="CJ586" t="s">
        <v>78</v>
      </c>
      <c r="CK586" s="70"/>
      <c r="CO586" s="62"/>
      <c r="CP586" s="70"/>
      <c r="CR586" s="62"/>
      <c r="CS586" s="70"/>
      <c r="CU586" s="70"/>
      <c r="CV586" t="s">
        <v>2707</v>
      </c>
      <c r="CW586" t="s">
        <v>301</v>
      </c>
      <c r="CX586" s="70"/>
      <c r="DB586" s="62"/>
      <c r="DC586" s="70"/>
      <c r="DE586" s="62"/>
    </row>
    <row r="587" spans="87:109" x14ac:dyDescent="0.3">
      <c r="CI587" t="s">
        <v>1492</v>
      </c>
      <c r="CJ587" t="s">
        <v>43</v>
      </c>
      <c r="CK587" s="70"/>
      <c r="CO587" s="62"/>
      <c r="CP587" s="70"/>
      <c r="CR587" s="62"/>
      <c r="CS587" s="70"/>
      <c r="CU587" s="70"/>
      <c r="CV587" t="s">
        <v>2707</v>
      </c>
      <c r="CW587" t="s">
        <v>264</v>
      </c>
      <c r="CX587" s="70"/>
      <c r="DB587" s="62"/>
      <c r="DC587" s="70"/>
      <c r="DE587" s="62"/>
    </row>
    <row r="588" spans="87:109" x14ac:dyDescent="0.3">
      <c r="CI588" t="s">
        <v>1496</v>
      </c>
      <c r="CJ588" t="s">
        <v>56</v>
      </c>
      <c r="CK588" s="70"/>
      <c r="CO588" s="62"/>
      <c r="CP588" s="70"/>
      <c r="CR588" s="62"/>
      <c r="CS588" s="70"/>
      <c r="CU588" s="70"/>
      <c r="CV588" t="s">
        <v>2707</v>
      </c>
      <c r="CW588" t="s">
        <v>303</v>
      </c>
      <c r="CX588" s="70"/>
      <c r="DB588" s="62"/>
      <c r="DC588" s="70"/>
      <c r="DE588" s="62"/>
    </row>
    <row r="589" spans="87:109" x14ac:dyDescent="0.3">
      <c r="CI589" t="s">
        <v>1496</v>
      </c>
      <c r="CJ589" t="s">
        <v>80</v>
      </c>
      <c r="CK589" s="70"/>
      <c r="CO589" s="62"/>
      <c r="CP589" s="70"/>
      <c r="CR589" s="62"/>
      <c r="CS589" s="70"/>
      <c r="CU589" s="70"/>
      <c r="CV589" t="s">
        <v>2943</v>
      </c>
      <c r="CW589" t="s">
        <v>266</v>
      </c>
      <c r="CX589" s="70"/>
      <c r="DB589" s="62"/>
      <c r="DC589" s="70"/>
      <c r="DE589" s="62"/>
    </row>
    <row r="590" spans="87:109" x14ac:dyDescent="0.3">
      <c r="CI590" t="s">
        <v>1500</v>
      </c>
      <c r="CJ590" t="s">
        <v>86</v>
      </c>
      <c r="CK590" s="70"/>
      <c r="CO590" s="62"/>
      <c r="CP590" s="70"/>
      <c r="CR590" s="62"/>
      <c r="CS590" s="70"/>
      <c r="CU590" s="70"/>
      <c r="CV590" t="s">
        <v>2751</v>
      </c>
      <c r="CW590" t="s">
        <v>267</v>
      </c>
      <c r="CX590" s="70"/>
      <c r="DB590" s="62"/>
      <c r="DC590" s="70"/>
      <c r="DE590" s="62"/>
    </row>
    <row r="591" spans="87:109" x14ac:dyDescent="0.3">
      <c r="CI591" t="s">
        <v>1500</v>
      </c>
      <c r="CJ591" t="s">
        <v>84</v>
      </c>
      <c r="CK591" s="70"/>
      <c r="CO591" s="62"/>
      <c r="CP591" s="70"/>
      <c r="CR591" s="62"/>
      <c r="CS591" s="70"/>
      <c r="CU591" s="70"/>
      <c r="CV591" t="s">
        <v>2751</v>
      </c>
      <c r="CW591" t="s">
        <v>280</v>
      </c>
      <c r="CX591" s="70"/>
      <c r="DB591" s="62"/>
      <c r="DC591" s="70"/>
      <c r="DE591" s="62"/>
    </row>
    <row r="592" spans="87:109" x14ac:dyDescent="0.3">
      <c r="CI592" t="s">
        <v>1984</v>
      </c>
      <c r="CJ592" t="s">
        <v>26</v>
      </c>
      <c r="CK592" s="70"/>
      <c r="CO592" s="62"/>
      <c r="CP592" s="70"/>
      <c r="CR592" s="62"/>
      <c r="CS592" s="70"/>
      <c r="CU592" s="70"/>
      <c r="CV592" t="s">
        <v>2751</v>
      </c>
      <c r="CW592" t="s">
        <v>290</v>
      </c>
      <c r="CX592" s="70"/>
      <c r="DB592" s="62"/>
      <c r="DC592" s="70"/>
      <c r="DE592" s="62"/>
    </row>
    <row r="593" spans="87:109" x14ac:dyDescent="0.3">
      <c r="CI593" t="s">
        <v>1503</v>
      </c>
      <c r="CJ593" t="s">
        <v>7</v>
      </c>
      <c r="CK593" s="70"/>
      <c r="CO593" s="62"/>
      <c r="CP593" s="70"/>
      <c r="CR593" s="62"/>
      <c r="CS593" s="70"/>
      <c r="CU593" s="70"/>
      <c r="CV593" t="s">
        <v>2944</v>
      </c>
      <c r="CW593" t="s">
        <v>296</v>
      </c>
      <c r="CX593" s="70"/>
      <c r="DB593" s="62"/>
      <c r="DC593" s="70"/>
      <c r="DE593" s="62"/>
    </row>
    <row r="594" spans="87:109" x14ac:dyDescent="0.3">
      <c r="CI594" t="s">
        <v>1503</v>
      </c>
      <c r="CJ594" t="s">
        <v>18</v>
      </c>
      <c r="CK594" s="70"/>
      <c r="CO594" s="62"/>
      <c r="CP594" s="70"/>
      <c r="CR594" s="62"/>
      <c r="CS594" s="70"/>
      <c r="CU594" s="70"/>
      <c r="CV594" t="s">
        <v>2807</v>
      </c>
      <c r="CW594" t="s">
        <v>311</v>
      </c>
      <c r="CX594" s="70"/>
      <c r="DB594" s="62"/>
      <c r="DC594" s="70"/>
      <c r="DE594" s="62"/>
    </row>
    <row r="595" spans="87:109" x14ac:dyDescent="0.3">
      <c r="CI595" t="s">
        <v>1986</v>
      </c>
      <c r="CJ595" t="s">
        <v>873</v>
      </c>
      <c r="CK595" s="70"/>
      <c r="CO595" s="62"/>
      <c r="CP595" s="70"/>
      <c r="CR595" s="62"/>
      <c r="CS595" s="70"/>
      <c r="CU595" s="70"/>
      <c r="CV595" t="s">
        <v>2807</v>
      </c>
      <c r="CW595" t="s">
        <v>290</v>
      </c>
      <c r="CX595" s="70"/>
      <c r="DB595" s="62"/>
      <c r="DC595" s="70"/>
      <c r="DE595" s="62"/>
    </row>
    <row r="596" spans="87:109" x14ac:dyDescent="0.3">
      <c r="CI596" t="s">
        <v>1987</v>
      </c>
      <c r="CJ596" t="s">
        <v>94</v>
      </c>
      <c r="CK596" s="70"/>
      <c r="CO596" s="62"/>
      <c r="CP596" s="70"/>
      <c r="CR596" s="62"/>
      <c r="CS596" s="70"/>
      <c r="CU596" s="70"/>
      <c r="CV596" t="s">
        <v>2672</v>
      </c>
      <c r="CW596" t="s">
        <v>246</v>
      </c>
      <c r="CX596" s="70"/>
      <c r="DB596" s="62"/>
      <c r="DC596" s="70"/>
      <c r="DE596" s="62"/>
    </row>
    <row r="597" spans="87:109" x14ac:dyDescent="0.3">
      <c r="CI597" t="s">
        <v>1990</v>
      </c>
      <c r="CJ597" t="s">
        <v>1161</v>
      </c>
      <c r="CK597" s="70"/>
      <c r="CO597" s="62"/>
      <c r="CP597" s="70"/>
      <c r="CR597" s="62"/>
      <c r="CS597" s="70"/>
      <c r="CU597" s="70"/>
      <c r="CV597" t="s">
        <v>2672</v>
      </c>
      <c r="CW597" t="s">
        <v>247</v>
      </c>
      <c r="CX597" s="70"/>
      <c r="DB597" s="62"/>
      <c r="DC597" s="70"/>
      <c r="DE597" s="62"/>
    </row>
    <row r="598" spans="87:109" x14ac:dyDescent="0.3">
      <c r="CI598" t="s">
        <v>1192</v>
      </c>
      <c r="CJ598" t="s">
        <v>78</v>
      </c>
      <c r="CK598" s="70"/>
      <c r="CO598" s="62"/>
      <c r="CP598" s="70"/>
      <c r="CR598" s="62"/>
      <c r="CS598" s="70"/>
      <c r="CU598" s="70"/>
      <c r="CV598" t="s">
        <v>2672</v>
      </c>
      <c r="CW598" t="s">
        <v>249</v>
      </c>
      <c r="CX598" s="70"/>
      <c r="DB598" s="62"/>
      <c r="DC598" s="70"/>
      <c r="DE598" s="62"/>
    </row>
    <row r="599" spans="87:109" x14ac:dyDescent="0.3">
      <c r="CI599" t="s">
        <v>1192</v>
      </c>
      <c r="CJ599" t="s">
        <v>88</v>
      </c>
      <c r="CK599" s="70"/>
      <c r="CO599" s="62"/>
      <c r="CP599" s="70"/>
      <c r="CR599" s="62"/>
      <c r="CS599" s="70"/>
      <c r="CU599" s="70"/>
      <c r="CV599" t="s">
        <v>2672</v>
      </c>
      <c r="CW599" t="s">
        <v>250</v>
      </c>
      <c r="CX599" s="70"/>
      <c r="DB599" s="62"/>
      <c r="DC599" s="70"/>
      <c r="DE599" s="62"/>
    </row>
    <row r="600" spans="87:109" x14ac:dyDescent="0.3">
      <c r="CI600" t="s">
        <v>1192</v>
      </c>
      <c r="CJ600" t="s">
        <v>89</v>
      </c>
      <c r="CK600" s="70"/>
      <c r="CO600" s="62"/>
      <c r="CP600" s="70"/>
      <c r="CR600" s="62"/>
      <c r="CS600" s="70"/>
      <c r="CU600" s="70"/>
      <c r="CV600" t="s">
        <v>2672</v>
      </c>
      <c r="CW600" t="s">
        <v>289</v>
      </c>
      <c r="CX600" s="70"/>
      <c r="DB600" s="62"/>
      <c r="DC600" s="70"/>
      <c r="DE600" s="62"/>
    </row>
    <row r="601" spans="87:109" x14ac:dyDescent="0.3">
      <c r="CI601" t="s">
        <v>1991</v>
      </c>
      <c r="CJ601" t="s">
        <v>16</v>
      </c>
      <c r="CK601" s="70"/>
      <c r="CO601" s="62"/>
      <c r="CP601" s="70"/>
      <c r="CR601" s="62"/>
      <c r="CS601" s="70"/>
      <c r="CU601" s="70"/>
      <c r="CV601" t="s">
        <v>2672</v>
      </c>
      <c r="CW601" t="s">
        <v>287</v>
      </c>
      <c r="CX601" s="70"/>
      <c r="DB601" s="62"/>
      <c r="DC601" s="70"/>
      <c r="DE601" s="62"/>
    </row>
    <row r="602" spans="87:109" x14ac:dyDescent="0.3">
      <c r="CI602" t="s">
        <v>1993</v>
      </c>
      <c r="CJ602" t="s">
        <v>29</v>
      </c>
      <c r="CK602" s="70"/>
      <c r="CO602" s="62"/>
      <c r="CP602" s="70"/>
      <c r="CR602" s="62"/>
      <c r="CS602" s="70"/>
      <c r="CU602" s="70"/>
      <c r="CV602" t="s">
        <v>2672</v>
      </c>
      <c r="CW602" t="s">
        <v>291</v>
      </c>
      <c r="CX602" s="70"/>
      <c r="DB602" s="62"/>
      <c r="DC602" s="70"/>
      <c r="DE602" s="62"/>
    </row>
    <row r="603" spans="87:109" x14ac:dyDescent="0.3">
      <c r="CI603" t="s">
        <v>1042</v>
      </c>
      <c r="CJ603" t="s">
        <v>941</v>
      </c>
      <c r="CK603" s="70"/>
      <c r="CO603" s="62"/>
      <c r="CP603" s="70"/>
      <c r="CR603" s="62"/>
      <c r="CS603" s="70"/>
      <c r="CU603" s="70"/>
      <c r="CV603" t="s">
        <v>2672</v>
      </c>
      <c r="CW603" t="s">
        <v>259</v>
      </c>
      <c r="CX603" s="70"/>
      <c r="DB603" s="62"/>
      <c r="DC603" s="70"/>
      <c r="DE603" s="62"/>
    </row>
    <row r="604" spans="87:109" x14ac:dyDescent="0.3">
      <c r="CI604" t="s">
        <v>1042</v>
      </c>
      <c r="CJ604" t="s">
        <v>951</v>
      </c>
      <c r="CK604" s="70"/>
      <c r="CO604" s="62"/>
      <c r="CP604" s="70"/>
      <c r="CR604" s="62"/>
      <c r="CS604" s="70"/>
      <c r="CU604" s="70"/>
      <c r="CV604" t="s">
        <v>2945</v>
      </c>
      <c r="CW604" t="s">
        <v>292</v>
      </c>
      <c r="CX604" s="70"/>
      <c r="DB604" s="62"/>
      <c r="DC604" s="70"/>
      <c r="DE604" s="62"/>
    </row>
    <row r="605" spans="87:109" x14ac:dyDescent="0.3">
      <c r="CI605" t="s">
        <v>1042</v>
      </c>
      <c r="CJ605" t="s">
        <v>72</v>
      </c>
      <c r="CK605" s="70"/>
      <c r="CO605" s="62"/>
      <c r="CP605" s="70"/>
      <c r="CR605" s="62"/>
      <c r="CS605" s="70"/>
      <c r="CU605" s="70"/>
      <c r="CV605" t="s">
        <v>2948</v>
      </c>
      <c r="CW605" t="s">
        <v>259</v>
      </c>
      <c r="CX605" s="70"/>
      <c r="DB605" s="62"/>
      <c r="DC605" s="70"/>
      <c r="DE605" s="62"/>
    </row>
    <row r="606" spans="87:109" x14ac:dyDescent="0.3">
      <c r="CI606" t="s">
        <v>1042</v>
      </c>
      <c r="CJ606" t="s">
        <v>56</v>
      </c>
      <c r="CK606" s="70"/>
      <c r="CO606" s="62"/>
      <c r="CP606" s="70"/>
      <c r="CR606" s="62"/>
      <c r="CS606" s="70"/>
      <c r="CU606" s="70"/>
      <c r="CV606" t="s">
        <v>2950</v>
      </c>
      <c r="CW606" t="s">
        <v>265</v>
      </c>
      <c r="CX606" s="70"/>
      <c r="DB606" s="62"/>
      <c r="DC606" s="70"/>
      <c r="DE606" s="62"/>
    </row>
    <row r="607" spans="87:109" x14ac:dyDescent="0.3">
      <c r="CI607" t="s">
        <v>1510</v>
      </c>
      <c r="CJ607" t="s">
        <v>29</v>
      </c>
      <c r="CK607" s="70"/>
      <c r="CO607" s="62"/>
      <c r="CP607" s="70"/>
      <c r="CR607" s="62"/>
      <c r="CS607" s="70"/>
      <c r="CU607" s="70"/>
      <c r="CV607" t="s">
        <v>1200</v>
      </c>
      <c r="CW607" t="s">
        <v>292</v>
      </c>
      <c r="CX607" s="70"/>
      <c r="DB607" s="62"/>
      <c r="DC607" s="70"/>
      <c r="DE607" s="62"/>
    </row>
    <row r="608" spans="87:109" x14ac:dyDescent="0.3">
      <c r="CI608" t="s">
        <v>1510</v>
      </c>
      <c r="CJ608" t="s">
        <v>26</v>
      </c>
      <c r="CK608" s="70"/>
      <c r="CO608" s="62"/>
      <c r="CP608" s="70"/>
      <c r="CR608" s="62"/>
      <c r="CS608" s="70"/>
      <c r="CU608" s="70"/>
      <c r="CV608" t="s">
        <v>1200</v>
      </c>
      <c r="CW608" t="s">
        <v>300</v>
      </c>
      <c r="CX608" s="70"/>
      <c r="DB608" s="62"/>
      <c r="DC608" s="70"/>
      <c r="DE608" s="62"/>
    </row>
    <row r="609" spans="87:109" x14ac:dyDescent="0.3">
      <c r="CI609" t="s">
        <v>1515</v>
      </c>
      <c r="CJ609" t="s">
        <v>75</v>
      </c>
      <c r="CK609" s="70"/>
      <c r="CO609" s="62"/>
      <c r="CP609" s="70"/>
      <c r="CR609" s="62"/>
      <c r="CS609" s="70"/>
      <c r="CU609" s="70"/>
      <c r="CV609" t="s">
        <v>2810</v>
      </c>
      <c r="CW609" t="s">
        <v>292</v>
      </c>
      <c r="CX609" s="70"/>
      <c r="DB609" s="62"/>
      <c r="DC609" s="70"/>
      <c r="DE609" s="62"/>
    </row>
    <row r="610" spans="87:109" x14ac:dyDescent="0.3">
      <c r="CI610" t="s">
        <v>1515</v>
      </c>
      <c r="CJ610" t="s">
        <v>90</v>
      </c>
      <c r="CK610" s="70"/>
      <c r="CO610" s="62"/>
      <c r="CP610" s="70"/>
      <c r="CR610" s="62"/>
      <c r="CS610" s="70"/>
      <c r="CU610" s="70"/>
      <c r="CV610" t="s">
        <v>2810</v>
      </c>
      <c r="CW610" t="s">
        <v>268</v>
      </c>
      <c r="CX610" s="70"/>
      <c r="DB610" s="62"/>
      <c r="DC610" s="70"/>
      <c r="DE610" s="62"/>
    </row>
    <row r="611" spans="87:109" x14ac:dyDescent="0.3">
      <c r="CI611" t="s">
        <v>1996</v>
      </c>
      <c r="CJ611" t="s">
        <v>29</v>
      </c>
      <c r="CK611" s="70"/>
      <c r="CO611" s="62"/>
      <c r="CP611" s="70"/>
      <c r="CR611" s="62"/>
      <c r="CS611" s="70"/>
      <c r="CU611" s="70"/>
      <c r="CV611" t="s">
        <v>2012</v>
      </c>
      <c r="CW611" t="s">
        <v>240</v>
      </c>
      <c r="CX611" s="70"/>
      <c r="DB611" s="62"/>
      <c r="DC611" s="70"/>
      <c r="DE611" s="62"/>
    </row>
    <row r="612" spans="87:109" x14ac:dyDescent="0.3">
      <c r="CI612" t="s">
        <v>1998</v>
      </c>
      <c r="CJ612" t="s">
        <v>10</v>
      </c>
      <c r="CK612" s="70"/>
      <c r="CO612" s="62"/>
      <c r="CP612" s="70"/>
      <c r="CR612" s="62"/>
      <c r="CS612" s="70"/>
      <c r="CU612" s="70"/>
      <c r="CV612" t="s">
        <v>2012</v>
      </c>
      <c r="CW612" t="s">
        <v>246</v>
      </c>
      <c r="CX612" s="70"/>
      <c r="DB612" s="62"/>
      <c r="DC612" s="70"/>
      <c r="DE612" s="62"/>
    </row>
    <row r="613" spans="87:109" x14ac:dyDescent="0.3">
      <c r="CI613" t="s">
        <v>1043</v>
      </c>
      <c r="CJ613" t="s">
        <v>772</v>
      </c>
      <c r="CK613" s="70"/>
      <c r="CO613" s="62"/>
      <c r="CP613" s="70"/>
      <c r="CR613" s="62"/>
      <c r="CS613" s="70"/>
      <c r="CU613" s="70"/>
      <c r="CV613" t="s">
        <v>2012</v>
      </c>
      <c r="CW613" t="s">
        <v>247</v>
      </c>
      <c r="CX613" s="70"/>
      <c r="DB613" s="62"/>
      <c r="DC613" s="70"/>
      <c r="DE613" s="62"/>
    </row>
    <row r="614" spans="87:109" x14ac:dyDescent="0.3">
      <c r="CI614" t="s">
        <v>1043</v>
      </c>
      <c r="CJ614" t="s">
        <v>56</v>
      </c>
      <c r="CK614" s="70"/>
      <c r="CO614" s="62"/>
      <c r="CP614" s="70"/>
      <c r="CR614" s="62"/>
      <c r="CS614" s="70"/>
      <c r="CU614" s="70"/>
      <c r="CV614" t="s">
        <v>2012</v>
      </c>
      <c r="CW614" t="s">
        <v>249</v>
      </c>
      <c r="CX614" s="70"/>
      <c r="DB614" s="62"/>
      <c r="DC614" s="70"/>
      <c r="DE614" s="62"/>
    </row>
    <row r="615" spans="87:109" x14ac:dyDescent="0.3">
      <c r="CI615" t="s">
        <v>1043</v>
      </c>
      <c r="CJ615" t="s">
        <v>6</v>
      </c>
      <c r="CK615" s="70"/>
      <c r="CO615" s="62"/>
      <c r="CP615" s="70"/>
      <c r="CR615" s="62"/>
      <c r="CS615" s="70"/>
      <c r="CU615" s="70"/>
      <c r="CV615" t="s">
        <v>2012</v>
      </c>
      <c r="CW615" t="s">
        <v>281</v>
      </c>
      <c r="CX615" s="70"/>
      <c r="DB615" s="62"/>
      <c r="DC615" s="70"/>
      <c r="DE615" s="62"/>
    </row>
    <row r="616" spans="87:109" x14ac:dyDescent="0.3">
      <c r="CI616" t="s">
        <v>1043</v>
      </c>
      <c r="CJ616" t="s">
        <v>80</v>
      </c>
      <c r="CK616" s="70"/>
      <c r="CO616" s="62"/>
      <c r="CP616" s="70"/>
      <c r="CR616" s="62"/>
      <c r="CS616" s="70"/>
      <c r="CU616" s="70"/>
      <c r="CV616" t="s">
        <v>2012</v>
      </c>
      <c r="CW616" t="s">
        <v>250</v>
      </c>
      <c r="CX616" s="70"/>
      <c r="DB616" s="62"/>
      <c r="DC616" s="70"/>
      <c r="DE616" s="62"/>
    </row>
    <row r="617" spans="87:109" x14ac:dyDescent="0.3">
      <c r="CI617" t="s">
        <v>2000</v>
      </c>
      <c r="CJ617" t="s">
        <v>65</v>
      </c>
      <c r="CK617" s="70"/>
      <c r="CO617" s="62"/>
      <c r="CP617" s="70"/>
      <c r="CR617" s="62"/>
      <c r="CS617" s="70"/>
      <c r="CU617" s="70"/>
      <c r="CV617" t="s">
        <v>2012</v>
      </c>
      <c r="CW617" t="s">
        <v>289</v>
      </c>
      <c r="CX617" s="70"/>
      <c r="DB617" s="62"/>
      <c r="DC617" s="70"/>
      <c r="DE617" s="62"/>
    </row>
    <row r="618" spans="87:109" x14ac:dyDescent="0.3">
      <c r="CI618" t="s">
        <v>1196</v>
      </c>
      <c r="CJ618" t="s">
        <v>806</v>
      </c>
      <c r="CK618" s="70"/>
      <c r="CO618" s="62"/>
      <c r="CP618" s="70"/>
      <c r="CR618" s="62"/>
      <c r="CS618" s="70"/>
      <c r="CU618" s="70"/>
      <c r="CV618" t="s">
        <v>2012</v>
      </c>
      <c r="CW618" t="s">
        <v>287</v>
      </c>
      <c r="CX618" s="70"/>
      <c r="DB618" s="62"/>
      <c r="DC618" s="70"/>
      <c r="DE618" s="62"/>
    </row>
    <row r="619" spans="87:109" x14ac:dyDescent="0.3">
      <c r="CI619" t="s">
        <v>1196</v>
      </c>
      <c r="CJ619" t="s">
        <v>66</v>
      </c>
      <c r="CK619" s="70"/>
      <c r="CO619" s="62"/>
      <c r="CP619" s="70"/>
      <c r="CR619" s="62"/>
      <c r="CS619" s="70"/>
      <c r="CU619" s="70"/>
      <c r="CV619" t="s">
        <v>2012</v>
      </c>
      <c r="CW619" t="s">
        <v>259</v>
      </c>
      <c r="CX619" s="70"/>
      <c r="DB619" s="62"/>
      <c r="DC619" s="70"/>
      <c r="DE619" s="62"/>
    </row>
    <row r="620" spans="87:109" x14ac:dyDescent="0.3">
      <c r="CI620" t="s">
        <v>1196</v>
      </c>
      <c r="CJ620" t="s">
        <v>8</v>
      </c>
      <c r="CK620" s="70"/>
      <c r="CO620" s="62"/>
      <c r="CP620" s="70"/>
      <c r="CR620" s="62"/>
      <c r="CS620" s="70"/>
      <c r="CU620" s="70"/>
      <c r="CV620" t="s">
        <v>2811</v>
      </c>
      <c r="CW620" t="s">
        <v>261</v>
      </c>
      <c r="CX620" s="70"/>
      <c r="DB620" s="62"/>
      <c r="DC620" s="70"/>
      <c r="DE620" s="62"/>
    </row>
    <row r="621" spans="87:109" x14ac:dyDescent="0.3">
      <c r="CI621" t="s">
        <v>2002</v>
      </c>
      <c r="CJ621" t="s">
        <v>103</v>
      </c>
      <c r="CK621" s="70"/>
      <c r="CO621" s="62"/>
      <c r="CP621" s="70"/>
      <c r="CR621" s="62"/>
      <c r="CS621" s="70"/>
      <c r="CU621" s="70"/>
      <c r="CV621" t="s">
        <v>2811</v>
      </c>
      <c r="CW621" t="s">
        <v>282</v>
      </c>
      <c r="CX621" s="70"/>
      <c r="DB621" s="62"/>
      <c r="DC621" s="70"/>
      <c r="DE621" s="62"/>
    </row>
    <row r="622" spans="87:109" x14ac:dyDescent="0.3">
      <c r="CI622" t="s">
        <v>2005</v>
      </c>
      <c r="CJ622" t="s">
        <v>973</v>
      </c>
      <c r="CK622" s="70"/>
      <c r="CO622" s="62"/>
      <c r="CP622" s="70"/>
      <c r="CR622" s="62"/>
      <c r="CS622" s="70"/>
      <c r="CU622" s="70"/>
      <c r="CV622" t="s">
        <v>1520</v>
      </c>
      <c r="CW622" t="s">
        <v>246</v>
      </c>
      <c r="CX622" s="70"/>
      <c r="DB622" s="62"/>
      <c r="DC622" s="70"/>
      <c r="DE622" s="62"/>
    </row>
    <row r="623" spans="87:109" x14ac:dyDescent="0.3">
      <c r="CI623" t="s">
        <v>2008</v>
      </c>
      <c r="CJ623" t="s">
        <v>4</v>
      </c>
      <c r="CK623" s="70"/>
      <c r="CO623" s="62"/>
      <c r="CP623" s="70"/>
      <c r="CR623" s="62"/>
      <c r="CS623" s="70"/>
      <c r="CU623" s="70"/>
      <c r="CV623" t="s">
        <v>1520</v>
      </c>
      <c r="CW623" t="s">
        <v>308</v>
      </c>
      <c r="CX623" s="70"/>
      <c r="DB623" s="62"/>
      <c r="DC623" s="70"/>
      <c r="DE623" s="62"/>
    </row>
    <row r="624" spans="87:109" x14ac:dyDescent="0.3">
      <c r="CI624" t="s">
        <v>2010</v>
      </c>
      <c r="CJ624" t="s">
        <v>973</v>
      </c>
      <c r="CK624" s="70"/>
      <c r="CO624" s="62"/>
      <c r="CP624" s="70"/>
      <c r="CR624" s="62"/>
      <c r="CS624" s="70"/>
      <c r="CU624" s="70"/>
      <c r="CV624" t="s">
        <v>2752</v>
      </c>
      <c r="CW624" t="s">
        <v>225</v>
      </c>
      <c r="CX624" s="70"/>
      <c r="DB624" s="62"/>
      <c r="DC624" s="70"/>
      <c r="DE624" s="62"/>
    </row>
    <row r="625" spans="87:109" x14ac:dyDescent="0.3">
      <c r="CI625" t="s">
        <v>1200</v>
      </c>
      <c r="CJ625" t="s">
        <v>88</v>
      </c>
      <c r="CK625" s="70"/>
      <c r="CO625" s="62"/>
      <c r="CP625" s="70"/>
      <c r="CR625" s="62"/>
      <c r="CS625" s="70"/>
      <c r="CU625" s="70"/>
      <c r="CV625" t="s">
        <v>2752</v>
      </c>
      <c r="CW625" t="s">
        <v>226</v>
      </c>
      <c r="CX625" s="70"/>
      <c r="DB625" s="62"/>
      <c r="DC625" s="70"/>
      <c r="DE625" s="62"/>
    </row>
    <row r="626" spans="87:109" x14ac:dyDescent="0.3">
      <c r="CI626" t="s">
        <v>1200</v>
      </c>
      <c r="CJ626" t="s">
        <v>83</v>
      </c>
      <c r="CK626" s="70"/>
      <c r="CO626" s="62"/>
      <c r="CP626" s="70"/>
      <c r="CR626" s="62"/>
      <c r="CS626" s="70"/>
      <c r="CU626" s="70"/>
      <c r="CV626" t="s">
        <v>2752</v>
      </c>
      <c r="CW626" t="s">
        <v>262</v>
      </c>
      <c r="CX626" s="70"/>
      <c r="DB626" s="62"/>
      <c r="DC626" s="70"/>
      <c r="DE626" s="62"/>
    </row>
    <row r="627" spans="87:109" x14ac:dyDescent="0.3">
      <c r="CI627" t="s">
        <v>1200</v>
      </c>
      <c r="CJ627" t="s">
        <v>89</v>
      </c>
      <c r="CK627" s="70"/>
      <c r="CO627" s="62"/>
      <c r="CP627" s="70"/>
      <c r="CR627" s="62"/>
      <c r="CS627" s="70"/>
      <c r="CU627" s="70"/>
      <c r="CV627" t="s">
        <v>2018</v>
      </c>
      <c r="CW627" t="s">
        <v>295</v>
      </c>
      <c r="CX627" s="70"/>
      <c r="DB627" s="62"/>
      <c r="DC627" s="70"/>
      <c r="DE627" s="62"/>
    </row>
    <row r="628" spans="87:109" x14ac:dyDescent="0.3">
      <c r="CI628" t="s">
        <v>2012</v>
      </c>
      <c r="CJ628" t="s">
        <v>41</v>
      </c>
      <c r="CK628" s="70"/>
      <c r="CO628" s="62"/>
      <c r="CP628" s="70"/>
      <c r="CR628" s="62"/>
      <c r="CS628" s="70"/>
      <c r="CU628" s="70"/>
      <c r="CV628" t="s">
        <v>2953</v>
      </c>
      <c r="CW628" t="s">
        <v>299</v>
      </c>
      <c r="CX628" s="70"/>
      <c r="DB628" s="62"/>
      <c r="DC628" s="70"/>
      <c r="DE628" s="62"/>
    </row>
    <row r="629" spans="87:109" x14ac:dyDescent="0.3">
      <c r="CI629" t="s">
        <v>2014</v>
      </c>
      <c r="CJ629" t="s">
        <v>98</v>
      </c>
      <c r="CK629" s="70"/>
      <c r="CO629" s="62"/>
      <c r="CP629" s="70"/>
      <c r="CR629" s="62"/>
      <c r="CS629" s="70"/>
      <c r="CU629" s="70"/>
      <c r="CV629" t="s">
        <v>2754</v>
      </c>
      <c r="CW629" t="s">
        <v>292</v>
      </c>
      <c r="CX629" s="70"/>
      <c r="DB629" s="62"/>
      <c r="DC629" s="70"/>
      <c r="DE629" s="62"/>
    </row>
    <row r="630" spans="87:109" x14ac:dyDescent="0.3">
      <c r="CI630" t="s">
        <v>1520</v>
      </c>
      <c r="CJ630" t="s">
        <v>41</v>
      </c>
      <c r="CK630" s="70"/>
      <c r="CO630" s="62"/>
      <c r="CP630" s="70"/>
      <c r="CR630" s="62"/>
      <c r="CS630" s="70"/>
      <c r="CU630" s="70"/>
      <c r="CV630" t="s">
        <v>2754</v>
      </c>
      <c r="CW630" t="s">
        <v>268</v>
      </c>
      <c r="CX630" s="70"/>
      <c r="DB630" s="62"/>
      <c r="DC630" s="70"/>
      <c r="DE630" s="62"/>
    </row>
    <row r="631" spans="87:109" x14ac:dyDescent="0.3">
      <c r="CI631" t="s">
        <v>1520</v>
      </c>
      <c r="CJ631" t="s">
        <v>44</v>
      </c>
      <c r="CK631" s="70"/>
      <c r="CO631" s="62"/>
      <c r="CP631" s="70"/>
      <c r="CR631" s="62"/>
      <c r="CS631" s="70"/>
      <c r="CU631" s="70"/>
      <c r="CV631" t="s">
        <v>2754</v>
      </c>
      <c r="CW631" t="s">
        <v>271</v>
      </c>
      <c r="CX631" s="70"/>
      <c r="DB631" s="62"/>
      <c r="DC631" s="70"/>
      <c r="DE631" s="62"/>
    </row>
    <row r="632" spans="87:109" x14ac:dyDescent="0.3">
      <c r="CI632" t="s">
        <v>2017</v>
      </c>
      <c r="CJ632" t="s">
        <v>26</v>
      </c>
      <c r="CK632" s="70"/>
      <c r="CO632" s="62"/>
      <c r="CP632" s="70"/>
      <c r="CR632" s="62"/>
      <c r="CS632" s="70"/>
      <c r="CU632" s="70"/>
      <c r="CV632" t="s">
        <v>2757</v>
      </c>
      <c r="CW632" t="s">
        <v>246</v>
      </c>
      <c r="CX632" s="70"/>
      <c r="DB632" s="62"/>
      <c r="DC632" s="70"/>
      <c r="DE632" s="62"/>
    </row>
    <row r="633" spans="87:109" x14ac:dyDescent="0.3">
      <c r="CI633" t="s">
        <v>1205</v>
      </c>
      <c r="CJ633" t="s">
        <v>61</v>
      </c>
      <c r="CK633" s="70"/>
      <c r="CO633" s="62"/>
      <c r="CP633" s="70"/>
      <c r="CR633" s="62"/>
      <c r="CS633" s="70"/>
      <c r="CU633" s="70"/>
      <c r="CV633" t="s">
        <v>2757</v>
      </c>
      <c r="CW633" t="s">
        <v>247</v>
      </c>
      <c r="CX633" s="70"/>
      <c r="DB633" s="62"/>
      <c r="DC633" s="70"/>
      <c r="DE633" s="62"/>
    </row>
    <row r="634" spans="87:109" x14ac:dyDescent="0.3">
      <c r="CI634" t="s">
        <v>1205</v>
      </c>
      <c r="CJ634" t="s">
        <v>93</v>
      </c>
      <c r="CK634" s="70"/>
      <c r="CO634" s="62"/>
      <c r="CP634" s="70"/>
      <c r="CR634" s="62"/>
      <c r="CS634" s="70"/>
      <c r="CU634" s="70"/>
      <c r="CV634" t="s">
        <v>2757</v>
      </c>
      <c r="CW634" t="s">
        <v>253</v>
      </c>
      <c r="CX634" s="70"/>
      <c r="DB634" s="62"/>
      <c r="DC634" s="70"/>
      <c r="DE634" s="62"/>
    </row>
    <row r="635" spans="87:109" x14ac:dyDescent="0.3">
      <c r="CI635" t="s">
        <v>1205</v>
      </c>
      <c r="CJ635" t="s">
        <v>86</v>
      </c>
      <c r="CK635" s="70"/>
      <c r="CO635" s="62"/>
      <c r="CP635" s="70"/>
      <c r="CR635" s="62"/>
      <c r="CS635" s="70"/>
      <c r="CU635" s="70"/>
      <c r="CV635" t="s">
        <v>2025</v>
      </c>
      <c r="CW635" t="s">
        <v>224</v>
      </c>
      <c r="CX635" s="70"/>
      <c r="DB635" s="62"/>
      <c r="DC635" s="70"/>
      <c r="DE635" s="62"/>
    </row>
    <row r="636" spans="87:109" x14ac:dyDescent="0.3">
      <c r="CI636" t="s">
        <v>2018</v>
      </c>
      <c r="CJ636" t="s">
        <v>56</v>
      </c>
      <c r="CK636" s="70"/>
      <c r="CO636" s="62"/>
      <c r="CP636" s="70"/>
      <c r="CR636" s="62"/>
      <c r="CS636" s="70"/>
      <c r="CU636" s="70"/>
      <c r="CV636" t="s">
        <v>2814</v>
      </c>
      <c r="CW636" t="s">
        <v>280</v>
      </c>
      <c r="CX636" s="70"/>
      <c r="DB636" s="62"/>
      <c r="DC636" s="70"/>
      <c r="DE636" s="62"/>
    </row>
    <row r="637" spans="87:109" x14ac:dyDescent="0.3">
      <c r="CI637" t="s">
        <v>2020</v>
      </c>
      <c r="CJ637" t="s">
        <v>35</v>
      </c>
      <c r="CK637" s="70"/>
      <c r="CO637" s="62"/>
      <c r="CP637" s="70"/>
      <c r="CR637" s="62"/>
      <c r="CS637" s="70"/>
      <c r="CU637" s="70"/>
      <c r="CV637" t="s">
        <v>2814</v>
      </c>
      <c r="CW637" t="s">
        <v>290</v>
      </c>
      <c r="CX637" s="70"/>
      <c r="DB637" s="62"/>
      <c r="DC637" s="70"/>
      <c r="DE637" s="62"/>
    </row>
    <row r="638" spans="87:109" x14ac:dyDescent="0.3">
      <c r="CI638" t="s">
        <v>2023</v>
      </c>
      <c r="CJ638" t="s">
        <v>57</v>
      </c>
      <c r="CK638" s="70"/>
      <c r="CO638" s="62"/>
      <c r="CP638" s="70"/>
      <c r="CR638" s="62"/>
      <c r="CS638" s="70"/>
      <c r="CU638" s="70"/>
      <c r="CV638" t="s">
        <v>2760</v>
      </c>
      <c r="CW638" t="s">
        <v>246</v>
      </c>
      <c r="CX638" s="70"/>
      <c r="DB638" s="62"/>
      <c r="DC638" s="70"/>
      <c r="DE638" s="62"/>
    </row>
    <row r="639" spans="87:109" x14ac:dyDescent="0.3">
      <c r="CI639" t="s">
        <v>2024</v>
      </c>
      <c r="CJ639" t="s">
        <v>66</v>
      </c>
      <c r="CK639" s="70"/>
      <c r="CO639" s="62"/>
      <c r="CP639" s="70"/>
      <c r="CR639" s="62"/>
      <c r="CS639" s="70"/>
      <c r="CU639" s="70"/>
      <c r="CV639" t="s">
        <v>2760</v>
      </c>
      <c r="CW639" t="s">
        <v>249</v>
      </c>
      <c r="CX639" s="70"/>
      <c r="DB639" s="62"/>
      <c r="DC639" s="70"/>
      <c r="DE639" s="62"/>
    </row>
    <row r="640" spans="87:109" x14ac:dyDescent="0.3">
      <c r="CI640" t="s">
        <v>2025</v>
      </c>
      <c r="CJ640" t="s">
        <v>29</v>
      </c>
      <c r="CK640" s="70"/>
      <c r="CO640" s="62"/>
      <c r="CP640" s="70"/>
      <c r="CR640" s="62"/>
      <c r="CS640" s="70"/>
      <c r="CU640" s="70"/>
      <c r="CV640" t="s">
        <v>2760</v>
      </c>
      <c r="CW640" t="s">
        <v>289</v>
      </c>
      <c r="CX640" s="70"/>
      <c r="DB640" s="62"/>
      <c r="DC640" s="70"/>
      <c r="DE640" s="62"/>
    </row>
    <row r="641" spans="87:109" x14ac:dyDescent="0.3">
      <c r="CI641" t="s">
        <v>2028</v>
      </c>
      <c r="CJ641" t="s">
        <v>93</v>
      </c>
      <c r="CK641" s="70"/>
      <c r="CO641" s="62"/>
      <c r="CP641" s="70"/>
      <c r="CR641" s="62"/>
      <c r="CS641" s="70"/>
      <c r="CU641" s="70"/>
      <c r="CV641" t="s">
        <v>2815</v>
      </c>
      <c r="CW641" t="s">
        <v>312</v>
      </c>
      <c r="CX641" s="70"/>
      <c r="DB641" s="62"/>
      <c r="DC641" s="70"/>
      <c r="DE641" s="62"/>
    </row>
    <row r="642" spans="87:109" x14ac:dyDescent="0.3">
      <c r="CI642" t="s">
        <v>2030</v>
      </c>
      <c r="CJ642" t="s">
        <v>4</v>
      </c>
      <c r="CK642" s="70"/>
      <c r="CO642" s="62"/>
      <c r="CP642" s="70"/>
      <c r="CR642" s="62"/>
      <c r="CS642" s="70"/>
      <c r="CU642" s="70"/>
      <c r="CV642" t="s">
        <v>2815</v>
      </c>
      <c r="CW642" t="s">
        <v>315</v>
      </c>
      <c r="CX642" s="70"/>
      <c r="DB642" s="62"/>
      <c r="DC642" s="70"/>
      <c r="DE642" s="62"/>
    </row>
    <row r="643" spans="87:109" x14ac:dyDescent="0.3">
      <c r="CI643" t="s">
        <v>2031</v>
      </c>
      <c r="CJ643" t="s">
        <v>39</v>
      </c>
      <c r="CK643" s="70"/>
      <c r="CO643" s="62"/>
      <c r="CP643" s="70"/>
      <c r="CR643" s="62"/>
      <c r="CS643" s="70"/>
      <c r="CU643" s="70"/>
      <c r="CV643" t="s">
        <v>2689</v>
      </c>
      <c r="CW643" t="s">
        <v>246</v>
      </c>
      <c r="CX643" s="70"/>
      <c r="DB643" s="62"/>
      <c r="DC643" s="70"/>
      <c r="DE643" s="62"/>
    </row>
    <row r="644" spans="87:109" x14ac:dyDescent="0.3">
      <c r="CI644" t="s">
        <v>1523</v>
      </c>
      <c r="CJ644" t="s">
        <v>1078</v>
      </c>
      <c r="CK644" s="70"/>
      <c r="CO644" s="62"/>
      <c r="CP644" s="70"/>
      <c r="CR644" s="62"/>
      <c r="CS644" s="70"/>
      <c r="CU644" s="70"/>
      <c r="CV644" t="s">
        <v>2689</v>
      </c>
      <c r="CW644" t="s">
        <v>247</v>
      </c>
      <c r="CX644" s="70"/>
      <c r="DB644" s="62"/>
      <c r="DC644" s="70"/>
      <c r="DE644" s="62"/>
    </row>
    <row r="645" spans="87:109" x14ac:dyDescent="0.3">
      <c r="CI645" t="s">
        <v>1523</v>
      </c>
      <c r="CJ645" t="s">
        <v>103</v>
      </c>
      <c r="CK645" s="70"/>
      <c r="CO645" s="62"/>
      <c r="CP645" s="70"/>
      <c r="CR645" s="62"/>
      <c r="CS645" s="70"/>
      <c r="CU645" s="70"/>
      <c r="CV645" t="s">
        <v>2689</v>
      </c>
      <c r="CW645" t="s">
        <v>249</v>
      </c>
      <c r="CX645" s="70"/>
      <c r="DB645" s="62"/>
      <c r="DC645" s="70"/>
      <c r="DE645" s="62"/>
    </row>
    <row r="646" spans="87:109" x14ac:dyDescent="0.3">
      <c r="CI646" t="s">
        <v>2034</v>
      </c>
      <c r="CJ646" t="s">
        <v>86</v>
      </c>
      <c r="CK646" s="70"/>
      <c r="CO646" s="62"/>
      <c r="CP646" s="70"/>
      <c r="CR646" s="62"/>
      <c r="CS646" s="70"/>
      <c r="CU646" s="70"/>
      <c r="CV646" t="s">
        <v>2689</v>
      </c>
      <c r="CW646" t="s">
        <v>250</v>
      </c>
      <c r="CX646" s="70"/>
      <c r="DB646" s="62"/>
      <c r="DC646" s="70"/>
      <c r="DE646" s="62"/>
    </row>
    <row r="647" spans="87:109" x14ac:dyDescent="0.3">
      <c r="CI647" t="s">
        <v>1526</v>
      </c>
      <c r="CJ647" t="s">
        <v>71</v>
      </c>
      <c r="CK647" s="70"/>
      <c r="CO647" s="62"/>
      <c r="CP647" s="70"/>
      <c r="CR647" s="62"/>
      <c r="CS647" s="70"/>
      <c r="CU647" s="70"/>
      <c r="CV647" t="s">
        <v>2689</v>
      </c>
      <c r="CW647" t="s">
        <v>289</v>
      </c>
      <c r="CX647" s="70"/>
      <c r="DB647" s="62"/>
      <c r="DC647" s="70"/>
      <c r="DE647" s="62"/>
    </row>
    <row r="648" spans="87:109" x14ac:dyDescent="0.3">
      <c r="CI648" t="s">
        <v>1526</v>
      </c>
      <c r="CJ648" t="s">
        <v>93</v>
      </c>
      <c r="CK648" s="70"/>
      <c r="CO648" s="62"/>
      <c r="CP648" s="70"/>
      <c r="CR648" s="62"/>
      <c r="CS648" s="70"/>
      <c r="CU648" s="70"/>
      <c r="CV648" t="s">
        <v>2689</v>
      </c>
      <c r="CW648" t="s">
        <v>259</v>
      </c>
      <c r="CX648" s="70"/>
      <c r="DB648" s="62"/>
      <c r="DC648" s="70"/>
      <c r="DE648" s="62"/>
    </row>
    <row r="649" spans="87:109" x14ac:dyDescent="0.3">
      <c r="CI649" t="s">
        <v>2035</v>
      </c>
      <c r="CJ649" t="s">
        <v>46</v>
      </c>
      <c r="CK649" s="70"/>
      <c r="CO649" s="62"/>
      <c r="CP649" s="70"/>
      <c r="CR649" s="62"/>
      <c r="CS649" s="70"/>
      <c r="CU649" s="70"/>
      <c r="CV649" t="s">
        <v>2040</v>
      </c>
      <c r="CW649" t="s">
        <v>246</v>
      </c>
      <c r="CX649" s="70"/>
      <c r="DB649" s="62"/>
      <c r="DC649" s="70"/>
      <c r="DE649" s="62"/>
    </row>
    <row r="650" spans="87:109" x14ac:dyDescent="0.3">
      <c r="CI650" t="s">
        <v>2037</v>
      </c>
      <c r="CJ650" t="s">
        <v>32</v>
      </c>
      <c r="CK650" s="70"/>
      <c r="CO650" s="62"/>
      <c r="CP650" s="70"/>
      <c r="CR650" s="62"/>
      <c r="CS650" s="70"/>
      <c r="CU650" s="70"/>
      <c r="CV650" t="s">
        <v>2040</v>
      </c>
      <c r="CW650" t="s">
        <v>287</v>
      </c>
      <c r="CX650" s="70"/>
      <c r="DB650" s="62"/>
      <c r="DC650" s="70"/>
      <c r="DE650" s="62"/>
    </row>
    <row r="651" spans="87:109" x14ac:dyDescent="0.3">
      <c r="CI651" t="s">
        <v>1531</v>
      </c>
      <c r="CJ651" t="s">
        <v>57</v>
      </c>
      <c r="CK651" s="70"/>
      <c r="CO651" s="62"/>
      <c r="CP651" s="70"/>
      <c r="CR651" s="62"/>
      <c r="CS651" s="70"/>
      <c r="CU651" s="70"/>
      <c r="CV651" t="s">
        <v>2040</v>
      </c>
      <c r="CW651" t="s">
        <v>259</v>
      </c>
      <c r="CX651" s="70"/>
      <c r="DB651" s="62"/>
      <c r="DC651" s="70"/>
      <c r="DE651" s="62"/>
    </row>
    <row r="652" spans="87:109" x14ac:dyDescent="0.3">
      <c r="CI652" t="s">
        <v>1531</v>
      </c>
      <c r="CJ652" t="s">
        <v>92</v>
      </c>
      <c r="CK652" s="70"/>
      <c r="CO652" s="62"/>
      <c r="CP652" s="70"/>
      <c r="CR652" s="62"/>
      <c r="CS652" s="70"/>
      <c r="CU652" s="70"/>
      <c r="CV652" t="s">
        <v>2761</v>
      </c>
      <c r="CW652" t="s">
        <v>246</v>
      </c>
      <c r="CX652" s="70"/>
      <c r="DB652" s="62"/>
      <c r="DC652" s="70"/>
      <c r="DE652" s="62"/>
    </row>
    <row r="653" spans="87:109" x14ac:dyDescent="0.3">
      <c r="CI653" t="s">
        <v>2038</v>
      </c>
      <c r="CJ653" t="s">
        <v>18</v>
      </c>
      <c r="CK653" s="70"/>
      <c r="CO653" s="62"/>
      <c r="CP653" s="70"/>
      <c r="CR653" s="62"/>
      <c r="CS653" s="70"/>
      <c r="CU653" s="70"/>
      <c r="CV653" t="s">
        <v>2761</v>
      </c>
      <c r="CW653" t="s">
        <v>249</v>
      </c>
      <c r="CX653" s="70"/>
      <c r="DB653" s="62"/>
      <c r="DC653" s="70"/>
      <c r="DE653" s="62"/>
    </row>
    <row r="654" spans="87:109" x14ac:dyDescent="0.3">
      <c r="CI654" t="s">
        <v>2040</v>
      </c>
      <c r="CJ654" t="s">
        <v>44</v>
      </c>
      <c r="CK654" s="70"/>
      <c r="CO654" s="62"/>
      <c r="CP654" s="70"/>
      <c r="CR654" s="62"/>
      <c r="CS654" s="70"/>
      <c r="CU654" s="70"/>
      <c r="CV654" t="s">
        <v>2761</v>
      </c>
      <c r="CW654" t="s">
        <v>281</v>
      </c>
      <c r="CX654" s="70"/>
      <c r="DB654" s="62"/>
      <c r="DC654" s="70"/>
      <c r="DE654" s="62"/>
    </row>
    <row r="655" spans="87:109" x14ac:dyDescent="0.3">
      <c r="CI655" t="s">
        <v>2043</v>
      </c>
      <c r="CJ655" t="s">
        <v>7</v>
      </c>
      <c r="CK655" s="70"/>
      <c r="CO655" s="62"/>
      <c r="CP655" s="70"/>
      <c r="CR655" s="62"/>
      <c r="CS655" s="70"/>
      <c r="CU655" s="70"/>
      <c r="CV655" t="s">
        <v>2764</v>
      </c>
      <c r="CW655" t="s">
        <v>273</v>
      </c>
      <c r="CX655" s="70"/>
      <c r="DB655" s="62"/>
      <c r="DC655" s="70"/>
      <c r="DE655" s="62"/>
    </row>
    <row r="656" spans="87:109" x14ac:dyDescent="0.3">
      <c r="CI656" t="s">
        <v>2044</v>
      </c>
      <c r="CJ656" t="s">
        <v>76</v>
      </c>
      <c r="CK656" s="70"/>
      <c r="CO656" s="62"/>
      <c r="CP656" s="70"/>
      <c r="CR656" s="62"/>
      <c r="CS656" s="70"/>
      <c r="CU656" s="70"/>
      <c r="CV656" t="s">
        <v>2764</v>
      </c>
      <c r="CW656" t="s">
        <v>299</v>
      </c>
      <c r="CX656" s="70"/>
      <c r="DB656" s="62"/>
      <c r="DC656" s="70"/>
      <c r="DE656" s="62"/>
    </row>
    <row r="657" spans="87:109" x14ac:dyDescent="0.3">
      <c r="CI657" t="s">
        <v>2046</v>
      </c>
      <c r="CJ657" t="s">
        <v>18</v>
      </c>
      <c r="CK657" s="70"/>
      <c r="CO657" s="62"/>
      <c r="CP657" s="70"/>
      <c r="CR657" s="62"/>
      <c r="CS657" s="70"/>
      <c r="CU657" s="70"/>
      <c r="CV657" t="s">
        <v>2764</v>
      </c>
      <c r="CW657" t="s">
        <v>311</v>
      </c>
      <c r="CX657" s="70"/>
      <c r="DB657" s="62"/>
      <c r="DC657" s="70"/>
      <c r="DE657" s="62"/>
    </row>
    <row r="658" spans="87:109" x14ac:dyDescent="0.3">
      <c r="CI658" t="s">
        <v>1048</v>
      </c>
      <c r="CJ658" t="s">
        <v>71</v>
      </c>
      <c r="CK658" s="70"/>
      <c r="CO658" s="62"/>
      <c r="CP658" s="70"/>
      <c r="CR658" s="62"/>
      <c r="CS658" s="70"/>
      <c r="CU658" s="70"/>
      <c r="CV658" t="s">
        <v>2048</v>
      </c>
      <c r="CW658" t="s">
        <v>294</v>
      </c>
      <c r="CX658" s="70"/>
      <c r="DB658" s="62"/>
      <c r="DC658" s="70"/>
      <c r="DE658" s="62"/>
    </row>
    <row r="659" spans="87:109" x14ac:dyDescent="0.3">
      <c r="CI659" t="s">
        <v>1048</v>
      </c>
      <c r="CJ659" t="s">
        <v>61</v>
      </c>
      <c r="CK659" s="70"/>
      <c r="CO659" s="62"/>
      <c r="CP659" s="70"/>
      <c r="CR659" s="62"/>
      <c r="CS659" s="70"/>
      <c r="CU659" s="70"/>
      <c r="CV659" t="s">
        <v>2048</v>
      </c>
      <c r="CW659" t="s">
        <v>263</v>
      </c>
      <c r="CX659" s="70"/>
      <c r="DB659" s="62"/>
      <c r="DC659" s="70"/>
      <c r="DE659" s="62"/>
    </row>
    <row r="660" spans="87:109" x14ac:dyDescent="0.3">
      <c r="CI660" t="s">
        <v>1048</v>
      </c>
      <c r="CJ660" t="s">
        <v>93</v>
      </c>
      <c r="CK660" s="70"/>
      <c r="CO660" s="62"/>
      <c r="CP660" s="70"/>
      <c r="CR660" s="62"/>
      <c r="CS660" s="70"/>
      <c r="CU660" s="70"/>
      <c r="CV660" t="s">
        <v>2956</v>
      </c>
      <c r="CW660" t="s">
        <v>301</v>
      </c>
      <c r="CX660" s="70"/>
      <c r="DB660" s="62"/>
      <c r="DC660" s="70"/>
      <c r="DE660" s="62"/>
    </row>
    <row r="661" spans="87:109" x14ac:dyDescent="0.3">
      <c r="CI661" t="s">
        <v>1048</v>
      </c>
      <c r="CJ661" t="s">
        <v>86</v>
      </c>
      <c r="CK661" s="70"/>
      <c r="CO661" s="62"/>
      <c r="CP661" s="70"/>
      <c r="CR661" s="62"/>
      <c r="CS661" s="70"/>
      <c r="CU661" s="70"/>
      <c r="CV661" t="s">
        <v>2710</v>
      </c>
      <c r="CW661" t="s">
        <v>223</v>
      </c>
      <c r="CX661" s="70"/>
      <c r="DB661" s="62"/>
      <c r="DC661" s="70"/>
      <c r="DE661" s="62"/>
    </row>
    <row r="662" spans="87:109" x14ac:dyDescent="0.3">
      <c r="CI662" t="s">
        <v>2048</v>
      </c>
      <c r="CJ662" t="s">
        <v>791</v>
      </c>
      <c r="CK662" s="70"/>
      <c r="CO662" s="62"/>
      <c r="CP662" s="70"/>
      <c r="CR662" s="62"/>
      <c r="CS662" s="70"/>
      <c r="CU662" s="70"/>
      <c r="CV662" t="s">
        <v>2710</v>
      </c>
      <c r="CW662" t="s">
        <v>295</v>
      </c>
      <c r="CX662" s="70"/>
      <c r="DB662" s="62"/>
      <c r="DC662" s="70"/>
      <c r="DE662" s="62"/>
    </row>
    <row r="663" spans="87:109" x14ac:dyDescent="0.3">
      <c r="CI663" t="s">
        <v>2050</v>
      </c>
      <c r="CJ663" t="s">
        <v>66</v>
      </c>
      <c r="CK663" s="70"/>
      <c r="CO663" s="62"/>
      <c r="CP663" s="70"/>
      <c r="CR663" s="62"/>
      <c r="CS663" s="70"/>
      <c r="CU663" s="70"/>
      <c r="CV663" t="s">
        <v>2710</v>
      </c>
      <c r="CW663" t="s">
        <v>224</v>
      </c>
      <c r="CX663" s="70"/>
      <c r="DB663" s="62"/>
      <c r="DC663" s="70"/>
      <c r="DE663" s="62"/>
    </row>
    <row r="664" spans="87:109" x14ac:dyDescent="0.3">
      <c r="CI664" t="s">
        <v>1208</v>
      </c>
      <c r="CJ664" t="s">
        <v>63</v>
      </c>
      <c r="CK664" s="70"/>
      <c r="CO664" s="62"/>
      <c r="CP664" s="70"/>
      <c r="CR664" s="62"/>
      <c r="CS664" s="70"/>
      <c r="CU664" s="70"/>
      <c r="CV664" t="s">
        <v>2710</v>
      </c>
      <c r="CW664" t="s">
        <v>230</v>
      </c>
      <c r="CX664" s="70"/>
      <c r="DB664" s="62"/>
      <c r="DC664" s="70"/>
      <c r="DE664" s="62"/>
    </row>
    <row r="665" spans="87:109" x14ac:dyDescent="0.3">
      <c r="CI665" t="s">
        <v>1208</v>
      </c>
      <c r="CJ665" t="s">
        <v>81</v>
      </c>
      <c r="CK665" s="70"/>
      <c r="CO665" s="62"/>
      <c r="CP665" s="70"/>
      <c r="CR665" s="62"/>
      <c r="CS665" s="70"/>
      <c r="CU665" s="70"/>
      <c r="CV665" t="s">
        <v>1208</v>
      </c>
      <c r="CW665" t="s">
        <v>300</v>
      </c>
      <c r="CX665" s="70"/>
      <c r="DB665" s="62"/>
      <c r="DC665" s="70"/>
      <c r="DE665" s="62"/>
    </row>
    <row r="666" spans="87:109" x14ac:dyDescent="0.3">
      <c r="CI666" t="s">
        <v>1208</v>
      </c>
      <c r="CJ666" t="s">
        <v>83</v>
      </c>
      <c r="CK666" s="70"/>
      <c r="CO666" s="62"/>
      <c r="CP666" s="70"/>
      <c r="CR666" s="62"/>
      <c r="CS666" s="70"/>
      <c r="CU666" s="70"/>
      <c r="CV666" t="s">
        <v>2053</v>
      </c>
      <c r="CW666" t="s">
        <v>233</v>
      </c>
      <c r="CX666" s="70"/>
      <c r="DB666" s="62"/>
      <c r="DC666" s="70"/>
      <c r="DE666" s="62"/>
    </row>
    <row r="667" spans="87:109" x14ac:dyDescent="0.3">
      <c r="CI667" t="s">
        <v>2053</v>
      </c>
      <c r="CJ667" t="s">
        <v>56</v>
      </c>
      <c r="CK667" s="70"/>
      <c r="CO667" s="62"/>
      <c r="CP667" s="70"/>
      <c r="CR667" s="62"/>
      <c r="CS667" s="70"/>
      <c r="CU667" s="70"/>
      <c r="CV667" t="s">
        <v>2053</v>
      </c>
      <c r="CW667" t="s">
        <v>231</v>
      </c>
      <c r="CX667" s="70"/>
      <c r="DB667" s="62"/>
      <c r="DC667" s="70"/>
      <c r="DE667" s="62"/>
    </row>
    <row r="668" spans="87:109" x14ac:dyDescent="0.3">
      <c r="CI668" t="s">
        <v>1533</v>
      </c>
      <c r="CJ668" t="s">
        <v>772</v>
      </c>
      <c r="CK668" s="70"/>
      <c r="CO668" s="62"/>
      <c r="CP668" s="70"/>
      <c r="CR668" s="62"/>
      <c r="CS668" s="70"/>
      <c r="CU668" s="70"/>
      <c r="CV668" t="s">
        <v>2959</v>
      </c>
      <c r="CW668" t="s">
        <v>250</v>
      </c>
      <c r="CX668" s="70"/>
      <c r="DB668" s="62"/>
      <c r="DC668" s="70"/>
      <c r="DE668" s="62"/>
    </row>
    <row r="669" spans="87:109" x14ac:dyDescent="0.3">
      <c r="CI669" t="s">
        <v>1533</v>
      </c>
      <c r="CJ669" t="s">
        <v>42</v>
      </c>
      <c r="CK669" s="70"/>
      <c r="CO669" s="62"/>
      <c r="CP669" s="70"/>
      <c r="CR669" s="62"/>
      <c r="CS669" s="70"/>
      <c r="CU669" s="70"/>
      <c r="CV669" t="s">
        <v>2711</v>
      </c>
      <c r="CW669" t="s">
        <v>224</v>
      </c>
      <c r="CX669" s="70"/>
      <c r="DB669" s="62"/>
      <c r="DC669" s="70"/>
      <c r="DE669" s="62"/>
    </row>
    <row r="670" spans="87:109" x14ac:dyDescent="0.3">
      <c r="CI670" t="s">
        <v>913</v>
      </c>
      <c r="CJ670" t="s">
        <v>100</v>
      </c>
      <c r="CK670" s="70"/>
      <c r="CO670" s="62"/>
      <c r="CP670" s="70"/>
      <c r="CR670" s="62"/>
      <c r="CS670" s="70"/>
      <c r="CU670" s="70"/>
      <c r="CV670" t="s">
        <v>2711</v>
      </c>
      <c r="CW670" t="s">
        <v>239</v>
      </c>
      <c r="CX670" s="70"/>
      <c r="DB670" s="62"/>
      <c r="DC670" s="70"/>
      <c r="DE670" s="62"/>
    </row>
    <row r="671" spans="87:109" x14ac:dyDescent="0.3">
      <c r="CI671" t="s">
        <v>913</v>
      </c>
      <c r="CJ671" t="s">
        <v>62</v>
      </c>
      <c r="CK671" s="70"/>
      <c r="CO671" s="62"/>
      <c r="CP671" s="70"/>
      <c r="CR671" s="62"/>
      <c r="CS671" s="70"/>
      <c r="CU671" s="70"/>
      <c r="CV671" t="s">
        <v>2711</v>
      </c>
      <c r="CW671" t="s">
        <v>227</v>
      </c>
      <c r="CX671" s="70"/>
      <c r="DB671" s="62"/>
      <c r="DC671" s="70"/>
      <c r="DE671" s="62"/>
    </row>
    <row r="672" spans="87:109" x14ac:dyDescent="0.3">
      <c r="CI672" t="s">
        <v>913</v>
      </c>
      <c r="CJ672" t="s">
        <v>66</v>
      </c>
      <c r="CK672" s="70"/>
      <c r="CO672" s="62"/>
      <c r="CP672" s="70"/>
      <c r="CR672" s="62"/>
      <c r="CS672" s="70"/>
      <c r="CU672" s="70"/>
      <c r="CV672" t="s">
        <v>2711</v>
      </c>
      <c r="CW672" t="s">
        <v>234</v>
      </c>
      <c r="CX672" s="70"/>
      <c r="DB672" s="62"/>
      <c r="DC672" s="70"/>
      <c r="DE672" s="62"/>
    </row>
    <row r="673" spans="87:109" x14ac:dyDescent="0.3">
      <c r="CI673" t="s">
        <v>913</v>
      </c>
      <c r="CJ673" t="s">
        <v>75</v>
      </c>
      <c r="CK673" s="70"/>
      <c r="CO673" s="62"/>
      <c r="CP673" s="70"/>
      <c r="CR673" s="62"/>
      <c r="CS673" s="70"/>
      <c r="CU673" s="70"/>
      <c r="CV673" t="s">
        <v>1533</v>
      </c>
      <c r="CW673" t="s">
        <v>240</v>
      </c>
      <c r="CX673" s="70"/>
      <c r="DB673" s="62"/>
      <c r="DC673" s="70"/>
      <c r="DE673" s="62"/>
    </row>
    <row r="674" spans="87:109" x14ac:dyDescent="0.3">
      <c r="CI674" t="s">
        <v>913</v>
      </c>
      <c r="CJ674" t="s">
        <v>7</v>
      </c>
      <c r="CK674" s="70"/>
      <c r="CO674" s="62"/>
      <c r="CP674" s="70"/>
      <c r="CR674" s="62"/>
      <c r="CS674" s="70"/>
      <c r="CU674" s="70"/>
      <c r="CV674" t="s">
        <v>1533</v>
      </c>
      <c r="CW674" t="s">
        <v>239</v>
      </c>
      <c r="CX674" s="70"/>
      <c r="DB674" s="62"/>
      <c r="DC674" s="70"/>
      <c r="DE674" s="62"/>
    </row>
    <row r="675" spans="87:109" x14ac:dyDescent="0.3">
      <c r="CI675" t="s">
        <v>2054</v>
      </c>
      <c r="CJ675" t="s">
        <v>29</v>
      </c>
      <c r="CK675" s="70"/>
      <c r="CO675" s="62"/>
      <c r="CP675" s="70"/>
      <c r="CR675" s="62"/>
      <c r="CS675" s="70"/>
      <c r="CU675" s="70"/>
      <c r="CV675" t="s">
        <v>1533</v>
      </c>
      <c r="CW675" t="s">
        <v>250</v>
      </c>
      <c r="CX675" s="70"/>
      <c r="DB675" s="62"/>
      <c r="DC675" s="70"/>
      <c r="DE675" s="62"/>
    </row>
    <row r="676" spans="87:109" x14ac:dyDescent="0.3">
      <c r="CI676" t="s">
        <v>1209</v>
      </c>
      <c r="CJ676" t="s">
        <v>890</v>
      </c>
      <c r="CK676" s="70"/>
      <c r="CO676" s="62"/>
      <c r="CP676" s="70"/>
      <c r="CR676" s="62"/>
      <c r="CS676" s="70"/>
      <c r="CU676" s="70"/>
      <c r="CV676" t="s">
        <v>1533</v>
      </c>
      <c r="CW676" t="s">
        <v>289</v>
      </c>
      <c r="CX676" s="70"/>
      <c r="DB676" s="62"/>
      <c r="DC676" s="70"/>
      <c r="DE676" s="62"/>
    </row>
    <row r="677" spans="87:109" x14ac:dyDescent="0.3">
      <c r="CI677" t="s">
        <v>1209</v>
      </c>
      <c r="CJ677" t="s">
        <v>885</v>
      </c>
      <c r="CK677" s="70"/>
      <c r="CO677" s="62"/>
      <c r="CP677" s="70"/>
      <c r="CR677" s="62"/>
      <c r="CS677" s="70"/>
      <c r="CU677" s="70"/>
      <c r="CV677" t="s">
        <v>1533</v>
      </c>
      <c r="CW677" t="s">
        <v>310</v>
      </c>
      <c r="CX677" s="70"/>
      <c r="DB677" s="62"/>
      <c r="DC677" s="70"/>
      <c r="DE677" s="62"/>
    </row>
    <row r="678" spans="87:109" x14ac:dyDescent="0.3">
      <c r="CI678" t="s">
        <v>1209</v>
      </c>
      <c r="CJ678" t="s">
        <v>843</v>
      </c>
      <c r="CK678" s="70"/>
      <c r="CO678" s="62"/>
      <c r="CP678" s="70"/>
      <c r="CR678" s="62"/>
      <c r="CS678" s="70"/>
      <c r="CU678" s="70"/>
      <c r="CV678" t="s">
        <v>1533</v>
      </c>
      <c r="CW678" t="s">
        <v>253</v>
      </c>
      <c r="CX678" s="70"/>
      <c r="DB678" s="62"/>
      <c r="DC678" s="70"/>
      <c r="DE678" s="62"/>
    </row>
    <row r="679" spans="87:109" x14ac:dyDescent="0.3">
      <c r="CI679" t="s">
        <v>2055</v>
      </c>
      <c r="CJ679" t="s">
        <v>26</v>
      </c>
      <c r="CK679" s="70"/>
      <c r="CO679" s="62"/>
      <c r="CP679" s="70"/>
      <c r="CR679" s="62"/>
      <c r="CS679" s="70"/>
      <c r="CU679" s="70"/>
      <c r="CV679" t="s">
        <v>1533</v>
      </c>
      <c r="CW679" t="s">
        <v>308</v>
      </c>
      <c r="CX679" s="70"/>
      <c r="DB679" s="62"/>
      <c r="DC679" s="70"/>
      <c r="DE679" s="62"/>
    </row>
    <row r="680" spans="87:109" x14ac:dyDescent="0.3">
      <c r="CI680" t="s">
        <v>1535</v>
      </c>
      <c r="CJ680" t="s">
        <v>791</v>
      </c>
      <c r="CK680" s="70"/>
      <c r="CO680" s="62"/>
      <c r="CP680" s="70"/>
      <c r="CR680" s="62"/>
      <c r="CS680" s="70"/>
      <c r="CU680" s="70"/>
      <c r="CV680" t="s">
        <v>2962</v>
      </c>
      <c r="CW680" t="s">
        <v>308</v>
      </c>
      <c r="CX680" s="70"/>
      <c r="DB680" s="62"/>
      <c r="DC680" s="70"/>
      <c r="DE680" s="62"/>
    </row>
    <row r="681" spans="87:109" x14ac:dyDescent="0.3">
      <c r="CI681" t="s">
        <v>1535</v>
      </c>
      <c r="CJ681" t="s">
        <v>57</v>
      </c>
      <c r="CK681" s="70"/>
      <c r="CO681" s="62"/>
      <c r="CP681" s="70"/>
      <c r="CR681" s="62"/>
      <c r="CS681" s="70"/>
      <c r="CU681" s="70"/>
      <c r="CV681" t="s">
        <v>2965</v>
      </c>
      <c r="CW681" t="s">
        <v>233</v>
      </c>
      <c r="CX681" s="70"/>
      <c r="DB681" s="62"/>
      <c r="DC681" s="70"/>
      <c r="DE681" s="62"/>
    </row>
    <row r="682" spans="87:109" x14ac:dyDescent="0.3">
      <c r="CI682" t="s">
        <v>2057</v>
      </c>
      <c r="CJ682" t="s">
        <v>26</v>
      </c>
      <c r="CK682" s="70"/>
      <c r="CO682" s="62"/>
      <c r="CP682" s="70"/>
      <c r="CR682" s="62"/>
      <c r="CS682" s="70"/>
      <c r="CU682" s="70"/>
      <c r="CV682" t="s">
        <v>2966</v>
      </c>
      <c r="CW682" t="s">
        <v>308</v>
      </c>
      <c r="CX682" s="70"/>
      <c r="DB682" s="62"/>
      <c r="DC682" s="70"/>
      <c r="DE682" s="62"/>
    </row>
    <row r="683" spans="87:109" x14ac:dyDescent="0.3">
      <c r="CI683" t="s">
        <v>2059</v>
      </c>
      <c r="CJ683" t="s">
        <v>74</v>
      </c>
      <c r="CK683" s="70"/>
      <c r="CO683" s="62"/>
      <c r="CP683" s="70"/>
      <c r="CR683" s="62"/>
      <c r="CS683" s="70"/>
      <c r="CU683" s="70"/>
      <c r="CV683" t="s">
        <v>2817</v>
      </c>
      <c r="CW683" t="s">
        <v>292</v>
      </c>
      <c r="CX683" s="70"/>
      <c r="DB683" s="62"/>
      <c r="DC683" s="70"/>
      <c r="DE683" s="62"/>
    </row>
    <row r="684" spans="87:109" x14ac:dyDescent="0.3">
      <c r="CI684" t="s">
        <v>1053</v>
      </c>
      <c r="CJ684" t="s">
        <v>100</v>
      </c>
      <c r="CK684" s="70"/>
      <c r="CO684" s="62"/>
      <c r="CP684" s="70"/>
      <c r="CR684" s="62"/>
      <c r="CS684" s="70"/>
      <c r="CU684" s="70"/>
      <c r="CV684" t="s">
        <v>2817</v>
      </c>
      <c r="CW684" t="s">
        <v>220</v>
      </c>
      <c r="CX684" s="70"/>
      <c r="DB684" s="62"/>
      <c r="DC684" s="70"/>
      <c r="DE684" s="62"/>
    </row>
    <row r="685" spans="87:109" x14ac:dyDescent="0.3">
      <c r="CI685" t="s">
        <v>1053</v>
      </c>
      <c r="CJ685" t="s">
        <v>52</v>
      </c>
      <c r="CK685" s="70"/>
      <c r="CO685" s="62"/>
      <c r="CP685" s="70"/>
      <c r="CR685" s="62"/>
      <c r="CS685" s="70"/>
      <c r="CU685" s="70"/>
      <c r="CV685" t="s">
        <v>2967</v>
      </c>
      <c r="CW685" t="s">
        <v>308</v>
      </c>
      <c r="CX685" s="70"/>
      <c r="DB685" s="62"/>
      <c r="DC685" s="70"/>
      <c r="DE685" s="62"/>
    </row>
    <row r="686" spans="87:109" x14ac:dyDescent="0.3">
      <c r="CI686" t="s">
        <v>1053</v>
      </c>
      <c r="CJ686" t="s">
        <v>99</v>
      </c>
      <c r="CK686" s="70"/>
      <c r="CO686" s="62"/>
      <c r="CP686" s="70"/>
      <c r="CR686" s="62"/>
      <c r="CS686" s="70"/>
      <c r="CU686" s="70"/>
      <c r="CV686" t="s">
        <v>2968</v>
      </c>
      <c r="CW686" t="s">
        <v>230</v>
      </c>
      <c r="CX686" s="70"/>
      <c r="DB686" s="62"/>
      <c r="DC686" s="70"/>
      <c r="DE686" s="62"/>
    </row>
    <row r="687" spans="87:109" x14ac:dyDescent="0.3">
      <c r="CI687" t="s">
        <v>1053</v>
      </c>
      <c r="CJ687" t="s">
        <v>62</v>
      </c>
      <c r="CK687" s="70"/>
      <c r="CO687" s="62"/>
      <c r="CP687" s="70"/>
      <c r="CR687" s="62"/>
      <c r="CS687" s="70"/>
      <c r="CU687" s="70"/>
      <c r="CV687" t="s">
        <v>2819</v>
      </c>
      <c r="CW687" t="s">
        <v>292</v>
      </c>
      <c r="CX687" s="70"/>
      <c r="DB687" s="62"/>
      <c r="DC687" s="70"/>
      <c r="DE687" s="62"/>
    </row>
    <row r="688" spans="87:109" x14ac:dyDescent="0.3">
      <c r="CI688" t="s">
        <v>1539</v>
      </c>
      <c r="CJ688" t="s">
        <v>57</v>
      </c>
      <c r="CK688" s="70"/>
      <c r="CO688" s="62"/>
      <c r="CP688" s="70"/>
      <c r="CR688" s="62"/>
      <c r="CS688" s="70"/>
      <c r="CU688" s="70"/>
      <c r="CV688" t="s">
        <v>2819</v>
      </c>
      <c r="CW688" t="s">
        <v>268</v>
      </c>
      <c r="CX688" s="70"/>
      <c r="DB688" s="62"/>
      <c r="DC688" s="70"/>
      <c r="DE688" s="62"/>
    </row>
    <row r="689" spans="87:109" x14ac:dyDescent="0.3">
      <c r="CI689" t="s">
        <v>1539</v>
      </c>
      <c r="CJ689" t="s">
        <v>84</v>
      </c>
      <c r="CK689" s="70"/>
      <c r="CO689" s="62"/>
      <c r="CP689" s="70"/>
      <c r="CR689" s="62"/>
      <c r="CS689" s="70"/>
      <c r="CU689" s="70"/>
      <c r="CV689" t="s">
        <v>2767</v>
      </c>
      <c r="CW689" t="s">
        <v>292</v>
      </c>
      <c r="CX689" s="70"/>
      <c r="DB689" s="62"/>
      <c r="DC689" s="70"/>
      <c r="DE689" s="62"/>
    </row>
    <row r="690" spans="87:109" x14ac:dyDescent="0.3">
      <c r="CI690" t="s">
        <v>2061</v>
      </c>
      <c r="CJ690" t="s">
        <v>1139</v>
      </c>
      <c r="CK690" s="70"/>
      <c r="CO690" s="62"/>
      <c r="CP690" s="70"/>
      <c r="CR690" s="62"/>
      <c r="CS690" s="70"/>
      <c r="CU690" s="70"/>
      <c r="CV690" t="s">
        <v>2767</v>
      </c>
      <c r="CW690" t="s">
        <v>268</v>
      </c>
      <c r="CX690" s="70"/>
      <c r="DB690" s="62"/>
      <c r="DC690" s="70"/>
      <c r="DE690" s="62"/>
    </row>
    <row r="691" spans="87:109" x14ac:dyDescent="0.3">
      <c r="CI691" t="s">
        <v>2062</v>
      </c>
      <c r="CJ691" t="s">
        <v>29</v>
      </c>
      <c r="CK691" s="70"/>
      <c r="CO691" s="62"/>
      <c r="CP691" s="70"/>
      <c r="CR691" s="62"/>
      <c r="CS691" s="70"/>
      <c r="CU691" s="70"/>
      <c r="CV691" t="s">
        <v>2767</v>
      </c>
      <c r="CW691" t="s">
        <v>271</v>
      </c>
      <c r="CX691" s="70"/>
      <c r="DB691" s="62"/>
      <c r="DC691" s="70"/>
      <c r="DE691" s="62"/>
    </row>
    <row r="692" spans="87:109" x14ac:dyDescent="0.3">
      <c r="CI692" t="s">
        <v>2064</v>
      </c>
      <c r="CJ692" t="s">
        <v>98</v>
      </c>
      <c r="CK692" s="70"/>
      <c r="CO692" s="62"/>
      <c r="CP692" s="70"/>
      <c r="CR692" s="62"/>
      <c r="CS692" s="70"/>
      <c r="CU692" s="70"/>
      <c r="CV692" t="s">
        <v>2970</v>
      </c>
      <c r="CW692" t="s">
        <v>262</v>
      </c>
      <c r="CX692" s="70"/>
      <c r="DB692" s="62"/>
      <c r="DC692" s="70"/>
      <c r="DE692" s="62"/>
    </row>
    <row r="693" spans="87:109" x14ac:dyDescent="0.3">
      <c r="CI693" t="s">
        <v>1213</v>
      </c>
      <c r="CJ693" t="s">
        <v>16</v>
      </c>
      <c r="CK693" s="70"/>
      <c r="CO693" s="62"/>
      <c r="CP693" s="70"/>
      <c r="CR693" s="62"/>
      <c r="CS693" s="70"/>
      <c r="CU693" s="70"/>
      <c r="CV693" t="s">
        <v>2971</v>
      </c>
      <c r="CW693" t="s">
        <v>269</v>
      </c>
      <c r="CX693" s="70"/>
      <c r="DB693" s="62"/>
      <c r="DC693" s="70"/>
      <c r="DE693" s="62"/>
    </row>
    <row r="694" spans="87:109" x14ac:dyDescent="0.3">
      <c r="CI694" t="s">
        <v>1213</v>
      </c>
      <c r="CJ694" t="s">
        <v>83</v>
      </c>
      <c r="CK694" s="70"/>
      <c r="CO694" s="62"/>
      <c r="CP694" s="70"/>
      <c r="CR694" s="62"/>
      <c r="CS694" s="70"/>
      <c r="CU694" s="70"/>
      <c r="CV694" t="s">
        <v>2973</v>
      </c>
      <c r="CW694" t="s">
        <v>269</v>
      </c>
      <c r="CX694" s="70"/>
      <c r="DB694" s="62"/>
      <c r="DC694" s="70"/>
      <c r="DE694" s="62"/>
    </row>
    <row r="695" spans="87:109" x14ac:dyDescent="0.3">
      <c r="CI695" t="s">
        <v>1213</v>
      </c>
      <c r="CJ695" t="s">
        <v>18</v>
      </c>
      <c r="CK695" s="70"/>
      <c r="CO695" s="62"/>
      <c r="CP695" s="70"/>
      <c r="CR695" s="62"/>
      <c r="CS695" s="70"/>
      <c r="CU695" s="70"/>
      <c r="CV695" t="s">
        <v>2975</v>
      </c>
      <c r="CW695" t="s">
        <v>281</v>
      </c>
      <c r="CX695" s="70"/>
      <c r="DB695" s="62"/>
      <c r="DC695" s="70"/>
      <c r="DE695" s="62"/>
    </row>
    <row r="696" spans="87:109" x14ac:dyDescent="0.3">
      <c r="CI696" t="s">
        <v>2067</v>
      </c>
      <c r="CJ696" t="s">
        <v>29</v>
      </c>
      <c r="CK696" s="70"/>
      <c r="CO696" s="62"/>
      <c r="CP696" s="70"/>
      <c r="CR696" s="62"/>
      <c r="CS696" s="70"/>
      <c r="CU696" s="70"/>
      <c r="CV696" t="s">
        <v>2821</v>
      </c>
      <c r="CW696" t="s">
        <v>247</v>
      </c>
      <c r="CX696" s="70"/>
      <c r="DB696" s="62"/>
      <c r="DC696" s="70"/>
      <c r="DE696" s="62"/>
    </row>
    <row r="697" spans="87:109" x14ac:dyDescent="0.3">
      <c r="CI697" t="s">
        <v>2068</v>
      </c>
      <c r="CJ697" t="s">
        <v>98</v>
      </c>
      <c r="CK697" s="70"/>
      <c r="CO697" s="62"/>
      <c r="CP697" s="70"/>
      <c r="CR697" s="62"/>
      <c r="CS697" s="70"/>
      <c r="CU697" s="70"/>
      <c r="CV697" t="s">
        <v>2821</v>
      </c>
      <c r="CW697" t="s">
        <v>250</v>
      </c>
      <c r="CX697" s="70"/>
      <c r="DB697" s="62"/>
      <c r="DC697" s="70"/>
      <c r="DE697" s="62"/>
    </row>
    <row r="698" spans="87:109" x14ac:dyDescent="0.3">
      <c r="CI698" t="s">
        <v>1543</v>
      </c>
      <c r="CJ698" t="s">
        <v>31</v>
      </c>
      <c r="CK698" s="70"/>
      <c r="CO698" s="62"/>
      <c r="CP698" s="70"/>
      <c r="CR698" s="62"/>
      <c r="CS698" s="70"/>
      <c r="CU698" s="70"/>
      <c r="CV698" t="s">
        <v>2823</v>
      </c>
      <c r="CW698" t="s">
        <v>243</v>
      </c>
      <c r="CX698" s="70"/>
      <c r="DB698" s="62"/>
      <c r="DC698" s="70"/>
      <c r="DE698" s="62"/>
    </row>
    <row r="699" spans="87:109" x14ac:dyDescent="0.3">
      <c r="CI699" t="s">
        <v>1543</v>
      </c>
      <c r="CJ699" t="s">
        <v>34</v>
      </c>
      <c r="CK699" s="70"/>
      <c r="CO699" s="62"/>
      <c r="CP699" s="70"/>
      <c r="CR699" s="62"/>
      <c r="CS699" s="70"/>
      <c r="CU699" s="70"/>
      <c r="CV699" t="s">
        <v>2823</v>
      </c>
      <c r="CW699" t="s">
        <v>314</v>
      </c>
      <c r="CX699" s="70"/>
      <c r="DB699" s="62"/>
      <c r="DC699" s="70"/>
      <c r="DE699" s="62"/>
    </row>
    <row r="700" spans="87:109" x14ac:dyDescent="0.3">
      <c r="CI700" t="s">
        <v>1546</v>
      </c>
      <c r="CJ700" t="s">
        <v>29</v>
      </c>
      <c r="CK700" s="70"/>
      <c r="CO700" s="62"/>
      <c r="CP700" s="70"/>
      <c r="CR700" s="62"/>
      <c r="CS700" s="70"/>
      <c r="CU700" s="70"/>
      <c r="CV700" t="s">
        <v>2978</v>
      </c>
      <c r="CW700" t="s">
        <v>277</v>
      </c>
      <c r="CX700" s="70"/>
      <c r="DB700" s="62"/>
      <c r="DC700" s="70"/>
      <c r="DE700" s="62"/>
    </row>
    <row r="701" spans="87:109" x14ac:dyDescent="0.3">
      <c r="CI701" t="s">
        <v>1546</v>
      </c>
      <c r="CJ701" t="s">
        <v>26</v>
      </c>
      <c r="CK701" s="70"/>
      <c r="CO701" s="62"/>
      <c r="CP701" s="70"/>
      <c r="CR701" s="62"/>
      <c r="CS701" s="70"/>
      <c r="CU701" s="70"/>
      <c r="CV701" t="s">
        <v>2080</v>
      </c>
      <c r="CW701" t="s">
        <v>240</v>
      </c>
      <c r="CX701" s="70"/>
      <c r="DB701" s="62"/>
      <c r="DC701" s="70"/>
      <c r="DE701" s="62"/>
    </row>
    <row r="702" spans="87:109" x14ac:dyDescent="0.3">
      <c r="CI702" t="s">
        <v>2069</v>
      </c>
      <c r="CJ702" t="s">
        <v>29</v>
      </c>
      <c r="CK702" s="70"/>
      <c r="CO702" s="62"/>
      <c r="CP702" s="70"/>
      <c r="CR702" s="62"/>
      <c r="CS702" s="70"/>
      <c r="CU702" s="70"/>
      <c r="CV702" t="s">
        <v>2980</v>
      </c>
      <c r="CW702" t="s">
        <v>260</v>
      </c>
      <c r="CX702" s="70"/>
      <c r="DB702" s="62"/>
      <c r="DC702" s="70"/>
      <c r="DE702" s="62"/>
    </row>
    <row r="703" spans="87:109" x14ac:dyDescent="0.3">
      <c r="CI703" t="s">
        <v>1218</v>
      </c>
      <c r="CJ703" t="s">
        <v>791</v>
      </c>
      <c r="CK703" s="70"/>
      <c r="CO703" s="62"/>
      <c r="CP703" s="70"/>
      <c r="CR703" s="62"/>
      <c r="CS703" s="70"/>
      <c r="CU703" s="70"/>
      <c r="CV703" t="s">
        <v>2714</v>
      </c>
      <c r="CW703" t="s">
        <v>240</v>
      </c>
      <c r="CX703" s="70"/>
      <c r="DB703" s="62"/>
      <c r="DC703" s="70"/>
      <c r="DE703" s="62"/>
    </row>
    <row r="704" spans="87:109" x14ac:dyDescent="0.3">
      <c r="CI704" t="s">
        <v>1218</v>
      </c>
      <c r="CJ704" t="s">
        <v>16</v>
      </c>
      <c r="CK704" s="70"/>
      <c r="CO704" s="62"/>
      <c r="CP704" s="70"/>
      <c r="CR704" s="62"/>
      <c r="CS704" s="70"/>
      <c r="CU704" s="70"/>
      <c r="CV704" t="s">
        <v>2714</v>
      </c>
      <c r="CW704" t="s">
        <v>246</v>
      </c>
      <c r="CX704" s="70"/>
      <c r="DB704" s="62"/>
      <c r="DC704" s="70"/>
      <c r="DE704" s="62"/>
    </row>
    <row r="705" spans="87:109" x14ac:dyDescent="0.3">
      <c r="CI705" t="s">
        <v>1218</v>
      </c>
      <c r="CJ705" t="s">
        <v>18</v>
      </c>
      <c r="CK705" s="70"/>
      <c r="CO705" s="62"/>
      <c r="CP705" s="70"/>
      <c r="CR705" s="62"/>
      <c r="CS705" s="70"/>
      <c r="CU705" s="70"/>
      <c r="CV705" t="s">
        <v>2714</v>
      </c>
      <c r="CW705" t="s">
        <v>289</v>
      </c>
      <c r="CX705" s="70"/>
      <c r="DB705" s="62"/>
      <c r="DC705" s="70"/>
      <c r="DE705" s="62"/>
    </row>
    <row r="706" spans="87:109" x14ac:dyDescent="0.3">
      <c r="CI706" t="s">
        <v>1553</v>
      </c>
      <c r="CJ706" t="s">
        <v>1009</v>
      </c>
      <c r="CK706" s="70"/>
      <c r="CO706" s="62"/>
      <c r="CP706" s="70"/>
      <c r="CR706" s="62"/>
      <c r="CS706" s="70"/>
      <c r="CU706" s="70"/>
      <c r="CV706" t="s">
        <v>2714</v>
      </c>
      <c r="CW706" t="s">
        <v>308</v>
      </c>
      <c r="CX706" s="70"/>
      <c r="DB706" s="62"/>
      <c r="DC706" s="70"/>
      <c r="DE706" s="62"/>
    </row>
    <row r="707" spans="87:109" x14ac:dyDescent="0.3">
      <c r="CI707" t="s">
        <v>1553</v>
      </c>
      <c r="CJ707" t="s">
        <v>873</v>
      </c>
      <c r="CK707" s="70"/>
      <c r="CO707" s="62"/>
      <c r="CP707" s="70"/>
      <c r="CR707" s="62"/>
      <c r="CS707" s="70"/>
      <c r="CU707" s="70"/>
      <c r="CV707" t="s">
        <v>2086</v>
      </c>
      <c r="CW707" t="s">
        <v>233</v>
      </c>
      <c r="CX707" s="70"/>
      <c r="DB707" s="62"/>
      <c r="DC707" s="70"/>
      <c r="DE707" s="62"/>
    </row>
    <row r="708" spans="87:109" x14ac:dyDescent="0.3">
      <c r="CI708" t="s">
        <v>2070</v>
      </c>
      <c r="CJ708" t="s">
        <v>22</v>
      </c>
      <c r="CK708" s="70"/>
      <c r="CO708" s="62"/>
      <c r="CP708" s="70"/>
      <c r="CR708" s="62"/>
      <c r="CS708" s="70"/>
      <c r="CU708" s="70"/>
      <c r="CV708" t="s">
        <v>2983</v>
      </c>
      <c r="CW708" t="s">
        <v>257</v>
      </c>
      <c r="CX708" s="70"/>
      <c r="DB708" s="62"/>
      <c r="DC708" s="70"/>
      <c r="DE708" s="62"/>
    </row>
    <row r="709" spans="87:109" x14ac:dyDescent="0.3">
      <c r="CI709" t="s">
        <v>1057</v>
      </c>
      <c r="CJ709" t="s">
        <v>941</v>
      </c>
      <c r="CK709" s="70"/>
      <c r="CO709" s="62"/>
      <c r="CP709" s="70"/>
      <c r="CR709" s="62"/>
      <c r="CS709" s="70"/>
      <c r="CU709" s="70"/>
      <c r="CV709" t="s">
        <v>2089</v>
      </c>
      <c r="CW709" t="s">
        <v>246</v>
      </c>
      <c r="CX709" s="70"/>
      <c r="DB709" s="62"/>
      <c r="DC709" s="70"/>
      <c r="DE709" s="62"/>
    </row>
    <row r="710" spans="87:109" x14ac:dyDescent="0.3">
      <c r="CI710" t="s">
        <v>1057</v>
      </c>
      <c r="CJ710" t="s">
        <v>76</v>
      </c>
      <c r="CK710" s="70"/>
      <c r="CO710" s="62"/>
      <c r="CP710" s="70"/>
      <c r="CR710" s="62"/>
      <c r="CS710" s="70"/>
      <c r="CU710" s="70"/>
      <c r="CV710" t="s">
        <v>2089</v>
      </c>
      <c r="CW710" t="s">
        <v>249</v>
      </c>
      <c r="CX710" s="70"/>
      <c r="DB710" s="62"/>
      <c r="DC710" s="70"/>
      <c r="DE710" s="62"/>
    </row>
    <row r="711" spans="87:109" x14ac:dyDescent="0.3">
      <c r="CI711" t="s">
        <v>1057</v>
      </c>
      <c r="CJ711" t="s">
        <v>95</v>
      </c>
      <c r="CK711" s="70"/>
      <c r="CO711" s="62"/>
      <c r="CP711" s="70"/>
      <c r="CR711" s="62"/>
      <c r="CS711" s="70"/>
      <c r="CU711" s="70"/>
      <c r="CV711" t="s">
        <v>2089</v>
      </c>
      <c r="CW711" t="s">
        <v>289</v>
      </c>
      <c r="CX711" s="70"/>
      <c r="DB711" s="62"/>
      <c r="DC711" s="70"/>
      <c r="DE711" s="62"/>
    </row>
    <row r="712" spans="87:109" x14ac:dyDescent="0.3">
      <c r="CI712" t="s">
        <v>1057</v>
      </c>
      <c r="CJ712" t="s">
        <v>35</v>
      </c>
      <c r="CK712" s="70"/>
      <c r="CO712" s="62"/>
      <c r="CP712" s="70"/>
      <c r="CR712" s="62"/>
      <c r="CS712" s="70"/>
      <c r="CU712" s="70"/>
      <c r="CV712" t="s">
        <v>2089</v>
      </c>
      <c r="CW712" t="s">
        <v>287</v>
      </c>
      <c r="CX712" s="70"/>
      <c r="DB712" s="62"/>
      <c r="DC712" s="70"/>
      <c r="DE712" s="62"/>
    </row>
    <row r="713" spans="87:109" x14ac:dyDescent="0.3">
      <c r="CI713" t="s">
        <v>2073</v>
      </c>
      <c r="CJ713" t="s">
        <v>973</v>
      </c>
      <c r="CK713" s="70"/>
      <c r="CO713" s="62"/>
      <c r="CP713" s="70"/>
      <c r="CR713" s="62"/>
      <c r="CS713" s="70"/>
      <c r="CU713" s="70"/>
      <c r="CV713" t="s">
        <v>2089</v>
      </c>
      <c r="CW713" t="s">
        <v>259</v>
      </c>
      <c r="CX713" s="70"/>
      <c r="DB713" s="62"/>
      <c r="DC713" s="70"/>
      <c r="DE713" s="62"/>
    </row>
    <row r="714" spans="87:109" x14ac:dyDescent="0.3">
      <c r="CI714" t="s">
        <v>1061</v>
      </c>
      <c r="CJ714" t="s">
        <v>99</v>
      </c>
      <c r="CK714" s="70"/>
      <c r="CO714" s="62"/>
      <c r="CP714" s="70"/>
      <c r="CR714" s="62"/>
      <c r="CS714" s="70"/>
      <c r="CU714" s="70"/>
      <c r="CV714" t="s">
        <v>1570</v>
      </c>
      <c r="CW714" t="s">
        <v>224</v>
      </c>
      <c r="CX714" s="70"/>
      <c r="DB714" s="62"/>
      <c r="DC714" s="70"/>
      <c r="DE714" s="62"/>
    </row>
    <row r="715" spans="87:109" x14ac:dyDescent="0.3">
      <c r="CI715" t="s">
        <v>1061</v>
      </c>
      <c r="CJ715" t="s">
        <v>62</v>
      </c>
      <c r="CK715" s="70"/>
      <c r="CO715" s="62"/>
      <c r="CP715" s="70"/>
      <c r="CR715" s="62"/>
      <c r="CS715" s="70"/>
      <c r="CU715" s="70"/>
      <c r="CV715" t="s">
        <v>2984</v>
      </c>
      <c r="CW715" t="s">
        <v>281</v>
      </c>
      <c r="CX715" s="70"/>
      <c r="DB715" s="62"/>
      <c r="DC715" s="70"/>
      <c r="DE715" s="62"/>
    </row>
    <row r="716" spans="87:109" x14ac:dyDescent="0.3">
      <c r="CI716" t="s">
        <v>1061</v>
      </c>
      <c r="CJ716" t="s">
        <v>77</v>
      </c>
      <c r="CK716" s="70"/>
      <c r="CO716" s="62"/>
      <c r="CP716" s="70"/>
      <c r="CR716" s="62"/>
      <c r="CS716" s="70"/>
      <c r="CU716" s="70"/>
      <c r="CV716" t="s">
        <v>2985</v>
      </c>
      <c r="CW716" t="s">
        <v>314</v>
      </c>
      <c r="CX716" s="70"/>
      <c r="DB716" s="62"/>
      <c r="DC716" s="70"/>
      <c r="DE716" s="62"/>
    </row>
    <row r="717" spans="87:109" x14ac:dyDescent="0.3">
      <c r="CI717" t="s">
        <v>1061</v>
      </c>
      <c r="CJ717" t="s">
        <v>54</v>
      </c>
      <c r="CK717" s="70"/>
      <c r="CO717" s="62"/>
      <c r="CP717" s="70"/>
      <c r="CR717" s="62"/>
      <c r="CS717" s="70"/>
      <c r="CU717" s="70"/>
      <c r="CV717" t="s">
        <v>2716</v>
      </c>
      <c r="CW717" t="s">
        <v>261</v>
      </c>
      <c r="CX717" s="70"/>
      <c r="DB717" s="62"/>
      <c r="DC717" s="70"/>
      <c r="DE717" s="62"/>
    </row>
    <row r="718" spans="87:109" x14ac:dyDescent="0.3">
      <c r="CI718" t="s">
        <v>2075</v>
      </c>
      <c r="CJ718" t="s">
        <v>812</v>
      </c>
      <c r="CK718" s="70"/>
      <c r="CO718" s="62"/>
      <c r="CP718" s="70"/>
      <c r="CR718" s="62"/>
      <c r="CS718" s="70"/>
      <c r="CU718" s="70"/>
      <c r="CV718" t="s">
        <v>2716</v>
      </c>
      <c r="CW718" t="s">
        <v>301</v>
      </c>
      <c r="CX718" s="70"/>
      <c r="DB718" s="62"/>
      <c r="DC718" s="70"/>
      <c r="DE718" s="62"/>
    </row>
    <row r="719" spans="87:109" x14ac:dyDescent="0.3">
      <c r="CI719" t="s">
        <v>2077</v>
      </c>
      <c r="CJ719" t="s">
        <v>1139</v>
      </c>
      <c r="CK719" s="70"/>
      <c r="CO719" s="62"/>
      <c r="CP719" s="70"/>
      <c r="CR719" s="62"/>
      <c r="CS719" s="70"/>
      <c r="CU719" s="70"/>
      <c r="CV719" t="s">
        <v>2716</v>
      </c>
      <c r="CW719" t="s">
        <v>264</v>
      </c>
      <c r="CX719" s="70"/>
      <c r="DB719" s="62"/>
      <c r="DC719" s="70"/>
      <c r="DE719" s="62"/>
    </row>
    <row r="720" spans="87:109" x14ac:dyDescent="0.3">
      <c r="CI720" t="s">
        <v>1557</v>
      </c>
      <c r="CJ720" t="s">
        <v>72</v>
      </c>
      <c r="CK720" s="70"/>
      <c r="CO720" s="62"/>
      <c r="CP720" s="70"/>
      <c r="CR720" s="62"/>
      <c r="CS720" s="70"/>
      <c r="CU720" s="70"/>
      <c r="CV720" t="s">
        <v>2716</v>
      </c>
      <c r="CW720" t="s">
        <v>303</v>
      </c>
      <c r="CX720" s="70"/>
      <c r="DB720" s="62"/>
      <c r="DC720" s="70"/>
      <c r="DE720" s="62"/>
    </row>
    <row r="721" spans="87:109" x14ac:dyDescent="0.3">
      <c r="CI721" t="s">
        <v>1557</v>
      </c>
      <c r="CJ721" t="s">
        <v>8</v>
      </c>
      <c r="CK721" s="70"/>
      <c r="CO721" s="62"/>
      <c r="CP721" s="70"/>
      <c r="CR721" s="62"/>
      <c r="CS721" s="70"/>
      <c r="CU721" s="70"/>
      <c r="CV721" t="s">
        <v>2824</v>
      </c>
      <c r="CW721" t="s">
        <v>294</v>
      </c>
      <c r="CX721" s="70"/>
      <c r="DB721" s="62"/>
      <c r="DC721" s="70"/>
      <c r="DE721" s="62"/>
    </row>
    <row r="722" spans="87:109" x14ac:dyDescent="0.3">
      <c r="CI722" t="s">
        <v>2080</v>
      </c>
      <c r="CJ722" t="s">
        <v>42</v>
      </c>
      <c r="CK722" s="70"/>
      <c r="CO722" s="62"/>
      <c r="CP722" s="70"/>
      <c r="CR722" s="62"/>
      <c r="CS722" s="70"/>
      <c r="CU722" s="70"/>
      <c r="CV722" t="s">
        <v>2824</v>
      </c>
      <c r="CW722" t="s">
        <v>263</v>
      </c>
      <c r="CX722" s="70"/>
      <c r="DB722" s="62"/>
      <c r="DC722" s="70"/>
      <c r="DE722" s="62"/>
    </row>
    <row r="723" spans="87:109" x14ac:dyDescent="0.3">
      <c r="CI723" t="s">
        <v>1561</v>
      </c>
      <c r="CJ723" t="s">
        <v>806</v>
      </c>
      <c r="CK723" s="70"/>
      <c r="CO723" s="62"/>
      <c r="CP723" s="70"/>
      <c r="CR723" s="62"/>
      <c r="CS723" s="70"/>
      <c r="CU723" s="70"/>
      <c r="CV723" t="s">
        <v>2090</v>
      </c>
      <c r="CW723" t="s">
        <v>241</v>
      </c>
      <c r="CX723" s="70"/>
      <c r="DB723" s="62"/>
      <c r="DC723" s="70"/>
      <c r="DE723" s="62"/>
    </row>
    <row r="724" spans="87:109" x14ac:dyDescent="0.3">
      <c r="CI724" t="s">
        <v>1561</v>
      </c>
      <c r="CJ724" t="s">
        <v>8</v>
      </c>
      <c r="CK724" s="70"/>
      <c r="CO724" s="62"/>
      <c r="CP724" s="70"/>
      <c r="CR724" s="62"/>
      <c r="CS724" s="70"/>
      <c r="CU724" s="70"/>
      <c r="CV724" t="s">
        <v>2090</v>
      </c>
      <c r="CW724" t="s">
        <v>228</v>
      </c>
      <c r="CX724" s="70"/>
      <c r="DB724" s="62"/>
      <c r="DC724" s="70"/>
      <c r="DE724" s="62"/>
    </row>
    <row r="725" spans="87:109" x14ac:dyDescent="0.3">
      <c r="CI725" t="s">
        <v>2083</v>
      </c>
      <c r="CJ725" t="s">
        <v>41</v>
      </c>
      <c r="CK725" s="70"/>
      <c r="CO725" s="62"/>
      <c r="CP725" s="70"/>
      <c r="CR725" s="62"/>
      <c r="CS725" s="70"/>
      <c r="CU725" s="70"/>
      <c r="CV725" t="s">
        <v>2986</v>
      </c>
      <c r="CW725" t="s">
        <v>231</v>
      </c>
      <c r="CX725" s="70"/>
      <c r="DB725" s="62"/>
      <c r="DC725" s="70"/>
      <c r="DE725" s="62"/>
    </row>
    <row r="726" spans="87:109" x14ac:dyDescent="0.3">
      <c r="CI726" t="s">
        <v>2086</v>
      </c>
      <c r="CJ726" t="s">
        <v>873</v>
      </c>
      <c r="CK726" s="70"/>
      <c r="CO726" s="62"/>
      <c r="CP726" s="70"/>
      <c r="CR726" s="62"/>
      <c r="CS726" s="70"/>
      <c r="CU726" s="70"/>
      <c r="CV726" t="s">
        <v>2700</v>
      </c>
      <c r="CW726" t="s">
        <v>246</v>
      </c>
      <c r="CX726" s="70"/>
      <c r="DB726" s="62"/>
      <c r="DC726" s="70"/>
      <c r="DE726" s="62"/>
    </row>
    <row r="727" spans="87:109" x14ac:dyDescent="0.3">
      <c r="CI727" t="s">
        <v>1567</v>
      </c>
      <c r="CJ727" t="s">
        <v>98</v>
      </c>
      <c r="CK727" s="70"/>
      <c r="CO727" s="62"/>
      <c r="CP727" s="70"/>
      <c r="CR727" s="62"/>
      <c r="CS727" s="70"/>
      <c r="CU727" s="70"/>
      <c r="CV727" t="s">
        <v>2700</v>
      </c>
      <c r="CW727" t="s">
        <v>249</v>
      </c>
      <c r="CX727" s="70"/>
      <c r="DB727" s="62"/>
      <c r="DC727" s="70"/>
      <c r="DE727" s="62"/>
    </row>
    <row r="728" spans="87:109" x14ac:dyDescent="0.3">
      <c r="CI728" t="s">
        <v>1567</v>
      </c>
      <c r="CJ728" t="s">
        <v>61</v>
      </c>
      <c r="CK728" s="70"/>
      <c r="CO728" s="62"/>
      <c r="CP728" s="70"/>
      <c r="CR728" s="62"/>
      <c r="CS728" s="70"/>
      <c r="CU728" s="70"/>
      <c r="CV728" t="s">
        <v>2700</v>
      </c>
      <c r="CW728" t="s">
        <v>281</v>
      </c>
      <c r="CX728" s="70"/>
      <c r="DB728" s="62"/>
      <c r="DC728" s="70"/>
      <c r="DE728" s="62"/>
    </row>
    <row r="729" spans="87:109" x14ac:dyDescent="0.3">
      <c r="CI729" t="s">
        <v>2088</v>
      </c>
      <c r="CJ729" t="s">
        <v>20</v>
      </c>
      <c r="CK729" s="70"/>
      <c r="CO729" s="62"/>
      <c r="CP729" s="70"/>
      <c r="CR729" s="62"/>
      <c r="CS729" s="70"/>
      <c r="CU729" s="70"/>
      <c r="CV729" t="s">
        <v>2700</v>
      </c>
      <c r="CW729" t="s">
        <v>250</v>
      </c>
      <c r="CX729" s="70"/>
      <c r="DB729" s="62"/>
      <c r="DC729" s="70"/>
      <c r="DE729" s="62"/>
    </row>
    <row r="730" spans="87:109" x14ac:dyDescent="0.3">
      <c r="CI730" t="s">
        <v>2089</v>
      </c>
      <c r="CJ730" t="s">
        <v>44</v>
      </c>
      <c r="CK730" s="70"/>
      <c r="CO730" s="62"/>
      <c r="CP730" s="70"/>
      <c r="CR730" s="62"/>
      <c r="CS730" s="70"/>
      <c r="CU730" s="70"/>
      <c r="CV730" t="s">
        <v>2700</v>
      </c>
      <c r="CW730" t="s">
        <v>259</v>
      </c>
      <c r="CX730" s="70"/>
      <c r="DB730" s="62"/>
      <c r="DC730" s="70"/>
      <c r="DE730" s="62"/>
    </row>
    <row r="731" spans="87:109" x14ac:dyDescent="0.3">
      <c r="CI731" t="s">
        <v>1570</v>
      </c>
      <c r="CJ731" t="s">
        <v>806</v>
      </c>
      <c r="CK731" s="70"/>
      <c r="CO731" s="62"/>
      <c r="CP731" s="70"/>
      <c r="CR731" s="62"/>
      <c r="CS731" s="70"/>
      <c r="CU731" s="70"/>
      <c r="CV731" t="s">
        <v>2988</v>
      </c>
      <c r="CW731" t="s">
        <v>296</v>
      </c>
      <c r="CX731" s="70"/>
      <c r="DB731" s="62"/>
      <c r="DC731" s="70"/>
      <c r="DE731" s="62"/>
    </row>
    <row r="732" spans="87:109" x14ac:dyDescent="0.3">
      <c r="CI732" t="s">
        <v>1570</v>
      </c>
      <c r="CJ732" t="s">
        <v>29</v>
      </c>
      <c r="CK732" s="70"/>
      <c r="CO732" s="62"/>
      <c r="CP732" s="70"/>
      <c r="CR732" s="62"/>
      <c r="CS732" s="70"/>
      <c r="CU732" s="70"/>
      <c r="CV732" t="s">
        <v>2717</v>
      </c>
      <c r="CW732" t="s">
        <v>246</v>
      </c>
      <c r="CX732" s="70"/>
      <c r="DB732" s="62"/>
      <c r="DC732" s="70"/>
      <c r="DE732" s="62"/>
    </row>
    <row r="733" spans="87:109" x14ac:dyDescent="0.3">
      <c r="CI733" t="s">
        <v>2090</v>
      </c>
      <c r="CJ733" t="s">
        <v>39</v>
      </c>
      <c r="CK733" s="70"/>
      <c r="CO733" s="62"/>
      <c r="CP733" s="70"/>
      <c r="CR733" s="62"/>
      <c r="CS733" s="70"/>
      <c r="CU733" s="70"/>
      <c r="CV733" t="s">
        <v>2717</v>
      </c>
      <c r="CW733" t="s">
        <v>281</v>
      </c>
      <c r="CX733" s="70"/>
      <c r="DB733" s="62"/>
      <c r="DC733" s="70"/>
      <c r="DE733" s="62"/>
    </row>
    <row r="734" spans="87:109" x14ac:dyDescent="0.3">
      <c r="CI734" t="s">
        <v>2091</v>
      </c>
      <c r="CJ734" t="s">
        <v>26</v>
      </c>
      <c r="CK734" s="70"/>
      <c r="CO734" s="62"/>
      <c r="CP734" s="70"/>
      <c r="CR734" s="62"/>
      <c r="CS734" s="70"/>
      <c r="CU734" s="70"/>
      <c r="CV734" t="s">
        <v>2717</v>
      </c>
      <c r="CW734" t="s">
        <v>287</v>
      </c>
      <c r="CX734" s="70"/>
      <c r="DB734" s="62"/>
      <c r="DC734" s="70"/>
      <c r="DE734" s="62"/>
    </row>
    <row r="735" spans="87:109" x14ac:dyDescent="0.3">
      <c r="CI735" t="s">
        <v>1578</v>
      </c>
      <c r="CJ735" t="s">
        <v>16</v>
      </c>
      <c r="CK735" s="70"/>
      <c r="CO735" s="62"/>
      <c r="CP735" s="70"/>
      <c r="CR735" s="62"/>
      <c r="CS735" s="70"/>
      <c r="CU735" s="70"/>
      <c r="CV735" t="s">
        <v>2717</v>
      </c>
      <c r="CW735" t="s">
        <v>288</v>
      </c>
      <c r="CX735" s="70"/>
      <c r="DB735" s="62"/>
      <c r="DC735" s="70"/>
      <c r="DE735" s="62"/>
    </row>
    <row r="736" spans="87:109" x14ac:dyDescent="0.3">
      <c r="CI736" t="s">
        <v>1578</v>
      </c>
      <c r="CJ736" t="s">
        <v>18</v>
      </c>
      <c r="CK736" s="70"/>
      <c r="CO736" s="62"/>
      <c r="CP736" s="70"/>
      <c r="CR736" s="62"/>
      <c r="CS736" s="70"/>
      <c r="CU736" s="70"/>
      <c r="CV736" t="s">
        <v>1225</v>
      </c>
      <c r="CW736" t="s">
        <v>220</v>
      </c>
      <c r="CX736" s="70"/>
      <c r="DB736" s="62"/>
      <c r="DC736" s="70"/>
      <c r="DE736" s="62"/>
    </row>
    <row r="737" spans="87:109" x14ac:dyDescent="0.3">
      <c r="CI737" t="s">
        <v>2092</v>
      </c>
      <c r="CJ737" t="s">
        <v>72</v>
      </c>
      <c r="CK737" s="70"/>
      <c r="CO737" s="62"/>
      <c r="CP737" s="70"/>
      <c r="CR737" s="62"/>
      <c r="CS737" s="70"/>
      <c r="CU737" s="70"/>
      <c r="CV737" t="s">
        <v>1225</v>
      </c>
      <c r="CW737" t="s">
        <v>300</v>
      </c>
      <c r="CX737" s="70"/>
      <c r="DB737" s="62"/>
      <c r="DC737" s="70"/>
      <c r="DE737" s="62"/>
    </row>
    <row r="738" spans="87:109" x14ac:dyDescent="0.3">
      <c r="CI738" t="s">
        <v>2093</v>
      </c>
      <c r="CJ738" t="s">
        <v>9</v>
      </c>
      <c r="CK738" s="70"/>
      <c r="CO738" s="62"/>
      <c r="CP738" s="70"/>
      <c r="CR738" s="62"/>
      <c r="CS738" s="70"/>
      <c r="CU738" s="70"/>
      <c r="CV738" t="s">
        <v>1225</v>
      </c>
      <c r="CW738" t="s">
        <v>233</v>
      </c>
      <c r="CX738" s="70"/>
      <c r="DB738" s="62"/>
      <c r="DC738" s="70"/>
      <c r="DE738" s="62"/>
    </row>
    <row r="739" spans="87:109" x14ac:dyDescent="0.3">
      <c r="CI739" t="s">
        <v>1225</v>
      </c>
      <c r="CJ739" t="s">
        <v>812</v>
      </c>
      <c r="CK739" s="70"/>
      <c r="CO739" s="62"/>
      <c r="CP739" s="70"/>
      <c r="CR739" s="62"/>
      <c r="CS739" s="70"/>
      <c r="CU739" s="70"/>
      <c r="CV739" t="s">
        <v>1225</v>
      </c>
      <c r="CW739" t="s">
        <v>304</v>
      </c>
      <c r="CX739" s="70"/>
      <c r="DB739" s="62"/>
      <c r="DC739" s="70"/>
      <c r="DE739" s="62"/>
    </row>
    <row r="740" spans="87:109" x14ac:dyDescent="0.3">
      <c r="CI740" t="s">
        <v>1225</v>
      </c>
      <c r="CJ740" t="s">
        <v>6</v>
      </c>
      <c r="CK740" s="70"/>
      <c r="CO740" s="62"/>
      <c r="CP740" s="70"/>
      <c r="CR740" s="62"/>
      <c r="CS740" s="70"/>
      <c r="CU740" s="70"/>
      <c r="CV740" t="s">
        <v>2990</v>
      </c>
      <c r="CW740" t="s">
        <v>282</v>
      </c>
      <c r="CX740" s="70"/>
      <c r="DB740" s="62"/>
      <c r="DC740" s="70"/>
      <c r="DE740" s="62"/>
    </row>
    <row r="741" spans="87:109" x14ac:dyDescent="0.3">
      <c r="CI741" t="s">
        <v>1225</v>
      </c>
      <c r="CJ741" t="s">
        <v>80</v>
      </c>
      <c r="CK741" s="70"/>
      <c r="CO741" s="62"/>
      <c r="CP741" s="70"/>
      <c r="CR741" s="62"/>
      <c r="CS741" s="70"/>
      <c r="CU741" s="70"/>
      <c r="CV741" t="s">
        <v>2993</v>
      </c>
      <c r="CW741" t="s">
        <v>292</v>
      </c>
      <c r="CX741" s="70"/>
      <c r="DB741" s="62"/>
      <c r="DC741" s="70"/>
      <c r="DE741" s="62"/>
    </row>
    <row r="742" spans="87:109" x14ac:dyDescent="0.3">
      <c r="CI742" t="s">
        <v>2094</v>
      </c>
      <c r="CJ742" t="s">
        <v>7</v>
      </c>
      <c r="CK742" s="70"/>
      <c r="CO742" s="62"/>
      <c r="CP742" s="70"/>
      <c r="CR742" s="62"/>
      <c r="CS742" s="70"/>
      <c r="CU742" s="70"/>
      <c r="CV742" t="s">
        <v>2996</v>
      </c>
      <c r="CW742" t="s">
        <v>307</v>
      </c>
      <c r="CX742" s="70"/>
      <c r="DB742" s="62"/>
      <c r="DC742" s="70"/>
      <c r="DE742" s="62"/>
    </row>
    <row r="743" spans="87:109" x14ac:dyDescent="0.3">
      <c r="CI743" t="s">
        <v>2097</v>
      </c>
      <c r="CJ743" t="s">
        <v>29</v>
      </c>
      <c r="CK743" s="70"/>
      <c r="CO743" s="62"/>
      <c r="CP743" s="70"/>
      <c r="CR743" s="62"/>
      <c r="CS743" s="70"/>
      <c r="CU743" s="70"/>
      <c r="CV743" t="s">
        <v>2997</v>
      </c>
      <c r="CW743" t="s">
        <v>266</v>
      </c>
      <c r="CX743" s="70"/>
      <c r="DB743" s="62"/>
      <c r="DC743" s="70"/>
      <c r="DE743" s="62"/>
    </row>
    <row r="744" spans="87:109" x14ac:dyDescent="0.3">
      <c r="CI744" t="s">
        <v>1583</v>
      </c>
      <c r="CJ744" t="s">
        <v>806</v>
      </c>
      <c r="CK744" s="70"/>
      <c r="CO744" s="62"/>
      <c r="CP744" s="70"/>
      <c r="CR744" s="62"/>
      <c r="CS744" s="70"/>
      <c r="CU744" s="70"/>
      <c r="CV744" t="s">
        <v>2998</v>
      </c>
      <c r="CW744" t="s">
        <v>307</v>
      </c>
      <c r="CX744" s="70"/>
      <c r="DB744" s="62"/>
      <c r="DC744" s="70"/>
      <c r="DE744" s="62"/>
    </row>
    <row r="745" spans="87:109" x14ac:dyDescent="0.3">
      <c r="CI745" t="s">
        <v>1583</v>
      </c>
      <c r="CJ745" t="s">
        <v>29</v>
      </c>
      <c r="CK745" s="70"/>
      <c r="CO745" s="62"/>
      <c r="CP745" s="70"/>
      <c r="CR745" s="62"/>
      <c r="CS745" s="70"/>
      <c r="CU745" s="70"/>
      <c r="CV745" t="s">
        <v>2105</v>
      </c>
      <c r="CW745" t="s">
        <v>303</v>
      </c>
      <c r="CX745" s="70"/>
      <c r="DB745" s="62"/>
      <c r="DC745" s="70"/>
      <c r="DE745" s="62"/>
    </row>
    <row r="746" spans="87:109" x14ac:dyDescent="0.3">
      <c r="CI746" t="s">
        <v>1233</v>
      </c>
      <c r="CJ746" t="s">
        <v>16</v>
      </c>
      <c r="CK746" s="70"/>
      <c r="CO746" s="62"/>
      <c r="CP746" s="70"/>
      <c r="CR746" s="62"/>
      <c r="CS746" s="70"/>
      <c r="CU746" s="70"/>
      <c r="CV746" t="s">
        <v>2827</v>
      </c>
      <c r="CW746" t="s">
        <v>292</v>
      </c>
      <c r="CX746" s="70"/>
      <c r="DB746" s="62"/>
      <c r="DC746" s="70"/>
      <c r="DE746" s="62"/>
    </row>
    <row r="747" spans="87:109" x14ac:dyDescent="0.3">
      <c r="CI747" t="s">
        <v>1233</v>
      </c>
      <c r="CJ747" t="s">
        <v>82</v>
      </c>
      <c r="CK747" s="70"/>
      <c r="CO747" s="62"/>
      <c r="CP747" s="70"/>
      <c r="CR747" s="62"/>
      <c r="CS747" s="70"/>
      <c r="CU747" s="70"/>
      <c r="CV747" t="s">
        <v>2827</v>
      </c>
      <c r="CW747" t="s">
        <v>220</v>
      </c>
      <c r="CX747" s="70"/>
      <c r="DB747" s="62"/>
      <c r="DC747" s="70"/>
      <c r="DE747" s="62"/>
    </row>
    <row r="748" spans="87:109" x14ac:dyDescent="0.3">
      <c r="CI748" t="s">
        <v>1233</v>
      </c>
      <c r="CJ748" t="s">
        <v>83</v>
      </c>
      <c r="CK748" s="70"/>
      <c r="CO748" s="62"/>
      <c r="CP748" s="70"/>
      <c r="CR748" s="62"/>
      <c r="CS748" s="70"/>
      <c r="CU748" s="70"/>
      <c r="CV748" t="s">
        <v>2720</v>
      </c>
      <c r="CW748" t="s">
        <v>246</v>
      </c>
      <c r="CX748" s="70"/>
      <c r="DB748" s="62"/>
      <c r="DC748" s="70"/>
      <c r="DE748" s="62"/>
    </row>
    <row r="749" spans="87:109" x14ac:dyDescent="0.3">
      <c r="CI749" t="s">
        <v>2098</v>
      </c>
      <c r="CJ749" t="s">
        <v>973</v>
      </c>
      <c r="CK749" s="70"/>
      <c r="CO749" s="62"/>
      <c r="CP749" s="70"/>
      <c r="CR749" s="62"/>
      <c r="CS749" s="70"/>
      <c r="CU749" s="70"/>
      <c r="CV749" t="s">
        <v>2720</v>
      </c>
      <c r="CW749" t="s">
        <v>249</v>
      </c>
      <c r="CX749" s="70"/>
      <c r="DB749" s="62"/>
      <c r="DC749" s="70"/>
      <c r="DE749" s="62"/>
    </row>
    <row r="750" spans="87:109" x14ac:dyDescent="0.3">
      <c r="CI750" t="s">
        <v>2100</v>
      </c>
      <c r="CJ750" t="s">
        <v>873</v>
      </c>
      <c r="CK750" s="70"/>
      <c r="CO750" s="62"/>
      <c r="CP750" s="70"/>
      <c r="CR750" s="62"/>
      <c r="CS750" s="70"/>
      <c r="CU750" s="70"/>
      <c r="CV750" t="s">
        <v>2720</v>
      </c>
      <c r="CW750" t="s">
        <v>281</v>
      </c>
      <c r="CX750" s="70"/>
      <c r="DB750" s="62"/>
      <c r="DC750" s="70"/>
      <c r="DE750" s="62"/>
    </row>
    <row r="751" spans="87:109" x14ac:dyDescent="0.3">
      <c r="CI751" t="s">
        <v>2103</v>
      </c>
      <c r="CJ751" t="s">
        <v>873</v>
      </c>
      <c r="CK751" s="70"/>
      <c r="CO751" s="62"/>
      <c r="CP751" s="70"/>
      <c r="CR751" s="62"/>
      <c r="CS751" s="70"/>
      <c r="CU751" s="70"/>
      <c r="CV751" t="s">
        <v>2720</v>
      </c>
      <c r="CW751" t="s">
        <v>308</v>
      </c>
      <c r="CX751" s="70"/>
      <c r="DB751" s="62"/>
      <c r="DC751" s="70"/>
      <c r="DE751" s="62"/>
    </row>
    <row r="752" spans="87:109" x14ac:dyDescent="0.3">
      <c r="CI752" t="s">
        <v>2105</v>
      </c>
      <c r="CJ752" t="s">
        <v>28</v>
      </c>
      <c r="CK752" s="70"/>
      <c r="CO752" s="62"/>
      <c r="CP752" s="70"/>
      <c r="CR752" s="62"/>
      <c r="CS752" s="70"/>
      <c r="CU752" s="70"/>
      <c r="CV752" t="s">
        <v>2108</v>
      </c>
      <c r="CW752" t="s">
        <v>292</v>
      </c>
      <c r="CX752" s="70"/>
      <c r="DB752" s="62"/>
      <c r="DC752" s="70"/>
      <c r="DE752" s="62"/>
    </row>
    <row r="753" spans="87:109" x14ac:dyDescent="0.3">
      <c r="CI753" t="s">
        <v>2107</v>
      </c>
      <c r="CJ753" t="s">
        <v>26</v>
      </c>
      <c r="CK753" s="70"/>
      <c r="CO753" s="62"/>
      <c r="CP753" s="70"/>
      <c r="CR753" s="62"/>
      <c r="CS753" s="70"/>
      <c r="CU753" s="70"/>
      <c r="CV753" t="s">
        <v>2108</v>
      </c>
      <c r="CW753" t="s">
        <v>268</v>
      </c>
      <c r="CX753" s="70"/>
      <c r="DB753" s="62"/>
      <c r="DC753" s="70"/>
      <c r="DE753" s="62"/>
    </row>
    <row r="754" spans="87:109" x14ac:dyDescent="0.3">
      <c r="CI754" t="s">
        <v>2108</v>
      </c>
      <c r="CJ754" t="s">
        <v>812</v>
      </c>
      <c r="CK754" s="70"/>
      <c r="CO754" s="62"/>
      <c r="CP754" s="70"/>
      <c r="CR754" s="62"/>
      <c r="CS754" s="70"/>
      <c r="CU754" s="70"/>
      <c r="CV754" t="s">
        <v>2108</v>
      </c>
      <c r="CW754" t="s">
        <v>300</v>
      </c>
      <c r="CX754" s="70"/>
      <c r="DB754" s="62"/>
      <c r="DC754" s="70"/>
      <c r="DE754" s="62"/>
    </row>
    <row r="755" spans="87:109" x14ac:dyDescent="0.3">
      <c r="CI755" t="s">
        <v>2110</v>
      </c>
      <c r="CJ755" t="s">
        <v>42</v>
      </c>
      <c r="CK755" s="70"/>
      <c r="CO755" s="62"/>
      <c r="CP755" s="70"/>
      <c r="CR755" s="62"/>
      <c r="CS755" s="70"/>
      <c r="CU755" s="70"/>
      <c r="CV755" t="s">
        <v>2999</v>
      </c>
      <c r="CW755" t="s">
        <v>303</v>
      </c>
      <c r="CX755" s="70"/>
      <c r="DB755" s="62"/>
      <c r="DC755" s="70"/>
      <c r="DE755" s="62"/>
    </row>
    <row r="756" spans="87:109" x14ac:dyDescent="0.3">
      <c r="CI756" t="s">
        <v>2111</v>
      </c>
      <c r="CJ756" t="s">
        <v>21</v>
      </c>
      <c r="CK756" s="70"/>
      <c r="CO756" s="62"/>
      <c r="CP756" s="70"/>
      <c r="CR756" s="62"/>
      <c r="CS756" s="70"/>
      <c r="CU756" s="70"/>
      <c r="CV756" t="s">
        <v>3002</v>
      </c>
      <c r="CW756" t="s">
        <v>303</v>
      </c>
      <c r="CX756" s="70"/>
      <c r="DB756" s="62"/>
      <c r="DC756" s="70"/>
      <c r="DE756" s="62"/>
    </row>
    <row r="757" spans="87:109" x14ac:dyDescent="0.3">
      <c r="CI757" t="s">
        <v>2114</v>
      </c>
      <c r="CJ757" t="s">
        <v>18</v>
      </c>
      <c r="CK757" s="70"/>
      <c r="CO757" s="62"/>
      <c r="CP757" s="70"/>
      <c r="CR757" s="62"/>
      <c r="CS757" s="70"/>
      <c r="CU757" s="70"/>
      <c r="CV757" t="s">
        <v>3003</v>
      </c>
      <c r="CW757" t="s">
        <v>306</v>
      </c>
      <c r="CX757" s="70"/>
      <c r="DB757" s="62"/>
      <c r="DC757" s="70"/>
      <c r="DE757" s="62"/>
    </row>
    <row r="758" spans="87:109" x14ac:dyDescent="0.3">
      <c r="CI758" t="s">
        <v>2116</v>
      </c>
      <c r="CJ758" t="s">
        <v>29</v>
      </c>
      <c r="CK758" s="70"/>
      <c r="CO758" s="62"/>
      <c r="CP758" s="70"/>
      <c r="CR758" s="62"/>
      <c r="CS758" s="70"/>
      <c r="CU758" s="70"/>
      <c r="CV758" t="s">
        <v>2721</v>
      </c>
      <c r="CW758" t="s">
        <v>240</v>
      </c>
      <c r="CX758" s="70"/>
      <c r="DB758" s="62"/>
      <c r="DC758" s="70"/>
      <c r="DE758" s="62"/>
    </row>
    <row r="759" spans="87:109" x14ac:dyDescent="0.3">
      <c r="CI759" t="s">
        <v>2119</v>
      </c>
      <c r="CJ759" t="s">
        <v>18</v>
      </c>
      <c r="CK759" s="70"/>
      <c r="CO759" s="62"/>
      <c r="CP759" s="70"/>
      <c r="CR759" s="62"/>
      <c r="CS759" s="70"/>
      <c r="CU759" s="70"/>
      <c r="CV759" t="s">
        <v>2721</v>
      </c>
      <c r="CW759" t="s">
        <v>246</v>
      </c>
      <c r="CX759" s="70"/>
      <c r="DB759" s="62"/>
      <c r="DC759" s="70"/>
      <c r="DE759" s="62"/>
    </row>
    <row r="760" spans="87:109" x14ac:dyDescent="0.3">
      <c r="CI760" t="s">
        <v>858</v>
      </c>
      <c r="CJ760" t="s">
        <v>103</v>
      </c>
      <c r="CK760" s="70"/>
      <c r="CO760" s="62"/>
      <c r="CP760" s="70"/>
      <c r="CR760" s="62"/>
      <c r="CS760" s="70"/>
      <c r="CU760" s="70"/>
      <c r="CV760" t="s">
        <v>2721</v>
      </c>
      <c r="CW760" t="s">
        <v>249</v>
      </c>
      <c r="CX760" s="70"/>
      <c r="DB760" s="62"/>
      <c r="DC760" s="70"/>
      <c r="DE760" s="62"/>
    </row>
    <row r="761" spans="87:109" x14ac:dyDescent="0.3">
      <c r="CI761" t="s">
        <v>858</v>
      </c>
      <c r="CJ761" t="s">
        <v>45</v>
      </c>
      <c r="CK761" s="70"/>
      <c r="CO761" s="62"/>
      <c r="CP761" s="70"/>
      <c r="CR761" s="62"/>
      <c r="CS761" s="70"/>
      <c r="CU761" s="70"/>
      <c r="CV761" t="s">
        <v>2721</v>
      </c>
      <c r="CW761" t="s">
        <v>289</v>
      </c>
      <c r="CX761" s="70"/>
      <c r="DB761" s="62"/>
      <c r="DC761" s="70"/>
      <c r="DE761" s="62"/>
    </row>
    <row r="762" spans="87:109" x14ac:dyDescent="0.3">
      <c r="CI762" t="s">
        <v>858</v>
      </c>
      <c r="CJ762" t="s">
        <v>1178</v>
      </c>
      <c r="CK762" s="70"/>
      <c r="CO762" s="62"/>
      <c r="CP762" s="70"/>
      <c r="CR762" s="62"/>
      <c r="CS762" s="70"/>
      <c r="CU762" s="70"/>
      <c r="CV762" t="s">
        <v>2122</v>
      </c>
      <c r="CW762" t="s">
        <v>241</v>
      </c>
      <c r="CX762" s="70"/>
      <c r="DB762" s="62"/>
      <c r="DC762" s="70"/>
      <c r="DE762" s="62"/>
    </row>
    <row r="763" spans="87:109" x14ac:dyDescent="0.3">
      <c r="CI763" t="s">
        <v>858</v>
      </c>
      <c r="CJ763" t="s">
        <v>60</v>
      </c>
      <c r="CK763" s="70"/>
      <c r="CO763" s="62"/>
      <c r="CP763" s="70"/>
      <c r="CR763" s="62"/>
      <c r="CS763" s="70"/>
      <c r="CU763" s="70"/>
      <c r="CV763" t="s">
        <v>3005</v>
      </c>
      <c r="CW763" t="s">
        <v>261</v>
      </c>
      <c r="CX763" s="70"/>
      <c r="DB763" s="62"/>
      <c r="DC763" s="70"/>
      <c r="DE763" s="62"/>
    </row>
    <row r="764" spans="87:109" x14ac:dyDescent="0.3">
      <c r="CI764" t="s">
        <v>858</v>
      </c>
      <c r="CJ764" t="s">
        <v>64</v>
      </c>
      <c r="CK764" s="70"/>
      <c r="CO764" s="62"/>
      <c r="CP764" s="70"/>
      <c r="CR764" s="62"/>
      <c r="CS764" s="70"/>
      <c r="CU764" s="70"/>
      <c r="CV764" t="s">
        <v>2124</v>
      </c>
      <c r="CW764" t="s">
        <v>263</v>
      </c>
      <c r="CX764" s="70"/>
      <c r="DB764" s="62"/>
      <c r="DC764" s="70"/>
      <c r="DE764" s="62"/>
    </row>
    <row r="765" spans="87:109" x14ac:dyDescent="0.3">
      <c r="CI765" t="s">
        <v>858</v>
      </c>
      <c r="CJ765" t="s">
        <v>86</v>
      </c>
      <c r="CK765" s="70"/>
      <c r="CO765" s="62"/>
      <c r="CP765" s="70"/>
      <c r="CR765" s="62"/>
      <c r="CS765" s="70"/>
      <c r="CU765" s="70"/>
      <c r="CV765" t="s">
        <v>2671</v>
      </c>
      <c r="CW765" t="s">
        <v>246</v>
      </c>
      <c r="CX765" s="70"/>
      <c r="DB765" s="62"/>
      <c r="DC765" s="70"/>
      <c r="DE765" s="62"/>
    </row>
    <row r="766" spans="87:109" x14ac:dyDescent="0.3">
      <c r="CI766" t="s">
        <v>858</v>
      </c>
      <c r="CJ766" t="s">
        <v>58</v>
      </c>
      <c r="CK766" s="70"/>
      <c r="CO766" s="62"/>
      <c r="CP766" s="70"/>
      <c r="CR766" s="62"/>
      <c r="CS766" s="70"/>
      <c r="CU766" s="70"/>
      <c r="CV766" t="s">
        <v>2671</v>
      </c>
      <c r="CW766" t="s">
        <v>244</v>
      </c>
      <c r="CX766" s="70"/>
      <c r="DB766" s="62"/>
      <c r="DC766" s="70"/>
      <c r="DE766" s="62"/>
    </row>
    <row r="767" spans="87:109" x14ac:dyDescent="0.3">
      <c r="CI767" t="s">
        <v>2122</v>
      </c>
      <c r="CJ767" t="s">
        <v>42</v>
      </c>
      <c r="CK767" s="70"/>
      <c r="CO767" s="62"/>
      <c r="CP767" s="70"/>
      <c r="CR767" s="62"/>
      <c r="CS767" s="70"/>
      <c r="CU767" s="70"/>
      <c r="CV767" t="s">
        <v>2671</v>
      </c>
      <c r="CW767" t="s">
        <v>249</v>
      </c>
      <c r="CX767" s="70"/>
      <c r="DB767" s="62"/>
      <c r="DC767" s="70"/>
      <c r="DE767" s="62"/>
    </row>
    <row r="768" spans="87:109" x14ac:dyDescent="0.3">
      <c r="CI768" t="s">
        <v>1235</v>
      </c>
      <c r="CJ768" t="s">
        <v>812</v>
      </c>
      <c r="CK768" s="70"/>
      <c r="CO768" s="62"/>
      <c r="CP768" s="70"/>
      <c r="CR768" s="62"/>
      <c r="CS768" s="70"/>
      <c r="CU768" s="70"/>
      <c r="CV768" t="s">
        <v>2671</v>
      </c>
      <c r="CW768" t="s">
        <v>281</v>
      </c>
      <c r="CX768" s="70"/>
      <c r="DB768" s="62"/>
      <c r="DC768" s="70"/>
      <c r="DE768" s="62"/>
    </row>
    <row r="769" spans="87:109" x14ac:dyDescent="0.3">
      <c r="CI769" t="s">
        <v>1235</v>
      </c>
      <c r="CJ769" t="s">
        <v>873</v>
      </c>
      <c r="CK769" s="70"/>
      <c r="CO769" s="62"/>
      <c r="CP769" s="70"/>
      <c r="CR769" s="62"/>
      <c r="CS769" s="70"/>
      <c r="CU769" s="70"/>
      <c r="CV769" t="s">
        <v>2671</v>
      </c>
      <c r="CW769" t="s">
        <v>250</v>
      </c>
      <c r="CX769" s="70"/>
      <c r="DB769" s="62"/>
      <c r="DC769" s="70"/>
      <c r="DE769" s="62"/>
    </row>
    <row r="770" spans="87:109" x14ac:dyDescent="0.3">
      <c r="CI770" t="s">
        <v>1235</v>
      </c>
      <c r="CJ770" t="s">
        <v>56</v>
      </c>
      <c r="CK770" s="70"/>
      <c r="CO770" s="62"/>
      <c r="CP770" s="70"/>
      <c r="CR770" s="62"/>
      <c r="CS770" s="70"/>
      <c r="CU770" s="70"/>
      <c r="CV770" t="s">
        <v>2671</v>
      </c>
      <c r="CW770" t="s">
        <v>289</v>
      </c>
      <c r="CX770" s="70"/>
      <c r="DB770" s="62"/>
      <c r="DC770" s="70"/>
      <c r="DE770" s="62"/>
    </row>
    <row r="771" spans="87:109" x14ac:dyDescent="0.3">
      <c r="CI771" t="s">
        <v>2124</v>
      </c>
      <c r="CJ771" t="s">
        <v>1161</v>
      </c>
      <c r="CK771" s="70"/>
      <c r="CO771" s="62"/>
      <c r="CP771" s="70"/>
      <c r="CR771" s="62"/>
      <c r="CS771" s="70"/>
      <c r="CU771" s="70"/>
      <c r="CV771" t="s">
        <v>2671</v>
      </c>
      <c r="CW771" t="s">
        <v>287</v>
      </c>
      <c r="CX771" s="70"/>
      <c r="DB771" s="62"/>
      <c r="DC771" s="70"/>
      <c r="DE771" s="62"/>
    </row>
    <row r="772" spans="87:109" x14ac:dyDescent="0.3">
      <c r="CI772" t="s">
        <v>2125</v>
      </c>
      <c r="CJ772" t="s">
        <v>26</v>
      </c>
      <c r="CK772" s="70"/>
      <c r="CO772" s="62"/>
      <c r="CP772" s="70"/>
      <c r="CR772" s="62"/>
      <c r="CS772" s="70"/>
      <c r="CU772" s="70"/>
      <c r="CV772" t="s">
        <v>2671</v>
      </c>
      <c r="CW772" t="s">
        <v>288</v>
      </c>
      <c r="CX772" s="70"/>
      <c r="DB772" s="62"/>
      <c r="DC772" s="70"/>
      <c r="DE772" s="62"/>
    </row>
    <row r="773" spans="87:109" x14ac:dyDescent="0.3">
      <c r="CI773" t="s">
        <v>2126</v>
      </c>
      <c r="CJ773" t="s">
        <v>4</v>
      </c>
      <c r="CK773" s="70"/>
      <c r="CO773" s="62"/>
      <c r="CP773" s="70"/>
      <c r="CR773" s="62"/>
      <c r="CS773" s="70"/>
      <c r="CU773" s="70"/>
      <c r="CV773" t="s">
        <v>2671</v>
      </c>
      <c r="CW773" t="s">
        <v>259</v>
      </c>
      <c r="CX773" s="70"/>
      <c r="DB773" s="62"/>
      <c r="DC773" s="70"/>
      <c r="DE773" s="62"/>
    </row>
    <row r="774" spans="87:109" x14ac:dyDescent="0.3">
      <c r="CI774" t="s">
        <v>917</v>
      </c>
      <c r="CJ774" t="s">
        <v>88</v>
      </c>
      <c r="CK774" s="70"/>
      <c r="CO774" s="62"/>
      <c r="CP774" s="70"/>
      <c r="CR774" s="62"/>
      <c r="CS774" s="70"/>
      <c r="CU774" s="70"/>
      <c r="CV774" t="s">
        <v>2770</v>
      </c>
      <c r="CW774" t="s">
        <v>292</v>
      </c>
      <c r="CX774" s="70"/>
      <c r="DB774" s="62"/>
      <c r="DC774" s="70"/>
      <c r="DE774" s="62"/>
    </row>
    <row r="775" spans="87:109" x14ac:dyDescent="0.3">
      <c r="CI775" t="s">
        <v>917</v>
      </c>
      <c r="CJ775" t="s">
        <v>83</v>
      </c>
      <c r="CK775" s="70"/>
      <c r="CO775" s="62"/>
      <c r="CP775" s="70"/>
      <c r="CR775" s="62"/>
      <c r="CS775" s="70"/>
      <c r="CU775" s="70"/>
      <c r="CV775" t="s">
        <v>2770</v>
      </c>
      <c r="CW775" t="s">
        <v>268</v>
      </c>
      <c r="CX775" s="70"/>
      <c r="DB775" s="62"/>
      <c r="DC775" s="70"/>
      <c r="DE775" s="62"/>
    </row>
    <row r="776" spans="87:109" x14ac:dyDescent="0.3">
      <c r="CI776" t="s">
        <v>917</v>
      </c>
      <c r="CJ776" t="s">
        <v>6</v>
      </c>
      <c r="CK776" s="70"/>
      <c r="CO776" s="62"/>
      <c r="CP776" s="70"/>
      <c r="CR776" s="62"/>
      <c r="CS776" s="70"/>
      <c r="CU776" s="70"/>
      <c r="CV776" t="s">
        <v>2770</v>
      </c>
      <c r="CW776" t="s">
        <v>271</v>
      </c>
      <c r="CX776" s="70"/>
      <c r="DB776" s="62"/>
      <c r="DC776" s="70"/>
      <c r="DE776" s="62"/>
    </row>
    <row r="777" spans="87:109" x14ac:dyDescent="0.3">
      <c r="CI777" t="s">
        <v>917</v>
      </c>
      <c r="CJ777" t="s">
        <v>80</v>
      </c>
      <c r="CK777" s="70"/>
      <c r="CO777" s="62"/>
      <c r="CP777" s="70"/>
      <c r="CR777" s="62"/>
      <c r="CS777" s="70"/>
      <c r="CU777" s="70"/>
      <c r="CV777" t="s">
        <v>3007</v>
      </c>
      <c r="CW777" t="s">
        <v>305</v>
      </c>
      <c r="CX777" s="70"/>
      <c r="DB777" s="62"/>
      <c r="DC777" s="70"/>
      <c r="DE777" s="62"/>
    </row>
    <row r="778" spans="87:109" x14ac:dyDescent="0.3">
      <c r="CI778" t="s">
        <v>917</v>
      </c>
      <c r="CJ778" t="s">
        <v>89</v>
      </c>
      <c r="CK778" s="70"/>
      <c r="CO778" s="62"/>
      <c r="CP778" s="70"/>
      <c r="CR778" s="62"/>
      <c r="CS778" s="70"/>
      <c r="CU778" s="70"/>
      <c r="CV778" t="s">
        <v>2829</v>
      </c>
      <c r="CW778" t="s">
        <v>292</v>
      </c>
      <c r="CX778" s="70"/>
      <c r="DB778" s="62"/>
      <c r="DC778" s="70"/>
      <c r="DE778" s="62"/>
    </row>
    <row r="779" spans="87:109" x14ac:dyDescent="0.3">
      <c r="CI779" t="s">
        <v>2127</v>
      </c>
      <c r="CJ779" t="s">
        <v>56</v>
      </c>
      <c r="CK779" s="70"/>
      <c r="CO779" s="62"/>
      <c r="CP779" s="70"/>
      <c r="CR779" s="62"/>
      <c r="CS779" s="70"/>
      <c r="CU779" s="70"/>
      <c r="CV779" t="s">
        <v>2829</v>
      </c>
      <c r="CW779" t="s">
        <v>276</v>
      </c>
      <c r="CX779" s="70"/>
      <c r="DB779" s="62"/>
      <c r="DC779" s="70"/>
      <c r="DE779" s="62"/>
    </row>
    <row r="780" spans="87:109" x14ac:dyDescent="0.3">
      <c r="CI780" t="s">
        <v>2128</v>
      </c>
      <c r="CJ780" t="s">
        <v>806</v>
      </c>
      <c r="CK780" s="70"/>
      <c r="CO780" s="62"/>
      <c r="CP780" s="70"/>
      <c r="CR780" s="62"/>
      <c r="CS780" s="70"/>
      <c r="CU780" s="70"/>
      <c r="CV780" t="s">
        <v>917</v>
      </c>
      <c r="CW780" t="s">
        <v>305</v>
      </c>
      <c r="CX780" s="70"/>
      <c r="DB780" s="62"/>
      <c r="DC780" s="70"/>
      <c r="DE780" s="62"/>
    </row>
    <row r="781" spans="87:109" x14ac:dyDescent="0.3">
      <c r="CI781" t="s">
        <v>2131</v>
      </c>
      <c r="CJ781" t="s">
        <v>42</v>
      </c>
      <c r="CK781" s="70"/>
      <c r="CO781" s="62"/>
      <c r="CP781" s="70"/>
      <c r="CR781" s="62"/>
      <c r="CS781" s="70"/>
      <c r="CU781" s="70"/>
      <c r="CV781" t="s">
        <v>917</v>
      </c>
      <c r="CW781" t="s">
        <v>295</v>
      </c>
      <c r="CX781" s="70"/>
      <c r="DB781" s="62"/>
      <c r="DC781" s="70"/>
      <c r="DE781" s="62"/>
    </row>
    <row r="782" spans="87:109" x14ac:dyDescent="0.3">
      <c r="CI782" t="s">
        <v>2132</v>
      </c>
      <c r="CJ782" t="s">
        <v>71</v>
      </c>
      <c r="CK782" s="70"/>
      <c r="CO782" s="62"/>
      <c r="CP782" s="70"/>
      <c r="CR782" s="62"/>
      <c r="CS782" s="70"/>
      <c r="CU782" s="70"/>
      <c r="CV782" t="s">
        <v>2831</v>
      </c>
      <c r="CW782" t="s">
        <v>243</v>
      </c>
      <c r="CX782" s="70"/>
      <c r="DB782" s="62"/>
      <c r="DC782" s="70"/>
      <c r="DE782" s="62"/>
    </row>
    <row r="783" spans="87:109" x14ac:dyDescent="0.3">
      <c r="CI783" t="s">
        <v>2135</v>
      </c>
      <c r="CJ783" t="s">
        <v>78</v>
      </c>
      <c r="CK783" s="70"/>
      <c r="CO783" s="62"/>
      <c r="CP783" s="70"/>
      <c r="CR783" s="62"/>
      <c r="CS783" s="70"/>
      <c r="CU783" s="70"/>
      <c r="CV783" t="s">
        <v>2831</v>
      </c>
      <c r="CW783" t="s">
        <v>314</v>
      </c>
      <c r="CX783" s="70"/>
      <c r="DB783" s="62"/>
      <c r="DC783" s="70"/>
      <c r="DE783" s="62"/>
    </row>
    <row r="784" spans="87:109" x14ac:dyDescent="0.3">
      <c r="CI784" t="s">
        <v>2136</v>
      </c>
      <c r="CJ784" t="s">
        <v>71</v>
      </c>
      <c r="CK784" s="70"/>
      <c r="CO784" s="62"/>
      <c r="CP784" s="70"/>
      <c r="CR784" s="62"/>
      <c r="CS784" s="70"/>
      <c r="CU784" s="70"/>
      <c r="CV784" t="s">
        <v>2833</v>
      </c>
      <c r="CW784" t="s">
        <v>275</v>
      </c>
      <c r="CX784" s="70"/>
      <c r="DB784" s="62"/>
      <c r="DC784" s="70"/>
      <c r="DE784" s="62"/>
    </row>
    <row r="785" spans="87:109" x14ac:dyDescent="0.3">
      <c r="CI785" t="s">
        <v>2139</v>
      </c>
      <c r="CJ785" t="s">
        <v>4</v>
      </c>
      <c r="CK785" s="70"/>
      <c r="CO785" s="62"/>
      <c r="CP785" s="70"/>
      <c r="CR785" s="62"/>
      <c r="CS785" s="70"/>
      <c r="CU785" s="70"/>
      <c r="CV785" t="s">
        <v>2833</v>
      </c>
      <c r="CW785" t="s">
        <v>229</v>
      </c>
      <c r="CX785" s="70"/>
      <c r="DB785" s="62"/>
      <c r="DC785" s="70"/>
      <c r="DE785" s="62"/>
    </row>
    <row r="786" spans="87:109" x14ac:dyDescent="0.3">
      <c r="CI786" t="s">
        <v>1586</v>
      </c>
      <c r="CJ786" t="s">
        <v>6</v>
      </c>
      <c r="CK786" s="70"/>
      <c r="CO786" s="62"/>
      <c r="CP786" s="70"/>
      <c r="CR786" s="62"/>
      <c r="CS786" s="70"/>
      <c r="CU786" s="70"/>
      <c r="CV786" t="s">
        <v>2131</v>
      </c>
      <c r="CW786" t="s">
        <v>239</v>
      </c>
      <c r="CX786" s="70"/>
      <c r="DB786" s="62"/>
      <c r="DC786" s="70"/>
      <c r="DE786" s="62"/>
    </row>
    <row r="787" spans="87:109" x14ac:dyDescent="0.3">
      <c r="CI787" t="s">
        <v>1586</v>
      </c>
      <c r="CJ787" t="s">
        <v>80</v>
      </c>
      <c r="CK787" s="70"/>
      <c r="CO787" s="62"/>
      <c r="CP787" s="70"/>
      <c r="CR787" s="62"/>
      <c r="CS787" s="70"/>
      <c r="CU787" s="70"/>
      <c r="CV787" t="s">
        <v>2722</v>
      </c>
      <c r="CW787" t="s">
        <v>232</v>
      </c>
      <c r="CX787" s="70"/>
      <c r="DB787" s="62"/>
      <c r="DC787" s="70"/>
      <c r="DE787" s="62"/>
    </row>
    <row r="788" spans="87:109" x14ac:dyDescent="0.3">
      <c r="CI788" t="s">
        <v>2142</v>
      </c>
      <c r="CJ788" t="s">
        <v>94</v>
      </c>
      <c r="CK788" s="70"/>
      <c r="CO788" s="62"/>
      <c r="CP788" s="70"/>
      <c r="CR788" s="62"/>
      <c r="CS788" s="70"/>
      <c r="CU788" s="70"/>
      <c r="CV788" t="s">
        <v>2722</v>
      </c>
      <c r="CW788" t="s">
        <v>278</v>
      </c>
      <c r="CX788" s="70"/>
      <c r="DB788" s="62"/>
      <c r="DC788" s="70"/>
      <c r="DE788" s="62"/>
    </row>
    <row r="789" spans="87:109" x14ac:dyDescent="0.3">
      <c r="CI789" t="s">
        <v>824</v>
      </c>
      <c r="CJ789" t="s">
        <v>1134</v>
      </c>
      <c r="CK789" s="70"/>
      <c r="CO789" s="62"/>
      <c r="CP789" s="70"/>
      <c r="CR789" s="62"/>
      <c r="CS789" s="70"/>
      <c r="CU789" s="70"/>
      <c r="CV789" t="s">
        <v>2722</v>
      </c>
      <c r="CW789" t="s">
        <v>277</v>
      </c>
      <c r="CX789" s="70"/>
      <c r="DB789" s="62"/>
      <c r="DC789" s="70"/>
      <c r="DE789" s="62"/>
    </row>
    <row r="790" spans="87:109" x14ac:dyDescent="0.3">
      <c r="CI790" t="s">
        <v>824</v>
      </c>
      <c r="CJ790" t="s">
        <v>33</v>
      </c>
      <c r="CK790" s="70"/>
      <c r="CO790" s="62"/>
      <c r="CP790" s="70"/>
      <c r="CR790" s="62"/>
      <c r="CS790" s="70"/>
      <c r="CU790" s="70"/>
      <c r="CV790" t="s">
        <v>2722</v>
      </c>
      <c r="CW790" t="s">
        <v>279</v>
      </c>
      <c r="CX790" s="70"/>
      <c r="DB790" s="62"/>
      <c r="DC790" s="70"/>
      <c r="DE790" s="62"/>
    </row>
    <row r="791" spans="87:109" x14ac:dyDescent="0.3">
      <c r="CI791" t="s">
        <v>824</v>
      </c>
      <c r="CJ791" t="s">
        <v>76</v>
      </c>
      <c r="CK791" s="70"/>
      <c r="CO791" s="62"/>
      <c r="CP791" s="70"/>
      <c r="CR791" s="62"/>
      <c r="CS791" s="70"/>
      <c r="CU791" s="70"/>
      <c r="CV791" t="s">
        <v>2132</v>
      </c>
      <c r="CW791" t="s">
        <v>268</v>
      </c>
      <c r="CX791" s="70"/>
      <c r="DB791" s="62"/>
      <c r="DC791" s="70"/>
      <c r="DE791" s="62"/>
    </row>
    <row r="792" spans="87:109" x14ac:dyDescent="0.3">
      <c r="CI792" t="s">
        <v>824</v>
      </c>
      <c r="CJ792" t="s">
        <v>90</v>
      </c>
      <c r="CK792" s="70"/>
      <c r="CO792" s="62"/>
      <c r="CP792" s="70"/>
      <c r="CR792" s="62"/>
      <c r="CS792" s="70"/>
      <c r="CU792" s="70"/>
      <c r="CV792" t="s">
        <v>2132</v>
      </c>
      <c r="CW792" t="s">
        <v>269</v>
      </c>
      <c r="CX792" s="70"/>
      <c r="DB792" s="62"/>
      <c r="DC792" s="70"/>
      <c r="DE792" s="62"/>
    </row>
    <row r="793" spans="87:109" x14ac:dyDescent="0.3">
      <c r="CI793" t="s">
        <v>824</v>
      </c>
      <c r="CJ793" t="s">
        <v>95</v>
      </c>
      <c r="CK793" s="70"/>
      <c r="CO793" s="62"/>
      <c r="CP793" s="70"/>
      <c r="CR793" s="62"/>
      <c r="CS793" s="70"/>
      <c r="CU793" s="70"/>
      <c r="CV793" t="s">
        <v>2836</v>
      </c>
      <c r="CW793" t="s">
        <v>292</v>
      </c>
      <c r="CX793" s="70"/>
      <c r="DB793" s="62"/>
      <c r="DC793" s="70"/>
      <c r="DE793" s="62"/>
    </row>
    <row r="794" spans="87:109" x14ac:dyDescent="0.3">
      <c r="CI794" t="s">
        <v>824</v>
      </c>
      <c r="CJ794" t="s">
        <v>34</v>
      </c>
      <c r="CK794" s="70"/>
      <c r="CO794" s="62"/>
      <c r="CP794" s="70"/>
      <c r="CR794" s="62"/>
      <c r="CS794" s="70"/>
      <c r="CU794" s="70"/>
      <c r="CV794" t="s">
        <v>2836</v>
      </c>
      <c r="CW794" t="s">
        <v>230</v>
      </c>
      <c r="CX794" s="70"/>
      <c r="DB794" s="62"/>
      <c r="DC794" s="70"/>
      <c r="DE794" s="62"/>
    </row>
    <row r="795" spans="87:109" x14ac:dyDescent="0.3">
      <c r="CI795" t="s">
        <v>824</v>
      </c>
      <c r="CJ795" t="s">
        <v>35</v>
      </c>
      <c r="CK795" s="70"/>
      <c r="CO795" s="62"/>
      <c r="CP795" s="70"/>
      <c r="CR795" s="62"/>
      <c r="CS795" s="70"/>
      <c r="CU795" s="70"/>
      <c r="CV795" t="s">
        <v>2839</v>
      </c>
      <c r="CW795" t="s">
        <v>312</v>
      </c>
      <c r="CX795" s="70"/>
      <c r="DB795" s="62"/>
      <c r="DC795" s="70"/>
      <c r="DE795" s="62"/>
    </row>
    <row r="796" spans="87:109" x14ac:dyDescent="0.3">
      <c r="CI796" t="s">
        <v>824</v>
      </c>
      <c r="CJ796" t="s">
        <v>1167</v>
      </c>
      <c r="CK796" s="70"/>
      <c r="CO796" s="62"/>
      <c r="CP796" s="70"/>
      <c r="CR796" s="62"/>
      <c r="CS796" s="70"/>
      <c r="CU796" s="70"/>
      <c r="CV796" t="s">
        <v>2839</v>
      </c>
      <c r="CW796" t="s">
        <v>251</v>
      </c>
      <c r="CX796" s="70"/>
      <c r="DB796" s="62"/>
      <c r="DC796" s="70"/>
      <c r="DE796" s="62"/>
    </row>
    <row r="797" spans="87:109" x14ac:dyDescent="0.3">
      <c r="CI797" t="s">
        <v>1593</v>
      </c>
      <c r="CJ797" t="s">
        <v>63</v>
      </c>
      <c r="CK797" s="70"/>
      <c r="CO797" s="62"/>
      <c r="CP797" s="70"/>
      <c r="CR797" s="62"/>
      <c r="CS797" s="70"/>
      <c r="CU797" s="70"/>
      <c r="CV797" t="s">
        <v>2841</v>
      </c>
      <c r="CW797" t="s">
        <v>252</v>
      </c>
      <c r="CX797" s="70"/>
      <c r="DB797" s="62"/>
      <c r="DC797" s="70"/>
      <c r="DE797" s="62"/>
    </row>
    <row r="798" spans="87:109" x14ac:dyDescent="0.3">
      <c r="CI798" t="s">
        <v>1593</v>
      </c>
      <c r="CJ798" t="s">
        <v>84</v>
      </c>
      <c r="CK798" s="70"/>
      <c r="CO798" s="62"/>
      <c r="CP798" s="70"/>
      <c r="CR798" s="62"/>
      <c r="CS798" s="70"/>
      <c r="CU798" s="70"/>
      <c r="CV798" t="s">
        <v>2841</v>
      </c>
      <c r="CW798" t="s">
        <v>309</v>
      </c>
      <c r="CX798" s="70"/>
      <c r="DB798" s="62"/>
      <c r="DC798" s="70"/>
      <c r="DE798" s="62"/>
    </row>
    <row r="799" spans="87:109" x14ac:dyDescent="0.3">
      <c r="CI799" t="s">
        <v>2143</v>
      </c>
      <c r="CJ799" t="s">
        <v>29</v>
      </c>
      <c r="CK799" s="70"/>
      <c r="CO799" s="62"/>
      <c r="CP799" s="70"/>
      <c r="CR799" s="62"/>
      <c r="CS799" s="70"/>
      <c r="CU799" s="70"/>
      <c r="CV799" t="s">
        <v>3008</v>
      </c>
      <c r="CW799" t="s">
        <v>296</v>
      </c>
      <c r="CX799" s="70"/>
      <c r="DB799" s="62"/>
      <c r="DC799" s="70"/>
      <c r="DE799" s="62"/>
    </row>
    <row r="800" spans="87:109" x14ac:dyDescent="0.3">
      <c r="CI800" t="s">
        <v>2146</v>
      </c>
      <c r="CJ800" t="s">
        <v>94</v>
      </c>
      <c r="CK800" s="70"/>
      <c r="CO800" s="62"/>
      <c r="CP800" s="70"/>
      <c r="CR800" s="62"/>
      <c r="CS800" s="70"/>
      <c r="CU800" s="70"/>
      <c r="CV800" t="s">
        <v>2136</v>
      </c>
      <c r="CW800" t="s">
        <v>292</v>
      </c>
      <c r="CX800" s="70"/>
      <c r="DB800" s="62"/>
      <c r="DC800" s="70"/>
      <c r="DE800" s="62"/>
    </row>
    <row r="801" spans="87:109" x14ac:dyDescent="0.3">
      <c r="CI801" t="s">
        <v>1241</v>
      </c>
      <c r="CJ801" t="s">
        <v>806</v>
      </c>
      <c r="CK801" s="70"/>
      <c r="CO801" s="62"/>
      <c r="CP801" s="70"/>
      <c r="CR801" s="62"/>
      <c r="CS801" s="70"/>
      <c r="CU801" s="70"/>
      <c r="CV801" t="s">
        <v>3011</v>
      </c>
      <c r="CW801" t="s">
        <v>294</v>
      </c>
      <c r="CX801" s="70"/>
      <c r="DB801" s="62"/>
      <c r="DC801" s="70"/>
      <c r="DE801" s="62"/>
    </row>
    <row r="802" spans="87:109" x14ac:dyDescent="0.3">
      <c r="CI802" t="s">
        <v>1241</v>
      </c>
      <c r="CJ802" t="s">
        <v>8</v>
      </c>
      <c r="CK802" s="70"/>
      <c r="CO802" s="62"/>
      <c r="CP802" s="70"/>
      <c r="CR802" s="62"/>
      <c r="CS802" s="70"/>
      <c r="CU802" s="70"/>
      <c r="CV802" t="s">
        <v>3013</v>
      </c>
      <c r="CW802" t="s">
        <v>239</v>
      </c>
      <c r="CX802" s="70"/>
      <c r="DB802" s="62"/>
      <c r="DC802" s="70"/>
      <c r="DE802" s="62"/>
    </row>
    <row r="803" spans="87:109" x14ac:dyDescent="0.3">
      <c r="CI803" t="s">
        <v>1241</v>
      </c>
      <c r="CJ803" t="s">
        <v>26</v>
      </c>
      <c r="CK803" s="70"/>
      <c r="CO803" s="62"/>
      <c r="CP803" s="70"/>
      <c r="CR803" s="62"/>
      <c r="CS803" s="70"/>
      <c r="CU803" s="70"/>
      <c r="CV803" t="s">
        <v>3016</v>
      </c>
      <c r="CW803" t="s">
        <v>303</v>
      </c>
      <c r="CX803" s="70"/>
      <c r="DB803" s="62"/>
      <c r="DC803" s="70"/>
      <c r="DE803" s="62"/>
    </row>
    <row r="804" spans="87:109" x14ac:dyDescent="0.3">
      <c r="CI804" t="s">
        <v>2148</v>
      </c>
      <c r="CJ804" t="s">
        <v>1199</v>
      </c>
      <c r="CK804" s="70"/>
      <c r="CO804" s="62"/>
      <c r="CP804" s="70"/>
      <c r="CR804" s="62"/>
      <c r="CS804" s="70"/>
      <c r="CU804" s="70"/>
      <c r="CV804" t="s">
        <v>2842</v>
      </c>
      <c r="CW804" t="s">
        <v>233</v>
      </c>
      <c r="CX804" s="70"/>
      <c r="DB804" s="62"/>
      <c r="DC804" s="70"/>
      <c r="DE804" s="62"/>
    </row>
    <row r="805" spans="87:109" x14ac:dyDescent="0.3">
      <c r="CI805" t="s">
        <v>1247</v>
      </c>
      <c r="CJ805" t="s">
        <v>890</v>
      </c>
      <c r="CK805" s="70"/>
      <c r="CO805" s="62"/>
      <c r="CP805" s="70"/>
      <c r="CR805" s="62"/>
      <c r="CS805" s="70"/>
      <c r="CU805" s="70"/>
      <c r="CV805" t="s">
        <v>2842</v>
      </c>
      <c r="CW805" t="s">
        <v>310</v>
      </c>
      <c r="CX805" s="70"/>
      <c r="DB805" s="62"/>
      <c r="DC805" s="70"/>
      <c r="DE805" s="62"/>
    </row>
    <row r="806" spans="87:109" x14ac:dyDescent="0.3">
      <c r="CI806" t="s">
        <v>1247</v>
      </c>
      <c r="CJ806" t="s">
        <v>885</v>
      </c>
      <c r="CK806" s="70"/>
      <c r="CO806" s="62"/>
      <c r="CP806" s="70"/>
      <c r="CR806" s="62"/>
      <c r="CS806" s="70"/>
      <c r="CU806" s="70"/>
      <c r="CV806" t="s">
        <v>3019</v>
      </c>
      <c r="CW806" t="s">
        <v>309</v>
      </c>
      <c r="CX806" s="70"/>
      <c r="DB806" s="62"/>
      <c r="DC806" s="70"/>
      <c r="DE806" s="62"/>
    </row>
    <row r="807" spans="87:109" x14ac:dyDescent="0.3">
      <c r="CI807" t="s">
        <v>1247</v>
      </c>
      <c r="CJ807" t="s">
        <v>843</v>
      </c>
      <c r="CK807" s="70"/>
      <c r="CO807" s="62"/>
      <c r="CP807" s="70"/>
      <c r="CR807" s="62"/>
      <c r="CS807" s="70"/>
      <c r="CU807" s="70"/>
      <c r="CV807" t="s">
        <v>2702</v>
      </c>
      <c r="CW807" t="s">
        <v>232</v>
      </c>
      <c r="CX807" s="70"/>
      <c r="DB807" s="62"/>
      <c r="DC807" s="70"/>
      <c r="DE807" s="62"/>
    </row>
    <row r="808" spans="87:109" x14ac:dyDescent="0.3">
      <c r="CI808" t="s">
        <v>2150</v>
      </c>
      <c r="CJ808" t="s">
        <v>44</v>
      </c>
      <c r="CK808" s="70"/>
      <c r="CO808" s="62"/>
      <c r="CP808" s="70"/>
      <c r="CR808" s="62"/>
      <c r="CS808" s="70"/>
      <c r="CU808" s="70"/>
      <c r="CV808" t="s">
        <v>2702</v>
      </c>
      <c r="CW808" t="s">
        <v>278</v>
      </c>
      <c r="CX808" s="70"/>
      <c r="DB808" s="62"/>
      <c r="DC808" s="70"/>
      <c r="DE808" s="62"/>
    </row>
    <row r="809" spans="87:109" x14ac:dyDescent="0.3">
      <c r="CI809" t="s">
        <v>2152</v>
      </c>
      <c r="CJ809" t="s">
        <v>8</v>
      </c>
      <c r="CK809" s="70"/>
      <c r="CO809" s="62"/>
      <c r="CP809" s="70"/>
      <c r="CR809" s="62"/>
      <c r="CS809" s="70"/>
      <c r="CU809" s="70"/>
      <c r="CV809" t="s">
        <v>2702</v>
      </c>
      <c r="CW809" t="s">
        <v>277</v>
      </c>
      <c r="CX809" s="70"/>
      <c r="DB809" s="62"/>
      <c r="DC809" s="70"/>
      <c r="DE809" s="62"/>
    </row>
    <row r="810" spans="87:109" x14ac:dyDescent="0.3">
      <c r="CI810" t="s">
        <v>2153</v>
      </c>
      <c r="CJ810" t="s">
        <v>41</v>
      </c>
      <c r="CK810" s="70"/>
      <c r="CO810" s="62"/>
      <c r="CP810" s="70"/>
      <c r="CR810" s="62"/>
      <c r="CS810" s="70"/>
      <c r="CU810" s="70"/>
      <c r="CV810" t="s">
        <v>2702</v>
      </c>
      <c r="CW810" t="s">
        <v>254</v>
      </c>
      <c r="CX810" s="70"/>
      <c r="DB810" s="62"/>
      <c r="DC810" s="70"/>
      <c r="DE810" s="62"/>
    </row>
    <row r="811" spans="87:109" x14ac:dyDescent="0.3">
      <c r="CI811" t="s">
        <v>2156</v>
      </c>
      <c r="CJ811" t="s">
        <v>82</v>
      </c>
      <c r="CK811" s="70"/>
      <c r="CO811" s="62"/>
      <c r="CP811" s="70"/>
      <c r="CR811" s="62"/>
      <c r="CS811" s="70"/>
      <c r="CU811" s="70"/>
      <c r="CV811" t="s">
        <v>2702</v>
      </c>
      <c r="CW811" t="s">
        <v>282</v>
      </c>
      <c r="CX811" s="70"/>
      <c r="DB811" s="62"/>
      <c r="DC811" s="70"/>
      <c r="DE811" s="62"/>
    </row>
    <row r="812" spans="87:109" x14ac:dyDescent="0.3">
      <c r="CI812" t="s">
        <v>1596</v>
      </c>
      <c r="CJ812" t="s">
        <v>61</v>
      </c>
      <c r="CK812" s="70"/>
      <c r="CO812" s="62"/>
      <c r="CP812" s="70"/>
      <c r="CR812" s="62"/>
      <c r="CS812" s="70"/>
      <c r="CU812" s="70"/>
      <c r="CV812" t="s">
        <v>3022</v>
      </c>
      <c r="CW812" t="s">
        <v>234</v>
      </c>
      <c r="CX812" s="70"/>
      <c r="DB812" s="62"/>
      <c r="DC812" s="70"/>
      <c r="DE812" s="62"/>
    </row>
    <row r="813" spans="87:109" x14ac:dyDescent="0.3">
      <c r="CI813" t="s">
        <v>1596</v>
      </c>
      <c r="CJ813" t="s">
        <v>57</v>
      </c>
      <c r="CK813" s="70"/>
      <c r="CO813" s="62"/>
      <c r="CP813" s="70"/>
      <c r="CR813" s="62"/>
      <c r="CS813" s="70"/>
      <c r="CU813" s="70"/>
      <c r="CV813" t="s">
        <v>2845</v>
      </c>
      <c r="CW813" t="s">
        <v>280</v>
      </c>
      <c r="CX813" s="70"/>
      <c r="DB813" s="62"/>
      <c r="DC813" s="70"/>
      <c r="DE813" s="62"/>
    </row>
    <row r="814" spans="87:109" x14ac:dyDescent="0.3">
      <c r="CI814" t="s">
        <v>2159</v>
      </c>
      <c r="CJ814" t="s">
        <v>26</v>
      </c>
      <c r="CK814" s="70"/>
      <c r="CO814" s="62"/>
      <c r="CP814" s="70"/>
      <c r="CR814" s="62"/>
      <c r="CS814" s="70"/>
      <c r="CU814" s="70"/>
      <c r="CV814" t="s">
        <v>2845</v>
      </c>
      <c r="CW814" t="s">
        <v>290</v>
      </c>
      <c r="CX814" s="70"/>
      <c r="DB814" s="62"/>
      <c r="DC814" s="70"/>
      <c r="DE814" s="62"/>
    </row>
    <row r="815" spans="87:109" x14ac:dyDescent="0.3">
      <c r="CI815" t="s">
        <v>2160</v>
      </c>
      <c r="CJ815" t="s">
        <v>74</v>
      </c>
      <c r="CK815" s="70"/>
      <c r="CO815" s="62"/>
      <c r="CP815" s="70"/>
      <c r="CR815" s="62"/>
      <c r="CS815" s="70"/>
      <c r="CU815" s="70"/>
      <c r="CV815" t="s">
        <v>3025</v>
      </c>
      <c r="CW815" t="s">
        <v>262</v>
      </c>
      <c r="CX815" s="70"/>
      <c r="DB815" s="62"/>
      <c r="DC815" s="70"/>
      <c r="DE815" s="62"/>
    </row>
    <row r="816" spans="87:109" x14ac:dyDescent="0.3">
      <c r="CI816" t="s">
        <v>2163</v>
      </c>
      <c r="CJ816" t="s">
        <v>78</v>
      </c>
      <c r="CK816" s="70"/>
      <c r="CO816" s="62"/>
      <c r="CP816" s="70"/>
      <c r="CR816" s="62"/>
      <c r="CS816" s="70"/>
      <c r="CU816" s="70"/>
      <c r="CV816" t="s">
        <v>2846</v>
      </c>
      <c r="CW816" t="s">
        <v>220</v>
      </c>
      <c r="CX816" s="70"/>
      <c r="DB816" s="62"/>
      <c r="DC816" s="70"/>
      <c r="DE816" s="62"/>
    </row>
    <row r="817" spans="87:109" x14ac:dyDescent="0.3">
      <c r="CI817" t="s">
        <v>2165</v>
      </c>
      <c r="CJ817" t="s">
        <v>31</v>
      </c>
      <c r="CK817" s="70"/>
      <c r="CO817" s="62"/>
      <c r="CP817" s="70"/>
      <c r="CR817" s="62"/>
      <c r="CS817" s="70"/>
      <c r="CU817" s="70"/>
      <c r="CV817" t="s">
        <v>2846</v>
      </c>
      <c r="CW817" t="s">
        <v>304</v>
      </c>
      <c r="CX817" s="70"/>
      <c r="DB817" s="62"/>
      <c r="DC817" s="70"/>
      <c r="DE817" s="62"/>
    </row>
    <row r="818" spans="87:109" x14ac:dyDescent="0.3">
      <c r="CI818" t="s">
        <v>1602</v>
      </c>
      <c r="CJ818" t="s">
        <v>812</v>
      </c>
      <c r="CK818" s="70"/>
      <c r="CO818" s="62"/>
      <c r="CP818" s="70"/>
      <c r="CR818" s="62"/>
      <c r="CS818" s="70"/>
      <c r="CU818" s="70"/>
      <c r="CV818" t="s">
        <v>3028</v>
      </c>
      <c r="CW818" t="s">
        <v>308</v>
      </c>
      <c r="CX818" s="70"/>
      <c r="DB818" s="62"/>
      <c r="DC818" s="70"/>
      <c r="DE818" s="62"/>
    </row>
    <row r="819" spans="87:109" x14ac:dyDescent="0.3">
      <c r="CI819" t="s">
        <v>1602</v>
      </c>
      <c r="CJ819" t="s">
        <v>80</v>
      </c>
      <c r="CK819" s="70"/>
      <c r="CO819" s="62"/>
      <c r="CP819" s="70"/>
      <c r="CR819" s="62"/>
      <c r="CS819" s="70"/>
      <c r="CU819" s="70"/>
      <c r="CV819" t="s">
        <v>2153</v>
      </c>
      <c r="CW819" t="s">
        <v>239</v>
      </c>
      <c r="CX819" s="70"/>
      <c r="DB819" s="62"/>
      <c r="DC819" s="70"/>
      <c r="DE819" s="62"/>
    </row>
    <row r="820" spans="87:109" x14ac:dyDescent="0.3">
      <c r="CI820" t="s">
        <v>2167</v>
      </c>
      <c r="CJ820" t="s">
        <v>43</v>
      </c>
      <c r="CK820" s="70"/>
      <c r="CO820" s="62"/>
      <c r="CP820" s="70"/>
      <c r="CR820" s="62"/>
      <c r="CS820" s="70"/>
      <c r="CU820" s="70"/>
      <c r="CV820" t="s">
        <v>2153</v>
      </c>
      <c r="CW820" t="s">
        <v>247</v>
      </c>
      <c r="CX820" s="70"/>
      <c r="DB820" s="62"/>
      <c r="DC820" s="70"/>
      <c r="DE820" s="62"/>
    </row>
    <row r="821" spans="87:109" x14ac:dyDescent="0.3">
      <c r="CI821" t="s">
        <v>1066</v>
      </c>
      <c r="CJ821" t="s">
        <v>1032</v>
      </c>
      <c r="CK821" s="70"/>
      <c r="CO821" s="62"/>
      <c r="CP821" s="70"/>
      <c r="CR821" s="62"/>
      <c r="CS821" s="70"/>
      <c r="CU821" s="70"/>
      <c r="CV821" t="s">
        <v>2153</v>
      </c>
      <c r="CW821" t="s">
        <v>250</v>
      </c>
      <c r="CX821" s="70"/>
      <c r="DB821" s="62"/>
      <c r="DC821" s="70"/>
      <c r="DE821" s="62"/>
    </row>
    <row r="822" spans="87:109" x14ac:dyDescent="0.3">
      <c r="CI822" t="s">
        <v>1066</v>
      </c>
      <c r="CJ822" t="s">
        <v>61</v>
      </c>
      <c r="CK822" s="70"/>
      <c r="CO822" s="62"/>
      <c r="CP822" s="70"/>
      <c r="CR822" s="62"/>
      <c r="CS822" s="70"/>
      <c r="CU822" s="70"/>
      <c r="CV822" t="s">
        <v>2153</v>
      </c>
      <c r="CW822" t="s">
        <v>289</v>
      </c>
      <c r="CX822" s="70"/>
      <c r="DB822" s="62"/>
      <c r="DC822" s="70"/>
      <c r="DE822" s="62"/>
    </row>
    <row r="823" spans="87:109" x14ac:dyDescent="0.3">
      <c r="CI823" t="s">
        <v>1066</v>
      </c>
      <c r="CJ823" t="s">
        <v>57</v>
      </c>
      <c r="CK823" s="70"/>
      <c r="CO823" s="62"/>
      <c r="CP823" s="70"/>
      <c r="CR823" s="62"/>
      <c r="CS823" s="70"/>
      <c r="CU823" s="70"/>
      <c r="CV823" t="s">
        <v>2153</v>
      </c>
      <c r="CW823" t="s">
        <v>253</v>
      </c>
      <c r="CX823" s="70"/>
      <c r="DB823" s="62"/>
      <c r="DC823" s="70"/>
      <c r="DE823" s="62"/>
    </row>
    <row r="824" spans="87:109" x14ac:dyDescent="0.3">
      <c r="CI824" t="s">
        <v>1066</v>
      </c>
      <c r="CJ824" t="s">
        <v>84</v>
      </c>
      <c r="CK824" s="70"/>
      <c r="CO824" s="62"/>
      <c r="CP824" s="70"/>
      <c r="CR824" s="62"/>
      <c r="CS824" s="70"/>
      <c r="CU824" s="70"/>
      <c r="CV824" t="s">
        <v>2156</v>
      </c>
      <c r="CW824" t="s">
        <v>293</v>
      </c>
      <c r="CX824" s="70"/>
      <c r="DB824" s="62"/>
      <c r="DC824" s="70"/>
      <c r="DE824" s="62"/>
    </row>
    <row r="825" spans="87:109" x14ac:dyDescent="0.3">
      <c r="CI825" t="s">
        <v>1606</v>
      </c>
      <c r="CJ825" t="s">
        <v>812</v>
      </c>
      <c r="CK825" s="70"/>
      <c r="CO825" s="62"/>
      <c r="CP825" s="70"/>
      <c r="CR825" s="62"/>
      <c r="CS825" s="70"/>
      <c r="CU825" s="70"/>
      <c r="CV825" t="s">
        <v>3030</v>
      </c>
      <c r="CW825" t="s">
        <v>226</v>
      </c>
      <c r="CX825" s="70"/>
      <c r="DB825" s="62"/>
      <c r="DC825" s="70"/>
      <c r="DE825" s="62"/>
    </row>
    <row r="826" spans="87:109" x14ac:dyDescent="0.3">
      <c r="CI826" t="s">
        <v>1606</v>
      </c>
      <c r="CJ826" t="s">
        <v>80</v>
      </c>
      <c r="CK826" s="70"/>
      <c r="CO826" s="62"/>
      <c r="CP826" s="70"/>
      <c r="CR826" s="62"/>
      <c r="CS826" s="70"/>
      <c r="CU826" s="70"/>
      <c r="CV826" t="s">
        <v>3031</v>
      </c>
      <c r="CW826" t="s">
        <v>309</v>
      </c>
      <c r="CX826" s="70"/>
      <c r="DB826" s="62"/>
      <c r="DC826" s="70"/>
      <c r="DE826" s="62"/>
    </row>
    <row r="827" spans="87:109" x14ac:dyDescent="0.3">
      <c r="CI827" t="s">
        <v>1608</v>
      </c>
      <c r="CJ827" t="s">
        <v>82</v>
      </c>
      <c r="CK827" s="70"/>
      <c r="CO827" s="62"/>
      <c r="CP827" s="70"/>
      <c r="CR827" s="62"/>
      <c r="CS827" s="70"/>
      <c r="CU827" s="70"/>
      <c r="CV827" t="s">
        <v>3032</v>
      </c>
      <c r="CW827" t="s">
        <v>313</v>
      </c>
      <c r="CX827" s="70"/>
      <c r="DB827" s="62"/>
      <c r="DC827" s="70"/>
      <c r="DE827" s="62"/>
    </row>
    <row r="828" spans="87:109" x14ac:dyDescent="0.3">
      <c r="CI828" t="s">
        <v>1608</v>
      </c>
      <c r="CJ828" t="s">
        <v>86</v>
      </c>
      <c r="CK828" s="70"/>
      <c r="CO828" s="62"/>
      <c r="CP828" s="70"/>
      <c r="CR828" s="62"/>
      <c r="CS828" s="70"/>
      <c r="CU828" s="70"/>
      <c r="CV828" t="s">
        <v>2848</v>
      </c>
      <c r="CW828" t="s">
        <v>243</v>
      </c>
      <c r="CX828" s="70"/>
      <c r="DB828" s="62"/>
      <c r="DC828" s="70"/>
      <c r="DE828" s="62"/>
    </row>
    <row r="829" spans="87:109" x14ac:dyDescent="0.3">
      <c r="CI829" t="s">
        <v>2169</v>
      </c>
      <c r="CJ829" t="s">
        <v>84</v>
      </c>
      <c r="CK829" s="70"/>
      <c r="CO829" s="62"/>
      <c r="CP829" s="70"/>
      <c r="CR829" s="62"/>
      <c r="CS829" s="70"/>
      <c r="CU829" s="70"/>
      <c r="CV829" t="s">
        <v>2848</v>
      </c>
      <c r="CW829" t="s">
        <v>314</v>
      </c>
      <c r="CX829" s="70"/>
      <c r="DB829" s="62"/>
      <c r="DC829" s="70"/>
      <c r="DE829" s="62"/>
    </row>
    <row r="830" spans="87:109" x14ac:dyDescent="0.3">
      <c r="CI830" t="s">
        <v>2171</v>
      </c>
      <c r="CJ830" t="s">
        <v>96</v>
      </c>
      <c r="CK830" s="70"/>
      <c r="CO830" s="62"/>
      <c r="CP830" s="70"/>
      <c r="CR830" s="62"/>
      <c r="CS830" s="70"/>
      <c r="CU830" s="70"/>
      <c r="CV830" t="s">
        <v>2171</v>
      </c>
      <c r="CW830" t="s">
        <v>240</v>
      </c>
      <c r="CX830" s="70"/>
      <c r="DB830" s="62"/>
      <c r="DC830" s="70"/>
      <c r="DE830" s="62"/>
    </row>
    <row r="831" spans="87:109" x14ac:dyDescent="0.3">
      <c r="CI831" t="s">
        <v>2173</v>
      </c>
      <c r="CJ831" t="s">
        <v>92</v>
      </c>
      <c r="CK831" s="70"/>
      <c r="CO831" s="62"/>
      <c r="CP831" s="70"/>
      <c r="CR831" s="62"/>
      <c r="CS831" s="70"/>
      <c r="CU831" s="70"/>
      <c r="CV831" t="s">
        <v>2171</v>
      </c>
      <c r="CW831" t="s">
        <v>232</v>
      </c>
      <c r="CX831" s="70"/>
      <c r="DB831" s="62"/>
      <c r="DC831" s="70"/>
      <c r="DE831" s="62"/>
    </row>
    <row r="832" spans="87:109" x14ac:dyDescent="0.3">
      <c r="CI832" t="s">
        <v>1610</v>
      </c>
      <c r="CJ832" t="s">
        <v>873</v>
      </c>
      <c r="CK832" s="70"/>
      <c r="CO832" s="62"/>
      <c r="CP832" s="70"/>
      <c r="CR832" s="62"/>
      <c r="CS832" s="70"/>
      <c r="CU832" s="70"/>
      <c r="CV832" t="s">
        <v>2171</v>
      </c>
      <c r="CW832" t="s">
        <v>278</v>
      </c>
      <c r="CX832" s="70"/>
      <c r="DB832" s="62"/>
      <c r="DC832" s="70"/>
      <c r="DE832" s="62"/>
    </row>
    <row r="833" spans="87:109" x14ac:dyDescent="0.3">
      <c r="CI833" t="s">
        <v>1610</v>
      </c>
      <c r="CJ833" t="s">
        <v>56</v>
      </c>
      <c r="CK833" s="70"/>
      <c r="CO833" s="62"/>
      <c r="CP833" s="70"/>
      <c r="CR833" s="62"/>
      <c r="CS833" s="70"/>
      <c r="CU833" s="70"/>
      <c r="CV833" t="s">
        <v>2171</v>
      </c>
      <c r="CW833" t="s">
        <v>277</v>
      </c>
      <c r="CX833" s="70"/>
      <c r="DB833" s="62"/>
      <c r="DC833" s="70"/>
      <c r="DE833" s="62"/>
    </row>
    <row r="834" spans="87:109" x14ac:dyDescent="0.3">
      <c r="CI834" t="s">
        <v>2174</v>
      </c>
      <c r="CJ834" t="s">
        <v>94</v>
      </c>
      <c r="CK834" s="70"/>
      <c r="CO834" s="62"/>
      <c r="CP834" s="70"/>
      <c r="CR834" s="62"/>
      <c r="CS834" s="70"/>
      <c r="CU834" s="70"/>
      <c r="CV834" t="s">
        <v>2171</v>
      </c>
      <c r="CW834" t="s">
        <v>282</v>
      </c>
      <c r="CX834" s="70"/>
      <c r="DB834" s="62"/>
      <c r="DC834" s="70"/>
      <c r="DE834" s="62"/>
    </row>
    <row r="835" spans="87:109" x14ac:dyDescent="0.3">
      <c r="CI835" t="s">
        <v>1253</v>
      </c>
      <c r="CJ835" t="s">
        <v>82</v>
      </c>
      <c r="CK835" s="70"/>
      <c r="CO835" s="62"/>
      <c r="CP835" s="70"/>
      <c r="CR835" s="62"/>
      <c r="CS835" s="70"/>
      <c r="CU835" s="70"/>
      <c r="CV835" t="s">
        <v>2171</v>
      </c>
      <c r="CW835" t="s">
        <v>279</v>
      </c>
      <c r="CX835" s="70"/>
      <c r="DB835" s="62"/>
      <c r="DC835" s="70"/>
      <c r="DE835" s="62"/>
    </row>
    <row r="836" spans="87:109" x14ac:dyDescent="0.3">
      <c r="CI836" t="s">
        <v>1253</v>
      </c>
      <c r="CJ836" t="s">
        <v>81</v>
      </c>
      <c r="CK836" s="70"/>
      <c r="CO836" s="62"/>
      <c r="CP836" s="70"/>
      <c r="CR836" s="62"/>
      <c r="CS836" s="70"/>
      <c r="CU836" s="70"/>
      <c r="CV836" t="s">
        <v>2850</v>
      </c>
      <c r="CW836" t="s">
        <v>301</v>
      </c>
      <c r="CX836" s="70"/>
      <c r="DB836" s="62"/>
      <c r="DC836" s="70"/>
      <c r="DE836" s="62"/>
    </row>
    <row r="837" spans="87:109" x14ac:dyDescent="0.3">
      <c r="CI837" t="s">
        <v>1253</v>
      </c>
      <c r="CJ837" t="s">
        <v>83</v>
      </c>
      <c r="CK837" s="70"/>
      <c r="CO837" s="62"/>
      <c r="CP837" s="70"/>
      <c r="CR837" s="62"/>
      <c r="CS837" s="70"/>
      <c r="CU837" s="70"/>
      <c r="CV837" t="s">
        <v>2850</v>
      </c>
      <c r="CW837" t="s">
        <v>264</v>
      </c>
      <c r="CX837" s="70"/>
      <c r="DB837" s="62"/>
      <c r="DC837" s="70"/>
      <c r="DE837" s="62"/>
    </row>
    <row r="838" spans="87:109" x14ac:dyDescent="0.3">
      <c r="CI838" t="s">
        <v>2176</v>
      </c>
      <c r="CJ838" t="s">
        <v>20</v>
      </c>
      <c r="CK838" s="70"/>
      <c r="CO838" s="62"/>
      <c r="CP838" s="70"/>
      <c r="CR838" s="62"/>
      <c r="CS838" s="70"/>
      <c r="CU838" s="70"/>
      <c r="CV838" t="s">
        <v>3034</v>
      </c>
      <c r="CW838" t="s">
        <v>289</v>
      </c>
      <c r="CX838" s="70"/>
      <c r="DB838" s="62"/>
      <c r="DC838" s="70"/>
      <c r="DE838" s="62"/>
    </row>
    <row r="839" spans="87:109" x14ac:dyDescent="0.3">
      <c r="CI839" t="s">
        <v>2179</v>
      </c>
      <c r="CJ839" t="s">
        <v>84</v>
      </c>
      <c r="CK839" s="70"/>
      <c r="CO839" s="62"/>
      <c r="CP839" s="70"/>
      <c r="CR839" s="62"/>
      <c r="CS839" s="70"/>
      <c r="CU839" s="70"/>
      <c r="CV839" t="s">
        <v>2853</v>
      </c>
      <c r="CW839" t="s">
        <v>224</v>
      </c>
      <c r="CX839" s="70"/>
      <c r="DB839" s="62"/>
      <c r="DC839" s="70"/>
      <c r="DE839" s="62"/>
    </row>
    <row r="840" spans="87:109" x14ac:dyDescent="0.3">
      <c r="CI840" t="s">
        <v>2180</v>
      </c>
      <c r="CJ840" t="s">
        <v>812</v>
      </c>
      <c r="CK840" s="70"/>
      <c r="CO840" s="62"/>
      <c r="CP840" s="70"/>
      <c r="CR840" s="62"/>
      <c r="CS840" s="70"/>
      <c r="CU840" s="70"/>
      <c r="CV840" t="s">
        <v>2853</v>
      </c>
      <c r="CW840" t="s">
        <v>297</v>
      </c>
      <c r="CX840" s="70"/>
      <c r="DB840" s="62"/>
      <c r="DC840" s="70"/>
      <c r="DE840" s="62"/>
    </row>
    <row r="841" spans="87:109" x14ac:dyDescent="0.3">
      <c r="CI841" t="s">
        <v>2183</v>
      </c>
      <c r="CJ841" t="s">
        <v>18</v>
      </c>
      <c r="CK841" s="70"/>
      <c r="CO841" s="62"/>
      <c r="CP841" s="70"/>
      <c r="CR841" s="62"/>
      <c r="CS841" s="70"/>
      <c r="CU841" s="70"/>
      <c r="CV841" t="s">
        <v>2681</v>
      </c>
      <c r="CW841" t="s">
        <v>246</v>
      </c>
      <c r="CX841" s="70"/>
      <c r="DB841" s="62"/>
      <c r="DC841" s="70"/>
      <c r="DE841" s="62"/>
    </row>
    <row r="842" spans="87:109" x14ac:dyDescent="0.3">
      <c r="CI842" t="s">
        <v>2185</v>
      </c>
      <c r="CJ842" t="s">
        <v>83</v>
      </c>
      <c r="CK842" s="70"/>
      <c r="CO842" s="62"/>
      <c r="CP842" s="70"/>
      <c r="CR842" s="62"/>
      <c r="CS842" s="70"/>
      <c r="CU842" s="70"/>
      <c r="CV842" t="s">
        <v>2681</v>
      </c>
      <c r="CW842" t="s">
        <v>244</v>
      </c>
      <c r="CX842" s="70"/>
      <c r="DB842" s="62"/>
      <c r="DC842" s="70"/>
      <c r="DE842" s="62"/>
    </row>
    <row r="843" spans="87:109" x14ac:dyDescent="0.3">
      <c r="CI843" t="s">
        <v>2188</v>
      </c>
      <c r="CJ843" t="s">
        <v>806</v>
      </c>
      <c r="CK843" s="70"/>
      <c r="CO843" s="62"/>
      <c r="CP843" s="70"/>
      <c r="CR843" s="62"/>
      <c r="CS843" s="70"/>
      <c r="CU843" s="70"/>
      <c r="CV843" t="s">
        <v>2681</v>
      </c>
      <c r="CW843" t="s">
        <v>247</v>
      </c>
      <c r="CX843" s="70"/>
      <c r="DB843" s="62"/>
      <c r="DC843" s="70"/>
      <c r="DE843" s="62"/>
    </row>
    <row r="844" spans="87:109" x14ac:dyDescent="0.3">
      <c r="CI844" t="s">
        <v>2191</v>
      </c>
      <c r="CJ844" t="s">
        <v>21</v>
      </c>
      <c r="CK844" s="70"/>
      <c r="CO844" s="62"/>
      <c r="CP844" s="70"/>
      <c r="CR844" s="62"/>
      <c r="CS844" s="70"/>
      <c r="CU844" s="70"/>
      <c r="CV844" t="s">
        <v>2681</v>
      </c>
      <c r="CW844" t="s">
        <v>250</v>
      </c>
      <c r="CX844" s="70"/>
      <c r="DB844" s="62"/>
      <c r="DC844" s="70"/>
      <c r="DE844" s="62"/>
    </row>
    <row r="845" spans="87:109" x14ac:dyDescent="0.3">
      <c r="CI845" t="s">
        <v>2193</v>
      </c>
      <c r="CJ845" t="s">
        <v>92</v>
      </c>
      <c r="CK845" s="70"/>
      <c r="CO845" s="62"/>
      <c r="CP845" s="70"/>
      <c r="CR845" s="62"/>
      <c r="CS845" s="70"/>
      <c r="CU845" s="70"/>
      <c r="CV845" t="s">
        <v>2681</v>
      </c>
      <c r="CW845" t="s">
        <v>287</v>
      </c>
      <c r="CX845" s="70"/>
      <c r="DB845" s="62"/>
      <c r="DC845" s="70"/>
      <c r="DE845" s="62"/>
    </row>
    <row r="846" spans="87:109" x14ac:dyDescent="0.3">
      <c r="CI846" t="s">
        <v>2195</v>
      </c>
      <c r="CJ846" t="s">
        <v>9</v>
      </c>
      <c r="CK846" s="70"/>
      <c r="CO846" s="62"/>
      <c r="CP846" s="70"/>
      <c r="CR846" s="62"/>
      <c r="CS846" s="70"/>
      <c r="CU846" s="70"/>
      <c r="CV846" t="s">
        <v>2681</v>
      </c>
      <c r="CW846" t="s">
        <v>288</v>
      </c>
      <c r="CX846" s="70"/>
      <c r="DB846" s="62"/>
      <c r="DC846" s="70"/>
      <c r="DE846" s="62"/>
    </row>
    <row r="847" spans="87:109" x14ac:dyDescent="0.3">
      <c r="CI847" t="s">
        <v>922</v>
      </c>
      <c r="CJ847" t="s">
        <v>1216</v>
      </c>
      <c r="CK847" s="70"/>
      <c r="CO847" s="62"/>
      <c r="CP847" s="70"/>
      <c r="CR847" s="62"/>
      <c r="CS847" s="70"/>
      <c r="CU847" s="70"/>
      <c r="CV847" t="s">
        <v>2681</v>
      </c>
      <c r="CW847" t="s">
        <v>259</v>
      </c>
      <c r="CX847" s="70"/>
      <c r="DB847" s="62"/>
      <c r="DC847" s="70"/>
      <c r="DE847" s="62"/>
    </row>
    <row r="848" spans="87:109" x14ac:dyDescent="0.3">
      <c r="CI848" t="s">
        <v>922</v>
      </c>
      <c r="CJ848" t="s">
        <v>1228</v>
      </c>
      <c r="CK848" s="70"/>
      <c r="CO848" s="62"/>
      <c r="CP848" s="70"/>
      <c r="CR848" s="62"/>
      <c r="CS848" s="70"/>
      <c r="CU848" s="70"/>
      <c r="CV848" t="s">
        <v>2673</v>
      </c>
      <c r="CW848" t="s">
        <v>266</v>
      </c>
      <c r="CX848" s="70"/>
      <c r="DB848" s="62"/>
      <c r="DC848" s="70"/>
      <c r="DE848" s="62"/>
    </row>
    <row r="849" spans="87:109" x14ac:dyDescent="0.3">
      <c r="CI849" t="s">
        <v>922</v>
      </c>
      <c r="CJ849" t="s">
        <v>1144</v>
      </c>
      <c r="CK849" s="70"/>
      <c r="CO849" s="62"/>
      <c r="CP849" s="70"/>
      <c r="CR849" s="62"/>
      <c r="CS849" s="70"/>
      <c r="CU849" s="70"/>
      <c r="CV849" t="s">
        <v>2673</v>
      </c>
      <c r="CW849" t="s">
        <v>246</v>
      </c>
      <c r="CX849" s="70"/>
      <c r="DB849" s="62"/>
      <c r="DC849" s="70"/>
      <c r="DE849" s="62"/>
    </row>
    <row r="850" spans="87:109" x14ac:dyDescent="0.3">
      <c r="CI850" t="s">
        <v>922</v>
      </c>
      <c r="CJ850" t="s">
        <v>1184</v>
      </c>
      <c r="CK850" s="70"/>
      <c r="CO850" s="62"/>
      <c r="CP850" s="70"/>
      <c r="CR850" s="62"/>
      <c r="CS850" s="70"/>
      <c r="CU850" s="70"/>
      <c r="CV850" t="s">
        <v>2673</v>
      </c>
      <c r="CW850" t="s">
        <v>247</v>
      </c>
      <c r="CX850" s="70"/>
      <c r="DB850" s="62"/>
      <c r="DC850" s="70"/>
      <c r="DE850" s="62"/>
    </row>
    <row r="851" spans="87:109" x14ac:dyDescent="0.3">
      <c r="CI851" t="s">
        <v>922</v>
      </c>
      <c r="CJ851" t="s">
        <v>86</v>
      </c>
      <c r="CK851" s="70"/>
      <c r="CO851" s="62"/>
      <c r="CP851" s="70"/>
      <c r="CR851" s="62"/>
      <c r="CS851" s="70"/>
      <c r="CU851" s="70"/>
      <c r="CV851" t="s">
        <v>2673</v>
      </c>
      <c r="CW851" t="s">
        <v>281</v>
      </c>
      <c r="CX851" s="70"/>
      <c r="DB851" s="62"/>
      <c r="DC851" s="70"/>
      <c r="DE851" s="62"/>
    </row>
    <row r="852" spans="87:109" x14ac:dyDescent="0.3">
      <c r="CI852" t="s">
        <v>2196</v>
      </c>
      <c r="CJ852" t="s">
        <v>57</v>
      </c>
      <c r="CK852" s="70"/>
      <c r="CO852" s="62"/>
      <c r="CP852" s="70"/>
      <c r="CR852" s="62"/>
      <c r="CS852" s="70"/>
      <c r="CU852" s="70"/>
      <c r="CV852" t="s">
        <v>2673</v>
      </c>
      <c r="CW852" t="s">
        <v>250</v>
      </c>
      <c r="CX852" s="70"/>
      <c r="DB852" s="62"/>
      <c r="DC852" s="70"/>
      <c r="DE852" s="62"/>
    </row>
    <row r="853" spans="87:109" x14ac:dyDescent="0.3">
      <c r="CI853" t="s">
        <v>1613</v>
      </c>
      <c r="CJ853" t="s">
        <v>56</v>
      </c>
      <c r="CK853" s="70"/>
      <c r="CO853" s="62"/>
      <c r="CP853" s="70"/>
      <c r="CR853" s="62"/>
      <c r="CS853" s="70"/>
      <c r="CU853" s="70"/>
      <c r="CV853" t="s">
        <v>2673</v>
      </c>
      <c r="CW853" t="s">
        <v>253</v>
      </c>
      <c r="CX853" s="70"/>
      <c r="DB853" s="62"/>
      <c r="DC853" s="70"/>
      <c r="DE853" s="62"/>
    </row>
    <row r="854" spans="87:109" x14ac:dyDescent="0.3">
      <c r="CI854" t="s">
        <v>1613</v>
      </c>
      <c r="CJ854" t="s">
        <v>6</v>
      </c>
      <c r="CK854" s="70"/>
      <c r="CO854" s="62"/>
      <c r="CP854" s="70"/>
      <c r="CR854" s="62"/>
      <c r="CS854" s="70"/>
      <c r="CU854" s="70"/>
      <c r="CV854" t="s">
        <v>2673</v>
      </c>
      <c r="CW854" t="s">
        <v>259</v>
      </c>
      <c r="CX854" s="70"/>
      <c r="DB854" s="62"/>
      <c r="DC854" s="70"/>
      <c r="DE854" s="62"/>
    </row>
    <row r="855" spans="87:109" x14ac:dyDescent="0.3">
      <c r="CI855" t="s">
        <v>1614</v>
      </c>
      <c r="CJ855" t="s">
        <v>951</v>
      </c>
      <c r="CK855" s="70"/>
      <c r="CO855" s="62"/>
      <c r="CP855" s="70"/>
      <c r="CR855" s="62"/>
      <c r="CS855" s="70"/>
      <c r="CU855" s="70"/>
      <c r="CV855" t="s">
        <v>2673</v>
      </c>
      <c r="CW855" t="s">
        <v>308</v>
      </c>
      <c r="CX855" s="70"/>
      <c r="DB855" s="62"/>
      <c r="DC855" s="70"/>
      <c r="DE855" s="62"/>
    </row>
    <row r="856" spans="87:109" x14ac:dyDescent="0.3">
      <c r="CI856" t="s">
        <v>1614</v>
      </c>
      <c r="CJ856" t="s">
        <v>72</v>
      </c>
      <c r="CK856" s="70"/>
      <c r="CO856" s="62"/>
      <c r="CP856" s="70"/>
      <c r="CR856" s="62"/>
      <c r="CS856" s="70"/>
      <c r="CU856" s="70"/>
      <c r="CV856" t="s">
        <v>2855</v>
      </c>
      <c r="CW856" t="s">
        <v>251</v>
      </c>
      <c r="CX856" s="70"/>
      <c r="DB856" s="62"/>
      <c r="DC856" s="70"/>
      <c r="DE856" s="62"/>
    </row>
    <row r="857" spans="87:109" x14ac:dyDescent="0.3">
      <c r="CI857" t="s">
        <v>1256</v>
      </c>
      <c r="CJ857" t="s">
        <v>66</v>
      </c>
      <c r="CK857" s="70"/>
      <c r="CO857" s="62"/>
      <c r="CP857" s="70"/>
      <c r="CR857" s="62"/>
      <c r="CS857" s="70"/>
      <c r="CU857" s="70"/>
      <c r="CV857" t="s">
        <v>2855</v>
      </c>
      <c r="CW857" t="s">
        <v>253</v>
      </c>
      <c r="CX857" s="70"/>
      <c r="DB857" s="62"/>
      <c r="DC857" s="70"/>
      <c r="DE857" s="62"/>
    </row>
    <row r="858" spans="87:109" x14ac:dyDescent="0.3">
      <c r="CI858" t="s">
        <v>1256</v>
      </c>
      <c r="CJ858" t="s">
        <v>75</v>
      </c>
      <c r="CK858" s="70"/>
      <c r="CO858" s="62"/>
      <c r="CP858" s="70"/>
      <c r="CR858" s="62"/>
      <c r="CS858" s="70"/>
      <c r="CU858" s="70"/>
      <c r="CV858" t="s">
        <v>2773</v>
      </c>
      <c r="CW858" t="s">
        <v>270</v>
      </c>
      <c r="CX858" s="70"/>
      <c r="DB858" s="62"/>
      <c r="DC858" s="70"/>
      <c r="DE858" s="62"/>
    </row>
    <row r="859" spans="87:109" x14ac:dyDescent="0.3">
      <c r="CI859" t="s">
        <v>1256</v>
      </c>
      <c r="CJ859" t="s">
        <v>7</v>
      </c>
      <c r="CK859" s="70"/>
      <c r="CO859" s="62"/>
      <c r="CP859" s="70"/>
      <c r="CR859" s="62"/>
      <c r="CS859" s="70"/>
      <c r="CU859" s="70"/>
      <c r="CV859" t="s">
        <v>2773</v>
      </c>
      <c r="CW859" t="s">
        <v>258</v>
      </c>
      <c r="CX859" s="70"/>
      <c r="DB859" s="62"/>
      <c r="DC859" s="70"/>
      <c r="DE859" s="62"/>
    </row>
    <row r="860" spans="87:109" x14ac:dyDescent="0.3">
      <c r="CI860" t="s">
        <v>1617</v>
      </c>
      <c r="CJ860" t="s">
        <v>791</v>
      </c>
      <c r="CK860" s="70"/>
      <c r="CO860" s="62"/>
      <c r="CP860" s="70"/>
      <c r="CR860" s="62"/>
      <c r="CS860" s="70"/>
      <c r="CU860" s="70"/>
      <c r="CV860" t="s">
        <v>2773</v>
      </c>
      <c r="CW860" t="s">
        <v>257</v>
      </c>
      <c r="CX860" s="70"/>
      <c r="DB860" s="62"/>
      <c r="DC860" s="70"/>
      <c r="DE860" s="62"/>
    </row>
    <row r="861" spans="87:109" x14ac:dyDescent="0.3">
      <c r="CI861" t="s">
        <v>1617</v>
      </c>
      <c r="CJ861" t="s">
        <v>16</v>
      </c>
      <c r="CK861" s="70"/>
      <c r="CO861" s="62"/>
      <c r="CP861" s="70"/>
      <c r="CR861" s="62"/>
      <c r="CS861" s="70"/>
      <c r="CU861" s="70"/>
      <c r="CV861" t="s">
        <v>2195</v>
      </c>
      <c r="CW861" t="s">
        <v>240</v>
      </c>
      <c r="CX861" s="70"/>
      <c r="DB861" s="62"/>
      <c r="DC861" s="70"/>
      <c r="DE861" s="62"/>
    </row>
    <row r="862" spans="87:109" x14ac:dyDescent="0.3">
      <c r="CI862" t="s">
        <v>2199</v>
      </c>
      <c r="CJ862" t="s">
        <v>29</v>
      </c>
      <c r="CK862" s="70"/>
      <c r="CO862" s="62"/>
      <c r="CP862" s="70"/>
      <c r="CR862" s="62"/>
      <c r="CS862" s="70"/>
      <c r="CU862" s="70"/>
      <c r="CV862" t="s">
        <v>2195</v>
      </c>
      <c r="CW862" t="s">
        <v>246</v>
      </c>
      <c r="CX862" s="70"/>
      <c r="DB862" s="62"/>
      <c r="DC862" s="70"/>
      <c r="DE862" s="62"/>
    </row>
    <row r="863" spans="87:109" x14ac:dyDescent="0.3">
      <c r="CI863" t="s">
        <v>926</v>
      </c>
      <c r="CJ863" t="s">
        <v>52</v>
      </c>
      <c r="CK863" s="70"/>
      <c r="CO863" s="62"/>
      <c r="CP863" s="70"/>
      <c r="CR863" s="62"/>
      <c r="CS863" s="70"/>
      <c r="CU863" s="70"/>
      <c r="CV863" t="s">
        <v>2195</v>
      </c>
      <c r="CW863" t="s">
        <v>249</v>
      </c>
      <c r="CX863" s="70"/>
      <c r="DB863" s="62"/>
      <c r="DC863" s="70"/>
      <c r="DE863" s="62"/>
    </row>
    <row r="864" spans="87:109" x14ac:dyDescent="0.3">
      <c r="CI864" t="s">
        <v>926</v>
      </c>
      <c r="CJ864" t="s">
        <v>99</v>
      </c>
      <c r="CK864" s="70"/>
      <c r="CO864" s="62"/>
      <c r="CP864" s="70"/>
      <c r="CR864" s="62"/>
      <c r="CS864" s="70"/>
      <c r="CU864" s="70"/>
      <c r="CV864" t="s">
        <v>2195</v>
      </c>
      <c r="CW864" t="s">
        <v>289</v>
      </c>
      <c r="CX864" s="70"/>
      <c r="DB864" s="62"/>
      <c r="DC864" s="70"/>
      <c r="DE864" s="62"/>
    </row>
    <row r="865" spans="87:109" x14ac:dyDescent="0.3">
      <c r="CI865" t="s">
        <v>926</v>
      </c>
      <c r="CJ865" t="s">
        <v>76</v>
      </c>
      <c r="CK865" s="70"/>
      <c r="CO865" s="62"/>
      <c r="CP865" s="70"/>
      <c r="CR865" s="62"/>
      <c r="CS865" s="70"/>
      <c r="CU865" s="70"/>
      <c r="CV865" t="s">
        <v>3036</v>
      </c>
      <c r="CW865" t="s">
        <v>255</v>
      </c>
      <c r="CX865" s="70"/>
      <c r="DB865" s="62"/>
      <c r="DC865" s="70"/>
      <c r="DE865" s="62"/>
    </row>
    <row r="866" spans="87:109" x14ac:dyDescent="0.3">
      <c r="CI866" t="s">
        <v>926</v>
      </c>
      <c r="CJ866" t="s">
        <v>90</v>
      </c>
      <c r="CK866" s="70"/>
      <c r="CO866" s="62"/>
      <c r="CP866" s="70"/>
      <c r="CR866" s="62"/>
      <c r="CS866" s="70"/>
      <c r="CU866" s="70"/>
      <c r="CV866" t="s">
        <v>3039</v>
      </c>
      <c r="CW866" t="s">
        <v>270</v>
      </c>
      <c r="CX866" s="70"/>
      <c r="DB866" s="62"/>
      <c r="DC866" s="70"/>
      <c r="DE866" s="62"/>
    </row>
    <row r="867" spans="87:109" x14ac:dyDescent="0.3">
      <c r="CI867" t="s">
        <v>926</v>
      </c>
      <c r="CJ867" t="s">
        <v>32</v>
      </c>
      <c r="CK867" s="70"/>
      <c r="CO867" s="62"/>
      <c r="CP867" s="70"/>
      <c r="CR867" s="62"/>
      <c r="CS867" s="70"/>
      <c r="CU867" s="70"/>
      <c r="CV867" t="s">
        <v>3041</v>
      </c>
      <c r="CW867" t="s">
        <v>264</v>
      </c>
      <c r="CX867" s="70"/>
      <c r="DB867" s="62"/>
      <c r="DC867" s="70"/>
      <c r="DE867" s="62"/>
    </row>
    <row r="868" spans="87:109" x14ac:dyDescent="0.3">
      <c r="CI868" t="s">
        <v>1621</v>
      </c>
      <c r="CJ868" t="s">
        <v>61</v>
      </c>
      <c r="CK868" s="70"/>
      <c r="CO868" s="62"/>
      <c r="CP868" s="70"/>
      <c r="CR868" s="62"/>
      <c r="CS868" s="70"/>
      <c r="CU868" s="70"/>
      <c r="CV868" t="s">
        <v>2776</v>
      </c>
      <c r="CW868" t="s">
        <v>242</v>
      </c>
      <c r="CX868" s="70"/>
      <c r="DB868" s="62"/>
      <c r="DC868" s="70"/>
      <c r="DE868" s="62"/>
    </row>
    <row r="869" spans="87:109" x14ac:dyDescent="0.3">
      <c r="CI869" t="s">
        <v>1621</v>
      </c>
      <c r="CJ869" t="s">
        <v>92</v>
      </c>
      <c r="CK869" s="70"/>
      <c r="CO869" s="62"/>
      <c r="CP869" s="70"/>
      <c r="CR869" s="62"/>
      <c r="CS869" s="70"/>
      <c r="CU869" s="70"/>
      <c r="CV869" t="s">
        <v>2776</v>
      </c>
      <c r="CW869" t="s">
        <v>258</v>
      </c>
      <c r="CX869" s="70"/>
      <c r="DB869" s="62"/>
      <c r="DC869" s="70"/>
      <c r="DE869" s="62"/>
    </row>
    <row r="870" spans="87:109" x14ac:dyDescent="0.3">
      <c r="CI870" t="s">
        <v>2201</v>
      </c>
      <c r="CJ870" t="s">
        <v>1139</v>
      </c>
      <c r="CK870" s="70"/>
      <c r="CO870" s="62"/>
      <c r="CP870" s="70"/>
      <c r="CR870" s="62"/>
      <c r="CS870" s="70"/>
      <c r="CU870" s="70"/>
      <c r="CV870" t="s">
        <v>2776</v>
      </c>
      <c r="CW870" t="s">
        <v>257</v>
      </c>
      <c r="CX870" s="70"/>
      <c r="DB870" s="62"/>
      <c r="DC870" s="70"/>
      <c r="DE870" s="62"/>
    </row>
    <row r="871" spans="87:109" x14ac:dyDescent="0.3">
      <c r="CI871" t="s">
        <v>1622</v>
      </c>
      <c r="CJ871" t="s">
        <v>29</v>
      </c>
      <c r="CK871" s="70"/>
      <c r="CO871" s="62"/>
      <c r="CP871" s="70"/>
      <c r="CR871" s="62"/>
      <c r="CS871" s="70"/>
      <c r="CU871" s="70"/>
      <c r="CV871" t="s">
        <v>2858</v>
      </c>
      <c r="CW871" t="s">
        <v>299</v>
      </c>
      <c r="CX871" s="70"/>
      <c r="DB871" s="62"/>
      <c r="DC871" s="70"/>
      <c r="DE871" s="62"/>
    </row>
    <row r="872" spans="87:109" x14ac:dyDescent="0.3">
      <c r="CI872" t="s">
        <v>1622</v>
      </c>
      <c r="CJ872" t="s">
        <v>26</v>
      </c>
      <c r="CK872" s="70"/>
      <c r="CO872" s="62"/>
      <c r="CP872" s="70"/>
      <c r="CR872" s="62"/>
      <c r="CS872" s="70"/>
      <c r="CU872" s="70"/>
      <c r="CV872" t="s">
        <v>2858</v>
      </c>
      <c r="CW872" t="s">
        <v>231</v>
      </c>
      <c r="CX872" s="70"/>
      <c r="DB872" s="62"/>
      <c r="DC872" s="70"/>
      <c r="DE872" s="62"/>
    </row>
    <row r="873" spans="87:109" x14ac:dyDescent="0.3">
      <c r="CI873" t="s">
        <v>1072</v>
      </c>
      <c r="CJ873" t="s">
        <v>890</v>
      </c>
      <c r="CK873" s="70"/>
      <c r="CO873" s="62"/>
      <c r="CP873" s="70"/>
      <c r="CR873" s="62"/>
      <c r="CS873" s="70"/>
      <c r="CU873" s="70"/>
      <c r="CV873" t="s">
        <v>3043</v>
      </c>
      <c r="CW873" t="s">
        <v>269</v>
      </c>
      <c r="CX873" s="70"/>
      <c r="DB873" s="62"/>
      <c r="DC873" s="70"/>
      <c r="DE873" s="62"/>
    </row>
    <row r="874" spans="87:109" x14ac:dyDescent="0.3">
      <c r="CI874" t="s">
        <v>1072</v>
      </c>
      <c r="CJ874" t="s">
        <v>885</v>
      </c>
      <c r="CK874" s="70"/>
      <c r="CO874" s="62"/>
      <c r="CP874" s="70"/>
      <c r="CR874" s="62"/>
      <c r="CS874" s="70"/>
      <c r="CU874" s="70"/>
      <c r="CV874" t="s">
        <v>2861</v>
      </c>
      <c r="CW874" t="s">
        <v>239</v>
      </c>
      <c r="CX874" s="70"/>
      <c r="DB874" s="62"/>
      <c r="DC874" s="70"/>
      <c r="DE874" s="62"/>
    </row>
    <row r="875" spans="87:109" x14ac:dyDescent="0.3">
      <c r="CI875" t="s">
        <v>1072</v>
      </c>
      <c r="CJ875" t="s">
        <v>843</v>
      </c>
      <c r="CK875" s="70"/>
      <c r="CO875" s="62"/>
      <c r="CP875" s="70"/>
      <c r="CR875" s="62"/>
      <c r="CS875" s="70"/>
      <c r="CU875" s="70"/>
      <c r="CV875" t="s">
        <v>2861</v>
      </c>
      <c r="CW875" t="s">
        <v>250</v>
      </c>
      <c r="CX875" s="70"/>
      <c r="DB875" s="62"/>
      <c r="DC875" s="70"/>
      <c r="DE875" s="62"/>
    </row>
    <row r="876" spans="87:109" x14ac:dyDescent="0.3">
      <c r="CI876" t="s">
        <v>1072</v>
      </c>
      <c r="CJ876" t="s">
        <v>1101</v>
      </c>
      <c r="CK876" s="70"/>
      <c r="CO876" s="62"/>
      <c r="CP876" s="70"/>
      <c r="CR876" s="62"/>
      <c r="CS876" s="70"/>
      <c r="CU876" s="70"/>
      <c r="CV876" t="s">
        <v>3046</v>
      </c>
      <c r="CW876" t="s">
        <v>282</v>
      </c>
      <c r="CX876" s="70"/>
      <c r="DB876" s="62"/>
      <c r="DC876" s="70"/>
      <c r="DE876" s="62"/>
    </row>
    <row r="877" spans="87:109" x14ac:dyDescent="0.3">
      <c r="CI877" t="s">
        <v>1260</v>
      </c>
      <c r="CJ877" t="s">
        <v>941</v>
      </c>
      <c r="CK877" s="70"/>
      <c r="CO877" s="62"/>
      <c r="CP877" s="70"/>
      <c r="CR877" s="62"/>
      <c r="CS877" s="70"/>
      <c r="CU877" s="70"/>
      <c r="CV877" t="s">
        <v>3047</v>
      </c>
      <c r="CW877" t="s">
        <v>310</v>
      </c>
      <c r="CX877" s="70"/>
      <c r="DB877" s="62"/>
      <c r="DC877" s="70"/>
      <c r="DE877" s="62"/>
    </row>
    <row r="878" spans="87:109" x14ac:dyDescent="0.3">
      <c r="CI878" t="s">
        <v>1260</v>
      </c>
      <c r="CJ878" t="s">
        <v>44</v>
      </c>
      <c r="CK878" s="70"/>
      <c r="CO878" s="62"/>
      <c r="CP878" s="70"/>
      <c r="CR878" s="62"/>
      <c r="CS878" s="70"/>
      <c r="CU878" s="70"/>
      <c r="CV878" t="s">
        <v>2863</v>
      </c>
      <c r="CW878" t="s">
        <v>247</v>
      </c>
      <c r="CX878" s="70"/>
      <c r="DB878" s="62"/>
      <c r="DC878" s="70"/>
      <c r="DE878" s="62"/>
    </row>
    <row r="879" spans="87:109" x14ac:dyDescent="0.3">
      <c r="CI879" t="s">
        <v>1260</v>
      </c>
      <c r="CJ879" t="s">
        <v>56</v>
      </c>
      <c r="CK879" s="70"/>
      <c r="CO879" s="62"/>
      <c r="CP879" s="70"/>
      <c r="CR879" s="62"/>
      <c r="CS879" s="70"/>
      <c r="CU879" s="70"/>
      <c r="CV879" t="s">
        <v>2863</v>
      </c>
      <c r="CW879" t="s">
        <v>253</v>
      </c>
      <c r="CX879" s="70"/>
      <c r="DB879" s="62"/>
      <c r="DC879" s="70"/>
      <c r="DE879" s="62"/>
    </row>
    <row r="880" spans="87:109" x14ac:dyDescent="0.3">
      <c r="CI880" t="s">
        <v>1076</v>
      </c>
      <c r="CJ880" t="s">
        <v>772</v>
      </c>
      <c r="CK880" s="70"/>
      <c r="CO880" s="62"/>
      <c r="CP880" s="70"/>
      <c r="CR880" s="62"/>
      <c r="CS880" s="70"/>
      <c r="CU880" s="70"/>
      <c r="CV880" t="s">
        <v>3048</v>
      </c>
      <c r="CW880" t="s">
        <v>251</v>
      </c>
      <c r="CX880" s="70"/>
      <c r="DB880" s="62"/>
      <c r="DC880" s="70"/>
      <c r="DE880" s="62"/>
    </row>
    <row r="881" spans="87:109" x14ac:dyDescent="0.3">
      <c r="CI881" t="s">
        <v>1076</v>
      </c>
      <c r="CJ881" t="s">
        <v>812</v>
      </c>
      <c r="CK881" s="70"/>
      <c r="CO881" s="62"/>
      <c r="CP881" s="70"/>
      <c r="CR881" s="62"/>
      <c r="CS881" s="70"/>
      <c r="CU881" s="70"/>
      <c r="CV881" t="s">
        <v>3050</v>
      </c>
      <c r="CW881" t="s">
        <v>257</v>
      </c>
      <c r="CX881" s="70"/>
      <c r="DB881" s="62"/>
      <c r="DC881" s="70"/>
      <c r="DE881" s="62"/>
    </row>
    <row r="882" spans="87:109" x14ac:dyDescent="0.3">
      <c r="CI882" t="s">
        <v>1076</v>
      </c>
      <c r="CJ882" t="s">
        <v>9</v>
      </c>
      <c r="CK882" s="70"/>
      <c r="CO882" s="62"/>
      <c r="CP882" s="70"/>
      <c r="CR882" s="62"/>
      <c r="CS882" s="70"/>
      <c r="CU882" s="70"/>
      <c r="CV882" t="s">
        <v>3051</v>
      </c>
      <c r="CW882" t="s">
        <v>281</v>
      </c>
      <c r="CX882" s="70"/>
      <c r="DB882" s="62"/>
      <c r="DC882" s="70"/>
      <c r="DE882" s="62"/>
    </row>
    <row r="883" spans="87:109" x14ac:dyDescent="0.3">
      <c r="CI883" t="s">
        <v>1076</v>
      </c>
      <c r="CJ883" t="s">
        <v>80</v>
      </c>
      <c r="CK883" s="70"/>
      <c r="CO883" s="62"/>
      <c r="CP883" s="70"/>
      <c r="CR883" s="62"/>
      <c r="CS883" s="70"/>
      <c r="CU883" s="70"/>
      <c r="CV883" t="s">
        <v>3052</v>
      </c>
      <c r="CW883" t="s">
        <v>307</v>
      </c>
      <c r="CX883" s="70"/>
      <c r="DB883" s="62"/>
      <c r="DC883" s="70"/>
      <c r="DE883" s="62"/>
    </row>
    <row r="884" spans="87:109" x14ac:dyDescent="0.3">
      <c r="CI884" t="s">
        <v>933</v>
      </c>
      <c r="CJ884" t="s">
        <v>806</v>
      </c>
      <c r="CK884" s="70"/>
      <c r="CO884" s="62"/>
      <c r="CP884" s="70"/>
      <c r="CR884" s="62"/>
      <c r="CS884" s="70"/>
      <c r="CU884" s="70"/>
      <c r="CV884" t="s">
        <v>3054</v>
      </c>
      <c r="CW884" t="s">
        <v>313</v>
      </c>
      <c r="CX884" s="70"/>
      <c r="DB884" s="62"/>
      <c r="DC884" s="70"/>
      <c r="DE884" s="62"/>
    </row>
    <row r="885" spans="87:109" x14ac:dyDescent="0.3">
      <c r="CI885" t="s">
        <v>933</v>
      </c>
      <c r="CJ885" t="s">
        <v>75</v>
      </c>
      <c r="CK885" s="70"/>
      <c r="CO885" s="62"/>
      <c r="CP885" s="70"/>
      <c r="CR885" s="62"/>
      <c r="CS885" s="70"/>
      <c r="CU885" s="70"/>
      <c r="CV885" t="s">
        <v>1617</v>
      </c>
      <c r="CW885" t="s">
        <v>294</v>
      </c>
      <c r="CX885" s="70"/>
      <c r="DB885" s="62"/>
      <c r="DC885" s="70"/>
      <c r="DE885" s="62"/>
    </row>
    <row r="886" spans="87:109" x14ac:dyDescent="0.3">
      <c r="CI886" t="s">
        <v>933</v>
      </c>
      <c r="CJ886" t="s">
        <v>76</v>
      </c>
      <c r="CK886" s="70"/>
      <c r="CO886" s="62"/>
      <c r="CP886" s="70"/>
      <c r="CR886" s="62"/>
      <c r="CS886" s="70"/>
      <c r="CU886" s="70"/>
      <c r="CV886" t="s">
        <v>1617</v>
      </c>
      <c r="CW886" t="s">
        <v>263</v>
      </c>
      <c r="CX886" s="70"/>
      <c r="DB886" s="62"/>
      <c r="DC886" s="70"/>
      <c r="DE886" s="62"/>
    </row>
    <row r="887" spans="87:109" x14ac:dyDescent="0.3">
      <c r="CI887" t="s">
        <v>933</v>
      </c>
      <c r="CJ887" t="s">
        <v>90</v>
      </c>
      <c r="CK887" s="70"/>
      <c r="CO887" s="62"/>
      <c r="CP887" s="70"/>
      <c r="CR887" s="62"/>
      <c r="CS887" s="70"/>
      <c r="CU887" s="70"/>
      <c r="CV887" t="s">
        <v>2778</v>
      </c>
      <c r="CW887" t="s">
        <v>261</v>
      </c>
      <c r="CX887" s="70"/>
      <c r="DB887" s="62"/>
      <c r="DC887" s="70"/>
      <c r="DE887" s="62"/>
    </row>
    <row r="888" spans="87:109" x14ac:dyDescent="0.3">
      <c r="CI888" t="s">
        <v>933</v>
      </c>
      <c r="CJ888" t="s">
        <v>54</v>
      </c>
      <c r="CK888" s="70"/>
      <c r="CO888" s="62"/>
      <c r="CP888" s="70"/>
      <c r="CR888" s="62"/>
      <c r="CS888" s="70"/>
      <c r="CU888" s="70"/>
      <c r="CV888" t="s">
        <v>2778</v>
      </c>
      <c r="CW888" t="s">
        <v>301</v>
      </c>
      <c r="CX888" s="70"/>
      <c r="DB888" s="62"/>
      <c r="DC888" s="70"/>
      <c r="DE888" s="62"/>
    </row>
    <row r="889" spans="87:109" x14ac:dyDescent="0.3">
      <c r="CI889" t="s">
        <v>2203</v>
      </c>
      <c r="CJ889" t="s">
        <v>16</v>
      </c>
      <c r="CK889" s="70"/>
      <c r="CO889" s="62"/>
      <c r="CP889" s="70"/>
      <c r="CR889" s="62"/>
      <c r="CS889" s="70"/>
      <c r="CU889" s="70"/>
      <c r="CV889" t="s">
        <v>2778</v>
      </c>
      <c r="CW889" t="s">
        <v>303</v>
      </c>
      <c r="CX889" s="70"/>
      <c r="DB889" s="62"/>
      <c r="DC889" s="70"/>
      <c r="DE889" s="62"/>
    </row>
    <row r="890" spans="87:109" x14ac:dyDescent="0.3">
      <c r="CI890" t="s">
        <v>1082</v>
      </c>
      <c r="CJ890" t="s">
        <v>806</v>
      </c>
      <c r="CK890" s="70"/>
      <c r="CO890" s="62"/>
      <c r="CP890" s="70"/>
      <c r="CR890" s="62"/>
      <c r="CS890" s="70"/>
      <c r="CU890" s="70"/>
      <c r="CV890" t="s">
        <v>3055</v>
      </c>
      <c r="CW890" t="s">
        <v>297</v>
      </c>
      <c r="CX890" s="70"/>
      <c r="DB890" s="62"/>
      <c r="DC890" s="70"/>
      <c r="DE890" s="62"/>
    </row>
    <row r="891" spans="87:109" x14ac:dyDescent="0.3">
      <c r="CI891" t="s">
        <v>1082</v>
      </c>
      <c r="CJ891" t="s">
        <v>66</v>
      </c>
      <c r="CK891" s="70"/>
      <c r="CO891" s="62"/>
      <c r="CP891" s="70"/>
      <c r="CR891" s="62"/>
      <c r="CS891" s="70"/>
      <c r="CU891" s="70"/>
      <c r="CV891" t="s">
        <v>2780</v>
      </c>
      <c r="CW891" t="s">
        <v>292</v>
      </c>
      <c r="CX891" s="70"/>
      <c r="DB891" s="62"/>
      <c r="DC891" s="70"/>
      <c r="DE891" s="62"/>
    </row>
    <row r="892" spans="87:109" x14ac:dyDescent="0.3">
      <c r="CI892" t="s">
        <v>1082</v>
      </c>
      <c r="CJ892" t="s">
        <v>75</v>
      </c>
      <c r="CK892" s="70"/>
      <c r="CO892" s="62"/>
      <c r="CP892" s="70"/>
      <c r="CR892" s="62"/>
      <c r="CS892" s="70"/>
      <c r="CU892" s="70"/>
      <c r="CV892" t="s">
        <v>2780</v>
      </c>
      <c r="CW892" t="s">
        <v>220</v>
      </c>
      <c r="CX892" s="70"/>
      <c r="DB892" s="62"/>
      <c r="DC892" s="70"/>
      <c r="DE892" s="62"/>
    </row>
    <row r="893" spans="87:109" x14ac:dyDescent="0.3">
      <c r="CI893" t="s">
        <v>1082</v>
      </c>
      <c r="CJ893" t="s">
        <v>8</v>
      </c>
      <c r="CK893" s="70"/>
      <c r="CO893" s="62"/>
      <c r="CP893" s="70"/>
      <c r="CR893" s="62"/>
      <c r="CS893" s="70"/>
      <c r="CU893" s="70"/>
      <c r="CV893" t="s">
        <v>2780</v>
      </c>
      <c r="CW893" t="s">
        <v>268</v>
      </c>
      <c r="CX893" s="70"/>
      <c r="DB893" s="62"/>
      <c r="DC893" s="70"/>
      <c r="DE893" s="62"/>
    </row>
    <row r="894" spans="87:109" x14ac:dyDescent="0.3">
      <c r="CI894" t="s">
        <v>2206</v>
      </c>
      <c r="CJ894" t="s">
        <v>29</v>
      </c>
      <c r="CK894" s="70"/>
      <c r="CO894" s="62"/>
      <c r="CP894" s="70"/>
      <c r="CR894" s="62"/>
      <c r="CS894" s="70"/>
      <c r="CU894" s="70"/>
      <c r="CV894" t="s">
        <v>2725</v>
      </c>
      <c r="CW894" t="s">
        <v>246</v>
      </c>
      <c r="CX894" s="70"/>
      <c r="DB894" s="62"/>
      <c r="DC894" s="70"/>
      <c r="DE894" s="62"/>
    </row>
    <row r="895" spans="87:109" x14ac:dyDescent="0.3">
      <c r="CI895" t="s">
        <v>2208</v>
      </c>
      <c r="CJ895" t="s">
        <v>9</v>
      </c>
      <c r="CK895" s="70"/>
      <c r="CO895" s="62"/>
      <c r="CP895" s="70"/>
      <c r="CR895" s="62"/>
      <c r="CS895" s="70"/>
      <c r="CU895" s="70"/>
      <c r="CV895" t="s">
        <v>2725</v>
      </c>
      <c r="CW895" t="s">
        <v>247</v>
      </c>
      <c r="CX895" s="70"/>
      <c r="DB895" s="62"/>
      <c r="DC895" s="70"/>
      <c r="DE895" s="62"/>
    </row>
    <row r="896" spans="87:109" x14ac:dyDescent="0.3">
      <c r="CI896" t="s">
        <v>2211</v>
      </c>
      <c r="CJ896" t="s">
        <v>951</v>
      </c>
      <c r="CK896" s="70"/>
      <c r="CO896" s="62"/>
      <c r="CP896" s="70"/>
      <c r="CR896" s="62"/>
      <c r="CS896" s="70"/>
      <c r="CU896" s="70"/>
      <c r="CV896" t="s">
        <v>2725</v>
      </c>
      <c r="CW896" t="s">
        <v>249</v>
      </c>
      <c r="CX896" s="70"/>
      <c r="DB896" s="62"/>
      <c r="DC896" s="70"/>
      <c r="DE896" s="62"/>
    </row>
    <row r="897" spans="87:109" x14ac:dyDescent="0.3">
      <c r="CI897" t="s">
        <v>2214</v>
      </c>
      <c r="CJ897" t="s">
        <v>9</v>
      </c>
      <c r="CK897" s="70"/>
      <c r="CO897" s="62"/>
      <c r="CP897" s="70"/>
      <c r="CR897" s="62"/>
      <c r="CS897" s="70"/>
      <c r="CU897" s="70"/>
      <c r="CV897" t="s">
        <v>2725</v>
      </c>
      <c r="CW897" t="s">
        <v>259</v>
      </c>
      <c r="CX897" s="70"/>
      <c r="DB897" s="62"/>
      <c r="DC897" s="70"/>
      <c r="DE897" s="62"/>
    </row>
    <row r="898" spans="87:109" x14ac:dyDescent="0.3">
      <c r="CI898" t="s">
        <v>2217</v>
      </c>
      <c r="CJ898" t="s">
        <v>873</v>
      </c>
      <c r="CK898" s="70"/>
      <c r="CO898" s="62"/>
      <c r="CP898" s="70"/>
      <c r="CR898" s="62"/>
      <c r="CS898" s="70"/>
      <c r="CU898" s="70"/>
      <c r="CV898" t="s">
        <v>3057</v>
      </c>
      <c r="CW898" t="s">
        <v>270</v>
      </c>
      <c r="CX898" s="70"/>
      <c r="DB898" s="62"/>
      <c r="DC898" s="70"/>
      <c r="DE898" s="62"/>
    </row>
    <row r="899" spans="87:109" x14ac:dyDescent="0.3">
      <c r="CI899" t="s">
        <v>1085</v>
      </c>
      <c r="CJ899" t="s">
        <v>88</v>
      </c>
      <c r="CK899" s="70"/>
      <c r="CO899" s="62"/>
      <c r="CP899" s="70"/>
      <c r="CR899" s="62"/>
      <c r="CS899" s="70"/>
      <c r="CU899" s="70"/>
      <c r="CV899" t="s">
        <v>1260</v>
      </c>
      <c r="CW899" t="s">
        <v>310</v>
      </c>
      <c r="CX899" s="70"/>
      <c r="DB899" s="62"/>
      <c r="DC899" s="70"/>
      <c r="DE899" s="62"/>
    </row>
    <row r="900" spans="87:109" x14ac:dyDescent="0.3">
      <c r="CI900" t="s">
        <v>1085</v>
      </c>
      <c r="CJ900" t="s">
        <v>83</v>
      </c>
      <c r="CK900" s="70"/>
      <c r="CO900" s="62"/>
      <c r="CP900" s="70"/>
      <c r="CR900" s="62"/>
      <c r="CS900" s="70"/>
      <c r="CU900" s="70"/>
      <c r="CV900" t="s">
        <v>2690</v>
      </c>
      <c r="CW900" t="s">
        <v>246</v>
      </c>
      <c r="CX900" s="70"/>
      <c r="DB900" s="62"/>
      <c r="DC900" s="70"/>
      <c r="DE900" s="62"/>
    </row>
    <row r="901" spans="87:109" x14ac:dyDescent="0.3">
      <c r="CI901" t="s">
        <v>1085</v>
      </c>
      <c r="CJ901" t="s">
        <v>6</v>
      </c>
      <c r="CK901" s="70"/>
      <c r="CO901" s="62"/>
      <c r="CP901" s="70"/>
      <c r="CR901" s="62"/>
      <c r="CS901" s="70"/>
      <c r="CU901" s="70"/>
      <c r="CV901" t="s">
        <v>2690</v>
      </c>
      <c r="CW901" t="s">
        <v>249</v>
      </c>
      <c r="CX901" s="70"/>
      <c r="DB901" s="62"/>
      <c r="DC901" s="70"/>
      <c r="DE901" s="62"/>
    </row>
    <row r="902" spans="87:109" x14ac:dyDescent="0.3">
      <c r="CI902" t="s">
        <v>1085</v>
      </c>
      <c r="CJ902" t="s">
        <v>89</v>
      </c>
      <c r="CK902" s="70"/>
      <c r="CO902" s="62"/>
      <c r="CP902" s="70"/>
      <c r="CR902" s="62"/>
      <c r="CS902" s="70"/>
      <c r="CU902" s="70"/>
      <c r="CV902" t="s">
        <v>2690</v>
      </c>
      <c r="CW902" t="s">
        <v>281</v>
      </c>
      <c r="CX902" s="70"/>
      <c r="DB902" s="62"/>
      <c r="DC902" s="70"/>
      <c r="DE902" s="62"/>
    </row>
    <row r="903" spans="87:109" x14ac:dyDescent="0.3">
      <c r="CI903" t="s">
        <v>2220</v>
      </c>
      <c r="CJ903" t="s">
        <v>29</v>
      </c>
      <c r="CK903" s="70"/>
      <c r="CO903" s="62"/>
      <c r="CP903" s="70"/>
      <c r="CR903" s="62"/>
      <c r="CS903" s="70"/>
      <c r="CU903" s="70"/>
      <c r="CV903" t="s">
        <v>2690</v>
      </c>
      <c r="CW903" t="s">
        <v>289</v>
      </c>
      <c r="CX903" s="70"/>
      <c r="DB903" s="62"/>
      <c r="DC903" s="70"/>
      <c r="DE903" s="62"/>
    </row>
    <row r="904" spans="87:109" x14ac:dyDescent="0.3">
      <c r="CI904" t="s">
        <v>2223</v>
      </c>
      <c r="CJ904" t="s">
        <v>85</v>
      </c>
      <c r="CK904" s="70"/>
      <c r="CO904" s="62"/>
      <c r="CP904" s="70"/>
      <c r="CR904" s="62"/>
      <c r="CS904" s="70"/>
      <c r="CU904" s="70"/>
      <c r="CV904" t="s">
        <v>2690</v>
      </c>
      <c r="CW904" t="s">
        <v>288</v>
      </c>
      <c r="CX904" s="70"/>
      <c r="DB904" s="62"/>
      <c r="DC904" s="70"/>
      <c r="DE904" s="62"/>
    </row>
    <row r="905" spans="87:109" x14ac:dyDescent="0.3">
      <c r="CI905" t="s">
        <v>1261</v>
      </c>
      <c r="CJ905" t="s">
        <v>78</v>
      </c>
      <c r="CK905" s="70"/>
      <c r="CO905" s="62"/>
      <c r="CP905" s="70"/>
      <c r="CR905" s="62"/>
      <c r="CS905" s="70"/>
      <c r="CU905" s="70"/>
      <c r="CV905" t="s">
        <v>2690</v>
      </c>
      <c r="CW905" t="s">
        <v>259</v>
      </c>
      <c r="CX905" s="70"/>
      <c r="DB905" s="62"/>
      <c r="DC905" s="70"/>
      <c r="DE905" s="62"/>
    </row>
    <row r="906" spans="87:109" x14ac:dyDescent="0.3">
      <c r="CI906" t="s">
        <v>1261</v>
      </c>
      <c r="CJ906" t="s">
        <v>88</v>
      </c>
      <c r="CK906" s="70"/>
      <c r="CO906" s="62"/>
      <c r="CP906" s="70"/>
      <c r="CR906" s="62"/>
      <c r="CS906" s="70"/>
      <c r="CU906" s="70"/>
      <c r="CV906" t="s">
        <v>3060</v>
      </c>
      <c r="CW906" t="s">
        <v>296</v>
      </c>
      <c r="CX906" s="70"/>
      <c r="DB906" s="62"/>
      <c r="DC906" s="70"/>
      <c r="DE906" s="62"/>
    </row>
    <row r="907" spans="87:109" x14ac:dyDescent="0.3">
      <c r="CI907" t="s">
        <v>1261</v>
      </c>
      <c r="CJ907" t="s">
        <v>89</v>
      </c>
      <c r="CK907" s="70"/>
      <c r="CO907" s="62"/>
      <c r="CP907" s="70"/>
      <c r="CR907" s="62"/>
      <c r="CS907" s="70"/>
      <c r="CU907" s="70"/>
      <c r="CV907" t="s">
        <v>2206</v>
      </c>
      <c r="CW907" t="s">
        <v>297</v>
      </c>
      <c r="CX907" s="70"/>
      <c r="DB907" s="62"/>
      <c r="DC907" s="70"/>
      <c r="DE907" s="62"/>
    </row>
    <row r="908" spans="87:109" x14ac:dyDescent="0.3">
      <c r="CI908" t="s">
        <v>2226</v>
      </c>
      <c r="CJ908" t="s">
        <v>973</v>
      </c>
      <c r="CK908" s="70"/>
      <c r="CO908" s="62"/>
      <c r="CP908" s="70"/>
      <c r="CR908" s="62"/>
      <c r="CS908" s="70"/>
      <c r="CU908" s="70"/>
      <c r="CV908" t="s">
        <v>2866</v>
      </c>
      <c r="CW908" t="s">
        <v>296</v>
      </c>
      <c r="CX908" s="70"/>
      <c r="DB908" s="62"/>
      <c r="DC908" s="70"/>
      <c r="DE908" s="62"/>
    </row>
    <row r="909" spans="87:109" x14ac:dyDescent="0.3">
      <c r="CI909" t="s">
        <v>1626</v>
      </c>
      <c r="CJ909" t="s">
        <v>1078</v>
      </c>
      <c r="CK909" s="70"/>
      <c r="CO909" s="62"/>
      <c r="CP909" s="70"/>
      <c r="CR909" s="62"/>
      <c r="CS909" s="70"/>
      <c r="CU909" s="70"/>
      <c r="CV909" t="s">
        <v>2866</v>
      </c>
      <c r="CW909" t="s">
        <v>297</v>
      </c>
      <c r="CX909" s="70"/>
      <c r="DB909" s="62"/>
      <c r="DC909" s="70"/>
      <c r="DE909" s="62"/>
    </row>
    <row r="910" spans="87:109" x14ac:dyDescent="0.3">
      <c r="CI910" t="s">
        <v>1626</v>
      </c>
      <c r="CJ910" t="s">
        <v>93</v>
      </c>
      <c r="CK910" s="70"/>
      <c r="CO910" s="62"/>
      <c r="CP910" s="70"/>
      <c r="CR910" s="62"/>
      <c r="CS910" s="70"/>
      <c r="CU910" s="70"/>
      <c r="CV910" t="s">
        <v>2781</v>
      </c>
      <c r="CW910" t="s">
        <v>261</v>
      </c>
      <c r="CX910" s="70"/>
      <c r="DB910" s="62"/>
      <c r="DC910" s="70"/>
      <c r="DE910" s="62"/>
    </row>
    <row r="911" spans="87:109" x14ac:dyDescent="0.3">
      <c r="CI911" t="s">
        <v>1627</v>
      </c>
      <c r="CJ911" t="s">
        <v>806</v>
      </c>
      <c r="CK911" s="70"/>
      <c r="CO911" s="62"/>
      <c r="CP911" s="70"/>
      <c r="CR911" s="62"/>
      <c r="CS911" s="70"/>
      <c r="CU911" s="70"/>
      <c r="CV911" t="s">
        <v>2781</v>
      </c>
      <c r="CW911" t="s">
        <v>301</v>
      </c>
      <c r="CX911" s="70"/>
      <c r="DB911" s="62"/>
      <c r="DC911" s="70"/>
      <c r="DE911" s="62"/>
    </row>
    <row r="912" spans="87:109" x14ac:dyDescent="0.3">
      <c r="CI912" t="s">
        <v>1627</v>
      </c>
      <c r="CJ912" t="s">
        <v>29</v>
      </c>
      <c r="CK912" s="70"/>
      <c r="CO912" s="62"/>
      <c r="CP912" s="70"/>
      <c r="CR912" s="62"/>
      <c r="CS912" s="70"/>
      <c r="CU912" s="70"/>
      <c r="CV912" t="s">
        <v>2781</v>
      </c>
      <c r="CW912" t="s">
        <v>303</v>
      </c>
      <c r="CX912" s="70"/>
      <c r="DB912" s="62"/>
      <c r="DC912" s="70"/>
      <c r="DE912" s="62"/>
    </row>
    <row r="913" spans="87:109" x14ac:dyDescent="0.3">
      <c r="CI913" t="s">
        <v>2229</v>
      </c>
      <c r="CJ913" t="s">
        <v>66</v>
      </c>
      <c r="CK913" s="70"/>
      <c r="CO913" s="62"/>
      <c r="CP913" s="70"/>
      <c r="CR913" s="62"/>
      <c r="CS913" s="70"/>
      <c r="CU913" s="70"/>
      <c r="CV913" t="s">
        <v>3061</v>
      </c>
      <c r="CW913" t="s">
        <v>256</v>
      </c>
      <c r="CX913" s="70"/>
      <c r="DB913" s="62"/>
      <c r="DC913" s="70"/>
      <c r="DE913" s="62"/>
    </row>
    <row r="914" spans="87:109" x14ac:dyDescent="0.3">
      <c r="CI914" t="s">
        <v>2231</v>
      </c>
      <c r="CJ914" t="s">
        <v>18</v>
      </c>
      <c r="CK914" s="70"/>
      <c r="CO914" s="62"/>
      <c r="CP914" s="70"/>
      <c r="CR914" s="62"/>
      <c r="CS914" s="70"/>
      <c r="CU914" s="70"/>
      <c r="CV914" t="s">
        <v>3062</v>
      </c>
      <c r="CW914" t="s">
        <v>224</v>
      </c>
      <c r="CX914" s="70"/>
      <c r="DB914" s="62"/>
      <c r="DC914" s="70"/>
      <c r="DE914" s="62"/>
    </row>
    <row r="915" spans="87:109" x14ac:dyDescent="0.3">
      <c r="CI915" t="s">
        <v>2232</v>
      </c>
      <c r="CJ915" t="s">
        <v>812</v>
      </c>
      <c r="CK915" s="70"/>
      <c r="CO915" s="62"/>
      <c r="CP915" s="70"/>
      <c r="CR915" s="62"/>
      <c r="CS915" s="70"/>
      <c r="CU915" s="70"/>
      <c r="CV915" t="s">
        <v>2727</v>
      </c>
      <c r="CW915" t="s">
        <v>239</v>
      </c>
      <c r="CX915" s="70"/>
      <c r="DB915" s="62"/>
      <c r="DC915" s="70"/>
      <c r="DE915" s="62"/>
    </row>
    <row r="916" spans="87:109" x14ac:dyDescent="0.3">
      <c r="CI916" t="s">
        <v>2234</v>
      </c>
      <c r="CJ916" t="s">
        <v>57</v>
      </c>
      <c r="CK916" s="70"/>
      <c r="CO916" s="62"/>
      <c r="CP916" s="70"/>
      <c r="CR916" s="62"/>
      <c r="CS916" s="70"/>
      <c r="CU916" s="70"/>
      <c r="CV916" t="s">
        <v>2727</v>
      </c>
      <c r="CW916" t="s">
        <v>310</v>
      </c>
      <c r="CX916" s="70"/>
      <c r="DB916" s="62"/>
      <c r="DC916" s="70"/>
      <c r="DE916" s="62"/>
    </row>
    <row r="917" spans="87:109" x14ac:dyDescent="0.3">
      <c r="CI917" t="s">
        <v>2236</v>
      </c>
      <c r="CJ917" t="s">
        <v>103</v>
      </c>
      <c r="CK917" s="70"/>
      <c r="CO917" s="62"/>
      <c r="CP917" s="70"/>
      <c r="CR917" s="62"/>
      <c r="CS917" s="70"/>
      <c r="CU917" s="70"/>
      <c r="CV917" t="s">
        <v>2727</v>
      </c>
      <c r="CW917" t="s">
        <v>311</v>
      </c>
      <c r="CX917" s="70"/>
      <c r="DB917" s="62"/>
      <c r="DC917" s="70"/>
      <c r="DE917" s="62"/>
    </row>
    <row r="918" spans="87:109" x14ac:dyDescent="0.3">
      <c r="CI918" t="s">
        <v>938</v>
      </c>
      <c r="CJ918" t="s">
        <v>101</v>
      </c>
      <c r="CK918" s="70"/>
      <c r="CO918" s="62"/>
      <c r="CP918" s="70"/>
      <c r="CR918" s="62"/>
      <c r="CS918" s="70"/>
      <c r="CU918" s="70"/>
      <c r="CV918" t="s">
        <v>2727</v>
      </c>
      <c r="CW918" t="s">
        <v>253</v>
      </c>
      <c r="CX918" s="70"/>
      <c r="DB918" s="62"/>
      <c r="DC918" s="70"/>
      <c r="DE918" s="62"/>
    </row>
    <row r="919" spans="87:109" x14ac:dyDescent="0.3">
      <c r="CI919" t="s">
        <v>938</v>
      </c>
      <c r="CJ919" t="s">
        <v>99</v>
      </c>
      <c r="CK919" s="70"/>
      <c r="CO919" s="62"/>
      <c r="CP919" s="70"/>
      <c r="CR919" s="62"/>
      <c r="CS919" s="70"/>
      <c r="CU919" s="70"/>
      <c r="CV919" t="s">
        <v>2214</v>
      </c>
      <c r="CW919" t="s">
        <v>239</v>
      </c>
      <c r="CX919" s="70"/>
      <c r="DB919" s="62"/>
      <c r="DC919" s="70"/>
      <c r="DE919" s="62"/>
    </row>
    <row r="920" spans="87:109" x14ac:dyDescent="0.3">
      <c r="CI920" t="s">
        <v>938</v>
      </c>
      <c r="CJ920" t="s">
        <v>68</v>
      </c>
      <c r="CK920" s="70"/>
      <c r="CO920" s="62"/>
      <c r="CP920" s="70"/>
      <c r="CR920" s="62"/>
      <c r="CS920" s="70"/>
      <c r="CU920" s="70"/>
      <c r="CV920" t="s">
        <v>2214</v>
      </c>
      <c r="CW920" t="s">
        <v>311</v>
      </c>
      <c r="CX920" s="70"/>
      <c r="DB920" s="62"/>
      <c r="DC920" s="70"/>
      <c r="DE920" s="62"/>
    </row>
    <row r="921" spans="87:109" x14ac:dyDescent="0.3">
      <c r="CI921" t="s">
        <v>938</v>
      </c>
      <c r="CJ921" t="s">
        <v>77</v>
      </c>
      <c r="CK921" s="70"/>
      <c r="CO921" s="62"/>
      <c r="CP921" s="70"/>
      <c r="CR921" s="62"/>
      <c r="CS921" s="70"/>
      <c r="CU921" s="70"/>
      <c r="CV921" t="s">
        <v>3063</v>
      </c>
      <c r="CW921" t="s">
        <v>247</v>
      </c>
      <c r="CX921" s="70"/>
      <c r="DB921" s="62"/>
      <c r="DC921" s="70"/>
      <c r="DE921" s="62"/>
    </row>
    <row r="922" spans="87:109" x14ac:dyDescent="0.3">
      <c r="CI922" t="s">
        <v>938</v>
      </c>
      <c r="CJ922" t="s">
        <v>1050</v>
      </c>
      <c r="CK922" s="70"/>
      <c r="CO922" s="62"/>
      <c r="CP922" s="70"/>
      <c r="CR922" s="62"/>
      <c r="CS922" s="70"/>
      <c r="CU922" s="70"/>
      <c r="CV922" t="s">
        <v>2782</v>
      </c>
      <c r="CW922" t="s">
        <v>246</v>
      </c>
      <c r="CX922" s="70"/>
      <c r="DB922" s="62"/>
      <c r="DC922" s="70"/>
      <c r="DE922" s="62"/>
    </row>
    <row r="923" spans="87:109" x14ac:dyDescent="0.3">
      <c r="CI923" t="s">
        <v>897</v>
      </c>
      <c r="CJ923" t="s">
        <v>806</v>
      </c>
      <c r="CK923" s="70"/>
      <c r="CO923" s="62"/>
      <c r="CP923" s="70"/>
      <c r="CR923" s="62"/>
      <c r="CS923" s="70"/>
      <c r="CU923" s="70"/>
      <c r="CV923" t="s">
        <v>2782</v>
      </c>
      <c r="CW923" t="s">
        <v>249</v>
      </c>
      <c r="CX923" s="70"/>
      <c r="DB923" s="62"/>
      <c r="DC923" s="70"/>
      <c r="DE923" s="62"/>
    </row>
    <row r="924" spans="87:109" x14ac:dyDescent="0.3">
      <c r="CI924" t="s">
        <v>897</v>
      </c>
      <c r="CJ924" t="s">
        <v>49</v>
      </c>
      <c r="CK924" s="70"/>
      <c r="CO924" s="62"/>
      <c r="CP924" s="70"/>
      <c r="CR924" s="62"/>
      <c r="CS924" s="70"/>
      <c r="CU924" s="70"/>
      <c r="CV924" t="s">
        <v>2782</v>
      </c>
      <c r="CW924" t="s">
        <v>259</v>
      </c>
      <c r="CX924" s="70"/>
      <c r="DB924" s="62"/>
      <c r="DC924" s="70"/>
      <c r="DE924" s="62"/>
    </row>
    <row r="925" spans="87:109" x14ac:dyDescent="0.3">
      <c r="CI925" t="s">
        <v>897</v>
      </c>
      <c r="CJ925" t="s">
        <v>33</v>
      </c>
      <c r="CK925" s="70"/>
      <c r="CO925" s="62"/>
      <c r="CP925" s="70"/>
      <c r="CR925" s="62"/>
      <c r="CS925" s="70"/>
      <c r="CU925" s="70"/>
      <c r="CV925" t="s">
        <v>3064</v>
      </c>
      <c r="CW925" t="s">
        <v>276</v>
      </c>
      <c r="CX925" s="70"/>
      <c r="DB925" s="62"/>
      <c r="DC925" s="70"/>
      <c r="DE925" s="62"/>
    </row>
    <row r="926" spans="87:109" x14ac:dyDescent="0.3">
      <c r="CI926" t="s">
        <v>897</v>
      </c>
      <c r="CJ926" t="s">
        <v>75</v>
      </c>
      <c r="CK926" s="70"/>
      <c r="CO926" s="62"/>
      <c r="CP926" s="70"/>
      <c r="CR926" s="62"/>
      <c r="CS926" s="70"/>
      <c r="CU926" s="70"/>
      <c r="CV926" t="s">
        <v>2223</v>
      </c>
      <c r="CW926" t="s">
        <v>240</v>
      </c>
      <c r="CX926" s="70"/>
      <c r="DB926" s="62"/>
      <c r="DC926" s="70"/>
      <c r="DE926" s="62"/>
    </row>
    <row r="927" spans="87:109" x14ac:dyDescent="0.3">
      <c r="CI927" t="s">
        <v>897</v>
      </c>
      <c r="CJ927" t="s">
        <v>90</v>
      </c>
      <c r="CK927" s="70"/>
      <c r="CO927" s="62"/>
      <c r="CP927" s="70"/>
      <c r="CR927" s="62"/>
      <c r="CS927" s="70"/>
      <c r="CU927" s="70"/>
      <c r="CV927" t="s">
        <v>2223</v>
      </c>
      <c r="CW927" t="s">
        <v>246</v>
      </c>
      <c r="CX927" s="70"/>
      <c r="DB927" s="62"/>
      <c r="DC927" s="70"/>
      <c r="DE927" s="62"/>
    </row>
    <row r="928" spans="87:109" x14ac:dyDescent="0.3">
      <c r="CI928" t="s">
        <v>897</v>
      </c>
      <c r="CJ928" t="s">
        <v>54</v>
      </c>
      <c r="CK928" s="70"/>
      <c r="CO928" s="62"/>
      <c r="CP928" s="70"/>
      <c r="CR928" s="62"/>
      <c r="CS928" s="70"/>
      <c r="CU928" s="70"/>
      <c r="CV928" t="s">
        <v>2223</v>
      </c>
      <c r="CW928" t="s">
        <v>249</v>
      </c>
      <c r="CX928" s="70"/>
      <c r="DB928" s="62"/>
      <c r="DC928" s="70"/>
      <c r="DE928" s="62"/>
    </row>
    <row r="929" spans="87:109" x14ac:dyDescent="0.3">
      <c r="CI929" t="s">
        <v>2237</v>
      </c>
      <c r="CJ929" t="s">
        <v>29</v>
      </c>
      <c r="CK929" s="70"/>
      <c r="CO929" s="62"/>
      <c r="CP929" s="70"/>
      <c r="CR929" s="62"/>
      <c r="CS929" s="70"/>
      <c r="CU929" s="70"/>
      <c r="CV929" t="s">
        <v>2223</v>
      </c>
      <c r="CW929" t="s">
        <v>289</v>
      </c>
      <c r="CX929" s="70"/>
      <c r="DB929" s="62"/>
      <c r="DC929" s="70"/>
      <c r="DE929" s="62"/>
    </row>
    <row r="930" spans="87:109" x14ac:dyDescent="0.3">
      <c r="CI930" t="s">
        <v>2240</v>
      </c>
      <c r="CJ930" t="s">
        <v>29</v>
      </c>
      <c r="CK930" s="70"/>
      <c r="CO930" s="62"/>
      <c r="CP930" s="70"/>
      <c r="CR930" s="62"/>
      <c r="CS930" s="70"/>
      <c r="CU930" s="70"/>
      <c r="CV930" t="s">
        <v>3065</v>
      </c>
      <c r="CW930" t="s">
        <v>307</v>
      </c>
      <c r="CX930" s="70"/>
      <c r="DB930" s="62"/>
      <c r="DC930" s="70"/>
      <c r="DE930" s="62"/>
    </row>
    <row r="931" spans="87:109" x14ac:dyDescent="0.3">
      <c r="CI931" t="s">
        <v>2241</v>
      </c>
      <c r="CJ931" t="s">
        <v>26</v>
      </c>
      <c r="CK931" s="70"/>
      <c r="CO931" s="62"/>
      <c r="CP931" s="70"/>
      <c r="CR931" s="62"/>
      <c r="CS931" s="70"/>
      <c r="CU931" s="70"/>
      <c r="CV931" t="s">
        <v>3066</v>
      </c>
      <c r="CW931" t="s">
        <v>282</v>
      </c>
      <c r="CX931" s="70"/>
      <c r="DB931" s="62"/>
      <c r="DC931" s="70"/>
      <c r="DE931" s="62"/>
    </row>
    <row r="932" spans="87:109" x14ac:dyDescent="0.3">
      <c r="CI932" t="s">
        <v>1628</v>
      </c>
      <c r="CJ932" t="s">
        <v>56</v>
      </c>
      <c r="CK932" s="70"/>
      <c r="CO932" s="62"/>
      <c r="CP932" s="70"/>
      <c r="CR932" s="62"/>
      <c r="CS932" s="70"/>
      <c r="CU932" s="70"/>
      <c r="CV932" t="s">
        <v>1261</v>
      </c>
      <c r="CW932" t="s">
        <v>312</v>
      </c>
      <c r="CX932" s="70"/>
      <c r="DB932" s="62"/>
      <c r="DC932" s="70"/>
      <c r="DE932" s="62"/>
    </row>
    <row r="933" spans="87:109" x14ac:dyDescent="0.3">
      <c r="CI933" t="s">
        <v>1628</v>
      </c>
      <c r="CJ933" t="s">
        <v>9</v>
      </c>
      <c r="CK933" s="70"/>
      <c r="CO933" s="62"/>
      <c r="CP933" s="70"/>
      <c r="CR933" s="62"/>
      <c r="CS933" s="70"/>
      <c r="CU933" s="70"/>
      <c r="CV933" t="s">
        <v>3068</v>
      </c>
      <c r="CW933" t="s">
        <v>255</v>
      </c>
      <c r="CX933" s="70"/>
      <c r="DB933" s="62"/>
      <c r="DC933" s="70"/>
      <c r="DE933" s="62"/>
    </row>
    <row r="934" spans="87:109" x14ac:dyDescent="0.3">
      <c r="CI934" t="s">
        <v>2244</v>
      </c>
      <c r="CJ934" t="s">
        <v>4</v>
      </c>
      <c r="CK934" s="70"/>
      <c r="CO934" s="62"/>
      <c r="CP934" s="70"/>
      <c r="CR934" s="62"/>
      <c r="CS934" s="70"/>
      <c r="CU934" s="70"/>
      <c r="CV934" t="s">
        <v>3071</v>
      </c>
      <c r="CW934" t="s">
        <v>310</v>
      </c>
      <c r="CX934" s="70"/>
      <c r="DB934" s="62"/>
      <c r="DC934" s="70"/>
      <c r="DE934" s="62"/>
    </row>
    <row r="935" spans="87:109" x14ac:dyDescent="0.3">
      <c r="CI935" t="s">
        <v>2247</v>
      </c>
      <c r="CJ935" t="s">
        <v>18</v>
      </c>
      <c r="CK935" s="70"/>
      <c r="CO935" s="62"/>
      <c r="CP935" s="70"/>
      <c r="CR935" s="62"/>
      <c r="CS935" s="70"/>
      <c r="CU935" s="70"/>
      <c r="CV935" t="s">
        <v>3072</v>
      </c>
      <c r="CW935" t="s">
        <v>297</v>
      </c>
      <c r="CX935" s="70"/>
      <c r="DB935" s="62"/>
      <c r="DC935" s="70"/>
      <c r="DE935" s="62"/>
    </row>
    <row r="936" spans="87:109" x14ac:dyDescent="0.3">
      <c r="CI936" t="s">
        <v>1091</v>
      </c>
      <c r="CJ936" t="s">
        <v>1267</v>
      </c>
      <c r="CK936" s="70"/>
      <c r="CO936" s="62"/>
      <c r="CP936" s="70"/>
      <c r="CR936" s="62"/>
      <c r="CS936" s="70"/>
      <c r="CU936" s="70"/>
      <c r="CV936" t="s">
        <v>2869</v>
      </c>
      <c r="CW936" t="s">
        <v>274</v>
      </c>
      <c r="CX936" s="70"/>
      <c r="DB936" s="62"/>
      <c r="DC936" s="70"/>
      <c r="DE936" s="62"/>
    </row>
    <row r="937" spans="87:109" x14ac:dyDescent="0.3">
      <c r="CI937" t="s">
        <v>1091</v>
      </c>
      <c r="CJ937" t="s">
        <v>1228</v>
      </c>
      <c r="CK937" s="70"/>
      <c r="CO937" s="62"/>
      <c r="CP937" s="70"/>
      <c r="CR937" s="62"/>
      <c r="CS937" s="70"/>
      <c r="CU937" s="70"/>
      <c r="CV937" t="s">
        <v>2869</v>
      </c>
      <c r="CW937" t="s">
        <v>229</v>
      </c>
      <c r="CX937" s="70"/>
      <c r="DB937" s="62"/>
      <c r="DC937" s="70"/>
      <c r="DE937" s="62"/>
    </row>
    <row r="938" spans="87:109" x14ac:dyDescent="0.3">
      <c r="CI938" t="s">
        <v>1091</v>
      </c>
      <c r="CJ938" t="s">
        <v>1144</v>
      </c>
      <c r="CK938" s="70"/>
      <c r="CO938" s="62"/>
      <c r="CP938" s="70"/>
      <c r="CR938" s="62"/>
      <c r="CS938" s="70"/>
      <c r="CU938" s="70"/>
      <c r="CV938" t="s">
        <v>3073</v>
      </c>
      <c r="CW938" t="s">
        <v>313</v>
      </c>
      <c r="CX938" s="70"/>
      <c r="DB938" s="62"/>
      <c r="DC938" s="70"/>
      <c r="DE938" s="62"/>
    </row>
    <row r="939" spans="87:109" x14ac:dyDescent="0.3">
      <c r="CI939" t="s">
        <v>1091</v>
      </c>
      <c r="CJ939" t="s">
        <v>1184</v>
      </c>
      <c r="CK939" s="70"/>
      <c r="CO939" s="62"/>
      <c r="CP939" s="70"/>
      <c r="CR939" s="62"/>
      <c r="CS939" s="70"/>
      <c r="CU939" s="70"/>
      <c r="CV939" t="s">
        <v>2240</v>
      </c>
      <c r="CW939" t="s">
        <v>296</v>
      </c>
      <c r="CX939" s="70"/>
      <c r="DB939" s="62"/>
      <c r="DC939" s="70"/>
      <c r="DE939" s="62"/>
    </row>
    <row r="940" spans="87:109" x14ac:dyDescent="0.3">
      <c r="CI940" t="s">
        <v>2250</v>
      </c>
      <c r="CJ940" t="s">
        <v>63</v>
      </c>
      <c r="CK940" s="70"/>
      <c r="CO940" s="62"/>
      <c r="CP940" s="70"/>
      <c r="CR940" s="62"/>
      <c r="CS940" s="70"/>
      <c r="CU940" s="70"/>
      <c r="CV940" t="s">
        <v>1628</v>
      </c>
      <c r="CW940" t="s">
        <v>308</v>
      </c>
      <c r="CX940" s="70"/>
      <c r="DB940" s="62"/>
      <c r="DC940" s="70"/>
      <c r="DE940" s="62"/>
    </row>
    <row r="941" spans="87:109" x14ac:dyDescent="0.3">
      <c r="CI941" t="s">
        <v>2251</v>
      </c>
      <c r="CJ941" t="s">
        <v>72</v>
      </c>
      <c r="CK941" s="70"/>
      <c r="CO941" s="62"/>
      <c r="CP941" s="70"/>
      <c r="CR941" s="62"/>
      <c r="CS941" s="70"/>
      <c r="CU941" s="70"/>
      <c r="CV941" t="s">
        <v>2870</v>
      </c>
      <c r="CW941" t="s">
        <v>224</v>
      </c>
      <c r="CX941" s="70"/>
      <c r="DB941" s="62"/>
      <c r="DC941" s="70"/>
      <c r="DE941" s="62"/>
    </row>
    <row r="942" spans="87:109" x14ac:dyDescent="0.3">
      <c r="CI942" t="s">
        <v>2253</v>
      </c>
      <c r="CJ942" t="s">
        <v>1161</v>
      </c>
      <c r="CK942" s="70"/>
      <c r="CO942" s="62"/>
      <c r="CP942" s="70"/>
      <c r="CR942" s="62"/>
      <c r="CS942" s="70"/>
      <c r="CU942" s="70"/>
      <c r="CV942" t="s">
        <v>2870</v>
      </c>
      <c r="CW942" t="s">
        <v>231</v>
      </c>
      <c r="CX942" s="70"/>
      <c r="DB942" s="62"/>
      <c r="DC942" s="70"/>
      <c r="DE942" s="62"/>
    </row>
    <row r="943" spans="87:109" x14ac:dyDescent="0.3">
      <c r="CI943" t="s">
        <v>2256</v>
      </c>
      <c r="CJ943" t="s">
        <v>29</v>
      </c>
      <c r="CK943" s="70"/>
      <c r="CO943" s="62"/>
      <c r="CP943" s="70"/>
      <c r="CR943" s="62"/>
      <c r="CS943" s="70"/>
      <c r="CU943" s="70"/>
      <c r="CV943" t="s">
        <v>3074</v>
      </c>
      <c r="CW943" t="s">
        <v>227</v>
      </c>
      <c r="CX943" s="70"/>
      <c r="DB943" s="62"/>
      <c r="DC943" s="70"/>
      <c r="DE943" s="62"/>
    </row>
    <row r="944" spans="87:109" x14ac:dyDescent="0.3">
      <c r="CI944" t="s">
        <v>2258</v>
      </c>
      <c r="CJ944" t="s">
        <v>31</v>
      </c>
      <c r="CK944" s="70"/>
      <c r="CO944" s="62"/>
      <c r="CP944" s="70"/>
      <c r="CR944" s="62"/>
      <c r="CS944" s="70"/>
      <c r="CU944" s="70"/>
      <c r="CV944" t="s">
        <v>3077</v>
      </c>
      <c r="CW944" t="s">
        <v>250</v>
      </c>
      <c r="CX944" s="70"/>
      <c r="DB944" s="62"/>
      <c r="DC944" s="70"/>
      <c r="DE944" s="62"/>
    </row>
    <row r="945" spans="87:109" x14ac:dyDescent="0.3">
      <c r="CI945" t="s">
        <v>1633</v>
      </c>
      <c r="CJ945" t="s">
        <v>29</v>
      </c>
      <c r="CK945" s="70"/>
      <c r="CO945" s="62"/>
      <c r="CP945" s="70"/>
      <c r="CR945" s="62"/>
      <c r="CS945" s="70"/>
      <c r="CU945" s="70"/>
      <c r="CV945" t="s">
        <v>3080</v>
      </c>
      <c r="CW945" t="s">
        <v>281</v>
      </c>
      <c r="CX945" s="70"/>
      <c r="DB945" s="62"/>
      <c r="DC945" s="70"/>
      <c r="DE945" s="62"/>
    </row>
    <row r="946" spans="87:109" x14ac:dyDescent="0.3">
      <c r="CI946" t="s">
        <v>1633</v>
      </c>
      <c r="CJ946" t="s">
        <v>26</v>
      </c>
      <c r="CK946" s="70"/>
      <c r="CO946" s="62"/>
      <c r="CP946" s="70"/>
      <c r="CR946" s="62"/>
      <c r="CS946" s="70"/>
      <c r="CU946" s="70"/>
      <c r="CV946" t="s">
        <v>3081</v>
      </c>
      <c r="CW946" t="s">
        <v>263</v>
      </c>
      <c r="CX946" s="70"/>
      <c r="DB946" s="62"/>
      <c r="DC946" s="70"/>
      <c r="DE946" s="62"/>
    </row>
    <row r="947" spans="87:109" x14ac:dyDescent="0.3">
      <c r="CI947" t="s">
        <v>2261</v>
      </c>
      <c r="CJ947" t="s">
        <v>24</v>
      </c>
      <c r="CK947" s="70"/>
      <c r="CO947" s="62"/>
      <c r="CP947" s="70"/>
      <c r="CR947" s="62"/>
      <c r="CS947" s="70"/>
      <c r="CU947" s="70"/>
      <c r="CV947" t="s">
        <v>2266</v>
      </c>
      <c r="CW947" t="s">
        <v>265</v>
      </c>
      <c r="CX947" s="70"/>
      <c r="DB947" s="62"/>
      <c r="DC947" s="70"/>
      <c r="DE947" s="62"/>
    </row>
    <row r="948" spans="87:109" x14ac:dyDescent="0.3">
      <c r="CI948" t="s">
        <v>1098</v>
      </c>
      <c r="CJ948" t="s">
        <v>1050</v>
      </c>
      <c r="CK948" s="70"/>
      <c r="CO948" s="62"/>
      <c r="CP948" s="70"/>
      <c r="CR948" s="62"/>
      <c r="CS948" s="70"/>
      <c r="CU948" s="70"/>
      <c r="CV948" t="s">
        <v>2785</v>
      </c>
      <c r="CW948" t="s">
        <v>307</v>
      </c>
      <c r="CX948" s="70"/>
      <c r="DB948" s="62"/>
      <c r="DC948" s="70"/>
      <c r="DE948" s="62"/>
    </row>
    <row r="949" spans="87:109" x14ac:dyDescent="0.3">
      <c r="CI949" t="s">
        <v>1098</v>
      </c>
      <c r="CJ949" t="s">
        <v>13</v>
      </c>
      <c r="CK949" s="70"/>
      <c r="CO949" s="62"/>
      <c r="CP949" s="70"/>
      <c r="CR949" s="62"/>
      <c r="CS949" s="70"/>
      <c r="CU949" s="70"/>
      <c r="CV949" t="s">
        <v>2785</v>
      </c>
      <c r="CW949" t="s">
        <v>225</v>
      </c>
      <c r="CX949" s="70"/>
      <c r="DB949" s="62"/>
      <c r="DC949" s="70"/>
      <c r="DE949" s="62"/>
    </row>
    <row r="950" spans="87:109" x14ac:dyDescent="0.3">
      <c r="CI950" t="s">
        <v>1098</v>
      </c>
      <c r="CJ950" t="s">
        <v>95</v>
      </c>
      <c r="CK950" s="70"/>
      <c r="CO950" s="62"/>
      <c r="CP950" s="70"/>
      <c r="CR950" s="62"/>
      <c r="CS950" s="70"/>
      <c r="CU950" s="70"/>
      <c r="CV950" t="s">
        <v>2785</v>
      </c>
      <c r="CW950" t="s">
        <v>226</v>
      </c>
      <c r="CX950" s="70"/>
      <c r="DB950" s="62"/>
      <c r="DC950" s="70"/>
      <c r="DE950" s="62"/>
    </row>
    <row r="951" spans="87:109" x14ac:dyDescent="0.3">
      <c r="CI951" t="s">
        <v>1098</v>
      </c>
      <c r="CJ951" t="s">
        <v>32</v>
      </c>
      <c r="CK951" s="70"/>
      <c r="CO951" s="62"/>
      <c r="CP951" s="70"/>
      <c r="CR951" s="62"/>
      <c r="CS951" s="70"/>
      <c r="CU951" s="70"/>
      <c r="CV951" t="s">
        <v>946</v>
      </c>
      <c r="CW951" t="s">
        <v>235</v>
      </c>
      <c r="CX951" s="70"/>
      <c r="DB951" s="62"/>
      <c r="DC951" s="70"/>
      <c r="DE951" s="62"/>
    </row>
    <row r="952" spans="87:109" x14ac:dyDescent="0.3">
      <c r="CI952" t="s">
        <v>2263</v>
      </c>
      <c r="CJ952" t="s">
        <v>102</v>
      </c>
      <c r="CK952" s="70"/>
      <c r="CO952" s="62"/>
      <c r="CP952" s="70"/>
      <c r="CR952" s="62"/>
      <c r="CS952" s="70"/>
      <c r="CU952" s="70"/>
      <c r="CV952" t="s">
        <v>2275</v>
      </c>
      <c r="CW952" t="s">
        <v>276</v>
      </c>
      <c r="CX952" s="70"/>
      <c r="DB952" s="62"/>
      <c r="DC952" s="70"/>
      <c r="DE952" s="62"/>
    </row>
    <row r="953" spans="87:109" x14ac:dyDescent="0.3">
      <c r="CI953" t="s">
        <v>2266</v>
      </c>
      <c r="CJ953" t="s">
        <v>1199</v>
      </c>
      <c r="CK953" s="70"/>
      <c r="CO953" s="62"/>
      <c r="CP953" s="70"/>
      <c r="CR953" s="62"/>
      <c r="CS953" s="70"/>
      <c r="CU953" s="70"/>
      <c r="CV953" t="s">
        <v>3084</v>
      </c>
      <c r="CW953" t="s">
        <v>302</v>
      </c>
      <c r="CX953" s="70"/>
      <c r="DB953" s="62"/>
      <c r="DC953" s="70"/>
      <c r="DE953" s="62"/>
    </row>
    <row r="954" spans="87:109" x14ac:dyDescent="0.3">
      <c r="CI954" t="s">
        <v>2269</v>
      </c>
      <c r="CJ954" t="s">
        <v>29</v>
      </c>
      <c r="CK954" s="70"/>
      <c r="CO954" s="62"/>
      <c r="CP954" s="70"/>
      <c r="CR954" s="62"/>
      <c r="CS954" s="70"/>
      <c r="CU954" s="70"/>
      <c r="CV954" t="s">
        <v>2872</v>
      </c>
      <c r="CW954" t="s">
        <v>266</v>
      </c>
      <c r="CX954" s="70"/>
      <c r="DB954" s="62"/>
      <c r="DC954" s="70"/>
      <c r="DE954" s="62"/>
    </row>
    <row r="955" spans="87:109" x14ac:dyDescent="0.3">
      <c r="CI955" t="s">
        <v>946</v>
      </c>
      <c r="CJ955" t="s">
        <v>52</v>
      </c>
      <c r="CK955" s="70"/>
      <c r="CO955" s="62"/>
      <c r="CP955" s="70"/>
      <c r="CR955" s="62"/>
      <c r="CS955" s="70"/>
      <c r="CU955" s="70"/>
      <c r="CV955" t="s">
        <v>2872</v>
      </c>
      <c r="CW955" t="s">
        <v>250</v>
      </c>
      <c r="CX955" s="70"/>
      <c r="DB955" s="62"/>
      <c r="DC955" s="70"/>
      <c r="DE955" s="62"/>
    </row>
    <row r="956" spans="87:109" x14ac:dyDescent="0.3">
      <c r="CI956" t="s">
        <v>946</v>
      </c>
      <c r="CJ956" t="s">
        <v>76</v>
      </c>
      <c r="CK956" s="70"/>
      <c r="CO956" s="62"/>
      <c r="CP956" s="70"/>
      <c r="CR956" s="62"/>
      <c r="CS956" s="70"/>
      <c r="CU956" s="70"/>
      <c r="CV956" t="s">
        <v>2676</v>
      </c>
      <c r="CW956" t="s">
        <v>246</v>
      </c>
      <c r="CX956" s="70"/>
      <c r="DB956" s="62"/>
      <c r="DC956" s="70"/>
      <c r="DE956" s="62"/>
    </row>
    <row r="957" spans="87:109" x14ac:dyDescent="0.3">
      <c r="CI957" t="s">
        <v>946</v>
      </c>
      <c r="CJ957" t="s">
        <v>90</v>
      </c>
      <c r="CK957" s="70"/>
      <c r="CO957" s="62"/>
      <c r="CP957" s="70"/>
      <c r="CR957" s="62"/>
      <c r="CS957" s="70"/>
      <c r="CU957" s="70"/>
      <c r="CV957" t="s">
        <v>2676</v>
      </c>
      <c r="CW957" t="s">
        <v>247</v>
      </c>
      <c r="CX957" s="70"/>
      <c r="DB957" s="62"/>
      <c r="DC957" s="70"/>
      <c r="DE957" s="62"/>
    </row>
    <row r="958" spans="87:109" x14ac:dyDescent="0.3">
      <c r="CI958" t="s">
        <v>946</v>
      </c>
      <c r="CJ958" t="s">
        <v>95</v>
      </c>
      <c r="CK958" s="70"/>
      <c r="CO958" s="62"/>
      <c r="CP958" s="70"/>
      <c r="CR958" s="62"/>
      <c r="CS958" s="70"/>
      <c r="CU958" s="70"/>
      <c r="CV958" t="s">
        <v>2676</v>
      </c>
      <c r="CW958" t="s">
        <v>249</v>
      </c>
      <c r="CX958" s="70"/>
      <c r="DB958" s="62"/>
      <c r="DC958" s="70"/>
      <c r="DE958" s="62"/>
    </row>
    <row r="959" spans="87:109" x14ac:dyDescent="0.3">
      <c r="CI959" t="s">
        <v>946</v>
      </c>
      <c r="CJ959" t="s">
        <v>32</v>
      </c>
      <c r="CK959" s="70"/>
      <c r="CO959" s="62"/>
      <c r="CP959" s="70"/>
      <c r="CR959" s="62"/>
      <c r="CS959" s="70"/>
      <c r="CU959" s="70"/>
      <c r="CV959" t="s">
        <v>2676</v>
      </c>
      <c r="CW959" t="s">
        <v>281</v>
      </c>
      <c r="CX959" s="70"/>
      <c r="DB959" s="62"/>
      <c r="DC959" s="70"/>
      <c r="DE959" s="62"/>
    </row>
    <row r="960" spans="87:109" x14ac:dyDescent="0.3">
      <c r="CI960" t="s">
        <v>2272</v>
      </c>
      <c r="CJ960" t="s">
        <v>92</v>
      </c>
      <c r="CK960" s="70"/>
      <c r="CO960" s="62"/>
      <c r="CP960" s="70"/>
      <c r="CR960" s="62"/>
      <c r="CS960" s="70"/>
      <c r="CU960" s="70"/>
      <c r="CV960" t="s">
        <v>2676</v>
      </c>
      <c r="CW960" t="s">
        <v>250</v>
      </c>
      <c r="CX960" s="70"/>
      <c r="DB960" s="62"/>
      <c r="DC960" s="70"/>
      <c r="DE960" s="62"/>
    </row>
    <row r="961" spans="87:109" x14ac:dyDescent="0.3">
      <c r="CI961" t="s">
        <v>2275</v>
      </c>
      <c r="CJ961" t="s">
        <v>18</v>
      </c>
      <c r="CK961" s="70"/>
      <c r="CO961" s="62"/>
      <c r="CP961" s="70"/>
      <c r="CR961" s="62"/>
      <c r="CS961" s="70"/>
      <c r="CU961" s="70"/>
      <c r="CV961" t="s">
        <v>2676</v>
      </c>
      <c r="CW961" t="s">
        <v>289</v>
      </c>
      <c r="CX961" s="70"/>
      <c r="DB961" s="62"/>
      <c r="DC961" s="70"/>
      <c r="DE961" s="62"/>
    </row>
    <row r="962" spans="87:109" x14ac:dyDescent="0.3">
      <c r="CI962" t="s">
        <v>2278</v>
      </c>
      <c r="CJ962" t="s">
        <v>973</v>
      </c>
      <c r="CK962" s="70"/>
      <c r="CO962" s="62"/>
      <c r="CP962" s="70"/>
      <c r="CR962" s="62"/>
      <c r="CS962" s="70"/>
      <c r="CU962" s="70"/>
      <c r="CV962" t="s">
        <v>2676</v>
      </c>
      <c r="CW962" t="s">
        <v>253</v>
      </c>
      <c r="CX962" s="70"/>
      <c r="DB962" s="62"/>
      <c r="DC962" s="70"/>
      <c r="DE962" s="62"/>
    </row>
    <row r="963" spans="87:109" x14ac:dyDescent="0.3">
      <c r="CI963" t="s">
        <v>1635</v>
      </c>
      <c r="CJ963" t="s">
        <v>41</v>
      </c>
      <c r="CK963" s="70"/>
      <c r="CO963" s="62"/>
      <c r="CP963" s="70"/>
      <c r="CR963" s="62"/>
      <c r="CS963" s="70"/>
      <c r="CU963" s="70"/>
      <c r="CV963" t="s">
        <v>2676</v>
      </c>
      <c r="CW963" t="s">
        <v>259</v>
      </c>
      <c r="CX963" s="70"/>
      <c r="DB963" s="62"/>
      <c r="DC963" s="70"/>
      <c r="DE963" s="62"/>
    </row>
    <row r="964" spans="87:109" x14ac:dyDescent="0.3">
      <c r="CI964" t="s">
        <v>1635</v>
      </c>
      <c r="CJ964" t="s">
        <v>42</v>
      </c>
      <c r="CK964" s="70"/>
      <c r="CO964" s="62"/>
      <c r="CP964" s="70"/>
      <c r="CR964" s="62"/>
      <c r="CS964" s="70"/>
      <c r="CU964" s="70"/>
      <c r="CV964" t="s">
        <v>2279</v>
      </c>
      <c r="CW964" t="s">
        <v>292</v>
      </c>
      <c r="CX964" s="70"/>
      <c r="DB964" s="62"/>
      <c r="DC964" s="70"/>
      <c r="DE964" s="62"/>
    </row>
    <row r="965" spans="87:109" x14ac:dyDescent="0.3">
      <c r="CI965" t="s">
        <v>2279</v>
      </c>
      <c r="CJ965" t="s">
        <v>55</v>
      </c>
      <c r="CK965" s="70"/>
      <c r="CO965" s="62"/>
      <c r="CP965" s="70"/>
      <c r="CR965" s="62"/>
      <c r="CS965" s="70"/>
      <c r="CU965" s="70"/>
      <c r="CV965" t="s">
        <v>2279</v>
      </c>
      <c r="CW965" t="s">
        <v>230</v>
      </c>
      <c r="CX965" s="70"/>
      <c r="DB965" s="62"/>
      <c r="DC965" s="70"/>
      <c r="DE965" s="62"/>
    </row>
    <row r="966" spans="87:109" x14ac:dyDescent="0.3">
      <c r="CI966" t="s">
        <v>1639</v>
      </c>
      <c r="CJ966" t="s">
        <v>16</v>
      </c>
      <c r="CK966" s="70"/>
      <c r="CO966" s="62"/>
      <c r="CP966" s="70"/>
      <c r="CR966" s="62"/>
      <c r="CS966" s="70"/>
      <c r="CU966" s="70"/>
      <c r="CV966" t="s">
        <v>2279</v>
      </c>
      <c r="CW966" t="s">
        <v>268</v>
      </c>
      <c r="CX966" s="70"/>
      <c r="DB966" s="62"/>
      <c r="DC966" s="70"/>
      <c r="DE966" s="62"/>
    </row>
    <row r="967" spans="87:109" x14ac:dyDescent="0.3">
      <c r="CI967" t="s">
        <v>1639</v>
      </c>
      <c r="CJ967" t="s">
        <v>18</v>
      </c>
      <c r="CK967" s="70"/>
      <c r="CO967" s="62"/>
      <c r="CP967" s="70"/>
      <c r="CR967" s="62"/>
      <c r="CS967" s="70"/>
      <c r="CU967" s="70"/>
      <c r="CV967" t="s">
        <v>2279</v>
      </c>
      <c r="CW967" t="s">
        <v>300</v>
      </c>
      <c r="CX967" s="70"/>
      <c r="DB967" s="62"/>
      <c r="DC967" s="70"/>
      <c r="DE967" s="62"/>
    </row>
    <row r="968" spans="87:109" x14ac:dyDescent="0.3">
      <c r="CI968" t="s">
        <v>2280</v>
      </c>
      <c r="CJ968" t="s">
        <v>812</v>
      </c>
      <c r="CK968" s="70"/>
      <c r="CO968" s="62"/>
      <c r="CP968" s="70"/>
      <c r="CR968" s="62"/>
      <c r="CS968" s="70"/>
      <c r="CU968" s="70"/>
      <c r="CV968" t="s">
        <v>3085</v>
      </c>
      <c r="CW968" t="s">
        <v>265</v>
      </c>
      <c r="CX968" s="70"/>
      <c r="DB968" s="62"/>
      <c r="DC968" s="70"/>
      <c r="DE968" s="62"/>
    </row>
    <row r="969" spans="87:109" x14ac:dyDescent="0.3">
      <c r="CI969" t="s">
        <v>2282</v>
      </c>
      <c r="CJ969" t="s">
        <v>26</v>
      </c>
      <c r="CK969" s="70"/>
      <c r="CO969" s="62"/>
      <c r="CP969" s="70"/>
      <c r="CR969" s="62"/>
      <c r="CS969" s="70"/>
      <c r="CU969" s="70"/>
      <c r="CV969" t="s">
        <v>3087</v>
      </c>
      <c r="CW969" t="s">
        <v>276</v>
      </c>
      <c r="CX969" s="70"/>
      <c r="DB969" s="62"/>
      <c r="DC969" s="70"/>
      <c r="DE969" s="62"/>
    </row>
    <row r="970" spans="87:109" x14ac:dyDescent="0.3">
      <c r="CI970" t="s">
        <v>2285</v>
      </c>
      <c r="CJ970" t="s">
        <v>18</v>
      </c>
      <c r="CK970" s="70"/>
      <c r="CO970" s="62"/>
      <c r="CP970" s="70"/>
      <c r="CR970" s="62"/>
      <c r="CS970" s="70"/>
      <c r="CU970" s="70"/>
      <c r="CV970" t="s">
        <v>2684</v>
      </c>
      <c r="CW970" t="s">
        <v>273</v>
      </c>
      <c r="CX970" s="70"/>
      <c r="DB970" s="62"/>
      <c r="DC970" s="70"/>
      <c r="DE970" s="62"/>
    </row>
    <row r="971" spans="87:109" x14ac:dyDescent="0.3">
      <c r="CI971" t="s">
        <v>2286</v>
      </c>
      <c r="CJ971" t="s">
        <v>1167</v>
      </c>
      <c r="CK971" s="70"/>
      <c r="CO971" s="62"/>
      <c r="CP971" s="70"/>
      <c r="CR971" s="62"/>
      <c r="CS971" s="70"/>
      <c r="CU971" s="70"/>
      <c r="CV971" t="s">
        <v>2684</v>
      </c>
      <c r="CW971" t="s">
        <v>246</v>
      </c>
      <c r="CX971" s="70"/>
      <c r="DB971" s="62"/>
      <c r="DC971" s="70"/>
      <c r="DE971" s="62"/>
    </row>
    <row r="972" spans="87:109" x14ac:dyDescent="0.3">
      <c r="CI972" t="s">
        <v>1645</v>
      </c>
      <c r="CJ972" t="s">
        <v>93</v>
      </c>
      <c r="CK972" s="70"/>
      <c r="CO972" s="62"/>
      <c r="CP972" s="70"/>
      <c r="CR972" s="62"/>
      <c r="CS972" s="70"/>
      <c r="CU972" s="70"/>
      <c r="CV972" t="s">
        <v>2684</v>
      </c>
      <c r="CW972" t="s">
        <v>244</v>
      </c>
      <c r="CX972" s="70"/>
      <c r="DB972" s="62"/>
      <c r="DC972" s="70"/>
      <c r="DE972" s="62"/>
    </row>
    <row r="973" spans="87:109" x14ac:dyDescent="0.3">
      <c r="CI973" t="s">
        <v>1645</v>
      </c>
      <c r="CJ973" t="s">
        <v>86</v>
      </c>
      <c r="CK973" s="70"/>
      <c r="CO973" s="62"/>
      <c r="CP973" s="70"/>
      <c r="CR973" s="62"/>
      <c r="CS973" s="70"/>
      <c r="CU973" s="70"/>
      <c r="CV973" t="s">
        <v>2684</v>
      </c>
      <c r="CW973" t="s">
        <v>287</v>
      </c>
      <c r="CX973" s="70"/>
      <c r="DB973" s="62"/>
      <c r="DC973" s="70"/>
      <c r="DE973" s="62"/>
    </row>
    <row r="974" spans="87:109" x14ac:dyDescent="0.3">
      <c r="CI974" t="s">
        <v>1264</v>
      </c>
      <c r="CJ974" t="s">
        <v>1078</v>
      </c>
      <c r="CK974" s="70"/>
      <c r="CO974" s="62"/>
      <c r="CP974" s="70"/>
      <c r="CR974" s="62"/>
      <c r="CS974" s="70"/>
      <c r="CU974" s="70"/>
      <c r="CV974" t="s">
        <v>2684</v>
      </c>
      <c r="CW974" t="s">
        <v>288</v>
      </c>
      <c r="CX974" s="70"/>
      <c r="DB974" s="62"/>
      <c r="DC974" s="70"/>
      <c r="DE974" s="62"/>
    </row>
    <row r="975" spans="87:109" x14ac:dyDescent="0.3">
      <c r="CI975" t="s">
        <v>1264</v>
      </c>
      <c r="CJ975" t="s">
        <v>65</v>
      </c>
      <c r="CK975" s="70"/>
      <c r="CO975" s="62"/>
      <c r="CP975" s="70"/>
      <c r="CR975" s="62"/>
      <c r="CS975" s="70"/>
      <c r="CU975" s="70"/>
      <c r="CV975" t="s">
        <v>2684</v>
      </c>
      <c r="CW975" t="s">
        <v>291</v>
      </c>
      <c r="CX975" s="70"/>
      <c r="DB975" s="62"/>
      <c r="DC975" s="70"/>
      <c r="DE975" s="62"/>
    </row>
    <row r="976" spans="87:109" x14ac:dyDescent="0.3">
      <c r="CI976" t="s">
        <v>1264</v>
      </c>
      <c r="CJ976" t="s">
        <v>93</v>
      </c>
      <c r="CK976" s="70"/>
      <c r="CO976" s="62"/>
      <c r="CP976" s="70"/>
      <c r="CR976" s="62"/>
      <c r="CS976" s="70"/>
      <c r="CU976" s="70"/>
      <c r="CV976" t="s">
        <v>2684</v>
      </c>
      <c r="CW976" t="s">
        <v>259</v>
      </c>
      <c r="CX976" s="70"/>
      <c r="DB976" s="62"/>
      <c r="DC976" s="70"/>
      <c r="DE976" s="62"/>
    </row>
    <row r="977" spans="87:109" x14ac:dyDescent="0.3">
      <c r="CI977" t="s">
        <v>2289</v>
      </c>
      <c r="CJ977" t="s">
        <v>1199</v>
      </c>
      <c r="CK977" s="70"/>
      <c r="CO977" s="62"/>
      <c r="CP977" s="70"/>
      <c r="CR977" s="62"/>
      <c r="CS977" s="70"/>
      <c r="CU977" s="70"/>
      <c r="CV977" t="s">
        <v>2285</v>
      </c>
      <c r="CW977" t="s">
        <v>296</v>
      </c>
      <c r="CX977" s="70"/>
      <c r="DB977" s="62"/>
      <c r="DC977" s="70"/>
      <c r="DE977" s="62"/>
    </row>
    <row r="978" spans="87:109" x14ac:dyDescent="0.3">
      <c r="CI978" t="s">
        <v>1650</v>
      </c>
      <c r="CJ978" t="s">
        <v>63</v>
      </c>
      <c r="CK978" s="70"/>
      <c r="CO978" s="62"/>
      <c r="CP978" s="70"/>
      <c r="CR978" s="62"/>
      <c r="CS978" s="70"/>
      <c r="CU978" s="70"/>
      <c r="CV978" t="s">
        <v>3089</v>
      </c>
      <c r="CW978" t="s">
        <v>310</v>
      </c>
      <c r="CX978" s="70"/>
      <c r="DB978" s="62"/>
      <c r="DC978" s="70"/>
      <c r="DE978" s="62"/>
    </row>
    <row r="979" spans="87:109" x14ac:dyDescent="0.3">
      <c r="CI979" t="s">
        <v>1650</v>
      </c>
      <c r="CJ979" t="s">
        <v>812</v>
      </c>
      <c r="CK979" s="70"/>
      <c r="CO979" s="62"/>
      <c r="CP979" s="70"/>
      <c r="CR979" s="62"/>
      <c r="CS979" s="70"/>
      <c r="CU979" s="70"/>
      <c r="CV979" t="s">
        <v>2289</v>
      </c>
      <c r="CW979" t="s">
        <v>239</v>
      </c>
      <c r="CX979" s="70"/>
      <c r="DB979" s="62"/>
      <c r="DC979" s="70"/>
      <c r="DE979" s="62"/>
    </row>
    <row r="980" spans="87:109" x14ac:dyDescent="0.3">
      <c r="CI980" t="s">
        <v>2290</v>
      </c>
      <c r="CJ980" t="s">
        <v>29</v>
      </c>
      <c r="CK980" s="70"/>
      <c r="CO980" s="62"/>
      <c r="CP980" s="70"/>
      <c r="CR980" s="62"/>
      <c r="CS980" s="70"/>
      <c r="CU980" s="70"/>
      <c r="CV980" t="s">
        <v>2289</v>
      </c>
      <c r="CW980" t="s">
        <v>265</v>
      </c>
      <c r="CX980" s="70"/>
      <c r="DB980" s="62"/>
      <c r="DC980" s="70"/>
      <c r="DE980" s="62"/>
    </row>
    <row r="981" spans="87:109" x14ac:dyDescent="0.3">
      <c r="CI981" t="s">
        <v>1656</v>
      </c>
      <c r="CJ981" t="s">
        <v>66</v>
      </c>
      <c r="CK981" s="70"/>
      <c r="CO981" s="62"/>
      <c r="CP981" s="70"/>
      <c r="CR981" s="62"/>
      <c r="CS981" s="70"/>
      <c r="CU981" s="70"/>
      <c r="CV981" t="s">
        <v>2788</v>
      </c>
      <c r="CW981" t="s">
        <v>246</v>
      </c>
      <c r="CX981" s="70"/>
      <c r="DB981" s="62"/>
      <c r="DC981" s="70"/>
      <c r="DE981" s="62"/>
    </row>
    <row r="982" spans="87:109" x14ac:dyDescent="0.3">
      <c r="CI982" t="s">
        <v>1656</v>
      </c>
      <c r="CJ982" t="s">
        <v>26</v>
      </c>
      <c r="CK982" s="70"/>
      <c r="CO982" s="62"/>
      <c r="CP982" s="70"/>
      <c r="CR982" s="62"/>
      <c r="CS982" s="70"/>
      <c r="CU982" s="70"/>
      <c r="CV982" t="s">
        <v>2788</v>
      </c>
      <c r="CW982" t="s">
        <v>249</v>
      </c>
      <c r="CX982" s="70"/>
      <c r="DB982" s="62"/>
      <c r="DC982" s="70"/>
      <c r="DE982" s="62"/>
    </row>
    <row r="983" spans="87:109" x14ac:dyDescent="0.3">
      <c r="CI983" t="s">
        <v>2291</v>
      </c>
      <c r="CJ983" t="s">
        <v>35</v>
      </c>
      <c r="CK983" s="70"/>
      <c r="CO983" s="62"/>
      <c r="CP983" s="70"/>
      <c r="CR983" s="62"/>
      <c r="CS983" s="70"/>
      <c r="CU983" s="70"/>
      <c r="CV983" t="s">
        <v>2788</v>
      </c>
      <c r="CW983" t="s">
        <v>259</v>
      </c>
      <c r="CX983" s="70"/>
      <c r="DB983" s="62"/>
      <c r="DC983" s="70"/>
      <c r="DE983" s="62"/>
    </row>
    <row r="984" spans="87:109" x14ac:dyDescent="0.3">
      <c r="CI984" t="s">
        <v>2293</v>
      </c>
      <c r="CJ984" t="s">
        <v>973</v>
      </c>
      <c r="CK984" s="70"/>
      <c r="CO984" s="62"/>
      <c r="CP984" s="70"/>
      <c r="CR984" s="62"/>
      <c r="CS984" s="70"/>
      <c r="CU984" s="70"/>
      <c r="CV984" t="s">
        <v>1650</v>
      </c>
      <c r="CW984" t="s">
        <v>300</v>
      </c>
      <c r="CX984" s="70"/>
      <c r="DB984" s="62"/>
      <c r="DC984" s="70"/>
      <c r="DE984" s="62"/>
    </row>
    <row r="985" spans="87:109" x14ac:dyDescent="0.3">
      <c r="CI985" t="s">
        <v>1269</v>
      </c>
      <c r="CJ985" t="s">
        <v>71</v>
      </c>
      <c r="CK985" s="70"/>
      <c r="CO985" s="62"/>
      <c r="CP985" s="70"/>
      <c r="CR985" s="62"/>
      <c r="CS985" s="70"/>
      <c r="CU985" s="70"/>
      <c r="CV985" t="s">
        <v>2790</v>
      </c>
      <c r="CW985" t="s">
        <v>243</v>
      </c>
      <c r="CX985" s="70"/>
      <c r="DB985" s="62"/>
      <c r="DC985" s="70"/>
      <c r="DE985" s="62"/>
    </row>
    <row r="986" spans="87:109" x14ac:dyDescent="0.3">
      <c r="CI986" t="s">
        <v>1269</v>
      </c>
      <c r="CJ986" t="s">
        <v>1032</v>
      </c>
      <c r="CK986" s="70"/>
      <c r="CO986" s="62"/>
      <c r="CP986" s="70"/>
      <c r="CR986" s="62"/>
      <c r="CS986" s="70"/>
      <c r="CU986" s="70"/>
      <c r="CV986" t="s">
        <v>2790</v>
      </c>
      <c r="CW986" t="s">
        <v>306</v>
      </c>
      <c r="CX986" s="70"/>
      <c r="DB986" s="62"/>
      <c r="DC986" s="70"/>
      <c r="DE986" s="62"/>
    </row>
    <row r="987" spans="87:109" x14ac:dyDescent="0.3">
      <c r="CI987" t="s">
        <v>1269</v>
      </c>
      <c r="CJ987" t="s">
        <v>61</v>
      </c>
      <c r="CK987" s="70"/>
      <c r="CO987" s="62"/>
      <c r="CP987" s="70"/>
      <c r="CR987" s="62"/>
      <c r="CS987" s="70"/>
      <c r="CU987" s="70"/>
      <c r="CV987" t="s">
        <v>2790</v>
      </c>
      <c r="CW987" t="s">
        <v>314</v>
      </c>
      <c r="CX987" s="70"/>
      <c r="DB987" s="62"/>
      <c r="DC987" s="70"/>
      <c r="DE987" s="62"/>
    </row>
    <row r="988" spans="87:109" x14ac:dyDescent="0.3">
      <c r="CI988" t="s">
        <v>2295</v>
      </c>
      <c r="CJ988" t="s">
        <v>26</v>
      </c>
      <c r="CK988" s="70"/>
      <c r="CO988" s="62"/>
      <c r="CP988" s="70"/>
      <c r="CR988" s="62"/>
      <c r="CS988" s="70"/>
      <c r="CU988" s="70"/>
      <c r="CV988" t="s">
        <v>3091</v>
      </c>
      <c r="CW988" t="s">
        <v>292</v>
      </c>
      <c r="CX988" s="70"/>
      <c r="DB988" s="62"/>
      <c r="DC988" s="70"/>
      <c r="DE988" s="62"/>
    </row>
    <row r="989" spans="87:109" x14ac:dyDescent="0.3">
      <c r="CI989" t="s">
        <v>2298</v>
      </c>
      <c r="CJ989" t="s">
        <v>18</v>
      </c>
      <c r="CK989" s="70"/>
      <c r="CO989" s="62"/>
      <c r="CP989" s="70"/>
      <c r="CR989" s="62"/>
      <c r="CS989" s="70"/>
      <c r="CU989" s="70"/>
      <c r="CV989" t="s">
        <v>3093</v>
      </c>
      <c r="CW989" t="s">
        <v>277</v>
      </c>
      <c r="CX989" s="70"/>
      <c r="DB989" s="62"/>
      <c r="DC989" s="70"/>
      <c r="DE989" s="62"/>
    </row>
    <row r="990" spans="87:109" x14ac:dyDescent="0.3">
      <c r="CI990" t="s">
        <v>2301</v>
      </c>
      <c r="CJ990" t="s">
        <v>18</v>
      </c>
      <c r="CK990" s="70"/>
      <c r="CO990" s="62"/>
      <c r="CP990" s="70"/>
      <c r="CR990" s="62"/>
      <c r="CS990" s="70"/>
      <c r="CU990" s="70"/>
      <c r="CV990" t="s">
        <v>3094</v>
      </c>
      <c r="CW990" t="s">
        <v>267</v>
      </c>
      <c r="CX990" s="70"/>
      <c r="DB990" s="62"/>
      <c r="DC990" s="70"/>
      <c r="DE990" s="62"/>
    </row>
    <row r="991" spans="87:109" x14ac:dyDescent="0.3">
      <c r="CI991" t="s">
        <v>1661</v>
      </c>
      <c r="CJ991" t="s">
        <v>941</v>
      </c>
      <c r="CK991" s="70"/>
      <c r="CO991" s="62"/>
      <c r="CP991" s="70"/>
      <c r="CR991" s="62"/>
      <c r="CS991" s="70"/>
      <c r="CU991" s="70"/>
      <c r="CV991" t="s">
        <v>3097</v>
      </c>
      <c r="CW991" t="s">
        <v>240</v>
      </c>
      <c r="CX991" s="70"/>
      <c r="DB991" s="62"/>
      <c r="DC991" s="70"/>
      <c r="DE991" s="62"/>
    </row>
    <row r="992" spans="87:109" x14ac:dyDescent="0.3">
      <c r="CI992" t="s">
        <v>1661</v>
      </c>
      <c r="CJ992" t="s">
        <v>56</v>
      </c>
      <c r="CK992" s="70"/>
      <c r="CO992" s="62"/>
      <c r="CP992" s="70"/>
      <c r="CR992" s="62"/>
      <c r="CS992" s="70"/>
      <c r="CU992" s="70"/>
      <c r="CV992" t="s">
        <v>1269</v>
      </c>
      <c r="CW992" t="s">
        <v>269</v>
      </c>
      <c r="CX992" s="70"/>
      <c r="DB992" s="62"/>
      <c r="DC992" s="70"/>
      <c r="DE992" s="62"/>
    </row>
    <row r="993" spans="87:109" x14ac:dyDescent="0.3">
      <c r="CI993" t="s">
        <v>1663</v>
      </c>
      <c r="CJ993" t="s">
        <v>20</v>
      </c>
      <c r="CK993" s="70"/>
      <c r="CO993" s="62"/>
      <c r="CP993" s="70"/>
      <c r="CR993" s="62"/>
      <c r="CS993" s="70"/>
      <c r="CU993" s="70"/>
      <c r="CV993" t="s">
        <v>1661</v>
      </c>
      <c r="CW993" t="s">
        <v>299</v>
      </c>
      <c r="CX993" s="70"/>
      <c r="DB993" s="62"/>
      <c r="DC993" s="70"/>
      <c r="DE993" s="62"/>
    </row>
    <row r="994" spans="87:109" x14ac:dyDescent="0.3">
      <c r="CI994" t="s">
        <v>1663</v>
      </c>
      <c r="CJ994" t="s">
        <v>23</v>
      </c>
      <c r="CK994" s="70"/>
      <c r="CO994" s="62"/>
      <c r="CP994" s="70"/>
      <c r="CR994" s="62"/>
      <c r="CS994" s="70"/>
      <c r="CU994" s="70"/>
      <c r="CV994" t="s">
        <v>3100</v>
      </c>
      <c r="CW994" t="s">
        <v>296</v>
      </c>
      <c r="CX994" s="70"/>
      <c r="DB994" s="62"/>
      <c r="DC994" s="70"/>
      <c r="DE994" s="62"/>
    </row>
    <row r="995" spans="87:109" x14ac:dyDescent="0.3">
      <c r="CI995" t="s">
        <v>2303</v>
      </c>
      <c r="CJ995" t="s">
        <v>791</v>
      </c>
      <c r="CK995" s="70"/>
      <c r="CO995" s="62"/>
      <c r="CP995" s="70"/>
      <c r="CR995" s="62"/>
      <c r="CS995" s="70"/>
      <c r="CU995" s="70"/>
      <c r="CV995" t="s">
        <v>3102</v>
      </c>
      <c r="CW995" t="s">
        <v>264</v>
      </c>
      <c r="CX995" s="70"/>
      <c r="DB995" s="62"/>
      <c r="DC995" s="70"/>
      <c r="DE995" s="62"/>
    </row>
    <row r="996" spans="87:109" x14ac:dyDescent="0.3">
      <c r="CI996" t="s">
        <v>952</v>
      </c>
      <c r="CJ996" t="s">
        <v>1094</v>
      </c>
      <c r="CK996" s="70"/>
      <c r="CO996" s="62"/>
      <c r="CP996" s="70"/>
      <c r="CR996" s="62"/>
      <c r="CS996" s="70"/>
      <c r="CU996" s="70"/>
      <c r="CV996" t="s">
        <v>3104</v>
      </c>
      <c r="CW996" t="s">
        <v>292</v>
      </c>
      <c r="CX996" s="70"/>
      <c r="DB996" s="62"/>
      <c r="DC996" s="70"/>
      <c r="DE996" s="62"/>
    </row>
    <row r="997" spans="87:109" x14ac:dyDescent="0.3">
      <c r="CI997" t="s">
        <v>952</v>
      </c>
      <c r="CJ997" t="s">
        <v>85</v>
      </c>
      <c r="CK997" s="70"/>
      <c r="CO997" s="62"/>
      <c r="CP997" s="70"/>
      <c r="CR997" s="62"/>
      <c r="CS997" s="70"/>
      <c r="CU997" s="70"/>
      <c r="CV997" t="s">
        <v>2303</v>
      </c>
      <c r="CW997" t="s">
        <v>294</v>
      </c>
      <c r="CX997" s="70"/>
      <c r="DB997" s="62"/>
      <c r="DC997" s="70"/>
      <c r="DE997" s="62"/>
    </row>
    <row r="998" spans="87:109" x14ac:dyDescent="0.3">
      <c r="CI998" t="s">
        <v>952</v>
      </c>
      <c r="CJ998" t="s">
        <v>1009</v>
      </c>
      <c r="CK998" s="70"/>
      <c r="CO998" s="62"/>
      <c r="CP998" s="70"/>
      <c r="CR998" s="62"/>
      <c r="CS998" s="70"/>
      <c r="CU998" s="70"/>
      <c r="CV998" t="s">
        <v>2874</v>
      </c>
      <c r="CW998" t="s">
        <v>280</v>
      </c>
      <c r="CX998" s="70"/>
      <c r="DB998" s="62"/>
      <c r="DC998" s="70"/>
      <c r="DE998" s="62"/>
    </row>
    <row r="999" spans="87:109" x14ac:dyDescent="0.3">
      <c r="CI999" t="s">
        <v>952</v>
      </c>
      <c r="CJ999" t="s">
        <v>873</v>
      </c>
      <c r="CK999" s="70"/>
      <c r="CO999" s="62"/>
      <c r="CP999" s="70"/>
      <c r="CR999" s="62"/>
      <c r="CS999" s="70"/>
      <c r="CU999" s="70"/>
      <c r="CV999" t="s">
        <v>2874</v>
      </c>
      <c r="CW999" t="s">
        <v>265</v>
      </c>
      <c r="CX999" s="70"/>
      <c r="DB999" s="62"/>
      <c r="DC999" s="70"/>
      <c r="DE999" s="62"/>
    </row>
    <row r="1000" spans="87:109" x14ac:dyDescent="0.3">
      <c r="CI1000" t="s">
        <v>952</v>
      </c>
      <c r="CJ1000" t="s">
        <v>9</v>
      </c>
      <c r="CK1000" s="70"/>
      <c r="CO1000" s="62"/>
      <c r="CP1000" s="70"/>
      <c r="CR1000" s="62"/>
      <c r="CS1000" s="70"/>
      <c r="CU1000" s="70"/>
      <c r="CV1000" t="s">
        <v>952</v>
      </c>
      <c r="CW1000" t="s">
        <v>311</v>
      </c>
      <c r="CX1000" s="70"/>
      <c r="DB1000" s="62"/>
      <c r="DC1000" s="70"/>
      <c r="DE1000" s="62"/>
    </row>
    <row r="1001" spans="87:109" x14ac:dyDescent="0.3">
      <c r="CI1001" t="s">
        <v>2306</v>
      </c>
      <c r="CJ1001" t="s">
        <v>29</v>
      </c>
      <c r="CK1001" s="70"/>
      <c r="CO1001" s="62"/>
      <c r="CP1001" s="70"/>
      <c r="CR1001" s="62"/>
      <c r="CS1001" s="70"/>
      <c r="CU1001" s="70"/>
      <c r="CV1001" t="s">
        <v>2877</v>
      </c>
      <c r="CW1001" t="s">
        <v>241</v>
      </c>
      <c r="CX1001" s="70"/>
      <c r="DB1001" s="62"/>
      <c r="DC1001" s="70"/>
      <c r="DE1001" s="62"/>
    </row>
    <row r="1002" spans="87:109" x14ac:dyDescent="0.3">
      <c r="CI1002" t="s">
        <v>2309</v>
      </c>
      <c r="CJ1002" t="s">
        <v>45</v>
      </c>
      <c r="CK1002" s="70"/>
      <c r="CO1002" s="62"/>
      <c r="CP1002" s="70"/>
      <c r="CR1002" s="62"/>
      <c r="CS1002" s="70"/>
      <c r="CU1002" s="70"/>
      <c r="CV1002" t="s">
        <v>2877</v>
      </c>
      <c r="CW1002" t="s">
        <v>248</v>
      </c>
      <c r="CX1002" s="70"/>
      <c r="DB1002" s="62"/>
      <c r="DC1002" s="70"/>
      <c r="DE1002" s="62"/>
    </row>
    <row r="1003" spans="87:109" x14ac:dyDescent="0.3">
      <c r="CV1003" t="s">
        <v>3106</v>
      </c>
      <c r="CW1003" t="s">
        <v>242</v>
      </c>
      <c r="CX1003" s="70"/>
      <c r="DB1003" s="62"/>
      <c r="DC1003" s="70"/>
      <c r="DE1003" s="62"/>
    </row>
    <row r="1004" spans="87:109" x14ac:dyDescent="0.3">
      <c r="CV1004" t="s">
        <v>3106</v>
      </c>
      <c r="CW1004" t="s">
        <v>244</v>
      </c>
      <c r="CX1004" s="70"/>
      <c r="DB1004" s="62"/>
      <c r="DC1004" s="70"/>
      <c r="DE1004" s="62"/>
    </row>
    <row r="1005" spans="87:109" x14ac:dyDescent="0.3">
      <c r="CV1005" t="s">
        <v>3106</v>
      </c>
      <c r="CW1005" t="s">
        <v>291</v>
      </c>
      <c r="CX1005" s="70"/>
      <c r="DB1005" s="62"/>
      <c r="DC1005" s="70"/>
      <c r="DE1005" s="62"/>
    </row>
    <row r="1006" spans="87:109" x14ac:dyDescent="0.3">
      <c r="CV1006" t="s">
        <v>3106</v>
      </c>
      <c r="CW1006" t="s">
        <v>259</v>
      </c>
      <c r="CX1006" s="70"/>
      <c r="DB1006" s="62"/>
      <c r="DC1006" s="70"/>
      <c r="DE1006" s="62"/>
    </row>
    <row r="1007" spans="87:109" x14ac:dyDescent="0.3">
      <c r="CV1007" t="s">
        <v>3107</v>
      </c>
      <c r="CW1007" t="s">
        <v>246</v>
      </c>
      <c r="CX1007" s="70"/>
      <c r="DB1007" s="62"/>
      <c r="DC1007" s="70"/>
      <c r="DE1007" s="62"/>
    </row>
    <row r="1008" spans="87:109" x14ac:dyDescent="0.3">
      <c r="CV1008" t="s">
        <v>3107</v>
      </c>
      <c r="CW1008" t="s">
        <v>249</v>
      </c>
      <c r="CX1008" s="70"/>
      <c r="DB1008" s="62"/>
      <c r="DC1008" s="70"/>
      <c r="DE1008" s="62"/>
    </row>
    <row r="1009" spans="100:109" x14ac:dyDescent="0.3">
      <c r="CV1009" t="s">
        <v>3107</v>
      </c>
      <c r="CW1009" t="s">
        <v>250</v>
      </c>
      <c r="CX1009" s="70"/>
      <c r="DB1009" s="62"/>
      <c r="DC1009" s="70"/>
      <c r="DE1009" s="62"/>
    </row>
    <row r="1010" spans="100:109" x14ac:dyDescent="0.3">
      <c r="CV1010" t="s">
        <v>3107</v>
      </c>
      <c r="CW1010" t="s">
        <v>259</v>
      </c>
      <c r="CX1010" s="70"/>
      <c r="DB1010" s="62"/>
      <c r="DC1010" s="70"/>
      <c r="DE1010" s="62"/>
    </row>
    <row r="1011" spans="100:109" x14ac:dyDescent="0.3">
      <c r="CV1011" t="s">
        <v>3108</v>
      </c>
      <c r="CW1011" t="s">
        <v>239</v>
      </c>
      <c r="CX1011" s="70"/>
      <c r="DB1011" s="62"/>
      <c r="DC1011" s="70"/>
      <c r="DE1011" s="62"/>
    </row>
    <row r="1012" spans="100:109" x14ac:dyDescent="0.3">
      <c r="CV1012" t="s">
        <v>3109</v>
      </c>
      <c r="CW1012" t="s">
        <v>246</v>
      </c>
      <c r="CX1012" s="70"/>
      <c r="DB1012" s="62"/>
      <c r="DC1012" s="70"/>
      <c r="DE1012" s="62"/>
    </row>
    <row r="1013" spans="100:109" x14ac:dyDescent="0.3">
      <c r="CV1013" t="s">
        <v>3109</v>
      </c>
      <c r="CW1013" t="s">
        <v>249</v>
      </c>
      <c r="CX1013" s="70"/>
      <c r="DB1013" s="62"/>
      <c r="DC1013" s="70"/>
      <c r="DE1013" s="62"/>
    </row>
    <row r="1014" spans="100:109" x14ac:dyDescent="0.3">
      <c r="CV1014" t="s">
        <v>3109</v>
      </c>
      <c r="CW1014" t="s">
        <v>281</v>
      </c>
      <c r="CX1014" s="70"/>
      <c r="DB1014" s="62"/>
      <c r="DC1014" s="70"/>
      <c r="DE1014" s="62"/>
    </row>
    <row r="1015" spans="100:109" x14ac:dyDescent="0.3">
      <c r="CV1015" t="s">
        <v>3110</v>
      </c>
      <c r="CW1015" t="s">
        <v>292</v>
      </c>
      <c r="CX1015" s="70"/>
      <c r="DB1015" s="62"/>
      <c r="DC1015" s="70"/>
      <c r="DE1015" s="62"/>
    </row>
    <row r="1016" spans="100:109" x14ac:dyDescent="0.3">
      <c r="CV1016" t="s">
        <v>3110</v>
      </c>
      <c r="CW1016" t="s">
        <v>268</v>
      </c>
      <c r="CX1016" s="70"/>
      <c r="DB1016" s="62"/>
      <c r="DC1016" s="70"/>
      <c r="DE1016" s="62"/>
    </row>
    <row r="1017" spans="100:109" x14ac:dyDescent="0.3">
      <c r="CV1017" t="s">
        <v>3111</v>
      </c>
      <c r="CW1017" t="s">
        <v>274</v>
      </c>
      <c r="CX1017" s="70"/>
      <c r="DB1017" s="62"/>
      <c r="DC1017" s="70"/>
      <c r="DE1017" s="62"/>
    </row>
    <row r="1018" spans="100:109" x14ac:dyDescent="0.3">
      <c r="CV1018" t="s">
        <v>3111</v>
      </c>
      <c r="CW1018" t="s">
        <v>282</v>
      </c>
      <c r="CX1018" s="70"/>
      <c r="DB1018" s="62"/>
      <c r="DC1018" s="70"/>
      <c r="DE1018" s="62"/>
    </row>
    <row r="1019" spans="100:109" x14ac:dyDescent="0.3">
      <c r="CV1019" t="s">
        <v>3112</v>
      </c>
      <c r="CW1019" t="s">
        <v>288</v>
      </c>
      <c r="CX1019" s="70"/>
      <c r="DB1019" s="62"/>
      <c r="DC1019" s="70"/>
      <c r="DE1019" s="62"/>
    </row>
    <row r="1020" spans="100:109" x14ac:dyDescent="0.3">
      <c r="CV1020" t="s">
        <v>3113</v>
      </c>
      <c r="CW1020" t="s">
        <v>300</v>
      </c>
      <c r="CX1020" s="70"/>
      <c r="DB1020" s="62"/>
      <c r="DC1020" s="70"/>
      <c r="DE1020" s="62"/>
    </row>
    <row r="1021" spans="100:109" x14ac:dyDescent="0.3">
      <c r="CV1021" t="s">
        <v>3113</v>
      </c>
      <c r="CW1021" t="s">
        <v>233</v>
      </c>
      <c r="CX1021" s="70"/>
      <c r="DB1021" s="62"/>
      <c r="DC1021" s="70"/>
      <c r="DE1021" s="62"/>
    </row>
    <row r="1022" spans="100:109" x14ac:dyDescent="0.3">
      <c r="CV1022" t="s">
        <v>3114</v>
      </c>
      <c r="CW1022" t="s">
        <v>300</v>
      </c>
      <c r="CX1022" s="70"/>
      <c r="DB1022" s="62"/>
      <c r="DC1022" s="70"/>
      <c r="DE1022" s="62"/>
    </row>
    <row r="1023" spans="100:109" x14ac:dyDescent="0.3">
      <c r="CV1023" t="s">
        <v>3114</v>
      </c>
      <c r="CW1023" t="s">
        <v>276</v>
      </c>
      <c r="CX1023" s="70"/>
      <c r="DB1023" s="62"/>
      <c r="DC1023" s="70"/>
      <c r="DE1023" s="62"/>
    </row>
    <row r="1024" spans="100:109" x14ac:dyDescent="0.3">
      <c r="CV1024" t="s">
        <v>3115</v>
      </c>
      <c r="CW1024" t="s">
        <v>265</v>
      </c>
      <c r="CX1024" s="70"/>
      <c r="DB1024" s="62"/>
      <c r="DC1024" s="70"/>
      <c r="DE1024" s="62"/>
    </row>
    <row r="1025" spans="100:109" x14ac:dyDescent="0.3">
      <c r="CV1025" t="s">
        <v>3116</v>
      </c>
      <c r="CW1025" t="s">
        <v>252</v>
      </c>
      <c r="CX1025" s="70"/>
      <c r="DB1025" s="62"/>
      <c r="DC1025" s="70"/>
      <c r="DE1025" s="62"/>
    </row>
    <row r="1026" spans="100:109" x14ac:dyDescent="0.3">
      <c r="CV1026" t="s">
        <v>3116</v>
      </c>
      <c r="CW1026" t="s">
        <v>258</v>
      </c>
      <c r="CX1026" s="70"/>
      <c r="DB1026" s="62"/>
      <c r="DC1026" s="70"/>
      <c r="DE1026" s="62"/>
    </row>
    <row r="1027" spans="100:109" x14ac:dyDescent="0.3">
      <c r="CV1027" t="s">
        <v>3117</v>
      </c>
      <c r="CW1027" t="s">
        <v>277</v>
      </c>
      <c r="CX1027" s="70"/>
      <c r="DB1027" s="62"/>
      <c r="DC1027" s="70"/>
      <c r="DE1027" s="62"/>
    </row>
    <row r="1028" spans="100:109" x14ac:dyDescent="0.3">
      <c r="CV1028" t="s">
        <v>3117</v>
      </c>
      <c r="CW1028" t="s">
        <v>279</v>
      </c>
      <c r="CX1028" s="70"/>
      <c r="DB1028" s="62"/>
      <c r="DC1028" s="70"/>
      <c r="DE1028" s="62"/>
    </row>
    <row r="1029" spans="100:109" x14ac:dyDescent="0.3">
      <c r="CV1029" t="s">
        <v>3118</v>
      </c>
      <c r="CW1029" t="s">
        <v>260</v>
      </c>
      <c r="CX1029" s="70"/>
      <c r="DB1029" s="62"/>
      <c r="DC1029" s="70"/>
      <c r="DE1029" s="62"/>
    </row>
    <row r="1030" spans="100:109" x14ac:dyDescent="0.3">
      <c r="CV1030" t="s">
        <v>3119</v>
      </c>
      <c r="CW1030" t="s">
        <v>293</v>
      </c>
      <c r="CX1030" s="70"/>
      <c r="DB1030" s="62"/>
      <c r="DC1030" s="70"/>
      <c r="DE1030" s="62"/>
    </row>
    <row r="1031" spans="100:109" x14ac:dyDescent="0.3">
      <c r="CV1031" t="s">
        <v>3120</v>
      </c>
      <c r="CW1031" t="s">
        <v>224</v>
      </c>
      <c r="CX1031" s="70"/>
      <c r="DB1031" s="62"/>
      <c r="DC1031" s="70"/>
      <c r="DE1031" s="62"/>
    </row>
    <row r="1032" spans="100:109" x14ac:dyDescent="0.3">
      <c r="CV1032" t="s">
        <v>3121</v>
      </c>
      <c r="CW1032" t="s">
        <v>239</v>
      </c>
      <c r="CX1032" s="70"/>
      <c r="DB1032" s="62"/>
      <c r="DC1032" s="70"/>
      <c r="DE1032" s="62"/>
    </row>
    <row r="1033" spans="100:109" x14ac:dyDescent="0.3">
      <c r="CV1033" t="s">
        <v>3122</v>
      </c>
      <c r="CW1033" t="s">
        <v>263</v>
      </c>
      <c r="CX1033" s="70"/>
      <c r="DB1033" s="62"/>
      <c r="DC1033" s="70"/>
      <c r="DE1033" s="62"/>
    </row>
    <row r="1034" spans="100:109" x14ac:dyDescent="0.3">
      <c r="CV1034" t="s">
        <v>3123</v>
      </c>
      <c r="CW1034" t="s">
        <v>240</v>
      </c>
      <c r="CX1034" s="70"/>
      <c r="DB1034" s="62"/>
      <c r="DC1034" s="70"/>
      <c r="DE1034" s="62"/>
    </row>
    <row r="1035" spans="100:109" x14ac:dyDescent="0.3">
      <c r="CV1035" t="s">
        <v>3123</v>
      </c>
      <c r="CW1035" t="s">
        <v>246</v>
      </c>
      <c r="CX1035" s="70"/>
      <c r="DB1035" s="62"/>
      <c r="DC1035" s="70"/>
      <c r="DE1035" s="62"/>
    </row>
    <row r="1036" spans="100:109" x14ac:dyDescent="0.3">
      <c r="CV1036" t="s">
        <v>3123</v>
      </c>
      <c r="CW1036" t="s">
        <v>249</v>
      </c>
      <c r="CX1036" s="70"/>
      <c r="DB1036" s="62"/>
      <c r="DC1036" s="70"/>
      <c r="DE1036" s="62"/>
    </row>
    <row r="1037" spans="100:109" x14ac:dyDescent="0.3">
      <c r="CV1037" t="s">
        <v>3123</v>
      </c>
      <c r="CW1037" t="s">
        <v>281</v>
      </c>
      <c r="CX1037" s="70"/>
      <c r="DB1037" s="62"/>
      <c r="DC1037" s="70"/>
      <c r="DE1037" s="62"/>
    </row>
    <row r="1038" spans="100:109" x14ac:dyDescent="0.3">
      <c r="CV1038" t="s">
        <v>3123</v>
      </c>
      <c r="CW1038" t="s">
        <v>289</v>
      </c>
      <c r="CX1038" s="70"/>
      <c r="DB1038" s="62"/>
      <c r="DC1038" s="70"/>
      <c r="DE1038" s="62"/>
    </row>
    <row r="1039" spans="100:109" x14ac:dyDescent="0.3">
      <c r="CV1039" t="s">
        <v>3124</v>
      </c>
      <c r="CW1039" t="s">
        <v>242</v>
      </c>
      <c r="CX1039" s="70"/>
      <c r="DB1039" s="62"/>
      <c r="DC1039" s="70"/>
      <c r="DE1039" s="62"/>
    </row>
    <row r="1040" spans="100:109" x14ac:dyDescent="0.3">
      <c r="CV1040" t="s">
        <v>3124</v>
      </c>
      <c r="CW1040" t="s">
        <v>258</v>
      </c>
      <c r="CX1040" s="70"/>
      <c r="DB1040" s="62"/>
      <c r="DC1040" s="70"/>
      <c r="DE1040" s="62"/>
    </row>
    <row r="1041" spans="100:109" x14ac:dyDescent="0.3">
      <c r="CV1041" t="s">
        <v>3124</v>
      </c>
      <c r="CW1041" t="s">
        <v>257</v>
      </c>
      <c r="CX1041" s="70"/>
      <c r="DB1041" s="62"/>
      <c r="DC1041" s="70"/>
      <c r="DE1041" s="62"/>
    </row>
    <row r="1042" spans="100:109" x14ac:dyDescent="0.3">
      <c r="CV1042" t="s">
        <v>3125</v>
      </c>
      <c r="CW1042" t="s">
        <v>243</v>
      </c>
      <c r="CX1042" s="70"/>
      <c r="DB1042" s="62"/>
      <c r="DC1042" s="70"/>
      <c r="DE1042" s="62"/>
    </row>
    <row r="1043" spans="100:109" x14ac:dyDescent="0.3">
      <c r="CV1043" t="s">
        <v>3125</v>
      </c>
      <c r="CW1043" t="s">
        <v>314</v>
      </c>
      <c r="CX1043" s="70"/>
      <c r="DB1043" s="62"/>
      <c r="DC1043" s="70"/>
      <c r="DE1043" s="62"/>
    </row>
    <row r="1044" spans="100:109" x14ac:dyDescent="0.3">
      <c r="CV1044" t="s">
        <v>3126</v>
      </c>
      <c r="CW1044" t="s">
        <v>273</v>
      </c>
      <c r="CX1044" s="70"/>
      <c r="DB1044" s="62"/>
      <c r="DC1044" s="70"/>
      <c r="DE1044" s="62"/>
    </row>
    <row r="1045" spans="100:109" x14ac:dyDescent="0.3">
      <c r="CV1045" t="s">
        <v>3126</v>
      </c>
      <c r="CW1045" t="s">
        <v>224</v>
      </c>
      <c r="CX1045" s="70"/>
      <c r="DB1045" s="62"/>
      <c r="DC1045" s="70"/>
      <c r="DE1045" s="62"/>
    </row>
    <row r="1046" spans="100:109" x14ac:dyDescent="0.3">
      <c r="CV1046" t="s">
        <v>3127</v>
      </c>
      <c r="CW1046" t="s">
        <v>266</v>
      </c>
      <c r="CX1046" s="70"/>
      <c r="DB1046" s="62"/>
      <c r="DC1046" s="70"/>
      <c r="DE1046" s="62"/>
    </row>
    <row r="1047" spans="100:109" x14ac:dyDescent="0.3">
      <c r="CV1047" t="s">
        <v>3127</v>
      </c>
      <c r="CW1047" t="s">
        <v>246</v>
      </c>
      <c r="CX1047" s="70"/>
      <c r="DB1047" s="62"/>
      <c r="DC1047" s="70"/>
      <c r="DE1047" s="62"/>
    </row>
    <row r="1048" spans="100:109" x14ac:dyDescent="0.3">
      <c r="CV1048" t="s">
        <v>3127</v>
      </c>
      <c r="CW1048" t="s">
        <v>249</v>
      </c>
      <c r="CX1048" s="70"/>
      <c r="DB1048" s="62"/>
      <c r="DC1048" s="70"/>
      <c r="DE1048" s="62"/>
    </row>
    <row r="1049" spans="100:109" x14ac:dyDescent="0.3">
      <c r="CV1049" t="s">
        <v>3127</v>
      </c>
      <c r="CW1049" t="s">
        <v>281</v>
      </c>
      <c r="CX1049" s="70"/>
      <c r="DB1049" s="62"/>
      <c r="DC1049" s="70"/>
      <c r="DE1049" s="62"/>
    </row>
    <row r="1050" spans="100:109" x14ac:dyDescent="0.3">
      <c r="CV1050" t="s">
        <v>3127</v>
      </c>
      <c r="CW1050" t="s">
        <v>250</v>
      </c>
      <c r="CX1050" s="70"/>
      <c r="DB1050" s="62"/>
      <c r="DC1050" s="70"/>
      <c r="DE1050" s="62"/>
    </row>
    <row r="1051" spans="100:109" x14ac:dyDescent="0.3">
      <c r="CV1051" t="s">
        <v>3127</v>
      </c>
      <c r="CW1051" t="s">
        <v>289</v>
      </c>
      <c r="CX1051" s="70"/>
      <c r="DB1051" s="62"/>
      <c r="DC1051" s="70"/>
      <c r="DE1051" s="62"/>
    </row>
    <row r="1052" spans="100:109" x14ac:dyDescent="0.3">
      <c r="CV1052" t="s">
        <v>3127</v>
      </c>
      <c r="CW1052" t="s">
        <v>308</v>
      </c>
      <c r="CX1052" s="70"/>
      <c r="DB1052" s="62"/>
      <c r="DC1052" s="70"/>
      <c r="DE1052" s="62"/>
    </row>
    <row r="1053" spans="100:109" x14ac:dyDescent="0.3">
      <c r="CV1053" t="s">
        <v>3128</v>
      </c>
      <c r="CW1053" t="s">
        <v>251</v>
      </c>
      <c r="CX1053" s="70"/>
      <c r="DB1053" s="62"/>
      <c r="DC1053" s="70"/>
      <c r="DE1053" s="62"/>
    </row>
    <row r="1054" spans="100:109" x14ac:dyDescent="0.3">
      <c r="CV1054" t="s">
        <v>3129</v>
      </c>
      <c r="CW1054" t="s">
        <v>280</v>
      </c>
      <c r="CX1054" s="70"/>
      <c r="DB1054" s="62"/>
      <c r="DC1054" s="70"/>
      <c r="DE1054" s="62"/>
    </row>
    <row r="1055" spans="100:109" x14ac:dyDescent="0.3">
      <c r="CV1055" t="s">
        <v>3130</v>
      </c>
      <c r="CW1055" t="s">
        <v>307</v>
      </c>
      <c r="CX1055" s="70"/>
      <c r="DB1055" s="62"/>
      <c r="DC1055" s="70"/>
      <c r="DE1055" s="62"/>
    </row>
    <row r="1056" spans="100:109" x14ac:dyDescent="0.3">
      <c r="CV1056" t="s">
        <v>3131</v>
      </c>
      <c r="CW1056" t="s">
        <v>278</v>
      </c>
      <c r="CX1056" s="70"/>
      <c r="DB1056" s="62"/>
      <c r="DC1056" s="70"/>
      <c r="DE1056" s="62"/>
    </row>
    <row r="1057" spans="100:109" x14ac:dyDescent="0.3">
      <c r="CV1057" t="s">
        <v>3131</v>
      </c>
      <c r="CW1057" t="s">
        <v>277</v>
      </c>
      <c r="CX1057" s="70"/>
      <c r="DB1057" s="62"/>
      <c r="DC1057" s="70"/>
      <c r="DE1057" s="62"/>
    </row>
    <row r="1058" spans="100:109" x14ac:dyDescent="0.3">
      <c r="CV1058" t="s">
        <v>3131</v>
      </c>
      <c r="CW1058" t="s">
        <v>276</v>
      </c>
      <c r="CX1058" s="70"/>
      <c r="DB1058" s="62"/>
      <c r="DC1058" s="70"/>
      <c r="DE1058" s="62"/>
    </row>
    <row r="1059" spans="100:109" x14ac:dyDescent="0.3">
      <c r="CV1059" t="s">
        <v>3132</v>
      </c>
      <c r="CW1059" t="s">
        <v>271</v>
      </c>
      <c r="CX1059" s="70"/>
      <c r="DB1059" s="62"/>
      <c r="DC1059" s="70"/>
      <c r="DE1059" s="62"/>
    </row>
    <row r="1060" spans="100:109" x14ac:dyDescent="0.3">
      <c r="CV1060" t="s">
        <v>3133</v>
      </c>
      <c r="CW1060" t="s">
        <v>292</v>
      </c>
      <c r="CX1060" s="70"/>
      <c r="DB1060" s="62"/>
      <c r="DC1060" s="70"/>
      <c r="DE1060" s="62"/>
    </row>
    <row r="1061" spans="100:109" x14ac:dyDescent="0.3">
      <c r="CV1061" t="s">
        <v>3134</v>
      </c>
      <c r="CW1061" t="s">
        <v>292</v>
      </c>
      <c r="CX1061" s="70"/>
      <c r="DB1061" s="62"/>
      <c r="DC1061" s="70"/>
      <c r="DE1061" s="62"/>
    </row>
    <row r="1062" spans="100:109" x14ac:dyDescent="0.3">
      <c r="CV1062" t="s">
        <v>3134</v>
      </c>
      <c r="CW1062" t="s">
        <v>268</v>
      </c>
      <c r="CX1062" s="70"/>
      <c r="DB1062" s="62"/>
      <c r="DC1062" s="70"/>
      <c r="DE1062" s="62"/>
    </row>
    <row r="1063" spans="100:109" x14ac:dyDescent="0.3">
      <c r="CV1063" t="s">
        <v>3134</v>
      </c>
      <c r="CW1063" t="s">
        <v>269</v>
      </c>
      <c r="CX1063" s="70"/>
      <c r="DB1063" s="62"/>
      <c r="DC1063" s="70"/>
      <c r="DE1063" s="62"/>
    </row>
    <row r="1064" spans="100:109" x14ac:dyDescent="0.3">
      <c r="CV1064" t="s">
        <v>3135</v>
      </c>
      <c r="CW1064" t="s">
        <v>292</v>
      </c>
      <c r="CX1064" s="70"/>
      <c r="DB1064" s="62"/>
      <c r="DC1064" s="70"/>
      <c r="DE1064" s="62"/>
    </row>
    <row r="1065" spans="100:109" x14ac:dyDescent="0.3">
      <c r="CV1065" t="s">
        <v>3135</v>
      </c>
      <c r="CW1065" t="s">
        <v>278</v>
      </c>
      <c r="CX1065" s="70"/>
      <c r="DB1065" s="62"/>
      <c r="DC1065" s="70"/>
      <c r="DE1065" s="62"/>
    </row>
    <row r="1066" spans="100:109" x14ac:dyDescent="0.3">
      <c r="CV1066" t="s">
        <v>3135</v>
      </c>
      <c r="CW1066" t="s">
        <v>276</v>
      </c>
      <c r="CX1066" s="70"/>
      <c r="DB1066" s="62"/>
      <c r="DC1066" s="70"/>
      <c r="DE1066" s="62"/>
    </row>
    <row r="1067" spans="100:109" x14ac:dyDescent="0.3">
      <c r="CV1067" t="s">
        <v>3135</v>
      </c>
      <c r="CW1067" t="s">
        <v>279</v>
      </c>
      <c r="CX1067" s="70"/>
      <c r="DB1067" s="62"/>
      <c r="DC1067" s="70"/>
      <c r="DE1067" s="62"/>
    </row>
    <row r="1068" spans="100:109" x14ac:dyDescent="0.3">
      <c r="CV1068" t="s">
        <v>3136</v>
      </c>
      <c r="CW1068" t="s">
        <v>292</v>
      </c>
      <c r="CX1068" s="70"/>
      <c r="DB1068" s="62"/>
      <c r="DC1068" s="70"/>
      <c r="DE1068" s="62"/>
    </row>
    <row r="1069" spans="100:109" x14ac:dyDescent="0.3">
      <c r="CV1069" t="s">
        <v>3136</v>
      </c>
      <c r="CW1069" t="s">
        <v>268</v>
      </c>
      <c r="CX1069" s="70"/>
      <c r="DB1069" s="62"/>
      <c r="DC1069" s="70"/>
      <c r="DE1069" s="62"/>
    </row>
    <row r="1070" spans="100:109" x14ac:dyDescent="0.3">
      <c r="CV1070" t="s">
        <v>3137</v>
      </c>
      <c r="CW1070" t="s">
        <v>295</v>
      </c>
      <c r="CX1070" s="70"/>
      <c r="DB1070" s="62"/>
      <c r="DC1070" s="70"/>
      <c r="DE1070" s="62"/>
    </row>
    <row r="1071" spans="100:109" x14ac:dyDescent="0.3">
      <c r="CV1071" t="s">
        <v>3137</v>
      </c>
      <c r="CW1071" t="s">
        <v>268</v>
      </c>
      <c r="CX1071" s="70"/>
      <c r="DB1071" s="62"/>
      <c r="DC1071" s="70"/>
      <c r="DE1071" s="62"/>
    </row>
    <row r="1072" spans="100:109" x14ac:dyDescent="0.3">
      <c r="CV1072" t="s">
        <v>3137</v>
      </c>
      <c r="CW1072" t="s">
        <v>300</v>
      </c>
      <c r="CX1072" s="70"/>
      <c r="DB1072" s="62"/>
      <c r="DC1072" s="70"/>
      <c r="DE1072" s="62"/>
    </row>
    <row r="1073" spans="100:109" x14ac:dyDescent="0.3">
      <c r="CV1073" t="s">
        <v>3138</v>
      </c>
      <c r="CW1073" t="s">
        <v>273</v>
      </c>
      <c r="CX1073" s="70"/>
      <c r="DB1073" s="62"/>
      <c r="DC1073" s="70"/>
      <c r="DE1073" s="62"/>
    </row>
    <row r="1074" spans="100:109" x14ac:dyDescent="0.3">
      <c r="CV1074" t="s">
        <v>3138</v>
      </c>
      <c r="CW1074" t="s">
        <v>243</v>
      </c>
      <c r="CX1074" s="70"/>
      <c r="DB1074" s="62"/>
      <c r="DC1074" s="70"/>
      <c r="DE1074" s="62"/>
    </row>
    <row r="1075" spans="100:109" x14ac:dyDescent="0.3">
      <c r="CV1075" t="s">
        <v>3138</v>
      </c>
      <c r="CW1075" t="s">
        <v>254</v>
      </c>
      <c r="CX1075" s="70"/>
      <c r="DB1075" s="62"/>
      <c r="DC1075" s="70"/>
      <c r="DE1075" s="62"/>
    </row>
    <row r="1076" spans="100:109" x14ac:dyDescent="0.3">
      <c r="CV1076" t="s">
        <v>3138</v>
      </c>
      <c r="CW1076" t="s">
        <v>314</v>
      </c>
      <c r="CX1076" s="70"/>
      <c r="DB1076" s="62"/>
      <c r="DC1076" s="70"/>
      <c r="DE1076" s="62"/>
    </row>
    <row r="1077" spans="100:109" x14ac:dyDescent="0.3">
      <c r="CV1077" t="s">
        <v>3139</v>
      </c>
      <c r="CW1077" t="s">
        <v>249</v>
      </c>
      <c r="CX1077" s="70"/>
      <c r="DB1077" s="62"/>
      <c r="DC1077" s="70"/>
      <c r="DE1077" s="62"/>
    </row>
    <row r="1078" spans="100:109" x14ac:dyDescent="0.3">
      <c r="CV1078" t="s">
        <v>3139</v>
      </c>
      <c r="CW1078" t="s">
        <v>289</v>
      </c>
      <c r="CX1078" s="70"/>
      <c r="DB1078" s="62"/>
      <c r="DC1078" s="70"/>
      <c r="DE1078" s="62"/>
    </row>
    <row r="1079" spans="100:109" x14ac:dyDescent="0.3">
      <c r="CV1079" t="s">
        <v>3140</v>
      </c>
      <c r="CW1079" t="s">
        <v>246</v>
      </c>
      <c r="CX1079" s="70"/>
      <c r="DB1079" s="62"/>
      <c r="DC1079" s="70"/>
      <c r="DE1079" s="62"/>
    </row>
    <row r="1080" spans="100:109" x14ac:dyDescent="0.3">
      <c r="CV1080" t="s">
        <v>3140</v>
      </c>
      <c r="CW1080" t="s">
        <v>244</v>
      </c>
      <c r="CX1080" s="70"/>
      <c r="DB1080" s="62"/>
      <c r="DC1080" s="70"/>
      <c r="DE1080" s="62"/>
    </row>
    <row r="1081" spans="100:109" x14ac:dyDescent="0.3">
      <c r="CV1081" t="s">
        <v>3140</v>
      </c>
      <c r="CW1081" t="s">
        <v>250</v>
      </c>
      <c r="CX1081" s="70"/>
      <c r="DB1081" s="62"/>
      <c r="DC1081" s="70"/>
      <c r="DE1081" s="62"/>
    </row>
    <row r="1082" spans="100:109" x14ac:dyDescent="0.3">
      <c r="CV1082" t="s">
        <v>3140</v>
      </c>
      <c r="CW1082" t="s">
        <v>259</v>
      </c>
      <c r="CX1082" s="70"/>
      <c r="DB1082" s="62"/>
      <c r="DC1082" s="70"/>
      <c r="DE1082" s="62"/>
    </row>
    <row r="1083" spans="100:109" x14ac:dyDescent="0.3">
      <c r="CV1083" t="s">
        <v>3140</v>
      </c>
      <c r="CW1083" t="s">
        <v>308</v>
      </c>
      <c r="CX1083" s="70"/>
      <c r="DB1083" s="62"/>
      <c r="DC1083" s="70"/>
      <c r="DE1083" s="62"/>
    </row>
    <row r="1084" spans="100:109" x14ac:dyDescent="0.3">
      <c r="CV1084" t="s">
        <v>3141</v>
      </c>
      <c r="CW1084" t="s">
        <v>292</v>
      </c>
      <c r="CX1084" s="70"/>
      <c r="DB1084" s="62"/>
      <c r="DC1084" s="70"/>
      <c r="DE1084" s="62"/>
    </row>
    <row r="1085" spans="100:109" x14ac:dyDescent="0.3">
      <c r="CV1085" t="s">
        <v>3141</v>
      </c>
      <c r="CW1085" t="s">
        <v>276</v>
      </c>
      <c r="CX1085" s="70"/>
      <c r="DB1085" s="62"/>
      <c r="DC1085" s="70"/>
      <c r="DE1085" s="62"/>
    </row>
    <row r="1086" spans="100:109" x14ac:dyDescent="0.3">
      <c r="CV1086" t="s">
        <v>3141</v>
      </c>
      <c r="CW1086" t="s">
        <v>279</v>
      </c>
      <c r="CX1086" s="70"/>
      <c r="DB1086" s="62"/>
      <c r="DC1086" s="70"/>
      <c r="DE1086" s="62"/>
    </row>
    <row r="1087" spans="100:109" x14ac:dyDescent="0.3">
      <c r="CV1087" t="s">
        <v>3142</v>
      </c>
      <c r="CW1087" t="s">
        <v>246</v>
      </c>
      <c r="CX1087" s="70"/>
      <c r="DB1087" s="62"/>
      <c r="DC1087" s="70"/>
      <c r="DE1087" s="62"/>
    </row>
    <row r="1088" spans="100:109" x14ac:dyDescent="0.3">
      <c r="CV1088" t="s">
        <v>3142</v>
      </c>
      <c r="CW1088" t="s">
        <v>249</v>
      </c>
      <c r="CX1088" s="70"/>
      <c r="DB1088" s="62"/>
      <c r="DC1088" s="70"/>
      <c r="DE1088" s="62"/>
    </row>
    <row r="1089" spans="100:109" x14ac:dyDescent="0.3">
      <c r="CV1089" t="s">
        <v>3142</v>
      </c>
      <c r="CW1089" t="s">
        <v>259</v>
      </c>
      <c r="CX1089" s="70"/>
      <c r="DB1089" s="62"/>
      <c r="DC1089" s="70"/>
      <c r="DE1089" s="62"/>
    </row>
    <row r="1090" spans="100:109" x14ac:dyDescent="0.3">
      <c r="CV1090" t="s">
        <v>3143</v>
      </c>
      <c r="CW1090" t="s">
        <v>240</v>
      </c>
      <c r="CX1090" s="70"/>
      <c r="DB1090" s="62"/>
      <c r="DC1090" s="70"/>
      <c r="DE1090" s="62"/>
    </row>
    <row r="1091" spans="100:109" x14ac:dyDescent="0.3">
      <c r="CV1091" t="s">
        <v>3143</v>
      </c>
      <c r="CW1091" t="s">
        <v>246</v>
      </c>
      <c r="CX1091" s="70"/>
      <c r="DB1091" s="62"/>
      <c r="DC1091" s="70"/>
      <c r="DE1091" s="62"/>
    </row>
    <row r="1092" spans="100:109" x14ac:dyDescent="0.3">
      <c r="CV1092" t="s">
        <v>3143</v>
      </c>
      <c r="CW1092" t="s">
        <v>289</v>
      </c>
      <c r="CX1092" s="70"/>
      <c r="DB1092" s="62"/>
      <c r="DC1092" s="70"/>
      <c r="DE1092" s="62"/>
    </row>
    <row r="1093" spans="100:109" x14ac:dyDescent="0.3">
      <c r="CV1093" t="s">
        <v>3143</v>
      </c>
      <c r="CW1093" t="s">
        <v>287</v>
      </c>
      <c r="CX1093" s="70"/>
      <c r="DB1093" s="62"/>
      <c r="DC1093" s="70"/>
      <c r="DE1093" s="62"/>
    </row>
    <row r="1094" spans="100:109" x14ac:dyDescent="0.3">
      <c r="CV1094" t="s">
        <v>3143</v>
      </c>
      <c r="CW1094" t="s">
        <v>284</v>
      </c>
      <c r="CX1094" s="70"/>
      <c r="DB1094" s="62"/>
      <c r="DC1094" s="70"/>
      <c r="DE1094" s="62"/>
    </row>
    <row r="1095" spans="100:109" x14ac:dyDescent="0.3">
      <c r="CV1095" t="s">
        <v>3143</v>
      </c>
      <c r="CW1095" t="s">
        <v>288</v>
      </c>
      <c r="CX1095" s="70"/>
      <c r="DB1095" s="62"/>
      <c r="DC1095" s="70"/>
      <c r="DE1095" s="62"/>
    </row>
    <row r="1096" spans="100:109" x14ac:dyDescent="0.3">
      <c r="CV1096" t="s">
        <v>3144</v>
      </c>
      <c r="CW1096" t="s">
        <v>250</v>
      </c>
      <c r="CX1096" s="70"/>
      <c r="DB1096" s="62"/>
      <c r="DC1096" s="70"/>
      <c r="DE1096" s="62"/>
    </row>
    <row r="1097" spans="100:109" x14ac:dyDescent="0.3">
      <c r="CV1097" t="s">
        <v>3145</v>
      </c>
      <c r="CW1097" t="s">
        <v>246</v>
      </c>
      <c r="CX1097" s="70"/>
      <c r="DB1097" s="62"/>
      <c r="DC1097" s="70"/>
      <c r="DE1097" s="62"/>
    </row>
    <row r="1098" spans="100:109" x14ac:dyDescent="0.3">
      <c r="CV1098" t="s">
        <v>3145</v>
      </c>
      <c r="CW1098" t="s">
        <v>247</v>
      </c>
      <c r="CX1098" s="70"/>
      <c r="DB1098" s="62"/>
      <c r="DC1098" s="70"/>
      <c r="DE1098" s="62"/>
    </row>
    <row r="1099" spans="100:109" x14ac:dyDescent="0.3">
      <c r="CV1099" t="s">
        <v>3145</v>
      </c>
      <c r="CW1099" t="s">
        <v>249</v>
      </c>
      <c r="CX1099" s="70"/>
      <c r="DB1099" s="62"/>
      <c r="DC1099" s="70"/>
      <c r="DE1099" s="62"/>
    </row>
    <row r="1100" spans="100:109" x14ac:dyDescent="0.3">
      <c r="CV1100" t="s">
        <v>3145</v>
      </c>
      <c r="CW1100" t="s">
        <v>250</v>
      </c>
      <c r="CX1100" s="70"/>
      <c r="DB1100" s="62"/>
      <c r="DC1100" s="70"/>
      <c r="DE1100" s="62"/>
    </row>
    <row r="1101" spans="100:109" x14ac:dyDescent="0.3">
      <c r="CV1101" t="s">
        <v>3145</v>
      </c>
      <c r="CW1101" t="s">
        <v>289</v>
      </c>
      <c r="CX1101" s="70"/>
      <c r="DB1101" s="62"/>
      <c r="DC1101" s="70"/>
      <c r="DE1101" s="62"/>
    </row>
    <row r="1102" spans="100:109" x14ac:dyDescent="0.3">
      <c r="CV1102" t="s">
        <v>3145</v>
      </c>
      <c r="CW1102" t="s">
        <v>259</v>
      </c>
      <c r="CX1102" s="70"/>
      <c r="DB1102" s="62"/>
      <c r="DC1102" s="70"/>
      <c r="DE1102" s="62"/>
    </row>
    <row r="1103" spans="100:109" x14ac:dyDescent="0.3">
      <c r="CV1103" t="s">
        <v>3146</v>
      </c>
      <c r="CW1103" t="s">
        <v>303</v>
      </c>
      <c r="CX1103" s="70"/>
      <c r="DB1103" s="62"/>
      <c r="DC1103" s="70"/>
      <c r="DE1103" s="62"/>
    </row>
    <row r="1104" spans="100:109" x14ac:dyDescent="0.3">
      <c r="CV1104" t="s">
        <v>3147</v>
      </c>
      <c r="CW1104" t="s">
        <v>290</v>
      </c>
      <c r="CX1104" s="70"/>
      <c r="DB1104" s="62"/>
      <c r="DC1104" s="70"/>
      <c r="DE1104" s="62"/>
    </row>
    <row r="1105" spans="100:109" x14ac:dyDescent="0.3">
      <c r="CV1105" t="s">
        <v>3148</v>
      </c>
      <c r="CW1105" t="s">
        <v>232</v>
      </c>
      <c r="CX1105" s="70"/>
      <c r="DB1105" s="62"/>
      <c r="DC1105" s="70"/>
      <c r="DE1105" s="62"/>
    </row>
    <row r="1106" spans="100:109" x14ac:dyDescent="0.3">
      <c r="CV1106" t="s">
        <v>3148</v>
      </c>
      <c r="CW1106" t="s">
        <v>278</v>
      </c>
      <c r="CX1106" s="70"/>
      <c r="DB1106" s="62"/>
      <c r="DC1106" s="70"/>
      <c r="DE1106" s="62"/>
    </row>
    <row r="1107" spans="100:109" x14ac:dyDescent="0.3">
      <c r="CV1107" t="s">
        <v>3148</v>
      </c>
      <c r="CW1107" t="s">
        <v>277</v>
      </c>
      <c r="CX1107" s="70"/>
      <c r="DB1107" s="62"/>
      <c r="DC1107" s="70"/>
      <c r="DE1107" s="62"/>
    </row>
    <row r="1108" spans="100:109" x14ac:dyDescent="0.3">
      <c r="CV1108" t="s">
        <v>3149</v>
      </c>
      <c r="CW1108" t="s">
        <v>314</v>
      </c>
      <c r="CX1108" s="70"/>
      <c r="DB1108" s="62"/>
      <c r="DC1108" s="70"/>
      <c r="DE1108" s="62"/>
    </row>
    <row r="1109" spans="100:109" x14ac:dyDescent="0.3">
      <c r="CV1109" t="s">
        <v>3150</v>
      </c>
      <c r="CW1109" t="s">
        <v>282</v>
      </c>
      <c r="CX1109" s="70"/>
      <c r="DB1109" s="62"/>
      <c r="DC1109" s="70"/>
      <c r="DE1109" s="62"/>
    </row>
    <row r="1110" spans="100:109" x14ac:dyDescent="0.3">
      <c r="CV1110" t="s">
        <v>3151</v>
      </c>
      <c r="CW1110" t="s">
        <v>235</v>
      </c>
      <c r="CX1110" s="70"/>
      <c r="DB1110" s="62"/>
      <c r="DC1110" s="70"/>
      <c r="DE1110" s="62"/>
    </row>
    <row r="1111" spans="100:109" x14ac:dyDescent="0.3">
      <c r="CV1111" t="s">
        <v>3152</v>
      </c>
      <c r="CW1111" t="s">
        <v>257</v>
      </c>
      <c r="CX1111" s="70"/>
      <c r="DB1111" s="62"/>
      <c r="DC1111" s="70"/>
      <c r="DE1111" s="62"/>
    </row>
    <row r="1112" spans="100:109" x14ac:dyDescent="0.3">
      <c r="CV1112" t="s">
        <v>3153</v>
      </c>
      <c r="CW1112" t="s">
        <v>246</v>
      </c>
      <c r="CX1112" s="70"/>
      <c r="DB1112" s="62"/>
      <c r="DC1112" s="70"/>
      <c r="DE1112" s="62"/>
    </row>
    <row r="1113" spans="100:109" x14ac:dyDescent="0.3">
      <c r="CV1113" t="s">
        <v>3153</v>
      </c>
      <c r="CW1113" t="s">
        <v>244</v>
      </c>
      <c r="CX1113" s="70"/>
      <c r="DB1113" s="62"/>
      <c r="DC1113" s="70"/>
      <c r="DE1113" s="62"/>
    </row>
    <row r="1114" spans="100:109" x14ac:dyDescent="0.3">
      <c r="CV1114" t="s">
        <v>3153</v>
      </c>
      <c r="CW1114" t="s">
        <v>249</v>
      </c>
      <c r="CX1114" s="70"/>
      <c r="DB1114" s="62"/>
      <c r="DC1114" s="70"/>
      <c r="DE1114" s="62"/>
    </row>
    <row r="1115" spans="100:109" x14ac:dyDescent="0.3">
      <c r="CV1115" t="s">
        <v>3153</v>
      </c>
      <c r="CW1115" t="s">
        <v>281</v>
      </c>
      <c r="CX1115" s="70"/>
      <c r="DB1115" s="62"/>
      <c r="DC1115" s="70"/>
      <c r="DE1115" s="62"/>
    </row>
    <row r="1116" spans="100:109" x14ac:dyDescent="0.3">
      <c r="CV1116" t="s">
        <v>3153</v>
      </c>
      <c r="CW1116" t="s">
        <v>250</v>
      </c>
      <c r="CX1116" s="70"/>
      <c r="DB1116" s="62"/>
      <c r="DC1116" s="70"/>
      <c r="DE1116" s="62"/>
    </row>
    <row r="1117" spans="100:109" x14ac:dyDescent="0.3">
      <c r="CV1117" t="s">
        <v>3153</v>
      </c>
      <c r="CW1117" t="s">
        <v>287</v>
      </c>
      <c r="CX1117" s="70"/>
      <c r="DB1117" s="62"/>
      <c r="DC1117" s="70"/>
      <c r="DE1117" s="62"/>
    </row>
    <row r="1118" spans="100:109" x14ac:dyDescent="0.3">
      <c r="CV1118" t="s">
        <v>3153</v>
      </c>
      <c r="CW1118" t="s">
        <v>259</v>
      </c>
      <c r="CX1118" s="70"/>
      <c r="DB1118" s="62"/>
      <c r="DC1118" s="70"/>
      <c r="DE1118" s="62"/>
    </row>
    <row r="1119" spans="100:109" x14ac:dyDescent="0.3">
      <c r="CV1119" t="s">
        <v>3154</v>
      </c>
      <c r="CW1119" t="s">
        <v>302</v>
      </c>
      <c r="CX1119" s="70"/>
      <c r="DB1119" s="62"/>
      <c r="DC1119" s="70"/>
      <c r="DE1119" s="62"/>
    </row>
    <row r="1120" spans="100:109" x14ac:dyDescent="0.3">
      <c r="CV1120" t="s">
        <v>3155</v>
      </c>
      <c r="CW1120" t="s">
        <v>246</v>
      </c>
      <c r="CX1120" s="70"/>
      <c r="DB1120" s="62"/>
      <c r="DC1120" s="70"/>
      <c r="DE1120" s="62"/>
    </row>
    <row r="1121" spans="100:109" x14ac:dyDescent="0.3">
      <c r="CV1121" t="s">
        <v>3155</v>
      </c>
      <c r="CW1121" t="s">
        <v>249</v>
      </c>
      <c r="CX1121" s="70"/>
      <c r="DB1121" s="62"/>
      <c r="DC1121" s="70"/>
      <c r="DE1121" s="62"/>
    </row>
    <row r="1122" spans="100:109" x14ac:dyDescent="0.3">
      <c r="CV1122" t="s">
        <v>3155</v>
      </c>
      <c r="CW1122" t="s">
        <v>281</v>
      </c>
      <c r="CX1122" s="70"/>
      <c r="DB1122" s="62"/>
      <c r="DC1122" s="70"/>
      <c r="DE1122" s="62"/>
    </row>
    <row r="1123" spans="100:109" x14ac:dyDescent="0.3">
      <c r="CV1123" t="s">
        <v>3155</v>
      </c>
      <c r="CW1123" t="s">
        <v>289</v>
      </c>
      <c r="CX1123" s="70"/>
      <c r="DB1123" s="62"/>
      <c r="DC1123" s="70"/>
      <c r="DE1123" s="62"/>
    </row>
    <row r="1124" spans="100:109" x14ac:dyDescent="0.3">
      <c r="CV1124" t="s">
        <v>3155</v>
      </c>
      <c r="CW1124" t="s">
        <v>259</v>
      </c>
      <c r="CX1124" s="70"/>
      <c r="DB1124" s="62"/>
      <c r="DC1124" s="70"/>
      <c r="DE1124" s="62"/>
    </row>
    <row r="1125" spans="100:109" x14ac:dyDescent="0.3">
      <c r="CV1125" t="s">
        <v>3156</v>
      </c>
      <c r="CW1125" t="s">
        <v>303</v>
      </c>
      <c r="CX1125" s="70"/>
      <c r="DB1125" s="62"/>
      <c r="DC1125" s="70"/>
      <c r="DE1125" s="62"/>
    </row>
    <row r="1126" spans="100:109" x14ac:dyDescent="0.3">
      <c r="CV1126" t="s">
        <v>3157</v>
      </c>
      <c r="CW1126" t="s">
        <v>233</v>
      </c>
      <c r="CX1126" s="70"/>
      <c r="DB1126" s="62"/>
      <c r="DC1126" s="70"/>
      <c r="DE1126" s="62"/>
    </row>
    <row r="1127" spans="100:109" x14ac:dyDescent="0.3">
      <c r="CV1127" t="s">
        <v>3158</v>
      </c>
      <c r="CW1127" t="s">
        <v>241</v>
      </c>
      <c r="CX1127" s="70"/>
      <c r="DB1127" s="62"/>
      <c r="DC1127" s="70"/>
      <c r="DE1127" s="62"/>
    </row>
    <row r="1128" spans="100:109" x14ac:dyDescent="0.3">
      <c r="CV1128" t="s">
        <v>3159</v>
      </c>
      <c r="CW1128" t="s">
        <v>308</v>
      </c>
      <c r="CX1128" s="70"/>
      <c r="DB1128" s="62"/>
      <c r="DC1128" s="70"/>
      <c r="DE1128" s="62"/>
    </row>
    <row r="1129" spans="100:109" x14ac:dyDescent="0.3">
      <c r="CV1129" t="s">
        <v>3160</v>
      </c>
      <c r="CW1129" t="s">
        <v>240</v>
      </c>
      <c r="CX1129" s="70"/>
      <c r="DB1129" s="62"/>
      <c r="DC1129" s="70"/>
      <c r="DE1129" s="62"/>
    </row>
    <row r="1130" spans="100:109" x14ac:dyDescent="0.3">
      <c r="CV1130" t="s">
        <v>3160</v>
      </c>
      <c r="CW1130" t="s">
        <v>241</v>
      </c>
      <c r="CX1130" s="70"/>
      <c r="DB1130" s="62"/>
      <c r="DC1130" s="70"/>
      <c r="DE1130" s="62"/>
    </row>
    <row r="1131" spans="100:109" x14ac:dyDescent="0.3">
      <c r="CV1131" t="s">
        <v>3160</v>
      </c>
      <c r="CW1131" t="s">
        <v>246</v>
      </c>
      <c r="CX1131" s="70"/>
      <c r="DB1131" s="62"/>
      <c r="DC1131" s="70"/>
      <c r="DE1131" s="62"/>
    </row>
    <row r="1132" spans="100:109" x14ac:dyDescent="0.3">
      <c r="CV1132" t="s">
        <v>3160</v>
      </c>
      <c r="CW1132" t="s">
        <v>281</v>
      </c>
      <c r="CX1132" s="70"/>
      <c r="DB1132" s="62"/>
      <c r="DC1132" s="70"/>
      <c r="DE1132" s="62"/>
    </row>
    <row r="1133" spans="100:109" x14ac:dyDescent="0.3">
      <c r="CV1133" t="s">
        <v>3160</v>
      </c>
      <c r="CW1133" t="s">
        <v>289</v>
      </c>
      <c r="CX1133" s="70"/>
      <c r="DB1133" s="62"/>
      <c r="DC1133" s="70"/>
      <c r="DE1133" s="62"/>
    </row>
    <row r="1134" spans="100:109" x14ac:dyDescent="0.3">
      <c r="CV1134" t="s">
        <v>3160</v>
      </c>
      <c r="CW1134" t="s">
        <v>287</v>
      </c>
      <c r="CX1134" s="70"/>
      <c r="DB1134" s="62"/>
      <c r="DC1134" s="70"/>
      <c r="DE1134" s="62"/>
    </row>
    <row r="1135" spans="100:109" x14ac:dyDescent="0.3">
      <c r="CV1135" t="s">
        <v>3160</v>
      </c>
      <c r="CW1135" t="s">
        <v>284</v>
      </c>
      <c r="CX1135" s="70"/>
      <c r="DB1135" s="62"/>
      <c r="DC1135" s="70"/>
      <c r="DE1135" s="62"/>
    </row>
    <row r="1136" spans="100:109" x14ac:dyDescent="0.3">
      <c r="CV1136" t="s">
        <v>3160</v>
      </c>
      <c r="CW1136" t="s">
        <v>288</v>
      </c>
      <c r="CX1136" s="70"/>
      <c r="DB1136" s="62"/>
      <c r="DC1136" s="70"/>
      <c r="DE1136" s="62"/>
    </row>
    <row r="1137" spans="100:109" x14ac:dyDescent="0.3">
      <c r="CV1137" t="s">
        <v>3160</v>
      </c>
      <c r="CW1137" t="s">
        <v>291</v>
      </c>
      <c r="CX1137" s="70"/>
      <c r="DB1137" s="62"/>
      <c r="DC1137" s="70"/>
      <c r="DE1137" s="62"/>
    </row>
    <row r="1138" spans="100:109" x14ac:dyDescent="0.3">
      <c r="CV1138" t="s">
        <v>3161</v>
      </c>
      <c r="CW1138" t="s">
        <v>307</v>
      </c>
      <c r="CX1138" s="70"/>
      <c r="DB1138" s="62"/>
      <c r="DC1138" s="70"/>
      <c r="DE1138" s="62"/>
    </row>
    <row r="1139" spans="100:109" x14ac:dyDescent="0.3">
      <c r="CV1139" t="s">
        <v>3161</v>
      </c>
      <c r="CW1139" t="s">
        <v>225</v>
      </c>
      <c r="CX1139" s="70"/>
      <c r="DB1139" s="62"/>
      <c r="DC1139" s="70"/>
      <c r="DE1139" s="62"/>
    </row>
    <row r="1140" spans="100:109" x14ac:dyDescent="0.3">
      <c r="CV1140" t="s">
        <v>3162</v>
      </c>
      <c r="CW1140" t="s">
        <v>246</v>
      </c>
      <c r="CX1140" s="70"/>
      <c r="DB1140" s="62"/>
      <c r="DC1140" s="70"/>
      <c r="DE1140" s="62"/>
    </row>
    <row r="1141" spans="100:109" x14ac:dyDescent="0.3">
      <c r="CV1141" t="s">
        <v>3162</v>
      </c>
      <c r="CW1141" t="s">
        <v>249</v>
      </c>
      <c r="CX1141" s="70"/>
      <c r="DB1141" s="62"/>
      <c r="DC1141" s="70"/>
      <c r="DE1141" s="62"/>
    </row>
    <row r="1142" spans="100:109" x14ac:dyDescent="0.3">
      <c r="CV1142" t="s">
        <v>3162</v>
      </c>
      <c r="CW1142" t="s">
        <v>250</v>
      </c>
      <c r="CX1142" s="70"/>
      <c r="DB1142" s="62"/>
      <c r="DC1142" s="70"/>
      <c r="DE1142" s="62"/>
    </row>
    <row r="1143" spans="100:109" x14ac:dyDescent="0.3">
      <c r="CV1143" t="s">
        <v>3162</v>
      </c>
      <c r="CW1143" t="s">
        <v>259</v>
      </c>
      <c r="CX1143" s="70"/>
      <c r="DB1143" s="62"/>
      <c r="DC1143" s="70"/>
      <c r="DE1143" s="62"/>
    </row>
    <row r="1144" spans="100:109" x14ac:dyDescent="0.3">
      <c r="CV1144" t="s">
        <v>3163</v>
      </c>
      <c r="CW1144" t="s">
        <v>233</v>
      </c>
      <c r="CX1144" s="70"/>
      <c r="DB1144" s="62"/>
      <c r="DC1144" s="70"/>
      <c r="DE1144" s="62"/>
    </row>
    <row r="1145" spans="100:109" x14ac:dyDescent="0.3">
      <c r="CV1145" t="s">
        <v>3164</v>
      </c>
      <c r="CW1145" t="s">
        <v>314</v>
      </c>
      <c r="CX1145" s="70"/>
      <c r="DB1145" s="62"/>
      <c r="DC1145" s="70"/>
      <c r="DE1145" s="62"/>
    </row>
    <row r="1146" spans="100:109" x14ac:dyDescent="0.3">
      <c r="CV1146" t="s">
        <v>3165</v>
      </c>
      <c r="CW1146" t="s">
        <v>296</v>
      </c>
      <c r="CX1146" s="70"/>
      <c r="DB1146" s="62"/>
      <c r="DC1146" s="70"/>
      <c r="DE1146" s="62"/>
    </row>
    <row r="1147" spans="100:109" x14ac:dyDescent="0.3">
      <c r="CV1147" t="s">
        <v>3166</v>
      </c>
      <c r="CW1147" t="s">
        <v>278</v>
      </c>
      <c r="CX1147" s="70"/>
      <c r="DB1147" s="62"/>
      <c r="DC1147" s="70"/>
      <c r="DE1147" s="62"/>
    </row>
    <row r="1148" spans="100:109" x14ac:dyDescent="0.3">
      <c r="CV1148" t="s">
        <v>3166</v>
      </c>
      <c r="CW1148" t="s">
        <v>300</v>
      </c>
      <c r="CX1148" s="70"/>
      <c r="DB1148" s="62"/>
      <c r="DC1148" s="70"/>
      <c r="DE1148" s="62"/>
    </row>
    <row r="1149" spans="100:109" x14ac:dyDescent="0.3">
      <c r="CV1149" t="s">
        <v>3166</v>
      </c>
      <c r="CW1149" t="s">
        <v>279</v>
      </c>
      <c r="CX1149" s="70"/>
      <c r="DB1149" s="62"/>
      <c r="DC1149" s="70"/>
      <c r="DE1149" s="62"/>
    </row>
    <row r="1150" spans="100:109" x14ac:dyDescent="0.3">
      <c r="CV1150" t="s">
        <v>3167</v>
      </c>
      <c r="CW1150" t="s">
        <v>289</v>
      </c>
      <c r="CX1150" s="70"/>
      <c r="DB1150" s="62"/>
      <c r="DC1150" s="70"/>
      <c r="DE1150" s="62"/>
    </row>
    <row r="1151" spans="100:109" x14ac:dyDescent="0.3">
      <c r="CV1151" t="s">
        <v>3168</v>
      </c>
      <c r="CW1151" t="s">
        <v>292</v>
      </c>
      <c r="CX1151" s="70"/>
      <c r="DB1151" s="62"/>
      <c r="DC1151" s="70"/>
      <c r="DE1151" s="62"/>
    </row>
    <row r="1152" spans="100:109" x14ac:dyDescent="0.3">
      <c r="CV1152" t="s">
        <v>3168</v>
      </c>
      <c r="CW1152" t="s">
        <v>268</v>
      </c>
      <c r="CX1152" s="70"/>
      <c r="DB1152" s="62"/>
      <c r="DC1152" s="70"/>
      <c r="DE1152" s="62"/>
    </row>
    <row r="1153" spans="100:109" x14ac:dyDescent="0.3">
      <c r="CV1153" t="s">
        <v>3169</v>
      </c>
      <c r="CW1153" t="s">
        <v>232</v>
      </c>
      <c r="CX1153" s="70"/>
      <c r="DB1153" s="62"/>
      <c r="DC1153" s="70"/>
      <c r="DE1153" s="62"/>
    </row>
    <row r="1154" spans="100:109" x14ac:dyDescent="0.3">
      <c r="CV1154" t="s">
        <v>3170</v>
      </c>
      <c r="CW1154" t="s">
        <v>280</v>
      </c>
      <c r="CX1154" s="70"/>
      <c r="DB1154" s="62"/>
      <c r="DC1154" s="70"/>
      <c r="DE1154" s="62"/>
    </row>
    <row r="1155" spans="100:109" x14ac:dyDescent="0.3">
      <c r="CV1155" t="s">
        <v>3170</v>
      </c>
      <c r="CW1155" t="s">
        <v>290</v>
      </c>
      <c r="CX1155" s="70"/>
      <c r="DB1155" s="62"/>
      <c r="DC1155" s="70"/>
      <c r="DE1155" s="62"/>
    </row>
    <row r="1156" spans="100:109" x14ac:dyDescent="0.3">
      <c r="CV1156" t="s">
        <v>3171</v>
      </c>
      <c r="CW1156" t="s">
        <v>273</v>
      </c>
      <c r="CX1156" s="70"/>
      <c r="DB1156" s="62"/>
      <c r="DC1156" s="70"/>
      <c r="DE1156" s="62"/>
    </row>
    <row r="1157" spans="100:109" x14ac:dyDescent="0.3">
      <c r="CV1157" t="s">
        <v>3172</v>
      </c>
      <c r="CW1157" t="s">
        <v>308</v>
      </c>
      <c r="CX1157" s="70"/>
      <c r="DB1157" s="62"/>
      <c r="DC1157" s="70"/>
      <c r="DE1157" s="62"/>
    </row>
    <row r="1158" spans="100:109" x14ac:dyDescent="0.3">
      <c r="CV1158" t="s">
        <v>3173</v>
      </c>
      <c r="CW1158" t="s">
        <v>281</v>
      </c>
      <c r="CX1158" s="70"/>
      <c r="DB1158" s="62"/>
      <c r="DC1158" s="70"/>
      <c r="DE1158" s="62"/>
    </row>
    <row r="1159" spans="100:109" x14ac:dyDescent="0.3">
      <c r="CV1159" t="s">
        <v>3174</v>
      </c>
      <c r="CW1159" t="s">
        <v>235</v>
      </c>
      <c r="CX1159" s="70"/>
      <c r="DB1159" s="62"/>
      <c r="DC1159" s="70"/>
      <c r="DE1159" s="62"/>
    </row>
    <row r="1160" spans="100:109" x14ac:dyDescent="0.3">
      <c r="CV1160" t="s">
        <v>3175</v>
      </c>
      <c r="CW1160" t="s">
        <v>277</v>
      </c>
      <c r="CX1160" s="70"/>
      <c r="DB1160" s="62"/>
      <c r="DC1160" s="70"/>
      <c r="DE1160" s="62"/>
    </row>
    <row r="1161" spans="100:109" x14ac:dyDescent="0.3">
      <c r="CV1161" t="s">
        <v>3175</v>
      </c>
      <c r="CW1161" t="s">
        <v>288</v>
      </c>
      <c r="CX1161" s="70"/>
      <c r="DB1161" s="62"/>
      <c r="DC1161" s="70"/>
      <c r="DE1161" s="62"/>
    </row>
    <row r="1162" spans="100:109" x14ac:dyDescent="0.3">
      <c r="CV1162" t="s">
        <v>3176</v>
      </c>
      <c r="CW1162" t="s">
        <v>282</v>
      </c>
      <c r="CX1162" s="70"/>
      <c r="DB1162" s="62"/>
      <c r="DC1162" s="70"/>
      <c r="DE1162" s="62"/>
    </row>
    <row r="1163" spans="100:109" x14ac:dyDescent="0.3">
      <c r="CV1163" t="s">
        <v>3177</v>
      </c>
      <c r="CW1163" t="s">
        <v>241</v>
      </c>
      <c r="CX1163" s="70"/>
      <c r="DB1163" s="62"/>
      <c r="DC1163" s="70"/>
      <c r="DE1163" s="62"/>
    </row>
    <row r="1164" spans="100:109" x14ac:dyDescent="0.3">
      <c r="CV1164" t="s">
        <v>3177</v>
      </c>
      <c r="CW1164" t="s">
        <v>291</v>
      </c>
      <c r="CX1164" s="70"/>
      <c r="DB1164" s="62"/>
      <c r="DC1164" s="70"/>
      <c r="DE1164" s="62"/>
    </row>
    <row r="1165" spans="100:109" x14ac:dyDescent="0.3">
      <c r="CV1165" t="s">
        <v>3178</v>
      </c>
      <c r="CW1165" t="s">
        <v>305</v>
      </c>
      <c r="CX1165" s="70"/>
      <c r="DB1165" s="62"/>
      <c r="DC1165" s="70"/>
      <c r="DE1165" s="62"/>
    </row>
    <row r="1166" spans="100:109" x14ac:dyDescent="0.3">
      <c r="CV1166" t="s">
        <v>3179</v>
      </c>
      <c r="CW1166" t="s">
        <v>269</v>
      </c>
      <c r="CX1166" s="70"/>
      <c r="DB1166" s="62"/>
      <c r="DC1166" s="70"/>
      <c r="DE1166" s="62"/>
    </row>
    <row r="1167" spans="100:109" x14ac:dyDescent="0.3">
      <c r="CV1167" t="s">
        <v>3180</v>
      </c>
      <c r="CW1167" t="s">
        <v>246</v>
      </c>
      <c r="CX1167" s="70"/>
      <c r="DB1167" s="62"/>
      <c r="DC1167" s="70"/>
      <c r="DE1167" s="62"/>
    </row>
    <row r="1168" spans="100:109" x14ac:dyDescent="0.3">
      <c r="CV1168" t="s">
        <v>3180</v>
      </c>
      <c r="CW1168" t="s">
        <v>247</v>
      </c>
      <c r="CX1168" s="70"/>
      <c r="DB1168" s="62"/>
      <c r="DC1168" s="70"/>
      <c r="DE1168" s="62"/>
    </row>
    <row r="1169" spans="100:109" x14ac:dyDescent="0.3">
      <c r="CV1169" t="s">
        <v>3180</v>
      </c>
      <c r="CW1169" t="s">
        <v>249</v>
      </c>
      <c r="CX1169" s="70"/>
      <c r="DB1169" s="62"/>
      <c r="DC1169" s="70"/>
      <c r="DE1169" s="62"/>
    </row>
    <row r="1170" spans="100:109" x14ac:dyDescent="0.3">
      <c r="CV1170" t="s">
        <v>3180</v>
      </c>
      <c r="CW1170" t="s">
        <v>281</v>
      </c>
      <c r="CX1170" s="70"/>
      <c r="DB1170" s="62"/>
      <c r="DC1170" s="70"/>
      <c r="DE1170" s="62"/>
    </row>
    <row r="1171" spans="100:109" x14ac:dyDescent="0.3">
      <c r="CV1171" t="s">
        <v>3180</v>
      </c>
      <c r="CW1171" t="s">
        <v>250</v>
      </c>
      <c r="CX1171" s="70"/>
      <c r="DB1171" s="62"/>
      <c r="DC1171" s="70"/>
      <c r="DE1171" s="62"/>
    </row>
    <row r="1172" spans="100:109" x14ac:dyDescent="0.3">
      <c r="CV1172" t="s">
        <v>3180</v>
      </c>
      <c r="CW1172" t="s">
        <v>289</v>
      </c>
      <c r="CX1172" s="70"/>
      <c r="DB1172" s="62"/>
      <c r="DC1172" s="70"/>
      <c r="DE1172" s="62"/>
    </row>
    <row r="1173" spans="100:109" x14ac:dyDescent="0.3">
      <c r="CV1173" t="s">
        <v>3180</v>
      </c>
      <c r="CW1173" t="s">
        <v>259</v>
      </c>
      <c r="CX1173" s="70"/>
      <c r="DB1173" s="62"/>
      <c r="DC1173" s="70"/>
      <c r="DE1173" s="62"/>
    </row>
    <row r="1174" spans="100:109" x14ac:dyDescent="0.3">
      <c r="CV1174" t="s">
        <v>3181</v>
      </c>
      <c r="CW1174" t="s">
        <v>274</v>
      </c>
      <c r="CX1174" s="70"/>
      <c r="DB1174" s="62"/>
      <c r="DC1174" s="70"/>
      <c r="DE1174" s="62"/>
    </row>
    <row r="1175" spans="100:109" x14ac:dyDescent="0.3">
      <c r="CV1175" t="s">
        <v>3181</v>
      </c>
      <c r="CW1175" t="s">
        <v>275</v>
      </c>
      <c r="CX1175" s="70"/>
      <c r="DB1175" s="62"/>
      <c r="DC1175" s="70"/>
      <c r="DE1175" s="62"/>
    </row>
    <row r="1176" spans="100:109" x14ac:dyDescent="0.3">
      <c r="CV1176" t="s">
        <v>3181</v>
      </c>
      <c r="CW1176" t="s">
        <v>237</v>
      </c>
      <c r="CX1176" s="70"/>
      <c r="DB1176" s="62"/>
      <c r="DC1176" s="70"/>
      <c r="DE1176" s="62"/>
    </row>
    <row r="1177" spans="100:109" x14ac:dyDescent="0.3">
      <c r="CV1177" t="s">
        <v>3181</v>
      </c>
      <c r="CW1177" t="s">
        <v>235</v>
      </c>
      <c r="CX1177" s="70"/>
      <c r="DB1177" s="62"/>
      <c r="DC1177" s="70"/>
      <c r="DE1177" s="62"/>
    </row>
    <row r="1178" spans="100:109" x14ac:dyDescent="0.3">
      <c r="CV1178" t="s">
        <v>3182</v>
      </c>
      <c r="CW1178" t="s">
        <v>247</v>
      </c>
      <c r="CX1178" s="70"/>
      <c r="DB1178" s="62"/>
      <c r="DC1178" s="70"/>
      <c r="DE1178" s="62"/>
    </row>
    <row r="1179" spans="100:109" x14ac:dyDescent="0.3">
      <c r="CV1179" t="s">
        <v>3182</v>
      </c>
      <c r="CW1179" t="s">
        <v>269</v>
      </c>
      <c r="CX1179" s="70"/>
      <c r="DB1179" s="62"/>
      <c r="DC1179" s="70"/>
      <c r="DE1179" s="62"/>
    </row>
    <row r="1180" spans="100:109" x14ac:dyDescent="0.3">
      <c r="CV1180" t="s">
        <v>3183</v>
      </c>
      <c r="CW1180" t="s">
        <v>292</v>
      </c>
      <c r="CX1180" s="70"/>
      <c r="DB1180" s="62"/>
      <c r="DC1180" s="70"/>
      <c r="DE1180" s="62"/>
    </row>
    <row r="1181" spans="100:109" x14ac:dyDescent="0.3">
      <c r="CV1181" t="s">
        <v>3183</v>
      </c>
      <c r="CW1181" t="s">
        <v>276</v>
      </c>
      <c r="CX1181" s="70"/>
      <c r="DB1181" s="62"/>
      <c r="DC1181" s="70"/>
      <c r="DE1181" s="62"/>
    </row>
    <row r="1182" spans="100:109" x14ac:dyDescent="0.3">
      <c r="CV1182" t="s">
        <v>3184</v>
      </c>
      <c r="CW1182" t="s">
        <v>292</v>
      </c>
      <c r="CX1182" s="70"/>
      <c r="DB1182" s="62"/>
      <c r="DC1182" s="70"/>
      <c r="DE1182" s="62"/>
    </row>
    <row r="1183" spans="100:109" x14ac:dyDescent="0.3">
      <c r="CV1183" t="s">
        <v>3185</v>
      </c>
      <c r="CW1183" t="s">
        <v>225</v>
      </c>
      <c r="CX1183" s="70"/>
      <c r="DB1183" s="62"/>
      <c r="DC1183" s="70"/>
      <c r="DE1183" s="62"/>
    </row>
    <row r="1184" spans="100:109" x14ac:dyDescent="0.3">
      <c r="CV1184" t="s">
        <v>3186</v>
      </c>
      <c r="CW1184" t="s">
        <v>266</v>
      </c>
      <c r="CX1184" s="70"/>
      <c r="DB1184" s="62"/>
      <c r="DC1184" s="70"/>
      <c r="DE1184" s="62"/>
    </row>
    <row r="1185" spans="100:109" x14ac:dyDescent="0.3">
      <c r="CV1185" t="s">
        <v>3186</v>
      </c>
      <c r="CW1185" t="s">
        <v>246</v>
      </c>
      <c r="CX1185" s="70"/>
      <c r="DB1185" s="62"/>
      <c r="DC1185" s="70"/>
      <c r="DE1185" s="62"/>
    </row>
    <row r="1186" spans="100:109" x14ac:dyDescent="0.3">
      <c r="CV1186" t="s">
        <v>3186</v>
      </c>
      <c r="CW1186" t="s">
        <v>247</v>
      </c>
      <c r="CX1186" s="70"/>
      <c r="DB1186" s="62"/>
      <c r="DC1186" s="70"/>
      <c r="DE1186" s="62"/>
    </row>
    <row r="1187" spans="100:109" x14ac:dyDescent="0.3">
      <c r="CV1187" t="s">
        <v>3186</v>
      </c>
      <c r="CW1187" t="s">
        <v>249</v>
      </c>
      <c r="CX1187" s="70"/>
      <c r="DB1187" s="62"/>
      <c r="DC1187" s="70"/>
      <c r="DE1187" s="62"/>
    </row>
    <row r="1188" spans="100:109" x14ac:dyDescent="0.3">
      <c r="CV1188" t="s">
        <v>3186</v>
      </c>
      <c r="CW1188" t="s">
        <v>281</v>
      </c>
      <c r="CX1188" s="70"/>
      <c r="DB1188" s="62"/>
      <c r="DC1188" s="70"/>
      <c r="DE1188" s="62"/>
    </row>
    <row r="1189" spans="100:109" x14ac:dyDescent="0.3">
      <c r="CV1189" t="s">
        <v>3186</v>
      </c>
      <c r="CW1189" t="s">
        <v>250</v>
      </c>
      <c r="CX1189" s="70"/>
      <c r="DB1189" s="62"/>
      <c r="DC1189" s="70"/>
      <c r="DE1189" s="62"/>
    </row>
    <row r="1190" spans="100:109" x14ac:dyDescent="0.3">
      <c r="CV1190" t="s">
        <v>3186</v>
      </c>
      <c r="CW1190" t="s">
        <v>289</v>
      </c>
      <c r="CX1190" s="70"/>
      <c r="DB1190" s="62"/>
      <c r="DC1190" s="70"/>
      <c r="DE1190" s="62"/>
    </row>
    <row r="1191" spans="100:109" x14ac:dyDescent="0.3">
      <c r="CV1191" t="s">
        <v>3186</v>
      </c>
      <c r="CW1191" t="s">
        <v>259</v>
      </c>
      <c r="CX1191" s="70"/>
      <c r="DB1191" s="62"/>
      <c r="DC1191" s="70"/>
      <c r="DE1191" s="62"/>
    </row>
    <row r="1192" spans="100:109" x14ac:dyDescent="0.3">
      <c r="CV1192" t="s">
        <v>3187</v>
      </c>
      <c r="CW1192" t="s">
        <v>290</v>
      </c>
      <c r="CX1192" s="70"/>
      <c r="DB1192" s="62"/>
      <c r="DC1192" s="70"/>
      <c r="DE1192" s="62"/>
    </row>
    <row r="1193" spans="100:109" x14ac:dyDescent="0.3">
      <c r="CV1193" t="s">
        <v>3188</v>
      </c>
      <c r="CW1193" t="s">
        <v>302</v>
      </c>
      <c r="CX1193" s="70"/>
      <c r="DB1193" s="62"/>
      <c r="DC1193" s="70"/>
      <c r="DE1193" s="62"/>
    </row>
    <row r="1194" spans="100:109" x14ac:dyDescent="0.3">
      <c r="CV1194" t="s">
        <v>3189</v>
      </c>
      <c r="CW1194" t="s">
        <v>282</v>
      </c>
      <c r="CX1194" s="70"/>
      <c r="DB1194" s="62"/>
      <c r="DC1194" s="70"/>
      <c r="DE1194" s="62"/>
    </row>
    <row r="1195" spans="100:109" x14ac:dyDescent="0.3">
      <c r="CV1195" t="s">
        <v>3190</v>
      </c>
      <c r="CW1195" t="s">
        <v>243</v>
      </c>
      <c r="CX1195" s="70"/>
      <c r="DB1195" s="62"/>
      <c r="DC1195" s="70"/>
      <c r="DE1195" s="62"/>
    </row>
    <row r="1196" spans="100:109" x14ac:dyDescent="0.3">
      <c r="CV1196" t="s">
        <v>3191</v>
      </c>
      <c r="CW1196" t="s">
        <v>306</v>
      </c>
      <c r="CX1196" s="70"/>
      <c r="DB1196" s="62"/>
      <c r="DC1196" s="70"/>
      <c r="DE1196" s="62"/>
    </row>
    <row r="1197" spans="100:109" x14ac:dyDescent="0.3">
      <c r="CV1197" t="s">
        <v>3191</v>
      </c>
      <c r="CW1197" t="s">
        <v>311</v>
      </c>
      <c r="CX1197" s="70"/>
      <c r="DB1197" s="62"/>
      <c r="DC1197" s="70"/>
      <c r="DE1197" s="62"/>
    </row>
    <row r="1198" spans="100:109" x14ac:dyDescent="0.3">
      <c r="CV1198" t="s">
        <v>3192</v>
      </c>
      <c r="CW1198" t="s">
        <v>308</v>
      </c>
      <c r="CX1198" s="70"/>
      <c r="DB1198" s="62"/>
      <c r="DC1198" s="70"/>
      <c r="DE1198" s="62"/>
    </row>
    <row r="1199" spans="100:109" x14ac:dyDescent="0.3">
      <c r="CV1199" t="s">
        <v>3193</v>
      </c>
      <c r="CW1199" t="s">
        <v>224</v>
      </c>
      <c r="CX1199" s="70"/>
      <c r="DB1199" s="62"/>
      <c r="DC1199" s="70"/>
      <c r="DE1199" s="62"/>
    </row>
    <row r="1200" spans="100:109" x14ac:dyDescent="0.3">
      <c r="CV1200" t="s">
        <v>3193</v>
      </c>
      <c r="CW1200" t="s">
        <v>231</v>
      </c>
      <c r="CX1200" s="70"/>
      <c r="DB1200" s="62"/>
      <c r="DC1200" s="70"/>
      <c r="DE1200" s="62"/>
    </row>
    <row r="1201" spans="100:109" x14ac:dyDescent="0.3">
      <c r="CV1201" t="s">
        <v>3194</v>
      </c>
      <c r="CW1201" t="s">
        <v>276</v>
      </c>
      <c r="CX1201" s="70"/>
      <c r="DB1201" s="62"/>
      <c r="DC1201" s="70"/>
      <c r="DE1201" s="62"/>
    </row>
    <row r="1202" spans="100:109" x14ac:dyDescent="0.3">
      <c r="CV1202" t="s">
        <v>3195</v>
      </c>
      <c r="CW1202" t="s">
        <v>247</v>
      </c>
      <c r="CX1202" s="70"/>
      <c r="DB1202" s="62"/>
      <c r="DC1202" s="70"/>
      <c r="DE1202" s="62"/>
    </row>
    <row r="1203" spans="100:109" x14ac:dyDescent="0.3">
      <c r="CV1203" t="s">
        <v>3196</v>
      </c>
      <c r="CW1203" t="s">
        <v>249</v>
      </c>
      <c r="CX1203" s="70"/>
      <c r="DB1203" s="62"/>
      <c r="DC1203" s="70"/>
      <c r="DE1203" s="62"/>
    </row>
    <row r="1204" spans="100:109" x14ac:dyDescent="0.3">
      <c r="CV1204" t="s">
        <v>3197</v>
      </c>
      <c r="CW1204" t="s">
        <v>308</v>
      </c>
      <c r="CX1204" s="70"/>
      <c r="DB1204" s="62"/>
      <c r="DC1204" s="70"/>
      <c r="DE1204" s="62"/>
    </row>
    <row r="1205" spans="100:109" x14ac:dyDescent="0.3">
      <c r="CV1205" t="s">
        <v>3198</v>
      </c>
      <c r="CW1205" t="s">
        <v>263</v>
      </c>
      <c r="CX1205" s="70"/>
      <c r="DB1205" s="62"/>
      <c r="DC1205" s="70"/>
      <c r="DE1205" s="62"/>
    </row>
    <row r="1206" spans="100:109" x14ac:dyDescent="0.3">
      <c r="CV1206" t="s">
        <v>3199</v>
      </c>
      <c r="CW1206" t="s">
        <v>240</v>
      </c>
      <c r="CX1206" s="70"/>
      <c r="DB1206" s="62"/>
      <c r="DC1206" s="70"/>
      <c r="DE1206" s="62"/>
    </row>
    <row r="1207" spans="100:109" x14ac:dyDescent="0.3">
      <c r="CV1207" t="s">
        <v>3199</v>
      </c>
      <c r="CW1207" t="s">
        <v>289</v>
      </c>
      <c r="CX1207" s="70"/>
      <c r="DB1207" s="62"/>
      <c r="DC1207" s="70"/>
      <c r="DE1207" s="62"/>
    </row>
    <row r="1208" spans="100:109" x14ac:dyDescent="0.3">
      <c r="CV1208" t="s">
        <v>3199</v>
      </c>
      <c r="CW1208" t="s">
        <v>311</v>
      </c>
      <c r="CX1208" s="70"/>
      <c r="DB1208" s="62"/>
      <c r="DC1208" s="70"/>
      <c r="DE1208" s="62"/>
    </row>
    <row r="1209" spans="100:109" x14ac:dyDescent="0.3">
      <c r="CV1209" t="s">
        <v>3200</v>
      </c>
      <c r="CW1209" t="s">
        <v>246</v>
      </c>
      <c r="CX1209" s="70"/>
      <c r="DB1209" s="62"/>
      <c r="DC1209" s="70"/>
      <c r="DE1209" s="62"/>
    </row>
    <row r="1210" spans="100:109" x14ac:dyDescent="0.3">
      <c r="CV1210" t="s">
        <v>3200</v>
      </c>
      <c r="CW1210" t="s">
        <v>249</v>
      </c>
      <c r="CX1210" s="70"/>
      <c r="DB1210" s="62"/>
      <c r="DC1210" s="70"/>
      <c r="DE1210" s="62"/>
    </row>
    <row r="1211" spans="100:109" x14ac:dyDescent="0.3">
      <c r="CV1211" t="s">
        <v>3200</v>
      </c>
      <c r="CW1211" t="s">
        <v>289</v>
      </c>
      <c r="CX1211" s="70"/>
      <c r="DB1211" s="62"/>
      <c r="DC1211" s="70"/>
      <c r="DE1211" s="62"/>
    </row>
    <row r="1212" spans="100:109" x14ac:dyDescent="0.3">
      <c r="CV1212" t="s">
        <v>3201</v>
      </c>
      <c r="CW1212" t="s">
        <v>300</v>
      </c>
      <c r="CX1212" s="70"/>
      <c r="DB1212" s="62"/>
      <c r="DC1212" s="70"/>
      <c r="DE1212" s="62"/>
    </row>
    <row r="1213" spans="100:109" x14ac:dyDescent="0.3">
      <c r="CV1213" t="s">
        <v>3201</v>
      </c>
      <c r="CW1213" t="s">
        <v>233</v>
      </c>
      <c r="CX1213" s="70"/>
      <c r="DB1213" s="62"/>
      <c r="DC1213" s="70"/>
      <c r="DE1213" s="62"/>
    </row>
    <row r="1214" spans="100:109" x14ac:dyDescent="0.3">
      <c r="CV1214" t="s">
        <v>3201</v>
      </c>
      <c r="CW1214" t="s">
        <v>231</v>
      </c>
      <c r="CX1214" s="70"/>
      <c r="DB1214" s="62"/>
      <c r="DC1214" s="70"/>
      <c r="DE1214" s="62"/>
    </row>
    <row r="1215" spans="100:109" x14ac:dyDescent="0.3">
      <c r="CV1215" t="s">
        <v>3202</v>
      </c>
      <c r="CW1215" t="s">
        <v>308</v>
      </c>
      <c r="CX1215" s="70"/>
      <c r="DB1215" s="62"/>
      <c r="DC1215" s="70"/>
      <c r="DE1215" s="62"/>
    </row>
    <row r="1216" spans="100:109" x14ac:dyDescent="0.3">
      <c r="CV1216" t="s">
        <v>3203</v>
      </c>
      <c r="CW1216" t="s">
        <v>261</v>
      </c>
      <c r="CX1216" s="70"/>
      <c r="DB1216" s="62"/>
      <c r="DC1216" s="70"/>
      <c r="DE1216" s="62"/>
    </row>
    <row r="1217" spans="100:109" x14ac:dyDescent="0.3">
      <c r="CV1217" t="s">
        <v>3204</v>
      </c>
      <c r="CW1217" t="s">
        <v>292</v>
      </c>
      <c r="CX1217" s="70"/>
      <c r="DB1217" s="62"/>
      <c r="DC1217" s="70"/>
      <c r="DE1217" s="62"/>
    </row>
    <row r="1218" spans="100:109" x14ac:dyDescent="0.3">
      <c r="CV1218" t="s">
        <v>3204</v>
      </c>
      <c r="CW1218" t="s">
        <v>268</v>
      </c>
      <c r="CX1218" s="70"/>
      <c r="DB1218" s="62"/>
      <c r="DC1218" s="70"/>
      <c r="DE1218" s="62"/>
    </row>
    <row r="1219" spans="100:109" x14ac:dyDescent="0.3">
      <c r="CV1219" t="s">
        <v>3204</v>
      </c>
      <c r="CW1219" t="s">
        <v>269</v>
      </c>
      <c r="CX1219" s="70"/>
      <c r="DB1219" s="62"/>
      <c r="DC1219" s="70"/>
      <c r="DE1219" s="62"/>
    </row>
    <row r="1220" spans="100:109" x14ac:dyDescent="0.3">
      <c r="CV1220" t="s">
        <v>3205</v>
      </c>
      <c r="CW1220" t="s">
        <v>246</v>
      </c>
      <c r="CX1220" s="70"/>
      <c r="DB1220" s="62"/>
      <c r="DC1220" s="70"/>
      <c r="DE1220" s="62"/>
    </row>
    <row r="1221" spans="100:109" x14ac:dyDescent="0.3">
      <c r="CV1221" t="s">
        <v>3206</v>
      </c>
      <c r="CW1221" t="s">
        <v>258</v>
      </c>
      <c r="CX1221" s="70"/>
      <c r="DB1221" s="62"/>
      <c r="DC1221" s="70"/>
      <c r="DE1221" s="62"/>
    </row>
    <row r="1222" spans="100:109" x14ac:dyDescent="0.3">
      <c r="CV1222" t="s">
        <v>3207</v>
      </c>
      <c r="CW1222" t="s">
        <v>231</v>
      </c>
      <c r="CX1222" s="70"/>
      <c r="DB1222" s="62"/>
      <c r="DC1222" s="70"/>
      <c r="DE1222" s="62"/>
    </row>
    <row r="1223" spans="100:109" x14ac:dyDescent="0.3">
      <c r="CV1223" t="s">
        <v>3208</v>
      </c>
      <c r="CW1223" t="s">
        <v>298</v>
      </c>
      <c r="CX1223" s="70"/>
      <c r="DB1223" s="62"/>
      <c r="DC1223" s="70"/>
      <c r="DE1223" s="62"/>
    </row>
    <row r="1224" spans="100:109" x14ac:dyDescent="0.3">
      <c r="CV1224" t="s">
        <v>3209</v>
      </c>
      <c r="CW1224" t="s">
        <v>304</v>
      </c>
      <c r="CX1224" s="70"/>
      <c r="DB1224" s="62"/>
      <c r="DC1224" s="70"/>
      <c r="DE1224" s="62"/>
    </row>
    <row r="1225" spans="100:109" x14ac:dyDescent="0.3">
      <c r="CV1225" t="s">
        <v>3210</v>
      </c>
      <c r="CW1225" t="s">
        <v>246</v>
      </c>
      <c r="CX1225" s="70"/>
      <c r="DB1225" s="62"/>
      <c r="DC1225" s="70"/>
      <c r="DE1225" s="62"/>
    </row>
    <row r="1226" spans="100:109" x14ac:dyDescent="0.3">
      <c r="CV1226" t="s">
        <v>3210</v>
      </c>
      <c r="CW1226" t="s">
        <v>247</v>
      </c>
      <c r="CX1226" s="70"/>
      <c r="DB1226" s="62"/>
      <c r="DC1226" s="70"/>
      <c r="DE1226" s="62"/>
    </row>
    <row r="1227" spans="100:109" x14ac:dyDescent="0.3">
      <c r="CV1227" t="s">
        <v>3210</v>
      </c>
      <c r="CW1227" t="s">
        <v>249</v>
      </c>
      <c r="CX1227" s="70"/>
      <c r="DB1227" s="62"/>
      <c r="DC1227" s="70"/>
      <c r="DE1227" s="62"/>
    </row>
    <row r="1228" spans="100:109" x14ac:dyDescent="0.3">
      <c r="CV1228" t="s">
        <v>3210</v>
      </c>
      <c r="CW1228" t="s">
        <v>250</v>
      </c>
      <c r="CX1228" s="70"/>
      <c r="DB1228" s="62"/>
      <c r="DC1228" s="70"/>
      <c r="DE1228" s="62"/>
    </row>
    <row r="1229" spans="100:109" x14ac:dyDescent="0.3">
      <c r="CV1229" t="s">
        <v>3210</v>
      </c>
      <c r="CW1229" t="s">
        <v>289</v>
      </c>
      <c r="CX1229" s="70"/>
      <c r="DB1229" s="62"/>
      <c r="DC1229" s="70"/>
      <c r="DE1229" s="62"/>
    </row>
    <row r="1230" spans="100:109" x14ac:dyDescent="0.3">
      <c r="CV1230" t="s">
        <v>3211</v>
      </c>
      <c r="CW1230" t="s">
        <v>315</v>
      </c>
      <c r="CX1230" s="70"/>
      <c r="DB1230" s="62"/>
      <c r="DC1230" s="70"/>
      <c r="DE1230" s="62"/>
    </row>
    <row r="1231" spans="100:109" x14ac:dyDescent="0.3">
      <c r="CV1231" t="s">
        <v>3212</v>
      </c>
      <c r="CW1231" t="s">
        <v>273</v>
      </c>
      <c r="CX1231" s="70"/>
      <c r="DB1231" s="62"/>
      <c r="DC1231" s="70"/>
      <c r="DE1231" s="62"/>
    </row>
    <row r="1232" spans="100:109" x14ac:dyDescent="0.3">
      <c r="CV1232" t="s">
        <v>3212</v>
      </c>
      <c r="CW1232" t="s">
        <v>254</v>
      </c>
      <c r="CX1232" s="70"/>
      <c r="DB1232" s="62"/>
      <c r="DC1232" s="70"/>
      <c r="DE1232" s="62"/>
    </row>
    <row r="1233" spans="100:109" x14ac:dyDescent="0.3">
      <c r="CV1233" t="s">
        <v>3213</v>
      </c>
      <c r="CW1233" t="s">
        <v>270</v>
      </c>
      <c r="CX1233" s="70"/>
      <c r="DB1233" s="62"/>
      <c r="DC1233" s="70"/>
      <c r="DE1233" s="62"/>
    </row>
    <row r="1234" spans="100:109" x14ac:dyDescent="0.3">
      <c r="CV1234" t="s">
        <v>3214</v>
      </c>
      <c r="CW1234" t="s">
        <v>294</v>
      </c>
      <c r="CX1234" s="70"/>
      <c r="DB1234" s="62"/>
      <c r="DC1234" s="70"/>
      <c r="DE1234" s="62"/>
    </row>
    <row r="1235" spans="100:109" x14ac:dyDescent="0.3">
      <c r="CV1235" t="s">
        <v>3215</v>
      </c>
      <c r="CW1235" t="s">
        <v>308</v>
      </c>
      <c r="CX1235" s="70"/>
      <c r="DB1235" s="62"/>
      <c r="DC1235" s="70"/>
      <c r="DE1235" s="62"/>
    </row>
    <row r="1236" spans="100:109" x14ac:dyDescent="0.3">
      <c r="CV1236" t="s">
        <v>3216</v>
      </c>
      <c r="CW1236" t="s">
        <v>308</v>
      </c>
      <c r="CX1236" s="70"/>
      <c r="DB1236" s="62"/>
      <c r="DC1236" s="70"/>
      <c r="DE1236" s="62"/>
    </row>
    <row r="1237" spans="100:109" x14ac:dyDescent="0.3">
      <c r="CV1237" t="s">
        <v>3217</v>
      </c>
      <c r="CW1237" t="s">
        <v>295</v>
      </c>
      <c r="CX1237" s="70"/>
      <c r="DB1237" s="62"/>
      <c r="DC1237" s="70"/>
      <c r="DE1237" s="62"/>
    </row>
    <row r="1238" spans="100:109" x14ac:dyDescent="0.3">
      <c r="CV1238" t="s">
        <v>3218</v>
      </c>
      <c r="CW1238" t="s">
        <v>298</v>
      </c>
      <c r="CX1238" s="70"/>
      <c r="DB1238" s="62"/>
      <c r="DC1238" s="70"/>
      <c r="DE1238" s="62"/>
    </row>
    <row r="1239" spans="100:109" x14ac:dyDescent="0.3">
      <c r="CV1239" t="s">
        <v>3219</v>
      </c>
      <c r="CW1239" t="s">
        <v>246</v>
      </c>
      <c r="CX1239" s="70"/>
      <c r="DB1239" s="62"/>
      <c r="DC1239" s="70"/>
      <c r="DE1239" s="62"/>
    </row>
    <row r="1240" spans="100:109" x14ac:dyDescent="0.3">
      <c r="CV1240" t="s">
        <v>3219</v>
      </c>
      <c r="CW1240" t="s">
        <v>247</v>
      </c>
      <c r="CX1240" s="70"/>
      <c r="DB1240" s="62"/>
      <c r="DC1240" s="70"/>
      <c r="DE1240" s="62"/>
    </row>
    <row r="1241" spans="100:109" x14ac:dyDescent="0.3">
      <c r="CV1241" t="s">
        <v>3219</v>
      </c>
      <c r="CW1241" t="s">
        <v>249</v>
      </c>
      <c r="CX1241" s="70"/>
      <c r="DB1241" s="62"/>
      <c r="DC1241" s="70"/>
      <c r="DE1241" s="62"/>
    </row>
    <row r="1242" spans="100:109" x14ac:dyDescent="0.3">
      <c r="CV1242" t="s">
        <v>3219</v>
      </c>
      <c r="CW1242" t="s">
        <v>281</v>
      </c>
      <c r="CX1242" s="70"/>
      <c r="DB1242" s="62"/>
      <c r="DC1242" s="70"/>
      <c r="DE1242" s="62"/>
    </row>
    <row r="1243" spans="100:109" x14ac:dyDescent="0.3">
      <c r="CV1243" t="s">
        <v>3219</v>
      </c>
      <c r="CW1243" t="s">
        <v>250</v>
      </c>
      <c r="CX1243" s="70"/>
      <c r="DB1243" s="62"/>
      <c r="DC1243" s="70"/>
      <c r="DE1243" s="62"/>
    </row>
    <row r="1244" spans="100:109" x14ac:dyDescent="0.3">
      <c r="CV1244" t="s">
        <v>3219</v>
      </c>
      <c r="CW1244" t="s">
        <v>289</v>
      </c>
      <c r="CX1244" s="70"/>
      <c r="DB1244" s="62"/>
      <c r="DC1244" s="70"/>
      <c r="DE1244" s="62"/>
    </row>
    <row r="1245" spans="100:109" x14ac:dyDescent="0.3">
      <c r="CV1245" t="s">
        <v>3219</v>
      </c>
      <c r="CW1245" t="s">
        <v>287</v>
      </c>
      <c r="CX1245" s="70"/>
      <c r="DB1245" s="62"/>
      <c r="DC1245" s="70"/>
      <c r="DE1245" s="62"/>
    </row>
    <row r="1246" spans="100:109" x14ac:dyDescent="0.3">
      <c r="CV1246" t="s">
        <v>3219</v>
      </c>
      <c r="CW1246" t="s">
        <v>259</v>
      </c>
      <c r="CX1246" s="70"/>
      <c r="DB1246" s="62"/>
      <c r="DC1246" s="70"/>
      <c r="DE1246" s="62"/>
    </row>
    <row r="1247" spans="100:109" x14ac:dyDescent="0.3">
      <c r="CV1247" t="s">
        <v>3220</v>
      </c>
      <c r="CW1247" t="s">
        <v>301</v>
      </c>
      <c r="CX1247" s="70"/>
      <c r="DB1247" s="62"/>
      <c r="DC1247" s="70"/>
      <c r="DE1247" s="62"/>
    </row>
    <row r="1248" spans="100:109" x14ac:dyDescent="0.3">
      <c r="CV1248" t="s">
        <v>3220</v>
      </c>
      <c r="CW1248" t="s">
        <v>299</v>
      </c>
      <c r="CX1248" s="70"/>
      <c r="DB1248" s="62"/>
      <c r="DC1248" s="70"/>
      <c r="DE1248" s="62"/>
    </row>
    <row r="1249" spans="100:109" x14ac:dyDescent="0.3">
      <c r="CV1249" t="s">
        <v>3220</v>
      </c>
      <c r="CW1249" t="s">
        <v>311</v>
      </c>
      <c r="CX1249" s="70"/>
      <c r="DB1249" s="62"/>
      <c r="DC1249" s="70"/>
      <c r="DE1249" s="62"/>
    </row>
    <row r="1250" spans="100:109" x14ac:dyDescent="0.3">
      <c r="CV1250" t="s">
        <v>3221</v>
      </c>
      <c r="CW1250" t="s">
        <v>292</v>
      </c>
      <c r="CX1250" s="70"/>
      <c r="DB1250" s="62"/>
      <c r="DC1250" s="70"/>
      <c r="DE1250" s="62"/>
    </row>
    <row r="1251" spans="100:109" x14ac:dyDescent="0.3">
      <c r="CV1251" t="s">
        <v>3222</v>
      </c>
      <c r="CW1251" t="s">
        <v>312</v>
      </c>
      <c r="CX1251" s="70"/>
      <c r="DB1251" s="62"/>
      <c r="DC1251" s="70"/>
      <c r="DE1251" s="62"/>
    </row>
    <row r="1252" spans="100:109" x14ac:dyDescent="0.3">
      <c r="CV1252" t="s">
        <v>3223</v>
      </c>
      <c r="CW1252" t="s">
        <v>243</v>
      </c>
      <c r="CX1252" s="70"/>
      <c r="DB1252" s="62"/>
      <c r="DC1252" s="70"/>
      <c r="DE1252" s="62"/>
    </row>
    <row r="1253" spans="100:109" x14ac:dyDescent="0.3">
      <c r="CV1253" t="s">
        <v>3223</v>
      </c>
      <c r="CW1253" t="s">
        <v>314</v>
      </c>
      <c r="CX1253" s="70"/>
      <c r="DB1253" s="62"/>
      <c r="DC1253" s="70"/>
      <c r="DE1253" s="62"/>
    </row>
    <row r="1254" spans="100:109" x14ac:dyDescent="0.3">
      <c r="CV1254" t="s">
        <v>3224</v>
      </c>
      <c r="CW1254" t="s">
        <v>281</v>
      </c>
      <c r="CX1254" s="70"/>
      <c r="DB1254" s="62"/>
      <c r="DC1254" s="70"/>
      <c r="DE1254" s="62"/>
    </row>
    <row r="1255" spans="100:109" x14ac:dyDescent="0.3">
      <c r="CV1255" t="s">
        <v>3225</v>
      </c>
      <c r="CW1255" t="s">
        <v>224</v>
      </c>
      <c r="CX1255" s="70"/>
      <c r="DB1255" s="62"/>
      <c r="DC1255" s="70"/>
      <c r="DE1255" s="62"/>
    </row>
    <row r="1256" spans="100:109" x14ac:dyDescent="0.3">
      <c r="CV1256" t="s">
        <v>3225</v>
      </c>
      <c r="CW1256" t="s">
        <v>243</v>
      </c>
      <c r="CX1256" s="70"/>
      <c r="DB1256" s="62"/>
      <c r="DC1256" s="70"/>
      <c r="DE1256" s="62"/>
    </row>
    <row r="1257" spans="100:109" x14ac:dyDescent="0.3">
      <c r="CV1257" t="s">
        <v>3225</v>
      </c>
      <c r="CW1257" t="s">
        <v>283</v>
      </c>
      <c r="CX1257" s="70"/>
      <c r="DB1257" s="62"/>
      <c r="DC1257" s="70"/>
      <c r="DE1257" s="62"/>
    </row>
    <row r="1258" spans="100:109" x14ac:dyDescent="0.3">
      <c r="CV1258" t="s">
        <v>3226</v>
      </c>
      <c r="CW1258" t="s">
        <v>222</v>
      </c>
      <c r="CX1258" s="70"/>
      <c r="DB1258" s="62"/>
      <c r="DC1258" s="70"/>
      <c r="DE1258" s="62"/>
    </row>
    <row r="1259" spans="100:109" x14ac:dyDescent="0.3">
      <c r="CV1259" t="s">
        <v>3226</v>
      </c>
      <c r="CW1259" t="s">
        <v>224</v>
      </c>
      <c r="CX1259" s="70"/>
      <c r="DB1259" s="62"/>
      <c r="DC1259" s="70"/>
      <c r="DE1259" s="62"/>
    </row>
    <row r="1260" spans="100:109" x14ac:dyDescent="0.3">
      <c r="CV1260" t="s">
        <v>3226</v>
      </c>
      <c r="CW1260" t="s">
        <v>227</v>
      </c>
      <c r="CX1260" s="70"/>
      <c r="DB1260" s="62"/>
      <c r="DC1260" s="70"/>
      <c r="DE1260" s="62"/>
    </row>
    <row r="1261" spans="100:109" x14ac:dyDescent="0.3">
      <c r="CV1261" t="s">
        <v>3226</v>
      </c>
      <c r="CW1261" t="s">
        <v>228</v>
      </c>
      <c r="CX1261" s="70"/>
      <c r="DB1261" s="62"/>
      <c r="DC1261" s="70"/>
      <c r="DE1261" s="62"/>
    </row>
    <row r="1262" spans="100:109" x14ac:dyDescent="0.3">
      <c r="CV1262" t="s">
        <v>3226</v>
      </c>
      <c r="CW1262" t="s">
        <v>234</v>
      </c>
      <c r="CX1262" s="70"/>
      <c r="DB1262" s="62"/>
      <c r="DC1262" s="70"/>
      <c r="DE1262" s="62"/>
    </row>
    <row r="1263" spans="100:109" x14ac:dyDescent="0.3">
      <c r="CV1263" t="s">
        <v>3227</v>
      </c>
      <c r="CW1263" t="s">
        <v>297</v>
      </c>
      <c r="CX1263" s="70"/>
      <c r="DB1263" s="62"/>
      <c r="DC1263" s="70"/>
      <c r="DE1263" s="62"/>
    </row>
    <row r="1264" spans="100:109" x14ac:dyDescent="0.3">
      <c r="CV1264" t="s">
        <v>3228</v>
      </c>
      <c r="CW1264" t="s">
        <v>224</v>
      </c>
      <c r="CX1264" s="70"/>
      <c r="DB1264" s="62"/>
      <c r="DC1264" s="70"/>
      <c r="DE1264" s="62"/>
    </row>
    <row r="1265" spans="100:109" x14ac:dyDescent="0.3">
      <c r="CV1265" t="s">
        <v>3229</v>
      </c>
      <c r="CW1265" t="s">
        <v>292</v>
      </c>
      <c r="CX1265" s="70"/>
      <c r="DB1265" s="62"/>
      <c r="DC1265" s="70"/>
      <c r="DE1265" s="62"/>
    </row>
    <row r="1266" spans="100:109" x14ac:dyDescent="0.3">
      <c r="CV1266" t="s">
        <v>3229</v>
      </c>
      <c r="CW1266" t="s">
        <v>268</v>
      </c>
      <c r="CX1266" s="70"/>
      <c r="DB1266" s="62"/>
      <c r="DC1266" s="70"/>
      <c r="DE1266" s="62"/>
    </row>
    <row r="1267" spans="100:109" x14ac:dyDescent="0.3">
      <c r="CV1267" t="s">
        <v>3230</v>
      </c>
      <c r="CW1267" t="s">
        <v>308</v>
      </c>
      <c r="CX1267" s="70"/>
      <c r="DB1267" s="62"/>
      <c r="DC1267" s="70"/>
      <c r="DE1267" s="62"/>
    </row>
    <row r="1268" spans="100:109" x14ac:dyDescent="0.3">
      <c r="CV1268" t="s">
        <v>3231</v>
      </c>
      <c r="CW1268" t="s">
        <v>277</v>
      </c>
      <c r="CX1268" s="70"/>
      <c r="DB1268" s="62"/>
      <c r="DC1268" s="70"/>
      <c r="DE1268" s="62"/>
    </row>
    <row r="1269" spans="100:109" x14ac:dyDescent="0.3">
      <c r="CV1269" t="s">
        <v>3232</v>
      </c>
      <c r="CW1269" t="s">
        <v>233</v>
      </c>
      <c r="CX1269" s="70"/>
      <c r="DB1269" s="62"/>
      <c r="DC1269" s="70"/>
      <c r="DE1269" s="62"/>
    </row>
    <row r="1270" spans="100:109" x14ac:dyDescent="0.3">
      <c r="CV1270" t="s">
        <v>3233</v>
      </c>
      <c r="CW1270" t="s">
        <v>308</v>
      </c>
      <c r="CX1270" s="70"/>
      <c r="DB1270" s="62"/>
      <c r="DC1270" s="70"/>
      <c r="DE1270" s="62"/>
    </row>
    <row r="1271" spans="100:109" x14ac:dyDescent="0.3">
      <c r="CV1271" t="s">
        <v>3234</v>
      </c>
      <c r="CW1271" t="s">
        <v>239</v>
      </c>
      <c r="CX1271" s="70"/>
      <c r="DB1271" s="62"/>
      <c r="DC1271" s="70"/>
      <c r="DE1271" s="62"/>
    </row>
    <row r="1272" spans="100:109" x14ac:dyDescent="0.3">
      <c r="CV1272" t="s">
        <v>3235</v>
      </c>
      <c r="CW1272" t="s">
        <v>312</v>
      </c>
      <c r="CX1272" s="70"/>
      <c r="DB1272" s="62"/>
      <c r="DC1272" s="70"/>
      <c r="DE1272" s="62"/>
    </row>
    <row r="1273" spans="100:109" x14ac:dyDescent="0.3">
      <c r="CV1273" t="s">
        <v>3236</v>
      </c>
      <c r="CW1273" t="s">
        <v>297</v>
      </c>
      <c r="CX1273" s="70"/>
      <c r="DB1273" s="62"/>
      <c r="DC1273" s="70"/>
      <c r="DE1273" s="62"/>
    </row>
    <row r="1274" spans="100:109" x14ac:dyDescent="0.3">
      <c r="CV1274" t="s">
        <v>3237</v>
      </c>
      <c r="CW1274" t="s">
        <v>243</v>
      </c>
      <c r="CX1274" s="70"/>
      <c r="DB1274" s="62"/>
      <c r="DC1274" s="70"/>
      <c r="DE1274" s="62"/>
    </row>
    <row r="1275" spans="100:109" x14ac:dyDescent="0.3">
      <c r="CV1275" t="s">
        <v>3237</v>
      </c>
      <c r="CW1275" t="s">
        <v>314</v>
      </c>
      <c r="CX1275" s="70"/>
      <c r="DB1275" s="62"/>
      <c r="DC1275" s="70"/>
      <c r="DE1275" s="62"/>
    </row>
    <row r="1276" spans="100:109" x14ac:dyDescent="0.3">
      <c r="CV1276" t="s">
        <v>3238</v>
      </c>
      <c r="CW1276" t="s">
        <v>242</v>
      </c>
      <c r="CX1276" s="70"/>
      <c r="DB1276" s="62"/>
      <c r="DC1276" s="70"/>
      <c r="DE1276" s="62"/>
    </row>
    <row r="1277" spans="100:109" x14ac:dyDescent="0.3">
      <c r="CV1277" t="s">
        <v>3238</v>
      </c>
      <c r="CW1277" t="s">
        <v>270</v>
      </c>
      <c r="CX1277" s="70"/>
      <c r="DB1277" s="62"/>
      <c r="DC1277" s="70"/>
      <c r="DE1277" s="62"/>
    </row>
    <row r="1278" spans="100:109" x14ac:dyDescent="0.3">
      <c r="CV1278" t="s">
        <v>3238</v>
      </c>
      <c r="CW1278" t="s">
        <v>257</v>
      </c>
      <c r="CX1278" s="70"/>
      <c r="DB1278" s="62"/>
      <c r="DC1278" s="70"/>
      <c r="DE1278" s="62"/>
    </row>
    <row r="1279" spans="100:109" x14ac:dyDescent="0.3">
      <c r="CV1279" t="s">
        <v>3239</v>
      </c>
      <c r="CW1279" t="s">
        <v>231</v>
      </c>
      <c r="CX1279" s="70"/>
      <c r="DB1279" s="62"/>
      <c r="DC1279" s="70"/>
      <c r="DE1279" s="62"/>
    </row>
    <row r="1280" spans="100:109" x14ac:dyDescent="0.3">
      <c r="CV1280" t="s">
        <v>3240</v>
      </c>
      <c r="CW1280" t="s">
        <v>277</v>
      </c>
      <c r="CX1280" s="70"/>
      <c r="DB1280" s="62"/>
      <c r="DC1280" s="70"/>
      <c r="DE1280" s="62"/>
    </row>
    <row r="1281" spans="100:109" x14ac:dyDescent="0.3">
      <c r="CV1281" t="s">
        <v>3241</v>
      </c>
      <c r="CW1281" t="s">
        <v>294</v>
      </c>
      <c r="CX1281" s="70"/>
      <c r="DB1281" s="62"/>
      <c r="DC1281" s="70"/>
      <c r="DE1281" s="62"/>
    </row>
    <row r="1282" spans="100:109" x14ac:dyDescent="0.3">
      <c r="CV1282" t="s">
        <v>3242</v>
      </c>
      <c r="CW1282" t="s">
        <v>223</v>
      </c>
      <c r="CX1282" s="70"/>
      <c r="DB1282" s="62"/>
      <c r="DC1282" s="70"/>
      <c r="DE1282" s="62"/>
    </row>
    <row r="1283" spans="100:109" x14ac:dyDescent="0.3">
      <c r="CV1283" t="s">
        <v>3242</v>
      </c>
      <c r="CW1283" t="s">
        <v>230</v>
      </c>
      <c r="CX1283" s="70"/>
      <c r="DB1283" s="62"/>
      <c r="DC1283" s="70"/>
      <c r="DE1283" s="62"/>
    </row>
    <row r="1284" spans="100:109" x14ac:dyDescent="0.3">
      <c r="CV1284" t="s">
        <v>3242</v>
      </c>
      <c r="CW1284" t="s">
        <v>300</v>
      </c>
      <c r="CX1284" s="70"/>
      <c r="DB1284" s="62"/>
      <c r="DC1284" s="70"/>
      <c r="DE1284" s="62"/>
    </row>
    <row r="1285" spans="100:109" x14ac:dyDescent="0.3">
      <c r="CV1285" t="s">
        <v>3242</v>
      </c>
      <c r="CW1285" t="s">
        <v>262</v>
      </c>
      <c r="CX1285" s="70"/>
      <c r="DB1285" s="62"/>
      <c r="DC1285" s="70"/>
      <c r="DE1285" s="62"/>
    </row>
    <row r="1286" spans="100:109" x14ac:dyDescent="0.3">
      <c r="CV1286" t="s">
        <v>3242</v>
      </c>
      <c r="CW1286" t="s">
        <v>304</v>
      </c>
      <c r="CX1286" s="70"/>
      <c r="DB1286" s="62"/>
      <c r="DC1286" s="70"/>
      <c r="DE1286" s="62"/>
    </row>
    <row r="1287" spans="100:109" x14ac:dyDescent="0.3">
      <c r="CV1287" t="s">
        <v>3243</v>
      </c>
      <c r="CW1287" t="s">
        <v>274</v>
      </c>
      <c r="CX1287" s="70"/>
      <c r="DB1287" s="62"/>
      <c r="DC1287" s="70"/>
      <c r="DE1287" s="62"/>
    </row>
    <row r="1288" spans="100:109" x14ac:dyDescent="0.3">
      <c r="CV1288" t="s">
        <v>3243</v>
      </c>
      <c r="CW1288" t="s">
        <v>275</v>
      </c>
      <c r="CX1288" s="70"/>
      <c r="DB1288" s="62"/>
      <c r="DC1288" s="70"/>
      <c r="DE1288" s="62"/>
    </row>
    <row r="1289" spans="100:109" x14ac:dyDescent="0.3">
      <c r="CV1289" t="s">
        <v>3243</v>
      </c>
      <c r="CW1289" t="s">
        <v>229</v>
      </c>
      <c r="CX1289" s="70"/>
      <c r="DB1289" s="62"/>
      <c r="DC1289" s="70"/>
      <c r="DE1289" s="62"/>
    </row>
    <row r="1290" spans="100:109" x14ac:dyDescent="0.3">
      <c r="CV1290" t="s">
        <v>3244</v>
      </c>
      <c r="CW1290" t="s">
        <v>311</v>
      </c>
      <c r="CX1290" s="70"/>
      <c r="DB1290" s="62"/>
      <c r="DC1290" s="70"/>
      <c r="DE1290" s="62"/>
    </row>
    <row r="1291" spans="100:109" x14ac:dyDescent="0.3">
      <c r="CV1291" t="s">
        <v>3245</v>
      </c>
      <c r="CW1291" t="s">
        <v>265</v>
      </c>
      <c r="CX1291" s="70"/>
      <c r="DB1291" s="62"/>
      <c r="DC1291" s="70"/>
      <c r="DE1291" s="62"/>
    </row>
    <row r="1292" spans="100:109" x14ac:dyDescent="0.3">
      <c r="CV1292" t="s">
        <v>3246</v>
      </c>
      <c r="CW1292" t="s">
        <v>243</v>
      </c>
      <c r="CX1292" s="70"/>
      <c r="DB1292" s="62"/>
      <c r="DC1292" s="70"/>
      <c r="DE1292" s="62"/>
    </row>
    <row r="1293" spans="100:109" x14ac:dyDescent="0.3">
      <c r="CV1293" t="s">
        <v>3246</v>
      </c>
      <c r="CW1293" t="s">
        <v>283</v>
      </c>
      <c r="CX1293" s="70"/>
      <c r="DB1293" s="62"/>
      <c r="DC1293" s="70"/>
      <c r="DE1293" s="62"/>
    </row>
    <row r="1294" spans="100:109" x14ac:dyDescent="0.3">
      <c r="CV1294" t="s">
        <v>3247</v>
      </c>
      <c r="CW1294" t="s">
        <v>267</v>
      </c>
      <c r="CX1294" s="70"/>
      <c r="DB1294" s="62"/>
      <c r="DC1294" s="70"/>
      <c r="DE1294" s="62"/>
    </row>
    <row r="1295" spans="100:109" x14ac:dyDescent="0.3">
      <c r="CV1295" t="s">
        <v>3247</v>
      </c>
      <c r="CW1295" t="s">
        <v>252</v>
      </c>
      <c r="CX1295" s="70"/>
      <c r="DB1295" s="62"/>
      <c r="DC1295" s="70"/>
      <c r="DE1295" s="62"/>
    </row>
    <row r="1296" spans="100:109" x14ac:dyDescent="0.3">
      <c r="CV1296" t="s">
        <v>3248</v>
      </c>
      <c r="CW1296" t="s">
        <v>244</v>
      </c>
      <c r="CX1296" s="70"/>
      <c r="DB1296" s="62"/>
      <c r="DC1296" s="70"/>
      <c r="DE1296" s="62"/>
    </row>
    <row r="1297" spans="100:109" x14ac:dyDescent="0.3">
      <c r="CV1297" t="s">
        <v>3248</v>
      </c>
      <c r="CW1297" t="s">
        <v>287</v>
      </c>
      <c r="CX1297" s="70"/>
      <c r="DB1297" s="62"/>
      <c r="DC1297" s="70"/>
      <c r="DE1297" s="62"/>
    </row>
    <row r="1298" spans="100:109" x14ac:dyDescent="0.3">
      <c r="CV1298" t="s">
        <v>3248</v>
      </c>
      <c r="CW1298" t="s">
        <v>291</v>
      </c>
      <c r="CX1298" s="70"/>
      <c r="DB1298" s="62"/>
      <c r="DC1298" s="70"/>
      <c r="DE1298" s="62"/>
    </row>
    <row r="1299" spans="100:109" x14ac:dyDescent="0.3">
      <c r="CV1299" t="s">
        <v>3248</v>
      </c>
      <c r="CW1299" t="s">
        <v>259</v>
      </c>
      <c r="CX1299" s="70"/>
      <c r="DB1299" s="62"/>
      <c r="DC1299" s="70"/>
      <c r="DE1299" s="62"/>
    </row>
    <row r="1300" spans="100:109" x14ac:dyDescent="0.3">
      <c r="CV1300" t="s">
        <v>3249</v>
      </c>
      <c r="CW1300" t="s">
        <v>296</v>
      </c>
      <c r="CX1300" s="70"/>
      <c r="DB1300" s="62"/>
      <c r="DC1300" s="70"/>
      <c r="DE1300" s="62"/>
    </row>
    <row r="1301" spans="100:109" x14ac:dyDescent="0.3">
      <c r="CV1301" t="s">
        <v>3250</v>
      </c>
      <c r="CW1301" t="s">
        <v>292</v>
      </c>
      <c r="CX1301" s="70"/>
      <c r="DB1301" s="62"/>
      <c r="DC1301" s="70"/>
      <c r="DE1301" s="62"/>
    </row>
    <row r="1302" spans="100:109" x14ac:dyDescent="0.3">
      <c r="CV1302" t="s">
        <v>3250</v>
      </c>
      <c r="CW1302" t="s">
        <v>268</v>
      </c>
      <c r="CX1302" s="70"/>
      <c r="DB1302" s="62"/>
      <c r="DC1302" s="70"/>
      <c r="DE1302" s="62"/>
    </row>
    <row r="1303" spans="100:109" x14ac:dyDescent="0.3">
      <c r="CV1303" t="s">
        <v>3250</v>
      </c>
      <c r="CW1303" t="s">
        <v>300</v>
      </c>
      <c r="CX1303" s="70"/>
      <c r="DB1303" s="62"/>
      <c r="DC1303" s="70"/>
      <c r="DE1303" s="62"/>
    </row>
    <row r="1304" spans="100:109" x14ac:dyDescent="0.3">
      <c r="CV1304" t="s">
        <v>3251</v>
      </c>
      <c r="CW1304" t="s">
        <v>246</v>
      </c>
      <c r="CX1304" s="70"/>
      <c r="DB1304" s="62"/>
      <c r="DC1304" s="70"/>
      <c r="DE1304" s="62"/>
    </row>
    <row r="1305" spans="100:109" x14ac:dyDescent="0.3">
      <c r="CV1305" t="s">
        <v>3252</v>
      </c>
      <c r="CW1305" t="s">
        <v>310</v>
      </c>
      <c r="CX1305" s="70"/>
      <c r="DB1305" s="62"/>
      <c r="DC1305" s="70"/>
      <c r="DE1305" s="62"/>
    </row>
    <row r="1306" spans="100:109" x14ac:dyDescent="0.3">
      <c r="CV1306" t="s">
        <v>3253</v>
      </c>
      <c r="CW1306" t="s">
        <v>281</v>
      </c>
      <c r="CX1306" s="70"/>
      <c r="DB1306" s="62"/>
      <c r="DC1306" s="70"/>
      <c r="DE1306" s="62"/>
    </row>
    <row r="1307" spans="100:109" x14ac:dyDescent="0.3">
      <c r="CV1307" t="s">
        <v>3254</v>
      </c>
      <c r="CW1307" t="s">
        <v>246</v>
      </c>
      <c r="CX1307" s="70"/>
      <c r="DB1307" s="62"/>
      <c r="DC1307" s="70"/>
      <c r="DE1307" s="62"/>
    </row>
    <row r="1308" spans="100:109" x14ac:dyDescent="0.3">
      <c r="CV1308" t="s">
        <v>3254</v>
      </c>
      <c r="CW1308" t="s">
        <v>244</v>
      </c>
      <c r="CX1308" s="70"/>
      <c r="DB1308" s="62"/>
      <c r="DC1308" s="70"/>
      <c r="DE1308" s="62"/>
    </row>
    <row r="1309" spans="100:109" x14ac:dyDescent="0.3">
      <c r="CV1309" t="s">
        <v>3254</v>
      </c>
      <c r="CW1309" t="s">
        <v>287</v>
      </c>
      <c r="CX1309" s="70"/>
      <c r="DB1309" s="62"/>
      <c r="DC1309" s="70"/>
      <c r="DE1309" s="62"/>
    </row>
    <row r="1310" spans="100:109" x14ac:dyDescent="0.3">
      <c r="CV1310" t="s">
        <v>3254</v>
      </c>
      <c r="CW1310" t="s">
        <v>284</v>
      </c>
      <c r="CX1310" s="70"/>
      <c r="DB1310" s="62"/>
      <c r="DC1310" s="70"/>
      <c r="DE1310" s="62"/>
    </row>
    <row r="1311" spans="100:109" x14ac:dyDescent="0.3">
      <c r="CV1311" t="s">
        <v>3254</v>
      </c>
      <c r="CW1311" t="s">
        <v>288</v>
      </c>
      <c r="CX1311" s="70"/>
      <c r="DB1311" s="62"/>
      <c r="DC1311" s="70"/>
      <c r="DE1311" s="62"/>
    </row>
    <row r="1312" spans="100:109" x14ac:dyDescent="0.3">
      <c r="CV1312" t="s">
        <v>3254</v>
      </c>
      <c r="CW1312" t="s">
        <v>259</v>
      </c>
      <c r="CX1312" s="70"/>
      <c r="DB1312" s="62"/>
      <c r="DC1312" s="70"/>
      <c r="DE1312" s="62"/>
    </row>
    <row r="1313" spans="100:109" x14ac:dyDescent="0.3">
      <c r="CV1313" t="s">
        <v>3255</v>
      </c>
      <c r="CW1313" t="s">
        <v>238</v>
      </c>
      <c r="CX1313" s="70"/>
      <c r="DB1313" s="62"/>
      <c r="DC1313" s="70"/>
      <c r="DE1313" s="62"/>
    </row>
    <row r="1314" spans="100:109" x14ac:dyDescent="0.3">
      <c r="CV1314" t="s">
        <v>3256</v>
      </c>
      <c r="CW1314" t="s">
        <v>246</v>
      </c>
      <c r="CX1314" s="70"/>
      <c r="DB1314" s="62"/>
      <c r="DC1314" s="70"/>
      <c r="DE1314" s="62"/>
    </row>
    <row r="1315" spans="100:109" x14ac:dyDescent="0.3">
      <c r="CV1315" t="s">
        <v>3256</v>
      </c>
      <c r="CW1315" t="s">
        <v>250</v>
      </c>
      <c r="CX1315" s="70"/>
      <c r="DB1315" s="62"/>
      <c r="DC1315" s="70"/>
      <c r="DE1315" s="62"/>
    </row>
    <row r="1316" spans="100:109" x14ac:dyDescent="0.3">
      <c r="CV1316" t="s">
        <v>3256</v>
      </c>
      <c r="CW1316" t="s">
        <v>259</v>
      </c>
      <c r="CX1316" s="70"/>
      <c r="DB1316" s="62"/>
      <c r="DC1316" s="70"/>
      <c r="DE1316" s="62"/>
    </row>
    <row r="1317" spans="100:109" x14ac:dyDescent="0.3">
      <c r="CV1317" t="s">
        <v>3257</v>
      </c>
      <c r="CW1317" t="s">
        <v>303</v>
      </c>
      <c r="CX1317" s="70"/>
      <c r="DB1317" s="62"/>
      <c r="DC1317" s="70"/>
      <c r="DE1317" s="62"/>
    </row>
    <row r="1318" spans="100:109" x14ac:dyDescent="0.3">
      <c r="CV1318" t="s">
        <v>3258</v>
      </c>
      <c r="CW1318" t="s">
        <v>290</v>
      </c>
      <c r="CX1318" s="70"/>
      <c r="DB1318" s="62"/>
      <c r="DC1318" s="70"/>
      <c r="DE1318" s="62"/>
    </row>
    <row r="1319" spans="100:109" x14ac:dyDescent="0.3">
      <c r="CV1319" t="s">
        <v>3259</v>
      </c>
      <c r="CW1319" t="s">
        <v>240</v>
      </c>
      <c r="CX1319" s="70"/>
      <c r="DB1319" s="62"/>
      <c r="DC1319" s="70"/>
      <c r="DE1319" s="62"/>
    </row>
    <row r="1320" spans="100:109" x14ac:dyDescent="0.3">
      <c r="CV1320" t="s">
        <v>3259</v>
      </c>
      <c r="CW1320" t="s">
        <v>289</v>
      </c>
      <c r="CX1320" s="70"/>
      <c r="DB1320" s="62"/>
      <c r="DC1320" s="70"/>
      <c r="DE1320" s="62"/>
    </row>
    <row r="1321" spans="100:109" x14ac:dyDescent="0.3">
      <c r="CV1321" t="s">
        <v>3260</v>
      </c>
      <c r="CW1321" t="s">
        <v>246</v>
      </c>
      <c r="CX1321" s="70"/>
      <c r="DB1321" s="62"/>
      <c r="DC1321" s="70"/>
      <c r="DE1321" s="62"/>
    </row>
    <row r="1322" spans="100:109" x14ac:dyDescent="0.3">
      <c r="CV1322" t="s">
        <v>3260</v>
      </c>
      <c r="CW1322" t="s">
        <v>249</v>
      </c>
      <c r="CX1322" s="70"/>
      <c r="DB1322" s="62"/>
      <c r="DC1322" s="70"/>
      <c r="DE1322" s="62"/>
    </row>
    <row r="1323" spans="100:109" x14ac:dyDescent="0.3">
      <c r="CV1323" t="s">
        <v>3260</v>
      </c>
      <c r="CW1323" t="s">
        <v>281</v>
      </c>
      <c r="CX1323" s="70"/>
      <c r="DB1323" s="62"/>
      <c r="DC1323" s="70"/>
      <c r="DE1323" s="62"/>
    </row>
    <row r="1324" spans="100:109" x14ac:dyDescent="0.3">
      <c r="CV1324" t="s">
        <v>3260</v>
      </c>
      <c r="CW1324" t="s">
        <v>289</v>
      </c>
      <c r="CX1324" s="70"/>
      <c r="DB1324" s="62"/>
      <c r="DC1324" s="70"/>
      <c r="DE1324" s="62"/>
    </row>
    <row r="1325" spans="100:109" x14ac:dyDescent="0.3">
      <c r="CV1325" t="s">
        <v>3261</v>
      </c>
      <c r="CW1325" t="s">
        <v>294</v>
      </c>
      <c r="CX1325" s="70"/>
      <c r="DB1325" s="62"/>
      <c r="DC1325" s="70"/>
      <c r="DE1325" s="62"/>
    </row>
    <row r="1326" spans="100:109" x14ac:dyDescent="0.3">
      <c r="CV1326" t="s">
        <v>3262</v>
      </c>
      <c r="CW1326" t="s">
        <v>271</v>
      </c>
      <c r="CX1326" s="70"/>
      <c r="DB1326" s="62"/>
      <c r="DC1326" s="70"/>
      <c r="DE1326" s="62"/>
    </row>
    <row r="1327" spans="100:109" x14ac:dyDescent="0.3">
      <c r="CV1327" t="s">
        <v>3263</v>
      </c>
      <c r="CW1327" t="s">
        <v>227</v>
      </c>
      <c r="CX1327" s="70"/>
      <c r="DB1327" s="62"/>
      <c r="DC1327" s="70"/>
      <c r="DE1327" s="62"/>
    </row>
    <row r="1328" spans="100:109" x14ac:dyDescent="0.3">
      <c r="CV1328" t="s">
        <v>3264</v>
      </c>
      <c r="CW1328" t="s">
        <v>305</v>
      </c>
      <c r="CX1328" s="70"/>
      <c r="DB1328" s="62"/>
      <c r="DC1328" s="70"/>
      <c r="DE1328" s="62"/>
    </row>
    <row r="1329" spans="100:109" x14ac:dyDescent="0.3">
      <c r="CV1329" t="s">
        <v>3265</v>
      </c>
      <c r="CW1329" t="s">
        <v>246</v>
      </c>
      <c r="CX1329" s="70"/>
      <c r="DB1329" s="62"/>
      <c r="DC1329" s="70"/>
      <c r="DE1329" s="62"/>
    </row>
    <row r="1330" spans="100:109" x14ac:dyDescent="0.3">
      <c r="CV1330" t="s">
        <v>3265</v>
      </c>
      <c r="CW1330" t="s">
        <v>249</v>
      </c>
      <c r="CX1330" s="70"/>
      <c r="DB1330" s="62"/>
      <c r="DC1330" s="70"/>
      <c r="DE1330" s="62"/>
    </row>
    <row r="1331" spans="100:109" x14ac:dyDescent="0.3">
      <c r="CV1331" t="s">
        <v>3265</v>
      </c>
      <c r="CW1331" t="s">
        <v>250</v>
      </c>
      <c r="CX1331" s="70"/>
      <c r="DB1331" s="62"/>
      <c r="DC1331" s="70"/>
      <c r="DE1331" s="62"/>
    </row>
    <row r="1332" spans="100:109" x14ac:dyDescent="0.3">
      <c r="CV1332" t="s">
        <v>3265</v>
      </c>
      <c r="CW1332" t="s">
        <v>289</v>
      </c>
      <c r="CX1332" s="70"/>
      <c r="DB1332" s="62"/>
      <c r="DC1332" s="70"/>
      <c r="DE1332" s="62"/>
    </row>
    <row r="1333" spans="100:109" x14ac:dyDescent="0.3">
      <c r="CV1333" t="s">
        <v>3265</v>
      </c>
      <c r="CW1333" t="s">
        <v>259</v>
      </c>
      <c r="CX1333" s="70"/>
      <c r="DB1333" s="62"/>
      <c r="DC1333" s="70"/>
      <c r="DE1333" s="62"/>
    </row>
    <row r="1334" spans="100:109" x14ac:dyDescent="0.3">
      <c r="CV1334" t="s">
        <v>3265</v>
      </c>
      <c r="CW1334" t="s">
        <v>308</v>
      </c>
      <c r="CX1334" s="70"/>
      <c r="DB1334" s="62"/>
      <c r="DC1334" s="70"/>
      <c r="DE1334" s="62"/>
    </row>
    <row r="1335" spans="100:109" x14ac:dyDescent="0.3">
      <c r="CV1335" t="s">
        <v>3266</v>
      </c>
      <c r="CW1335" t="s">
        <v>234</v>
      </c>
      <c r="CX1335" s="70"/>
      <c r="DB1335" s="62"/>
      <c r="DC1335" s="70"/>
      <c r="DE1335" s="62"/>
    </row>
    <row r="1336" spans="100:109" x14ac:dyDescent="0.3">
      <c r="CV1336" t="s">
        <v>3267</v>
      </c>
      <c r="CW1336" t="s">
        <v>249</v>
      </c>
      <c r="CX1336" s="70"/>
      <c r="DB1336" s="62"/>
      <c r="DC1336" s="70"/>
      <c r="DE1336" s="62"/>
    </row>
    <row r="1337" spans="100:109" x14ac:dyDescent="0.3">
      <c r="CV1337" t="s">
        <v>3268</v>
      </c>
      <c r="CW1337" t="s">
        <v>221</v>
      </c>
      <c r="CX1337" s="70"/>
      <c r="DB1337" s="62"/>
      <c r="DC1337" s="70"/>
      <c r="DE1337" s="62"/>
    </row>
    <row r="1338" spans="100:109" x14ac:dyDescent="0.3">
      <c r="CV1338" t="s">
        <v>3268</v>
      </c>
      <c r="CW1338" t="s">
        <v>224</v>
      </c>
      <c r="CX1338" s="70"/>
      <c r="DB1338" s="62"/>
      <c r="DC1338" s="70"/>
      <c r="DE1338" s="62"/>
    </row>
    <row r="1339" spans="100:109" x14ac:dyDescent="0.3">
      <c r="CV1339" t="s">
        <v>3269</v>
      </c>
      <c r="CW1339" t="s">
        <v>314</v>
      </c>
      <c r="CX1339" s="70"/>
      <c r="DB1339" s="62"/>
      <c r="DC1339" s="70"/>
      <c r="DE1339" s="62"/>
    </row>
    <row r="1340" spans="100:109" x14ac:dyDescent="0.3">
      <c r="CV1340" t="s">
        <v>3270</v>
      </c>
      <c r="CW1340" t="s">
        <v>290</v>
      </c>
      <c r="CX1340" s="70"/>
      <c r="DB1340" s="62"/>
      <c r="DC1340" s="70"/>
      <c r="DE1340" s="62"/>
    </row>
    <row r="1341" spans="100:109" x14ac:dyDescent="0.3">
      <c r="CV1341" t="s">
        <v>3271</v>
      </c>
      <c r="CW1341" t="s">
        <v>306</v>
      </c>
      <c r="CX1341" s="70"/>
      <c r="DB1341" s="62"/>
      <c r="DC1341" s="70"/>
      <c r="DE1341" s="62"/>
    </row>
    <row r="1342" spans="100:109" x14ac:dyDescent="0.3">
      <c r="CV1342" t="s">
        <v>3271</v>
      </c>
      <c r="CW1342" t="s">
        <v>233</v>
      </c>
      <c r="CX1342" s="70"/>
      <c r="DB1342" s="62"/>
      <c r="DC1342" s="70"/>
      <c r="DE1342" s="62"/>
    </row>
    <row r="1343" spans="100:109" x14ac:dyDescent="0.3">
      <c r="CV1343" t="s">
        <v>3271</v>
      </c>
      <c r="CW1343" t="s">
        <v>288</v>
      </c>
      <c r="CX1343" s="70"/>
      <c r="DB1343" s="62"/>
      <c r="DC1343" s="70"/>
      <c r="DE1343" s="62"/>
    </row>
    <row r="1344" spans="100:109" x14ac:dyDescent="0.3">
      <c r="CV1344" t="s">
        <v>3272</v>
      </c>
      <c r="CW1344" t="s">
        <v>310</v>
      </c>
      <c r="CX1344" s="70"/>
      <c r="DB1344" s="62"/>
      <c r="DC1344" s="70"/>
      <c r="DE1344" s="62"/>
    </row>
    <row r="1345" spans="100:109" x14ac:dyDescent="0.3">
      <c r="CV1345" t="s">
        <v>3273</v>
      </c>
      <c r="CW1345" t="s">
        <v>244</v>
      </c>
      <c r="CX1345" s="70"/>
      <c r="DB1345" s="62"/>
      <c r="DC1345" s="70"/>
      <c r="DE1345" s="62"/>
    </row>
    <row r="1346" spans="100:109" x14ac:dyDescent="0.3">
      <c r="CV1346" t="s">
        <v>3274</v>
      </c>
      <c r="CW1346" t="s">
        <v>276</v>
      </c>
      <c r="CX1346" s="70"/>
      <c r="DB1346" s="62"/>
      <c r="DC1346" s="70"/>
      <c r="DE1346" s="62"/>
    </row>
    <row r="1347" spans="100:109" x14ac:dyDescent="0.3">
      <c r="CV1347" t="s">
        <v>3275</v>
      </c>
      <c r="CW1347" t="s">
        <v>292</v>
      </c>
      <c r="CX1347" s="70"/>
      <c r="DB1347" s="62"/>
      <c r="DC1347" s="70"/>
      <c r="DE1347" s="62"/>
    </row>
    <row r="1348" spans="100:109" x14ac:dyDescent="0.3">
      <c r="CV1348" t="s">
        <v>3276</v>
      </c>
      <c r="CW1348" t="s">
        <v>305</v>
      </c>
      <c r="CX1348" s="70"/>
      <c r="DB1348" s="62"/>
      <c r="DC1348" s="70"/>
      <c r="DE1348" s="62"/>
    </row>
    <row r="1349" spans="100:109" x14ac:dyDescent="0.3">
      <c r="CV1349" t="s">
        <v>3277</v>
      </c>
      <c r="CW1349" t="s">
        <v>224</v>
      </c>
      <c r="CX1349" s="70"/>
      <c r="DB1349" s="62"/>
      <c r="DC1349" s="70"/>
      <c r="DE1349" s="62"/>
    </row>
    <row r="1350" spans="100:109" x14ac:dyDescent="0.3">
      <c r="CV1350" t="s">
        <v>3278</v>
      </c>
      <c r="CW1350" t="s">
        <v>245</v>
      </c>
      <c r="CX1350" s="70"/>
      <c r="DB1350" s="62"/>
      <c r="DC1350" s="70"/>
      <c r="DE1350" s="62"/>
    </row>
    <row r="1351" spans="100:109" x14ac:dyDescent="0.3">
      <c r="CV1351" t="s">
        <v>3278</v>
      </c>
      <c r="CW1351" t="s">
        <v>248</v>
      </c>
      <c r="CX1351" s="70"/>
      <c r="DB1351" s="62"/>
      <c r="DC1351" s="70"/>
      <c r="DE1351" s="62"/>
    </row>
    <row r="1352" spans="100:109" x14ac:dyDescent="0.3">
      <c r="CV1352" t="s">
        <v>3278</v>
      </c>
      <c r="CW1352" t="s">
        <v>309</v>
      </c>
      <c r="CX1352" s="70"/>
      <c r="DB1352" s="62"/>
      <c r="DC1352" s="70"/>
      <c r="DE1352" s="62"/>
    </row>
    <row r="1353" spans="100:109" x14ac:dyDescent="0.3">
      <c r="CV1353" t="s">
        <v>3279</v>
      </c>
      <c r="CW1353" t="s">
        <v>248</v>
      </c>
      <c r="CX1353" s="70"/>
      <c r="DB1353" s="62"/>
      <c r="DC1353" s="70"/>
      <c r="DE1353" s="62"/>
    </row>
    <row r="1354" spans="100:109" x14ac:dyDescent="0.3">
      <c r="CV1354" t="s">
        <v>3279</v>
      </c>
      <c r="CW1354" t="s">
        <v>265</v>
      </c>
      <c r="CX1354" s="70"/>
      <c r="DB1354" s="62"/>
      <c r="DC1354" s="70"/>
      <c r="DE1354" s="62"/>
    </row>
    <row r="1355" spans="100:109" x14ac:dyDescent="0.3">
      <c r="CV1355" t="s">
        <v>3280</v>
      </c>
      <c r="CW1355" t="s">
        <v>232</v>
      </c>
      <c r="CX1355" s="70"/>
      <c r="DB1355" s="62"/>
      <c r="DC1355" s="70"/>
      <c r="DE1355" s="62"/>
    </row>
    <row r="1356" spans="100:109" x14ac:dyDescent="0.3">
      <c r="CV1356" t="s">
        <v>3280</v>
      </c>
      <c r="CW1356" t="s">
        <v>278</v>
      </c>
      <c r="CX1356" s="70"/>
      <c r="DB1356" s="62"/>
      <c r="DC1356" s="70"/>
      <c r="DE1356" s="62"/>
    </row>
    <row r="1357" spans="100:109" x14ac:dyDescent="0.3">
      <c r="CV1357" t="s">
        <v>3280</v>
      </c>
      <c r="CW1357" t="s">
        <v>262</v>
      </c>
      <c r="CX1357" s="70"/>
      <c r="DB1357" s="62"/>
      <c r="DC1357" s="70"/>
      <c r="DE1357" s="62"/>
    </row>
    <row r="1358" spans="100:109" x14ac:dyDescent="0.3">
      <c r="CV1358" t="s">
        <v>3280</v>
      </c>
      <c r="CW1358" t="s">
        <v>279</v>
      </c>
      <c r="CX1358" s="70"/>
      <c r="DB1358" s="62"/>
      <c r="DC1358" s="70"/>
      <c r="DE1358" s="62"/>
    </row>
    <row r="1359" spans="100:109" x14ac:dyDescent="0.3">
      <c r="CV1359" t="s">
        <v>3281</v>
      </c>
      <c r="CW1359" t="s">
        <v>278</v>
      </c>
      <c r="CX1359" s="70"/>
      <c r="DB1359" s="62"/>
      <c r="DC1359" s="70"/>
      <c r="DE1359" s="62"/>
    </row>
    <row r="1360" spans="100:109" x14ac:dyDescent="0.3">
      <c r="CV1360" t="s">
        <v>3281</v>
      </c>
      <c r="CW1360" t="s">
        <v>276</v>
      </c>
      <c r="CX1360" s="70"/>
      <c r="DB1360" s="62"/>
      <c r="DC1360" s="70"/>
      <c r="DE1360" s="62"/>
    </row>
    <row r="1361" spans="100:109" x14ac:dyDescent="0.3">
      <c r="CV1361" t="s">
        <v>3282</v>
      </c>
      <c r="CW1361" t="s">
        <v>314</v>
      </c>
      <c r="CX1361" s="70"/>
      <c r="DB1361" s="62"/>
      <c r="DC1361" s="70"/>
      <c r="DE1361" s="62"/>
    </row>
    <row r="1362" spans="100:109" x14ac:dyDescent="0.3">
      <c r="CV1362" t="s">
        <v>3283</v>
      </c>
      <c r="CW1362" t="s">
        <v>292</v>
      </c>
      <c r="CX1362" s="70"/>
      <c r="DB1362" s="62"/>
      <c r="DC1362" s="70"/>
      <c r="DE1362" s="62"/>
    </row>
    <row r="1363" spans="100:109" x14ac:dyDescent="0.3">
      <c r="CV1363" t="s">
        <v>3283</v>
      </c>
      <c r="CW1363" t="s">
        <v>268</v>
      </c>
      <c r="CX1363" s="70"/>
      <c r="DB1363" s="62"/>
      <c r="DC1363" s="70"/>
      <c r="DE1363" s="62"/>
    </row>
    <row r="1364" spans="100:109" x14ac:dyDescent="0.3">
      <c r="CV1364" t="s">
        <v>3283</v>
      </c>
      <c r="CW1364" t="s">
        <v>269</v>
      </c>
      <c r="CX1364" s="70"/>
      <c r="DB1364" s="62"/>
      <c r="DC1364" s="70"/>
      <c r="DE1364" s="62"/>
    </row>
    <row r="1365" spans="100:109" x14ac:dyDescent="0.3">
      <c r="CV1365" t="s">
        <v>3284</v>
      </c>
      <c r="CW1365" t="s">
        <v>306</v>
      </c>
      <c r="CX1365" s="70"/>
      <c r="DB1365" s="62"/>
      <c r="DC1365" s="70"/>
      <c r="DE1365" s="62"/>
    </row>
    <row r="1366" spans="100:109" x14ac:dyDescent="0.3">
      <c r="CV1366" t="s">
        <v>3284</v>
      </c>
      <c r="CW1366" t="s">
        <v>256</v>
      </c>
      <c r="CX1366" s="70"/>
      <c r="DB1366" s="62"/>
      <c r="DC1366" s="70"/>
      <c r="DE1366" s="62"/>
    </row>
    <row r="1367" spans="100:109" x14ac:dyDescent="0.3">
      <c r="CV1367" t="s">
        <v>3285</v>
      </c>
      <c r="CW1367" t="s">
        <v>292</v>
      </c>
      <c r="CX1367" s="70"/>
      <c r="DB1367" s="62"/>
      <c r="DC1367" s="70"/>
      <c r="DE1367" s="62"/>
    </row>
    <row r="1368" spans="100:109" x14ac:dyDescent="0.3">
      <c r="CV1368" t="s">
        <v>3286</v>
      </c>
      <c r="CW1368" t="s">
        <v>265</v>
      </c>
      <c r="CX1368" s="70"/>
      <c r="DB1368" s="62"/>
      <c r="DC1368" s="70"/>
      <c r="DE1368" s="62"/>
    </row>
    <row r="1369" spans="100:109" x14ac:dyDescent="0.3">
      <c r="CV1369" t="s">
        <v>3287</v>
      </c>
      <c r="CW1369" t="s">
        <v>227</v>
      </c>
      <c r="CX1369" s="70"/>
      <c r="DB1369" s="62"/>
      <c r="DC1369" s="70"/>
      <c r="DE1369" s="62"/>
    </row>
    <row r="1370" spans="100:109" x14ac:dyDescent="0.3">
      <c r="CV1370" t="s">
        <v>3288</v>
      </c>
      <c r="CW1370" t="s">
        <v>307</v>
      </c>
      <c r="CX1370" s="70"/>
      <c r="DB1370" s="62"/>
      <c r="DC1370" s="70"/>
      <c r="DE1370" s="62"/>
    </row>
    <row r="1371" spans="100:109" x14ac:dyDescent="0.3">
      <c r="CV1371" t="s">
        <v>3288</v>
      </c>
      <c r="CW1371" t="s">
        <v>225</v>
      </c>
      <c r="CX1371" s="70"/>
      <c r="DB1371" s="62"/>
      <c r="DC1371" s="70"/>
      <c r="DE1371" s="62"/>
    </row>
    <row r="1372" spans="100:109" x14ac:dyDescent="0.3">
      <c r="CV1372" t="s">
        <v>3289</v>
      </c>
      <c r="CW1372" t="s">
        <v>293</v>
      </c>
      <c r="CX1372" s="70"/>
      <c r="DB1372" s="62"/>
      <c r="DC1372" s="70"/>
      <c r="DE1372" s="62"/>
    </row>
    <row r="1373" spans="100:109" x14ac:dyDescent="0.3">
      <c r="CV1373" t="s">
        <v>3290</v>
      </c>
      <c r="CW1373" t="s">
        <v>264</v>
      </c>
      <c r="CX1373" s="70"/>
      <c r="DB1373" s="62"/>
      <c r="DC1373" s="70"/>
      <c r="DE1373" s="62"/>
    </row>
    <row r="1374" spans="100:109" x14ac:dyDescent="0.3">
      <c r="CV1374" t="s">
        <v>3291</v>
      </c>
      <c r="CW1374" t="s">
        <v>290</v>
      </c>
      <c r="CX1374" s="70"/>
      <c r="DB1374" s="62"/>
      <c r="DC1374" s="70"/>
      <c r="DE1374" s="62"/>
    </row>
    <row r="1375" spans="100:109" x14ac:dyDescent="0.3">
      <c r="CV1375" t="s">
        <v>3292</v>
      </c>
      <c r="CW1375" t="s">
        <v>280</v>
      </c>
      <c r="CX1375" s="70"/>
      <c r="DB1375" s="62"/>
      <c r="DC1375" s="70"/>
      <c r="DE1375" s="62"/>
    </row>
    <row r="1376" spans="100:109" x14ac:dyDescent="0.3">
      <c r="CV1376" t="s">
        <v>3292</v>
      </c>
      <c r="CW1376" t="s">
        <v>290</v>
      </c>
      <c r="CX1376" s="70"/>
      <c r="DB1376" s="62"/>
      <c r="DC1376" s="70"/>
      <c r="DE1376" s="62"/>
    </row>
    <row r="1377" spans="100:109" x14ac:dyDescent="0.3">
      <c r="CV1377" t="s">
        <v>3293</v>
      </c>
      <c r="CW1377" t="s">
        <v>243</v>
      </c>
      <c r="CX1377" s="70"/>
      <c r="DB1377" s="62"/>
      <c r="DC1377" s="70"/>
      <c r="DE1377" s="62"/>
    </row>
    <row r="1378" spans="100:109" x14ac:dyDescent="0.3">
      <c r="CV1378" t="s">
        <v>3293</v>
      </c>
      <c r="CW1378" t="s">
        <v>314</v>
      </c>
      <c r="CX1378" s="70"/>
      <c r="DB1378" s="62"/>
      <c r="DC1378" s="70"/>
      <c r="DE1378" s="62"/>
    </row>
    <row r="1379" spans="100:109" x14ac:dyDescent="0.3">
      <c r="CV1379" t="s">
        <v>3294</v>
      </c>
      <c r="CW1379" t="s">
        <v>256</v>
      </c>
      <c r="CX1379" s="70"/>
      <c r="DB1379" s="62"/>
      <c r="DC1379" s="70"/>
      <c r="DE1379" s="62"/>
    </row>
    <row r="1380" spans="100:109" x14ac:dyDescent="0.3">
      <c r="CV1380" t="s">
        <v>3294</v>
      </c>
      <c r="CW1380" t="s">
        <v>233</v>
      </c>
      <c r="CX1380" s="70"/>
      <c r="DB1380" s="62"/>
      <c r="DC1380" s="70"/>
      <c r="DE1380" s="62"/>
    </row>
    <row r="1381" spans="100:109" x14ac:dyDescent="0.3">
      <c r="CV1381" t="s">
        <v>3294</v>
      </c>
      <c r="CW1381" t="s">
        <v>310</v>
      </c>
      <c r="CX1381" s="70"/>
      <c r="DB1381" s="62"/>
      <c r="DC1381" s="70"/>
      <c r="DE1381" s="62"/>
    </row>
    <row r="1382" spans="100:109" x14ac:dyDescent="0.3">
      <c r="CV1382" t="s">
        <v>3294</v>
      </c>
      <c r="CW1382" t="s">
        <v>231</v>
      </c>
      <c r="CX1382" s="70"/>
      <c r="DB1382" s="62"/>
      <c r="DC1382" s="70"/>
      <c r="DE1382" s="62"/>
    </row>
    <row r="1383" spans="100:109" x14ac:dyDescent="0.3">
      <c r="CV1383" t="s">
        <v>3295</v>
      </c>
      <c r="CW1383" t="s">
        <v>273</v>
      </c>
      <c r="CX1383" s="70"/>
      <c r="DB1383" s="62"/>
      <c r="DC1383" s="70"/>
      <c r="DE1383" s="62"/>
    </row>
    <row r="1384" spans="100:109" x14ac:dyDescent="0.3">
      <c r="CV1384" t="s">
        <v>3295</v>
      </c>
      <c r="CW1384" t="s">
        <v>243</v>
      </c>
      <c r="CX1384" s="70"/>
      <c r="DB1384" s="62"/>
      <c r="DC1384" s="70"/>
      <c r="DE1384" s="62"/>
    </row>
    <row r="1385" spans="100:109" x14ac:dyDescent="0.3">
      <c r="CV1385" t="s">
        <v>3295</v>
      </c>
      <c r="CW1385" t="s">
        <v>283</v>
      </c>
      <c r="CX1385" s="70"/>
      <c r="DB1385" s="62"/>
      <c r="DC1385" s="70"/>
      <c r="DE1385" s="62"/>
    </row>
    <row r="1386" spans="100:109" x14ac:dyDescent="0.3">
      <c r="CV1386" t="s">
        <v>3295</v>
      </c>
      <c r="CW1386" t="s">
        <v>287</v>
      </c>
      <c r="CX1386" s="70"/>
      <c r="DB1386" s="62"/>
      <c r="DC1386" s="70"/>
      <c r="DE1386" s="62"/>
    </row>
    <row r="1387" spans="100:109" x14ac:dyDescent="0.3">
      <c r="CV1387" t="s">
        <v>3296</v>
      </c>
      <c r="CW1387" t="s">
        <v>222</v>
      </c>
      <c r="CX1387" s="70"/>
      <c r="DB1387" s="62"/>
      <c r="DC1387" s="70"/>
      <c r="DE1387" s="62"/>
    </row>
    <row r="1388" spans="100:109" x14ac:dyDescent="0.3">
      <c r="CV1388" t="s">
        <v>3296</v>
      </c>
      <c r="CW1388" t="s">
        <v>228</v>
      </c>
      <c r="CX1388" s="70"/>
      <c r="DB1388" s="62"/>
      <c r="DC1388" s="70"/>
      <c r="DE1388" s="62"/>
    </row>
    <row r="1389" spans="100:109" x14ac:dyDescent="0.3">
      <c r="CV1389" t="s">
        <v>3297</v>
      </c>
      <c r="CW1389" t="s">
        <v>260</v>
      </c>
      <c r="CX1389" s="70"/>
      <c r="DB1389" s="62"/>
      <c r="DC1389" s="70"/>
      <c r="DE1389" s="62"/>
    </row>
    <row r="1390" spans="100:109" x14ac:dyDescent="0.3">
      <c r="CV1390" t="s">
        <v>3297</v>
      </c>
      <c r="CW1390" t="s">
        <v>234</v>
      </c>
      <c r="CX1390" s="70"/>
      <c r="DB1390" s="62"/>
      <c r="DC1390" s="70"/>
      <c r="DE1390" s="62"/>
    </row>
    <row r="1391" spans="100:109" x14ac:dyDescent="0.3">
      <c r="CV1391" t="s">
        <v>3298</v>
      </c>
      <c r="CW1391" t="s">
        <v>239</v>
      </c>
      <c r="CX1391" s="70"/>
      <c r="DB1391" s="62"/>
      <c r="DC1391" s="70"/>
      <c r="DE1391" s="62"/>
    </row>
    <row r="1392" spans="100:109" x14ac:dyDescent="0.3">
      <c r="CV1392" t="s">
        <v>3298</v>
      </c>
      <c r="CW1392" t="s">
        <v>265</v>
      </c>
      <c r="CX1392" s="70"/>
      <c r="DB1392" s="62"/>
      <c r="DC1392" s="70"/>
      <c r="DE1392" s="62"/>
    </row>
    <row r="1393" spans="100:109" x14ac:dyDescent="0.3">
      <c r="CV1393" t="s">
        <v>3299</v>
      </c>
      <c r="CW1393" t="s">
        <v>296</v>
      </c>
      <c r="CX1393" s="70"/>
      <c r="DB1393" s="62"/>
      <c r="DC1393" s="70"/>
      <c r="DE1393" s="62"/>
    </row>
    <row r="1394" spans="100:109" x14ac:dyDescent="0.3">
      <c r="CV1394" t="s">
        <v>3300</v>
      </c>
      <c r="CW1394" t="s">
        <v>269</v>
      </c>
      <c r="CX1394" s="70"/>
      <c r="DB1394" s="62"/>
      <c r="DC1394" s="70"/>
      <c r="DE1394" s="62"/>
    </row>
    <row r="1395" spans="100:109" x14ac:dyDescent="0.3">
      <c r="CV1395" t="s">
        <v>3301</v>
      </c>
      <c r="CW1395" t="s">
        <v>268</v>
      </c>
      <c r="CX1395" s="70"/>
      <c r="DB1395" s="62"/>
      <c r="DC1395" s="70"/>
      <c r="DE1395" s="62"/>
    </row>
    <row r="1396" spans="100:109" x14ac:dyDescent="0.3">
      <c r="CV1396" t="s">
        <v>3301</v>
      </c>
      <c r="CW1396" t="s">
        <v>269</v>
      </c>
      <c r="CX1396" s="70"/>
      <c r="DB1396" s="62"/>
      <c r="DC1396" s="70"/>
      <c r="DE1396" s="62"/>
    </row>
    <row r="1397" spans="100:109" x14ac:dyDescent="0.3">
      <c r="CV1397" t="s">
        <v>3302</v>
      </c>
      <c r="CW1397" t="s">
        <v>305</v>
      </c>
      <c r="CX1397" s="70"/>
      <c r="DB1397" s="62"/>
      <c r="DC1397" s="70"/>
      <c r="DE1397" s="62"/>
    </row>
    <row r="1398" spans="100:109" x14ac:dyDescent="0.3">
      <c r="CV1398" t="s">
        <v>3303</v>
      </c>
      <c r="CW1398" t="s">
        <v>246</v>
      </c>
      <c r="CX1398" s="70"/>
      <c r="DB1398" s="62"/>
      <c r="DC1398" s="70"/>
      <c r="DE1398" s="62"/>
    </row>
    <row r="1399" spans="100:109" x14ac:dyDescent="0.3">
      <c r="CV1399" t="s">
        <v>3304</v>
      </c>
      <c r="CW1399" t="s">
        <v>240</v>
      </c>
      <c r="CX1399" s="70"/>
      <c r="DB1399" s="62"/>
      <c r="DC1399" s="70"/>
      <c r="DE1399" s="62"/>
    </row>
    <row r="1400" spans="100:109" x14ac:dyDescent="0.3">
      <c r="CV1400" t="s">
        <v>3304</v>
      </c>
      <c r="CW1400" t="s">
        <v>289</v>
      </c>
      <c r="CX1400" s="70"/>
      <c r="DB1400" s="62"/>
      <c r="DC1400" s="70"/>
      <c r="DE1400" s="62"/>
    </row>
    <row r="1401" spans="100:109" x14ac:dyDescent="0.3">
      <c r="CV1401" t="s">
        <v>3305</v>
      </c>
      <c r="CW1401" t="s">
        <v>285</v>
      </c>
      <c r="CX1401" s="70"/>
      <c r="DB1401" s="62"/>
      <c r="DC1401" s="70"/>
      <c r="DE1401" s="62"/>
    </row>
    <row r="1402" spans="100:109" x14ac:dyDescent="0.3">
      <c r="CV1402" t="s">
        <v>3306</v>
      </c>
      <c r="CW1402" t="s">
        <v>292</v>
      </c>
      <c r="CX1402" s="70"/>
      <c r="DB1402" s="62"/>
      <c r="DC1402" s="70"/>
      <c r="DE1402" s="62"/>
    </row>
    <row r="1403" spans="100:109" x14ac:dyDescent="0.3">
      <c r="CV1403" t="s">
        <v>3306</v>
      </c>
      <c r="CW1403" t="s">
        <v>220</v>
      </c>
      <c r="CX1403" s="70"/>
      <c r="DB1403" s="62"/>
      <c r="DC1403" s="70"/>
      <c r="DE1403" s="62"/>
    </row>
    <row r="1404" spans="100:109" x14ac:dyDescent="0.3">
      <c r="CV1404" t="s">
        <v>3306</v>
      </c>
      <c r="CW1404" t="s">
        <v>268</v>
      </c>
      <c r="CX1404" s="70"/>
      <c r="DB1404" s="62"/>
      <c r="DC1404" s="70"/>
      <c r="DE1404" s="62"/>
    </row>
    <row r="1405" spans="100:109" x14ac:dyDescent="0.3">
      <c r="CV1405" t="s">
        <v>3307</v>
      </c>
      <c r="CW1405" t="s">
        <v>232</v>
      </c>
      <c r="CX1405" s="70"/>
      <c r="DB1405" s="62"/>
      <c r="DC1405" s="70"/>
      <c r="DE1405" s="62"/>
    </row>
    <row r="1406" spans="100:109" x14ac:dyDescent="0.3">
      <c r="CV1406" t="s">
        <v>3307</v>
      </c>
      <c r="CW1406" t="s">
        <v>278</v>
      </c>
      <c r="CX1406" s="70"/>
      <c r="DB1406" s="62"/>
      <c r="DC1406" s="70"/>
      <c r="DE1406" s="62"/>
    </row>
    <row r="1407" spans="100:109" x14ac:dyDescent="0.3">
      <c r="CV1407" t="s">
        <v>3308</v>
      </c>
      <c r="CW1407" t="s">
        <v>240</v>
      </c>
      <c r="CX1407" s="70"/>
      <c r="DB1407" s="62"/>
      <c r="DC1407" s="70"/>
      <c r="DE1407" s="62"/>
    </row>
    <row r="1408" spans="100:109" x14ac:dyDescent="0.3">
      <c r="CV1408" t="s">
        <v>3308</v>
      </c>
      <c r="CW1408" t="s">
        <v>241</v>
      </c>
      <c r="CX1408" s="70"/>
      <c r="DB1408" s="62"/>
      <c r="DC1408" s="70"/>
      <c r="DE1408" s="62"/>
    </row>
    <row r="1409" spans="100:109" x14ac:dyDescent="0.3">
      <c r="CV1409" t="s">
        <v>3308</v>
      </c>
      <c r="CW1409" t="s">
        <v>275</v>
      </c>
      <c r="CX1409" s="70"/>
      <c r="DB1409" s="62"/>
      <c r="DC1409" s="70"/>
      <c r="DE1409" s="62"/>
    </row>
    <row r="1410" spans="100:109" x14ac:dyDescent="0.3">
      <c r="CV1410" t="s">
        <v>3308</v>
      </c>
      <c r="CW1410" t="s">
        <v>237</v>
      </c>
      <c r="CX1410" s="70"/>
      <c r="DB1410" s="62"/>
      <c r="DC1410" s="70"/>
      <c r="DE1410" s="62"/>
    </row>
    <row r="1411" spans="100:109" x14ac:dyDescent="0.3">
      <c r="CV1411" t="s">
        <v>3308</v>
      </c>
      <c r="CW1411" t="s">
        <v>277</v>
      </c>
      <c r="CX1411" s="70"/>
      <c r="DB1411" s="62"/>
      <c r="DC1411" s="70"/>
      <c r="DE1411" s="62"/>
    </row>
    <row r="1412" spans="100:109" x14ac:dyDescent="0.3">
      <c r="CV1412" t="s">
        <v>3309</v>
      </c>
      <c r="CW1412" t="s">
        <v>292</v>
      </c>
      <c r="CX1412" s="70"/>
      <c r="DB1412" s="62"/>
      <c r="DC1412" s="70"/>
      <c r="DE1412" s="62"/>
    </row>
    <row r="1413" spans="100:109" x14ac:dyDescent="0.3">
      <c r="CV1413" t="s">
        <v>3309</v>
      </c>
      <c r="CW1413" t="s">
        <v>268</v>
      </c>
      <c r="CX1413" s="70"/>
      <c r="DB1413" s="62"/>
      <c r="DC1413" s="70"/>
      <c r="DE1413" s="62"/>
    </row>
    <row r="1414" spans="100:109" x14ac:dyDescent="0.3">
      <c r="CV1414" t="s">
        <v>3309</v>
      </c>
      <c r="CW1414" t="s">
        <v>269</v>
      </c>
      <c r="CX1414" s="70"/>
      <c r="DB1414" s="62"/>
      <c r="DC1414" s="70"/>
      <c r="DE1414" s="62"/>
    </row>
    <row r="1415" spans="100:109" x14ac:dyDescent="0.3">
      <c r="CV1415" t="s">
        <v>3310</v>
      </c>
      <c r="CW1415" t="s">
        <v>292</v>
      </c>
      <c r="CX1415" s="70"/>
      <c r="DB1415" s="62"/>
      <c r="DC1415" s="70"/>
      <c r="DE1415" s="62"/>
    </row>
    <row r="1416" spans="100:109" x14ac:dyDescent="0.3">
      <c r="CV1416" t="s">
        <v>3311</v>
      </c>
      <c r="CW1416" t="s">
        <v>308</v>
      </c>
      <c r="CX1416" s="70"/>
      <c r="DB1416" s="62"/>
      <c r="DC1416" s="70"/>
      <c r="DE1416" s="62"/>
    </row>
    <row r="1417" spans="100:109" x14ac:dyDescent="0.3">
      <c r="CV1417" t="s">
        <v>3312</v>
      </c>
      <c r="CW1417" t="s">
        <v>261</v>
      </c>
      <c r="CX1417" s="70"/>
      <c r="DB1417" s="62"/>
      <c r="DC1417" s="70"/>
      <c r="DE1417" s="62"/>
    </row>
    <row r="1418" spans="100:109" x14ac:dyDescent="0.3">
      <c r="CV1418" t="s">
        <v>3313</v>
      </c>
      <c r="CW1418" t="s">
        <v>288</v>
      </c>
      <c r="CX1418" s="70"/>
      <c r="DB1418" s="62"/>
      <c r="DC1418" s="70"/>
      <c r="DE1418" s="62"/>
    </row>
    <row r="1419" spans="100:109" x14ac:dyDescent="0.3">
      <c r="CV1419" t="s">
        <v>3314</v>
      </c>
      <c r="CW1419" t="s">
        <v>272</v>
      </c>
      <c r="CX1419" s="70"/>
      <c r="DB1419" s="62"/>
      <c r="DC1419" s="70"/>
      <c r="DE1419" s="62"/>
    </row>
    <row r="1420" spans="100:109" x14ac:dyDescent="0.3">
      <c r="CV1420" t="s">
        <v>3314</v>
      </c>
      <c r="CW1420" t="s">
        <v>225</v>
      </c>
      <c r="CX1420" s="70"/>
      <c r="DB1420" s="62"/>
      <c r="DC1420" s="70"/>
      <c r="DE1420" s="62"/>
    </row>
    <row r="1421" spans="100:109" x14ac:dyDescent="0.3">
      <c r="CV1421" t="s">
        <v>3314</v>
      </c>
      <c r="CW1421" t="s">
        <v>226</v>
      </c>
      <c r="CX1421" s="70"/>
      <c r="DB1421" s="62"/>
      <c r="DC1421" s="70"/>
      <c r="DE1421" s="62"/>
    </row>
    <row r="1422" spans="100:109" x14ac:dyDescent="0.3">
      <c r="CV1422" t="s">
        <v>3314</v>
      </c>
      <c r="CW1422" t="s">
        <v>262</v>
      </c>
      <c r="CX1422" s="70"/>
      <c r="DB1422" s="62"/>
      <c r="DC1422" s="70"/>
      <c r="DE1422" s="62"/>
    </row>
    <row r="1423" spans="100:109" x14ac:dyDescent="0.3">
      <c r="CV1423" t="s">
        <v>3315</v>
      </c>
      <c r="CW1423" t="s">
        <v>246</v>
      </c>
      <c r="CX1423" s="70"/>
      <c r="DB1423" s="62"/>
      <c r="DC1423" s="70"/>
      <c r="DE1423" s="62"/>
    </row>
    <row r="1424" spans="100:109" x14ac:dyDescent="0.3">
      <c r="CV1424" t="s">
        <v>3315</v>
      </c>
      <c r="CW1424" t="s">
        <v>249</v>
      </c>
      <c r="CX1424" s="70"/>
      <c r="DB1424" s="62"/>
      <c r="DC1424" s="70"/>
      <c r="DE1424" s="62"/>
    </row>
    <row r="1425" spans="100:109" x14ac:dyDescent="0.3">
      <c r="CV1425" t="s">
        <v>3315</v>
      </c>
      <c r="CW1425" t="s">
        <v>259</v>
      </c>
      <c r="CX1425" s="70"/>
      <c r="DB1425" s="62"/>
      <c r="DC1425" s="70"/>
      <c r="DE1425" s="62"/>
    </row>
    <row r="1426" spans="100:109" x14ac:dyDescent="0.3">
      <c r="CV1426" t="s">
        <v>3316</v>
      </c>
      <c r="CW1426" t="s">
        <v>292</v>
      </c>
      <c r="CX1426" s="70"/>
      <c r="DB1426" s="62"/>
      <c r="DC1426" s="70"/>
      <c r="DE1426" s="62"/>
    </row>
    <row r="1427" spans="100:109" x14ac:dyDescent="0.3">
      <c r="CV1427" t="s">
        <v>3317</v>
      </c>
      <c r="CW1427" t="s">
        <v>273</v>
      </c>
      <c r="CX1427" s="70"/>
      <c r="DB1427" s="62"/>
      <c r="DC1427" s="70"/>
      <c r="DE1427" s="62"/>
    </row>
    <row r="1428" spans="100:109" x14ac:dyDescent="0.3">
      <c r="CV1428" t="s">
        <v>3318</v>
      </c>
      <c r="CW1428" t="s">
        <v>293</v>
      </c>
      <c r="CX1428" s="70"/>
      <c r="DB1428" s="62"/>
      <c r="DC1428" s="70"/>
      <c r="DE1428" s="62"/>
    </row>
    <row r="1429" spans="100:109" x14ac:dyDescent="0.3">
      <c r="CV1429" t="s">
        <v>3319</v>
      </c>
      <c r="CW1429" t="s">
        <v>303</v>
      </c>
      <c r="CX1429" s="70"/>
      <c r="DB1429" s="62"/>
      <c r="DC1429" s="70"/>
      <c r="DE1429" s="62"/>
    </row>
    <row r="1430" spans="100:109" x14ac:dyDescent="0.3">
      <c r="CV1430" t="s">
        <v>3320</v>
      </c>
      <c r="CW1430" t="s">
        <v>262</v>
      </c>
      <c r="CX1430" s="70"/>
      <c r="DB1430" s="62"/>
      <c r="DC1430" s="70"/>
      <c r="DE1430" s="62"/>
    </row>
    <row r="1431" spans="100:109" x14ac:dyDescent="0.3">
      <c r="CV1431" t="s">
        <v>3320</v>
      </c>
      <c r="CW1431" t="s">
        <v>279</v>
      </c>
      <c r="CX1431" s="70"/>
      <c r="DB1431" s="62"/>
      <c r="DC1431" s="70"/>
      <c r="DE1431" s="62"/>
    </row>
    <row r="1432" spans="100:109" x14ac:dyDescent="0.3">
      <c r="CV1432" t="s">
        <v>3321</v>
      </c>
      <c r="CW1432" t="s">
        <v>239</v>
      </c>
      <c r="CX1432" s="70"/>
      <c r="DB1432" s="62"/>
      <c r="DC1432" s="70"/>
      <c r="DE1432" s="62"/>
    </row>
    <row r="1433" spans="100:109" x14ac:dyDescent="0.3">
      <c r="CV1433" t="s">
        <v>3321</v>
      </c>
      <c r="CW1433" t="s">
        <v>246</v>
      </c>
      <c r="CX1433" s="70"/>
      <c r="DB1433" s="62"/>
      <c r="DC1433" s="70"/>
      <c r="DE1433" s="62"/>
    </row>
    <row r="1434" spans="100:109" x14ac:dyDescent="0.3">
      <c r="CV1434" t="s">
        <v>3321</v>
      </c>
      <c r="CW1434" t="s">
        <v>244</v>
      </c>
      <c r="CX1434" s="70"/>
      <c r="DB1434" s="62"/>
      <c r="DC1434" s="70"/>
      <c r="DE1434" s="62"/>
    </row>
    <row r="1435" spans="100:109" x14ac:dyDescent="0.3">
      <c r="CV1435" t="s">
        <v>3321</v>
      </c>
      <c r="CW1435" t="s">
        <v>250</v>
      </c>
      <c r="CX1435" s="70"/>
      <c r="DB1435" s="62"/>
      <c r="DC1435" s="70"/>
      <c r="DE1435" s="62"/>
    </row>
    <row r="1436" spans="100:109" x14ac:dyDescent="0.3">
      <c r="CV1436" t="s">
        <v>3321</v>
      </c>
      <c r="CW1436" t="s">
        <v>289</v>
      </c>
      <c r="CX1436" s="70"/>
      <c r="DB1436" s="62"/>
      <c r="DC1436" s="70"/>
      <c r="DE1436" s="62"/>
    </row>
    <row r="1437" spans="100:109" x14ac:dyDescent="0.3">
      <c r="CV1437" t="s">
        <v>3321</v>
      </c>
      <c r="CW1437" t="s">
        <v>291</v>
      </c>
      <c r="CX1437" s="70"/>
      <c r="DB1437" s="62"/>
      <c r="DC1437" s="70"/>
      <c r="DE1437" s="62"/>
    </row>
    <row r="1438" spans="100:109" x14ac:dyDescent="0.3">
      <c r="CV1438" t="s">
        <v>3321</v>
      </c>
      <c r="CW1438" t="s">
        <v>259</v>
      </c>
      <c r="CX1438" s="70"/>
      <c r="DB1438" s="62"/>
      <c r="DC1438" s="70"/>
      <c r="DE1438" s="62"/>
    </row>
    <row r="1439" spans="100:109" x14ac:dyDescent="0.3">
      <c r="CV1439" t="s">
        <v>3322</v>
      </c>
      <c r="CW1439" t="s">
        <v>295</v>
      </c>
      <c r="CX1439" s="70"/>
      <c r="DB1439" s="62"/>
      <c r="DC1439" s="70"/>
      <c r="DE1439" s="62"/>
    </row>
    <row r="1440" spans="100:109" x14ac:dyDescent="0.3">
      <c r="CV1440" t="s">
        <v>3323</v>
      </c>
      <c r="CW1440" t="s">
        <v>312</v>
      </c>
      <c r="CX1440" s="70"/>
      <c r="DB1440" s="62"/>
      <c r="DC1440" s="70"/>
      <c r="DE1440" s="62"/>
    </row>
    <row r="1441" spans="100:109" x14ac:dyDescent="0.3">
      <c r="CV1441" t="s">
        <v>3323</v>
      </c>
      <c r="CW1441" t="s">
        <v>315</v>
      </c>
      <c r="CX1441" s="70"/>
      <c r="DB1441" s="62"/>
      <c r="DC1441" s="70"/>
      <c r="DE1441" s="62"/>
    </row>
    <row r="1442" spans="100:109" x14ac:dyDescent="0.3">
      <c r="CV1442" t="s">
        <v>3324</v>
      </c>
      <c r="CW1442" t="s">
        <v>311</v>
      </c>
      <c r="CX1442" s="70"/>
      <c r="DB1442" s="62"/>
      <c r="DC1442" s="70"/>
      <c r="DE1442" s="62"/>
    </row>
    <row r="1443" spans="100:109" x14ac:dyDescent="0.3">
      <c r="CV1443" t="s">
        <v>3325</v>
      </c>
      <c r="CW1443" t="s">
        <v>292</v>
      </c>
      <c r="CX1443" s="70"/>
      <c r="DB1443" s="62"/>
      <c r="DC1443" s="70"/>
      <c r="DE1443" s="62"/>
    </row>
    <row r="1444" spans="100:109" x14ac:dyDescent="0.3">
      <c r="CV1444" t="s">
        <v>3325</v>
      </c>
      <c r="CW1444" t="s">
        <v>269</v>
      </c>
      <c r="CX1444" s="70"/>
      <c r="DB1444" s="62"/>
      <c r="DC1444" s="70"/>
      <c r="DE1444" s="62"/>
    </row>
    <row r="1445" spans="100:109" x14ac:dyDescent="0.3">
      <c r="CV1445" t="s">
        <v>3326</v>
      </c>
      <c r="CW1445" t="s">
        <v>233</v>
      </c>
      <c r="CX1445" s="70"/>
      <c r="DB1445" s="62"/>
      <c r="DC1445" s="70"/>
      <c r="DE1445" s="62"/>
    </row>
    <row r="1446" spans="100:109" x14ac:dyDescent="0.3">
      <c r="CV1446" t="s">
        <v>3326</v>
      </c>
      <c r="CW1446" t="s">
        <v>303</v>
      </c>
      <c r="CX1446" s="70"/>
      <c r="DB1446" s="62"/>
      <c r="DC1446" s="70"/>
      <c r="DE1446" s="62"/>
    </row>
    <row r="1447" spans="100:109" x14ac:dyDescent="0.3">
      <c r="CV1447" t="s">
        <v>3327</v>
      </c>
      <c r="CW1447" t="s">
        <v>274</v>
      </c>
      <c r="CX1447" s="70"/>
      <c r="DB1447" s="62"/>
      <c r="DC1447" s="70"/>
      <c r="DE1447" s="62"/>
    </row>
    <row r="1448" spans="100:109" x14ac:dyDescent="0.3">
      <c r="CV1448" t="s">
        <v>3327</v>
      </c>
      <c r="CW1448" t="s">
        <v>275</v>
      </c>
      <c r="CX1448" s="70"/>
      <c r="DB1448" s="62"/>
      <c r="DC1448" s="70"/>
      <c r="DE1448" s="62"/>
    </row>
    <row r="1449" spans="100:109" x14ac:dyDescent="0.3">
      <c r="CV1449" t="s">
        <v>3327</v>
      </c>
      <c r="CW1449" t="s">
        <v>229</v>
      </c>
      <c r="CX1449" s="70"/>
      <c r="DB1449" s="62"/>
      <c r="DC1449" s="70"/>
      <c r="DE1449" s="62"/>
    </row>
    <row r="1450" spans="100:109" x14ac:dyDescent="0.3">
      <c r="CV1450" t="s">
        <v>3328</v>
      </c>
      <c r="CW1450" t="s">
        <v>261</v>
      </c>
      <c r="CX1450" s="70"/>
      <c r="DB1450" s="62"/>
      <c r="DC1450" s="70"/>
      <c r="DE1450" s="62"/>
    </row>
    <row r="1451" spans="100:109" x14ac:dyDescent="0.3">
      <c r="CV1451" t="s">
        <v>3329</v>
      </c>
      <c r="CW1451" t="s">
        <v>242</v>
      </c>
      <c r="CX1451" s="70"/>
      <c r="DB1451" s="62"/>
      <c r="DC1451" s="70"/>
      <c r="DE1451" s="62"/>
    </row>
    <row r="1452" spans="100:109" x14ac:dyDescent="0.3">
      <c r="CV1452" t="s">
        <v>3329</v>
      </c>
      <c r="CW1452" t="s">
        <v>283</v>
      </c>
      <c r="CX1452" s="70"/>
      <c r="DB1452" s="62"/>
      <c r="DC1452" s="70"/>
      <c r="DE1452" s="62"/>
    </row>
    <row r="1453" spans="100:109" x14ac:dyDescent="0.3">
      <c r="CV1453" t="s">
        <v>3329</v>
      </c>
      <c r="CW1453" t="s">
        <v>257</v>
      </c>
      <c r="CX1453" s="70"/>
      <c r="DB1453" s="62"/>
      <c r="DC1453" s="70"/>
      <c r="DE1453" s="62"/>
    </row>
    <row r="1454" spans="100:109" x14ac:dyDescent="0.3">
      <c r="CV1454" t="s">
        <v>3330</v>
      </c>
      <c r="CW1454" t="s">
        <v>254</v>
      </c>
      <c r="CX1454" s="70"/>
      <c r="DB1454" s="62"/>
      <c r="DC1454" s="70"/>
      <c r="DE1454" s="62"/>
    </row>
    <row r="1455" spans="100:109" x14ac:dyDescent="0.3">
      <c r="CV1455" t="s">
        <v>3331</v>
      </c>
      <c r="CW1455" t="s">
        <v>243</v>
      </c>
      <c r="CX1455" s="70"/>
      <c r="DB1455" s="62"/>
      <c r="DC1455" s="70"/>
      <c r="DE1455" s="62"/>
    </row>
    <row r="1456" spans="100:109" x14ac:dyDescent="0.3">
      <c r="CV1456" t="s">
        <v>3331</v>
      </c>
      <c r="CW1456" t="s">
        <v>306</v>
      </c>
      <c r="CX1456" s="70"/>
      <c r="DB1456" s="62"/>
      <c r="DC1456" s="70"/>
      <c r="DE1456" s="62"/>
    </row>
    <row r="1457" spans="100:109" x14ac:dyDescent="0.3">
      <c r="CV1457" t="s">
        <v>3331</v>
      </c>
      <c r="CW1457" t="s">
        <v>314</v>
      </c>
      <c r="CX1457" s="70"/>
      <c r="DB1457" s="62"/>
      <c r="DC1457" s="70"/>
      <c r="DE1457" s="62"/>
    </row>
    <row r="1458" spans="100:109" x14ac:dyDescent="0.3">
      <c r="CV1458" t="s">
        <v>3332</v>
      </c>
      <c r="CW1458" t="s">
        <v>223</v>
      </c>
      <c r="CX1458" s="70"/>
      <c r="DB1458" s="62"/>
      <c r="DC1458" s="70"/>
      <c r="DE1458" s="62"/>
    </row>
    <row r="1459" spans="100:109" x14ac:dyDescent="0.3">
      <c r="CV1459" t="s">
        <v>3332</v>
      </c>
      <c r="CW1459" t="s">
        <v>230</v>
      </c>
      <c r="CX1459" s="70"/>
      <c r="DB1459" s="62"/>
      <c r="DC1459" s="70"/>
      <c r="DE1459" s="62"/>
    </row>
    <row r="1460" spans="100:109" x14ac:dyDescent="0.3">
      <c r="CV1460" t="s">
        <v>3333</v>
      </c>
      <c r="CW1460" t="s">
        <v>232</v>
      </c>
      <c r="CX1460" s="70"/>
      <c r="DB1460" s="62"/>
      <c r="DC1460" s="70"/>
      <c r="DE1460" s="62"/>
    </row>
    <row r="1461" spans="100:109" x14ac:dyDescent="0.3">
      <c r="CV1461" t="s">
        <v>3334</v>
      </c>
      <c r="CW1461" t="s">
        <v>312</v>
      </c>
      <c r="CX1461" s="70"/>
      <c r="DB1461" s="62"/>
      <c r="DC1461" s="70"/>
      <c r="DE1461" s="62"/>
    </row>
    <row r="1462" spans="100:109" x14ac:dyDescent="0.3">
      <c r="CV1462" t="s">
        <v>3335</v>
      </c>
      <c r="CW1462" t="s">
        <v>314</v>
      </c>
      <c r="CX1462" s="70"/>
      <c r="DB1462" s="62"/>
      <c r="DC1462" s="70"/>
      <c r="DE1462" s="62"/>
    </row>
    <row r="1463" spans="100:109" x14ac:dyDescent="0.3">
      <c r="CV1463" t="s">
        <v>3336</v>
      </c>
      <c r="CW1463" t="s">
        <v>238</v>
      </c>
      <c r="CX1463" s="70"/>
      <c r="DB1463" s="62"/>
      <c r="DC1463" s="70"/>
      <c r="DE1463" s="62"/>
    </row>
    <row r="1464" spans="100:109" x14ac:dyDescent="0.3">
      <c r="CV1464" t="s">
        <v>3336</v>
      </c>
      <c r="CW1464" t="s">
        <v>241</v>
      </c>
      <c r="CX1464" s="70"/>
      <c r="DB1464" s="62"/>
      <c r="DC1464" s="70"/>
      <c r="DE1464" s="62"/>
    </row>
    <row r="1465" spans="100:109" x14ac:dyDescent="0.3">
      <c r="CV1465" t="s">
        <v>3336</v>
      </c>
      <c r="CW1465" t="s">
        <v>248</v>
      </c>
      <c r="CX1465" s="70"/>
      <c r="DB1465" s="62"/>
      <c r="DC1465" s="70"/>
      <c r="DE1465" s="62"/>
    </row>
    <row r="1466" spans="100:109" x14ac:dyDescent="0.3">
      <c r="CV1466" t="s">
        <v>3336</v>
      </c>
      <c r="CW1466" t="s">
        <v>286</v>
      </c>
      <c r="CX1466" s="70"/>
      <c r="DB1466" s="62"/>
      <c r="DC1466" s="70"/>
      <c r="DE1466" s="62"/>
    </row>
    <row r="1467" spans="100:109" x14ac:dyDescent="0.3">
      <c r="CV1467" t="s">
        <v>3337</v>
      </c>
      <c r="CW1467" t="s">
        <v>306</v>
      </c>
      <c r="CX1467" s="70"/>
      <c r="DB1467" s="62"/>
      <c r="DC1467" s="70"/>
      <c r="DE1467" s="62"/>
    </row>
    <row r="1468" spans="100:109" x14ac:dyDescent="0.3">
      <c r="CV1468" t="s">
        <v>3337</v>
      </c>
      <c r="CW1468" t="s">
        <v>300</v>
      </c>
      <c r="CX1468" s="70"/>
      <c r="DB1468" s="62"/>
      <c r="DC1468" s="70"/>
      <c r="DE1468" s="62"/>
    </row>
    <row r="1469" spans="100:109" x14ac:dyDescent="0.3">
      <c r="CV1469" t="s">
        <v>3337</v>
      </c>
      <c r="CW1469" t="s">
        <v>233</v>
      </c>
      <c r="CX1469" s="70"/>
      <c r="DB1469" s="62"/>
      <c r="DC1469" s="70"/>
      <c r="DE1469" s="62"/>
    </row>
    <row r="1470" spans="100:109" x14ac:dyDescent="0.3">
      <c r="CV1470" t="s">
        <v>3338</v>
      </c>
      <c r="CW1470" t="s">
        <v>292</v>
      </c>
      <c r="CX1470" s="70"/>
      <c r="DB1470" s="62"/>
      <c r="DC1470" s="70"/>
      <c r="DE1470" s="62"/>
    </row>
    <row r="1471" spans="100:109" x14ac:dyDescent="0.3">
      <c r="CV1471" t="s">
        <v>3338</v>
      </c>
      <c r="CW1471" t="s">
        <v>220</v>
      </c>
      <c r="CX1471" s="70"/>
      <c r="DB1471" s="62"/>
      <c r="DC1471" s="70"/>
      <c r="DE1471" s="62"/>
    </row>
    <row r="1472" spans="100:109" x14ac:dyDescent="0.3">
      <c r="CV1472" t="s">
        <v>3338</v>
      </c>
      <c r="CW1472" t="s">
        <v>268</v>
      </c>
      <c r="CX1472" s="70"/>
      <c r="DB1472" s="62"/>
      <c r="DC1472" s="70"/>
      <c r="DE1472" s="62"/>
    </row>
    <row r="1473" spans="100:109" x14ac:dyDescent="0.3">
      <c r="CV1473" t="s">
        <v>3338</v>
      </c>
      <c r="CW1473" t="s">
        <v>300</v>
      </c>
      <c r="CX1473" s="70"/>
      <c r="DB1473" s="62"/>
      <c r="DC1473" s="70"/>
      <c r="DE1473" s="62"/>
    </row>
    <row r="1474" spans="100:109" x14ac:dyDescent="0.3">
      <c r="CV1474" t="s">
        <v>3339</v>
      </c>
      <c r="CW1474" t="s">
        <v>234</v>
      </c>
      <c r="CX1474" s="70"/>
      <c r="DB1474" s="62"/>
      <c r="DC1474" s="70"/>
      <c r="DE1474" s="62"/>
    </row>
    <row r="1475" spans="100:109" x14ac:dyDescent="0.3">
      <c r="CV1475" t="s">
        <v>3340</v>
      </c>
      <c r="CW1475" t="s">
        <v>235</v>
      </c>
      <c r="CX1475" s="70"/>
      <c r="DB1475" s="62"/>
      <c r="DC1475" s="70"/>
      <c r="DE1475" s="62"/>
    </row>
    <row r="1476" spans="100:109" x14ac:dyDescent="0.3">
      <c r="CV1476" t="s">
        <v>3341</v>
      </c>
      <c r="CW1476" t="s">
        <v>266</v>
      </c>
      <c r="CX1476" s="70"/>
      <c r="DB1476" s="62"/>
      <c r="DC1476" s="70"/>
      <c r="DE1476" s="62"/>
    </row>
    <row r="1477" spans="100:109" x14ac:dyDescent="0.3">
      <c r="CV1477" t="s">
        <v>3342</v>
      </c>
      <c r="CW1477" t="s">
        <v>274</v>
      </c>
      <c r="CX1477" s="70"/>
      <c r="DB1477" s="62"/>
      <c r="DC1477" s="70"/>
      <c r="DE1477" s="62"/>
    </row>
    <row r="1478" spans="100:109" x14ac:dyDescent="0.3">
      <c r="CV1478" t="s">
        <v>3343</v>
      </c>
      <c r="CW1478" t="s">
        <v>273</v>
      </c>
      <c r="CX1478" s="70"/>
      <c r="DB1478" s="62"/>
      <c r="DC1478" s="70"/>
      <c r="DE1478" s="62"/>
    </row>
    <row r="1479" spans="100:109" x14ac:dyDescent="0.3">
      <c r="CV1479" t="s">
        <v>3343</v>
      </c>
      <c r="CW1479" t="s">
        <v>254</v>
      </c>
      <c r="CX1479" s="70"/>
      <c r="DB1479" s="62"/>
      <c r="DC1479" s="70"/>
      <c r="DE1479" s="62"/>
    </row>
    <row r="1480" spans="100:109" x14ac:dyDescent="0.3">
      <c r="CV1480" t="s">
        <v>3344</v>
      </c>
      <c r="CW1480" t="s">
        <v>307</v>
      </c>
      <c r="CX1480" s="70"/>
      <c r="DB1480" s="62"/>
      <c r="DC1480" s="70"/>
      <c r="DE1480" s="62"/>
    </row>
    <row r="1481" spans="100:109" x14ac:dyDescent="0.3">
      <c r="CV1481" t="s">
        <v>3344</v>
      </c>
      <c r="CW1481" t="s">
        <v>228</v>
      </c>
      <c r="CX1481" s="70"/>
      <c r="DB1481" s="62"/>
      <c r="DC1481" s="70"/>
      <c r="DE1481" s="62"/>
    </row>
    <row r="1482" spans="100:109" x14ac:dyDescent="0.3">
      <c r="CV1482" t="s">
        <v>3344</v>
      </c>
      <c r="CW1482" t="s">
        <v>226</v>
      </c>
      <c r="CX1482" s="70"/>
      <c r="DB1482" s="62"/>
      <c r="DC1482" s="70"/>
      <c r="DE1482" s="62"/>
    </row>
    <row r="1483" spans="100:109" x14ac:dyDescent="0.3">
      <c r="CV1483" t="s">
        <v>3345</v>
      </c>
      <c r="CW1483" t="s">
        <v>250</v>
      </c>
      <c r="CX1483" s="70"/>
      <c r="DB1483" s="62"/>
      <c r="DC1483" s="70"/>
      <c r="DE1483" s="62"/>
    </row>
    <row r="1484" spans="100:109" x14ac:dyDescent="0.3">
      <c r="CV1484" t="s">
        <v>3345</v>
      </c>
      <c r="CW1484" t="s">
        <v>253</v>
      </c>
      <c r="CX1484" s="70"/>
      <c r="DB1484" s="62"/>
      <c r="DC1484" s="70"/>
      <c r="DE1484" s="62"/>
    </row>
    <row r="1485" spans="100:109" x14ac:dyDescent="0.3">
      <c r="CV1485" t="s">
        <v>3346</v>
      </c>
      <c r="CW1485" t="s">
        <v>261</v>
      </c>
      <c r="CX1485" s="70"/>
      <c r="DB1485" s="62"/>
      <c r="DC1485" s="70"/>
      <c r="DE1485" s="62"/>
    </row>
    <row r="1486" spans="100:109" x14ac:dyDescent="0.3">
      <c r="CV1486" t="s">
        <v>3346</v>
      </c>
      <c r="CW1486" t="s">
        <v>301</v>
      </c>
      <c r="CX1486" s="70"/>
      <c r="DB1486" s="62"/>
      <c r="DC1486" s="70"/>
      <c r="DE1486" s="62"/>
    </row>
    <row r="1487" spans="100:109" x14ac:dyDescent="0.3">
      <c r="CV1487" t="s">
        <v>3346</v>
      </c>
      <c r="CW1487" t="s">
        <v>234</v>
      </c>
      <c r="CX1487" s="70"/>
      <c r="DB1487" s="62"/>
      <c r="DC1487" s="70"/>
      <c r="DE1487" s="62"/>
    </row>
    <row r="1488" spans="100:109" x14ac:dyDescent="0.3">
      <c r="CV1488" t="s">
        <v>3347</v>
      </c>
      <c r="CW1488" t="s">
        <v>302</v>
      </c>
      <c r="CX1488" s="70"/>
      <c r="DB1488" s="62"/>
      <c r="DC1488" s="70"/>
      <c r="DE1488" s="62"/>
    </row>
    <row r="1489" spans="100:109" x14ac:dyDescent="0.3">
      <c r="CV1489" t="s">
        <v>3347</v>
      </c>
      <c r="CW1489" t="s">
        <v>254</v>
      </c>
      <c r="CX1489" s="70"/>
      <c r="DB1489" s="62"/>
      <c r="DC1489" s="70"/>
      <c r="DE1489" s="62"/>
    </row>
    <row r="1490" spans="100:109" x14ac:dyDescent="0.3">
      <c r="CV1490" t="s">
        <v>3348</v>
      </c>
      <c r="CW1490" t="s">
        <v>267</v>
      </c>
      <c r="CX1490" s="70"/>
      <c r="DB1490" s="62"/>
      <c r="DC1490" s="70"/>
      <c r="DE1490" s="62"/>
    </row>
    <row r="1491" spans="100:109" x14ac:dyDescent="0.3">
      <c r="CV1491" t="s">
        <v>3348</v>
      </c>
      <c r="CW1491" t="s">
        <v>241</v>
      </c>
      <c r="CX1491" s="70"/>
      <c r="DB1491" s="62"/>
      <c r="DC1491" s="70"/>
      <c r="DE1491" s="62"/>
    </row>
    <row r="1492" spans="100:109" x14ac:dyDescent="0.3">
      <c r="CV1492" t="s">
        <v>3348</v>
      </c>
      <c r="CW1492" t="s">
        <v>232</v>
      </c>
      <c r="CX1492" s="70"/>
      <c r="DB1492" s="62"/>
      <c r="DC1492" s="70"/>
      <c r="DE1492" s="62"/>
    </row>
    <row r="1493" spans="100:109" x14ac:dyDescent="0.3">
      <c r="CV1493" t="s">
        <v>3348</v>
      </c>
      <c r="CW1493" t="s">
        <v>278</v>
      </c>
      <c r="CX1493" s="70"/>
      <c r="DB1493" s="62"/>
      <c r="DC1493" s="70"/>
      <c r="DE1493" s="62"/>
    </row>
    <row r="1494" spans="100:109" x14ac:dyDescent="0.3">
      <c r="CV1494" t="s">
        <v>3348</v>
      </c>
      <c r="CW1494" t="s">
        <v>277</v>
      </c>
      <c r="CX1494" s="70"/>
      <c r="DB1494" s="62"/>
      <c r="DC1494" s="70"/>
      <c r="DE1494" s="62"/>
    </row>
    <row r="1495" spans="100:109" x14ac:dyDescent="0.3">
      <c r="CV1495" t="s">
        <v>3348</v>
      </c>
      <c r="CW1495" t="s">
        <v>286</v>
      </c>
      <c r="CX1495" s="70"/>
      <c r="DB1495" s="62"/>
      <c r="DC1495" s="70"/>
      <c r="DE1495" s="62"/>
    </row>
    <row r="1496" spans="100:109" x14ac:dyDescent="0.3">
      <c r="CV1496" t="s">
        <v>3348</v>
      </c>
      <c r="CW1496" t="s">
        <v>285</v>
      </c>
      <c r="CX1496" s="70"/>
      <c r="DB1496" s="62"/>
      <c r="DC1496" s="70"/>
      <c r="DE1496" s="62"/>
    </row>
    <row r="1497" spans="100:109" x14ac:dyDescent="0.3">
      <c r="CV1497" t="s">
        <v>3348</v>
      </c>
      <c r="CW1497" t="s">
        <v>279</v>
      </c>
      <c r="CX1497" s="70"/>
      <c r="DB1497" s="62"/>
      <c r="DC1497" s="70"/>
      <c r="DE1497" s="62"/>
    </row>
    <row r="1498" spans="100:109" x14ac:dyDescent="0.3">
      <c r="CV1498" t="s">
        <v>3349</v>
      </c>
      <c r="CW1498" t="s">
        <v>269</v>
      </c>
      <c r="CX1498" s="70"/>
      <c r="DB1498" s="62"/>
      <c r="DC1498" s="70"/>
      <c r="DE1498" s="62"/>
    </row>
    <row r="1499" spans="100:109" x14ac:dyDescent="0.3">
      <c r="CV1499" t="s">
        <v>3350</v>
      </c>
      <c r="CW1499" t="s">
        <v>239</v>
      </c>
      <c r="CX1499" s="70"/>
      <c r="DB1499" s="62"/>
      <c r="DC1499" s="70"/>
      <c r="DE1499" s="62"/>
    </row>
    <row r="1500" spans="100:109" x14ac:dyDescent="0.3">
      <c r="CV1500" t="s">
        <v>3350</v>
      </c>
      <c r="CW1500" t="s">
        <v>265</v>
      </c>
      <c r="CX1500" s="70"/>
      <c r="DB1500" s="62"/>
      <c r="DC1500" s="70"/>
      <c r="DE1500" s="62"/>
    </row>
    <row r="1501" spans="100:109" x14ac:dyDescent="0.3">
      <c r="CV1501" t="s">
        <v>3351</v>
      </c>
      <c r="CW1501" t="s">
        <v>278</v>
      </c>
      <c r="CX1501" s="70"/>
      <c r="DB1501" s="62"/>
      <c r="DC1501" s="70"/>
      <c r="DE1501" s="62"/>
    </row>
    <row r="1502" spans="100:109" x14ac:dyDescent="0.3">
      <c r="CV1502" t="s">
        <v>3351</v>
      </c>
      <c r="CW1502" t="s">
        <v>276</v>
      </c>
      <c r="CX1502" s="70"/>
      <c r="DB1502" s="62"/>
      <c r="DC1502" s="70"/>
      <c r="DE1502" s="62"/>
    </row>
    <row r="1503" spans="100:109" x14ac:dyDescent="0.3">
      <c r="CV1503" t="s">
        <v>3352</v>
      </c>
      <c r="CW1503" t="s">
        <v>261</v>
      </c>
      <c r="CX1503" s="70"/>
      <c r="DB1503" s="62"/>
      <c r="DC1503" s="70"/>
      <c r="DE1503" s="62"/>
    </row>
    <row r="1504" spans="100:109" x14ac:dyDescent="0.3">
      <c r="CV1504" t="s">
        <v>3352</v>
      </c>
      <c r="CW1504" t="s">
        <v>301</v>
      </c>
      <c r="CX1504" s="70"/>
      <c r="DB1504" s="62"/>
      <c r="DC1504" s="70"/>
      <c r="DE1504" s="62"/>
    </row>
    <row r="1505" spans="100:109" x14ac:dyDescent="0.3">
      <c r="CV1505" t="s">
        <v>3352</v>
      </c>
      <c r="CW1505" t="s">
        <v>303</v>
      </c>
      <c r="CX1505" s="70"/>
      <c r="DB1505" s="62"/>
      <c r="DC1505" s="70"/>
      <c r="DE1505" s="62"/>
    </row>
    <row r="1506" spans="100:109" x14ac:dyDescent="0.3">
      <c r="CV1506" t="s">
        <v>3353</v>
      </c>
      <c r="CW1506" t="s">
        <v>292</v>
      </c>
      <c r="CX1506" s="70"/>
      <c r="DB1506" s="62"/>
      <c r="DC1506" s="70"/>
      <c r="DE1506" s="62"/>
    </row>
    <row r="1507" spans="100:109" x14ac:dyDescent="0.3">
      <c r="CV1507" t="s">
        <v>3354</v>
      </c>
      <c r="CW1507" t="s">
        <v>264</v>
      </c>
      <c r="CX1507" s="70"/>
      <c r="DB1507" s="62"/>
      <c r="DC1507" s="70"/>
      <c r="DE1507" s="62"/>
    </row>
    <row r="1508" spans="100:109" x14ac:dyDescent="0.3">
      <c r="CV1508" t="s">
        <v>3355</v>
      </c>
      <c r="CW1508" t="s">
        <v>296</v>
      </c>
      <c r="CX1508" s="70"/>
      <c r="DB1508" s="62"/>
      <c r="DC1508" s="70"/>
      <c r="DE1508" s="62"/>
    </row>
    <row r="1509" spans="100:109" x14ac:dyDescent="0.3">
      <c r="CV1509" t="s">
        <v>3356</v>
      </c>
      <c r="CW1509" t="s">
        <v>223</v>
      </c>
      <c r="CX1509" s="70"/>
      <c r="DB1509" s="62"/>
      <c r="DC1509" s="70"/>
      <c r="DE1509" s="62"/>
    </row>
    <row r="1510" spans="100:109" x14ac:dyDescent="0.3">
      <c r="CV1510" t="s">
        <v>3356</v>
      </c>
      <c r="CW1510" t="s">
        <v>306</v>
      </c>
      <c r="CX1510" s="70"/>
      <c r="DB1510" s="62"/>
      <c r="DC1510" s="70"/>
      <c r="DE1510" s="62"/>
    </row>
    <row r="1511" spans="100:109" x14ac:dyDescent="0.3">
      <c r="CV1511" t="s">
        <v>3356</v>
      </c>
      <c r="CW1511" t="s">
        <v>230</v>
      </c>
      <c r="CX1511" s="70"/>
      <c r="DB1511" s="62"/>
      <c r="DC1511" s="70"/>
      <c r="DE1511" s="62"/>
    </row>
    <row r="1512" spans="100:109" x14ac:dyDescent="0.3">
      <c r="CV1512" t="s">
        <v>3356</v>
      </c>
      <c r="CW1512" t="s">
        <v>300</v>
      </c>
      <c r="CX1512" s="70"/>
      <c r="DB1512" s="62"/>
      <c r="DC1512" s="70"/>
      <c r="DE1512" s="62"/>
    </row>
    <row r="1513" spans="100:109" x14ac:dyDescent="0.3">
      <c r="CV1513" t="s">
        <v>3356</v>
      </c>
      <c r="CW1513" t="s">
        <v>262</v>
      </c>
      <c r="CX1513" s="70"/>
      <c r="DB1513" s="62"/>
      <c r="DC1513" s="70"/>
      <c r="DE1513" s="62"/>
    </row>
    <row r="1514" spans="100:109" x14ac:dyDescent="0.3">
      <c r="CV1514" t="s">
        <v>3356</v>
      </c>
      <c r="CW1514" t="s">
        <v>304</v>
      </c>
      <c r="CX1514" s="70"/>
      <c r="DB1514" s="62"/>
      <c r="DC1514" s="70"/>
      <c r="DE1514" s="62"/>
    </row>
    <row r="1515" spans="100:109" x14ac:dyDescent="0.3">
      <c r="CV1515" t="s">
        <v>3357</v>
      </c>
      <c r="CW1515" t="s">
        <v>295</v>
      </c>
      <c r="CX1515" s="70"/>
      <c r="DB1515" s="62"/>
      <c r="DC1515" s="70"/>
      <c r="DE1515" s="62"/>
    </row>
    <row r="1516" spans="100:109" x14ac:dyDescent="0.3">
      <c r="CV1516" t="s">
        <v>3357</v>
      </c>
      <c r="CW1516" t="s">
        <v>300</v>
      </c>
      <c r="CX1516" s="70"/>
      <c r="DB1516" s="62"/>
      <c r="DC1516" s="70"/>
      <c r="DE1516" s="62"/>
    </row>
    <row r="1517" spans="100:109" x14ac:dyDescent="0.3">
      <c r="CV1517" t="s">
        <v>3358</v>
      </c>
      <c r="CW1517" t="s">
        <v>315</v>
      </c>
      <c r="CX1517" s="70"/>
      <c r="DB1517" s="62"/>
      <c r="DC1517" s="70"/>
      <c r="DE1517" s="62"/>
    </row>
    <row r="1518" spans="100:109" x14ac:dyDescent="0.3">
      <c r="CV1518" t="s">
        <v>3359</v>
      </c>
      <c r="CW1518" t="s">
        <v>246</v>
      </c>
      <c r="CX1518" s="70"/>
      <c r="DB1518" s="62"/>
      <c r="DC1518" s="70"/>
      <c r="DE1518" s="62"/>
    </row>
    <row r="1519" spans="100:109" x14ac:dyDescent="0.3">
      <c r="CV1519" t="s">
        <v>3359</v>
      </c>
      <c r="CW1519" t="s">
        <v>247</v>
      </c>
      <c r="CX1519" s="70"/>
      <c r="DB1519" s="62"/>
      <c r="DC1519" s="70"/>
      <c r="DE1519" s="62"/>
    </row>
    <row r="1520" spans="100:109" x14ac:dyDescent="0.3">
      <c r="CV1520" t="s">
        <v>3359</v>
      </c>
      <c r="CW1520" t="s">
        <v>249</v>
      </c>
      <c r="CX1520" s="70"/>
      <c r="DB1520" s="62"/>
      <c r="DC1520" s="70"/>
      <c r="DE1520" s="62"/>
    </row>
    <row r="1521" spans="100:109" x14ac:dyDescent="0.3">
      <c r="CV1521" t="s">
        <v>3359</v>
      </c>
      <c r="CW1521" t="s">
        <v>250</v>
      </c>
      <c r="CX1521" s="70"/>
      <c r="DB1521" s="62"/>
      <c r="DC1521" s="70"/>
      <c r="DE1521" s="62"/>
    </row>
    <row r="1522" spans="100:109" x14ac:dyDescent="0.3">
      <c r="CV1522" t="s">
        <v>3359</v>
      </c>
      <c r="CW1522" t="s">
        <v>289</v>
      </c>
      <c r="CX1522" s="70"/>
      <c r="DB1522" s="62"/>
      <c r="DC1522" s="70"/>
      <c r="DE1522" s="62"/>
    </row>
    <row r="1523" spans="100:109" x14ac:dyDescent="0.3">
      <c r="CV1523" t="s">
        <v>3359</v>
      </c>
      <c r="CW1523" t="s">
        <v>259</v>
      </c>
      <c r="CX1523" s="70"/>
      <c r="DB1523" s="62"/>
      <c r="DC1523" s="70"/>
      <c r="DE1523" s="62"/>
    </row>
    <row r="1524" spans="100:109" x14ac:dyDescent="0.3">
      <c r="CV1524" t="s">
        <v>3360</v>
      </c>
      <c r="CW1524" t="s">
        <v>240</v>
      </c>
      <c r="CX1524" s="70"/>
      <c r="DB1524" s="62"/>
      <c r="DC1524" s="70"/>
      <c r="DE1524" s="62"/>
    </row>
    <row r="1525" spans="100:109" x14ac:dyDescent="0.3">
      <c r="CV1525" t="s">
        <v>3361</v>
      </c>
      <c r="CW1525" t="s">
        <v>240</v>
      </c>
      <c r="CX1525" s="70"/>
      <c r="DB1525" s="62"/>
      <c r="DC1525" s="70"/>
      <c r="DE1525" s="62"/>
    </row>
    <row r="1526" spans="100:109" x14ac:dyDescent="0.3">
      <c r="CV1526" t="s">
        <v>3362</v>
      </c>
      <c r="CW1526" t="s">
        <v>243</v>
      </c>
      <c r="CX1526" s="70"/>
      <c r="DB1526" s="62"/>
      <c r="DC1526" s="70"/>
      <c r="DE1526" s="62"/>
    </row>
    <row r="1527" spans="100:109" x14ac:dyDescent="0.3">
      <c r="CV1527" t="s">
        <v>3362</v>
      </c>
      <c r="CW1527" t="s">
        <v>254</v>
      </c>
      <c r="CX1527" s="70"/>
      <c r="DB1527" s="62"/>
      <c r="DC1527" s="70"/>
      <c r="DE1527" s="62"/>
    </row>
    <row r="1528" spans="100:109" x14ac:dyDescent="0.3">
      <c r="CV1528" t="s">
        <v>3362</v>
      </c>
      <c r="CW1528" t="s">
        <v>314</v>
      </c>
      <c r="CX1528" s="70"/>
      <c r="DB1528" s="62"/>
      <c r="DC1528" s="70"/>
      <c r="DE1528" s="62"/>
    </row>
    <row r="1529" spans="100:109" x14ac:dyDescent="0.3">
      <c r="CV1529" t="s">
        <v>3363</v>
      </c>
      <c r="CW1529" t="s">
        <v>266</v>
      </c>
      <c r="CX1529" s="70"/>
      <c r="DB1529" s="62"/>
      <c r="DC1529" s="70"/>
      <c r="DE1529" s="62"/>
    </row>
    <row r="1530" spans="100:109" x14ac:dyDescent="0.3">
      <c r="CV1530" t="s">
        <v>3363</v>
      </c>
      <c r="CW1530" t="s">
        <v>281</v>
      </c>
      <c r="CX1530" s="70"/>
      <c r="DB1530" s="62"/>
      <c r="DC1530" s="70"/>
      <c r="DE1530" s="62"/>
    </row>
    <row r="1531" spans="100:109" x14ac:dyDescent="0.3">
      <c r="CV1531" t="s">
        <v>3364</v>
      </c>
      <c r="CW1531" t="s">
        <v>311</v>
      </c>
      <c r="CX1531" s="70"/>
      <c r="DB1531" s="62"/>
      <c r="DC1531" s="70"/>
      <c r="DE1531" s="62"/>
    </row>
    <row r="1532" spans="100:109" x14ac:dyDescent="0.3">
      <c r="CV1532" t="s">
        <v>3365</v>
      </c>
      <c r="CW1532" t="s">
        <v>240</v>
      </c>
      <c r="CX1532" s="70"/>
      <c r="DB1532" s="62"/>
      <c r="DC1532" s="70"/>
      <c r="DE1532" s="62"/>
    </row>
    <row r="1533" spans="100:109" x14ac:dyDescent="0.3">
      <c r="CV1533" t="s">
        <v>3365</v>
      </c>
      <c r="CW1533" t="s">
        <v>239</v>
      </c>
      <c r="CX1533" s="70"/>
      <c r="DB1533" s="62"/>
      <c r="DC1533" s="70"/>
      <c r="DE1533" s="62"/>
    </row>
    <row r="1534" spans="100:109" x14ac:dyDescent="0.3">
      <c r="CV1534" t="s">
        <v>3365</v>
      </c>
      <c r="CW1534" t="s">
        <v>246</v>
      </c>
      <c r="CX1534" s="70"/>
      <c r="DB1534" s="62"/>
      <c r="DC1534" s="70"/>
      <c r="DE1534" s="62"/>
    </row>
    <row r="1535" spans="100:109" x14ac:dyDescent="0.3">
      <c r="CV1535" t="s">
        <v>3365</v>
      </c>
      <c r="CW1535" t="s">
        <v>247</v>
      </c>
      <c r="CX1535" s="70"/>
      <c r="DB1535" s="62"/>
      <c r="DC1535" s="70"/>
      <c r="DE1535" s="62"/>
    </row>
    <row r="1536" spans="100:109" x14ac:dyDescent="0.3">
      <c r="CV1536" t="s">
        <v>3365</v>
      </c>
      <c r="CW1536" t="s">
        <v>249</v>
      </c>
      <c r="CX1536" s="70"/>
      <c r="DB1536" s="62"/>
      <c r="DC1536" s="70"/>
      <c r="DE1536" s="62"/>
    </row>
    <row r="1537" spans="100:109" x14ac:dyDescent="0.3">
      <c r="CV1537" t="s">
        <v>3365</v>
      </c>
      <c r="CW1537" t="s">
        <v>250</v>
      </c>
      <c r="CX1537" s="70"/>
      <c r="DB1537" s="62"/>
      <c r="DC1537" s="70"/>
      <c r="DE1537" s="62"/>
    </row>
    <row r="1538" spans="100:109" x14ac:dyDescent="0.3">
      <c r="CV1538" t="s">
        <v>3365</v>
      </c>
      <c r="CW1538" t="s">
        <v>289</v>
      </c>
      <c r="CX1538" s="70"/>
      <c r="DB1538" s="62"/>
      <c r="DC1538" s="70"/>
      <c r="DE1538" s="62"/>
    </row>
    <row r="1539" spans="100:109" x14ac:dyDescent="0.3">
      <c r="CV1539" t="s">
        <v>3365</v>
      </c>
      <c r="CW1539" t="s">
        <v>253</v>
      </c>
      <c r="CX1539" s="70"/>
      <c r="DB1539" s="62"/>
      <c r="DC1539" s="70"/>
      <c r="DE1539" s="62"/>
    </row>
    <row r="1540" spans="100:109" x14ac:dyDescent="0.3">
      <c r="CV1540" t="s">
        <v>3366</v>
      </c>
      <c r="CW1540" t="s">
        <v>261</v>
      </c>
      <c r="CX1540" s="70"/>
      <c r="DB1540" s="62"/>
      <c r="DC1540" s="70"/>
      <c r="DE1540" s="62"/>
    </row>
    <row r="1541" spans="100:109" x14ac:dyDescent="0.3">
      <c r="CV1541" t="s">
        <v>3366</v>
      </c>
      <c r="CW1541" t="s">
        <v>301</v>
      </c>
      <c r="CX1541" s="70"/>
      <c r="DB1541" s="62"/>
      <c r="DC1541" s="70"/>
      <c r="DE1541" s="62"/>
    </row>
    <row r="1542" spans="100:109" x14ac:dyDescent="0.3">
      <c r="CV1542" t="s">
        <v>3367</v>
      </c>
      <c r="CW1542" t="s">
        <v>236</v>
      </c>
      <c r="CX1542" s="70"/>
      <c r="DB1542" s="62"/>
      <c r="DC1542" s="70"/>
      <c r="DE1542" s="62"/>
    </row>
    <row r="1543" spans="100:109" x14ac:dyDescent="0.3">
      <c r="CV1543" t="s">
        <v>3368</v>
      </c>
      <c r="CW1543" t="s">
        <v>307</v>
      </c>
      <c r="CX1543" s="70"/>
      <c r="DB1543" s="62"/>
      <c r="DC1543" s="70"/>
      <c r="DE1543" s="62"/>
    </row>
    <row r="1544" spans="100:109" x14ac:dyDescent="0.3">
      <c r="CV1544" t="s">
        <v>3369</v>
      </c>
      <c r="CW1544" t="s">
        <v>241</v>
      </c>
      <c r="CX1544" s="70"/>
      <c r="DB1544" s="62"/>
      <c r="DC1544" s="70"/>
      <c r="DE1544" s="62"/>
    </row>
    <row r="1545" spans="100:109" x14ac:dyDescent="0.3">
      <c r="CV1545" t="s">
        <v>3369</v>
      </c>
      <c r="CW1545" t="s">
        <v>286</v>
      </c>
      <c r="CX1545" s="70"/>
      <c r="DB1545" s="62"/>
      <c r="DC1545" s="70"/>
      <c r="DE1545" s="62"/>
    </row>
    <row r="1546" spans="100:109" x14ac:dyDescent="0.3">
      <c r="CV1546" t="s">
        <v>3370</v>
      </c>
      <c r="CW1546" t="s">
        <v>242</v>
      </c>
      <c r="CX1546" s="70"/>
      <c r="DB1546" s="62"/>
      <c r="DC1546" s="70"/>
      <c r="DE1546" s="62"/>
    </row>
    <row r="1547" spans="100:109" x14ac:dyDescent="0.3">
      <c r="CV1547" t="s">
        <v>3370</v>
      </c>
      <c r="CW1547" t="s">
        <v>257</v>
      </c>
      <c r="CX1547" s="70"/>
      <c r="DB1547" s="62"/>
      <c r="DC1547" s="70"/>
      <c r="DE1547" s="62"/>
    </row>
    <row r="1548" spans="100:109" x14ac:dyDescent="0.3">
      <c r="CV1548" t="s">
        <v>3371</v>
      </c>
      <c r="CW1548" t="s">
        <v>299</v>
      </c>
      <c r="CX1548" s="70"/>
      <c r="DB1548" s="62"/>
      <c r="DC1548" s="70"/>
      <c r="DE1548" s="62"/>
    </row>
    <row r="1549" spans="100:109" x14ac:dyDescent="0.3">
      <c r="CV1549" t="s">
        <v>3372</v>
      </c>
      <c r="CW1549" t="s">
        <v>295</v>
      </c>
      <c r="CX1549" s="70"/>
      <c r="DB1549" s="62"/>
      <c r="DC1549" s="70"/>
      <c r="DE1549" s="62"/>
    </row>
    <row r="1550" spans="100:109" x14ac:dyDescent="0.3">
      <c r="CV1550" t="s">
        <v>3373</v>
      </c>
      <c r="CW1550" t="s">
        <v>289</v>
      </c>
      <c r="CX1550" s="70"/>
      <c r="DB1550" s="62"/>
      <c r="DC1550" s="70"/>
      <c r="DE1550" s="62"/>
    </row>
    <row r="1551" spans="100:109" x14ac:dyDescent="0.3">
      <c r="CV1551" t="s">
        <v>3373</v>
      </c>
      <c r="CW1551" t="s">
        <v>310</v>
      </c>
      <c r="CX1551" s="70"/>
      <c r="DB1551" s="62"/>
      <c r="DC1551" s="70"/>
      <c r="DE1551" s="62"/>
    </row>
    <row r="1552" spans="100:109" x14ac:dyDescent="0.3">
      <c r="CV1552" t="s">
        <v>3374</v>
      </c>
      <c r="CW1552" t="s">
        <v>242</v>
      </c>
      <c r="CX1552" s="70"/>
      <c r="DB1552" s="62"/>
      <c r="DC1552" s="70"/>
      <c r="DE1552" s="62"/>
    </row>
    <row r="1553" spans="100:109" x14ac:dyDescent="0.3">
      <c r="CV1553" t="s">
        <v>3374</v>
      </c>
      <c r="CW1553" t="s">
        <v>283</v>
      </c>
      <c r="CX1553" s="70"/>
      <c r="DB1553" s="62"/>
      <c r="DC1553" s="70"/>
      <c r="DE1553" s="62"/>
    </row>
    <row r="1554" spans="100:109" x14ac:dyDescent="0.3">
      <c r="CV1554" t="s">
        <v>3374</v>
      </c>
      <c r="CW1554" t="s">
        <v>270</v>
      </c>
      <c r="CX1554" s="70"/>
      <c r="DB1554" s="62"/>
      <c r="DC1554" s="70"/>
      <c r="DE1554" s="62"/>
    </row>
    <row r="1555" spans="100:109" x14ac:dyDescent="0.3">
      <c r="CV1555" t="s">
        <v>3374</v>
      </c>
      <c r="CW1555" t="s">
        <v>286</v>
      </c>
      <c r="CX1555" s="70"/>
      <c r="DB1555" s="62"/>
      <c r="DC1555" s="70"/>
      <c r="DE1555" s="62"/>
    </row>
    <row r="1556" spans="100:109" x14ac:dyDescent="0.3">
      <c r="CV1556" t="s">
        <v>3374</v>
      </c>
      <c r="CW1556" t="s">
        <v>288</v>
      </c>
      <c r="CX1556" s="70"/>
      <c r="DB1556" s="62"/>
      <c r="DC1556" s="70"/>
      <c r="DE1556" s="62"/>
    </row>
    <row r="1557" spans="100:109" x14ac:dyDescent="0.3">
      <c r="CV1557" t="s">
        <v>3375</v>
      </c>
      <c r="CW1557" t="s">
        <v>308</v>
      </c>
      <c r="CX1557" s="70"/>
      <c r="DB1557" s="62"/>
      <c r="DC1557" s="70"/>
      <c r="DE1557" s="62"/>
    </row>
    <row r="1558" spans="100:109" x14ac:dyDescent="0.3">
      <c r="CV1558" t="s">
        <v>3376</v>
      </c>
      <c r="CW1558" t="s">
        <v>307</v>
      </c>
      <c r="CX1558" s="70"/>
      <c r="DB1558" s="62"/>
      <c r="DC1558" s="70"/>
      <c r="DE1558" s="62"/>
    </row>
    <row r="1559" spans="100:109" x14ac:dyDescent="0.3">
      <c r="CV1559" t="s">
        <v>3377</v>
      </c>
      <c r="CW1559" t="s">
        <v>261</v>
      </c>
      <c r="CX1559" s="70"/>
      <c r="DB1559" s="62"/>
      <c r="DC1559" s="70"/>
      <c r="DE1559" s="62"/>
    </row>
    <row r="1560" spans="100:109" x14ac:dyDescent="0.3">
      <c r="CV1560" t="s">
        <v>3378</v>
      </c>
      <c r="CW1560" t="s">
        <v>293</v>
      </c>
      <c r="CX1560" s="70"/>
      <c r="DB1560" s="62"/>
      <c r="DC1560" s="70"/>
      <c r="DE1560" s="62"/>
    </row>
    <row r="1561" spans="100:109" x14ac:dyDescent="0.3">
      <c r="CV1561" t="s">
        <v>3379</v>
      </c>
      <c r="CW1561" t="s">
        <v>234</v>
      </c>
      <c r="CX1561" s="70"/>
      <c r="DB1561" s="62"/>
      <c r="DC1561" s="70"/>
      <c r="DE1561" s="62"/>
    </row>
    <row r="1562" spans="100:109" x14ac:dyDescent="0.3">
      <c r="CV1562" t="s">
        <v>3379</v>
      </c>
      <c r="CW1562" t="s">
        <v>297</v>
      </c>
      <c r="CX1562" s="70"/>
      <c r="DB1562" s="62"/>
      <c r="DC1562" s="70"/>
      <c r="DE1562" s="62"/>
    </row>
    <row r="1563" spans="100:109" x14ac:dyDescent="0.3">
      <c r="CV1563" t="s">
        <v>3380</v>
      </c>
      <c r="CW1563" t="s">
        <v>307</v>
      </c>
      <c r="CX1563" s="70"/>
      <c r="DB1563" s="62"/>
      <c r="DC1563" s="70"/>
      <c r="DE1563" s="62"/>
    </row>
    <row r="1564" spans="100:109" x14ac:dyDescent="0.3">
      <c r="CV1564" t="s">
        <v>3381</v>
      </c>
      <c r="CW1564" t="s">
        <v>239</v>
      </c>
      <c r="CX1564" s="70"/>
      <c r="DB1564" s="62"/>
      <c r="DC1564" s="70"/>
      <c r="DE1564" s="62"/>
    </row>
    <row r="1565" spans="100:109" x14ac:dyDescent="0.3">
      <c r="CV1565" t="s">
        <v>3381</v>
      </c>
      <c r="CW1565" t="s">
        <v>265</v>
      </c>
      <c r="CX1565" s="70"/>
      <c r="DB1565" s="62"/>
      <c r="DC1565" s="70"/>
      <c r="DE1565" s="62"/>
    </row>
    <row r="1566" spans="100:109" x14ac:dyDescent="0.3">
      <c r="CV1566" t="s">
        <v>3381</v>
      </c>
      <c r="CW1566" t="s">
        <v>311</v>
      </c>
      <c r="CX1566" s="70"/>
      <c r="DB1566" s="62"/>
      <c r="DC1566" s="70"/>
      <c r="DE1566" s="62"/>
    </row>
    <row r="1567" spans="100:109" x14ac:dyDescent="0.3">
      <c r="CV1567" t="s">
        <v>3382</v>
      </c>
      <c r="CW1567" t="s">
        <v>306</v>
      </c>
      <c r="CX1567" s="70"/>
      <c r="DB1567" s="62"/>
      <c r="DC1567" s="70"/>
      <c r="DE1567" s="62"/>
    </row>
    <row r="1568" spans="100:109" x14ac:dyDescent="0.3">
      <c r="CV1568" t="s">
        <v>3382</v>
      </c>
      <c r="CW1568" t="s">
        <v>233</v>
      </c>
      <c r="CX1568" s="70"/>
      <c r="DB1568" s="62"/>
      <c r="DC1568" s="70"/>
      <c r="DE1568" s="62"/>
    </row>
    <row r="1569" spans="100:109" x14ac:dyDescent="0.3">
      <c r="CV1569" t="s">
        <v>3383</v>
      </c>
      <c r="CW1569" t="s">
        <v>222</v>
      </c>
      <c r="CX1569" s="70"/>
      <c r="DB1569" s="62"/>
      <c r="DC1569" s="70"/>
      <c r="DE1569" s="62"/>
    </row>
    <row r="1570" spans="100:109" x14ac:dyDescent="0.3">
      <c r="CV1570" t="s">
        <v>3383</v>
      </c>
      <c r="CW1570" t="s">
        <v>227</v>
      </c>
      <c r="CX1570" s="70"/>
      <c r="DB1570" s="62"/>
      <c r="DC1570" s="70"/>
      <c r="DE1570" s="62"/>
    </row>
    <row r="1571" spans="100:109" x14ac:dyDescent="0.3">
      <c r="CV1571" t="s">
        <v>3383</v>
      </c>
      <c r="CW1571" t="s">
        <v>234</v>
      </c>
      <c r="CX1571" s="70"/>
      <c r="DB1571" s="62"/>
      <c r="DC1571" s="70"/>
      <c r="DE1571" s="62"/>
    </row>
    <row r="1572" spans="100:109" x14ac:dyDescent="0.3">
      <c r="CV1572" t="s">
        <v>3384</v>
      </c>
      <c r="CW1572" t="s">
        <v>279</v>
      </c>
      <c r="CX1572" s="70"/>
      <c r="DB1572" s="62"/>
      <c r="DC1572" s="70"/>
      <c r="DE1572" s="62"/>
    </row>
    <row r="1573" spans="100:109" x14ac:dyDescent="0.3">
      <c r="CV1573" t="s">
        <v>3385</v>
      </c>
      <c r="CW1573" t="s">
        <v>246</v>
      </c>
      <c r="CX1573" s="70"/>
      <c r="DB1573" s="62"/>
      <c r="DC1573" s="70"/>
      <c r="DE1573" s="62"/>
    </row>
    <row r="1574" spans="100:109" x14ac:dyDescent="0.3">
      <c r="CV1574" t="s">
        <v>3385</v>
      </c>
      <c r="CW1574" t="s">
        <v>247</v>
      </c>
      <c r="CX1574" s="70"/>
      <c r="DB1574" s="62"/>
      <c r="DC1574" s="70"/>
      <c r="DE1574" s="62"/>
    </row>
    <row r="1575" spans="100:109" x14ac:dyDescent="0.3">
      <c r="CV1575" t="s">
        <v>3385</v>
      </c>
      <c r="CW1575" t="s">
        <v>249</v>
      </c>
      <c r="CX1575" s="70"/>
      <c r="DB1575" s="62"/>
      <c r="DC1575" s="70"/>
      <c r="DE1575" s="62"/>
    </row>
    <row r="1576" spans="100:109" x14ac:dyDescent="0.3">
      <c r="CV1576" t="s">
        <v>3385</v>
      </c>
      <c r="CW1576" t="s">
        <v>250</v>
      </c>
      <c r="CX1576" s="70"/>
      <c r="DB1576" s="62"/>
      <c r="DC1576" s="70"/>
      <c r="DE1576" s="62"/>
    </row>
    <row r="1577" spans="100:109" x14ac:dyDescent="0.3">
      <c r="CV1577" t="s">
        <v>3385</v>
      </c>
      <c r="CW1577" t="s">
        <v>289</v>
      </c>
      <c r="CX1577" s="70"/>
      <c r="DB1577" s="62"/>
      <c r="DC1577" s="70"/>
      <c r="DE1577" s="62"/>
    </row>
    <row r="1578" spans="100:109" x14ac:dyDescent="0.3">
      <c r="CV1578" t="s">
        <v>3385</v>
      </c>
      <c r="CW1578" t="s">
        <v>287</v>
      </c>
      <c r="CX1578" s="70"/>
      <c r="DB1578" s="62"/>
      <c r="DC1578" s="70"/>
      <c r="DE1578" s="62"/>
    </row>
    <row r="1579" spans="100:109" x14ac:dyDescent="0.3">
      <c r="CV1579" t="s">
        <v>3385</v>
      </c>
      <c r="CW1579" t="s">
        <v>259</v>
      </c>
      <c r="CX1579" s="70"/>
      <c r="DB1579" s="62"/>
      <c r="DC1579" s="70"/>
      <c r="DE1579" s="62"/>
    </row>
    <row r="1580" spans="100:109" x14ac:dyDescent="0.3">
      <c r="CV1580" t="s">
        <v>3386</v>
      </c>
      <c r="CW1580" t="s">
        <v>239</v>
      </c>
      <c r="CX1580" s="70"/>
      <c r="DB1580" s="62"/>
      <c r="DC1580" s="70"/>
      <c r="DE1580" s="62"/>
    </row>
    <row r="1581" spans="100:109" x14ac:dyDescent="0.3">
      <c r="CV1581" t="s">
        <v>3387</v>
      </c>
      <c r="CW1581" t="s">
        <v>277</v>
      </c>
      <c r="CX1581" s="70"/>
      <c r="DB1581" s="62"/>
      <c r="DC1581" s="70"/>
      <c r="DE1581" s="62"/>
    </row>
    <row r="1582" spans="100:109" x14ac:dyDescent="0.3">
      <c r="CV1582" t="s">
        <v>3388</v>
      </c>
      <c r="CW1582" t="s">
        <v>238</v>
      </c>
      <c r="CX1582" s="70"/>
      <c r="DB1582" s="62"/>
      <c r="DC1582" s="70"/>
      <c r="DE1582" s="62"/>
    </row>
    <row r="1583" spans="100:109" x14ac:dyDescent="0.3">
      <c r="CV1583" t="s">
        <v>3389</v>
      </c>
      <c r="CW1583" t="s">
        <v>234</v>
      </c>
      <c r="CX1583" s="70"/>
      <c r="DB1583" s="62"/>
      <c r="DC1583" s="70"/>
      <c r="DE1583" s="62"/>
    </row>
    <row r="1584" spans="100:109" x14ac:dyDescent="0.3">
      <c r="CV1584" t="s">
        <v>3390</v>
      </c>
      <c r="CW1584" t="s">
        <v>226</v>
      </c>
      <c r="CX1584" s="70"/>
      <c r="DB1584" s="62"/>
      <c r="DC1584" s="70"/>
      <c r="DE1584" s="62"/>
    </row>
    <row r="1585" spans="100:109" x14ac:dyDescent="0.3">
      <c r="CV1585" t="s">
        <v>3391</v>
      </c>
      <c r="CW1585" t="s">
        <v>246</v>
      </c>
      <c r="CX1585" s="70"/>
      <c r="DB1585" s="62"/>
      <c r="DC1585" s="70"/>
      <c r="DE1585" s="62"/>
    </row>
    <row r="1586" spans="100:109" x14ac:dyDescent="0.3">
      <c r="CV1586" t="s">
        <v>3391</v>
      </c>
      <c r="CW1586" t="s">
        <v>247</v>
      </c>
      <c r="CX1586" s="70"/>
      <c r="DB1586" s="62"/>
      <c r="DC1586" s="70"/>
      <c r="DE1586" s="62"/>
    </row>
    <row r="1587" spans="100:109" x14ac:dyDescent="0.3">
      <c r="CV1587" t="s">
        <v>3391</v>
      </c>
      <c r="CW1587" t="s">
        <v>249</v>
      </c>
      <c r="CX1587" s="70"/>
      <c r="DB1587" s="62"/>
      <c r="DC1587" s="70"/>
      <c r="DE1587" s="62"/>
    </row>
    <row r="1588" spans="100:109" x14ac:dyDescent="0.3">
      <c r="CV1588" t="s">
        <v>3391</v>
      </c>
      <c r="CW1588" t="s">
        <v>250</v>
      </c>
      <c r="CX1588" s="70"/>
      <c r="DB1588" s="62"/>
      <c r="DC1588" s="70"/>
      <c r="DE1588" s="62"/>
    </row>
    <row r="1589" spans="100:109" x14ac:dyDescent="0.3">
      <c r="CV1589" t="s">
        <v>3391</v>
      </c>
      <c r="CW1589" t="s">
        <v>259</v>
      </c>
      <c r="CX1589" s="70"/>
      <c r="DB1589" s="62"/>
      <c r="DC1589" s="70"/>
      <c r="DE1589" s="62"/>
    </row>
    <row r="1590" spans="100:109" x14ac:dyDescent="0.3">
      <c r="CV1590" t="s">
        <v>3392</v>
      </c>
      <c r="CW1590" t="s">
        <v>240</v>
      </c>
      <c r="CX1590" s="70"/>
      <c r="DB1590" s="62"/>
      <c r="DC1590" s="70"/>
      <c r="DE1590" s="62"/>
    </row>
    <row r="1591" spans="100:109" x14ac:dyDescent="0.3">
      <c r="CV1591" t="s">
        <v>3393</v>
      </c>
      <c r="CW1591" t="s">
        <v>223</v>
      </c>
      <c r="CX1591" s="70"/>
      <c r="DB1591" s="62"/>
      <c r="DC1591" s="70"/>
      <c r="DE1591" s="62"/>
    </row>
    <row r="1592" spans="100:109" x14ac:dyDescent="0.3">
      <c r="CV1592" t="s">
        <v>3393</v>
      </c>
      <c r="CW1592" t="s">
        <v>237</v>
      </c>
      <c r="CX1592" s="70"/>
      <c r="DB1592" s="62"/>
      <c r="DC1592" s="70"/>
      <c r="DE1592" s="62"/>
    </row>
    <row r="1593" spans="100:109" x14ac:dyDescent="0.3">
      <c r="CV1593" t="s">
        <v>3393</v>
      </c>
      <c r="CW1593" t="s">
        <v>232</v>
      </c>
      <c r="CX1593" s="70"/>
      <c r="DB1593" s="62"/>
      <c r="DC1593" s="70"/>
      <c r="DE1593" s="62"/>
    </row>
    <row r="1594" spans="100:109" x14ac:dyDescent="0.3">
      <c r="CV1594" t="s">
        <v>3393</v>
      </c>
      <c r="CW1594" t="s">
        <v>277</v>
      </c>
      <c r="CX1594" s="70"/>
      <c r="DB1594" s="62"/>
      <c r="DC1594" s="70"/>
      <c r="DE1594" s="62"/>
    </row>
    <row r="1595" spans="100:109" x14ac:dyDescent="0.3">
      <c r="CV1595" t="s">
        <v>3393</v>
      </c>
      <c r="CW1595" t="s">
        <v>285</v>
      </c>
      <c r="CX1595" s="70"/>
      <c r="DB1595" s="62"/>
      <c r="DC1595" s="70"/>
      <c r="DE1595" s="62"/>
    </row>
    <row r="1596" spans="100:109" x14ac:dyDescent="0.3">
      <c r="CV1596" t="s">
        <v>3393</v>
      </c>
      <c r="CW1596" t="s">
        <v>279</v>
      </c>
      <c r="CX1596" s="70"/>
      <c r="DB1596" s="62"/>
      <c r="DC1596" s="70"/>
      <c r="DE1596" s="62"/>
    </row>
    <row r="1597" spans="100:109" x14ac:dyDescent="0.3">
      <c r="CV1597" t="s">
        <v>3394</v>
      </c>
      <c r="CW1597" t="s">
        <v>248</v>
      </c>
      <c r="CX1597" s="70"/>
      <c r="DB1597" s="62"/>
      <c r="DC1597" s="70"/>
      <c r="DE1597" s="62"/>
    </row>
    <row r="1598" spans="100:109" x14ac:dyDescent="0.3">
      <c r="CV1598" t="s">
        <v>3394</v>
      </c>
      <c r="CW1598" t="s">
        <v>270</v>
      </c>
      <c r="CX1598" s="70"/>
      <c r="DB1598" s="62"/>
      <c r="DC1598" s="70"/>
      <c r="DE1598" s="62"/>
    </row>
    <row r="1599" spans="100:109" x14ac:dyDescent="0.3">
      <c r="CV1599" t="s">
        <v>3394</v>
      </c>
      <c r="CW1599" t="s">
        <v>284</v>
      </c>
      <c r="CX1599" s="70"/>
      <c r="DB1599" s="62"/>
      <c r="DC1599" s="70"/>
      <c r="DE1599" s="62"/>
    </row>
    <row r="1600" spans="100:109" x14ac:dyDescent="0.3">
      <c r="CV1600" t="s">
        <v>3395</v>
      </c>
      <c r="CW1600" t="s">
        <v>306</v>
      </c>
      <c r="CX1600" s="70"/>
      <c r="DB1600" s="62"/>
      <c r="DC1600" s="70"/>
      <c r="DE1600" s="62"/>
    </row>
    <row r="1601" spans="100:109" x14ac:dyDescent="0.3">
      <c r="CV1601" t="s">
        <v>3395</v>
      </c>
      <c r="CW1601" t="s">
        <v>233</v>
      </c>
      <c r="CX1601" s="70"/>
      <c r="DB1601" s="62"/>
      <c r="DC1601" s="70"/>
      <c r="DE1601" s="62"/>
    </row>
    <row r="1602" spans="100:109" x14ac:dyDescent="0.3">
      <c r="CV1602" t="s">
        <v>3396</v>
      </c>
      <c r="CW1602" t="s">
        <v>269</v>
      </c>
      <c r="CX1602" s="70"/>
      <c r="DB1602" s="62"/>
      <c r="DC1602" s="70"/>
      <c r="DE1602" s="62"/>
    </row>
    <row r="1603" spans="100:109" x14ac:dyDescent="0.3">
      <c r="CV1603" t="s">
        <v>3397</v>
      </c>
      <c r="CW1603" t="s">
        <v>238</v>
      </c>
      <c r="CX1603" s="70"/>
      <c r="DB1603" s="62"/>
      <c r="DC1603" s="70"/>
      <c r="DE1603" s="62"/>
    </row>
    <row r="1604" spans="100:109" x14ac:dyDescent="0.3">
      <c r="CV1604" t="s">
        <v>3398</v>
      </c>
      <c r="CW1604" t="s">
        <v>240</v>
      </c>
      <c r="CX1604" s="70"/>
      <c r="DB1604" s="62"/>
      <c r="DC1604" s="70"/>
      <c r="DE1604" s="62"/>
    </row>
    <row r="1605" spans="100:109" x14ac:dyDescent="0.3">
      <c r="CV1605" t="s">
        <v>3398</v>
      </c>
      <c r="CW1605" t="s">
        <v>246</v>
      </c>
      <c r="CX1605" s="70"/>
      <c r="DB1605" s="62"/>
      <c r="DC1605" s="70"/>
      <c r="DE1605" s="62"/>
    </row>
    <row r="1606" spans="100:109" x14ac:dyDescent="0.3">
      <c r="CV1606" t="s">
        <v>3398</v>
      </c>
      <c r="CW1606" t="s">
        <v>244</v>
      </c>
      <c r="CX1606" s="70"/>
      <c r="DB1606" s="62"/>
      <c r="DC1606" s="70"/>
      <c r="DE1606" s="62"/>
    </row>
    <row r="1607" spans="100:109" x14ac:dyDescent="0.3">
      <c r="CV1607" t="s">
        <v>3398</v>
      </c>
      <c r="CW1607" t="s">
        <v>281</v>
      </c>
      <c r="CX1607" s="70"/>
      <c r="DB1607" s="62"/>
      <c r="DC1607" s="70"/>
      <c r="DE1607" s="62"/>
    </row>
    <row r="1608" spans="100:109" x14ac:dyDescent="0.3">
      <c r="CV1608" t="s">
        <v>3398</v>
      </c>
      <c r="CW1608" t="s">
        <v>289</v>
      </c>
      <c r="CX1608" s="70"/>
      <c r="DB1608" s="62"/>
      <c r="DC1608" s="70"/>
      <c r="DE1608" s="62"/>
    </row>
    <row r="1609" spans="100:109" x14ac:dyDescent="0.3">
      <c r="CV1609" t="s">
        <v>3398</v>
      </c>
      <c r="CW1609" t="s">
        <v>287</v>
      </c>
      <c r="CX1609" s="70"/>
      <c r="DB1609" s="62"/>
      <c r="DC1609" s="70"/>
      <c r="DE1609" s="62"/>
    </row>
    <row r="1610" spans="100:109" x14ac:dyDescent="0.3">
      <c r="CV1610" t="s">
        <v>3398</v>
      </c>
      <c r="CW1610" t="s">
        <v>308</v>
      </c>
      <c r="CX1610" s="70"/>
      <c r="DB1610" s="62"/>
      <c r="DC1610" s="70"/>
      <c r="DE1610" s="62"/>
    </row>
    <row r="1611" spans="100:109" x14ac:dyDescent="0.3">
      <c r="CV1611" t="s">
        <v>3399</v>
      </c>
      <c r="CW1611" t="s">
        <v>246</v>
      </c>
      <c r="CX1611" s="70"/>
      <c r="DB1611" s="62"/>
      <c r="DC1611" s="70"/>
      <c r="DE1611" s="62"/>
    </row>
    <row r="1612" spans="100:109" x14ac:dyDescent="0.3">
      <c r="CV1612" t="s">
        <v>3399</v>
      </c>
      <c r="CW1612" t="s">
        <v>249</v>
      </c>
      <c r="CX1612" s="70"/>
      <c r="DB1612" s="62"/>
      <c r="DC1612" s="70"/>
      <c r="DE1612" s="62"/>
    </row>
    <row r="1613" spans="100:109" x14ac:dyDescent="0.3">
      <c r="CV1613" t="s">
        <v>3399</v>
      </c>
      <c r="CW1613" t="s">
        <v>281</v>
      </c>
      <c r="CX1613" s="70"/>
      <c r="DB1613" s="62"/>
      <c r="DC1613" s="70"/>
      <c r="DE1613" s="62"/>
    </row>
    <row r="1614" spans="100:109" x14ac:dyDescent="0.3">
      <c r="CV1614" t="s">
        <v>3399</v>
      </c>
      <c r="CW1614" t="s">
        <v>259</v>
      </c>
      <c r="CX1614" s="70"/>
      <c r="DB1614" s="62"/>
      <c r="DC1614" s="70"/>
      <c r="DE1614" s="62"/>
    </row>
    <row r="1615" spans="100:109" x14ac:dyDescent="0.3">
      <c r="CV1615" t="s">
        <v>3400</v>
      </c>
      <c r="CW1615" t="s">
        <v>312</v>
      </c>
      <c r="CX1615" s="70"/>
      <c r="DB1615" s="62"/>
      <c r="DC1615" s="70"/>
      <c r="DE1615" s="62"/>
    </row>
    <row r="1616" spans="100:109" x14ac:dyDescent="0.3">
      <c r="CV1616" t="s">
        <v>3401</v>
      </c>
      <c r="CW1616" t="s">
        <v>222</v>
      </c>
      <c r="CX1616" s="70"/>
      <c r="DB1616" s="62"/>
      <c r="DC1616" s="70"/>
      <c r="DE1616" s="62"/>
    </row>
    <row r="1617" spans="100:109" x14ac:dyDescent="0.3">
      <c r="CV1617" t="s">
        <v>3402</v>
      </c>
      <c r="CW1617" t="s">
        <v>221</v>
      </c>
      <c r="CX1617" s="70"/>
      <c r="DB1617" s="62"/>
      <c r="DC1617" s="70"/>
      <c r="DE1617" s="62"/>
    </row>
    <row r="1618" spans="100:109" x14ac:dyDescent="0.3">
      <c r="CV1618" t="s">
        <v>3402</v>
      </c>
      <c r="CW1618" t="s">
        <v>304</v>
      </c>
      <c r="CX1618" s="70"/>
      <c r="DB1618" s="62"/>
      <c r="DC1618" s="70"/>
      <c r="DE1618" s="62"/>
    </row>
    <row r="1619" spans="100:109" x14ac:dyDescent="0.3">
      <c r="CV1619" t="s">
        <v>3403</v>
      </c>
      <c r="CW1619" t="s">
        <v>304</v>
      </c>
      <c r="CX1619" s="70"/>
      <c r="DB1619" s="62"/>
      <c r="DC1619" s="70"/>
      <c r="DE1619" s="62"/>
    </row>
    <row r="1620" spans="100:109" x14ac:dyDescent="0.3">
      <c r="CV1620" t="s">
        <v>3404</v>
      </c>
      <c r="CW1620" t="s">
        <v>294</v>
      </c>
      <c r="CX1620" s="70"/>
      <c r="DB1620" s="62"/>
      <c r="DC1620" s="70"/>
      <c r="DE1620" s="62"/>
    </row>
    <row r="1621" spans="100:109" x14ac:dyDescent="0.3">
      <c r="CV1621" t="s">
        <v>3405</v>
      </c>
      <c r="CW1621" t="s">
        <v>220</v>
      </c>
      <c r="CX1621" s="70"/>
      <c r="DB1621" s="62"/>
      <c r="DC1621" s="70"/>
      <c r="DE1621" s="62"/>
    </row>
    <row r="1622" spans="100:109" x14ac:dyDescent="0.3">
      <c r="CV1622" t="s">
        <v>3405</v>
      </c>
      <c r="CW1622" t="s">
        <v>304</v>
      </c>
      <c r="CX1622" s="70"/>
      <c r="DB1622" s="62"/>
      <c r="DC1622" s="70"/>
      <c r="DE1622" s="62"/>
    </row>
    <row r="1623" spans="100:109" x14ac:dyDescent="0.3">
      <c r="CV1623" t="s">
        <v>3406</v>
      </c>
      <c r="CW1623" t="s">
        <v>277</v>
      </c>
      <c r="CX1623" s="70"/>
      <c r="DB1623" s="62"/>
      <c r="DC1623" s="70"/>
      <c r="DE1623" s="62"/>
    </row>
    <row r="1624" spans="100:109" x14ac:dyDescent="0.3">
      <c r="CV1624" t="s">
        <v>3407</v>
      </c>
      <c r="CW1624" t="s">
        <v>261</v>
      </c>
      <c r="CX1624" s="70"/>
      <c r="DB1624" s="62"/>
      <c r="DC1624" s="70"/>
      <c r="DE1624" s="62"/>
    </row>
    <row r="1625" spans="100:109" x14ac:dyDescent="0.3">
      <c r="CV1625" t="s">
        <v>3407</v>
      </c>
      <c r="CW1625" t="s">
        <v>227</v>
      </c>
      <c r="CX1625" s="70"/>
      <c r="DB1625" s="62"/>
      <c r="DC1625" s="70"/>
      <c r="DE1625" s="62"/>
    </row>
    <row r="1626" spans="100:109" x14ac:dyDescent="0.3">
      <c r="CV1626" t="s">
        <v>3407</v>
      </c>
      <c r="CW1626" t="s">
        <v>301</v>
      </c>
      <c r="CX1626" s="70"/>
      <c r="DB1626" s="62"/>
      <c r="DC1626" s="70"/>
      <c r="DE1626" s="62"/>
    </row>
    <row r="1627" spans="100:109" x14ac:dyDescent="0.3">
      <c r="CV1627" t="s">
        <v>3408</v>
      </c>
      <c r="CW1627" t="s">
        <v>281</v>
      </c>
      <c r="CX1627" s="70"/>
      <c r="DB1627" s="62"/>
      <c r="DC1627" s="70"/>
      <c r="DE1627" s="62"/>
    </row>
    <row r="1628" spans="100:109" x14ac:dyDescent="0.3">
      <c r="CV1628" t="s">
        <v>3409</v>
      </c>
      <c r="CW1628" t="s">
        <v>292</v>
      </c>
      <c r="CX1628" s="70"/>
      <c r="DB1628" s="62"/>
      <c r="DC1628" s="70"/>
      <c r="DE1628" s="62"/>
    </row>
    <row r="1629" spans="100:109" x14ac:dyDescent="0.3">
      <c r="CV1629" t="s">
        <v>3410</v>
      </c>
      <c r="CW1629" t="s">
        <v>288</v>
      </c>
      <c r="CX1629" s="70"/>
      <c r="DB1629" s="62"/>
      <c r="DC1629" s="70"/>
      <c r="DE1629" s="62"/>
    </row>
    <row r="1630" spans="100:109" x14ac:dyDescent="0.3">
      <c r="CV1630" t="s">
        <v>3411</v>
      </c>
      <c r="CW1630" t="s">
        <v>261</v>
      </c>
      <c r="CX1630" s="70"/>
      <c r="DB1630" s="62"/>
      <c r="DC1630" s="70"/>
      <c r="DE1630" s="62"/>
    </row>
    <row r="1631" spans="100:109" x14ac:dyDescent="0.3">
      <c r="CV1631" t="s">
        <v>3411</v>
      </c>
      <c r="CW1631" t="s">
        <v>264</v>
      </c>
      <c r="CX1631" s="70"/>
      <c r="DB1631" s="62"/>
      <c r="DC1631" s="70"/>
      <c r="DE1631" s="62"/>
    </row>
    <row r="1632" spans="100:109" x14ac:dyDescent="0.3">
      <c r="CV1632" t="s">
        <v>3411</v>
      </c>
      <c r="CW1632" t="s">
        <v>303</v>
      </c>
      <c r="CX1632" s="70"/>
      <c r="DB1632" s="62"/>
      <c r="DC1632" s="70"/>
      <c r="DE1632" s="62"/>
    </row>
    <row r="1633" spans="100:109" x14ac:dyDescent="0.3">
      <c r="CV1633" t="s">
        <v>3412</v>
      </c>
      <c r="CW1633" t="s">
        <v>266</v>
      </c>
      <c r="CX1633" s="70"/>
      <c r="DB1633" s="62"/>
      <c r="DC1633" s="70"/>
      <c r="DE1633" s="62"/>
    </row>
    <row r="1634" spans="100:109" x14ac:dyDescent="0.3">
      <c r="CV1634" t="s">
        <v>3412</v>
      </c>
      <c r="CW1634" t="s">
        <v>246</v>
      </c>
      <c r="CX1634" s="70"/>
      <c r="DB1634" s="62"/>
      <c r="DC1634" s="70"/>
      <c r="DE1634" s="62"/>
    </row>
    <row r="1635" spans="100:109" x14ac:dyDescent="0.3">
      <c r="CV1635" t="s">
        <v>3412</v>
      </c>
      <c r="CW1635" t="s">
        <v>247</v>
      </c>
      <c r="CX1635" s="70"/>
      <c r="DB1635" s="62"/>
      <c r="DC1635" s="70"/>
      <c r="DE1635" s="62"/>
    </row>
    <row r="1636" spans="100:109" x14ac:dyDescent="0.3">
      <c r="CV1636" t="s">
        <v>3412</v>
      </c>
      <c r="CW1636" t="s">
        <v>249</v>
      </c>
      <c r="CX1636" s="70"/>
      <c r="DB1636" s="62"/>
      <c r="DC1636" s="70"/>
      <c r="DE1636" s="62"/>
    </row>
    <row r="1637" spans="100:109" x14ac:dyDescent="0.3">
      <c r="CV1637" t="s">
        <v>3412</v>
      </c>
      <c r="CW1637" t="s">
        <v>281</v>
      </c>
      <c r="CX1637" s="70"/>
      <c r="DB1637" s="62"/>
      <c r="DC1637" s="70"/>
      <c r="DE1637" s="62"/>
    </row>
    <row r="1638" spans="100:109" x14ac:dyDescent="0.3">
      <c r="CV1638" t="s">
        <v>3412</v>
      </c>
      <c r="CW1638" t="s">
        <v>250</v>
      </c>
      <c r="CX1638" s="70"/>
      <c r="DB1638" s="62"/>
      <c r="DC1638" s="70"/>
      <c r="DE1638" s="62"/>
    </row>
    <row r="1639" spans="100:109" x14ac:dyDescent="0.3">
      <c r="CV1639" t="s">
        <v>3412</v>
      </c>
      <c r="CW1639" t="s">
        <v>289</v>
      </c>
      <c r="CX1639" s="70"/>
      <c r="DB1639" s="62"/>
      <c r="DC1639" s="70"/>
      <c r="DE1639" s="62"/>
    </row>
    <row r="1640" spans="100:109" x14ac:dyDescent="0.3">
      <c r="CV1640" t="s">
        <v>3412</v>
      </c>
      <c r="CW1640" t="s">
        <v>259</v>
      </c>
      <c r="CX1640" s="70"/>
      <c r="DB1640" s="62"/>
      <c r="DC1640" s="70"/>
      <c r="DE1640" s="62"/>
    </row>
    <row r="1641" spans="100:109" x14ac:dyDescent="0.3">
      <c r="CV1641" t="s">
        <v>3413</v>
      </c>
      <c r="CW1641" t="s">
        <v>281</v>
      </c>
      <c r="CX1641" s="70"/>
      <c r="DB1641" s="62"/>
      <c r="DC1641" s="70"/>
      <c r="DE1641" s="62"/>
    </row>
    <row r="1642" spans="100:109" x14ac:dyDescent="0.3">
      <c r="CV1642" t="s">
        <v>3414</v>
      </c>
      <c r="CW1642" t="s">
        <v>258</v>
      </c>
      <c r="CX1642" s="70"/>
      <c r="DB1642" s="62"/>
      <c r="DC1642" s="70"/>
      <c r="DE1642" s="62"/>
    </row>
    <row r="1643" spans="100:109" x14ac:dyDescent="0.3">
      <c r="CV1643" t="s">
        <v>3415</v>
      </c>
      <c r="CW1643" t="s">
        <v>306</v>
      </c>
      <c r="CX1643" s="70"/>
      <c r="DB1643" s="62"/>
      <c r="DC1643" s="70"/>
      <c r="DE1643" s="62"/>
    </row>
    <row r="1644" spans="100:109" x14ac:dyDescent="0.3">
      <c r="CV1644" t="s">
        <v>3416</v>
      </c>
      <c r="CW1644" t="s">
        <v>248</v>
      </c>
      <c r="CX1644" s="70"/>
      <c r="DB1644" s="62"/>
      <c r="DC1644" s="70"/>
      <c r="DE1644" s="62"/>
    </row>
    <row r="1645" spans="100:109" x14ac:dyDescent="0.3">
      <c r="CV1645" t="s">
        <v>3417</v>
      </c>
      <c r="CW1645" t="s">
        <v>296</v>
      </c>
      <c r="CX1645" s="70"/>
      <c r="DB1645" s="62"/>
      <c r="DC1645" s="70"/>
      <c r="DE1645" s="62"/>
    </row>
    <row r="1646" spans="100:109" x14ac:dyDescent="0.3">
      <c r="CV1646" t="s">
        <v>3418</v>
      </c>
      <c r="CW1646" t="s">
        <v>266</v>
      </c>
      <c r="CX1646" s="70"/>
      <c r="DB1646" s="62"/>
      <c r="DC1646" s="70"/>
      <c r="DE1646" s="62"/>
    </row>
    <row r="1647" spans="100:109" x14ac:dyDescent="0.3">
      <c r="CV1647" t="s">
        <v>3418</v>
      </c>
      <c r="CW1647" t="s">
        <v>246</v>
      </c>
      <c r="CX1647" s="70"/>
      <c r="DB1647" s="62"/>
      <c r="DC1647" s="70"/>
      <c r="DE1647" s="62"/>
    </row>
    <row r="1648" spans="100:109" x14ac:dyDescent="0.3">
      <c r="CV1648" t="s">
        <v>3418</v>
      </c>
      <c r="CW1648" t="s">
        <v>244</v>
      </c>
      <c r="CX1648" s="70"/>
      <c r="DB1648" s="62"/>
      <c r="DC1648" s="70"/>
      <c r="DE1648" s="62"/>
    </row>
    <row r="1649" spans="100:109" x14ac:dyDescent="0.3">
      <c r="CV1649" t="s">
        <v>3418</v>
      </c>
      <c r="CW1649" t="s">
        <v>247</v>
      </c>
      <c r="CX1649" s="70"/>
      <c r="DB1649" s="62"/>
      <c r="DC1649" s="70"/>
      <c r="DE1649" s="62"/>
    </row>
    <row r="1650" spans="100:109" x14ac:dyDescent="0.3">
      <c r="CV1650" t="s">
        <v>3418</v>
      </c>
      <c r="CW1650" t="s">
        <v>249</v>
      </c>
      <c r="CX1650" s="70"/>
      <c r="DB1650" s="62"/>
      <c r="DC1650" s="70"/>
      <c r="DE1650" s="62"/>
    </row>
    <row r="1651" spans="100:109" x14ac:dyDescent="0.3">
      <c r="CV1651" t="s">
        <v>3418</v>
      </c>
      <c r="CW1651" t="s">
        <v>281</v>
      </c>
      <c r="CX1651" s="70"/>
      <c r="DB1651" s="62"/>
      <c r="DC1651" s="70"/>
      <c r="DE1651" s="62"/>
    </row>
    <row r="1652" spans="100:109" x14ac:dyDescent="0.3">
      <c r="CV1652" t="s">
        <v>3418</v>
      </c>
      <c r="CW1652" t="s">
        <v>250</v>
      </c>
      <c r="CX1652" s="70"/>
      <c r="DB1652" s="62"/>
      <c r="DC1652" s="70"/>
      <c r="DE1652" s="62"/>
    </row>
    <row r="1653" spans="100:109" x14ac:dyDescent="0.3">
      <c r="CV1653" t="s">
        <v>3418</v>
      </c>
      <c r="CW1653" t="s">
        <v>289</v>
      </c>
      <c r="CX1653" s="70"/>
      <c r="DB1653" s="62"/>
      <c r="DC1653" s="70"/>
      <c r="DE1653" s="62"/>
    </row>
    <row r="1654" spans="100:109" x14ac:dyDescent="0.3">
      <c r="CV1654" t="s">
        <v>3418</v>
      </c>
      <c r="CW1654" t="s">
        <v>287</v>
      </c>
      <c r="CX1654" s="70"/>
      <c r="DB1654" s="62"/>
      <c r="DC1654" s="70"/>
      <c r="DE1654" s="62"/>
    </row>
    <row r="1655" spans="100:109" x14ac:dyDescent="0.3">
      <c r="CV1655" t="s">
        <v>3418</v>
      </c>
      <c r="CW1655" t="s">
        <v>259</v>
      </c>
      <c r="CX1655" s="70"/>
      <c r="DB1655" s="62"/>
      <c r="DC1655" s="70"/>
      <c r="DE1655" s="62"/>
    </row>
    <row r="1656" spans="100:109" x14ac:dyDescent="0.3">
      <c r="CV1656" t="s">
        <v>3419</v>
      </c>
      <c r="CW1656" t="s">
        <v>309</v>
      </c>
      <c r="CX1656" s="70"/>
      <c r="DB1656" s="62"/>
      <c r="DC1656" s="70"/>
      <c r="DE1656" s="62"/>
    </row>
    <row r="1657" spans="100:109" x14ac:dyDescent="0.3">
      <c r="CV1657" t="s">
        <v>3420</v>
      </c>
      <c r="CW1657" t="s">
        <v>261</v>
      </c>
      <c r="CX1657" s="70"/>
      <c r="DB1657" s="62"/>
      <c r="DC1657" s="70"/>
      <c r="DE1657" s="62"/>
    </row>
    <row r="1658" spans="100:109" x14ac:dyDescent="0.3">
      <c r="CV1658" t="s">
        <v>3420</v>
      </c>
      <c r="CW1658" t="s">
        <v>301</v>
      </c>
      <c r="CX1658" s="70"/>
      <c r="DB1658" s="62"/>
      <c r="DC1658" s="70"/>
      <c r="DE1658" s="62"/>
    </row>
    <row r="1659" spans="100:109" x14ac:dyDescent="0.3">
      <c r="CV1659" t="s">
        <v>3420</v>
      </c>
      <c r="CW1659" t="s">
        <v>303</v>
      </c>
      <c r="CX1659" s="70"/>
      <c r="DB1659" s="62"/>
      <c r="DC1659" s="70"/>
      <c r="DE1659" s="62"/>
    </row>
    <row r="1660" spans="100:109" x14ac:dyDescent="0.3">
      <c r="CV1660" t="s">
        <v>3421</v>
      </c>
      <c r="CW1660" t="s">
        <v>277</v>
      </c>
      <c r="CX1660" s="70"/>
      <c r="DB1660" s="62"/>
      <c r="DC1660" s="70"/>
      <c r="DE1660" s="62"/>
    </row>
    <row r="1661" spans="100:109" x14ac:dyDescent="0.3">
      <c r="CV1661" t="s">
        <v>3421</v>
      </c>
      <c r="CW1661" t="s">
        <v>276</v>
      </c>
      <c r="CX1661" s="70"/>
      <c r="DB1661" s="62"/>
      <c r="DC1661" s="70"/>
      <c r="DE1661" s="62"/>
    </row>
    <row r="1662" spans="100:109" x14ac:dyDescent="0.3">
      <c r="CV1662" t="s">
        <v>3421</v>
      </c>
      <c r="CW1662" t="s">
        <v>282</v>
      </c>
      <c r="CX1662" s="70"/>
      <c r="DB1662" s="62"/>
      <c r="DC1662" s="70"/>
      <c r="DE1662" s="62"/>
    </row>
    <row r="1663" spans="100:109" x14ac:dyDescent="0.3">
      <c r="CV1663" t="s">
        <v>3422</v>
      </c>
      <c r="CW1663" t="s">
        <v>299</v>
      </c>
      <c r="CX1663" s="70"/>
      <c r="DB1663" s="62"/>
      <c r="DC1663" s="70"/>
      <c r="DE1663" s="62"/>
    </row>
    <row r="1664" spans="100:109" x14ac:dyDescent="0.3">
      <c r="CV1664" t="s">
        <v>3423</v>
      </c>
      <c r="CW1664" t="s">
        <v>308</v>
      </c>
      <c r="CX1664" s="70"/>
      <c r="DB1664" s="62"/>
      <c r="DC1664" s="70"/>
      <c r="DE1664" s="62"/>
    </row>
    <row r="1665" spans="100:109" x14ac:dyDescent="0.3">
      <c r="CV1665" t="s">
        <v>3424</v>
      </c>
      <c r="CW1665" t="s">
        <v>224</v>
      </c>
      <c r="CX1665" s="70"/>
      <c r="DB1665" s="62"/>
      <c r="DC1665" s="70"/>
      <c r="DE1665" s="62"/>
    </row>
    <row r="1666" spans="100:109" x14ac:dyDescent="0.3">
      <c r="CV1666" t="s">
        <v>3424</v>
      </c>
      <c r="CW1666" t="s">
        <v>311</v>
      </c>
      <c r="CX1666" s="70"/>
      <c r="DB1666" s="62"/>
      <c r="DC1666" s="70"/>
      <c r="DE1666" s="62"/>
    </row>
    <row r="1667" spans="100:109" x14ac:dyDescent="0.3">
      <c r="CV1667" t="s">
        <v>3425</v>
      </c>
      <c r="CW1667" t="s">
        <v>279</v>
      </c>
      <c r="CX1667" s="70"/>
      <c r="DB1667" s="62"/>
      <c r="DC1667" s="70"/>
      <c r="DE1667" s="62"/>
    </row>
    <row r="1668" spans="100:109" x14ac:dyDescent="0.3">
      <c r="CV1668" t="s">
        <v>3426</v>
      </c>
      <c r="CW1668" t="s">
        <v>233</v>
      </c>
      <c r="CX1668" s="70"/>
      <c r="DB1668" s="62"/>
      <c r="DC1668" s="70"/>
      <c r="DE1668" s="62"/>
    </row>
    <row r="1669" spans="100:109" x14ac:dyDescent="0.3">
      <c r="CV1669" t="s">
        <v>3427</v>
      </c>
      <c r="CW1669" t="s">
        <v>308</v>
      </c>
      <c r="CX1669" s="70"/>
      <c r="DB1669" s="62"/>
      <c r="DC1669" s="70"/>
      <c r="DE1669" s="62"/>
    </row>
    <row r="1670" spans="100:109" x14ac:dyDescent="0.3">
      <c r="CV1670" t="s">
        <v>3428</v>
      </c>
      <c r="CW1670" t="s">
        <v>301</v>
      </c>
      <c r="CX1670" s="70"/>
      <c r="DB1670" s="62"/>
      <c r="DC1670" s="70"/>
      <c r="DE1670" s="62"/>
    </row>
    <row r="1671" spans="100:109" x14ac:dyDescent="0.3">
      <c r="CV1671" t="s">
        <v>3429</v>
      </c>
      <c r="CW1671" t="s">
        <v>237</v>
      </c>
      <c r="CX1671" s="70"/>
      <c r="DB1671" s="62"/>
      <c r="DC1671" s="70"/>
      <c r="DE1671" s="62"/>
    </row>
    <row r="1672" spans="100:109" x14ac:dyDescent="0.3">
      <c r="CV1672" t="s">
        <v>3429</v>
      </c>
      <c r="CW1672" t="s">
        <v>235</v>
      </c>
      <c r="CX1672" s="70"/>
      <c r="DB1672" s="62"/>
      <c r="DC1672" s="70"/>
      <c r="DE1672" s="62"/>
    </row>
    <row r="1673" spans="100:109" x14ac:dyDescent="0.3">
      <c r="CV1673" t="s">
        <v>3430</v>
      </c>
      <c r="CW1673" t="s">
        <v>244</v>
      </c>
      <c r="CX1673" s="70"/>
      <c r="DB1673" s="62"/>
      <c r="DC1673" s="70"/>
      <c r="DE1673" s="62"/>
    </row>
    <row r="1674" spans="100:109" x14ac:dyDescent="0.3">
      <c r="CV1674" t="s">
        <v>3430</v>
      </c>
      <c r="CW1674" t="s">
        <v>250</v>
      </c>
      <c r="CX1674" s="70"/>
      <c r="DB1674" s="62"/>
      <c r="DC1674" s="70"/>
      <c r="DE1674" s="62"/>
    </row>
    <row r="1675" spans="100:109" x14ac:dyDescent="0.3">
      <c r="CV1675" t="s">
        <v>3430</v>
      </c>
      <c r="CW1675" t="s">
        <v>291</v>
      </c>
      <c r="CX1675" s="70"/>
      <c r="DB1675" s="62"/>
      <c r="DC1675" s="70"/>
      <c r="DE1675" s="62"/>
    </row>
    <row r="1676" spans="100:109" x14ac:dyDescent="0.3">
      <c r="CV1676" t="s">
        <v>3431</v>
      </c>
      <c r="CW1676" t="s">
        <v>262</v>
      </c>
      <c r="CX1676" s="70"/>
      <c r="DB1676" s="62"/>
      <c r="DC1676" s="70"/>
      <c r="DE1676" s="62"/>
    </row>
    <row r="1677" spans="100:109" x14ac:dyDescent="0.3">
      <c r="CV1677" t="s">
        <v>3432</v>
      </c>
      <c r="CW1677" t="s">
        <v>293</v>
      </c>
      <c r="CX1677" s="70"/>
      <c r="DB1677" s="62"/>
      <c r="DC1677" s="70"/>
      <c r="DE1677" s="62"/>
    </row>
    <row r="1678" spans="100:109" x14ac:dyDescent="0.3">
      <c r="CV1678" t="s">
        <v>3433</v>
      </c>
      <c r="CW1678" t="s">
        <v>297</v>
      </c>
      <c r="CX1678" s="70"/>
      <c r="DB1678" s="62"/>
      <c r="DC1678" s="70"/>
      <c r="DE1678" s="62"/>
    </row>
    <row r="1679" spans="100:109" x14ac:dyDescent="0.3">
      <c r="CV1679" t="s">
        <v>3434</v>
      </c>
      <c r="CW1679" t="s">
        <v>308</v>
      </c>
      <c r="CX1679" s="70"/>
      <c r="DB1679" s="62"/>
      <c r="DC1679" s="70"/>
      <c r="DE1679" s="62"/>
    </row>
    <row r="1680" spans="100:109" x14ac:dyDescent="0.3">
      <c r="CV1680" t="s">
        <v>3435</v>
      </c>
      <c r="CW1680" t="s">
        <v>238</v>
      </c>
      <c r="CX1680" s="70"/>
      <c r="DB1680" s="62"/>
      <c r="DC1680" s="70"/>
      <c r="DE1680" s="62"/>
    </row>
    <row r="1681" spans="100:109" x14ac:dyDescent="0.3">
      <c r="CV1681" t="s">
        <v>3435</v>
      </c>
      <c r="CW1681" t="s">
        <v>248</v>
      </c>
      <c r="CX1681" s="70"/>
      <c r="DB1681" s="62"/>
      <c r="DC1681" s="70"/>
      <c r="DE1681" s="62"/>
    </row>
    <row r="1682" spans="100:109" x14ac:dyDescent="0.3">
      <c r="CV1682" t="s">
        <v>3436</v>
      </c>
      <c r="CW1682" t="s">
        <v>268</v>
      </c>
      <c r="CX1682" s="70"/>
      <c r="DB1682" s="62"/>
      <c r="DC1682" s="70"/>
      <c r="DE1682" s="62"/>
    </row>
    <row r="1683" spans="100:109" x14ac:dyDescent="0.3">
      <c r="CV1683" t="s">
        <v>3437</v>
      </c>
      <c r="CW1683" t="s">
        <v>240</v>
      </c>
      <c r="CX1683" s="70"/>
      <c r="DB1683" s="62"/>
      <c r="DC1683" s="70"/>
      <c r="DE1683" s="62"/>
    </row>
    <row r="1684" spans="100:109" x14ac:dyDescent="0.3">
      <c r="CV1684" t="s">
        <v>3437</v>
      </c>
      <c r="CW1684" t="s">
        <v>308</v>
      </c>
      <c r="CX1684" s="70"/>
      <c r="DB1684" s="62"/>
      <c r="DC1684" s="70"/>
      <c r="DE1684" s="62"/>
    </row>
    <row r="1685" spans="100:109" x14ac:dyDescent="0.3">
      <c r="CV1685" t="s">
        <v>3438</v>
      </c>
      <c r="CW1685" t="s">
        <v>222</v>
      </c>
      <c r="CX1685" s="70"/>
      <c r="DB1685" s="62"/>
      <c r="DC1685" s="70"/>
      <c r="DE1685" s="62"/>
    </row>
    <row r="1686" spans="100:109" x14ac:dyDescent="0.3">
      <c r="CV1686" t="s">
        <v>3438</v>
      </c>
      <c r="CW1686" t="s">
        <v>227</v>
      </c>
      <c r="CX1686" s="70"/>
      <c r="DB1686" s="62"/>
      <c r="DC1686" s="70"/>
      <c r="DE1686" s="62"/>
    </row>
    <row r="1687" spans="100:109" x14ac:dyDescent="0.3">
      <c r="CV1687" t="s">
        <v>3438</v>
      </c>
      <c r="CW1687" t="s">
        <v>234</v>
      </c>
      <c r="CX1687" s="70"/>
      <c r="DB1687" s="62"/>
      <c r="DC1687" s="70"/>
      <c r="DE1687" s="62"/>
    </row>
    <row r="1688" spans="100:109" x14ac:dyDescent="0.3">
      <c r="CV1688" t="s">
        <v>3439</v>
      </c>
      <c r="CW1688" t="s">
        <v>297</v>
      </c>
      <c r="CX1688" s="70"/>
      <c r="DB1688" s="62"/>
      <c r="DC1688" s="70"/>
      <c r="DE1688" s="62"/>
    </row>
    <row r="1689" spans="100:109" x14ac:dyDescent="0.3">
      <c r="CV1689" t="s">
        <v>3440</v>
      </c>
      <c r="CW1689" t="s">
        <v>242</v>
      </c>
      <c r="CX1689" s="70"/>
      <c r="DB1689" s="62"/>
      <c r="DC1689" s="70"/>
      <c r="DE1689" s="62"/>
    </row>
    <row r="1690" spans="100:109" x14ac:dyDescent="0.3">
      <c r="CV1690" t="s">
        <v>3440</v>
      </c>
      <c r="CW1690" t="s">
        <v>297</v>
      </c>
      <c r="CX1690" s="70"/>
      <c r="DB1690" s="62"/>
      <c r="DC1690" s="70"/>
      <c r="DE1690" s="62"/>
    </row>
    <row r="1691" spans="100:109" x14ac:dyDescent="0.3">
      <c r="CV1691" t="s">
        <v>3441</v>
      </c>
      <c r="CW1691" t="s">
        <v>224</v>
      </c>
      <c r="CX1691" s="70"/>
      <c r="DB1691" s="62"/>
      <c r="DC1691" s="70"/>
      <c r="DE1691" s="62"/>
    </row>
    <row r="1692" spans="100:109" x14ac:dyDescent="0.3">
      <c r="CV1692" t="s">
        <v>3441</v>
      </c>
      <c r="CW1692" t="s">
        <v>311</v>
      </c>
      <c r="CX1692" s="70"/>
      <c r="DB1692" s="62"/>
      <c r="DC1692" s="70"/>
      <c r="DE1692" s="62"/>
    </row>
    <row r="1693" spans="100:109" x14ac:dyDescent="0.3">
      <c r="CV1693" t="s">
        <v>3442</v>
      </c>
      <c r="CW1693" t="s">
        <v>239</v>
      </c>
      <c r="CX1693" s="70"/>
      <c r="DB1693" s="62"/>
      <c r="DC1693" s="70"/>
      <c r="DE1693" s="62"/>
    </row>
    <row r="1694" spans="100:109" x14ac:dyDescent="0.3">
      <c r="CV1694" t="s">
        <v>3442</v>
      </c>
      <c r="CW1694" t="s">
        <v>310</v>
      </c>
      <c r="CX1694" s="70"/>
      <c r="DB1694" s="62"/>
      <c r="DC1694" s="70"/>
      <c r="DE1694" s="62"/>
    </row>
    <row r="1695" spans="100:109" x14ac:dyDescent="0.3">
      <c r="CV1695" t="s">
        <v>3442</v>
      </c>
      <c r="CW1695" t="s">
        <v>311</v>
      </c>
      <c r="CX1695" s="70"/>
      <c r="DB1695" s="62"/>
      <c r="DC1695" s="70"/>
      <c r="DE1695" s="62"/>
    </row>
    <row r="1696" spans="100:109" x14ac:dyDescent="0.3">
      <c r="CV1696" t="s">
        <v>3442</v>
      </c>
      <c r="CW1696" t="s">
        <v>231</v>
      </c>
      <c r="CX1696" s="70"/>
      <c r="DB1696" s="62"/>
      <c r="DC1696" s="70"/>
      <c r="DE1696" s="62"/>
    </row>
    <row r="1697" spans="100:109" x14ac:dyDescent="0.3">
      <c r="CV1697" t="s">
        <v>3443</v>
      </c>
      <c r="CW1697" t="s">
        <v>258</v>
      </c>
      <c r="CX1697" s="70"/>
      <c r="DB1697" s="62"/>
      <c r="DC1697" s="70"/>
      <c r="DE1697" s="62"/>
    </row>
    <row r="1698" spans="100:109" x14ac:dyDescent="0.3">
      <c r="CV1698" t="s">
        <v>3444</v>
      </c>
      <c r="CW1698" t="s">
        <v>231</v>
      </c>
      <c r="CX1698" s="70"/>
      <c r="DB1698" s="62"/>
      <c r="DC1698" s="70"/>
      <c r="DE1698" s="62"/>
    </row>
    <row r="1699" spans="100:109" x14ac:dyDescent="0.3">
      <c r="CV1699" t="s">
        <v>3445</v>
      </c>
      <c r="CW1699" t="s">
        <v>271</v>
      </c>
      <c r="CX1699" s="70"/>
      <c r="DB1699" s="62"/>
      <c r="DC1699" s="70"/>
      <c r="DE1699" s="62"/>
    </row>
    <row r="1700" spans="100:109" x14ac:dyDescent="0.3">
      <c r="CV1700" t="s">
        <v>3446</v>
      </c>
      <c r="CW1700" t="s">
        <v>299</v>
      </c>
      <c r="CX1700" s="70"/>
      <c r="DB1700" s="62"/>
      <c r="DC1700" s="70"/>
      <c r="DE1700" s="62"/>
    </row>
    <row r="1701" spans="100:109" x14ac:dyDescent="0.3">
      <c r="CV1701" t="s">
        <v>3447</v>
      </c>
      <c r="CW1701" t="s">
        <v>237</v>
      </c>
      <c r="CX1701" s="70"/>
      <c r="DB1701" s="62"/>
      <c r="DC1701" s="70"/>
      <c r="DE1701" s="62"/>
    </row>
    <row r="1702" spans="100:109" x14ac:dyDescent="0.3">
      <c r="CV1702" t="s">
        <v>3447</v>
      </c>
      <c r="CW1702" t="s">
        <v>232</v>
      </c>
      <c r="CX1702" s="70"/>
      <c r="DB1702" s="62"/>
      <c r="DC1702" s="70"/>
      <c r="DE1702" s="62"/>
    </row>
    <row r="1703" spans="100:109" x14ac:dyDescent="0.3">
      <c r="CV1703" t="s">
        <v>3447</v>
      </c>
      <c r="CW1703" t="s">
        <v>277</v>
      </c>
      <c r="CX1703" s="70"/>
      <c r="DB1703" s="62"/>
      <c r="DC1703" s="70"/>
      <c r="DE1703" s="62"/>
    </row>
    <row r="1704" spans="100:109" x14ac:dyDescent="0.3">
      <c r="CV1704" t="s">
        <v>3448</v>
      </c>
      <c r="CW1704" t="s">
        <v>240</v>
      </c>
      <c r="CX1704" s="70"/>
      <c r="DB1704" s="62"/>
      <c r="DC1704" s="70"/>
      <c r="DE1704" s="62"/>
    </row>
    <row r="1705" spans="100:109" x14ac:dyDescent="0.3">
      <c r="CV1705" t="s">
        <v>3448</v>
      </c>
      <c r="CW1705" t="s">
        <v>289</v>
      </c>
      <c r="CX1705" s="70"/>
      <c r="DB1705" s="62"/>
      <c r="DC1705" s="70"/>
      <c r="DE1705" s="62"/>
    </row>
    <row r="1706" spans="100:109" x14ac:dyDescent="0.3">
      <c r="CV1706" t="s">
        <v>3448</v>
      </c>
      <c r="CW1706" t="s">
        <v>308</v>
      </c>
      <c r="CX1706" s="70"/>
      <c r="DB1706" s="62"/>
      <c r="DC1706" s="70"/>
      <c r="DE1706" s="62"/>
    </row>
    <row r="1707" spans="100:109" x14ac:dyDescent="0.3">
      <c r="CV1707" t="s">
        <v>3449</v>
      </c>
      <c r="CW1707" t="s">
        <v>299</v>
      </c>
      <c r="CX1707" s="70"/>
      <c r="DB1707" s="62"/>
      <c r="DC1707" s="70"/>
      <c r="DE1707" s="62"/>
    </row>
    <row r="1708" spans="100:109" x14ac:dyDescent="0.3">
      <c r="CV1708" t="s">
        <v>3449</v>
      </c>
      <c r="CW1708" t="s">
        <v>231</v>
      </c>
      <c r="CX1708" s="70"/>
      <c r="DB1708" s="62"/>
      <c r="DC1708" s="70"/>
      <c r="DE1708" s="62"/>
    </row>
    <row r="1709" spans="100:109" x14ac:dyDescent="0.3">
      <c r="CV1709" t="s">
        <v>3450</v>
      </c>
      <c r="CW1709" t="s">
        <v>246</v>
      </c>
      <c r="CX1709" s="70"/>
      <c r="DB1709" s="62"/>
      <c r="DC1709" s="70"/>
      <c r="DE1709" s="62"/>
    </row>
    <row r="1710" spans="100:109" x14ac:dyDescent="0.3">
      <c r="CV1710" t="s">
        <v>3450</v>
      </c>
      <c r="CW1710" t="s">
        <v>249</v>
      </c>
      <c r="CX1710" s="70"/>
      <c r="DB1710" s="62"/>
      <c r="DC1710" s="70"/>
      <c r="DE1710" s="62"/>
    </row>
    <row r="1711" spans="100:109" x14ac:dyDescent="0.3">
      <c r="CV1711" t="s">
        <v>3450</v>
      </c>
      <c r="CW1711" t="s">
        <v>289</v>
      </c>
      <c r="CX1711" s="70"/>
      <c r="DB1711" s="62"/>
      <c r="DC1711" s="70"/>
      <c r="DE1711" s="62"/>
    </row>
    <row r="1712" spans="100:109" x14ac:dyDescent="0.3">
      <c r="CV1712" t="s">
        <v>3450</v>
      </c>
      <c r="CW1712" t="s">
        <v>254</v>
      </c>
      <c r="CX1712" s="70"/>
      <c r="DB1712" s="62"/>
      <c r="DC1712" s="70"/>
      <c r="DE1712" s="62"/>
    </row>
    <row r="1713" spans="100:109" x14ac:dyDescent="0.3">
      <c r="CV1713" t="s">
        <v>3450</v>
      </c>
      <c r="CW1713" t="s">
        <v>259</v>
      </c>
      <c r="CX1713" s="70"/>
      <c r="DB1713" s="62"/>
      <c r="DC1713" s="70"/>
      <c r="DE1713" s="62"/>
    </row>
    <row r="1714" spans="100:109" x14ac:dyDescent="0.3">
      <c r="CV1714" t="s">
        <v>3451</v>
      </c>
      <c r="CW1714" t="s">
        <v>245</v>
      </c>
      <c r="CX1714" s="70"/>
      <c r="DB1714" s="62"/>
      <c r="DC1714" s="70"/>
      <c r="DE1714" s="62"/>
    </row>
    <row r="1715" spans="100:109" x14ac:dyDescent="0.3">
      <c r="CV1715" t="s">
        <v>3451</v>
      </c>
      <c r="CW1715" t="s">
        <v>309</v>
      </c>
      <c r="CX1715" s="70"/>
      <c r="DB1715" s="62"/>
      <c r="DC1715" s="70"/>
      <c r="DE1715" s="62"/>
    </row>
    <row r="1716" spans="100:109" x14ac:dyDescent="0.3">
      <c r="CV1716" t="s">
        <v>3452</v>
      </c>
      <c r="CW1716" t="s">
        <v>261</v>
      </c>
      <c r="CX1716" s="70"/>
      <c r="DB1716" s="62"/>
      <c r="DC1716" s="70"/>
      <c r="DE1716" s="62"/>
    </row>
    <row r="1717" spans="100:109" x14ac:dyDescent="0.3">
      <c r="CV1717" t="s">
        <v>3452</v>
      </c>
      <c r="CW1717" t="s">
        <v>299</v>
      </c>
      <c r="CX1717" s="70"/>
      <c r="DB1717" s="62"/>
      <c r="DC1717" s="70"/>
      <c r="DE1717" s="62"/>
    </row>
    <row r="1718" spans="100:109" x14ac:dyDescent="0.3">
      <c r="CV1718" t="s">
        <v>3453</v>
      </c>
      <c r="CW1718" t="s">
        <v>240</v>
      </c>
      <c r="CX1718" s="70"/>
      <c r="DB1718" s="62"/>
      <c r="DC1718" s="70"/>
      <c r="DE1718" s="62"/>
    </row>
    <row r="1719" spans="100:109" x14ac:dyDescent="0.3">
      <c r="CV1719" t="s">
        <v>3453</v>
      </c>
      <c r="CW1719" t="s">
        <v>249</v>
      </c>
      <c r="CX1719" s="70"/>
      <c r="DB1719" s="62"/>
      <c r="DC1719" s="70"/>
      <c r="DE1719" s="62"/>
    </row>
    <row r="1720" spans="100:109" x14ac:dyDescent="0.3">
      <c r="CV1720" t="s">
        <v>3453</v>
      </c>
      <c r="CW1720" t="s">
        <v>289</v>
      </c>
      <c r="CX1720" s="70"/>
      <c r="DB1720" s="62"/>
      <c r="DC1720" s="70"/>
      <c r="DE1720" s="62"/>
    </row>
    <row r="1721" spans="100:109" x14ac:dyDescent="0.3">
      <c r="CV1721" t="s">
        <v>3454</v>
      </c>
      <c r="CW1721" t="s">
        <v>246</v>
      </c>
      <c r="CX1721" s="70"/>
      <c r="DB1721" s="62"/>
      <c r="DC1721" s="70"/>
      <c r="DE1721" s="62"/>
    </row>
    <row r="1722" spans="100:109" x14ac:dyDescent="0.3">
      <c r="CV1722" t="s">
        <v>3454</v>
      </c>
      <c r="CW1722" t="s">
        <v>247</v>
      </c>
      <c r="CX1722" s="70"/>
      <c r="DB1722" s="62"/>
      <c r="DC1722" s="70"/>
      <c r="DE1722" s="62"/>
    </row>
    <row r="1723" spans="100:109" x14ac:dyDescent="0.3">
      <c r="CV1723" t="s">
        <v>3454</v>
      </c>
      <c r="CW1723" t="s">
        <v>249</v>
      </c>
      <c r="CX1723" s="70"/>
      <c r="DB1723" s="62"/>
      <c r="DC1723" s="70"/>
      <c r="DE1723" s="62"/>
    </row>
    <row r="1724" spans="100:109" x14ac:dyDescent="0.3">
      <c r="CV1724" t="s">
        <v>3454</v>
      </c>
      <c r="CW1724" t="s">
        <v>250</v>
      </c>
      <c r="CX1724" s="70"/>
      <c r="DB1724" s="62"/>
      <c r="DC1724" s="70"/>
      <c r="DE1724" s="62"/>
    </row>
    <row r="1725" spans="100:109" x14ac:dyDescent="0.3">
      <c r="CV1725" t="s">
        <v>3454</v>
      </c>
      <c r="CW1725" t="s">
        <v>289</v>
      </c>
      <c r="CX1725" s="70"/>
      <c r="DB1725" s="62"/>
      <c r="DC1725" s="70"/>
      <c r="DE1725" s="62"/>
    </row>
    <row r="1726" spans="100:109" x14ac:dyDescent="0.3">
      <c r="CV1726" t="s">
        <v>3454</v>
      </c>
      <c r="CW1726" t="s">
        <v>259</v>
      </c>
      <c r="CX1726" s="70"/>
      <c r="DB1726" s="62"/>
      <c r="DC1726" s="70"/>
      <c r="DE1726" s="62"/>
    </row>
    <row r="1727" spans="100:109" x14ac:dyDescent="0.3">
      <c r="CV1727" t="s">
        <v>3454</v>
      </c>
      <c r="CW1727" t="s">
        <v>308</v>
      </c>
      <c r="CX1727" s="70"/>
      <c r="DB1727" s="62"/>
      <c r="DC1727" s="70"/>
      <c r="DE1727" s="62"/>
    </row>
    <row r="1728" spans="100:109" x14ac:dyDescent="0.3">
      <c r="CV1728" t="s">
        <v>3455</v>
      </c>
      <c r="CW1728" t="s">
        <v>306</v>
      </c>
      <c r="CX1728" s="70"/>
      <c r="DB1728" s="62"/>
      <c r="DC1728" s="70"/>
      <c r="DE1728" s="62"/>
    </row>
    <row r="1729" spans="100:109" x14ac:dyDescent="0.3">
      <c r="CV1729" t="s">
        <v>3456</v>
      </c>
      <c r="CW1729" t="s">
        <v>292</v>
      </c>
      <c r="CX1729" s="70"/>
      <c r="DB1729" s="62"/>
      <c r="DC1729" s="70"/>
      <c r="DE1729" s="62"/>
    </row>
    <row r="1730" spans="100:109" x14ac:dyDescent="0.3">
      <c r="CV1730" t="s">
        <v>3457</v>
      </c>
      <c r="CW1730" t="s">
        <v>296</v>
      </c>
      <c r="CX1730" s="70"/>
      <c r="DB1730" s="62"/>
      <c r="DC1730" s="70"/>
      <c r="DE1730" s="62"/>
    </row>
    <row r="1731" spans="100:109" x14ac:dyDescent="0.3">
      <c r="CV1731" t="s">
        <v>3458</v>
      </c>
      <c r="CW1731" t="s">
        <v>296</v>
      </c>
      <c r="CX1731" s="70"/>
      <c r="DB1731" s="62"/>
      <c r="DC1731" s="70"/>
      <c r="DE1731" s="62"/>
    </row>
    <row r="1732" spans="100:109" x14ac:dyDescent="0.3">
      <c r="CV1732" t="s">
        <v>3459</v>
      </c>
      <c r="CW1732" t="s">
        <v>273</v>
      </c>
      <c r="CX1732" s="70"/>
      <c r="DB1732" s="62"/>
      <c r="DC1732" s="70"/>
      <c r="DE1732" s="62"/>
    </row>
    <row r="1733" spans="100:109" x14ac:dyDescent="0.3">
      <c r="CV1733" t="s">
        <v>3459</v>
      </c>
      <c r="CW1733" t="s">
        <v>259</v>
      </c>
      <c r="CX1733" s="70"/>
      <c r="DB1733" s="62"/>
      <c r="DC1733" s="70"/>
      <c r="DE1733" s="62"/>
    </row>
    <row r="1734" spans="100:109" x14ac:dyDescent="0.3">
      <c r="CV1734" t="s">
        <v>3460</v>
      </c>
      <c r="CW1734" t="s">
        <v>281</v>
      </c>
      <c r="CX1734" s="70"/>
      <c r="DB1734" s="62"/>
      <c r="DC1734" s="70"/>
      <c r="DE1734" s="62"/>
    </row>
    <row r="1735" spans="100:109" x14ac:dyDescent="0.3">
      <c r="CV1735" t="s">
        <v>3461</v>
      </c>
      <c r="CW1735" t="s">
        <v>275</v>
      </c>
      <c r="CX1735" s="70"/>
      <c r="DB1735" s="62"/>
      <c r="DC1735" s="70"/>
      <c r="DE1735" s="62"/>
    </row>
    <row r="1736" spans="100:109" x14ac:dyDescent="0.3">
      <c r="CV1736" t="s">
        <v>3461</v>
      </c>
      <c r="CW1736" t="s">
        <v>229</v>
      </c>
      <c r="CX1736" s="70"/>
      <c r="DB1736" s="62"/>
      <c r="DC1736" s="70"/>
      <c r="DE1736" s="62"/>
    </row>
    <row r="1737" spans="100:109" x14ac:dyDescent="0.3">
      <c r="CV1737" t="s">
        <v>3461</v>
      </c>
      <c r="CW1737" t="s">
        <v>235</v>
      </c>
      <c r="CX1737" s="70"/>
      <c r="DB1737" s="62"/>
      <c r="DC1737" s="70"/>
      <c r="DE1737" s="62"/>
    </row>
    <row r="1738" spans="100:109" x14ac:dyDescent="0.3">
      <c r="CV1738" t="s">
        <v>3462</v>
      </c>
      <c r="CW1738" t="s">
        <v>299</v>
      </c>
      <c r="CX1738" s="70"/>
      <c r="DB1738" s="62"/>
      <c r="DC1738" s="70"/>
      <c r="DE1738" s="62"/>
    </row>
    <row r="1739" spans="100:109" x14ac:dyDescent="0.3">
      <c r="CV1739" t="s">
        <v>3462</v>
      </c>
      <c r="CW1739" t="s">
        <v>231</v>
      </c>
      <c r="CX1739" s="70"/>
      <c r="DB1739" s="62"/>
      <c r="DC1739" s="70"/>
      <c r="DE1739" s="62"/>
    </row>
    <row r="1740" spans="100:109" x14ac:dyDescent="0.3">
      <c r="CV1740" t="s">
        <v>3463</v>
      </c>
      <c r="CW1740" t="s">
        <v>314</v>
      </c>
      <c r="CX1740" s="70"/>
      <c r="DB1740" s="62"/>
      <c r="DC1740" s="70"/>
      <c r="DE1740" s="62"/>
    </row>
    <row r="1741" spans="100:109" x14ac:dyDescent="0.3">
      <c r="CV1741" t="s">
        <v>3464</v>
      </c>
      <c r="CW1741" t="s">
        <v>221</v>
      </c>
      <c r="CX1741" s="70"/>
      <c r="DB1741" s="62"/>
      <c r="DC1741" s="70"/>
      <c r="DE1741" s="62"/>
    </row>
    <row r="1742" spans="100:109" x14ac:dyDescent="0.3">
      <c r="CV1742" t="s">
        <v>3464</v>
      </c>
      <c r="CW1742" t="s">
        <v>300</v>
      </c>
      <c r="CX1742" s="70"/>
      <c r="DB1742" s="62"/>
      <c r="DC1742" s="70"/>
      <c r="DE1742" s="62"/>
    </row>
    <row r="1743" spans="100:109" x14ac:dyDescent="0.3">
      <c r="CV1743" t="s">
        <v>3465</v>
      </c>
      <c r="CW1743" t="s">
        <v>292</v>
      </c>
      <c r="CX1743" s="70"/>
      <c r="DB1743" s="62"/>
      <c r="DC1743" s="70"/>
      <c r="DE1743" s="62"/>
    </row>
    <row r="1744" spans="100:109" x14ac:dyDescent="0.3">
      <c r="CV1744" t="s">
        <v>3465</v>
      </c>
      <c r="CW1744" t="s">
        <v>268</v>
      </c>
      <c r="CX1744" s="70"/>
      <c r="DB1744" s="62"/>
      <c r="DC1744" s="70"/>
      <c r="DE1744" s="62"/>
    </row>
    <row r="1745" spans="100:109" x14ac:dyDescent="0.3">
      <c r="CV1745" t="s">
        <v>3465</v>
      </c>
      <c r="CW1745" t="s">
        <v>300</v>
      </c>
      <c r="CX1745" s="70"/>
      <c r="DB1745" s="62"/>
      <c r="DC1745" s="70"/>
      <c r="DE1745" s="62"/>
    </row>
    <row r="1746" spans="100:109" x14ac:dyDescent="0.3">
      <c r="CV1746" t="s">
        <v>3466</v>
      </c>
      <c r="CW1746" t="s">
        <v>310</v>
      </c>
      <c r="CX1746" s="70"/>
      <c r="DB1746" s="62"/>
      <c r="DC1746" s="70"/>
      <c r="DE1746" s="62"/>
    </row>
    <row r="1747" spans="100:109" x14ac:dyDescent="0.3">
      <c r="CV1747" t="s">
        <v>3467</v>
      </c>
      <c r="CW1747" t="s">
        <v>294</v>
      </c>
      <c r="CX1747" s="70"/>
      <c r="DB1747" s="62"/>
      <c r="DC1747" s="70"/>
      <c r="DE1747" s="62"/>
    </row>
    <row r="1748" spans="100:109" x14ac:dyDescent="0.3">
      <c r="CV1748" t="s">
        <v>3467</v>
      </c>
      <c r="CW1748" t="s">
        <v>263</v>
      </c>
      <c r="CX1748" s="70"/>
      <c r="DB1748" s="62"/>
      <c r="DC1748" s="70"/>
      <c r="DE1748" s="62"/>
    </row>
    <row r="1749" spans="100:109" x14ac:dyDescent="0.3">
      <c r="CV1749" t="s">
        <v>3468</v>
      </c>
      <c r="CW1749" t="s">
        <v>301</v>
      </c>
      <c r="CX1749" s="70"/>
      <c r="DB1749" s="62"/>
      <c r="DC1749" s="70"/>
      <c r="DE1749" s="62"/>
    </row>
    <row r="1750" spans="100:109" x14ac:dyDescent="0.3">
      <c r="CV1750" t="s">
        <v>3469</v>
      </c>
      <c r="CW1750" t="s">
        <v>224</v>
      </c>
      <c r="CX1750" s="70"/>
      <c r="DB1750" s="62"/>
      <c r="DC1750" s="70"/>
      <c r="DE1750" s="62"/>
    </row>
    <row r="1751" spans="100:109" x14ac:dyDescent="0.3">
      <c r="CV1751" t="s">
        <v>3470</v>
      </c>
      <c r="CW1751" t="s">
        <v>222</v>
      </c>
      <c r="CX1751" s="70"/>
      <c r="DB1751" s="62"/>
      <c r="DC1751" s="70"/>
      <c r="DE1751" s="62"/>
    </row>
    <row r="1752" spans="100:109" x14ac:dyDescent="0.3">
      <c r="CV1752" t="s">
        <v>3470</v>
      </c>
      <c r="CW1752" t="s">
        <v>221</v>
      </c>
      <c r="CX1752" s="70"/>
      <c r="DB1752" s="62"/>
      <c r="DC1752" s="70"/>
      <c r="DE1752" s="62"/>
    </row>
    <row r="1753" spans="100:109" x14ac:dyDescent="0.3">
      <c r="CV1753" t="s">
        <v>3470</v>
      </c>
      <c r="CW1753" t="s">
        <v>224</v>
      </c>
      <c r="CX1753" s="70"/>
      <c r="DB1753" s="62"/>
      <c r="DC1753" s="70"/>
      <c r="DE1753" s="62"/>
    </row>
    <row r="1754" spans="100:109" x14ac:dyDescent="0.3">
      <c r="CV1754" t="s">
        <v>3470</v>
      </c>
      <c r="CW1754" t="s">
        <v>234</v>
      </c>
      <c r="CX1754" s="70"/>
      <c r="DB1754" s="62"/>
      <c r="DC1754" s="70"/>
      <c r="DE1754" s="62"/>
    </row>
    <row r="1755" spans="100:109" x14ac:dyDescent="0.3">
      <c r="CV1755" t="s">
        <v>3470</v>
      </c>
      <c r="CW1755" t="s">
        <v>297</v>
      </c>
      <c r="CX1755" s="70"/>
      <c r="DB1755" s="62"/>
      <c r="DC1755" s="70"/>
      <c r="DE1755" s="62"/>
    </row>
    <row r="1756" spans="100:109" x14ac:dyDescent="0.3">
      <c r="CV1756" t="s">
        <v>3471</v>
      </c>
      <c r="CW1756" t="s">
        <v>265</v>
      </c>
      <c r="CX1756" s="70"/>
      <c r="DB1756" s="62"/>
      <c r="DC1756" s="70"/>
      <c r="DE1756" s="62"/>
    </row>
    <row r="1757" spans="100:109" x14ac:dyDescent="0.3">
      <c r="CV1757" t="s">
        <v>3472</v>
      </c>
      <c r="CW1757" t="s">
        <v>297</v>
      </c>
      <c r="CX1757" s="70"/>
      <c r="DB1757" s="62"/>
      <c r="DC1757" s="70"/>
      <c r="DE1757" s="62"/>
    </row>
    <row r="1758" spans="100:109" x14ac:dyDescent="0.3">
      <c r="CV1758" t="s">
        <v>3473</v>
      </c>
      <c r="CW1758" t="s">
        <v>224</v>
      </c>
      <c r="CX1758" s="70"/>
      <c r="DB1758" s="62"/>
      <c r="DC1758" s="70"/>
      <c r="DE1758" s="62"/>
    </row>
    <row r="1759" spans="100:109" x14ac:dyDescent="0.3">
      <c r="CV1759" t="s">
        <v>3473</v>
      </c>
      <c r="CW1759" t="s">
        <v>227</v>
      </c>
      <c r="CX1759" s="70"/>
      <c r="DB1759" s="62"/>
      <c r="DC1759" s="70"/>
      <c r="DE1759" s="62"/>
    </row>
    <row r="1760" spans="100:109" x14ac:dyDescent="0.3">
      <c r="CV1760" t="s">
        <v>3474</v>
      </c>
      <c r="CW1760" t="s">
        <v>248</v>
      </c>
      <c r="CX1760" s="70"/>
      <c r="DB1760" s="62"/>
      <c r="DC1760" s="70"/>
      <c r="DE1760" s="62"/>
    </row>
    <row r="1761" spans="100:109" x14ac:dyDescent="0.3">
      <c r="CV1761" t="s">
        <v>3475</v>
      </c>
      <c r="CW1761" t="s">
        <v>246</v>
      </c>
      <c r="CX1761" s="70"/>
      <c r="DB1761" s="62"/>
      <c r="DC1761" s="70"/>
      <c r="DE1761" s="62"/>
    </row>
    <row r="1762" spans="100:109" x14ac:dyDescent="0.3">
      <c r="CV1762" t="s">
        <v>3475</v>
      </c>
      <c r="CW1762" t="s">
        <v>244</v>
      </c>
      <c r="CX1762" s="70"/>
      <c r="DB1762" s="62"/>
      <c r="DC1762" s="70"/>
      <c r="DE1762" s="62"/>
    </row>
    <row r="1763" spans="100:109" x14ac:dyDescent="0.3">
      <c r="CV1763" t="s">
        <v>3475</v>
      </c>
      <c r="CW1763" t="s">
        <v>281</v>
      </c>
      <c r="CX1763" s="70"/>
      <c r="DB1763" s="62"/>
      <c r="DC1763" s="70"/>
      <c r="DE1763" s="62"/>
    </row>
    <row r="1764" spans="100:109" x14ac:dyDescent="0.3">
      <c r="CV1764" t="s">
        <v>3475</v>
      </c>
      <c r="CW1764" t="s">
        <v>287</v>
      </c>
      <c r="CX1764" s="70"/>
      <c r="DB1764" s="62"/>
      <c r="DC1764" s="70"/>
      <c r="DE1764" s="62"/>
    </row>
    <row r="1765" spans="100:109" x14ac:dyDescent="0.3">
      <c r="CV1765" t="s">
        <v>3475</v>
      </c>
      <c r="CW1765" t="s">
        <v>288</v>
      </c>
      <c r="CX1765" s="70"/>
      <c r="DB1765" s="62"/>
      <c r="DC1765" s="70"/>
      <c r="DE1765" s="62"/>
    </row>
    <row r="1766" spans="100:109" x14ac:dyDescent="0.3">
      <c r="CV1766" t="s">
        <v>3476</v>
      </c>
      <c r="CW1766" t="s">
        <v>272</v>
      </c>
      <c r="CX1766" s="70"/>
      <c r="DB1766" s="62"/>
      <c r="DC1766" s="70"/>
      <c r="DE1766" s="62"/>
    </row>
    <row r="1767" spans="100:109" x14ac:dyDescent="0.3">
      <c r="CV1767" t="s">
        <v>3476</v>
      </c>
      <c r="CW1767" t="s">
        <v>307</v>
      </c>
      <c r="CX1767" s="70"/>
      <c r="DB1767" s="62"/>
      <c r="DC1767" s="70"/>
      <c r="DE1767" s="62"/>
    </row>
    <row r="1768" spans="100:109" x14ac:dyDescent="0.3">
      <c r="CV1768" t="s">
        <v>3477</v>
      </c>
      <c r="CW1768" t="s">
        <v>282</v>
      </c>
      <c r="CX1768" s="70"/>
      <c r="DB1768" s="62"/>
      <c r="DC1768" s="70"/>
      <c r="DE1768" s="62"/>
    </row>
    <row r="1769" spans="100:109" x14ac:dyDescent="0.3">
      <c r="CV1769" t="s">
        <v>3478</v>
      </c>
      <c r="CW1769" t="s">
        <v>278</v>
      </c>
      <c r="CX1769" s="70"/>
      <c r="DB1769" s="62"/>
      <c r="DC1769" s="70"/>
      <c r="DE1769" s="62"/>
    </row>
    <row r="1770" spans="100:109" x14ac:dyDescent="0.3">
      <c r="CV1770" t="s">
        <v>3479</v>
      </c>
      <c r="CW1770" t="s">
        <v>295</v>
      </c>
      <c r="CX1770" s="70"/>
      <c r="DB1770" s="62"/>
      <c r="DC1770" s="70"/>
      <c r="DE1770" s="62"/>
    </row>
    <row r="1771" spans="100:109" x14ac:dyDescent="0.3">
      <c r="CV1771" t="s">
        <v>3480</v>
      </c>
      <c r="CW1771" t="s">
        <v>276</v>
      </c>
      <c r="CX1771" s="70"/>
      <c r="DB1771" s="62"/>
      <c r="DC1771" s="70"/>
      <c r="DE1771" s="62"/>
    </row>
    <row r="1772" spans="100:109" x14ac:dyDescent="0.3">
      <c r="CV1772" t="s">
        <v>3481</v>
      </c>
      <c r="CW1772" t="s">
        <v>276</v>
      </c>
      <c r="CX1772" s="70"/>
      <c r="DB1772" s="62"/>
      <c r="DC1772" s="70"/>
      <c r="DE1772" s="62"/>
    </row>
    <row r="1773" spans="100:109" x14ac:dyDescent="0.3">
      <c r="CV1773" t="s">
        <v>3482</v>
      </c>
      <c r="CW1773" t="s">
        <v>246</v>
      </c>
      <c r="CX1773" s="70"/>
      <c r="DB1773" s="62"/>
      <c r="DC1773" s="70"/>
      <c r="DE1773" s="62"/>
    </row>
    <row r="1774" spans="100:109" x14ac:dyDescent="0.3">
      <c r="CV1774" t="s">
        <v>3482</v>
      </c>
      <c r="CW1774" t="s">
        <v>247</v>
      </c>
      <c r="CX1774" s="70"/>
      <c r="DB1774" s="62"/>
      <c r="DC1774" s="70"/>
      <c r="DE1774" s="62"/>
    </row>
    <row r="1775" spans="100:109" x14ac:dyDescent="0.3">
      <c r="CV1775" t="s">
        <v>3482</v>
      </c>
      <c r="CW1775" t="s">
        <v>249</v>
      </c>
      <c r="CX1775" s="70"/>
      <c r="DB1775" s="62"/>
      <c r="DC1775" s="70"/>
      <c r="DE1775" s="62"/>
    </row>
    <row r="1776" spans="100:109" x14ac:dyDescent="0.3">
      <c r="CV1776" t="s">
        <v>3482</v>
      </c>
      <c r="CW1776" t="s">
        <v>250</v>
      </c>
      <c r="CX1776" s="70"/>
      <c r="DB1776" s="62"/>
      <c r="DC1776" s="70"/>
      <c r="DE1776" s="62"/>
    </row>
    <row r="1777" spans="100:109" x14ac:dyDescent="0.3">
      <c r="CV1777" t="s">
        <v>3482</v>
      </c>
      <c r="CW1777" t="s">
        <v>259</v>
      </c>
      <c r="CX1777" s="70"/>
      <c r="DB1777" s="62"/>
      <c r="DC1777" s="70"/>
      <c r="DE1777" s="62"/>
    </row>
    <row r="1778" spans="100:109" x14ac:dyDescent="0.3">
      <c r="CV1778" t="s">
        <v>3483</v>
      </c>
      <c r="CW1778" t="s">
        <v>280</v>
      </c>
      <c r="CX1778" s="70"/>
      <c r="DB1778" s="62"/>
      <c r="DC1778" s="70"/>
      <c r="DE1778" s="62"/>
    </row>
    <row r="1779" spans="100:109" x14ac:dyDescent="0.3">
      <c r="CV1779" t="s">
        <v>3483</v>
      </c>
      <c r="CW1779" t="s">
        <v>290</v>
      </c>
      <c r="CX1779" s="70"/>
      <c r="DB1779" s="62"/>
      <c r="DC1779" s="70"/>
      <c r="DE1779" s="62"/>
    </row>
    <row r="1780" spans="100:109" x14ac:dyDescent="0.3">
      <c r="CV1780" t="s">
        <v>3484</v>
      </c>
      <c r="CW1780" t="s">
        <v>247</v>
      </c>
      <c r="CX1780" s="70"/>
      <c r="DB1780" s="62"/>
      <c r="DC1780" s="70"/>
      <c r="DE1780" s="62"/>
    </row>
    <row r="1781" spans="100:109" x14ac:dyDescent="0.3">
      <c r="CV1781" t="s">
        <v>3484</v>
      </c>
      <c r="CW1781" t="s">
        <v>269</v>
      </c>
      <c r="CX1781" s="70"/>
      <c r="DB1781" s="62"/>
      <c r="DC1781" s="70"/>
      <c r="DE1781" s="62"/>
    </row>
    <row r="1782" spans="100:109" x14ac:dyDescent="0.3">
      <c r="CV1782" t="s">
        <v>3485</v>
      </c>
      <c r="CW1782" t="s">
        <v>221</v>
      </c>
      <c r="CX1782" s="70"/>
      <c r="DB1782" s="62"/>
      <c r="DC1782" s="70"/>
      <c r="DE1782" s="62"/>
    </row>
    <row r="1783" spans="100:109" x14ac:dyDescent="0.3">
      <c r="CV1783" t="s">
        <v>3485</v>
      </c>
      <c r="CW1783" t="s">
        <v>231</v>
      </c>
      <c r="CX1783" s="70"/>
      <c r="DB1783" s="62"/>
      <c r="DC1783" s="70"/>
      <c r="DE1783" s="62"/>
    </row>
    <row r="1784" spans="100:109" x14ac:dyDescent="0.3">
      <c r="CV1784" t="s">
        <v>3486</v>
      </c>
      <c r="CW1784" t="s">
        <v>306</v>
      </c>
      <c r="CX1784" s="70"/>
      <c r="DB1784" s="62"/>
      <c r="DC1784" s="70"/>
      <c r="DE1784" s="62"/>
    </row>
    <row r="1785" spans="100:109" x14ac:dyDescent="0.3">
      <c r="CV1785" t="s">
        <v>3487</v>
      </c>
      <c r="CW1785" t="s">
        <v>252</v>
      </c>
      <c r="CX1785" s="70"/>
      <c r="DB1785" s="62"/>
      <c r="DC1785" s="70"/>
      <c r="DE1785" s="62"/>
    </row>
    <row r="1786" spans="100:109" x14ac:dyDescent="0.3">
      <c r="CV1786" t="s">
        <v>3488</v>
      </c>
      <c r="CW1786" t="s">
        <v>311</v>
      </c>
      <c r="CX1786" s="70"/>
      <c r="DB1786" s="62"/>
      <c r="DC1786" s="70"/>
      <c r="DE1786" s="62"/>
    </row>
    <row r="1787" spans="100:109" x14ac:dyDescent="0.3">
      <c r="CV1787" t="s">
        <v>3489</v>
      </c>
      <c r="CW1787" t="s">
        <v>283</v>
      </c>
      <c r="CX1787" s="70"/>
      <c r="DB1787" s="62"/>
      <c r="DC1787" s="70"/>
      <c r="DE1787" s="62"/>
    </row>
    <row r="1788" spans="100:109" x14ac:dyDescent="0.3">
      <c r="CV1788" t="s">
        <v>3489</v>
      </c>
      <c r="CW1788" t="s">
        <v>270</v>
      </c>
      <c r="CX1788" s="70"/>
      <c r="DB1788" s="62"/>
      <c r="DC1788" s="70"/>
      <c r="DE1788" s="62"/>
    </row>
    <row r="1789" spans="100:109" x14ac:dyDescent="0.3">
      <c r="CV1789" t="s">
        <v>3489</v>
      </c>
      <c r="CW1789" t="s">
        <v>286</v>
      </c>
      <c r="CX1789" s="70"/>
      <c r="DB1789" s="62"/>
      <c r="DC1789" s="70"/>
      <c r="DE1789" s="62"/>
    </row>
    <row r="1790" spans="100:109" x14ac:dyDescent="0.3">
      <c r="CV1790" t="s">
        <v>3490</v>
      </c>
      <c r="CW1790" t="s">
        <v>244</v>
      </c>
      <c r="CX1790" s="70"/>
      <c r="DB1790" s="62"/>
      <c r="DC1790" s="70"/>
      <c r="DE1790" s="62"/>
    </row>
    <row r="1791" spans="100:109" x14ac:dyDescent="0.3">
      <c r="CV1791" t="s">
        <v>3491</v>
      </c>
      <c r="CW1791" t="s">
        <v>292</v>
      </c>
      <c r="CX1791" s="70"/>
      <c r="DB1791" s="62"/>
      <c r="DC1791" s="70"/>
      <c r="DE1791" s="62"/>
    </row>
    <row r="1792" spans="100:109" x14ac:dyDescent="0.3">
      <c r="CV1792" t="s">
        <v>3491</v>
      </c>
      <c r="CW1792" t="s">
        <v>230</v>
      </c>
      <c r="CX1792" s="70"/>
      <c r="DB1792" s="62"/>
      <c r="DC1792" s="70"/>
      <c r="DE1792" s="62"/>
    </row>
    <row r="1793" spans="100:109" x14ac:dyDescent="0.3">
      <c r="CV1793" t="s">
        <v>3491</v>
      </c>
      <c r="CW1793" t="s">
        <v>279</v>
      </c>
      <c r="CX1793" s="70"/>
      <c r="DB1793" s="62"/>
      <c r="DC1793" s="70"/>
      <c r="DE1793" s="62"/>
    </row>
    <row r="1794" spans="100:109" x14ac:dyDescent="0.3">
      <c r="CV1794" t="s">
        <v>3492</v>
      </c>
      <c r="CW1794" t="s">
        <v>232</v>
      </c>
      <c r="CX1794" s="70"/>
      <c r="DB1794" s="62"/>
      <c r="DC1794" s="70"/>
      <c r="DE1794" s="62"/>
    </row>
    <row r="1795" spans="100:109" x14ac:dyDescent="0.3">
      <c r="CV1795" t="s">
        <v>3492</v>
      </c>
      <c r="CW1795" t="s">
        <v>278</v>
      </c>
      <c r="CX1795" s="70"/>
      <c r="DB1795" s="62"/>
      <c r="DC1795" s="70"/>
      <c r="DE1795" s="62"/>
    </row>
    <row r="1796" spans="100:109" x14ac:dyDescent="0.3">
      <c r="CV1796" t="s">
        <v>3492</v>
      </c>
      <c r="CW1796" t="s">
        <v>277</v>
      </c>
      <c r="CX1796" s="70"/>
      <c r="DB1796" s="62"/>
      <c r="DC1796" s="70"/>
      <c r="DE1796" s="62"/>
    </row>
    <row r="1797" spans="100:109" x14ac:dyDescent="0.3">
      <c r="CV1797" t="s">
        <v>3492</v>
      </c>
      <c r="CW1797" t="s">
        <v>276</v>
      </c>
      <c r="CX1797" s="70"/>
      <c r="DB1797" s="62"/>
      <c r="DC1797" s="70"/>
      <c r="DE1797" s="62"/>
    </row>
    <row r="1798" spans="100:109" x14ac:dyDescent="0.3">
      <c r="CV1798" t="s">
        <v>3493</v>
      </c>
      <c r="CW1798" t="s">
        <v>295</v>
      </c>
      <c r="CX1798" s="70"/>
      <c r="DB1798" s="62"/>
      <c r="DC1798" s="70"/>
      <c r="DE1798" s="62"/>
    </row>
    <row r="1799" spans="100:109" x14ac:dyDescent="0.3">
      <c r="CV1799" t="s">
        <v>3493</v>
      </c>
      <c r="CW1799" t="s">
        <v>230</v>
      </c>
      <c r="CX1799" s="70"/>
      <c r="DB1799" s="62"/>
      <c r="DC1799" s="70"/>
      <c r="DE1799" s="62"/>
    </row>
    <row r="1800" spans="100:109" x14ac:dyDescent="0.3">
      <c r="CV1800" t="s">
        <v>3494</v>
      </c>
      <c r="CW1800" t="s">
        <v>298</v>
      </c>
      <c r="CX1800" s="70"/>
      <c r="DB1800" s="62"/>
      <c r="DC1800" s="70"/>
      <c r="DE1800" s="62"/>
    </row>
    <row r="1801" spans="100:109" x14ac:dyDescent="0.3">
      <c r="CV1801" t="s">
        <v>3495</v>
      </c>
      <c r="CW1801" t="s">
        <v>281</v>
      </c>
      <c r="CX1801" s="70"/>
      <c r="DB1801" s="62"/>
      <c r="DC1801" s="70"/>
      <c r="DE1801" s="62"/>
    </row>
    <row r="1802" spans="100:109" x14ac:dyDescent="0.3">
      <c r="CV1802" t="s">
        <v>3496</v>
      </c>
      <c r="CW1802" t="s">
        <v>303</v>
      </c>
      <c r="CX1802" s="70"/>
      <c r="DB1802" s="62"/>
      <c r="DC1802" s="70"/>
      <c r="DE1802" s="62"/>
    </row>
    <row r="1803" spans="100:109" x14ac:dyDescent="0.3">
      <c r="CV1803" t="s">
        <v>3497</v>
      </c>
      <c r="CW1803" t="s">
        <v>294</v>
      </c>
      <c r="CX1803" s="70"/>
      <c r="DB1803" s="62"/>
      <c r="DC1803" s="70"/>
      <c r="DE1803" s="62"/>
    </row>
    <row r="1804" spans="100:109" x14ac:dyDescent="0.3">
      <c r="CV1804" t="s">
        <v>3497</v>
      </c>
      <c r="CW1804" t="s">
        <v>263</v>
      </c>
      <c r="CX1804" s="70"/>
      <c r="DB1804" s="62"/>
      <c r="DC1804" s="70"/>
      <c r="DE1804" s="62"/>
    </row>
    <row r="1805" spans="100:109" x14ac:dyDescent="0.3">
      <c r="CV1805" t="s">
        <v>3498</v>
      </c>
      <c r="CW1805" t="s">
        <v>295</v>
      </c>
      <c r="CX1805" s="70"/>
      <c r="DB1805" s="62"/>
      <c r="DC1805" s="70"/>
      <c r="DE1805" s="62"/>
    </row>
    <row r="1806" spans="100:109" x14ac:dyDescent="0.3">
      <c r="CV1806" t="s">
        <v>3499</v>
      </c>
      <c r="CW1806" t="s">
        <v>298</v>
      </c>
      <c r="CX1806" s="70"/>
      <c r="DB1806" s="62"/>
      <c r="DC1806" s="70"/>
      <c r="DE1806" s="62"/>
    </row>
    <row r="1807" spans="100:109" x14ac:dyDescent="0.3">
      <c r="CV1807" t="s">
        <v>3500</v>
      </c>
      <c r="CW1807" t="s">
        <v>293</v>
      </c>
      <c r="CX1807" s="70"/>
      <c r="DB1807" s="62"/>
      <c r="DC1807" s="70"/>
      <c r="DE1807" s="62"/>
    </row>
    <row r="1808" spans="100:109" x14ac:dyDescent="0.3">
      <c r="CV1808" t="s">
        <v>3501</v>
      </c>
      <c r="CW1808" t="s">
        <v>262</v>
      </c>
      <c r="CX1808" s="70"/>
      <c r="DB1808" s="62"/>
      <c r="DC1808" s="70"/>
      <c r="DE1808" s="62"/>
    </row>
    <row r="1809" spans="100:109" x14ac:dyDescent="0.3">
      <c r="CV1809" t="s">
        <v>3502</v>
      </c>
      <c r="CW1809" t="s">
        <v>243</v>
      </c>
      <c r="CX1809" s="70"/>
      <c r="DB1809" s="62"/>
      <c r="DC1809" s="70"/>
      <c r="DE1809" s="62"/>
    </row>
    <row r="1810" spans="100:109" x14ac:dyDescent="0.3">
      <c r="CV1810" t="s">
        <v>3502</v>
      </c>
      <c r="CW1810" t="s">
        <v>314</v>
      </c>
      <c r="CX1810" s="70"/>
      <c r="DB1810" s="62"/>
      <c r="DC1810" s="70"/>
      <c r="DE1810" s="62"/>
    </row>
    <row r="1811" spans="100:109" x14ac:dyDescent="0.3">
      <c r="CV1811" t="s">
        <v>3503</v>
      </c>
      <c r="CW1811" t="s">
        <v>287</v>
      </c>
      <c r="CX1811" s="70"/>
      <c r="DB1811" s="62"/>
      <c r="DC1811" s="70"/>
      <c r="DE1811" s="62"/>
    </row>
    <row r="1812" spans="100:109" x14ac:dyDescent="0.3">
      <c r="CV1812" t="s">
        <v>3503</v>
      </c>
      <c r="CW1812" t="s">
        <v>288</v>
      </c>
      <c r="CX1812" s="70"/>
      <c r="DB1812" s="62"/>
      <c r="DC1812" s="70"/>
      <c r="DE1812" s="62"/>
    </row>
    <row r="1813" spans="100:109" x14ac:dyDescent="0.3">
      <c r="CV1813" t="s">
        <v>3504</v>
      </c>
      <c r="CW1813" t="s">
        <v>275</v>
      </c>
      <c r="CX1813" s="70"/>
      <c r="DB1813" s="62"/>
      <c r="DC1813" s="70"/>
      <c r="DE1813" s="62"/>
    </row>
    <row r="1814" spans="100:109" x14ac:dyDescent="0.3">
      <c r="CV1814" t="s">
        <v>3504</v>
      </c>
      <c r="CW1814" t="s">
        <v>236</v>
      </c>
      <c r="CX1814" s="70"/>
      <c r="DB1814" s="62"/>
      <c r="DC1814" s="70"/>
      <c r="DE1814" s="62"/>
    </row>
    <row r="1815" spans="100:109" x14ac:dyDescent="0.3">
      <c r="CV1815" t="s">
        <v>3505</v>
      </c>
      <c r="CW1815" t="s">
        <v>267</v>
      </c>
      <c r="CX1815" s="70"/>
      <c r="DB1815" s="62"/>
      <c r="DC1815" s="70"/>
      <c r="DE1815" s="62"/>
    </row>
    <row r="1816" spans="100:109" x14ac:dyDescent="0.3">
      <c r="CV1816" t="s">
        <v>3506</v>
      </c>
      <c r="CW1816" t="s">
        <v>263</v>
      </c>
      <c r="CX1816" s="70"/>
      <c r="DB1816" s="62"/>
      <c r="DC1816" s="70"/>
      <c r="DE1816" s="62"/>
    </row>
    <row r="1817" spans="100:109" x14ac:dyDescent="0.3">
      <c r="CV1817" t="s">
        <v>3507</v>
      </c>
      <c r="CW1817" t="s">
        <v>303</v>
      </c>
      <c r="CX1817" s="70"/>
      <c r="DB1817" s="62"/>
      <c r="DC1817" s="70"/>
      <c r="DE1817" s="62"/>
    </row>
    <row r="1818" spans="100:109" x14ac:dyDescent="0.3">
      <c r="CV1818" t="s">
        <v>3508</v>
      </c>
      <c r="CW1818" t="s">
        <v>249</v>
      </c>
      <c r="CX1818" s="70"/>
      <c r="DB1818" s="62"/>
      <c r="DC1818" s="70"/>
      <c r="DE1818" s="62"/>
    </row>
    <row r="1819" spans="100:109" x14ac:dyDescent="0.3">
      <c r="CV1819" t="s">
        <v>3509</v>
      </c>
      <c r="CW1819" t="s">
        <v>294</v>
      </c>
      <c r="CX1819" s="70"/>
      <c r="DB1819" s="62"/>
      <c r="DC1819" s="70"/>
      <c r="DE1819" s="62"/>
    </row>
    <row r="1820" spans="100:109" x14ac:dyDescent="0.3">
      <c r="CV1820" t="s">
        <v>3510</v>
      </c>
      <c r="CW1820" t="s">
        <v>281</v>
      </c>
      <c r="CX1820" s="70"/>
      <c r="DB1820" s="62"/>
      <c r="DC1820" s="70"/>
      <c r="DE1820" s="62"/>
    </row>
    <row r="1821" spans="100:109" x14ac:dyDescent="0.3">
      <c r="CV1821" t="s">
        <v>3510</v>
      </c>
      <c r="CW1821" t="s">
        <v>250</v>
      </c>
      <c r="CX1821" s="70"/>
      <c r="DB1821" s="62"/>
      <c r="DC1821" s="70"/>
      <c r="DE1821" s="62"/>
    </row>
    <row r="1822" spans="100:109" x14ac:dyDescent="0.3">
      <c r="CV1822" t="s">
        <v>3511</v>
      </c>
      <c r="CW1822" t="s">
        <v>294</v>
      </c>
      <c r="CX1822" s="70"/>
      <c r="DB1822" s="62"/>
      <c r="DC1822" s="70"/>
      <c r="DE1822" s="62"/>
    </row>
    <row r="1823" spans="100:109" x14ac:dyDescent="0.3">
      <c r="CV1823" t="s">
        <v>3512</v>
      </c>
      <c r="CW1823" t="s">
        <v>279</v>
      </c>
      <c r="CX1823" s="70"/>
      <c r="DB1823" s="62"/>
      <c r="DC1823" s="70"/>
      <c r="DE1823" s="62"/>
    </row>
    <row r="1824" spans="100:109" x14ac:dyDescent="0.3">
      <c r="CV1824" t="s">
        <v>3513</v>
      </c>
      <c r="CW1824" t="s">
        <v>246</v>
      </c>
      <c r="CX1824" s="70"/>
      <c r="DB1824" s="62"/>
      <c r="DC1824" s="70"/>
      <c r="DE1824" s="62"/>
    </row>
    <row r="1825" spans="100:109" x14ac:dyDescent="0.3">
      <c r="CV1825" t="s">
        <v>3513</v>
      </c>
      <c r="CW1825" t="s">
        <v>247</v>
      </c>
      <c r="CX1825" s="70"/>
      <c r="DB1825" s="62"/>
      <c r="DC1825" s="70"/>
      <c r="DE1825" s="62"/>
    </row>
    <row r="1826" spans="100:109" x14ac:dyDescent="0.3">
      <c r="CV1826" t="s">
        <v>3513</v>
      </c>
      <c r="CW1826" t="s">
        <v>249</v>
      </c>
      <c r="CX1826" s="70"/>
      <c r="DB1826" s="62"/>
      <c r="DC1826" s="70"/>
      <c r="DE1826" s="62"/>
    </row>
    <row r="1827" spans="100:109" x14ac:dyDescent="0.3">
      <c r="CV1827" t="s">
        <v>3513</v>
      </c>
      <c r="CW1827" t="s">
        <v>289</v>
      </c>
      <c r="CX1827" s="70"/>
      <c r="DB1827" s="62"/>
      <c r="DC1827" s="70"/>
      <c r="DE1827" s="62"/>
    </row>
    <row r="1828" spans="100:109" x14ac:dyDescent="0.3">
      <c r="CV1828" t="s">
        <v>3514</v>
      </c>
      <c r="CW1828" t="s">
        <v>297</v>
      </c>
      <c r="CX1828" s="70"/>
      <c r="DB1828" s="62"/>
      <c r="DC1828" s="70"/>
      <c r="DE1828" s="62"/>
    </row>
    <row r="1829" spans="100:109" x14ac:dyDescent="0.3">
      <c r="CV1829" t="s">
        <v>3515</v>
      </c>
      <c r="CW1829" t="s">
        <v>301</v>
      </c>
      <c r="CX1829" s="70"/>
      <c r="DB1829" s="62"/>
      <c r="DC1829" s="70"/>
      <c r="DE1829" s="62"/>
    </row>
    <row r="1830" spans="100:109" x14ac:dyDescent="0.3">
      <c r="CV1830" t="s">
        <v>3516</v>
      </c>
      <c r="CW1830" t="s">
        <v>301</v>
      </c>
      <c r="CX1830" s="70"/>
      <c r="DB1830" s="62"/>
      <c r="DC1830" s="70"/>
      <c r="DE1830" s="62"/>
    </row>
    <row r="1831" spans="100:109" x14ac:dyDescent="0.3">
      <c r="CV1831" t="s">
        <v>3517</v>
      </c>
      <c r="CW1831" t="s">
        <v>245</v>
      </c>
      <c r="CX1831" s="70"/>
      <c r="DB1831" s="62"/>
      <c r="DC1831" s="70"/>
      <c r="DE1831" s="62"/>
    </row>
    <row r="1832" spans="100:109" x14ac:dyDescent="0.3">
      <c r="CV1832" t="s">
        <v>3517</v>
      </c>
      <c r="CW1832" t="s">
        <v>248</v>
      </c>
      <c r="CX1832" s="70"/>
      <c r="DB1832" s="62"/>
      <c r="DC1832" s="70"/>
      <c r="DE1832" s="62"/>
    </row>
    <row r="1833" spans="100:109" x14ac:dyDescent="0.3">
      <c r="CV1833" t="s">
        <v>3517</v>
      </c>
      <c r="CW1833" t="s">
        <v>236</v>
      </c>
      <c r="CX1833" s="70"/>
      <c r="DB1833" s="62"/>
      <c r="DC1833" s="70"/>
      <c r="DE1833" s="62"/>
    </row>
    <row r="1834" spans="100:109" x14ac:dyDescent="0.3">
      <c r="CV1834" t="s">
        <v>3517</v>
      </c>
      <c r="CW1834" t="s">
        <v>265</v>
      </c>
      <c r="CX1834" s="70"/>
      <c r="DB1834" s="62"/>
      <c r="DC1834" s="70"/>
      <c r="DE1834" s="62"/>
    </row>
    <row r="1835" spans="100:109" x14ac:dyDescent="0.3">
      <c r="CV1835" t="s">
        <v>3518</v>
      </c>
      <c r="CW1835" t="s">
        <v>264</v>
      </c>
      <c r="CX1835" s="70"/>
      <c r="DB1835" s="62"/>
      <c r="DC1835" s="70"/>
      <c r="DE1835" s="62"/>
    </row>
    <row r="1836" spans="100:109" x14ac:dyDescent="0.3">
      <c r="CV1836" t="s">
        <v>3518</v>
      </c>
      <c r="CW1836" t="s">
        <v>259</v>
      </c>
      <c r="CX1836" s="70"/>
      <c r="DB1836" s="62"/>
      <c r="DC1836" s="70"/>
      <c r="DE1836" s="62"/>
    </row>
    <row r="1837" spans="100:109" x14ac:dyDescent="0.3">
      <c r="CV1837" t="s">
        <v>3519</v>
      </c>
      <c r="CW1837" t="s">
        <v>277</v>
      </c>
      <c r="CX1837" s="70"/>
      <c r="DB1837" s="62"/>
      <c r="DC1837" s="70"/>
      <c r="DE1837" s="62"/>
    </row>
    <row r="1838" spans="100:109" x14ac:dyDescent="0.3">
      <c r="CV1838" t="s">
        <v>3519</v>
      </c>
      <c r="CW1838" t="s">
        <v>276</v>
      </c>
      <c r="CX1838" s="70"/>
      <c r="DB1838" s="62"/>
      <c r="DC1838" s="70"/>
      <c r="DE1838" s="62"/>
    </row>
    <row r="1839" spans="100:109" x14ac:dyDescent="0.3">
      <c r="CV1839" t="s">
        <v>3520</v>
      </c>
      <c r="CW1839" t="s">
        <v>305</v>
      </c>
      <c r="CX1839" s="70"/>
      <c r="DB1839" s="62"/>
      <c r="DC1839" s="70"/>
      <c r="DE1839" s="62"/>
    </row>
    <row r="1840" spans="100:109" x14ac:dyDescent="0.3">
      <c r="CV1840" t="s">
        <v>3520</v>
      </c>
      <c r="CW1840" t="s">
        <v>295</v>
      </c>
      <c r="CX1840" s="70"/>
      <c r="DB1840" s="62"/>
      <c r="DC1840" s="70"/>
      <c r="DE1840" s="62"/>
    </row>
    <row r="1841" spans="100:109" x14ac:dyDescent="0.3">
      <c r="CV1841" t="s">
        <v>3521</v>
      </c>
      <c r="CW1841" t="s">
        <v>223</v>
      </c>
      <c r="CX1841" s="70"/>
      <c r="DB1841" s="62"/>
      <c r="DC1841" s="70"/>
      <c r="DE1841" s="62"/>
    </row>
    <row r="1842" spans="100:109" x14ac:dyDescent="0.3">
      <c r="CV1842" t="s">
        <v>3521</v>
      </c>
      <c r="CW1842" t="s">
        <v>232</v>
      </c>
      <c r="CX1842" s="70"/>
      <c r="DB1842" s="62"/>
      <c r="DC1842" s="70"/>
      <c r="DE1842" s="62"/>
    </row>
    <row r="1843" spans="100:109" x14ac:dyDescent="0.3">
      <c r="CV1843" t="s">
        <v>3521</v>
      </c>
      <c r="CW1843" t="s">
        <v>278</v>
      </c>
      <c r="CX1843" s="70"/>
      <c r="DB1843" s="62"/>
      <c r="DC1843" s="70"/>
      <c r="DE1843" s="62"/>
    </row>
    <row r="1844" spans="100:109" x14ac:dyDescent="0.3">
      <c r="CV1844" t="s">
        <v>3521</v>
      </c>
      <c r="CW1844" t="s">
        <v>262</v>
      </c>
      <c r="CX1844" s="70"/>
      <c r="DB1844" s="62"/>
      <c r="DC1844" s="70"/>
      <c r="DE1844" s="62"/>
    </row>
    <row r="1845" spans="100:109" x14ac:dyDescent="0.3">
      <c r="CV1845" t="s">
        <v>3521</v>
      </c>
      <c r="CW1845" t="s">
        <v>286</v>
      </c>
      <c r="CX1845" s="70"/>
      <c r="DB1845" s="62"/>
      <c r="DC1845" s="70"/>
      <c r="DE1845" s="62"/>
    </row>
    <row r="1846" spans="100:109" x14ac:dyDescent="0.3">
      <c r="CV1846" t="s">
        <v>3521</v>
      </c>
      <c r="CW1846" t="s">
        <v>285</v>
      </c>
      <c r="CX1846" s="70"/>
      <c r="DB1846" s="62"/>
      <c r="DC1846" s="70"/>
      <c r="DE1846" s="62"/>
    </row>
    <row r="1847" spans="100:109" x14ac:dyDescent="0.3">
      <c r="CV1847" t="s">
        <v>3521</v>
      </c>
      <c r="CW1847" t="s">
        <v>279</v>
      </c>
      <c r="CX1847" s="70"/>
      <c r="DB1847" s="62"/>
      <c r="DC1847" s="70"/>
      <c r="DE1847" s="62"/>
    </row>
    <row r="1848" spans="100:109" x14ac:dyDescent="0.3">
      <c r="CV1848" t="s">
        <v>3522</v>
      </c>
      <c r="CW1848" t="s">
        <v>305</v>
      </c>
      <c r="CX1848" s="70"/>
      <c r="DB1848" s="62"/>
      <c r="DC1848" s="70"/>
      <c r="DE1848" s="62"/>
    </row>
    <row r="1849" spans="100:109" x14ac:dyDescent="0.3">
      <c r="CV1849" t="s">
        <v>3523</v>
      </c>
      <c r="CW1849" t="s">
        <v>238</v>
      </c>
      <c r="CX1849" s="70"/>
      <c r="DB1849" s="62"/>
      <c r="DC1849" s="70"/>
      <c r="DE1849" s="62"/>
    </row>
    <row r="1850" spans="100:109" x14ac:dyDescent="0.3">
      <c r="CV1850" t="s">
        <v>3523</v>
      </c>
      <c r="CW1850" t="s">
        <v>248</v>
      </c>
      <c r="CX1850" s="70"/>
      <c r="DB1850" s="62"/>
      <c r="DC1850" s="70"/>
      <c r="DE1850" s="62"/>
    </row>
    <row r="1851" spans="100:109" x14ac:dyDescent="0.3">
      <c r="CV1851" t="s">
        <v>3524</v>
      </c>
      <c r="CW1851" t="s">
        <v>223</v>
      </c>
      <c r="CX1851" s="70"/>
      <c r="DB1851" s="62"/>
      <c r="DC1851" s="70"/>
      <c r="DE1851" s="62"/>
    </row>
    <row r="1852" spans="100:109" x14ac:dyDescent="0.3">
      <c r="CV1852" t="s">
        <v>3524</v>
      </c>
      <c r="CW1852" t="s">
        <v>304</v>
      </c>
      <c r="CX1852" s="70"/>
      <c r="DB1852" s="62"/>
      <c r="DC1852" s="70"/>
      <c r="DE1852" s="62"/>
    </row>
    <row r="1853" spans="100:109" x14ac:dyDescent="0.3">
      <c r="CV1853" t="s">
        <v>3525</v>
      </c>
      <c r="CW1853" t="s">
        <v>224</v>
      </c>
      <c r="CX1853" s="70"/>
      <c r="DB1853" s="62"/>
      <c r="DC1853" s="70"/>
      <c r="DE1853" s="62"/>
    </row>
    <row r="1854" spans="100:109" x14ac:dyDescent="0.3">
      <c r="CV1854" t="s">
        <v>3525</v>
      </c>
      <c r="CW1854" t="s">
        <v>231</v>
      </c>
      <c r="CX1854" s="70"/>
      <c r="DB1854" s="62"/>
      <c r="DC1854" s="70"/>
      <c r="DE1854" s="62"/>
    </row>
    <row r="1855" spans="100:109" x14ac:dyDescent="0.3">
      <c r="CV1855" t="s">
        <v>3526</v>
      </c>
      <c r="CW1855" t="s">
        <v>242</v>
      </c>
      <c r="CX1855" s="70"/>
      <c r="DB1855" s="62"/>
      <c r="DC1855" s="70"/>
      <c r="DE1855" s="62"/>
    </row>
    <row r="1856" spans="100:109" x14ac:dyDescent="0.3">
      <c r="CV1856" t="s">
        <v>3527</v>
      </c>
      <c r="CW1856" t="s">
        <v>233</v>
      </c>
      <c r="CX1856" s="70"/>
      <c r="DB1856" s="62"/>
      <c r="DC1856" s="70"/>
      <c r="DE1856" s="62"/>
    </row>
    <row r="1857" spans="100:109" x14ac:dyDescent="0.3">
      <c r="CV1857" t="s">
        <v>3528</v>
      </c>
      <c r="CW1857" t="s">
        <v>281</v>
      </c>
      <c r="CX1857" s="70"/>
      <c r="DB1857" s="62"/>
      <c r="DC1857" s="70"/>
      <c r="DE1857" s="62"/>
    </row>
    <row r="1858" spans="100:109" x14ac:dyDescent="0.3">
      <c r="CV1858" t="s">
        <v>3529</v>
      </c>
      <c r="CW1858" t="s">
        <v>277</v>
      </c>
      <c r="CX1858" s="70"/>
      <c r="DB1858" s="62"/>
      <c r="DC1858" s="70"/>
      <c r="DE1858" s="62"/>
    </row>
    <row r="1859" spans="100:109" x14ac:dyDescent="0.3">
      <c r="CV1859" t="s">
        <v>3530</v>
      </c>
      <c r="CW1859" t="s">
        <v>240</v>
      </c>
      <c r="CX1859" s="70"/>
      <c r="DB1859" s="62"/>
      <c r="DC1859" s="70"/>
      <c r="DE1859" s="62"/>
    </row>
    <row r="1860" spans="100:109" x14ac:dyDescent="0.3">
      <c r="CV1860" t="s">
        <v>3530</v>
      </c>
      <c r="CW1860" t="s">
        <v>246</v>
      </c>
      <c r="CX1860" s="70"/>
      <c r="DB1860" s="62"/>
      <c r="DC1860" s="70"/>
      <c r="DE1860" s="62"/>
    </row>
    <row r="1861" spans="100:109" x14ac:dyDescent="0.3">
      <c r="CV1861" t="s">
        <v>3530</v>
      </c>
      <c r="CW1861" t="s">
        <v>244</v>
      </c>
      <c r="CX1861" s="70"/>
      <c r="DB1861" s="62"/>
      <c r="DC1861" s="70"/>
      <c r="DE1861" s="62"/>
    </row>
    <row r="1862" spans="100:109" x14ac:dyDescent="0.3">
      <c r="CV1862" t="s">
        <v>3530</v>
      </c>
      <c r="CW1862" t="s">
        <v>250</v>
      </c>
      <c r="CX1862" s="70"/>
      <c r="DB1862" s="62"/>
      <c r="DC1862" s="70"/>
      <c r="DE1862" s="62"/>
    </row>
    <row r="1863" spans="100:109" x14ac:dyDescent="0.3">
      <c r="CV1863" t="s">
        <v>3530</v>
      </c>
      <c r="CW1863" t="s">
        <v>289</v>
      </c>
      <c r="CX1863" s="70"/>
      <c r="DB1863" s="62"/>
      <c r="DC1863" s="70"/>
      <c r="DE1863" s="62"/>
    </row>
    <row r="1864" spans="100:109" x14ac:dyDescent="0.3">
      <c r="CV1864" t="s">
        <v>3530</v>
      </c>
      <c r="CW1864" t="s">
        <v>287</v>
      </c>
      <c r="CX1864" s="70"/>
      <c r="DB1864" s="62"/>
      <c r="DC1864" s="70"/>
      <c r="DE1864" s="62"/>
    </row>
    <row r="1865" spans="100:109" x14ac:dyDescent="0.3">
      <c r="CV1865" t="s">
        <v>3530</v>
      </c>
      <c r="CW1865" t="s">
        <v>291</v>
      </c>
      <c r="CX1865" s="70"/>
      <c r="DB1865" s="62"/>
      <c r="DC1865" s="70"/>
      <c r="DE1865" s="62"/>
    </row>
    <row r="1866" spans="100:109" x14ac:dyDescent="0.3">
      <c r="CV1866" t="s">
        <v>3530</v>
      </c>
      <c r="CW1866" t="s">
        <v>259</v>
      </c>
      <c r="CX1866" s="70"/>
      <c r="DB1866" s="62"/>
      <c r="DC1866" s="70"/>
      <c r="DE1866" s="62"/>
    </row>
    <row r="1867" spans="100:109" x14ac:dyDescent="0.3">
      <c r="CV1867" t="s">
        <v>3530</v>
      </c>
      <c r="CW1867" t="s">
        <v>308</v>
      </c>
      <c r="CX1867" s="70"/>
      <c r="DB1867" s="62"/>
      <c r="DC1867" s="70"/>
      <c r="DE1867" s="62"/>
    </row>
    <row r="1868" spans="100:109" x14ac:dyDescent="0.3">
      <c r="CV1868" t="s">
        <v>3531</v>
      </c>
      <c r="CW1868" t="s">
        <v>232</v>
      </c>
      <c r="CX1868" s="70"/>
      <c r="DB1868" s="62"/>
      <c r="DC1868" s="70"/>
      <c r="DE1868" s="62"/>
    </row>
    <row r="1869" spans="100:109" x14ac:dyDescent="0.3">
      <c r="CV1869" t="s">
        <v>3531</v>
      </c>
      <c r="CW1869" t="s">
        <v>278</v>
      </c>
      <c r="CX1869" s="70"/>
      <c r="DB1869" s="62"/>
      <c r="DC1869" s="70"/>
      <c r="DE1869" s="62"/>
    </row>
    <row r="1870" spans="100:109" x14ac:dyDescent="0.3">
      <c r="CV1870" t="s">
        <v>3531</v>
      </c>
      <c r="CW1870" t="s">
        <v>304</v>
      </c>
      <c r="CX1870" s="70"/>
      <c r="DB1870" s="62"/>
      <c r="DC1870" s="70"/>
      <c r="DE1870" s="62"/>
    </row>
    <row r="1871" spans="100:109" x14ac:dyDescent="0.3">
      <c r="CV1871" t="s">
        <v>3532</v>
      </c>
      <c r="CW1871" t="s">
        <v>292</v>
      </c>
      <c r="CX1871" s="70"/>
      <c r="DB1871" s="62"/>
      <c r="DC1871" s="70"/>
      <c r="DE1871" s="62"/>
    </row>
    <row r="1872" spans="100:109" x14ac:dyDescent="0.3">
      <c r="CV1872" t="s">
        <v>3532</v>
      </c>
      <c r="CW1872" t="s">
        <v>268</v>
      </c>
      <c r="CX1872" s="70"/>
      <c r="DB1872" s="62"/>
      <c r="DC1872" s="70"/>
      <c r="DE1872" s="62"/>
    </row>
    <row r="1873" spans="100:109" x14ac:dyDescent="0.3">
      <c r="CV1873" t="s">
        <v>3532</v>
      </c>
      <c r="CW1873" t="s">
        <v>269</v>
      </c>
      <c r="CX1873" s="70"/>
      <c r="DB1873" s="62"/>
      <c r="DC1873" s="70"/>
      <c r="DE1873" s="62"/>
    </row>
    <row r="1874" spans="100:109" x14ac:dyDescent="0.3">
      <c r="CV1874" t="s">
        <v>3532</v>
      </c>
      <c r="CW1874" t="s">
        <v>271</v>
      </c>
      <c r="CX1874" s="70"/>
      <c r="DB1874" s="62"/>
      <c r="DC1874" s="70"/>
      <c r="DE1874" s="62"/>
    </row>
    <row r="1875" spans="100:109" x14ac:dyDescent="0.3">
      <c r="CV1875" t="s">
        <v>3533</v>
      </c>
      <c r="CW1875" t="s">
        <v>247</v>
      </c>
      <c r="CX1875" s="70"/>
      <c r="DB1875" s="62"/>
      <c r="DC1875" s="70"/>
      <c r="DE1875" s="62"/>
    </row>
    <row r="1876" spans="100:109" x14ac:dyDescent="0.3">
      <c r="CV1876" t="s">
        <v>3533</v>
      </c>
      <c r="CW1876" t="s">
        <v>269</v>
      </c>
      <c r="CX1876" s="70"/>
      <c r="DB1876" s="62"/>
      <c r="DC1876" s="70"/>
      <c r="DE1876" s="62"/>
    </row>
    <row r="1877" spans="100:109" x14ac:dyDescent="0.3">
      <c r="CV1877" t="s">
        <v>3534</v>
      </c>
      <c r="CW1877" t="s">
        <v>281</v>
      </c>
      <c r="CX1877" s="70"/>
      <c r="DB1877" s="62"/>
      <c r="DC1877" s="70"/>
      <c r="DE1877" s="62"/>
    </row>
    <row r="1878" spans="100:109" x14ac:dyDescent="0.3">
      <c r="CV1878" t="s">
        <v>3535</v>
      </c>
      <c r="CW1878" t="s">
        <v>281</v>
      </c>
      <c r="CX1878" s="70"/>
      <c r="DB1878" s="62"/>
      <c r="DC1878" s="70"/>
      <c r="DE1878" s="62"/>
    </row>
    <row r="1879" spans="100:109" x14ac:dyDescent="0.3">
      <c r="CV1879" t="s">
        <v>3536</v>
      </c>
      <c r="CW1879" t="s">
        <v>312</v>
      </c>
      <c r="CX1879" s="70"/>
      <c r="DB1879" s="62"/>
      <c r="DC1879" s="70"/>
      <c r="DE1879" s="62"/>
    </row>
    <row r="1880" spans="100:109" x14ac:dyDescent="0.3">
      <c r="CV1880" t="s">
        <v>3536</v>
      </c>
      <c r="CW1880" t="s">
        <v>315</v>
      </c>
      <c r="CX1880" s="70"/>
      <c r="DB1880" s="62"/>
      <c r="DC1880" s="70"/>
      <c r="DE1880" s="62"/>
    </row>
    <row r="1881" spans="100:109" x14ac:dyDescent="0.3">
      <c r="CV1881" t="s">
        <v>3537</v>
      </c>
      <c r="CW1881" t="s">
        <v>261</v>
      </c>
      <c r="CX1881" s="70"/>
      <c r="DB1881" s="62"/>
      <c r="DC1881" s="70"/>
      <c r="DE1881" s="62"/>
    </row>
    <row r="1882" spans="100:109" x14ac:dyDescent="0.3">
      <c r="CV1882" t="s">
        <v>3537</v>
      </c>
      <c r="CW1882" t="s">
        <v>264</v>
      </c>
      <c r="CX1882" s="70"/>
      <c r="DB1882" s="62"/>
      <c r="DC1882" s="70"/>
      <c r="DE1882" s="62"/>
    </row>
    <row r="1883" spans="100:109" x14ac:dyDescent="0.3">
      <c r="CV1883" t="s">
        <v>3537</v>
      </c>
      <c r="CW1883" t="s">
        <v>303</v>
      </c>
      <c r="CX1883" s="70"/>
      <c r="DB1883" s="62"/>
      <c r="DC1883" s="70"/>
      <c r="DE1883" s="62"/>
    </row>
    <row r="1884" spans="100:109" x14ac:dyDescent="0.3">
      <c r="CV1884" t="s">
        <v>3538</v>
      </c>
      <c r="CW1884" t="s">
        <v>261</v>
      </c>
      <c r="CX1884" s="70"/>
      <c r="DB1884" s="62"/>
      <c r="DC1884" s="70"/>
      <c r="DE1884" s="62"/>
    </row>
    <row r="1885" spans="100:109" x14ac:dyDescent="0.3">
      <c r="CV1885" t="s">
        <v>3538</v>
      </c>
      <c r="CW1885" t="s">
        <v>303</v>
      </c>
      <c r="CX1885" s="70"/>
      <c r="DB1885" s="62"/>
      <c r="DC1885" s="70"/>
      <c r="DE1885" s="62"/>
    </row>
    <row r="1886" spans="100:109" x14ac:dyDescent="0.3">
      <c r="CV1886" t="s">
        <v>3539</v>
      </c>
      <c r="CW1886" t="s">
        <v>250</v>
      </c>
      <c r="CX1886" s="70"/>
      <c r="DB1886" s="62"/>
      <c r="DC1886" s="70"/>
      <c r="DE1886" s="62"/>
    </row>
    <row r="1887" spans="100:109" x14ac:dyDescent="0.3">
      <c r="CV1887" t="s">
        <v>3539</v>
      </c>
      <c r="CW1887" t="s">
        <v>287</v>
      </c>
      <c r="CX1887" s="70"/>
      <c r="DB1887" s="62"/>
      <c r="DC1887" s="70"/>
      <c r="DE1887" s="62"/>
    </row>
    <row r="1888" spans="100:109" x14ac:dyDescent="0.3">
      <c r="CV1888" t="s">
        <v>3539</v>
      </c>
      <c r="CW1888" t="s">
        <v>291</v>
      </c>
      <c r="CX1888" s="70"/>
      <c r="DB1888" s="62"/>
      <c r="DC1888" s="70"/>
      <c r="DE1888" s="62"/>
    </row>
    <row r="1889" spans="100:109" x14ac:dyDescent="0.3">
      <c r="CV1889" t="s">
        <v>3540</v>
      </c>
      <c r="CW1889" t="s">
        <v>251</v>
      </c>
      <c r="CX1889" s="70"/>
      <c r="DB1889" s="62"/>
      <c r="DC1889" s="70"/>
      <c r="DE1889" s="62"/>
    </row>
    <row r="1890" spans="100:109" x14ac:dyDescent="0.3">
      <c r="CV1890" t="s">
        <v>3541</v>
      </c>
      <c r="CW1890" t="s">
        <v>219</v>
      </c>
      <c r="CX1890" s="70"/>
      <c r="DB1890" s="62"/>
      <c r="DC1890" s="70"/>
      <c r="DE1890" s="62"/>
    </row>
    <row r="1891" spans="100:109" x14ac:dyDescent="0.3">
      <c r="CV1891" t="s">
        <v>3542</v>
      </c>
      <c r="CW1891" t="s">
        <v>270</v>
      </c>
      <c r="CX1891" s="70"/>
      <c r="DB1891" s="62"/>
      <c r="DC1891" s="70"/>
      <c r="DE1891" s="62"/>
    </row>
    <row r="1892" spans="100:109" x14ac:dyDescent="0.3">
      <c r="CV1892" t="s">
        <v>3542</v>
      </c>
      <c r="CW1892" t="s">
        <v>286</v>
      </c>
      <c r="CX1892" s="70"/>
      <c r="DB1892" s="62"/>
      <c r="DC1892" s="70"/>
      <c r="DE1892" s="62"/>
    </row>
    <row r="1893" spans="100:109" x14ac:dyDescent="0.3">
      <c r="CV1893" t="s">
        <v>3543</v>
      </c>
      <c r="CW1893" t="s">
        <v>278</v>
      </c>
      <c r="CX1893" s="70"/>
      <c r="DB1893" s="62"/>
      <c r="DC1893" s="70"/>
      <c r="DE1893" s="62"/>
    </row>
    <row r="1894" spans="100:109" x14ac:dyDescent="0.3">
      <c r="CV1894" t="s">
        <v>3544</v>
      </c>
      <c r="CW1894" t="s">
        <v>302</v>
      </c>
      <c r="CX1894" s="70"/>
      <c r="DB1894" s="62"/>
      <c r="DC1894" s="70"/>
      <c r="DE1894" s="62"/>
    </row>
    <row r="1895" spans="100:109" x14ac:dyDescent="0.3">
      <c r="CV1895" t="s">
        <v>3545</v>
      </c>
      <c r="CW1895" t="s">
        <v>246</v>
      </c>
      <c r="CX1895" s="70"/>
      <c r="DB1895" s="62"/>
      <c r="DC1895" s="70"/>
      <c r="DE1895" s="62"/>
    </row>
    <row r="1896" spans="100:109" x14ac:dyDescent="0.3">
      <c r="CV1896" t="s">
        <v>3545</v>
      </c>
      <c r="CW1896" t="s">
        <v>249</v>
      </c>
      <c r="CX1896" s="70"/>
      <c r="DB1896" s="62"/>
      <c r="DC1896" s="70"/>
      <c r="DE1896" s="62"/>
    </row>
    <row r="1897" spans="100:109" x14ac:dyDescent="0.3">
      <c r="CV1897" t="s">
        <v>3546</v>
      </c>
      <c r="CW1897" t="s">
        <v>314</v>
      </c>
      <c r="CX1897" s="70"/>
      <c r="DB1897" s="62"/>
      <c r="DC1897" s="70"/>
      <c r="DE1897" s="62"/>
    </row>
    <row r="1898" spans="100:109" x14ac:dyDescent="0.3">
      <c r="CV1898" t="s">
        <v>3547</v>
      </c>
      <c r="CW1898" t="s">
        <v>281</v>
      </c>
      <c r="CX1898" s="70"/>
      <c r="DB1898" s="62"/>
      <c r="DC1898" s="70"/>
      <c r="DE1898" s="62"/>
    </row>
    <row r="1899" spans="100:109" x14ac:dyDescent="0.3">
      <c r="CV1899" t="s">
        <v>3548</v>
      </c>
      <c r="CW1899" t="s">
        <v>281</v>
      </c>
      <c r="CX1899" s="70"/>
      <c r="DB1899" s="62"/>
      <c r="DC1899" s="70"/>
      <c r="DE1899" s="62"/>
    </row>
    <row r="1900" spans="100:109" x14ac:dyDescent="0.3">
      <c r="CV1900" t="s">
        <v>3548</v>
      </c>
      <c r="CW1900" t="s">
        <v>288</v>
      </c>
      <c r="CX1900" s="70"/>
      <c r="DB1900" s="62"/>
      <c r="DC1900" s="70"/>
      <c r="DE1900" s="62"/>
    </row>
    <row r="1901" spans="100:109" x14ac:dyDescent="0.3">
      <c r="CV1901" t="s">
        <v>3549</v>
      </c>
      <c r="CW1901" t="s">
        <v>307</v>
      </c>
      <c r="CX1901" s="70"/>
      <c r="DB1901" s="62"/>
      <c r="DC1901" s="70"/>
      <c r="DE1901" s="62"/>
    </row>
    <row r="1902" spans="100:109" x14ac:dyDescent="0.3">
      <c r="CV1902" t="s">
        <v>3550</v>
      </c>
      <c r="CW1902" t="s">
        <v>285</v>
      </c>
      <c r="CX1902" s="70"/>
      <c r="DB1902" s="62"/>
      <c r="DC1902" s="70"/>
      <c r="DE1902" s="62"/>
    </row>
    <row r="1903" spans="100:109" x14ac:dyDescent="0.3">
      <c r="CV1903" t="s">
        <v>3551</v>
      </c>
      <c r="CW1903" t="s">
        <v>266</v>
      </c>
      <c r="CX1903" s="70"/>
      <c r="DB1903" s="62"/>
      <c r="DC1903" s="70"/>
      <c r="DE1903" s="62"/>
    </row>
    <row r="1904" spans="100:109" x14ac:dyDescent="0.3">
      <c r="CV1904" t="s">
        <v>3551</v>
      </c>
      <c r="CW1904" t="s">
        <v>250</v>
      </c>
      <c r="CX1904" s="70"/>
      <c r="DB1904" s="62"/>
      <c r="DC1904" s="70"/>
      <c r="DE1904" s="62"/>
    </row>
    <row r="1905" spans="100:109" x14ac:dyDescent="0.3">
      <c r="CV1905" t="s">
        <v>3551</v>
      </c>
      <c r="CW1905" t="s">
        <v>253</v>
      </c>
      <c r="CX1905" s="70"/>
      <c r="DB1905" s="62"/>
      <c r="DC1905" s="70"/>
      <c r="DE1905" s="62"/>
    </row>
    <row r="1906" spans="100:109" x14ac:dyDescent="0.3">
      <c r="CV1906" t="s">
        <v>3552</v>
      </c>
      <c r="CW1906" t="s">
        <v>246</v>
      </c>
      <c r="CX1906" s="70"/>
      <c r="DB1906" s="62"/>
      <c r="DC1906" s="70"/>
      <c r="DE1906" s="62"/>
    </row>
    <row r="1907" spans="100:109" x14ac:dyDescent="0.3">
      <c r="CV1907" t="s">
        <v>3552</v>
      </c>
      <c r="CW1907" t="s">
        <v>249</v>
      </c>
      <c r="CX1907" s="70"/>
      <c r="DB1907" s="62"/>
      <c r="DC1907" s="70"/>
      <c r="DE1907" s="62"/>
    </row>
    <row r="1908" spans="100:109" x14ac:dyDescent="0.3">
      <c r="CV1908" t="s">
        <v>3552</v>
      </c>
      <c r="CW1908" t="s">
        <v>289</v>
      </c>
      <c r="CX1908" s="70"/>
      <c r="DB1908" s="62"/>
      <c r="DC1908" s="70"/>
      <c r="DE1908" s="62"/>
    </row>
    <row r="1909" spans="100:109" x14ac:dyDescent="0.3">
      <c r="CV1909" t="s">
        <v>3553</v>
      </c>
      <c r="CW1909" t="s">
        <v>308</v>
      </c>
      <c r="CX1909" s="70"/>
      <c r="DB1909" s="62"/>
      <c r="DC1909" s="70"/>
      <c r="DE1909" s="62"/>
    </row>
    <row r="1910" spans="100:109" x14ac:dyDescent="0.3">
      <c r="CV1910" t="s">
        <v>3554</v>
      </c>
      <c r="CW1910" t="s">
        <v>308</v>
      </c>
      <c r="CX1910" s="70"/>
      <c r="DB1910" s="62"/>
      <c r="DC1910" s="70"/>
      <c r="DE1910" s="62"/>
    </row>
    <row r="1911" spans="100:109" x14ac:dyDescent="0.3">
      <c r="CV1911" t="s">
        <v>3555</v>
      </c>
      <c r="CW1911" t="s">
        <v>269</v>
      </c>
      <c r="CX1911" s="70"/>
      <c r="DB1911" s="62"/>
      <c r="DC1911" s="70"/>
      <c r="DE1911" s="62"/>
    </row>
    <row r="1912" spans="100:109" x14ac:dyDescent="0.3">
      <c r="CV1912" t="s">
        <v>3556</v>
      </c>
      <c r="CW1912" t="s">
        <v>240</v>
      </c>
      <c r="CX1912" s="70"/>
      <c r="DB1912" s="62"/>
      <c r="DC1912" s="70"/>
      <c r="DE1912" s="62"/>
    </row>
    <row r="1913" spans="100:109" x14ac:dyDescent="0.3">
      <c r="CV1913" t="s">
        <v>3556</v>
      </c>
      <c r="CW1913" t="s">
        <v>239</v>
      </c>
      <c r="CX1913" s="70"/>
      <c r="DB1913" s="62"/>
      <c r="DC1913" s="70"/>
      <c r="DE1913" s="62"/>
    </row>
    <row r="1914" spans="100:109" x14ac:dyDescent="0.3">
      <c r="CV1914" t="s">
        <v>3556</v>
      </c>
      <c r="CW1914" t="s">
        <v>246</v>
      </c>
      <c r="CX1914" s="70"/>
      <c r="DB1914" s="62"/>
      <c r="DC1914" s="70"/>
      <c r="DE1914" s="62"/>
    </row>
    <row r="1915" spans="100:109" x14ac:dyDescent="0.3">
      <c r="CV1915" t="s">
        <v>3556</v>
      </c>
      <c r="CW1915" t="s">
        <v>247</v>
      </c>
      <c r="CX1915" s="70"/>
      <c r="DB1915" s="62"/>
      <c r="DC1915" s="70"/>
      <c r="DE1915" s="62"/>
    </row>
    <row r="1916" spans="100:109" x14ac:dyDescent="0.3">
      <c r="CV1916" t="s">
        <v>3556</v>
      </c>
      <c r="CW1916" t="s">
        <v>249</v>
      </c>
      <c r="CX1916" s="70"/>
      <c r="DB1916" s="62"/>
      <c r="DC1916" s="70"/>
      <c r="DE1916" s="62"/>
    </row>
    <row r="1917" spans="100:109" x14ac:dyDescent="0.3">
      <c r="CV1917" t="s">
        <v>3556</v>
      </c>
      <c r="CW1917" t="s">
        <v>250</v>
      </c>
      <c r="CX1917" s="70"/>
      <c r="DB1917" s="62"/>
      <c r="DC1917" s="70"/>
      <c r="DE1917" s="62"/>
    </row>
    <row r="1918" spans="100:109" x14ac:dyDescent="0.3">
      <c r="CV1918" t="s">
        <v>3556</v>
      </c>
      <c r="CW1918" t="s">
        <v>289</v>
      </c>
      <c r="CX1918" s="70"/>
      <c r="DB1918" s="62"/>
      <c r="DC1918" s="70"/>
      <c r="DE1918" s="62"/>
    </row>
    <row r="1919" spans="100:109" x14ac:dyDescent="0.3">
      <c r="CV1919" t="s">
        <v>3556</v>
      </c>
      <c r="CW1919" t="s">
        <v>311</v>
      </c>
      <c r="CX1919" s="70"/>
      <c r="DB1919" s="62"/>
      <c r="DC1919" s="70"/>
      <c r="DE1919" s="62"/>
    </row>
    <row r="1920" spans="100:109" x14ac:dyDescent="0.3">
      <c r="CV1920" t="s">
        <v>3556</v>
      </c>
      <c r="CW1920" t="s">
        <v>253</v>
      </c>
      <c r="CX1920" s="70"/>
      <c r="DB1920" s="62"/>
      <c r="DC1920" s="70"/>
      <c r="DE1920" s="62"/>
    </row>
    <row r="1921" spans="100:109" x14ac:dyDescent="0.3">
      <c r="CV1921" t="s">
        <v>3557</v>
      </c>
      <c r="CW1921" t="s">
        <v>242</v>
      </c>
      <c r="CX1921" s="70"/>
      <c r="DB1921" s="62"/>
      <c r="DC1921" s="70"/>
      <c r="DE1921" s="62"/>
    </row>
    <row r="1922" spans="100:109" x14ac:dyDescent="0.3">
      <c r="CV1922" t="s">
        <v>3557</v>
      </c>
      <c r="CW1922" t="s">
        <v>270</v>
      </c>
      <c r="CX1922" s="70"/>
      <c r="DB1922" s="62"/>
      <c r="DC1922" s="70"/>
      <c r="DE1922" s="62"/>
    </row>
    <row r="1923" spans="100:109" x14ac:dyDescent="0.3">
      <c r="CV1923" t="s">
        <v>3558</v>
      </c>
      <c r="CW1923" t="s">
        <v>240</v>
      </c>
      <c r="CX1923" s="70"/>
      <c r="DB1923" s="62"/>
      <c r="DC1923" s="70"/>
      <c r="DE1923" s="62"/>
    </row>
    <row r="1924" spans="100:109" x14ac:dyDescent="0.3">
      <c r="CV1924" t="s">
        <v>3558</v>
      </c>
      <c r="CW1924" t="s">
        <v>282</v>
      </c>
      <c r="CX1924" s="70"/>
      <c r="DB1924" s="62"/>
      <c r="DC1924" s="70"/>
      <c r="DE1924" s="62"/>
    </row>
    <row r="1925" spans="100:109" x14ac:dyDescent="0.3">
      <c r="CV1925" t="s">
        <v>3559</v>
      </c>
      <c r="CW1925" t="s">
        <v>277</v>
      </c>
      <c r="CX1925" s="70"/>
      <c r="DB1925" s="62"/>
      <c r="DC1925" s="70"/>
      <c r="DE1925" s="62"/>
    </row>
    <row r="1926" spans="100:109" x14ac:dyDescent="0.3">
      <c r="CV1926" t="s">
        <v>3559</v>
      </c>
      <c r="CW1926" t="s">
        <v>276</v>
      </c>
      <c r="CX1926" s="70"/>
      <c r="DB1926" s="62"/>
      <c r="DC1926" s="70"/>
      <c r="DE1926" s="62"/>
    </row>
    <row r="1927" spans="100:109" x14ac:dyDescent="0.3">
      <c r="CV1927" t="s">
        <v>3560</v>
      </c>
      <c r="CW1927" t="s">
        <v>251</v>
      </c>
      <c r="CX1927" s="70"/>
      <c r="DB1927" s="62"/>
      <c r="DC1927" s="70"/>
      <c r="DE1927" s="62"/>
    </row>
    <row r="1928" spans="100:109" x14ac:dyDescent="0.3">
      <c r="CV1928" t="s">
        <v>3561</v>
      </c>
      <c r="CW1928" t="s">
        <v>308</v>
      </c>
      <c r="CX1928" s="70"/>
      <c r="DB1928" s="62"/>
      <c r="DC1928" s="70"/>
      <c r="DE1928" s="62"/>
    </row>
    <row r="1929" spans="100:109" x14ac:dyDescent="0.3">
      <c r="CV1929" t="s">
        <v>3562</v>
      </c>
      <c r="CW1929" t="s">
        <v>273</v>
      </c>
      <c r="CX1929" s="70"/>
      <c r="DB1929" s="62"/>
      <c r="DC1929" s="70"/>
      <c r="DE1929" s="62"/>
    </row>
    <row r="1930" spans="100:109" x14ac:dyDescent="0.3">
      <c r="CV1930" t="s">
        <v>3562</v>
      </c>
      <c r="CW1930" t="s">
        <v>243</v>
      </c>
      <c r="CX1930" s="70"/>
      <c r="DB1930" s="62"/>
      <c r="DC1930" s="70"/>
      <c r="DE1930" s="62"/>
    </row>
    <row r="1931" spans="100:109" x14ac:dyDescent="0.3">
      <c r="CV1931" t="s">
        <v>3563</v>
      </c>
      <c r="CW1931" t="s">
        <v>219</v>
      </c>
      <c r="CX1931" s="70"/>
      <c r="DB1931" s="62"/>
      <c r="DC1931" s="70"/>
      <c r="DE1931" s="62"/>
    </row>
    <row r="1932" spans="100:109" x14ac:dyDescent="0.3">
      <c r="CV1932" t="s">
        <v>3564</v>
      </c>
      <c r="CW1932" t="s">
        <v>247</v>
      </c>
      <c r="CX1932" s="70"/>
      <c r="DB1932" s="62"/>
      <c r="DC1932" s="70"/>
      <c r="DE1932" s="62"/>
    </row>
    <row r="1933" spans="100:109" x14ac:dyDescent="0.3">
      <c r="CV1933" t="s">
        <v>3565</v>
      </c>
      <c r="CW1933" t="s">
        <v>232</v>
      </c>
      <c r="CX1933" s="70"/>
      <c r="DB1933" s="62"/>
      <c r="DC1933" s="70"/>
      <c r="DE1933" s="62"/>
    </row>
    <row r="1934" spans="100:109" x14ac:dyDescent="0.3">
      <c r="CV1934" t="s">
        <v>3565</v>
      </c>
      <c r="CW1934" t="s">
        <v>278</v>
      </c>
      <c r="CX1934" s="70"/>
      <c r="DB1934" s="62"/>
      <c r="DC1934" s="70"/>
      <c r="DE1934" s="62"/>
    </row>
    <row r="1935" spans="100:109" x14ac:dyDescent="0.3">
      <c r="CV1935" t="s">
        <v>3565</v>
      </c>
      <c r="CW1935" t="s">
        <v>262</v>
      </c>
      <c r="CX1935" s="70"/>
      <c r="DB1935" s="62"/>
      <c r="DC1935" s="70"/>
      <c r="DE1935" s="62"/>
    </row>
    <row r="1936" spans="100:109" x14ac:dyDescent="0.3">
      <c r="CV1936" t="s">
        <v>3566</v>
      </c>
      <c r="CW1936" t="s">
        <v>295</v>
      </c>
      <c r="CX1936" s="70"/>
      <c r="DB1936" s="62"/>
      <c r="DC1936" s="70"/>
      <c r="DE1936" s="62"/>
    </row>
    <row r="1937" spans="100:109" x14ac:dyDescent="0.3">
      <c r="CV1937" t="s">
        <v>3566</v>
      </c>
      <c r="CW1937" t="s">
        <v>230</v>
      </c>
      <c r="CX1937" s="70"/>
      <c r="DB1937" s="62"/>
      <c r="DC1937" s="70"/>
      <c r="DE1937" s="62"/>
    </row>
    <row r="1938" spans="100:109" x14ac:dyDescent="0.3">
      <c r="CV1938" t="s">
        <v>3566</v>
      </c>
      <c r="CW1938" t="s">
        <v>300</v>
      </c>
      <c r="CX1938" s="70"/>
      <c r="DB1938" s="62"/>
      <c r="DC1938" s="70"/>
      <c r="DE1938" s="62"/>
    </row>
    <row r="1939" spans="100:109" x14ac:dyDescent="0.3">
      <c r="CV1939" t="s">
        <v>3567</v>
      </c>
      <c r="CW1939" t="s">
        <v>221</v>
      </c>
      <c r="CX1939" s="70"/>
      <c r="DB1939" s="62"/>
      <c r="DC1939" s="70"/>
      <c r="DE1939" s="62"/>
    </row>
    <row r="1940" spans="100:109" x14ac:dyDescent="0.3">
      <c r="CV1940" t="s">
        <v>3567</v>
      </c>
      <c r="CW1940" t="s">
        <v>297</v>
      </c>
      <c r="CX1940" s="70"/>
      <c r="DB1940" s="62"/>
      <c r="DC1940" s="70"/>
      <c r="DE1940" s="62"/>
    </row>
    <row r="1941" spans="100:109" x14ac:dyDescent="0.3">
      <c r="CV1941" t="s">
        <v>3568</v>
      </c>
      <c r="CW1941" t="s">
        <v>294</v>
      </c>
      <c r="CX1941" s="70"/>
      <c r="DB1941" s="62"/>
      <c r="DC1941" s="70"/>
      <c r="DE1941" s="62"/>
    </row>
    <row r="1942" spans="100:109" x14ac:dyDescent="0.3">
      <c r="CV1942" t="s">
        <v>3569</v>
      </c>
      <c r="CW1942" t="s">
        <v>246</v>
      </c>
      <c r="CX1942" s="70"/>
      <c r="DB1942" s="62"/>
      <c r="DC1942" s="70"/>
      <c r="DE1942" s="62"/>
    </row>
    <row r="1943" spans="100:109" x14ac:dyDescent="0.3">
      <c r="CV1943" t="s">
        <v>3569</v>
      </c>
      <c r="CW1943" t="s">
        <v>281</v>
      </c>
      <c r="CX1943" s="70"/>
      <c r="DB1943" s="62"/>
      <c r="DC1943" s="70"/>
      <c r="DE1943" s="62"/>
    </row>
    <row r="1944" spans="100:109" x14ac:dyDescent="0.3">
      <c r="CV1944" t="s">
        <v>3569</v>
      </c>
      <c r="CW1944" t="s">
        <v>250</v>
      </c>
      <c r="CX1944" s="70"/>
      <c r="DB1944" s="62"/>
      <c r="DC1944" s="70"/>
      <c r="DE1944" s="62"/>
    </row>
    <row r="1945" spans="100:109" x14ac:dyDescent="0.3">
      <c r="CV1945" t="s">
        <v>3569</v>
      </c>
      <c r="CW1945" t="s">
        <v>253</v>
      </c>
      <c r="CX1945" s="70"/>
      <c r="DB1945" s="62"/>
      <c r="DC1945" s="70"/>
      <c r="DE1945" s="62"/>
    </row>
    <row r="1946" spans="100:109" x14ac:dyDescent="0.3">
      <c r="CV1946" t="s">
        <v>3569</v>
      </c>
      <c r="CW1946" t="s">
        <v>259</v>
      </c>
      <c r="CX1946" s="70"/>
      <c r="DB1946" s="62"/>
      <c r="DC1946" s="70"/>
      <c r="DE1946" s="62"/>
    </row>
    <row r="1947" spans="100:109" x14ac:dyDescent="0.3">
      <c r="CV1947" t="s">
        <v>3570</v>
      </c>
      <c r="CW1947" t="s">
        <v>242</v>
      </c>
      <c r="CX1947" s="70"/>
      <c r="DB1947" s="62"/>
      <c r="DC1947" s="70"/>
      <c r="DE1947" s="62"/>
    </row>
    <row r="1948" spans="100:109" x14ac:dyDescent="0.3">
      <c r="CV1948" t="s">
        <v>3571</v>
      </c>
      <c r="CW1948" t="s">
        <v>242</v>
      </c>
      <c r="CX1948" s="70"/>
      <c r="DB1948" s="62"/>
      <c r="DC1948" s="70"/>
      <c r="DE1948" s="62"/>
    </row>
    <row r="1949" spans="100:109" x14ac:dyDescent="0.3">
      <c r="CV1949" t="s">
        <v>3571</v>
      </c>
      <c r="CW1949" t="s">
        <v>291</v>
      </c>
      <c r="CX1949" s="70"/>
      <c r="DB1949" s="62"/>
      <c r="DC1949" s="70"/>
      <c r="DE1949" s="62"/>
    </row>
    <row r="1950" spans="100:109" x14ac:dyDescent="0.3">
      <c r="CV1950" t="s">
        <v>3572</v>
      </c>
      <c r="CW1950" t="s">
        <v>305</v>
      </c>
      <c r="CX1950" s="70"/>
      <c r="DB1950" s="62"/>
      <c r="DC1950" s="70"/>
      <c r="DE1950" s="62"/>
    </row>
    <row r="1951" spans="100:109" x14ac:dyDescent="0.3">
      <c r="CV1951" t="s">
        <v>3573</v>
      </c>
      <c r="CW1951" t="s">
        <v>252</v>
      </c>
      <c r="CX1951" s="70"/>
      <c r="DB1951" s="62"/>
      <c r="DC1951" s="70"/>
      <c r="DE1951" s="62"/>
    </row>
    <row r="1952" spans="100:109" x14ac:dyDescent="0.3">
      <c r="CV1952" t="s">
        <v>3574</v>
      </c>
      <c r="CW1952" t="s">
        <v>295</v>
      </c>
      <c r="CX1952" s="70"/>
      <c r="DB1952" s="62"/>
      <c r="DC1952" s="70"/>
      <c r="DE1952" s="62"/>
    </row>
    <row r="1953" spans="100:109" x14ac:dyDescent="0.3">
      <c r="CV1953" t="s">
        <v>3574</v>
      </c>
      <c r="CW1953" t="s">
        <v>240</v>
      </c>
      <c r="CX1953" s="70"/>
      <c r="DB1953" s="62"/>
      <c r="DC1953" s="70"/>
      <c r="DE1953" s="62"/>
    </row>
    <row r="1954" spans="100:109" x14ac:dyDescent="0.3">
      <c r="CV1954" t="s">
        <v>3575</v>
      </c>
      <c r="CW1954" t="s">
        <v>242</v>
      </c>
      <c r="CX1954" s="70"/>
      <c r="DB1954" s="62"/>
      <c r="DC1954" s="70"/>
      <c r="DE1954" s="62"/>
    </row>
    <row r="1955" spans="100:109" x14ac:dyDescent="0.3">
      <c r="CV1955" t="s">
        <v>3575</v>
      </c>
      <c r="CW1955" t="s">
        <v>258</v>
      </c>
      <c r="CX1955" s="70"/>
      <c r="DB1955" s="62"/>
      <c r="DC1955" s="70"/>
      <c r="DE1955" s="62"/>
    </row>
    <row r="1956" spans="100:109" x14ac:dyDescent="0.3">
      <c r="CV1956" t="s">
        <v>3575</v>
      </c>
      <c r="CW1956" t="s">
        <v>257</v>
      </c>
      <c r="CX1956" s="70"/>
      <c r="DB1956" s="62"/>
      <c r="DC1956" s="70"/>
      <c r="DE1956" s="62"/>
    </row>
    <row r="1957" spans="100:109" x14ac:dyDescent="0.3">
      <c r="CV1957" t="s">
        <v>3576</v>
      </c>
      <c r="CW1957" t="s">
        <v>306</v>
      </c>
      <c r="CX1957" s="70"/>
      <c r="DB1957" s="62"/>
      <c r="DC1957" s="70"/>
      <c r="DE1957" s="62"/>
    </row>
    <row r="1958" spans="100:109" x14ac:dyDescent="0.3">
      <c r="CV1958" t="s">
        <v>3577</v>
      </c>
      <c r="CW1958" t="s">
        <v>245</v>
      </c>
      <c r="CX1958" s="70"/>
      <c r="DB1958" s="62"/>
      <c r="DC1958" s="70"/>
      <c r="DE1958" s="62"/>
    </row>
    <row r="1959" spans="100:109" x14ac:dyDescent="0.3">
      <c r="CV1959" t="s">
        <v>3577</v>
      </c>
      <c r="CW1959" t="s">
        <v>237</v>
      </c>
      <c r="CX1959" s="70"/>
      <c r="DB1959" s="62"/>
      <c r="DC1959" s="70"/>
      <c r="DE1959" s="62"/>
    </row>
    <row r="1960" spans="100:109" x14ac:dyDescent="0.3">
      <c r="CV1960" t="s">
        <v>3577</v>
      </c>
      <c r="CW1960" t="s">
        <v>236</v>
      </c>
      <c r="CX1960" s="70"/>
      <c r="DB1960" s="62"/>
      <c r="DC1960" s="70"/>
      <c r="DE1960" s="62"/>
    </row>
    <row r="1961" spans="100:109" x14ac:dyDescent="0.3">
      <c r="CV1961" t="s">
        <v>3577</v>
      </c>
      <c r="CW1961" t="s">
        <v>235</v>
      </c>
      <c r="CX1961" s="70"/>
      <c r="DB1961" s="62"/>
      <c r="DC1961" s="70"/>
      <c r="DE1961" s="62"/>
    </row>
    <row r="1962" spans="100:109" x14ac:dyDescent="0.3">
      <c r="CV1962" t="s">
        <v>3578</v>
      </c>
      <c r="CW1962" t="s">
        <v>314</v>
      </c>
      <c r="CX1962" s="70"/>
      <c r="DB1962" s="62"/>
      <c r="DC1962" s="70"/>
      <c r="DE1962" s="62"/>
    </row>
    <row r="1963" spans="100:109" x14ac:dyDescent="0.3">
      <c r="CV1963" t="s">
        <v>3579</v>
      </c>
      <c r="CW1963" t="s">
        <v>248</v>
      </c>
      <c r="CX1963" s="70"/>
      <c r="DB1963" s="62"/>
      <c r="DC1963" s="70"/>
      <c r="DE1963" s="62"/>
    </row>
    <row r="1964" spans="100:109" x14ac:dyDescent="0.3">
      <c r="CV1964" t="s">
        <v>3579</v>
      </c>
      <c r="CW1964" t="s">
        <v>252</v>
      </c>
      <c r="CX1964" s="70"/>
      <c r="DB1964" s="62"/>
      <c r="DC1964" s="70"/>
      <c r="DE1964" s="62"/>
    </row>
    <row r="1965" spans="100:109" x14ac:dyDescent="0.3">
      <c r="CV1965" t="s">
        <v>3579</v>
      </c>
      <c r="CW1965" t="s">
        <v>309</v>
      </c>
      <c r="CX1965" s="70"/>
      <c r="DB1965" s="62"/>
      <c r="DC1965" s="70"/>
      <c r="DE1965" s="62"/>
    </row>
    <row r="1966" spans="100:109" x14ac:dyDescent="0.3">
      <c r="CV1966" t="s">
        <v>3579</v>
      </c>
      <c r="CW1966" t="s">
        <v>258</v>
      </c>
      <c r="CX1966" s="70"/>
      <c r="DB1966" s="62"/>
      <c r="DC1966" s="70"/>
      <c r="DE1966" s="62"/>
    </row>
    <row r="1967" spans="100:109" x14ac:dyDescent="0.3">
      <c r="CV1967" t="s">
        <v>3580</v>
      </c>
      <c r="CW1967" t="s">
        <v>249</v>
      </c>
      <c r="CX1967" s="70"/>
      <c r="DB1967" s="62"/>
      <c r="DC1967" s="70"/>
      <c r="DE1967" s="62"/>
    </row>
    <row r="1968" spans="100:109" x14ac:dyDescent="0.3">
      <c r="CV1968" t="s">
        <v>3580</v>
      </c>
      <c r="CW1968" t="s">
        <v>289</v>
      </c>
      <c r="CX1968" s="70"/>
      <c r="DB1968" s="62"/>
      <c r="DC1968" s="70"/>
      <c r="DE1968" s="62"/>
    </row>
    <row r="1969" spans="100:109" x14ac:dyDescent="0.3">
      <c r="CV1969" t="s">
        <v>3581</v>
      </c>
      <c r="CW1969" t="s">
        <v>270</v>
      </c>
      <c r="CX1969" s="70"/>
      <c r="DB1969" s="62"/>
      <c r="DC1969" s="70"/>
      <c r="DE1969" s="62"/>
    </row>
    <row r="1970" spans="100:109" x14ac:dyDescent="0.3">
      <c r="CV1970" t="s">
        <v>3581</v>
      </c>
      <c r="CW1970" t="s">
        <v>262</v>
      </c>
      <c r="CX1970" s="70"/>
      <c r="DB1970" s="62"/>
      <c r="DC1970" s="70"/>
      <c r="DE1970" s="62"/>
    </row>
    <row r="1971" spans="100:109" x14ac:dyDescent="0.3">
      <c r="CV1971" t="s">
        <v>3581</v>
      </c>
      <c r="CW1971" t="s">
        <v>286</v>
      </c>
      <c r="CX1971" s="70"/>
      <c r="DB1971" s="62"/>
      <c r="DC1971" s="70"/>
      <c r="DE1971" s="62"/>
    </row>
    <row r="1972" spans="100:109" x14ac:dyDescent="0.3">
      <c r="CV1972" t="s">
        <v>3581</v>
      </c>
      <c r="CW1972" t="s">
        <v>284</v>
      </c>
      <c r="CX1972" s="70"/>
      <c r="DB1972" s="62"/>
      <c r="DC1972" s="70"/>
      <c r="DE1972" s="62"/>
    </row>
    <row r="1973" spans="100:109" x14ac:dyDescent="0.3">
      <c r="CV1973" t="s">
        <v>3581</v>
      </c>
      <c r="CW1973" t="s">
        <v>291</v>
      </c>
      <c r="CX1973" s="70"/>
      <c r="DB1973" s="62"/>
      <c r="DC1973" s="70"/>
      <c r="DE1973" s="62"/>
    </row>
    <row r="1974" spans="100:109" x14ac:dyDescent="0.3">
      <c r="CV1974" t="s">
        <v>3582</v>
      </c>
      <c r="CW1974" t="s">
        <v>301</v>
      </c>
      <c r="CX1974" s="70"/>
      <c r="DB1974" s="62"/>
      <c r="DC1974" s="70"/>
      <c r="DE1974" s="62"/>
    </row>
    <row r="1975" spans="100:109" x14ac:dyDescent="0.3">
      <c r="CV1975" t="s">
        <v>3583</v>
      </c>
      <c r="CW1975" t="s">
        <v>219</v>
      </c>
      <c r="CX1975" s="70"/>
      <c r="DB1975" s="62"/>
      <c r="DC1975" s="70"/>
      <c r="DE1975" s="62"/>
    </row>
    <row r="1976" spans="100:109" x14ac:dyDescent="0.3">
      <c r="CV1976" t="s">
        <v>3584</v>
      </c>
      <c r="CW1976" t="s">
        <v>292</v>
      </c>
      <c r="CX1976" s="70"/>
      <c r="DB1976" s="62"/>
      <c r="DC1976" s="70"/>
      <c r="DE1976" s="62"/>
    </row>
    <row r="1977" spans="100:109" x14ac:dyDescent="0.3">
      <c r="CV1977" t="s">
        <v>3584</v>
      </c>
      <c r="CW1977" t="s">
        <v>220</v>
      </c>
      <c r="CX1977" s="70"/>
      <c r="DB1977" s="62"/>
      <c r="DC1977" s="70"/>
      <c r="DE1977" s="62"/>
    </row>
    <row r="1978" spans="100:109" x14ac:dyDescent="0.3">
      <c r="CV1978" t="s">
        <v>3585</v>
      </c>
      <c r="CW1978" t="s">
        <v>243</v>
      </c>
      <c r="CX1978" s="70"/>
      <c r="DB1978" s="62"/>
      <c r="DC1978" s="70"/>
      <c r="DE1978" s="62"/>
    </row>
    <row r="1979" spans="100:109" x14ac:dyDescent="0.3">
      <c r="CV1979" t="s">
        <v>3585</v>
      </c>
      <c r="CW1979" t="s">
        <v>254</v>
      </c>
      <c r="CX1979" s="70"/>
      <c r="DB1979" s="62"/>
      <c r="DC1979" s="70"/>
      <c r="DE1979" s="62"/>
    </row>
    <row r="1980" spans="100:109" x14ac:dyDescent="0.3">
      <c r="CV1980" t="s">
        <v>3586</v>
      </c>
      <c r="CW1980" t="s">
        <v>297</v>
      </c>
      <c r="CX1980" s="70"/>
      <c r="DB1980" s="62"/>
      <c r="DC1980" s="70"/>
      <c r="DE1980" s="62"/>
    </row>
    <row r="1981" spans="100:109" x14ac:dyDescent="0.3">
      <c r="CV1981" t="s">
        <v>3587</v>
      </c>
      <c r="CW1981" t="s">
        <v>280</v>
      </c>
      <c r="CX1981" s="70"/>
      <c r="DB1981" s="62"/>
      <c r="DC1981" s="70"/>
      <c r="DE1981" s="62"/>
    </row>
    <row r="1982" spans="100:109" x14ac:dyDescent="0.3">
      <c r="CV1982" t="s">
        <v>3587</v>
      </c>
      <c r="CW1982" t="s">
        <v>290</v>
      </c>
      <c r="CX1982" s="70"/>
      <c r="DB1982" s="62"/>
      <c r="DC1982" s="70"/>
      <c r="DE1982" s="62"/>
    </row>
    <row r="1983" spans="100:109" x14ac:dyDescent="0.3">
      <c r="CV1983" t="s">
        <v>3588</v>
      </c>
      <c r="CW1983" t="s">
        <v>307</v>
      </c>
      <c r="CX1983" s="70"/>
      <c r="DB1983" s="62"/>
      <c r="DC1983" s="70"/>
      <c r="DE1983" s="62"/>
    </row>
    <row r="1984" spans="100:109" x14ac:dyDescent="0.3">
      <c r="CV1984" t="s">
        <v>3588</v>
      </c>
      <c r="CW1984" t="s">
        <v>226</v>
      </c>
      <c r="CX1984" s="70"/>
      <c r="DB1984" s="62"/>
      <c r="DC1984" s="70"/>
      <c r="DE1984" s="62"/>
    </row>
    <row r="1985" spans="100:109" x14ac:dyDescent="0.3">
      <c r="CV1985" t="s">
        <v>3589</v>
      </c>
      <c r="CW1985" t="s">
        <v>264</v>
      </c>
      <c r="CX1985" s="70"/>
      <c r="DB1985" s="62"/>
      <c r="DC1985" s="70"/>
      <c r="DE1985" s="62"/>
    </row>
    <row r="1986" spans="100:109" x14ac:dyDescent="0.3">
      <c r="CV1986" t="s">
        <v>3590</v>
      </c>
      <c r="CW1986" t="s">
        <v>301</v>
      </c>
      <c r="CX1986" s="70"/>
      <c r="DB1986" s="62"/>
      <c r="DC1986" s="70"/>
      <c r="DE1986" s="62"/>
    </row>
    <row r="1987" spans="100:109" x14ac:dyDescent="0.3">
      <c r="CV1987" t="s">
        <v>3591</v>
      </c>
      <c r="CW1987" t="s">
        <v>261</v>
      </c>
      <c r="CX1987" s="70"/>
      <c r="DB1987" s="62"/>
      <c r="DC1987" s="70"/>
      <c r="DE1987" s="62"/>
    </row>
    <row r="1988" spans="100:109" x14ac:dyDescent="0.3">
      <c r="CV1988" t="s">
        <v>3591</v>
      </c>
      <c r="CW1988" t="s">
        <v>227</v>
      </c>
      <c r="CX1988" s="70"/>
      <c r="DB1988" s="62"/>
      <c r="DC1988" s="70"/>
      <c r="DE1988" s="62"/>
    </row>
    <row r="1989" spans="100:109" x14ac:dyDescent="0.3">
      <c r="CV1989" t="s">
        <v>3592</v>
      </c>
      <c r="CW1989" t="s">
        <v>301</v>
      </c>
      <c r="CX1989" s="70"/>
      <c r="DB1989" s="62"/>
      <c r="DC1989" s="70"/>
      <c r="DE1989" s="62"/>
    </row>
    <row r="1990" spans="100:109" x14ac:dyDescent="0.3">
      <c r="CV1990" t="s">
        <v>3593</v>
      </c>
      <c r="CW1990" t="s">
        <v>299</v>
      </c>
      <c r="CX1990" s="70"/>
      <c r="DB1990" s="62"/>
      <c r="DC1990" s="70"/>
      <c r="DE1990" s="62"/>
    </row>
    <row r="1991" spans="100:109" x14ac:dyDescent="0.3">
      <c r="CV1991" t="s">
        <v>3594</v>
      </c>
      <c r="CW1991" t="s">
        <v>248</v>
      </c>
      <c r="CX1991" s="70"/>
      <c r="DB1991" s="62"/>
      <c r="DC1991" s="70"/>
      <c r="DE1991" s="62"/>
    </row>
    <row r="1992" spans="100:109" x14ac:dyDescent="0.3">
      <c r="CV1992" t="s">
        <v>3595</v>
      </c>
      <c r="CW1992" t="s">
        <v>283</v>
      </c>
      <c r="CX1992" s="70"/>
      <c r="DB1992" s="62"/>
      <c r="DC1992" s="70"/>
      <c r="DE1992" s="62"/>
    </row>
    <row r="1993" spans="100:109" x14ac:dyDescent="0.3">
      <c r="CV1993" t="s">
        <v>3595</v>
      </c>
      <c r="CW1993" t="s">
        <v>270</v>
      </c>
      <c r="CX1993" s="70"/>
      <c r="DB1993" s="62"/>
      <c r="DC1993" s="70"/>
      <c r="DE1993" s="62"/>
    </row>
    <row r="1994" spans="100:109" x14ac:dyDescent="0.3">
      <c r="CV1994" t="s">
        <v>3596</v>
      </c>
      <c r="CW1994" t="s">
        <v>246</v>
      </c>
      <c r="CX1994" s="70"/>
      <c r="DB1994" s="62"/>
      <c r="DC1994" s="70"/>
      <c r="DE1994" s="62"/>
    </row>
    <row r="1995" spans="100:109" x14ac:dyDescent="0.3">
      <c r="CV1995" t="s">
        <v>3596</v>
      </c>
      <c r="CW1995" t="s">
        <v>249</v>
      </c>
      <c r="CX1995" s="70"/>
      <c r="DB1995" s="62"/>
      <c r="DC1995" s="70"/>
      <c r="DE1995" s="62"/>
    </row>
    <row r="1996" spans="100:109" x14ac:dyDescent="0.3">
      <c r="CV1996" t="s">
        <v>3596</v>
      </c>
      <c r="CW1996" t="s">
        <v>254</v>
      </c>
      <c r="CX1996" s="70"/>
      <c r="DB1996" s="62"/>
      <c r="DC1996" s="70"/>
      <c r="DE1996" s="62"/>
    </row>
    <row r="1997" spans="100:109" x14ac:dyDescent="0.3">
      <c r="CV1997" t="s">
        <v>3597</v>
      </c>
      <c r="CW1997" t="s">
        <v>308</v>
      </c>
      <c r="CX1997" s="70"/>
      <c r="DB1997" s="62"/>
      <c r="DC1997" s="70"/>
      <c r="DE1997" s="62"/>
    </row>
    <row r="1998" spans="100:109" x14ac:dyDescent="0.3">
      <c r="CV1998" t="s">
        <v>3598</v>
      </c>
      <c r="CW1998" t="s">
        <v>292</v>
      </c>
      <c r="CX1998" s="70"/>
      <c r="DB1998" s="62"/>
      <c r="DC1998" s="70"/>
      <c r="DE1998" s="62"/>
    </row>
    <row r="1999" spans="100:109" x14ac:dyDescent="0.3">
      <c r="CV1999" t="s">
        <v>3598</v>
      </c>
      <c r="CW1999" t="s">
        <v>220</v>
      </c>
      <c r="CX1999" s="70"/>
      <c r="DB1999" s="62"/>
      <c r="DC1999" s="70"/>
      <c r="DE1999" s="62"/>
    </row>
    <row r="2000" spans="100:109" x14ac:dyDescent="0.3">
      <c r="CV2000" t="s">
        <v>3598</v>
      </c>
      <c r="CW2000" t="s">
        <v>268</v>
      </c>
      <c r="CX2000" s="70"/>
      <c r="DB2000" s="62"/>
      <c r="DC2000" s="70"/>
      <c r="DE2000" s="62"/>
    </row>
    <row r="2001" spans="100:109" x14ac:dyDescent="0.3">
      <c r="CV2001" t="s">
        <v>3599</v>
      </c>
      <c r="CW2001" t="s">
        <v>294</v>
      </c>
      <c r="CX2001" s="70"/>
      <c r="DB2001" s="62"/>
      <c r="DC2001" s="70"/>
      <c r="DE2001" s="62"/>
    </row>
    <row r="2002" spans="100:109" x14ac:dyDescent="0.3">
      <c r="CV2002" t="s">
        <v>3600</v>
      </c>
      <c r="CW2002" t="s">
        <v>256</v>
      </c>
      <c r="CX2002" s="70"/>
      <c r="DB2002" s="62"/>
      <c r="DC2002" s="70"/>
      <c r="DE2002" s="62"/>
    </row>
    <row r="2003" spans="100:109" x14ac:dyDescent="0.3">
      <c r="CV2003" t="s">
        <v>3600</v>
      </c>
      <c r="CW2003" t="s">
        <v>310</v>
      </c>
      <c r="CX2003" s="70"/>
      <c r="DB2003" s="62"/>
      <c r="DC2003" s="70"/>
      <c r="DE2003" s="62"/>
    </row>
    <row r="2004" spans="100:109" x14ac:dyDescent="0.3">
      <c r="CV2004" t="s">
        <v>3601</v>
      </c>
      <c r="CW2004" t="s">
        <v>247</v>
      </c>
      <c r="CX2004" s="70"/>
      <c r="DB2004" s="62"/>
      <c r="DC2004" s="70"/>
      <c r="DE2004" s="62"/>
    </row>
    <row r="2005" spans="100:109" x14ac:dyDescent="0.3">
      <c r="CV2005" t="s">
        <v>3602</v>
      </c>
      <c r="CW2005" t="s">
        <v>246</v>
      </c>
      <c r="CX2005" s="70"/>
      <c r="DB2005" s="62"/>
      <c r="DC2005" s="70"/>
      <c r="DE2005" s="62"/>
    </row>
    <row r="2006" spans="100:109" x14ac:dyDescent="0.3">
      <c r="CV2006" t="s">
        <v>3602</v>
      </c>
      <c r="CW2006" t="s">
        <v>247</v>
      </c>
      <c r="CX2006" s="70"/>
      <c r="DB2006" s="62"/>
      <c r="DC2006" s="70"/>
      <c r="DE2006" s="62"/>
    </row>
    <row r="2007" spans="100:109" x14ac:dyDescent="0.3">
      <c r="CV2007" t="s">
        <v>3602</v>
      </c>
      <c r="CW2007" t="s">
        <v>259</v>
      </c>
      <c r="CX2007" s="70"/>
      <c r="DB2007" s="62"/>
      <c r="DC2007" s="70"/>
      <c r="DE2007" s="62"/>
    </row>
    <row r="2008" spans="100:109" x14ac:dyDescent="0.3">
      <c r="CV2008" t="s">
        <v>3603</v>
      </c>
      <c r="CW2008" t="s">
        <v>299</v>
      </c>
      <c r="CX2008" s="70"/>
      <c r="DB2008" s="62"/>
      <c r="DC2008" s="70"/>
      <c r="DE2008" s="62"/>
    </row>
    <row r="2009" spans="100:109" x14ac:dyDescent="0.3">
      <c r="CV2009" t="s">
        <v>3604</v>
      </c>
      <c r="CW2009" t="s">
        <v>233</v>
      </c>
      <c r="CX2009" s="70"/>
      <c r="DB2009" s="62"/>
      <c r="DC2009" s="70"/>
      <c r="DE2009" s="62"/>
    </row>
    <row r="2010" spans="100:109" x14ac:dyDescent="0.3">
      <c r="CV2010" t="s">
        <v>3605</v>
      </c>
      <c r="CW2010" t="s">
        <v>256</v>
      </c>
      <c r="CX2010" s="70"/>
      <c r="DB2010" s="62"/>
      <c r="DC2010" s="70"/>
      <c r="DE2010" s="62"/>
    </row>
    <row r="2011" spans="100:109" x14ac:dyDescent="0.3">
      <c r="CV2011" t="s">
        <v>3606</v>
      </c>
      <c r="CW2011" t="s">
        <v>237</v>
      </c>
      <c r="CX2011" s="70"/>
      <c r="DB2011" s="62"/>
      <c r="DC2011" s="70"/>
      <c r="DE2011" s="62"/>
    </row>
    <row r="2012" spans="100:109" x14ac:dyDescent="0.3">
      <c r="CV2012" t="s">
        <v>3606</v>
      </c>
      <c r="CW2012" t="s">
        <v>285</v>
      </c>
      <c r="CX2012" s="70"/>
      <c r="DB2012" s="62"/>
      <c r="DC2012" s="70"/>
      <c r="DE2012" s="62"/>
    </row>
    <row r="2013" spans="100:109" x14ac:dyDescent="0.3">
      <c r="CV2013" t="s">
        <v>3607</v>
      </c>
      <c r="CW2013" t="s">
        <v>232</v>
      </c>
      <c r="CX2013" s="70"/>
      <c r="DB2013" s="62"/>
      <c r="DC2013" s="70"/>
      <c r="DE2013" s="62"/>
    </row>
    <row r="2014" spans="100:109" x14ac:dyDescent="0.3">
      <c r="CV2014" t="s">
        <v>3607</v>
      </c>
      <c r="CW2014" t="s">
        <v>278</v>
      </c>
      <c r="CX2014" s="70"/>
      <c r="DB2014" s="62"/>
      <c r="DC2014" s="70"/>
      <c r="DE2014" s="62"/>
    </row>
    <row r="2015" spans="100:109" x14ac:dyDescent="0.3">
      <c r="CV2015" t="s">
        <v>3608</v>
      </c>
      <c r="CW2015" t="s">
        <v>266</v>
      </c>
      <c r="CX2015" s="70"/>
      <c r="DB2015" s="62"/>
      <c r="DC2015" s="70"/>
      <c r="DE2015" s="62"/>
    </row>
    <row r="2016" spans="100:109" x14ac:dyDescent="0.3">
      <c r="CV2016" t="s">
        <v>3608</v>
      </c>
      <c r="CW2016" t="s">
        <v>247</v>
      </c>
      <c r="CX2016" s="70"/>
      <c r="DB2016" s="62"/>
      <c r="DC2016" s="70"/>
      <c r="DE2016" s="62"/>
    </row>
    <row r="2017" spans="100:109" x14ac:dyDescent="0.3">
      <c r="CV2017" t="s">
        <v>3608</v>
      </c>
      <c r="CW2017" t="s">
        <v>281</v>
      </c>
      <c r="CX2017" s="70"/>
      <c r="DB2017" s="62"/>
      <c r="DC2017" s="70"/>
      <c r="DE2017" s="62"/>
    </row>
    <row r="2018" spans="100:109" x14ac:dyDescent="0.3">
      <c r="CV2018" t="s">
        <v>3608</v>
      </c>
      <c r="CW2018" t="s">
        <v>250</v>
      </c>
      <c r="CX2018" s="70"/>
      <c r="DB2018" s="62"/>
      <c r="DC2018" s="70"/>
      <c r="DE2018" s="62"/>
    </row>
    <row r="2019" spans="100:109" x14ac:dyDescent="0.3">
      <c r="CV2019" t="s">
        <v>3609</v>
      </c>
      <c r="CW2019" t="s">
        <v>249</v>
      </c>
      <c r="CX2019" s="70"/>
      <c r="DB2019" s="62"/>
      <c r="DC2019" s="70"/>
      <c r="DE2019" s="62"/>
    </row>
    <row r="2020" spans="100:109" x14ac:dyDescent="0.3">
      <c r="CV2020" t="s">
        <v>3610</v>
      </c>
      <c r="CW2020" t="s">
        <v>292</v>
      </c>
      <c r="CX2020" s="70"/>
      <c r="DB2020" s="62"/>
      <c r="DC2020" s="70"/>
      <c r="DE2020" s="62"/>
    </row>
    <row r="2021" spans="100:109" x14ac:dyDescent="0.3">
      <c r="CV2021" t="s">
        <v>3610</v>
      </c>
      <c r="CW2021" t="s">
        <v>268</v>
      </c>
      <c r="CX2021" s="70"/>
      <c r="DB2021" s="62"/>
      <c r="DC2021" s="70"/>
      <c r="DE2021" s="62"/>
    </row>
    <row r="2022" spans="100:109" x14ac:dyDescent="0.3">
      <c r="CV2022" t="s">
        <v>3610</v>
      </c>
      <c r="CW2022" t="s">
        <v>269</v>
      </c>
      <c r="CX2022" s="70"/>
      <c r="DB2022" s="62"/>
      <c r="DC2022" s="70"/>
      <c r="DE2022" s="62"/>
    </row>
    <row r="2023" spans="100:109" x14ac:dyDescent="0.3">
      <c r="CV2023" t="s">
        <v>3611</v>
      </c>
      <c r="CW2023" t="s">
        <v>264</v>
      </c>
      <c r="CX2023" s="70"/>
      <c r="DB2023" s="62"/>
      <c r="DC2023" s="70"/>
      <c r="DE2023" s="62"/>
    </row>
    <row r="2024" spans="100:109" x14ac:dyDescent="0.3">
      <c r="CV2024" t="s">
        <v>3612</v>
      </c>
      <c r="CW2024" t="s">
        <v>235</v>
      </c>
      <c r="CX2024" s="70"/>
      <c r="DB2024" s="62"/>
      <c r="DC2024" s="70"/>
      <c r="DE2024" s="62"/>
    </row>
    <row r="2025" spans="100:109" x14ac:dyDescent="0.3">
      <c r="CV2025" t="s">
        <v>3613</v>
      </c>
      <c r="CW2025" t="s">
        <v>246</v>
      </c>
      <c r="CX2025" s="70"/>
      <c r="DB2025" s="62"/>
      <c r="DC2025" s="70"/>
      <c r="DE2025" s="62"/>
    </row>
    <row r="2026" spans="100:109" x14ac:dyDescent="0.3">
      <c r="CV2026" t="s">
        <v>3613</v>
      </c>
      <c r="CW2026" t="s">
        <v>249</v>
      </c>
      <c r="CX2026" s="70"/>
      <c r="DB2026" s="62"/>
      <c r="DC2026" s="70"/>
      <c r="DE2026" s="62"/>
    </row>
    <row r="2027" spans="100:109" x14ac:dyDescent="0.3">
      <c r="CV2027" t="s">
        <v>3613</v>
      </c>
      <c r="CW2027" t="s">
        <v>250</v>
      </c>
      <c r="CX2027" s="70"/>
      <c r="DB2027" s="62"/>
      <c r="DC2027" s="70"/>
      <c r="DE2027" s="62"/>
    </row>
    <row r="2028" spans="100:109" x14ac:dyDescent="0.3">
      <c r="CV2028" t="s">
        <v>3613</v>
      </c>
      <c r="CW2028" t="s">
        <v>289</v>
      </c>
      <c r="CX2028" s="70"/>
      <c r="DB2028" s="62"/>
      <c r="DC2028" s="70"/>
      <c r="DE2028" s="62"/>
    </row>
    <row r="2029" spans="100:109" x14ac:dyDescent="0.3">
      <c r="CV2029" t="s">
        <v>3613</v>
      </c>
      <c r="CW2029" t="s">
        <v>308</v>
      </c>
      <c r="CX2029" s="70"/>
      <c r="DB2029" s="62"/>
      <c r="DC2029" s="70"/>
      <c r="DE2029" s="62"/>
    </row>
    <row r="2030" spans="100:109" x14ac:dyDescent="0.3">
      <c r="CV2030" t="s">
        <v>3614</v>
      </c>
      <c r="CW2030" t="s">
        <v>281</v>
      </c>
      <c r="CX2030" s="70"/>
      <c r="DB2030" s="62"/>
      <c r="DC2030" s="70"/>
      <c r="DE2030" s="62"/>
    </row>
    <row r="2031" spans="100:109" x14ac:dyDescent="0.3">
      <c r="CV2031" t="s">
        <v>3615</v>
      </c>
      <c r="CW2031" t="s">
        <v>224</v>
      </c>
      <c r="CX2031" s="70"/>
      <c r="DB2031" s="62"/>
      <c r="DC2031" s="70"/>
      <c r="DE2031" s="62"/>
    </row>
    <row r="2032" spans="100:109" x14ac:dyDescent="0.3">
      <c r="CV2032" t="s">
        <v>3615</v>
      </c>
      <c r="CW2032" t="s">
        <v>241</v>
      </c>
      <c r="CX2032" s="70"/>
      <c r="DB2032" s="62"/>
      <c r="DC2032" s="70"/>
      <c r="DE2032" s="62"/>
    </row>
    <row r="2033" spans="100:109" x14ac:dyDescent="0.3">
      <c r="CV2033" t="s">
        <v>3615</v>
      </c>
      <c r="CW2033" t="s">
        <v>248</v>
      </c>
      <c r="CX2033" s="70"/>
      <c r="DB2033" s="62"/>
      <c r="DC2033" s="70"/>
      <c r="DE2033" s="62"/>
    </row>
    <row r="2034" spans="100:109" x14ac:dyDescent="0.3">
      <c r="CV2034" t="s">
        <v>3615</v>
      </c>
      <c r="CW2034" t="s">
        <v>231</v>
      </c>
      <c r="CX2034" s="70"/>
      <c r="DB2034" s="62"/>
      <c r="DC2034" s="70"/>
      <c r="DE2034" s="62"/>
    </row>
    <row r="2035" spans="100:109" x14ac:dyDescent="0.3">
      <c r="CV2035" t="s">
        <v>3616</v>
      </c>
      <c r="CW2035" t="s">
        <v>220</v>
      </c>
      <c r="CX2035" s="70"/>
      <c r="DB2035" s="62"/>
      <c r="DC2035" s="70"/>
      <c r="DE2035" s="62"/>
    </row>
    <row r="2036" spans="100:109" x14ac:dyDescent="0.3">
      <c r="CV2036" t="s">
        <v>3616</v>
      </c>
      <c r="CW2036" t="s">
        <v>233</v>
      </c>
      <c r="CX2036" s="70"/>
      <c r="DB2036" s="62"/>
      <c r="DC2036" s="70"/>
      <c r="DE2036" s="62"/>
    </row>
    <row r="2037" spans="100:109" x14ac:dyDescent="0.3">
      <c r="CV2037" t="s">
        <v>3616</v>
      </c>
      <c r="CW2037" t="s">
        <v>304</v>
      </c>
      <c r="CX2037" s="70"/>
      <c r="DB2037" s="62"/>
      <c r="DC2037" s="70"/>
      <c r="DE2037" s="62"/>
    </row>
    <row r="2038" spans="100:109" x14ac:dyDescent="0.3">
      <c r="CV2038" t="s">
        <v>3617</v>
      </c>
      <c r="CW2038" t="s">
        <v>292</v>
      </c>
      <c r="CX2038" s="70"/>
      <c r="DB2038" s="62"/>
      <c r="DC2038" s="70"/>
      <c r="DE2038" s="62"/>
    </row>
    <row r="2039" spans="100:109" x14ac:dyDescent="0.3">
      <c r="CV2039" t="s">
        <v>3618</v>
      </c>
      <c r="CW2039" t="s">
        <v>261</v>
      </c>
      <c r="CX2039" s="70"/>
      <c r="DB2039" s="62"/>
      <c r="DC2039" s="70"/>
      <c r="DE2039" s="62"/>
    </row>
    <row r="2040" spans="100:109" x14ac:dyDescent="0.3">
      <c r="CV2040" t="s">
        <v>3619</v>
      </c>
      <c r="CW2040" t="s">
        <v>245</v>
      </c>
      <c r="CX2040" s="70"/>
      <c r="DB2040" s="62"/>
      <c r="DC2040" s="70"/>
      <c r="DE2040" s="62"/>
    </row>
    <row r="2041" spans="100:109" x14ac:dyDescent="0.3">
      <c r="CV2041" t="s">
        <v>3620</v>
      </c>
      <c r="CW2041" t="s">
        <v>310</v>
      </c>
      <c r="CX2041" s="70"/>
      <c r="DB2041" s="62"/>
      <c r="DC2041" s="70"/>
      <c r="DE2041" s="62"/>
    </row>
    <row r="2042" spans="100:109" x14ac:dyDescent="0.3">
      <c r="CV2042" t="s">
        <v>3620</v>
      </c>
      <c r="CW2042" t="s">
        <v>231</v>
      </c>
      <c r="CX2042" s="70"/>
      <c r="DB2042" s="62"/>
      <c r="DC2042" s="70"/>
      <c r="DE2042" s="62"/>
    </row>
    <row r="2043" spans="100:109" x14ac:dyDescent="0.3">
      <c r="CV2043" t="s">
        <v>3621</v>
      </c>
      <c r="CW2043" t="s">
        <v>294</v>
      </c>
      <c r="CX2043" s="70"/>
      <c r="DB2043" s="62"/>
      <c r="DC2043" s="70"/>
      <c r="DE2043" s="62"/>
    </row>
    <row r="2044" spans="100:109" x14ac:dyDescent="0.3">
      <c r="CV2044" t="s">
        <v>3622</v>
      </c>
      <c r="CW2044" t="s">
        <v>235</v>
      </c>
      <c r="CX2044" s="70"/>
      <c r="DB2044" s="62"/>
      <c r="DC2044" s="70"/>
      <c r="DE2044" s="62"/>
    </row>
    <row r="2045" spans="100:109" x14ac:dyDescent="0.3">
      <c r="CV2045" t="s">
        <v>3623</v>
      </c>
      <c r="CW2045" t="s">
        <v>266</v>
      </c>
      <c r="CX2045" s="70"/>
      <c r="DB2045" s="62"/>
      <c r="DC2045" s="70"/>
      <c r="DE2045" s="62"/>
    </row>
    <row r="2046" spans="100:109" x14ac:dyDescent="0.3">
      <c r="CV2046" t="s">
        <v>3623</v>
      </c>
      <c r="CW2046" t="s">
        <v>240</v>
      </c>
      <c r="CX2046" s="70"/>
      <c r="DB2046" s="62"/>
      <c r="DC2046" s="70"/>
      <c r="DE2046" s="62"/>
    </row>
    <row r="2047" spans="100:109" x14ac:dyDescent="0.3">
      <c r="CV2047" t="s">
        <v>3623</v>
      </c>
      <c r="CW2047" t="s">
        <v>246</v>
      </c>
      <c r="CX2047" s="70"/>
      <c r="DB2047" s="62"/>
      <c r="DC2047" s="70"/>
      <c r="DE2047" s="62"/>
    </row>
    <row r="2048" spans="100:109" x14ac:dyDescent="0.3">
      <c r="CV2048" t="s">
        <v>3623</v>
      </c>
      <c r="CW2048" t="s">
        <v>247</v>
      </c>
      <c r="CX2048" s="70"/>
      <c r="DB2048" s="62"/>
      <c r="DC2048" s="70"/>
      <c r="DE2048" s="62"/>
    </row>
    <row r="2049" spans="100:109" x14ac:dyDescent="0.3">
      <c r="CV2049" t="s">
        <v>3623</v>
      </c>
      <c r="CW2049" t="s">
        <v>249</v>
      </c>
      <c r="CX2049" s="70"/>
      <c r="DB2049" s="62"/>
      <c r="DC2049" s="70"/>
      <c r="DE2049" s="62"/>
    </row>
    <row r="2050" spans="100:109" x14ac:dyDescent="0.3">
      <c r="CV2050" t="s">
        <v>3623</v>
      </c>
      <c r="CW2050" t="s">
        <v>281</v>
      </c>
      <c r="CX2050" s="70"/>
      <c r="DB2050" s="62"/>
      <c r="DC2050" s="70"/>
      <c r="DE2050" s="62"/>
    </row>
    <row r="2051" spans="100:109" x14ac:dyDescent="0.3">
      <c r="CV2051" t="s">
        <v>3623</v>
      </c>
      <c r="CW2051" t="s">
        <v>250</v>
      </c>
      <c r="CX2051" s="70"/>
      <c r="DB2051" s="62"/>
      <c r="DC2051" s="70"/>
      <c r="DE2051" s="62"/>
    </row>
    <row r="2052" spans="100:109" x14ac:dyDescent="0.3">
      <c r="CV2052" t="s">
        <v>3623</v>
      </c>
      <c r="CW2052" t="s">
        <v>289</v>
      </c>
      <c r="CX2052" s="70"/>
      <c r="DB2052" s="62"/>
      <c r="DC2052" s="70"/>
      <c r="DE2052" s="62"/>
    </row>
    <row r="2053" spans="100:109" x14ac:dyDescent="0.3">
      <c r="CV2053" t="s">
        <v>3624</v>
      </c>
      <c r="CW2053" t="s">
        <v>295</v>
      </c>
      <c r="CX2053" s="70"/>
      <c r="DB2053" s="62"/>
      <c r="DC2053" s="70"/>
      <c r="DE2053" s="62"/>
    </row>
    <row r="2054" spans="100:109" x14ac:dyDescent="0.3">
      <c r="CV2054" t="s">
        <v>3624</v>
      </c>
      <c r="CW2054" t="s">
        <v>230</v>
      </c>
      <c r="CX2054" s="70"/>
      <c r="DB2054" s="62"/>
      <c r="DC2054" s="70"/>
      <c r="DE2054" s="62"/>
    </row>
    <row r="2055" spans="100:109" x14ac:dyDescent="0.3">
      <c r="CV2055" t="s">
        <v>3625</v>
      </c>
      <c r="CW2055" t="s">
        <v>233</v>
      </c>
      <c r="CX2055" s="70"/>
      <c r="DB2055" s="62"/>
      <c r="DC2055" s="70"/>
      <c r="DE2055" s="62"/>
    </row>
    <row r="2056" spans="100:109" x14ac:dyDescent="0.3">
      <c r="CV2056" t="s">
        <v>3626</v>
      </c>
      <c r="CW2056" t="s">
        <v>233</v>
      </c>
      <c r="CX2056" s="70"/>
      <c r="DB2056" s="62"/>
      <c r="DC2056" s="70"/>
      <c r="DE2056" s="62"/>
    </row>
    <row r="2057" spans="100:109" x14ac:dyDescent="0.3">
      <c r="CV2057" t="s">
        <v>3626</v>
      </c>
      <c r="CW2057" t="s">
        <v>299</v>
      </c>
      <c r="CX2057" s="70"/>
      <c r="DB2057" s="62"/>
      <c r="DC2057" s="70"/>
      <c r="DE2057" s="62"/>
    </row>
    <row r="2058" spans="100:109" x14ac:dyDescent="0.3">
      <c r="CV2058" t="s">
        <v>3627</v>
      </c>
      <c r="CW2058" t="s">
        <v>238</v>
      </c>
      <c r="CX2058" s="70"/>
      <c r="DB2058" s="62"/>
      <c r="DC2058" s="70"/>
      <c r="DE2058" s="62"/>
    </row>
    <row r="2059" spans="100:109" x14ac:dyDescent="0.3">
      <c r="CV2059" t="s">
        <v>3628</v>
      </c>
      <c r="CW2059" t="s">
        <v>242</v>
      </c>
      <c r="CX2059" s="70"/>
      <c r="DB2059" s="62"/>
      <c r="DC2059" s="70"/>
      <c r="DE2059" s="62"/>
    </row>
    <row r="2060" spans="100:109" x14ac:dyDescent="0.3">
      <c r="CV2060" t="s">
        <v>3628</v>
      </c>
      <c r="CW2060" t="s">
        <v>270</v>
      </c>
      <c r="CX2060" s="70"/>
      <c r="DB2060" s="62"/>
      <c r="DC2060" s="70"/>
      <c r="DE2060" s="62"/>
    </row>
    <row r="2061" spans="100:109" x14ac:dyDescent="0.3">
      <c r="CV2061" t="s">
        <v>3629</v>
      </c>
      <c r="CW2061" t="s">
        <v>292</v>
      </c>
      <c r="CX2061" s="70"/>
      <c r="DB2061" s="62"/>
      <c r="DC2061" s="70"/>
      <c r="DE2061" s="62"/>
    </row>
    <row r="2062" spans="100:109" x14ac:dyDescent="0.3">
      <c r="CV2062" t="s">
        <v>3629</v>
      </c>
      <c r="CW2062" t="s">
        <v>278</v>
      </c>
      <c r="CX2062" s="70"/>
      <c r="DB2062" s="62"/>
      <c r="DC2062" s="70"/>
      <c r="DE2062" s="62"/>
    </row>
    <row r="2063" spans="100:109" x14ac:dyDescent="0.3">
      <c r="CV2063" t="s">
        <v>3629</v>
      </c>
      <c r="CW2063" t="s">
        <v>277</v>
      </c>
      <c r="CX2063" s="70"/>
      <c r="DB2063" s="62"/>
      <c r="DC2063" s="70"/>
      <c r="DE2063" s="62"/>
    </row>
    <row r="2064" spans="100:109" x14ac:dyDescent="0.3">
      <c r="CV2064" t="s">
        <v>3629</v>
      </c>
      <c r="CW2064" t="s">
        <v>276</v>
      </c>
      <c r="CX2064" s="70"/>
      <c r="DB2064" s="62"/>
      <c r="DC2064" s="70"/>
      <c r="DE2064" s="62"/>
    </row>
    <row r="2065" spans="100:109" x14ac:dyDescent="0.3">
      <c r="CV2065" t="s">
        <v>3629</v>
      </c>
      <c r="CW2065" t="s">
        <v>279</v>
      </c>
      <c r="CX2065" s="70"/>
      <c r="DB2065" s="62"/>
      <c r="DC2065" s="70"/>
      <c r="DE2065" s="62"/>
    </row>
    <row r="2066" spans="100:109" x14ac:dyDescent="0.3">
      <c r="CV2066" t="s">
        <v>3630</v>
      </c>
      <c r="CW2066" t="s">
        <v>232</v>
      </c>
      <c r="CX2066" s="70"/>
      <c r="DB2066" s="62"/>
      <c r="DC2066" s="70"/>
      <c r="DE2066" s="62"/>
    </row>
    <row r="2067" spans="100:109" x14ac:dyDescent="0.3">
      <c r="CV2067" t="s">
        <v>3630</v>
      </c>
      <c r="CW2067" t="s">
        <v>278</v>
      </c>
      <c r="CX2067" s="70"/>
      <c r="DB2067" s="62"/>
      <c r="DC2067" s="70"/>
      <c r="DE2067" s="62"/>
    </row>
    <row r="2068" spans="100:109" x14ac:dyDescent="0.3">
      <c r="CV2068" t="s">
        <v>3630</v>
      </c>
      <c r="CW2068" t="s">
        <v>277</v>
      </c>
      <c r="CX2068" s="70"/>
      <c r="DB2068" s="62"/>
      <c r="DC2068" s="70"/>
      <c r="DE2068" s="62"/>
    </row>
    <row r="2069" spans="100:109" x14ac:dyDescent="0.3">
      <c r="CV2069" t="s">
        <v>3630</v>
      </c>
      <c r="CW2069" t="s">
        <v>262</v>
      </c>
      <c r="CX2069" s="70"/>
      <c r="DB2069" s="62"/>
      <c r="DC2069" s="70"/>
      <c r="DE2069" s="62"/>
    </row>
    <row r="2070" spans="100:109" x14ac:dyDescent="0.3">
      <c r="CV2070" t="s">
        <v>3630</v>
      </c>
      <c r="CW2070" t="s">
        <v>285</v>
      </c>
      <c r="CX2070" s="70"/>
      <c r="DB2070" s="62"/>
      <c r="DC2070" s="70"/>
      <c r="DE2070" s="62"/>
    </row>
    <row r="2071" spans="100:109" x14ac:dyDescent="0.3">
      <c r="CV2071" t="s">
        <v>3630</v>
      </c>
      <c r="CW2071" t="s">
        <v>279</v>
      </c>
      <c r="CX2071" s="70"/>
      <c r="DB2071" s="62"/>
      <c r="DC2071" s="70"/>
      <c r="DE2071" s="62"/>
    </row>
    <row r="2072" spans="100:109" x14ac:dyDescent="0.3">
      <c r="CV2072" t="s">
        <v>3631</v>
      </c>
      <c r="CW2072" t="s">
        <v>278</v>
      </c>
      <c r="CX2072" s="70"/>
      <c r="DB2072" s="62"/>
      <c r="DC2072" s="70"/>
      <c r="DE2072" s="62"/>
    </row>
    <row r="2073" spans="100:109" x14ac:dyDescent="0.3">
      <c r="CV2073" t="s">
        <v>3632</v>
      </c>
      <c r="CW2073" t="s">
        <v>221</v>
      </c>
      <c r="CX2073" s="70"/>
      <c r="DB2073" s="62"/>
      <c r="DC2073" s="70"/>
      <c r="DE2073" s="62"/>
    </row>
    <row r="2074" spans="100:109" x14ac:dyDescent="0.3">
      <c r="CV2074" t="s">
        <v>3633</v>
      </c>
      <c r="CW2074" t="s">
        <v>239</v>
      </c>
      <c r="CX2074" s="70"/>
      <c r="DB2074" s="62"/>
      <c r="DC2074" s="70"/>
      <c r="DE2074" s="62"/>
    </row>
    <row r="2075" spans="100:109" x14ac:dyDescent="0.3">
      <c r="CV2075" t="s">
        <v>3634</v>
      </c>
      <c r="CW2075" t="s">
        <v>308</v>
      </c>
      <c r="CX2075" s="70"/>
      <c r="DB2075" s="62"/>
      <c r="DC2075" s="70"/>
      <c r="DE2075" s="62"/>
    </row>
    <row r="2076" spans="100:109" x14ac:dyDescent="0.3">
      <c r="CV2076" t="s">
        <v>3635</v>
      </c>
      <c r="CW2076" t="s">
        <v>296</v>
      </c>
      <c r="CX2076" s="70"/>
      <c r="DB2076" s="62"/>
      <c r="DC2076" s="70"/>
      <c r="DE2076" s="62"/>
    </row>
    <row r="2077" spans="100:109" x14ac:dyDescent="0.3">
      <c r="CV2077" t="s">
        <v>3636</v>
      </c>
      <c r="CW2077" t="s">
        <v>281</v>
      </c>
      <c r="CX2077" s="70"/>
      <c r="DB2077" s="62"/>
      <c r="DC2077" s="70"/>
      <c r="DE2077" s="62"/>
    </row>
    <row r="2078" spans="100:109" x14ac:dyDescent="0.3">
      <c r="CV2078" t="s">
        <v>3636</v>
      </c>
      <c r="CW2078" t="s">
        <v>308</v>
      </c>
      <c r="CX2078" s="70"/>
      <c r="DB2078" s="62"/>
      <c r="DC2078" s="70"/>
      <c r="DE2078" s="62"/>
    </row>
    <row r="2079" spans="100:109" x14ac:dyDescent="0.3">
      <c r="CV2079" t="s">
        <v>3637</v>
      </c>
      <c r="CW2079" t="s">
        <v>307</v>
      </c>
      <c r="CX2079" s="70"/>
      <c r="DB2079" s="62"/>
      <c r="DC2079" s="70"/>
      <c r="DE2079" s="62"/>
    </row>
    <row r="2080" spans="100:109" x14ac:dyDescent="0.3">
      <c r="CV2080" t="s">
        <v>3637</v>
      </c>
      <c r="CW2080" t="s">
        <v>225</v>
      </c>
      <c r="CX2080" s="70"/>
      <c r="DB2080" s="62"/>
      <c r="DC2080" s="70"/>
      <c r="DE2080" s="62"/>
    </row>
    <row r="2081" spans="100:109" x14ac:dyDescent="0.3">
      <c r="CV2081" t="s">
        <v>3637</v>
      </c>
      <c r="CW2081" t="s">
        <v>226</v>
      </c>
      <c r="CX2081" s="70"/>
      <c r="DB2081" s="62"/>
      <c r="DC2081" s="70"/>
      <c r="DE2081" s="62"/>
    </row>
    <row r="2082" spans="100:109" x14ac:dyDescent="0.3">
      <c r="CV2082" t="s">
        <v>3638</v>
      </c>
      <c r="CW2082" t="s">
        <v>294</v>
      </c>
      <c r="CX2082" s="70"/>
      <c r="DB2082" s="62"/>
      <c r="DC2082" s="70"/>
      <c r="DE2082" s="62"/>
    </row>
    <row r="2083" spans="100:109" x14ac:dyDescent="0.3">
      <c r="CV2083" t="s">
        <v>3639</v>
      </c>
      <c r="CW2083" t="s">
        <v>222</v>
      </c>
      <c r="CX2083" s="70"/>
      <c r="DB2083" s="62"/>
      <c r="DC2083" s="70"/>
      <c r="DE2083" s="62"/>
    </row>
    <row r="2084" spans="100:109" x14ac:dyDescent="0.3">
      <c r="CV2084" t="s">
        <v>3639</v>
      </c>
      <c r="CW2084" t="s">
        <v>227</v>
      </c>
      <c r="CX2084" s="70"/>
      <c r="DB2084" s="62"/>
      <c r="DC2084" s="70"/>
      <c r="DE2084" s="62"/>
    </row>
    <row r="2085" spans="100:109" x14ac:dyDescent="0.3">
      <c r="CV2085" t="s">
        <v>3640</v>
      </c>
      <c r="CW2085" t="s">
        <v>292</v>
      </c>
      <c r="CX2085" s="70"/>
      <c r="DB2085" s="62"/>
      <c r="DC2085" s="70"/>
      <c r="DE2085" s="62"/>
    </row>
    <row r="2086" spans="100:109" x14ac:dyDescent="0.3">
      <c r="CV2086" t="s">
        <v>3640</v>
      </c>
      <c r="CW2086" t="s">
        <v>268</v>
      </c>
      <c r="CX2086" s="70"/>
      <c r="DB2086" s="62"/>
      <c r="DC2086" s="70"/>
      <c r="DE2086" s="62"/>
    </row>
    <row r="2087" spans="100:109" x14ac:dyDescent="0.3">
      <c r="CV2087" t="s">
        <v>3640</v>
      </c>
      <c r="CW2087" t="s">
        <v>300</v>
      </c>
      <c r="CX2087" s="70"/>
      <c r="DB2087" s="62"/>
      <c r="DC2087" s="70"/>
      <c r="DE2087" s="62"/>
    </row>
    <row r="2088" spans="100:109" x14ac:dyDescent="0.3">
      <c r="CV2088" t="s">
        <v>3641</v>
      </c>
      <c r="CW2088" t="s">
        <v>297</v>
      </c>
      <c r="CX2088" s="70"/>
      <c r="DB2088" s="62"/>
      <c r="DC2088" s="70"/>
      <c r="DE2088" s="62"/>
    </row>
    <row r="2089" spans="100:109" x14ac:dyDescent="0.3">
      <c r="CV2089" t="s">
        <v>3642</v>
      </c>
      <c r="CW2089" t="s">
        <v>269</v>
      </c>
      <c r="CX2089" s="70"/>
      <c r="DB2089" s="62"/>
      <c r="DC2089" s="70"/>
      <c r="DE2089" s="62"/>
    </row>
    <row r="2090" spans="100:109" x14ac:dyDescent="0.3">
      <c r="CV2090" t="s">
        <v>3643</v>
      </c>
      <c r="CW2090" t="s">
        <v>233</v>
      </c>
      <c r="CX2090" s="70"/>
      <c r="DB2090" s="62"/>
      <c r="DC2090" s="70"/>
      <c r="DE2090" s="62"/>
    </row>
    <row r="2091" spans="100:109" x14ac:dyDescent="0.3">
      <c r="CV2091" t="s">
        <v>3644</v>
      </c>
      <c r="CW2091" t="s">
        <v>269</v>
      </c>
      <c r="CX2091" s="70"/>
      <c r="DB2091" s="62"/>
      <c r="DC2091" s="70"/>
      <c r="DE2091" s="62"/>
    </row>
    <row r="2092" spans="100:109" x14ac:dyDescent="0.3">
      <c r="CV2092" t="s">
        <v>3645</v>
      </c>
      <c r="CW2092" t="s">
        <v>259</v>
      </c>
      <c r="CX2092" s="70"/>
      <c r="DB2092" s="62"/>
      <c r="DC2092" s="70"/>
      <c r="DE2092" s="62"/>
    </row>
    <row r="2093" spans="100:109" x14ac:dyDescent="0.3">
      <c r="CV2093" t="s">
        <v>3646</v>
      </c>
      <c r="CW2093" t="s">
        <v>251</v>
      </c>
      <c r="CX2093" s="70"/>
      <c r="DB2093" s="62"/>
      <c r="DC2093" s="70"/>
      <c r="DE2093" s="62"/>
    </row>
    <row r="2094" spans="100:109" x14ac:dyDescent="0.3">
      <c r="CV2094" t="s">
        <v>3647</v>
      </c>
      <c r="CW2094" t="s">
        <v>292</v>
      </c>
      <c r="CX2094" s="70"/>
      <c r="DB2094" s="62"/>
      <c r="DC2094" s="70"/>
      <c r="DE2094" s="62"/>
    </row>
    <row r="2095" spans="100:109" x14ac:dyDescent="0.3">
      <c r="CV2095" t="s">
        <v>3647</v>
      </c>
      <c r="CW2095" t="s">
        <v>268</v>
      </c>
      <c r="CX2095" s="70"/>
      <c r="DB2095" s="62"/>
      <c r="DC2095" s="70"/>
      <c r="DE2095" s="62"/>
    </row>
    <row r="2096" spans="100:109" x14ac:dyDescent="0.3">
      <c r="CV2096" t="s">
        <v>3647</v>
      </c>
      <c r="CW2096" t="s">
        <v>271</v>
      </c>
      <c r="CX2096" s="70"/>
      <c r="DB2096" s="62"/>
      <c r="DC2096" s="70"/>
      <c r="DE2096" s="62"/>
    </row>
    <row r="2097" spans="100:109" x14ac:dyDescent="0.3">
      <c r="CV2097" t="s">
        <v>3648</v>
      </c>
      <c r="CW2097" t="s">
        <v>239</v>
      </c>
      <c r="CX2097" s="70"/>
      <c r="DB2097" s="62"/>
      <c r="DC2097" s="70"/>
      <c r="DE2097" s="62"/>
    </row>
    <row r="2098" spans="100:109" x14ac:dyDescent="0.3">
      <c r="CV2098" t="s">
        <v>3649</v>
      </c>
      <c r="CW2098" t="s">
        <v>266</v>
      </c>
      <c r="CX2098" s="70"/>
      <c r="DB2098" s="62"/>
      <c r="DC2098" s="70"/>
      <c r="DE2098" s="62"/>
    </row>
    <row r="2099" spans="100:109" x14ac:dyDescent="0.3">
      <c r="CV2099" t="s">
        <v>3649</v>
      </c>
      <c r="CW2099" t="s">
        <v>246</v>
      </c>
      <c r="CX2099" s="70"/>
      <c r="DB2099" s="62"/>
      <c r="DC2099" s="70"/>
      <c r="DE2099" s="62"/>
    </row>
    <row r="2100" spans="100:109" x14ac:dyDescent="0.3">
      <c r="CV2100" t="s">
        <v>3649</v>
      </c>
      <c r="CW2100" t="s">
        <v>247</v>
      </c>
      <c r="CX2100" s="70"/>
      <c r="DB2100" s="62"/>
      <c r="DC2100" s="70"/>
      <c r="DE2100" s="62"/>
    </row>
    <row r="2101" spans="100:109" x14ac:dyDescent="0.3">
      <c r="CV2101" t="s">
        <v>3649</v>
      </c>
      <c r="CW2101" t="s">
        <v>249</v>
      </c>
      <c r="CX2101" s="70"/>
      <c r="DB2101" s="62"/>
      <c r="DC2101" s="70"/>
      <c r="DE2101" s="62"/>
    </row>
    <row r="2102" spans="100:109" x14ac:dyDescent="0.3">
      <c r="CV2102" t="s">
        <v>3649</v>
      </c>
      <c r="CW2102" t="s">
        <v>281</v>
      </c>
      <c r="CX2102" s="70"/>
      <c r="DB2102" s="62"/>
      <c r="DC2102" s="70"/>
      <c r="DE2102" s="62"/>
    </row>
    <row r="2103" spans="100:109" x14ac:dyDescent="0.3">
      <c r="CV2103" t="s">
        <v>3649</v>
      </c>
      <c r="CW2103" t="s">
        <v>250</v>
      </c>
      <c r="CX2103" s="70"/>
      <c r="DB2103" s="62"/>
      <c r="DC2103" s="70"/>
      <c r="DE2103" s="62"/>
    </row>
    <row r="2104" spans="100:109" x14ac:dyDescent="0.3">
      <c r="CV2104" t="s">
        <v>3649</v>
      </c>
      <c r="CW2104" t="s">
        <v>289</v>
      </c>
      <c r="CX2104" s="70"/>
      <c r="DB2104" s="62"/>
      <c r="DC2104" s="70"/>
      <c r="DE2104" s="62"/>
    </row>
    <row r="2105" spans="100:109" x14ac:dyDescent="0.3">
      <c r="CV2105" t="s">
        <v>3650</v>
      </c>
      <c r="CW2105" t="s">
        <v>247</v>
      </c>
      <c r="CX2105" s="70"/>
      <c r="DB2105" s="62"/>
      <c r="DC2105" s="70"/>
      <c r="DE2105" s="62"/>
    </row>
    <row r="2106" spans="100:109" x14ac:dyDescent="0.3">
      <c r="CV2106" t="s">
        <v>3651</v>
      </c>
      <c r="CW2106" t="s">
        <v>250</v>
      </c>
      <c r="CX2106" s="70"/>
      <c r="DB2106" s="62"/>
      <c r="DC2106" s="70"/>
      <c r="DE2106" s="62"/>
    </row>
    <row r="2107" spans="100:109" x14ac:dyDescent="0.3">
      <c r="CV2107" t="s">
        <v>3651</v>
      </c>
      <c r="CW2107" t="s">
        <v>251</v>
      </c>
      <c r="CX2107" s="70"/>
      <c r="DB2107" s="62"/>
      <c r="DC2107" s="70"/>
      <c r="DE2107" s="62"/>
    </row>
    <row r="2108" spans="100:109" x14ac:dyDescent="0.3">
      <c r="CV2108" t="s">
        <v>3651</v>
      </c>
      <c r="CW2108" t="s">
        <v>253</v>
      </c>
      <c r="CX2108" s="70"/>
      <c r="DB2108" s="62"/>
      <c r="DC2108" s="70"/>
      <c r="DE2108" s="62"/>
    </row>
    <row r="2109" spans="100:109" x14ac:dyDescent="0.3">
      <c r="CV2109" t="s">
        <v>3651</v>
      </c>
      <c r="CW2109" t="s">
        <v>259</v>
      </c>
      <c r="CX2109" s="70"/>
      <c r="DB2109" s="62"/>
      <c r="DC2109" s="70"/>
      <c r="DE2109" s="62"/>
    </row>
    <row r="2110" spans="100:109" x14ac:dyDescent="0.3">
      <c r="CV2110" t="s">
        <v>3652</v>
      </c>
      <c r="CW2110" t="s">
        <v>304</v>
      </c>
      <c r="CX2110" s="70"/>
      <c r="DB2110" s="62"/>
      <c r="DC2110" s="70"/>
      <c r="DE2110" s="62"/>
    </row>
    <row r="2111" spans="100:109" x14ac:dyDescent="0.3">
      <c r="CV2111" t="s">
        <v>3653</v>
      </c>
      <c r="CW2111" t="s">
        <v>275</v>
      </c>
      <c r="CX2111" s="70"/>
      <c r="DB2111" s="62"/>
      <c r="DC2111" s="70"/>
      <c r="DE2111" s="62"/>
    </row>
    <row r="2112" spans="100:109" x14ac:dyDescent="0.3">
      <c r="CV2112" t="s">
        <v>3654</v>
      </c>
      <c r="CW2112" t="s">
        <v>310</v>
      </c>
      <c r="CX2112" s="70"/>
      <c r="DB2112" s="62"/>
      <c r="DC2112" s="70"/>
      <c r="DE2112" s="62"/>
    </row>
    <row r="2113" spans="100:109" x14ac:dyDescent="0.3">
      <c r="CV2113" t="s">
        <v>3654</v>
      </c>
      <c r="CW2113" t="s">
        <v>253</v>
      </c>
      <c r="CX2113" s="70"/>
      <c r="DB2113" s="62"/>
      <c r="DC2113" s="70"/>
      <c r="DE2113" s="62"/>
    </row>
    <row r="2114" spans="100:109" x14ac:dyDescent="0.3">
      <c r="CV2114" t="s">
        <v>3654</v>
      </c>
      <c r="CW2114" t="s">
        <v>231</v>
      </c>
      <c r="CX2114" s="70"/>
      <c r="DB2114" s="62"/>
      <c r="DC2114" s="70"/>
      <c r="DE2114" s="62"/>
    </row>
    <row r="2115" spans="100:109" x14ac:dyDescent="0.3">
      <c r="CV2115" t="s">
        <v>3655</v>
      </c>
      <c r="CW2115" t="s">
        <v>284</v>
      </c>
      <c r="CX2115" s="70"/>
      <c r="DB2115" s="62"/>
      <c r="DC2115" s="70"/>
      <c r="DE2115" s="62"/>
    </row>
    <row r="2116" spans="100:109" x14ac:dyDescent="0.3">
      <c r="CV2116" t="s">
        <v>3656</v>
      </c>
      <c r="CW2116" t="s">
        <v>270</v>
      </c>
      <c r="CX2116" s="70"/>
      <c r="DB2116" s="62"/>
      <c r="DC2116" s="70"/>
      <c r="DE2116" s="62"/>
    </row>
    <row r="2117" spans="100:109" x14ac:dyDescent="0.3">
      <c r="CV2117" t="s">
        <v>3656</v>
      </c>
      <c r="CW2117" t="s">
        <v>285</v>
      </c>
      <c r="CX2117" s="70"/>
      <c r="DB2117" s="62"/>
      <c r="DC2117" s="70"/>
      <c r="DE2117" s="62"/>
    </row>
    <row r="2118" spans="100:109" x14ac:dyDescent="0.3">
      <c r="CV2118" t="s">
        <v>3657</v>
      </c>
      <c r="CW2118" t="s">
        <v>307</v>
      </c>
      <c r="CX2118" s="70"/>
      <c r="DB2118" s="62"/>
      <c r="DC2118" s="70"/>
      <c r="DE2118" s="62"/>
    </row>
    <row r="2119" spans="100:109" x14ac:dyDescent="0.3">
      <c r="CV2119" t="s">
        <v>3657</v>
      </c>
      <c r="CW2119" t="s">
        <v>226</v>
      </c>
      <c r="CX2119" s="70"/>
      <c r="DB2119" s="62"/>
      <c r="DC2119" s="70"/>
      <c r="DE2119" s="62"/>
    </row>
    <row r="2120" spans="100:109" x14ac:dyDescent="0.3">
      <c r="CV2120" t="s">
        <v>3658</v>
      </c>
      <c r="CW2120" t="s">
        <v>292</v>
      </c>
      <c r="CX2120" s="70"/>
      <c r="DB2120" s="62"/>
      <c r="DC2120" s="70"/>
      <c r="DE2120" s="62"/>
    </row>
    <row r="2121" spans="100:109" x14ac:dyDescent="0.3">
      <c r="CV2121" t="s">
        <v>3659</v>
      </c>
      <c r="CW2121" t="s">
        <v>280</v>
      </c>
      <c r="CX2121" s="70"/>
      <c r="DB2121" s="62"/>
      <c r="DC2121" s="70"/>
      <c r="DE2121" s="62"/>
    </row>
    <row r="2122" spans="100:109" x14ac:dyDescent="0.3">
      <c r="CV2122" t="s">
        <v>3660</v>
      </c>
      <c r="CW2122" t="s">
        <v>225</v>
      </c>
      <c r="CX2122" s="70"/>
      <c r="DB2122" s="62"/>
      <c r="DC2122" s="70"/>
      <c r="DE2122" s="62"/>
    </row>
    <row r="2123" spans="100:109" x14ac:dyDescent="0.3">
      <c r="CV2123" t="s">
        <v>3661</v>
      </c>
      <c r="CW2123" t="s">
        <v>225</v>
      </c>
      <c r="CX2123" s="70"/>
      <c r="DB2123" s="62"/>
      <c r="DC2123" s="70"/>
      <c r="DE2123" s="62"/>
    </row>
    <row r="2124" spans="100:109" x14ac:dyDescent="0.3">
      <c r="CV2124" t="s">
        <v>3661</v>
      </c>
      <c r="CW2124" t="s">
        <v>232</v>
      </c>
      <c r="CX2124" s="70"/>
      <c r="DB2124" s="62"/>
      <c r="DC2124" s="70"/>
      <c r="DE2124" s="62"/>
    </row>
    <row r="2125" spans="100:109" x14ac:dyDescent="0.3">
      <c r="CV2125" t="s">
        <v>3662</v>
      </c>
      <c r="CW2125" t="s">
        <v>287</v>
      </c>
      <c r="CX2125" s="70"/>
      <c r="DB2125" s="62"/>
      <c r="DC2125" s="70"/>
      <c r="DE2125" s="62"/>
    </row>
    <row r="2126" spans="100:109" x14ac:dyDescent="0.3">
      <c r="CV2126" t="s">
        <v>3662</v>
      </c>
      <c r="CW2126" t="s">
        <v>288</v>
      </c>
      <c r="CX2126" s="70"/>
      <c r="DB2126" s="62"/>
      <c r="DC2126" s="70"/>
      <c r="DE2126" s="62"/>
    </row>
    <row r="2127" spans="100:109" x14ac:dyDescent="0.3">
      <c r="CV2127" t="s">
        <v>3663</v>
      </c>
      <c r="CW2127" t="s">
        <v>227</v>
      </c>
      <c r="CX2127" s="70"/>
      <c r="DB2127" s="62"/>
      <c r="DC2127" s="70"/>
      <c r="DE2127" s="62"/>
    </row>
    <row r="2128" spans="100:109" x14ac:dyDescent="0.3">
      <c r="CV2128" t="s">
        <v>3664</v>
      </c>
      <c r="CW2128" t="s">
        <v>303</v>
      </c>
      <c r="CX2128" s="70"/>
      <c r="DB2128" s="62"/>
      <c r="DC2128" s="70"/>
      <c r="DE2128" s="62"/>
    </row>
    <row r="2129" spans="100:109" x14ac:dyDescent="0.3">
      <c r="CV2129" t="s">
        <v>3665</v>
      </c>
      <c r="CW2129" t="s">
        <v>305</v>
      </c>
      <c r="CX2129" s="70"/>
      <c r="DB2129" s="62"/>
      <c r="DC2129" s="70"/>
      <c r="DE2129" s="62"/>
    </row>
    <row r="2130" spans="100:109" x14ac:dyDescent="0.3">
      <c r="CV2130" t="s">
        <v>3665</v>
      </c>
      <c r="CW2130" t="s">
        <v>295</v>
      </c>
      <c r="CX2130" s="70"/>
      <c r="DB2130" s="62"/>
      <c r="DC2130" s="70"/>
      <c r="DE2130" s="62"/>
    </row>
    <row r="2131" spans="100:109" x14ac:dyDescent="0.3">
      <c r="CV2131" t="s">
        <v>3665</v>
      </c>
      <c r="CW2131" t="s">
        <v>300</v>
      </c>
      <c r="CX2131" s="70"/>
      <c r="DB2131" s="62"/>
      <c r="DC2131" s="70"/>
      <c r="DE2131" s="62"/>
    </row>
    <row r="2132" spans="100:109" x14ac:dyDescent="0.3">
      <c r="CV2132" t="s">
        <v>3666</v>
      </c>
      <c r="CW2132" t="s">
        <v>238</v>
      </c>
      <c r="CX2132" s="70"/>
      <c r="DB2132" s="62"/>
      <c r="DC2132" s="70"/>
      <c r="DE2132" s="62"/>
    </row>
    <row r="2133" spans="100:109" x14ac:dyDescent="0.3">
      <c r="CV2133" t="s">
        <v>3667</v>
      </c>
      <c r="CW2133" t="s">
        <v>306</v>
      </c>
      <c r="CX2133" s="70"/>
      <c r="DB2133" s="62"/>
      <c r="DC2133" s="70"/>
      <c r="DE2133" s="62"/>
    </row>
    <row r="2134" spans="100:109" x14ac:dyDescent="0.3">
      <c r="CV2134" t="s">
        <v>3667</v>
      </c>
      <c r="CW2134" t="s">
        <v>233</v>
      </c>
      <c r="CX2134" s="70"/>
      <c r="DB2134" s="62"/>
      <c r="DC2134" s="70"/>
      <c r="DE2134" s="62"/>
    </row>
    <row r="2135" spans="100:109" x14ac:dyDescent="0.3">
      <c r="CV2135" t="s">
        <v>3667</v>
      </c>
      <c r="CW2135" t="s">
        <v>299</v>
      </c>
      <c r="CX2135" s="70"/>
      <c r="DB2135" s="62"/>
      <c r="DC2135" s="70"/>
      <c r="DE2135" s="62"/>
    </row>
    <row r="2136" spans="100:109" x14ac:dyDescent="0.3">
      <c r="CV2136" t="s">
        <v>3667</v>
      </c>
      <c r="CW2136" t="s">
        <v>231</v>
      </c>
      <c r="CX2136" s="70"/>
      <c r="DB2136" s="62"/>
      <c r="DC2136" s="70"/>
      <c r="DE2136" s="62"/>
    </row>
    <row r="2137" spans="100:109" x14ac:dyDescent="0.3">
      <c r="CV2137" t="s">
        <v>3668</v>
      </c>
      <c r="CW2137" t="s">
        <v>234</v>
      </c>
      <c r="CX2137" s="70"/>
      <c r="DB2137" s="62"/>
      <c r="DC2137" s="70"/>
      <c r="DE2137" s="62"/>
    </row>
    <row r="2138" spans="100:109" x14ac:dyDescent="0.3">
      <c r="CV2138" t="s">
        <v>3669</v>
      </c>
      <c r="CW2138" t="s">
        <v>250</v>
      </c>
      <c r="CX2138" s="70"/>
      <c r="DB2138" s="62"/>
      <c r="DC2138" s="70"/>
      <c r="DE2138" s="62"/>
    </row>
    <row r="2139" spans="100:109" x14ac:dyDescent="0.3">
      <c r="CV2139" t="s">
        <v>3669</v>
      </c>
      <c r="CW2139" t="s">
        <v>253</v>
      </c>
      <c r="CX2139" s="70"/>
      <c r="DB2139" s="62"/>
      <c r="DC2139" s="70"/>
      <c r="DE2139" s="62"/>
    </row>
    <row r="2140" spans="100:109" x14ac:dyDescent="0.3">
      <c r="CV2140" t="s">
        <v>3670</v>
      </c>
      <c r="CW2140" t="s">
        <v>246</v>
      </c>
      <c r="CX2140" s="70"/>
      <c r="DB2140" s="62"/>
      <c r="DC2140" s="70"/>
      <c r="DE2140" s="62"/>
    </row>
    <row r="2141" spans="100:109" x14ac:dyDescent="0.3">
      <c r="CV2141" t="s">
        <v>3670</v>
      </c>
      <c r="CW2141" t="s">
        <v>244</v>
      </c>
      <c r="CX2141" s="70"/>
      <c r="DB2141" s="62"/>
      <c r="DC2141" s="70"/>
      <c r="DE2141" s="62"/>
    </row>
    <row r="2142" spans="100:109" x14ac:dyDescent="0.3">
      <c r="CV2142" t="s">
        <v>3670</v>
      </c>
      <c r="CW2142" t="s">
        <v>249</v>
      </c>
      <c r="CX2142" s="70"/>
      <c r="DB2142" s="62"/>
      <c r="DC2142" s="70"/>
      <c r="DE2142" s="62"/>
    </row>
    <row r="2143" spans="100:109" x14ac:dyDescent="0.3">
      <c r="CV2143" t="s">
        <v>3670</v>
      </c>
      <c r="CW2143" t="s">
        <v>281</v>
      </c>
      <c r="CX2143" s="70"/>
      <c r="DB2143" s="62"/>
      <c r="DC2143" s="70"/>
      <c r="DE2143" s="62"/>
    </row>
    <row r="2144" spans="100:109" x14ac:dyDescent="0.3">
      <c r="CV2144" t="s">
        <v>3670</v>
      </c>
      <c r="CW2144" t="s">
        <v>250</v>
      </c>
      <c r="CX2144" s="70"/>
      <c r="DB2144" s="62"/>
      <c r="DC2144" s="70"/>
      <c r="DE2144" s="62"/>
    </row>
    <row r="2145" spans="100:109" x14ac:dyDescent="0.3">
      <c r="CV2145" t="s">
        <v>3670</v>
      </c>
      <c r="CW2145" t="s">
        <v>287</v>
      </c>
      <c r="CX2145" s="70"/>
      <c r="DB2145" s="62"/>
      <c r="DC2145" s="70"/>
      <c r="DE2145" s="62"/>
    </row>
    <row r="2146" spans="100:109" x14ac:dyDescent="0.3">
      <c r="CV2146" t="s">
        <v>3670</v>
      </c>
      <c r="CW2146" t="s">
        <v>259</v>
      </c>
      <c r="CX2146" s="70"/>
      <c r="DB2146" s="62"/>
      <c r="DC2146" s="70"/>
      <c r="DE2146" s="62"/>
    </row>
    <row r="2147" spans="100:109" x14ac:dyDescent="0.3">
      <c r="CV2147" t="s">
        <v>3671</v>
      </c>
      <c r="CW2147" t="s">
        <v>297</v>
      </c>
      <c r="CX2147" s="70"/>
      <c r="DB2147" s="62"/>
      <c r="DC2147" s="70"/>
      <c r="DE2147" s="62"/>
    </row>
    <row r="2148" spans="100:109" x14ac:dyDescent="0.3">
      <c r="CV2148" t="s">
        <v>3672</v>
      </c>
      <c r="CW2148" t="s">
        <v>292</v>
      </c>
      <c r="CX2148" s="70"/>
      <c r="DB2148" s="62"/>
      <c r="DC2148" s="70"/>
      <c r="DE2148" s="62"/>
    </row>
    <row r="2149" spans="100:109" x14ac:dyDescent="0.3">
      <c r="CV2149" t="s">
        <v>3673</v>
      </c>
      <c r="CW2149" t="s">
        <v>292</v>
      </c>
      <c r="CX2149" s="70"/>
      <c r="DB2149" s="62"/>
      <c r="DC2149" s="70"/>
      <c r="DE2149" s="62"/>
    </row>
    <row r="2150" spans="100:109" x14ac:dyDescent="0.3">
      <c r="CV2150" t="s">
        <v>3674</v>
      </c>
      <c r="CW2150" t="s">
        <v>293</v>
      </c>
      <c r="CX2150" s="70"/>
      <c r="DB2150" s="62"/>
      <c r="DC2150" s="70"/>
      <c r="DE2150" s="62"/>
    </row>
    <row r="2151" spans="100:109" x14ac:dyDescent="0.3">
      <c r="CV2151" t="s">
        <v>3675</v>
      </c>
      <c r="CW2151" t="s">
        <v>307</v>
      </c>
      <c r="CX2151" s="70"/>
      <c r="DB2151" s="62"/>
      <c r="DC2151" s="70"/>
      <c r="DE2151" s="62"/>
    </row>
    <row r="2152" spans="100:109" x14ac:dyDescent="0.3">
      <c r="CV2152" t="s">
        <v>3676</v>
      </c>
      <c r="CW2152" t="s">
        <v>294</v>
      </c>
      <c r="CX2152" s="70"/>
      <c r="DB2152" s="62"/>
      <c r="DC2152" s="70"/>
      <c r="DE2152" s="62"/>
    </row>
    <row r="2153" spans="100:109" x14ac:dyDescent="0.3">
      <c r="CV2153" t="s">
        <v>3677</v>
      </c>
      <c r="CW2153" t="s">
        <v>233</v>
      </c>
      <c r="CX2153" s="70"/>
      <c r="DB2153" s="62"/>
      <c r="DC2153" s="70"/>
      <c r="DE2153" s="62"/>
    </row>
    <row r="2154" spans="100:109" x14ac:dyDescent="0.3">
      <c r="CV2154" t="s">
        <v>3677</v>
      </c>
      <c r="CW2154" t="s">
        <v>304</v>
      </c>
      <c r="CX2154" s="70"/>
      <c r="DB2154" s="62"/>
      <c r="DC2154" s="70"/>
      <c r="DE2154" s="62"/>
    </row>
    <row r="2155" spans="100:109" x14ac:dyDescent="0.3">
      <c r="CV2155" t="s">
        <v>3678</v>
      </c>
      <c r="CW2155" t="s">
        <v>296</v>
      </c>
      <c r="CX2155" s="70"/>
      <c r="DB2155" s="62"/>
      <c r="DC2155" s="70"/>
      <c r="DE2155" s="62"/>
    </row>
    <row r="2156" spans="100:109" x14ac:dyDescent="0.3">
      <c r="CV2156" t="s">
        <v>3679</v>
      </c>
      <c r="CW2156" t="s">
        <v>308</v>
      </c>
      <c r="CX2156" s="70"/>
      <c r="DB2156" s="62"/>
      <c r="DC2156" s="70"/>
      <c r="DE2156" s="62"/>
    </row>
    <row r="2157" spans="100:109" x14ac:dyDescent="0.3">
      <c r="CV2157" t="s">
        <v>3680</v>
      </c>
      <c r="CW2157" t="s">
        <v>250</v>
      </c>
      <c r="CX2157" s="70"/>
      <c r="DB2157" s="62"/>
      <c r="DC2157" s="70"/>
      <c r="DE2157" s="62"/>
    </row>
    <row r="2158" spans="100:109" x14ac:dyDescent="0.3">
      <c r="CV2158" t="s">
        <v>3680</v>
      </c>
      <c r="CW2158" t="s">
        <v>310</v>
      </c>
      <c r="CX2158" s="70"/>
      <c r="DB2158" s="62"/>
      <c r="DC2158" s="70"/>
      <c r="DE2158" s="62"/>
    </row>
    <row r="2159" spans="100:109" x14ac:dyDescent="0.3">
      <c r="CV2159" t="s">
        <v>3680</v>
      </c>
      <c r="CW2159" t="s">
        <v>253</v>
      </c>
      <c r="CX2159" s="70"/>
      <c r="DB2159" s="62"/>
      <c r="DC2159" s="70"/>
      <c r="DE2159" s="62"/>
    </row>
    <row r="2160" spans="100:109" x14ac:dyDescent="0.3">
      <c r="CV2160" t="s">
        <v>3680</v>
      </c>
      <c r="CW2160" t="s">
        <v>308</v>
      </c>
      <c r="CX2160" s="70"/>
      <c r="DB2160" s="62"/>
      <c r="DC2160" s="70"/>
      <c r="DE2160" s="62"/>
    </row>
    <row r="2161" spans="100:109" x14ac:dyDescent="0.3">
      <c r="CV2161" t="s">
        <v>3681</v>
      </c>
      <c r="CW2161" t="s">
        <v>233</v>
      </c>
      <c r="CX2161" s="70"/>
      <c r="DB2161" s="62"/>
      <c r="DC2161" s="70"/>
      <c r="DE2161" s="62"/>
    </row>
    <row r="2162" spans="100:109" x14ac:dyDescent="0.3">
      <c r="CV2162" t="s">
        <v>3682</v>
      </c>
      <c r="CW2162" t="s">
        <v>219</v>
      </c>
      <c r="CX2162" s="70"/>
      <c r="DB2162" s="62"/>
      <c r="DC2162" s="70"/>
      <c r="DE2162" s="62"/>
    </row>
    <row r="2163" spans="100:109" x14ac:dyDescent="0.3">
      <c r="CV2163" t="s">
        <v>3683</v>
      </c>
      <c r="CW2163" t="s">
        <v>273</v>
      </c>
      <c r="CX2163" s="70"/>
      <c r="DB2163" s="62"/>
      <c r="DC2163" s="70"/>
      <c r="DE2163" s="62"/>
    </row>
    <row r="2164" spans="100:109" x14ac:dyDescent="0.3">
      <c r="CV2164" t="s">
        <v>3684</v>
      </c>
      <c r="CW2164" t="s">
        <v>277</v>
      </c>
      <c r="CX2164" s="70"/>
      <c r="DB2164" s="62"/>
      <c r="DC2164" s="70"/>
      <c r="DE2164" s="62"/>
    </row>
    <row r="2165" spans="100:109" x14ac:dyDescent="0.3">
      <c r="CV2165" t="s">
        <v>3685</v>
      </c>
      <c r="CW2165" t="s">
        <v>266</v>
      </c>
      <c r="CX2165" s="70"/>
      <c r="DB2165" s="62"/>
      <c r="DC2165" s="70"/>
      <c r="DE2165" s="62"/>
    </row>
    <row r="2166" spans="100:109" x14ac:dyDescent="0.3">
      <c r="CV2166" t="s">
        <v>3685</v>
      </c>
      <c r="CW2166" t="s">
        <v>246</v>
      </c>
      <c r="CX2166" s="70"/>
      <c r="DB2166" s="62"/>
      <c r="DC2166" s="70"/>
      <c r="DE2166" s="62"/>
    </row>
    <row r="2167" spans="100:109" x14ac:dyDescent="0.3">
      <c r="CV2167" t="s">
        <v>3685</v>
      </c>
      <c r="CW2167" t="s">
        <v>247</v>
      </c>
      <c r="CX2167" s="70"/>
      <c r="DB2167" s="62"/>
      <c r="DC2167" s="70"/>
      <c r="DE2167" s="62"/>
    </row>
    <row r="2168" spans="100:109" x14ac:dyDescent="0.3">
      <c r="CV2168" t="s">
        <v>3685</v>
      </c>
      <c r="CW2168" t="s">
        <v>281</v>
      </c>
      <c r="CX2168" s="70"/>
      <c r="DB2168" s="62"/>
      <c r="DC2168" s="70"/>
      <c r="DE2168" s="62"/>
    </row>
    <row r="2169" spans="100:109" x14ac:dyDescent="0.3">
      <c r="CV2169" t="s">
        <v>3685</v>
      </c>
      <c r="CW2169" t="s">
        <v>250</v>
      </c>
      <c r="CX2169" s="70"/>
      <c r="DB2169" s="62"/>
      <c r="DC2169" s="70"/>
      <c r="DE2169" s="62"/>
    </row>
    <row r="2170" spans="100:109" x14ac:dyDescent="0.3">
      <c r="CV2170" t="s">
        <v>3686</v>
      </c>
      <c r="CW2170" t="s">
        <v>308</v>
      </c>
      <c r="CX2170" s="70"/>
      <c r="DB2170" s="62"/>
      <c r="DC2170" s="70"/>
      <c r="DE2170" s="62"/>
    </row>
    <row r="2171" spans="100:109" x14ac:dyDescent="0.3">
      <c r="CV2171" t="s">
        <v>3687</v>
      </c>
      <c r="CW2171" t="s">
        <v>292</v>
      </c>
      <c r="CX2171" s="70"/>
      <c r="DB2171" s="62"/>
      <c r="DC2171" s="70"/>
      <c r="DE2171" s="62"/>
    </row>
    <row r="2172" spans="100:109" x14ac:dyDescent="0.3">
      <c r="CV2172" t="s">
        <v>3687</v>
      </c>
      <c r="CW2172" t="s">
        <v>295</v>
      </c>
      <c r="CX2172" s="70"/>
      <c r="DB2172" s="62"/>
      <c r="DC2172" s="70"/>
      <c r="DE2172" s="62"/>
    </row>
    <row r="2173" spans="100:109" x14ac:dyDescent="0.3">
      <c r="CV2173" t="s">
        <v>3687</v>
      </c>
      <c r="CW2173" t="s">
        <v>230</v>
      </c>
      <c r="CX2173" s="70"/>
      <c r="DB2173" s="62"/>
      <c r="DC2173" s="70"/>
      <c r="DE2173" s="62"/>
    </row>
    <row r="2174" spans="100:109" x14ac:dyDescent="0.3">
      <c r="CV2174" t="s">
        <v>3687</v>
      </c>
      <c r="CW2174" t="s">
        <v>268</v>
      </c>
      <c r="CX2174" s="70"/>
      <c r="DB2174" s="62"/>
      <c r="DC2174" s="70"/>
      <c r="DE2174" s="62"/>
    </row>
    <row r="2175" spans="100:109" x14ac:dyDescent="0.3">
      <c r="CV2175" t="s">
        <v>3687</v>
      </c>
      <c r="CW2175" t="s">
        <v>300</v>
      </c>
      <c r="CX2175" s="70"/>
      <c r="DB2175" s="62"/>
      <c r="DC2175" s="70"/>
      <c r="DE2175" s="62"/>
    </row>
    <row r="2176" spans="100:109" x14ac:dyDescent="0.3">
      <c r="CV2176" t="s">
        <v>3688</v>
      </c>
      <c r="CW2176" t="s">
        <v>222</v>
      </c>
      <c r="CX2176" s="70"/>
      <c r="DB2176" s="62"/>
      <c r="DC2176" s="70"/>
      <c r="DE2176" s="62"/>
    </row>
    <row r="2177" spans="100:109" x14ac:dyDescent="0.3">
      <c r="CV2177" t="s">
        <v>3688</v>
      </c>
      <c r="CW2177" t="s">
        <v>221</v>
      </c>
      <c r="CX2177" s="70"/>
      <c r="DB2177" s="62"/>
      <c r="DC2177" s="70"/>
      <c r="DE2177" s="62"/>
    </row>
    <row r="2178" spans="100:109" x14ac:dyDescent="0.3">
      <c r="CV2178" t="s">
        <v>3688</v>
      </c>
      <c r="CW2178" t="s">
        <v>295</v>
      </c>
      <c r="CX2178" s="70"/>
      <c r="DB2178" s="62"/>
      <c r="DC2178" s="70"/>
      <c r="DE2178" s="62"/>
    </row>
    <row r="2179" spans="100:109" x14ac:dyDescent="0.3">
      <c r="CV2179" t="s">
        <v>3688</v>
      </c>
      <c r="CW2179" t="s">
        <v>224</v>
      </c>
      <c r="CX2179" s="70"/>
      <c r="DB2179" s="62"/>
      <c r="DC2179" s="70"/>
      <c r="DE2179" s="62"/>
    </row>
    <row r="2180" spans="100:109" x14ac:dyDescent="0.3">
      <c r="CV2180" t="s">
        <v>3688</v>
      </c>
      <c r="CW2180" t="s">
        <v>227</v>
      </c>
      <c r="CX2180" s="70"/>
      <c r="DB2180" s="62"/>
      <c r="DC2180" s="70"/>
      <c r="DE2180" s="62"/>
    </row>
    <row r="2181" spans="100:109" x14ac:dyDescent="0.3">
      <c r="CV2181" t="s">
        <v>3688</v>
      </c>
      <c r="CW2181" t="s">
        <v>231</v>
      </c>
      <c r="CX2181" s="70"/>
      <c r="DB2181" s="62"/>
      <c r="DC2181" s="70"/>
      <c r="DE2181" s="62"/>
    </row>
    <row r="2182" spans="100:109" x14ac:dyDescent="0.3">
      <c r="CV2182" t="s">
        <v>3689</v>
      </c>
      <c r="CW2182" t="s">
        <v>312</v>
      </c>
      <c r="CX2182" s="70"/>
      <c r="DB2182" s="62"/>
      <c r="DC2182" s="70"/>
      <c r="DE2182" s="62"/>
    </row>
    <row r="2183" spans="100:109" x14ac:dyDescent="0.3">
      <c r="CV2183" t="s">
        <v>3690</v>
      </c>
      <c r="CW2183" t="s">
        <v>221</v>
      </c>
      <c r="CX2183" s="70"/>
      <c r="DB2183" s="62"/>
      <c r="DC2183" s="70"/>
      <c r="DE2183" s="62"/>
    </row>
    <row r="2184" spans="100:109" x14ac:dyDescent="0.3">
      <c r="CV2184" t="s">
        <v>3690</v>
      </c>
      <c r="CW2184" t="s">
        <v>295</v>
      </c>
      <c r="CX2184" s="70"/>
      <c r="DB2184" s="62"/>
      <c r="DC2184" s="70"/>
      <c r="DE2184" s="62"/>
    </row>
    <row r="2185" spans="100:109" x14ac:dyDescent="0.3">
      <c r="CV2185" t="s">
        <v>3690</v>
      </c>
      <c r="CW2185" t="s">
        <v>224</v>
      </c>
      <c r="CX2185" s="70"/>
      <c r="DB2185" s="62"/>
      <c r="DC2185" s="70"/>
      <c r="DE2185" s="62"/>
    </row>
    <row r="2186" spans="100:109" x14ac:dyDescent="0.3">
      <c r="CV2186" t="s">
        <v>3690</v>
      </c>
      <c r="CW2186" t="s">
        <v>297</v>
      </c>
      <c r="CX2186" s="70"/>
      <c r="DB2186" s="62"/>
      <c r="DC2186" s="70"/>
      <c r="DE2186" s="62"/>
    </row>
    <row r="2187" spans="100:109" x14ac:dyDescent="0.3">
      <c r="CV2187" t="s">
        <v>3690</v>
      </c>
      <c r="CW2187" t="s">
        <v>231</v>
      </c>
      <c r="CX2187" s="70"/>
      <c r="DB2187" s="62"/>
      <c r="DC2187" s="70"/>
      <c r="DE2187" s="62"/>
    </row>
    <row r="2188" spans="100:109" x14ac:dyDescent="0.3">
      <c r="CV2188" t="s">
        <v>3691</v>
      </c>
      <c r="CW2188" t="s">
        <v>265</v>
      </c>
      <c r="CX2188" s="70"/>
      <c r="DB2188" s="62"/>
      <c r="DC2188" s="70"/>
      <c r="DE2188" s="62"/>
    </row>
    <row r="2189" spans="100:109" x14ac:dyDescent="0.3">
      <c r="CV2189" t="s">
        <v>3692</v>
      </c>
      <c r="CW2189" t="s">
        <v>266</v>
      </c>
      <c r="CX2189" s="70"/>
      <c r="DB2189" s="62"/>
      <c r="DC2189" s="70"/>
      <c r="DE2189" s="62"/>
    </row>
    <row r="2190" spans="100:109" x14ac:dyDescent="0.3">
      <c r="CV2190" t="s">
        <v>3692</v>
      </c>
      <c r="CW2190" t="s">
        <v>246</v>
      </c>
      <c r="CX2190" s="70"/>
      <c r="DB2190" s="62"/>
      <c r="DC2190" s="70"/>
      <c r="DE2190" s="62"/>
    </row>
    <row r="2191" spans="100:109" x14ac:dyDescent="0.3">
      <c r="CV2191" t="s">
        <v>3692</v>
      </c>
      <c r="CW2191" t="s">
        <v>247</v>
      </c>
      <c r="CX2191" s="70"/>
      <c r="DB2191" s="62"/>
      <c r="DC2191" s="70"/>
      <c r="DE2191" s="62"/>
    </row>
    <row r="2192" spans="100:109" x14ac:dyDescent="0.3">
      <c r="CV2192" t="s">
        <v>3692</v>
      </c>
      <c r="CW2192" t="s">
        <v>249</v>
      </c>
      <c r="CX2192" s="70"/>
      <c r="DB2192" s="62"/>
      <c r="DC2192" s="70"/>
      <c r="DE2192" s="62"/>
    </row>
    <row r="2193" spans="100:109" x14ac:dyDescent="0.3">
      <c r="CV2193" t="s">
        <v>3692</v>
      </c>
      <c r="CW2193" t="s">
        <v>281</v>
      </c>
      <c r="CX2193" s="70"/>
      <c r="DB2193" s="62"/>
      <c r="DC2193" s="70"/>
      <c r="DE2193" s="62"/>
    </row>
    <row r="2194" spans="100:109" x14ac:dyDescent="0.3">
      <c r="CV2194" t="s">
        <v>3692</v>
      </c>
      <c r="CW2194" t="s">
        <v>250</v>
      </c>
      <c r="CX2194" s="70"/>
      <c r="DB2194" s="62"/>
      <c r="DC2194" s="70"/>
      <c r="DE2194" s="62"/>
    </row>
    <row r="2195" spans="100:109" x14ac:dyDescent="0.3">
      <c r="CV2195" t="s">
        <v>3692</v>
      </c>
      <c r="CW2195" t="s">
        <v>289</v>
      </c>
      <c r="CX2195" s="70"/>
      <c r="DB2195" s="62"/>
      <c r="DC2195" s="70"/>
      <c r="DE2195" s="62"/>
    </row>
    <row r="2196" spans="100:109" x14ac:dyDescent="0.3">
      <c r="CV2196" t="s">
        <v>3692</v>
      </c>
      <c r="CW2196" t="s">
        <v>253</v>
      </c>
      <c r="CX2196" s="70"/>
      <c r="DB2196" s="62"/>
      <c r="DC2196" s="70"/>
      <c r="DE2196" s="62"/>
    </row>
    <row r="2197" spans="100:109" x14ac:dyDescent="0.3">
      <c r="CV2197" t="s">
        <v>3693</v>
      </c>
      <c r="CW2197" t="s">
        <v>285</v>
      </c>
      <c r="CX2197" s="70"/>
      <c r="DB2197" s="62"/>
      <c r="DC2197" s="70"/>
      <c r="DE2197" s="62"/>
    </row>
    <row r="2198" spans="100:109" x14ac:dyDescent="0.3">
      <c r="CV2198" t="s">
        <v>3694</v>
      </c>
      <c r="CW2198" t="s">
        <v>221</v>
      </c>
      <c r="CX2198" s="70"/>
      <c r="DB2198" s="62"/>
      <c r="DC2198" s="70"/>
      <c r="DE2198" s="62"/>
    </row>
    <row r="2199" spans="100:109" x14ac:dyDescent="0.3">
      <c r="CV2199" t="s">
        <v>3694</v>
      </c>
      <c r="CW2199" t="s">
        <v>295</v>
      </c>
      <c r="CX2199" s="70"/>
      <c r="DB2199" s="62"/>
      <c r="DC2199" s="70"/>
      <c r="DE2199" s="62"/>
    </row>
    <row r="2200" spans="100:109" x14ac:dyDescent="0.3">
      <c r="CV2200" t="s">
        <v>3694</v>
      </c>
      <c r="CW2200" t="s">
        <v>297</v>
      </c>
      <c r="CX2200" s="70"/>
      <c r="DB2200" s="62"/>
      <c r="DC2200" s="70"/>
      <c r="DE2200" s="62"/>
    </row>
    <row r="2201" spans="100:109" x14ac:dyDescent="0.3">
      <c r="CV2201" t="s">
        <v>3695</v>
      </c>
      <c r="CW2201" t="s">
        <v>274</v>
      </c>
      <c r="CX2201" s="70"/>
      <c r="DB2201" s="62"/>
      <c r="DC2201" s="70"/>
      <c r="DE2201" s="62"/>
    </row>
    <row r="2202" spans="100:109" x14ac:dyDescent="0.3">
      <c r="CV2202" t="s">
        <v>3695</v>
      </c>
      <c r="CW2202" t="s">
        <v>235</v>
      </c>
      <c r="CX2202" s="70"/>
      <c r="DB2202" s="62"/>
      <c r="DC2202" s="70"/>
      <c r="DE2202" s="62"/>
    </row>
    <row r="2203" spans="100:109" x14ac:dyDescent="0.3">
      <c r="CV2203" t="s">
        <v>3696</v>
      </c>
      <c r="CW2203" t="s">
        <v>219</v>
      </c>
      <c r="CX2203" s="70"/>
      <c r="DB2203" s="62"/>
      <c r="DC2203" s="70"/>
      <c r="DE2203" s="62"/>
    </row>
    <row r="2204" spans="100:109" x14ac:dyDescent="0.3">
      <c r="CV2204" t="s">
        <v>3697</v>
      </c>
      <c r="CW2204" t="s">
        <v>240</v>
      </c>
      <c r="CX2204" s="70"/>
      <c r="DB2204" s="62"/>
      <c r="DC2204" s="70"/>
      <c r="DE2204" s="62"/>
    </row>
    <row r="2205" spans="100:109" x14ac:dyDescent="0.3">
      <c r="CV2205" t="s">
        <v>3697</v>
      </c>
      <c r="CW2205" t="s">
        <v>246</v>
      </c>
      <c r="CX2205" s="70"/>
      <c r="DB2205" s="62"/>
      <c r="DC2205" s="70"/>
      <c r="DE2205" s="62"/>
    </row>
    <row r="2206" spans="100:109" x14ac:dyDescent="0.3">
      <c r="CV2206" t="s">
        <v>3697</v>
      </c>
      <c r="CW2206" t="s">
        <v>247</v>
      </c>
      <c r="CX2206" s="70"/>
      <c r="DB2206" s="62"/>
      <c r="DC2206" s="70"/>
      <c r="DE2206" s="62"/>
    </row>
    <row r="2207" spans="100:109" x14ac:dyDescent="0.3">
      <c r="CV2207" t="s">
        <v>3697</v>
      </c>
      <c r="CW2207" t="s">
        <v>249</v>
      </c>
      <c r="CX2207" s="70"/>
      <c r="DB2207" s="62"/>
      <c r="DC2207" s="70"/>
      <c r="DE2207" s="62"/>
    </row>
    <row r="2208" spans="100:109" x14ac:dyDescent="0.3">
      <c r="CV2208" t="s">
        <v>3697</v>
      </c>
      <c r="CW2208" t="s">
        <v>250</v>
      </c>
      <c r="CX2208" s="70"/>
      <c r="DB2208" s="62"/>
      <c r="DC2208" s="70"/>
      <c r="DE2208" s="62"/>
    </row>
    <row r="2209" spans="100:109" x14ac:dyDescent="0.3">
      <c r="CV2209" t="s">
        <v>3697</v>
      </c>
      <c r="CW2209" t="s">
        <v>289</v>
      </c>
      <c r="CX2209" s="70"/>
      <c r="DB2209" s="62"/>
      <c r="DC2209" s="70"/>
      <c r="DE2209" s="62"/>
    </row>
    <row r="2210" spans="100:109" x14ac:dyDescent="0.3">
      <c r="CV2210" t="s">
        <v>3697</v>
      </c>
      <c r="CW2210" t="s">
        <v>287</v>
      </c>
      <c r="CX2210" s="70"/>
      <c r="DB2210" s="62"/>
      <c r="DC2210" s="70"/>
      <c r="DE2210" s="62"/>
    </row>
    <row r="2211" spans="100:109" x14ac:dyDescent="0.3">
      <c r="CV2211" t="s">
        <v>3698</v>
      </c>
      <c r="CW2211" t="s">
        <v>235</v>
      </c>
      <c r="CX2211" s="70"/>
      <c r="DB2211" s="62"/>
      <c r="DC2211" s="70"/>
      <c r="DE2211" s="62"/>
    </row>
    <row r="2212" spans="100:109" x14ac:dyDescent="0.3">
      <c r="CV2212" t="s">
        <v>3699</v>
      </c>
      <c r="CW2212" t="s">
        <v>242</v>
      </c>
      <c r="CX2212" s="70"/>
      <c r="DB2212" s="62"/>
      <c r="DC2212" s="70"/>
      <c r="DE2212" s="62"/>
    </row>
    <row r="2213" spans="100:109" x14ac:dyDescent="0.3">
      <c r="CV2213" t="s">
        <v>3699</v>
      </c>
      <c r="CW2213" t="s">
        <v>244</v>
      </c>
      <c r="CX2213" s="70"/>
      <c r="DB2213" s="62"/>
      <c r="DC2213" s="70"/>
      <c r="DE2213" s="62"/>
    </row>
    <row r="2214" spans="100:109" x14ac:dyDescent="0.3">
      <c r="CV2214" t="s">
        <v>3699</v>
      </c>
      <c r="CW2214" t="s">
        <v>248</v>
      </c>
      <c r="CX2214" s="70"/>
      <c r="DB2214" s="62"/>
      <c r="DC2214" s="70"/>
      <c r="DE2214" s="62"/>
    </row>
    <row r="2215" spans="100:109" x14ac:dyDescent="0.3">
      <c r="CV2215" t="s">
        <v>3699</v>
      </c>
      <c r="CW2215" t="s">
        <v>284</v>
      </c>
      <c r="CX2215" s="70"/>
      <c r="DB2215" s="62"/>
      <c r="DC2215" s="70"/>
      <c r="DE2215" s="62"/>
    </row>
    <row r="2216" spans="100:109" x14ac:dyDescent="0.3">
      <c r="CV2216" t="s">
        <v>3699</v>
      </c>
      <c r="CW2216" t="s">
        <v>291</v>
      </c>
      <c r="CX2216" s="70"/>
      <c r="DB2216" s="62"/>
      <c r="DC2216" s="70"/>
      <c r="DE2216" s="62"/>
    </row>
    <row r="2217" spans="100:109" x14ac:dyDescent="0.3">
      <c r="CV2217" t="s">
        <v>3700</v>
      </c>
      <c r="CW2217" t="s">
        <v>238</v>
      </c>
      <c r="CX2217" s="70"/>
      <c r="DB2217" s="62"/>
      <c r="DC2217" s="70"/>
      <c r="DE2217" s="62"/>
    </row>
    <row r="2218" spans="100:109" x14ac:dyDescent="0.3">
      <c r="CV2218" t="s">
        <v>3701</v>
      </c>
      <c r="CW2218" t="s">
        <v>276</v>
      </c>
      <c r="CX2218" s="70"/>
      <c r="DB2218" s="62"/>
      <c r="DC2218" s="70"/>
      <c r="DE2218" s="62"/>
    </row>
    <row r="2219" spans="100:109" x14ac:dyDescent="0.3">
      <c r="CV2219" t="s">
        <v>3702</v>
      </c>
      <c r="CW2219" t="s">
        <v>299</v>
      </c>
      <c r="CX2219" s="70"/>
      <c r="DB2219" s="62"/>
      <c r="DC2219" s="70"/>
      <c r="DE2219" s="62"/>
    </row>
    <row r="2220" spans="100:109" x14ac:dyDescent="0.3">
      <c r="CV2220" t="s">
        <v>3703</v>
      </c>
      <c r="CW2220" t="s">
        <v>305</v>
      </c>
      <c r="CX2220" s="70"/>
      <c r="DB2220" s="62"/>
      <c r="DC2220" s="70"/>
      <c r="DE2220" s="62"/>
    </row>
    <row r="2221" spans="100:109" x14ac:dyDescent="0.3">
      <c r="CV2221" t="s">
        <v>3704</v>
      </c>
      <c r="CW2221" t="s">
        <v>283</v>
      </c>
      <c r="CX2221" s="70"/>
      <c r="DB2221" s="62"/>
      <c r="DC2221" s="70"/>
      <c r="DE2221" s="62"/>
    </row>
    <row r="2222" spans="100:109" x14ac:dyDescent="0.3">
      <c r="CV2222" t="s">
        <v>3705</v>
      </c>
      <c r="CW2222" t="s">
        <v>267</v>
      </c>
      <c r="CX2222" s="70"/>
      <c r="DB2222" s="62"/>
      <c r="DC2222" s="70"/>
      <c r="DE2222" s="62"/>
    </row>
    <row r="2223" spans="100:109" x14ac:dyDescent="0.3">
      <c r="CV2223" t="s">
        <v>3706</v>
      </c>
      <c r="CW2223" t="s">
        <v>292</v>
      </c>
      <c r="CX2223" s="70"/>
      <c r="DB2223" s="62"/>
      <c r="DC2223" s="70"/>
      <c r="DE2223" s="62"/>
    </row>
    <row r="2224" spans="100:109" x14ac:dyDescent="0.3">
      <c r="CV2224" t="s">
        <v>3706</v>
      </c>
      <c r="CW2224" t="s">
        <v>268</v>
      </c>
      <c r="CX2224" s="70"/>
      <c r="DB2224" s="62"/>
      <c r="DC2224" s="70"/>
      <c r="DE2224" s="62"/>
    </row>
    <row r="2225" spans="100:109" x14ac:dyDescent="0.3">
      <c r="CV2225" t="s">
        <v>3706</v>
      </c>
      <c r="CW2225" t="s">
        <v>269</v>
      </c>
      <c r="CX2225" s="70"/>
      <c r="DB2225" s="62"/>
      <c r="DC2225" s="70"/>
      <c r="DE2225" s="62"/>
    </row>
    <row r="2226" spans="100:109" x14ac:dyDescent="0.3">
      <c r="CV2226" t="s">
        <v>3706</v>
      </c>
      <c r="CW2226" t="s">
        <v>271</v>
      </c>
      <c r="CX2226" s="70"/>
      <c r="DB2226" s="62"/>
      <c r="DC2226" s="70"/>
      <c r="DE2226" s="62"/>
    </row>
    <row r="2227" spans="100:109" x14ac:dyDescent="0.3">
      <c r="CV2227" t="s">
        <v>3707</v>
      </c>
      <c r="CW2227" t="s">
        <v>299</v>
      </c>
      <c r="CX2227" s="70"/>
      <c r="DB2227" s="62"/>
      <c r="DC2227" s="70"/>
      <c r="DE2227" s="62"/>
    </row>
    <row r="2228" spans="100:109" x14ac:dyDescent="0.3">
      <c r="CV2228" t="s">
        <v>3708</v>
      </c>
      <c r="CW2228" t="s">
        <v>275</v>
      </c>
      <c r="CX2228" s="70"/>
      <c r="DB2228" s="62"/>
      <c r="DC2228" s="70"/>
      <c r="DE2228" s="62"/>
    </row>
    <row r="2229" spans="100:109" x14ac:dyDescent="0.3">
      <c r="CV2229" t="s">
        <v>3708</v>
      </c>
      <c r="CW2229" t="s">
        <v>237</v>
      </c>
      <c r="CX2229" s="70"/>
      <c r="DB2229" s="62"/>
      <c r="DC2229" s="70"/>
      <c r="DE2229" s="62"/>
    </row>
    <row r="2230" spans="100:109" x14ac:dyDescent="0.3">
      <c r="CV2230" t="s">
        <v>3709</v>
      </c>
      <c r="CW2230" t="s">
        <v>254</v>
      </c>
      <c r="CX2230" s="70"/>
      <c r="DB2230" s="62"/>
      <c r="DC2230" s="70"/>
      <c r="DE2230" s="62"/>
    </row>
    <row r="2231" spans="100:109" x14ac:dyDescent="0.3">
      <c r="CV2231" t="s">
        <v>3709</v>
      </c>
      <c r="CW2231" t="s">
        <v>314</v>
      </c>
      <c r="CX2231" s="70"/>
      <c r="DB2231" s="62"/>
      <c r="DC2231" s="70"/>
      <c r="DE2231" s="62"/>
    </row>
    <row r="2232" spans="100:109" x14ac:dyDescent="0.3">
      <c r="CV2232" t="s">
        <v>3710</v>
      </c>
      <c r="CW2232" t="s">
        <v>277</v>
      </c>
      <c r="CX2232" s="70"/>
      <c r="DB2232" s="62"/>
      <c r="DC2232" s="70"/>
      <c r="DE2232" s="62"/>
    </row>
    <row r="2233" spans="100:109" x14ac:dyDescent="0.3">
      <c r="CV2233" t="s">
        <v>3710</v>
      </c>
      <c r="CW2233" t="s">
        <v>276</v>
      </c>
      <c r="CX2233" s="70"/>
      <c r="DB2233" s="62"/>
      <c r="DC2233" s="70"/>
      <c r="DE2233" s="62"/>
    </row>
    <row r="2234" spans="100:109" x14ac:dyDescent="0.3">
      <c r="CV2234" t="s">
        <v>3711</v>
      </c>
      <c r="CW2234" t="s">
        <v>247</v>
      </c>
      <c r="CX2234" s="70"/>
      <c r="DB2234" s="62"/>
      <c r="DC2234" s="70"/>
      <c r="DE2234" s="62"/>
    </row>
    <row r="2235" spans="100:109" x14ac:dyDescent="0.3">
      <c r="CV2235" t="s">
        <v>3712</v>
      </c>
      <c r="CW2235" t="s">
        <v>309</v>
      </c>
      <c r="CX2235" s="70"/>
      <c r="DB2235" s="62"/>
      <c r="DC2235" s="70"/>
      <c r="DE2235" s="62"/>
    </row>
    <row r="2236" spans="100:109" x14ac:dyDescent="0.3">
      <c r="CV2236" t="s">
        <v>3713</v>
      </c>
      <c r="CW2236" t="s">
        <v>234</v>
      </c>
      <c r="CX2236" s="70"/>
      <c r="DB2236" s="62"/>
      <c r="DC2236" s="70"/>
      <c r="DE2236" s="62"/>
    </row>
    <row r="2237" spans="100:109" x14ac:dyDescent="0.3">
      <c r="CV2237" t="s">
        <v>3714</v>
      </c>
      <c r="CW2237" t="s">
        <v>227</v>
      </c>
      <c r="CX2237" s="70"/>
      <c r="DB2237" s="62"/>
      <c r="DC2237" s="70"/>
      <c r="DE2237" s="62"/>
    </row>
    <row r="2238" spans="100:109" x14ac:dyDescent="0.3">
      <c r="CV2238" t="s">
        <v>3715</v>
      </c>
      <c r="CW2238" t="s">
        <v>221</v>
      </c>
      <c r="CX2238" s="70"/>
      <c r="DB2238" s="62"/>
      <c r="DC2238" s="70"/>
      <c r="DE2238" s="62"/>
    </row>
    <row r="2239" spans="100:109" x14ac:dyDescent="0.3">
      <c r="CV2239" t="s">
        <v>3715</v>
      </c>
      <c r="CW2239" t="s">
        <v>234</v>
      </c>
      <c r="CX2239" s="70"/>
      <c r="DB2239" s="62"/>
      <c r="DC2239" s="70"/>
      <c r="DE2239" s="62"/>
    </row>
    <row r="2240" spans="100:109" x14ac:dyDescent="0.3">
      <c r="CV2240" t="s">
        <v>3716</v>
      </c>
      <c r="CW2240" t="s">
        <v>224</v>
      </c>
      <c r="CX2240" s="70"/>
      <c r="DB2240" s="62"/>
      <c r="DC2240" s="70"/>
      <c r="DE2240" s="62"/>
    </row>
    <row r="2241" spans="100:109" x14ac:dyDescent="0.3">
      <c r="CV2241" t="s">
        <v>3716</v>
      </c>
      <c r="CW2241" t="s">
        <v>227</v>
      </c>
      <c r="CX2241" s="70"/>
      <c r="DB2241" s="62"/>
      <c r="DC2241" s="70"/>
      <c r="DE2241" s="62"/>
    </row>
    <row r="2242" spans="100:109" x14ac:dyDescent="0.3">
      <c r="CV2242" t="s">
        <v>3716</v>
      </c>
      <c r="CW2242" t="s">
        <v>234</v>
      </c>
      <c r="CX2242" s="70"/>
      <c r="DB2242" s="62"/>
      <c r="DC2242" s="70"/>
      <c r="DE2242" s="62"/>
    </row>
    <row r="2243" spans="100:109" x14ac:dyDescent="0.3">
      <c r="CV2243" t="s">
        <v>3717</v>
      </c>
      <c r="CW2243" t="s">
        <v>222</v>
      </c>
      <c r="CX2243" s="70"/>
      <c r="DB2243" s="62"/>
      <c r="DC2243" s="70"/>
      <c r="DE2243" s="62"/>
    </row>
    <row r="2244" spans="100:109" x14ac:dyDescent="0.3">
      <c r="CV2244" t="s">
        <v>3717</v>
      </c>
      <c r="CW2244" t="s">
        <v>221</v>
      </c>
      <c r="CX2244" s="70"/>
      <c r="DB2244" s="62"/>
      <c r="DC2244" s="70"/>
      <c r="DE2244" s="62"/>
    </row>
    <row r="2245" spans="100:109" x14ac:dyDescent="0.3">
      <c r="CV2245" t="s">
        <v>3717</v>
      </c>
      <c r="CW2245" t="s">
        <v>224</v>
      </c>
      <c r="CX2245" s="70"/>
      <c r="DB2245" s="62"/>
      <c r="DC2245" s="70"/>
      <c r="DE2245" s="62"/>
    </row>
    <row r="2246" spans="100:109" x14ac:dyDescent="0.3">
      <c r="CV2246" t="s">
        <v>3717</v>
      </c>
      <c r="CW2246" t="s">
        <v>227</v>
      </c>
      <c r="CX2246" s="70"/>
      <c r="DB2246" s="62"/>
      <c r="DC2246" s="70"/>
      <c r="DE2246" s="62"/>
    </row>
    <row r="2247" spans="100:109" x14ac:dyDescent="0.3">
      <c r="CV2247" t="s">
        <v>3717</v>
      </c>
      <c r="CW2247" t="s">
        <v>234</v>
      </c>
      <c r="CX2247" s="70"/>
      <c r="DB2247" s="62"/>
      <c r="DC2247" s="70"/>
      <c r="DE2247" s="62"/>
    </row>
    <row r="2248" spans="100:109" x14ac:dyDescent="0.3">
      <c r="CV2248" t="s">
        <v>3718</v>
      </c>
      <c r="CW2248" t="s">
        <v>242</v>
      </c>
      <c r="CX2248" s="70"/>
      <c r="DB2248" s="62"/>
      <c r="DC2248" s="70"/>
      <c r="DE2248" s="62"/>
    </row>
    <row r="2249" spans="100:109" x14ac:dyDescent="0.3">
      <c r="CV2249" t="s">
        <v>3719</v>
      </c>
      <c r="CW2249" t="s">
        <v>239</v>
      </c>
      <c r="CX2249" s="70"/>
      <c r="DB2249" s="62"/>
      <c r="DC2249" s="70"/>
      <c r="DE2249" s="62"/>
    </row>
    <row r="2250" spans="100:109" x14ac:dyDescent="0.3">
      <c r="CV2250" t="s">
        <v>3719</v>
      </c>
      <c r="CW2250" t="s">
        <v>241</v>
      </c>
      <c r="CX2250" s="70"/>
      <c r="DB2250" s="62"/>
      <c r="DC2250" s="70"/>
      <c r="DE2250" s="62"/>
    </row>
    <row r="2251" spans="100:109" x14ac:dyDescent="0.3">
      <c r="CV2251" t="s">
        <v>3719</v>
      </c>
      <c r="CW2251" t="s">
        <v>311</v>
      </c>
      <c r="CX2251" s="70"/>
      <c r="DB2251" s="62"/>
      <c r="DC2251" s="70"/>
      <c r="DE2251" s="62"/>
    </row>
    <row r="2252" spans="100:109" x14ac:dyDescent="0.3">
      <c r="CV2252" t="s">
        <v>3720</v>
      </c>
      <c r="CW2252" t="s">
        <v>247</v>
      </c>
      <c r="CX2252" s="70"/>
      <c r="DB2252" s="62"/>
      <c r="DC2252" s="70"/>
      <c r="DE2252" s="62"/>
    </row>
    <row r="2253" spans="100:109" x14ac:dyDescent="0.3">
      <c r="CV2253" t="s">
        <v>3721</v>
      </c>
      <c r="CW2253" t="s">
        <v>246</v>
      </c>
      <c r="CX2253" s="70"/>
      <c r="DB2253" s="62"/>
      <c r="DC2253" s="70"/>
      <c r="DE2253" s="62"/>
    </row>
    <row r="2254" spans="100:109" x14ac:dyDescent="0.3">
      <c r="CV2254" t="s">
        <v>3721</v>
      </c>
      <c r="CW2254" t="s">
        <v>249</v>
      </c>
      <c r="CX2254" s="70"/>
      <c r="DB2254" s="62"/>
      <c r="DC2254" s="70"/>
      <c r="DE2254" s="62"/>
    </row>
    <row r="2255" spans="100:109" x14ac:dyDescent="0.3">
      <c r="CV2255" t="s">
        <v>3721</v>
      </c>
      <c r="CW2255" t="s">
        <v>289</v>
      </c>
      <c r="CX2255" s="70"/>
      <c r="DB2255" s="62"/>
      <c r="DC2255" s="70"/>
      <c r="DE2255" s="62"/>
    </row>
    <row r="2256" spans="100:109" x14ac:dyDescent="0.3">
      <c r="CV2256" t="s">
        <v>3722</v>
      </c>
      <c r="CW2256" t="s">
        <v>240</v>
      </c>
      <c r="CX2256" s="70"/>
      <c r="DB2256" s="62"/>
      <c r="DC2256" s="70"/>
      <c r="DE2256" s="62"/>
    </row>
    <row r="2257" spans="100:109" x14ac:dyDescent="0.3">
      <c r="CV2257" t="s">
        <v>3722</v>
      </c>
      <c r="CW2257" t="s">
        <v>289</v>
      </c>
      <c r="CX2257" s="70"/>
      <c r="DB2257" s="62"/>
      <c r="DC2257" s="70"/>
      <c r="DE2257" s="62"/>
    </row>
    <row r="2258" spans="100:109" x14ac:dyDescent="0.3">
      <c r="CV2258" t="s">
        <v>3722</v>
      </c>
      <c r="CW2258" t="s">
        <v>311</v>
      </c>
      <c r="CX2258" s="70"/>
      <c r="DB2258" s="62"/>
      <c r="DC2258" s="70"/>
      <c r="DE2258" s="62"/>
    </row>
    <row r="2259" spans="100:109" x14ac:dyDescent="0.3">
      <c r="CV2259" t="s">
        <v>3722</v>
      </c>
      <c r="CW2259" t="s">
        <v>287</v>
      </c>
      <c r="CX2259" s="70"/>
      <c r="DB2259" s="62"/>
      <c r="DC2259" s="70"/>
      <c r="DE2259" s="62"/>
    </row>
    <row r="2260" spans="100:109" x14ac:dyDescent="0.3">
      <c r="CV2260" t="s">
        <v>3723</v>
      </c>
      <c r="CW2260" t="s">
        <v>280</v>
      </c>
      <c r="CX2260" s="70"/>
      <c r="DB2260" s="62"/>
      <c r="DC2260" s="70"/>
      <c r="DE2260" s="62"/>
    </row>
    <row r="2261" spans="100:109" x14ac:dyDescent="0.3">
      <c r="CV2261" t="s">
        <v>3723</v>
      </c>
      <c r="CW2261" t="s">
        <v>290</v>
      </c>
      <c r="CX2261" s="70"/>
      <c r="DB2261" s="62"/>
      <c r="DC2261" s="70"/>
      <c r="DE2261" s="62"/>
    </row>
    <row r="2262" spans="100:109" x14ac:dyDescent="0.3">
      <c r="CV2262" t="s">
        <v>3724</v>
      </c>
      <c r="CW2262" t="s">
        <v>290</v>
      </c>
      <c r="CX2262" s="70"/>
      <c r="DB2262" s="62"/>
      <c r="DC2262" s="70"/>
      <c r="DE2262" s="62"/>
    </row>
    <row r="2263" spans="100:109" x14ac:dyDescent="0.3">
      <c r="CV2263" t="s">
        <v>3725</v>
      </c>
      <c r="CW2263" t="s">
        <v>226</v>
      </c>
      <c r="CX2263" s="70"/>
      <c r="DB2263" s="62"/>
      <c r="DC2263" s="70"/>
      <c r="DE2263" s="62"/>
    </row>
    <row r="2264" spans="100:109" x14ac:dyDescent="0.3">
      <c r="CV2264" t="s">
        <v>3726</v>
      </c>
      <c r="CW2264" t="s">
        <v>239</v>
      </c>
      <c r="CX2264" s="70"/>
      <c r="DB2264" s="62"/>
      <c r="DC2264" s="70"/>
      <c r="DE2264" s="62"/>
    </row>
    <row r="2265" spans="100:109" x14ac:dyDescent="0.3">
      <c r="CV2265" t="s">
        <v>3727</v>
      </c>
      <c r="CW2265" t="s">
        <v>313</v>
      </c>
      <c r="CX2265" s="70"/>
      <c r="DB2265" s="62"/>
      <c r="DC2265" s="70"/>
      <c r="DE2265" s="62"/>
    </row>
    <row r="2266" spans="100:109" x14ac:dyDescent="0.3">
      <c r="CV2266" t="s">
        <v>3728</v>
      </c>
      <c r="CW2266" t="s">
        <v>290</v>
      </c>
      <c r="CX2266" s="70"/>
      <c r="DB2266" s="62"/>
      <c r="DC2266" s="70"/>
      <c r="DE2266" s="62"/>
    </row>
    <row r="2267" spans="100:109" x14ac:dyDescent="0.3">
      <c r="CV2267" t="s">
        <v>3729</v>
      </c>
      <c r="CW2267" t="s">
        <v>292</v>
      </c>
      <c r="CX2267" s="70"/>
      <c r="DB2267" s="62"/>
      <c r="DC2267" s="70"/>
      <c r="DE2267" s="62"/>
    </row>
    <row r="2268" spans="100:109" x14ac:dyDescent="0.3">
      <c r="CV2268" t="s">
        <v>3730</v>
      </c>
      <c r="CW2268" t="s">
        <v>225</v>
      </c>
      <c r="CX2268" s="70"/>
      <c r="DB2268" s="62"/>
      <c r="DC2268" s="70"/>
      <c r="DE2268" s="62"/>
    </row>
    <row r="2269" spans="100:109" x14ac:dyDescent="0.3">
      <c r="CV2269" t="s">
        <v>3731</v>
      </c>
      <c r="CW2269" t="s">
        <v>305</v>
      </c>
      <c r="CX2269" s="70"/>
      <c r="DB2269" s="62"/>
      <c r="DC2269" s="70"/>
      <c r="DE2269" s="62"/>
    </row>
    <row r="2270" spans="100:109" x14ac:dyDescent="0.3">
      <c r="CV2270" t="s">
        <v>3732</v>
      </c>
      <c r="CW2270" t="s">
        <v>232</v>
      </c>
      <c r="CX2270" s="70"/>
      <c r="DB2270" s="62"/>
      <c r="DC2270" s="70"/>
      <c r="DE2270" s="62"/>
    </row>
    <row r="2271" spans="100:109" x14ac:dyDescent="0.3">
      <c r="CV2271" t="s">
        <v>3732</v>
      </c>
      <c r="CW2271" t="s">
        <v>278</v>
      </c>
      <c r="CX2271" s="70"/>
      <c r="DB2271" s="62"/>
      <c r="DC2271" s="70"/>
      <c r="DE2271" s="62"/>
    </row>
    <row r="2272" spans="100:109" x14ac:dyDescent="0.3">
      <c r="CV2272" t="s">
        <v>3733</v>
      </c>
      <c r="CW2272" t="s">
        <v>294</v>
      </c>
      <c r="CX2272" s="70"/>
      <c r="DB2272" s="62"/>
      <c r="DC2272" s="70"/>
      <c r="DE2272" s="62"/>
    </row>
    <row r="2273" spans="100:109" x14ac:dyDescent="0.3">
      <c r="CV2273" t="s">
        <v>3733</v>
      </c>
      <c r="CW2273" t="s">
        <v>263</v>
      </c>
      <c r="CX2273" s="70"/>
      <c r="DB2273" s="62"/>
      <c r="DC2273" s="70"/>
      <c r="DE2273" s="62"/>
    </row>
    <row r="2274" spans="100:109" x14ac:dyDescent="0.3">
      <c r="CV2274" t="s">
        <v>3734</v>
      </c>
      <c r="CW2274" t="s">
        <v>221</v>
      </c>
      <c r="CX2274" s="70"/>
      <c r="DB2274" s="62"/>
      <c r="DC2274" s="70"/>
      <c r="DE2274" s="62"/>
    </row>
    <row r="2275" spans="100:109" x14ac:dyDescent="0.3">
      <c r="CV2275" t="s">
        <v>3734</v>
      </c>
      <c r="CW2275" t="s">
        <v>297</v>
      </c>
      <c r="CX2275" s="70"/>
      <c r="DB2275" s="62"/>
      <c r="DC2275" s="70"/>
      <c r="DE2275" s="62"/>
    </row>
    <row r="2276" spans="100:109" x14ac:dyDescent="0.3">
      <c r="CV2276" t="s">
        <v>3735</v>
      </c>
      <c r="CW2276" t="s">
        <v>305</v>
      </c>
      <c r="CX2276" s="70"/>
      <c r="DB2276" s="62"/>
      <c r="DC2276" s="70"/>
      <c r="DE2276" s="62"/>
    </row>
    <row r="2277" spans="100:109" x14ac:dyDescent="0.3">
      <c r="CV2277" t="s">
        <v>3735</v>
      </c>
      <c r="CW2277" t="s">
        <v>270</v>
      </c>
      <c r="CX2277" s="70"/>
      <c r="DB2277" s="62"/>
      <c r="DC2277" s="70"/>
      <c r="DE2277" s="62"/>
    </row>
    <row r="2278" spans="100:109" x14ac:dyDescent="0.3">
      <c r="CV2278" t="s">
        <v>3735</v>
      </c>
      <c r="CW2278" t="s">
        <v>257</v>
      </c>
      <c r="CX2278" s="70"/>
      <c r="DB2278" s="62"/>
      <c r="DC2278" s="70"/>
      <c r="DE2278" s="62"/>
    </row>
    <row r="2279" spans="100:109" x14ac:dyDescent="0.3">
      <c r="CV2279" t="s">
        <v>3736</v>
      </c>
      <c r="CW2279" t="s">
        <v>290</v>
      </c>
      <c r="CX2279" s="70"/>
      <c r="DB2279" s="62"/>
      <c r="DC2279" s="70"/>
      <c r="DE2279" s="62"/>
    </row>
    <row r="2280" spans="100:109" x14ac:dyDescent="0.3">
      <c r="CV2280" t="s">
        <v>3737</v>
      </c>
      <c r="CW2280" t="s">
        <v>257</v>
      </c>
      <c r="CX2280" s="70"/>
      <c r="DB2280" s="62"/>
      <c r="DC2280" s="70"/>
      <c r="DE2280" s="62"/>
    </row>
    <row r="2281" spans="100:109" x14ac:dyDescent="0.3">
      <c r="CV2281" t="s">
        <v>3738</v>
      </c>
      <c r="CW2281" t="s">
        <v>290</v>
      </c>
      <c r="CX2281" s="70"/>
      <c r="DB2281" s="62"/>
      <c r="DC2281" s="70"/>
      <c r="DE2281" s="62"/>
    </row>
    <row r="2282" spans="100:109" x14ac:dyDescent="0.3">
      <c r="CV2282" t="s">
        <v>3739</v>
      </c>
      <c r="CW2282" t="s">
        <v>298</v>
      </c>
      <c r="CX2282" s="70"/>
      <c r="DB2282" s="62"/>
      <c r="DC2282" s="70"/>
      <c r="DE2282" s="62"/>
    </row>
    <row r="2283" spans="100:109" x14ac:dyDescent="0.3">
      <c r="CV2283" t="s">
        <v>3740</v>
      </c>
      <c r="CW2283" t="s">
        <v>266</v>
      </c>
      <c r="CX2283" s="70"/>
      <c r="DB2283" s="62"/>
      <c r="DC2283" s="70"/>
      <c r="DE2283" s="62"/>
    </row>
    <row r="2284" spans="100:109" x14ac:dyDescent="0.3">
      <c r="CV2284" t="s">
        <v>3740</v>
      </c>
      <c r="CW2284" t="s">
        <v>246</v>
      </c>
      <c r="CX2284" s="70"/>
      <c r="DB2284" s="62"/>
      <c r="DC2284" s="70"/>
      <c r="DE2284" s="62"/>
    </row>
    <row r="2285" spans="100:109" x14ac:dyDescent="0.3">
      <c r="CV2285" t="s">
        <v>3740</v>
      </c>
      <c r="CW2285" t="s">
        <v>249</v>
      </c>
      <c r="CX2285" s="70"/>
      <c r="DB2285" s="62"/>
      <c r="DC2285" s="70"/>
      <c r="DE2285" s="62"/>
    </row>
    <row r="2286" spans="100:109" x14ac:dyDescent="0.3">
      <c r="CV2286" t="s">
        <v>3740</v>
      </c>
      <c r="CW2286" t="s">
        <v>250</v>
      </c>
      <c r="CX2286" s="70"/>
      <c r="DB2286" s="62"/>
      <c r="DC2286" s="70"/>
      <c r="DE2286" s="62"/>
    </row>
    <row r="2287" spans="100:109" x14ac:dyDescent="0.3">
      <c r="CV2287" t="s">
        <v>3740</v>
      </c>
      <c r="CW2287" t="s">
        <v>289</v>
      </c>
      <c r="CX2287" s="70"/>
      <c r="DB2287" s="62"/>
      <c r="DC2287" s="70"/>
      <c r="DE2287" s="62"/>
    </row>
    <row r="2288" spans="100:109" x14ac:dyDescent="0.3">
      <c r="CV2288" t="s">
        <v>3741</v>
      </c>
      <c r="CW2288" t="s">
        <v>311</v>
      </c>
      <c r="CX2288" s="70"/>
      <c r="DB2288" s="62"/>
      <c r="DC2288" s="70"/>
      <c r="DE2288" s="62"/>
    </row>
    <row r="2289" spans="100:109" x14ac:dyDescent="0.3">
      <c r="CV2289" t="s">
        <v>3742</v>
      </c>
      <c r="CW2289" t="s">
        <v>239</v>
      </c>
      <c r="CX2289" s="70"/>
      <c r="DB2289" s="62"/>
      <c r="DC2289" s="70"/>
      <c r="DE2289" s="62"/>
    </row>
    <row r="2290" spans="100:109" x14ac:dyDescent="0.3">
      <c r="CV2290" t="s">
        <v>3742</v>
      </c>
      <c r="CW2290" t="s">
        <v>247</v>
      </c>
      <c r="CX2290" s="70"/>
      <c r="DB2290" s="62"/>
      <c r="DC2290" s="70"/>
      <c r="DE2290" s="62"/>
    </row>
    <row r="2291" spans="100:109" x14ac:dyDescent="0.3">
      <c r="CV2291" t="s">
        <v>3742</v>
      </c>
      <c r="CW2291" t="s">
        <v>250</v>
      </c>
      <c r="CX2291" s="70"/>
      <c r="DB2291" s="62"/>
      <c r="DC2291" s="70"/>
      <c r="DE2291" s="62"/>
    </row>
    <row r="2292" spans="100:109" x14ac:dyDescent="0.3">
      <c r="CV2292" t="s">
        <v>3742</v>
      </c>
      <c r="CW2292" t="s">
        <v>289</v>
      </c>
      <c r="CX2292" s="70"/>
      <c r="DB2292" s="62"/>
      <c r="DC2292" s="70"/>
      <c r="DE2292" s="62"/>
    </row>
    <row r="2293" spans="100:109" x14ac:dyDescent="0.3">
      <c r="CV2293" t="s">
        <v>3743</v>
      </c>
      <c r="CW2293" t="s">
        <v>219</v>
      </c>
      <c r="CX2293" s="70"/>
      <c r="DB2293" s="62"/>
      <c r="DC2293" s="70"/>
      <c r="DE2293" s="62"/>
    </row>
    <row r="2294" spans="100:109" x14ac:dyDescent="0.3">
      <c r="CV2294" t="s">
        <v>3744</v>
      </c>
      <c r="CW2294" t="s">
        <v>243</v>
      </c>
      <c r="CX2294" s="70"/>
      <c r="DB2294" s="62"/>
      <c r="DC2294" s="70"/>
      <c r="DE2294" s="62"/>
    </row>
    <row r="2295" spans="100:109" x14ac:dyDescent="0.3">
      <c r="CV2295" t="s">
        <v>3744</v>
      </c>
      <c r="CW2295" t="s">
        <v>314</v>
      </c>
      <c r="CX2295" s="70"/>
      <c r="DB2295" s="62"/>
      <c r="DC2295" s="70"/>
      <c r="DE2295" s="62"/>
    </row>
    <row r="2296" spans="100:109" x14ac:dyDescent="0.3">
      <c r="CV2296" t="s">
        <v>3745</v>
      </c>
      <c r="CW2296" t="s">
        <v>275</v>
      </c>
      <c r="CX2296" s="70"/>
      <c r="DB2296" s="62"/>
      <c r="DC2296" s="70"/>
      <c r="DE2296" s="62"/>
    </row>
    <row r="2297" spans="100:109" x14ac:dyDescent="0.3">
      <c r="CV2297" t="s">
        <v>3745</v>
      </c>
      <c r="CW2297" t="s">
        <v>229</v>
      </c>
      <c r="CX2297" s="70"/>
      <c r="DB2297" s="62"/>
      <c r="DC2297" s="70"/>
      <c r="DE2297" s="62"/>
    </row>
    <row r="2298" spans="100:109" x14ac:dyDescent="0.3">
      <c r="CV2298" t="s">
        <v>3745</v>
      </c>
      <c r="CW2298" t="s">
        <v>235</v>
      </c>
      <c r="CX2298" s="70"/>
      <c r="DB2298" s="62"/>
      <c r="DC2298" s="70"/>
      <c r="DE2298" s="62"/>
    </row>
    <row r="2299" spans="100:109" x14ac:dyDescent="0.3">
      <c r="CV2299" t="s">
        <v>3746</v>
      </c>
      <c r="CW2299" t="s">
        <v>278</v>
      </c>
      <c r="CX2299" s="70"/>
      <c r="DB2299" s="62"/>
      <c r="DC2299" s="70"/>
      <c r="DE2299" s="62"/>
    </row>
    <row r="2300" spans="100:109" x14ac:dyDescent="0.3">
      <c r="CV2300" t="s">
        <v>3746</v>
      </c>
      <c r="CW2300" t="s">
        <v>276</v>
      </c>
      <c r="CX2300" s="70"/>
      <c r="DB2300" s="62"/>
      <c r="DC2300" s="70"/>
      <c r="DE2300" s="62"/>
    </row>
    <row r="2301" spans="100:109" x14ac:dyDescent="0.3">
      <c r="CV2301" t="s">
        <v>3747</v>
      </c>
      <c r="CW2301" t="s">
        <v>227</v>
      </c>
      <c r="CX2301" s="70"/>
      <c r="DB2301" s="62"/>
      <c r="DC2301" s="70"/>
      <c r="DE2301" s="62"/>
    </row>
    <row r="2302" spans="100:109" x14ac:dyDescent="0.3">
      <c r="CV2302" t="s">
        <v>3748</v>
      </c>
      <c r="CW2302" t="s">
        <v>297</v>
      </c>
      <c r="CX2302" s="70"/>
      <c r="DB2302" s="62"/>
      <c r="DC2302" s="70"/>
      <c r="DE2302" s="62"/>
    </row>
    <row r="2303" spans="100:109" x14ac:dyDescent="0.3">
      <c r="CV2303" t="s">
        <v>3749</v>
      </c>
      <c r="CW2303" t="s">
        <v>264</v>
      </c>
      <c r="CX2303" s="70"/>
      <c r="DB2303" s="62"/>
      <c r="DC2303" s="70"/>
      <c r="DE2303" s="62"/>
    </row>
    <row r="2304" spans="100:109" x14ac:dyDescent="0.3">
      <c r="CV2304" t="s">
        <v>3750</v>
      </c>
      <c r="CW2304" t="s">
        <v>261</v>
      </c>
      <c r="CX2304" s="70"/>
      <c r="DB2304" s="62"/>
      <c r="DC2304" s="70"/>
      <c r="DE2304" s="62"/>
    </row>
    <row r="2305" spans="100:109" x14ac:dyDescent="0.3">
      <c r="CV2305" t="s">
        <v>3750</v>
      </c>
      <c r="CW2305" t="s">
        <v>301</v>
      </c>
      <c r="CX2305" s="70"/>
      <c r="DB2305" s="62"/>
      <c r="DC2305" s="70"/>
      <c r="DE2305" s="62"/>
    </row>
    <row r="2306" spans="100:109" x14ac:dyDescent="0.3">
      <c r="CV2306" t="s">
        <v>3751</v>
      </c>
      <c r="CW2306" t="s">
        <v>261</v>
      </c>
      <c r="CX2306" s="70"/>
      <c r="DB2306" s="62"/>
      <c r="DC2306" s="70"/>
      <c r="DE2306" s="62"/>
    </row>
    <row r="2307" spans="100:109" x14ac:dyDescent="0.3">
      <c r="CV2307" t="s">
        <v>3751</v>
      </c>
      <c r="CW2307" t="s">
        <v>301</v>
      </c>
      <c r="CX2307" s="70"/>
      <c r="DB2307" s="62"/>
      <c r="DC2307" s="70"/>
      <c r="DE2307" s="62"/>
    </row>
    <row r="2308" spans="100:109" x14ac:dyDescent="0.3">
      <c r="CV2308" t="s">
        <v>3752</v>
      </c>
      <c r="CW2308" t="s">
        <v>261</v>
      </c>
      <c r="CX2308" s="70"/>
      <c r="DB2308" s="62"/>
      <c r="DC2308" s="70"/>
      <c r="DE2308" s="62"/>
    </row>
    <row r="2309" spans="100:109" x14ac:dyDescent="0.3">
      <c r="CV2309" t="s">
        <v>3752</v>
      </c>
      <c r="CW2309" t="s">
        <v>299</v>
      </c>
      <c r="CX2309" s="70"/>
      <c r="DB2309" s="62"/>
      <c r="DC2309" s="70"/>
      <c r="DE2309" s="62"/>
    </row>
    <row r="2310" spans="100:109" x14ac:dyDescent="0.3">
      <c r="CV2310" t="s">
        <v>3753</v>
      </c>
      <c r="CW2310" t="s">
        <v>261</v>
      </c>
      <c r="CX2310" s="70"/>
      <c r="DB2310" s="62"/>
      <c r="DC2310" s="70"/>
      <c r="DE2310" s="62"/>
    </row>
    <row r="2311" spans="100:109" x14ac:dyDescent="0.3">
      <c r="CV2311" t="s">
        <v>3753</v>
      </c>
      <c r="CW2311" t="s">
        <v>301</v>
      </c>
      <c r="CX2311" s="70"/>
      <c r="DB2311" s="62"/>
      <c r="DC2311" s="70"/>
      <c r="DE2311" s="62"/>
    </row>
    <row r="2312" spans="100:109" x14ac:dyDescent="0.3">
      <c r="CV2312" t="s">
        <v>3754</v>
      </c>
      <c r="CW2312" t="s">
        <v>301</v>
      </c>
      <c r="CX2312" s="70"/>
      <c r="DB2312" s="62"/>
      <c r="DC2312" s="70"/>
      <c r="DE2312" s="62"/>
    </row>
    <row r="2313" spans="100:109" x14ac:dyDescent="0.3">
      <c r="CV2313" t="s">
        <v>3755</v>
      </c>
      <c r="CW2313" t="s">
        <v>219</v>
      </c>
      <c r="CX2313" s="70"/>
      <c r="DB2313" s="62"/>
      <c r="DC2313" s="70"/>
      <c r="DE2313" s="62"/>
    </row>
    <row r="2314" spans="100:109" x14ac:dyDescent="0.3">
      <c r="CV2314" t="s">
        <v>3756</v>
      </c>
      <c r="CW2314" t="s">
        <v>261</v>
      </c>
      <c r="CX2314" s="70"/>
      <c r="DB2314" s="62"/>
      <c r="DC2314" s="70"/>
      <c r="DE2314" s="62"/>
    </row>
    <row r="2315" spans="100:109" x14ac:dyDescent="0.3">
      <c r="CV2315" t="s">
        <v>3756</v>
      </c>
      <c r="CW2315" t="s">
        <v>299</v>
      </c>
      <c r="CX2315" s="70"/>
      <c r="DB2315" s="62"/>
      <c r="DC2315" s="70"/>
      <c r="DE2315" s="62"/>
    </row>
    <row r="2316" spans="100:109" x14ac:dyDescent="0.3">
      <c r="CV2316" t="s">
        <v>3757</v>
      </c>
      <c r="CW2316" t="s">
        <v>245</v>
      </c>
      <c r="CX2316" s="70"/>
      <c r="DB2316" s="62"/>
      <c r="DC2316" s="70"/>
      <c r="DE2316" s="62"/>
    </row>
    <row r="2317" spans="100:109" x14ac:dyDescent="0.3">
      <c r="CV2317" t="s">
        <v>3757</v>
      </c>
      <c r="CW2317" t="s">
        <v>309</v>
      </c>
      <c r="CX2317" s="70"/>
      <c r="DB2317" s="62"/>
      <c r="DC2317" s="70"/>
      <c r="DE2317" s="62"/>
    </row>
    <row r="2318" spans="100:109" x14ac:dyDescent="0.3">
      <c r="CV2318" t="s">
        <v>3758</v>
      </c>
      <c r="CW2318" t="s">
        <v>304</v>
      </c>
      <c r="CX2318" s="70"/>
      <c r="DB2318" s="62"/>
      <c r="DC2318" s="70"/>
      <c r="DE2318" s="62"/>
    </row>
    <row r="2319" spans="100:109" x14ac:dyDescent="0.3">
      <c r="CV2319" t="s">
        <v>3759</v>
      </c>
      <c r="CW2319" t="s">
        <v>248</v>
      </c>
      <c r="CX2319" s="70"/>
      <c r="DB2319" s="62"/>
      <c r="DC2319" s="70"/>
      <c r="DE2319" s="62"/>
    </row>
    <row r="2320" spans="100:109" x14ac:dyDescent="0.3">
      <c r="CV2320" t="s">
        <v>3759</v>
      </c>
      <c r="CW2320" t="s">
        <v>284</v>
      </c>
      <c r="CX2320" s="70"/>
      <c r="DB2320" s="62"/>
      <c r="DC2320" s="70"/>
      <c r="DE2320" s="62"/>
    </row>
    <row r="2321" spans="100:109" x14ac:dyDescent="0.3">
      <c r="CV2321" t="s">
        <v>3760</v>
      </c>
      <c r="CW2321" t="s">
        <v>224</v>
      </c>
      <c r="CX2321" s="70"/>
      <c r="DB2321" s="62"/>
      <c r="DC2321" s="70"/>
      <c r="DE2321" s="62"/>
    </row>
    <row r="2322" spans="100:109" x14ac:dyDescent="0.3">
      <c r="CV2322" t="s">
        <v>3761</v>
      </c>
      <c r="CW2322" t="s">
        <v>227</v>
      </c>
      <c r="CX2322" s="70"/>
      <c r="DB2322" s="62"/>
      <c r="DC2322" s="70"/>
      <c r="DE2322" s="62"/>
    </row>
    <row r="2323" spans="100:109" x14ac:dyDescent="0.3">
      <c r="CV2323" t="s">
        <v>3762</v>
      </c>
      <c r="CW2323" t="s">
        <v>221</v>
      </c>
      <c r="CX2323" s="70"/>
      <c r="DB2323" s="62"/>
      <c r="DC2323" s="70"/>
      <c r="DE2323" s="62"/>
    </row>
    <row r="2324" spans="100:109" x14ac:dyDescent="0.3">
      <c r="CV2324" t="s">
        <v>3762</v>
      </c>
      <c r="CW2324" t="s">
        <v>224</v>
      </c>
      <c r="CX2324" s="70"/>
      <c r="DB2324" s="62"/>
      <c r="DC2324" s="70"/>
      <c r="DE2324" s="62"/>
    </row>
    <row r="2325" spans="100:109" x14ac:dyDescent="0.3">
      <c r="CV2325" t="s">
        <v>3762</v>
      </c>
      <c r="CW2325" t="s">
        <v>227</v>
      </c>
      <c r="CX2325" s="70"/>
      <c r="DB2325" s="62"/>
      <c r="DC2325" s="70"/>
      <c r="DE2325" s="62"/>
    </row>
    <row r="2326" spans="100:109" x14ac:dyDescent="0.3">
      <c r="CV2326" t="s">
        <v>3762</v>
      </c>
      <c r="CW2326" t="s">
        <v>297</v>
      </c>
      <c r="CX2326" s="70"/>
      <c r="DB2326" s="62"/>
      <c r="DC2326" s="70"/>
      <c r="DE2326" s="62"/>
    </row>
    <row r="2327" spans="100:109" x14ac:dyDescent="0.3">
      <c r="CV2327" t="s">
        <v>3763</v>
      </c>
      <c r="CW2327" t="s">
        <v>250</v>
      </c>
      <c r="CX2327" s="70"/>
      <c r="DB2327" s="62"/>
      <c r="DC2327" s="70"/>
      <c r="DE2327" s="62"/>
    </row>
    <row r="2328" spans="100:109" x14ac:dyDescent="0.3">
      <c r="CV2328" t="s">
        <v>3764</v>
      </c>
      <c r="CW2328" t="s">
        <v>246</v>
      </c>
      <c r="CX2328" s="70"/>
      <c r="DB2328" s="62"/>
      <c r="DC2328" s="70"/>
      <c r="DE2328" s="62"/>
    </row>
    <row r="2329" spans="100:109" x14ac:dyDescent="0.3">
      <c r="CV2329" t="s">
        <v>3764</v>
      </c>
      <c r="CW2329" t="s">
        <v>259</v>
      </c>
      <c r="CX2329" s="70"/>
      <c r="DB2329" s="62"/>
      <c r="DC2329" s="70"/>
      <c r="DE2329" s="62"/>
    </row>
    <row r="2330" spans="100:109" x14ac:dyDescent="0.3">
      <c r="CV2330" t="s">
        <v>3764</v>
      </c>
      <c r="CW2330" t="s">
        <v>308</v>
      </c>
      <c r="CX2330" s="70"/>
      <c r="DB2330" s="62"/>
      <c r="DC2330" s="70"/>
      <c r="DE2330" s="62"/>
    </row>
    <row r="2331" spans="100:109" x14ac:dyDescent="0.3">
      <c r="CV2331" t="s">
        <v>3765</v>
      </c>
      <c r="CW2331" t="s">
        <v>246</v>
      </c>
      <c r="CX2331" s="70"/>
      <c r="DB2331" s="62"/>
      <c r="DC2331" s="70"/>
      <c r="DE2331" s="62"/>
    </row>
    <row r="2332" spans="100:109" x14ac:dyDescent="0.3">
      <c r="CV2332" t="s">
        <v>3765</v>
      </c>
      <c r="CW2332" t="s">
        <v>249</v>
      </c>
      <c r="CX2332" s="70"/>
      <c r="DB2332" s="62"/>
      <c r="DC2332" s="70"/>
      <c r="DE2332" s="62"/>
    </row>
    <row r="2333" spans="100:109" x14ac:dyDescent="0.3">
      <c r="CV2333" t="s">
        <v>3765</v>
      </c>
      <c r="CW2333" t="s">
        <v>289</v>
      </c>
      <c r="CX2333" s="70"/>
      <c r="DB2333" s="62"/>
      <c r="DC2333" s="70"/>
      <c r="DE2333" s="62"/>
    </row>
    <row r="2334" spans="100:109" x14ac:dyDescent="0.3">
      <c r="CV2334" t="s">
        <v>3766</v>
      </c>
      <c r="CW2334" t="s">
        <v>265</v>
      </c>
      <c r="CX2334" s="70"/>
      <c r="DB2334" s="62"/>
      <c r="DC2334" s="70"/>
      <c r="DE2334" s="62"/>
    </row>
    <row r="2335" spans="100:109" x14ac:dyDescent="0.3">
      <c r="CV2335" t="s">
        <v>3767</v>
      </c>
      <c r="CW2335" t="s">
        <v>281</v>
      </c>
      <c r="CX2335" s="70"/>
      <c r="DB2335" s="62"/>
      <c r="DC2335" s="70"/>
      <c r="DE2335" s="62"/>
    </row>
    <row r="2336" spans="100:109" x14ac:dyDescent="0.3">
      <c r="CV2336" t="s">
        <v>3768</v>
      </c>
      <c r="CW2336" t="s">
        <v>268</v>
      </c>
      <c r="CX2336" s="70"/>
      <c r="DB2336" s="62"/>
      <c r="DC2336" s="70"/>
      <c r="DE2336" s="62"/>
    </row>
    <row r="2337" spans="100:109" x14ac:dyDescent="0.3">
      <c r="CV2337" t="s">
        <v>3769</v>
      </c>
      <c r="CW2337" t="s">
        <v>252</v>
      </c>
      <c r="CX2337" s="70"/>
      <c r="DB2337" s="62"/>
      <c r="DC2337" s="70"/>
      <c r="DE2337" s="62"/>
    </row>
    <row r="2338" spans="100:109" x14ac:dyDescent="0.3">
      <c r="CV2338" t="s">
        <v>3770</v>
      </c>
      <c r="CW2338" t="s">
        <v>246</v>
      </c>
      <c r="CX2338" s="70"/>
      <c r="DB2338" s="62"/>
      <c r="DC2338" s="70"/>
      <c r="DE2338" s="62"/>
    </row>
    <row r="2339" spans="100:109" x14ac:dyDescent="0.3">
      <c r="CV2339" t="s">
        <v>3771</v>
      </c>
      <c r="CW2339" t="s">
        <v>292</v>
      </c>
      <c r="CX2339" s="70"/>
      <c r="DB2339" s="62"/>
      <c r="DC2339" s="70"/>
      <c r="DE2339" s="62"/>
    </row>
    <row r="2340" spans="100:109" x14ac:dyDescent="0.3">
      <c r="CV2340" t="s">
        <v>3771</v>
      </c>
      <c r="CW2340" t="s">
        <v>268</v>
      </c>
      <c r="CX2340" s="70"/>
      <c r="DB2340" s="62"/>
      <c r="DC2340" s="70"/>
      <c r="DE2340" s="62"/>
    </row>
    <row r="2341" spans="100:109" x14ac:dyDescent="0.3">
      <c r="CV2341" t="s">
        <v>3771</v>
      </c>
      <c r="CW2341" t="s">
        <v>300</v>
      </c>
      <c r="CX2341" s="70"/>
      <c r="DB2341" s="62"/>
      <c r="DC2341" s="70"/>
      <c r="DE2341" s="62"/>
    </row>
    <row r="2342" spans="100:109" x14ac:dyDescent="0.3">
      <c r="CV2342" t="s">
        <v>3772</v>
      </c>
      <c r="CW2342" t="s">
        <v>246</v>
      </c>
      <c r="CX2342" s="70"/>
      <c r="DB2342" s="62"/>
      <c r="DC2342" s="70"/>
      <c r="DE2342" s="62"/>
    </row>
    <row r="2343" spans="100:109" x14ac:dyDescent="0.3">
      <c r="CV2343" t="s">
        <v>3772</v>
      </c>
      <c r="CW2343" t="s">
        <v>249</v>
      </c>
      <c r="CX2343" s="70"/>
      <c r="DB2343" s="62"/>
      <c r="DC2343" s="70"/>
      <c r="DE2343" s="62"/>
    </row>
    <row r="2344" spans="100:109" x14ac:dyDescent="0.3">
      <c r="CV2344" t="s">
        <v>3772</v>
      </c>
      <c r="CW2344" t="s">
        <v>259</v>
      </c>
      <c r="CX2344" s="70"/>
      <c r="DB2344" s="62"/>
      <c r="DC2344" s="70"/>
      <c r="DE2344" s="62"/>
    </row>
    <row r="2345" spans="100:109" x14ac:dyDescent="0.3">
      <c r="CV2345" t="s">
        <v>3773</v>
      </c>
      <c r="CW2345" t="s">
        <v>246</v>
      </c>
      <c r="CX2345" s="70"/>
      <c r="DB2345" s="62"/>
      <c r="DC2345" s="70"/>
      <c r="DE2345" s="62"/>
    </row>
    <row r="2346" spans="100:109" x14ac:dyDescent="0.3">
      <c r="CV2346" t="s">
        <v>3773</v>
      </c>
      <c r="CW2346" t="s">
        <v>244</v>
      </c>
      <c r="CX2346" s="70"/>
      <c r="DB2346" s="62"/>
      <c r="DC2346" s="70"/>
      <c r="DE2346" s="62"/>
    </row>
    <row r="2347" spans="100:109" x14ac:dyDescent="0.3">
      <c r="CV2347" t="s">
        <v>3773</v>
      </c>
      <c r="CW2347" t="s">
        <v>250</v>
      </c>
      <c r="CX2347" s="70"/>
      <c r="DB2347" s="62"/>
      <c r="DC2347" s="70"/>
      <c r="DE2347" s="62"/>
    </row>
    <row r="2348" spans="100:109" x14ac:dyDescent="0.3">
      <c r="CV2348" t="s">
        <v>3773</v>
      </c>
      <c r="CW2348" t="s">
        <v>287</v>
      </c>
      <c r="CX2348" s="70"/>
      <c r="DB2348" s="62"/>
      <c r="DC2348" s="70"/>
      <c r="DE2348" s="62"/>
    </row>
    <row r="2349" spans="100:109" x14ac:dyDescent="0.3">
      <c r="CV2349" t="s">
        <v>3773</v>
      </c>
      <c r="CW2349" t="s">
        <v>259</v>
      </c>
      <c r="CX2349" s="70"/>
      <c r="DB2349" s="62"/>
      <c r="DC2349" s="70"/>
      <c r="DE2349" s="62"/>
    </row>
    <row r="2350" spans="100:109" x14ac:dyDescent="0.3">
      <c r="CV2350" t="s">
        <v>3773</v>
      </c>
      <c r="CW2350" t="s">
        <v>308</v>
      </c>
      <c r="CX2350" s="70"/>
      <c r="DB2350" s="62"/>
      <c r="DC2350" s="70"/>
      <c r="DE2350" s="62"/>
    </row>
    <row r="2351" spans="100:109" x14ac:dyDescent="0.3">
      <c r="CV2351" t="s">
        <v>3774</v>
      </c>
      <c r="CW2351" t="s">
        <v>238</v>
      </c>
      <c r="CX2351" s="70"/>
      <c r="DB2351" s="62"/>
      <c r="DC2351" s="70"/>
      <c r="DE2351" s="62"/>
    </row>
    <row r="2352" spans="100:109" x14ac:dyDescent="0.3">
      <c r="CV2352" t="s">
        <v>3775</v>
      </c>
      <c r="CW2352" t="s">
        <v>292</v>
      </c>
      <c r="CX2352" s="70"/>
      <c r="DB2352" s="62"/>
      <c r="DC2352" s="70"/>
      <c r="DE2352" s="62"/>
    </row>
    <row r="2353" spans="100:109" x14ac:dyDescent="0.3">
      <c r="CV2353" t="s">
        <v>3776</v>
      </c>
      <c r="CW2353" t="s">
        <v>264</v>
      </c>
      <c r="CX2353" s="70"/>
      <c r="DB2353" s="62"/>
      <c r="DC2353" s="70"/>
      <c r="DE2353" s="62"/>
    </row>
    <row r="2354" spans="100:109" x14ac:dyDescent="0.3">
      <c r="CV2354" t="s">
        <v>3777</v>
      </c>
      <c r="CW2354" t="s">
        <v>284</v>
      </c>
      <c r="CX2354" s="70"/>
      <c r="DB2354" s="62"/>
      <c r="DC2354" s="70"/>
      <c r="DE2354" s="62"/>
    </row>
    <row r="2355" spans="100:109" x14ac:dyDescent="0.3">
      <c r="CV2355" t="s">
        <v>3777</v>
      </c>
      <c r="CW2355" t="s">
        <v>291</v>
      </c>
      <c r="CX2355" s="70"/>
      <c r="DB2355" s="62"/>
      <c r="DC2355" s="70"/>
      <c r="DE2355" s="62"/>
    </row>
    <row r="2356" spans="100:109" x14ac:dyDescent="0.3">
      <c r="CV2356" t="s">
        <v>3778</v>
      </c>
      <c r="CW2356" t="s">
        <v>297</v>
      </c>
      <c r="CX2356" s="70"/>
      <c r="DB2356" s="62"/>
      <c r="DC2356" s="70"/>
      <c r="DE2356" s="62"/>
    </row>
    <row r="2357" spans="100:109" x14ac:dyDescent="0.3">
      <c r="CV2357" t="s">
        <v>3779</v>
      </c>
      <c r="CW2357" t="s">
        <v>277</v>
      </c>
      <c r="CX2357" s="70"/>
      <c r="DB2357" s="62"/>
      <c r="DC2357" s="70"/>
      <c r="DE2357" s="62"/>
    </row>
    <row r="2358" spans="100:109" x14ac:dyDescent="0.3">
      <c r="CV2358" t="s">
        <v>3779</v>
      </c>
      <c r="CW2358" t="s">
        <v>276</v>
      </c>
      <c r="CX2358" s="70"/>
      <c r="DB2358" s="62"/>
      <c r="DC2358" s="70"/>
      <c r="DE2358" s="62"/>
    </row>
    <row r="2359" spans="100:109" x14ac:dyDescent="0.3">
      <c r="CV2359" t="s">
        <v>3780</v>
      </c>
      <c r="CW2359" t="s">
        <v>305</v>
      </c>
      <c r="CX2359" s="70"/>
      <c r="DB2359" s="62"/>
      <c r="DC2359" s="70"/>
      <c r="DE2359" s="62"/>
    </row>
    <row r="2360" spans="100:109" x14ac:dyDescent="0.3">
      <c r="CV2360" t="s">
        <v>3781</v>
      </c>
      <c r="CW2360" t="s">
        <v>312</v>
      </c>
      <c r="CX2360" s="70"/>
      <c r="DB2360" s="62"/>
      <c r="DC2360" s="70"/>
      <c r="DE2360" s="62"/>
    </row>
    <row r="2361" spans="100:109" x14ac:dyDescent="0.3">
      <c r="CV2361" t="s">
        <v>3782</v>
      </c>
      <c r="CW2361" t="s">
        <v>283</v>
      </c>
      <c r="CX2361" s="70"/>
      <c r="DB2361" s="62"/>
      <c r="DC2361" s="70"/>
      <c r="DE2361" s="62"/>
    </row>
    <row r="2362" spans="100:109" x14ac:dyDescent="0.3">
      <c r="CV2362" t="s">
        <v>3782</v>
      </c>
      <c r="CW2362" t="s">
        <v>270</v>
      </c>
      <c r="CX2362" s="70"/>
      <c r="DB2362" s="62"/>
      <c r="DC2362" s="70"/>
      <c r="DE2362" s="62"/>
    </row>
    <row r="2363" spans="100:109" x14ac:dyDescent="0.3">
      <c r="CV2363" t="s">
        <v>3782</v>
      </c>
      <c r="CW2363" t="s">
        <v>286</v>
      </c>
      <c r="CX2363" s="70"/>
      <c r="DB2363" s="62"/>
      <c r="DC2363" s="70"/>
      <c r="DE2363" s="62"/>
    </row>
    <row r="2364" spans="100:109" x14ac:dyDescent="0.3">
      <c r="CV2364" t="s">
        <v>3782</v>
      </c>
      <c r="CW2364" t="s">
        <v>284</v>
      </c>
      <c r="CX2364" s="70"/>
      <c r="DB2364" s="62"/>
      <c r="DC2364" s="70"/>
      <c r="DE2364" s="62"/>
    </row>
    <row r="2365" spans="100:109" x14ac:dyDescent="0.3">
      <c r="CV2365" t="s">
        <v>3783</v>
      </c>
      <c r="CW2365" t="s">
        <v>231</v>
      </c>
      <c r="CX2365" s="70"/>
      <c r="DB2365" s="62"/>
      <c r="DC2365" s="70"/>
      <c r="DE2365" s="62"/>
    </row>
    <row r="2366" spans="100:109" x14ac:dyDescent="0.3">
      <c r="CV2366" t="s">
        <v>3784</v>
      </c>
      <c r="CW2366" t="s">
        <v>258</v>
      </c>
      <c r="CX2366" s="70"/>
      <c r="DB2366" s="62"/>
      <c r="DC2366" s="70"/>
      <c r="DE2366" s="62"/>
    </row>
    <row r="2367" spans="100:109" x14ac:dyDescent="0.3">
      <c r="CV2367" t="s">
        <v>3785</v>
      </c>
      <c r="CW2367" t="s">
        <v>276</v>
      </c>
      <c r="CX2367" s="70"/>
      <c r="DB2367" s="62"/>
      <c r="DC2367" s="70"/>
      <c r="DE2367" s="62"/>
    </row>
    <row r="2368" spans="100:109" x14ac:dyDescent="0.3">
      <c r="CV2368" t="s">
        <v>3786</v>
      </c>
      <c r="CW2368" t="s">
        <v>308</v>
      </c>
      <c r="CX2368" s="70"/>
      <c r="DB2368" s="62"/>
      <c r="DC2368" s="70"/>
      <c r="DE2368" s="62"/>
    </row>
    <row r="2369" spans="100:109" x14ac:dyDescent="0.3">
      <c r="CV2369" t="s">
        <v>3787</v>
      </c>
      <c r="CW2369" t="s">
        <v>220</v>
      </c>
      <c r="CX2369" s="70"/>
      <c r="DB2369" s="62"/>
      <c r="DC2369" s="70"/>
      <c r="DE2369" s="62"/>
    </row>
    <row r="2370" spans="100:109" x14ac:dyDescent="0.3">
      <c r="CV2370" t="s">
        <v>3787</v>
      </c>
      <c r="CW2370" t="s">
        <v>300</v>
      </c>
      <c r="CX2370" s="70"/>
      <c r="DB2370" s="62"/>
      <c r="DC2370" s="70"/>
      <c r="DE2370" s="62"/>
    </row>
    <row r="2371" spans="100:109" x14ac:dyDescent="0.3">
      <c r="CV2371" t="s">
        <v>3787</v>
      </c>
      <c r="CW2371" t="s">
        <v>233</v>
      </c>
      <c r="CX2371" s="70"/>
      <c r="DB2371" s="62"/>
      <c r="DC2371" s="70"/>
      <c r="DE2371" s="62"/>
    </row>
    <row r="2372" spans="100:109" x14ac:dyDescent="0.3">
      <c r="CV2372" t="s">
        <v>3787</v>
      </c>
      <c r="CW2372" t="s">
        <v>304</v>
      </c>
      <c r="CX2372" s="70"/>
      <c r="DB2372" s="62"/>
      <c r="DC2372" s="70"/>
      <c r="DE2372" s="62"/>
    </row>
    <row r="2373" spans="100:109" x14ac:dyDescent="0.3">
      <c r="CV2373" t="s">
        <v>3788</v>
      </c>
      <c r="CW2373" t="s">
        <v>279</v>
      </c>
      <c r="CX2373" s="70"/>
      <c r="DB2373" s="62"/>
      <c r="DC2373" s="70"/>
      <c r="DE2373" s="62"/>
    </row>
    <row r="2374" spans="100:109" x14ac:dyDescent="0.3">
      <c r="CV2374" t="s">
        <v>3789</v>
      </c>
      <c r="CW2374" t="s">
        <v>244</v>
      </c>
      <c r="CX2374" s="70"/>
      <c r="DB2374" s="62"/>
      <c r="DC2374" s="70"/>
      <c r="DE2374" s="62"/>
    </row>
    <row r="2375" spans="100:109" x14ac:dyDescent="0.3">
      <c r="CV2375" t="s">
        <v>3789</v>
      </c>
      <c r="CW2375" t="s">
        <v>248</v>
      </c>
      <c r="CX2375" s="70"/>
      <c r="DB2375" s="62"/>
      <c r="DC2375" s="70"/>
      <c r="DE2375" s="62"/>
    </row>
    <row r="2376" spans="100:109" x14ac:dyDescent="0.3">
      <c r="CV2376" t="s">
        <v>3789</v>
      </c>
      <c r="CW2376" t="s">
        <v>283</v>
      </c>
      <c r="CX2376" s="70"/>
      <c r="DB2376" s="62"/>
      <c r="DC2376" s="70"/>
      <c r="DE2376" s="62"/>
    </row>
    <row r="2377" spans="100:109" x14ac:dyDescent="0.3">
      <c r="CV2377" t="s">
        <v>3789</v>
      </c>
      <c r="CW2377" t="s">
        <v>286</v>
      </c>
      <c r="CX2377" s="70"/>
      <c r="DB2377" s="62"/>
      <c r="DC2377" s="70"/>
      <c r="DE2377" s="62"/>
    </row>
    <row r="2378" spans="100:109" x14ac:dyDescent="0.3">
      <c r="CV2378" t="s">
        <v>3789</v>
      </c>
      <c r="CW2378" t="s">
        <v>285</v>
      </c>
      <c r="CX2378" s="70"/>
      <c r="DB2378" s="62"/>
      <c r="DC2378" s="70"/>
      <c r="DE2378" s="62"/>
    </row>
    <row r="2379" spans="100:109" x14ac:dyDescent="0.3">
      <c r="CV2379" t="s">
        <v>3790</v>
      </c>
      <c r="CW2379" t="s">
        <v>293</v>
      </c>
      <c r="CX2379" s="70"/>
      <c r="DB2379" s="62"/>
      <c r="DC2379" s="70"/>
      <c r="DE2379" s="62"/>
    </row>
    <row r="2380" spans="100:109" x14ac:dyDescent="0.3">
      <c r="CV2380" t="s">
        <v>3791</v>
      </c>
      <c r="CW2380" t="s">
        <v>254</v>
      </c>
      <c r="CX2380" s="70"/>
      <c r="DB2380" s="62"/>
      <c r="DC2380" s="70"/>
      <c r="DE2380" s="62"/>
    </row>
    <row r="2381" spans="100:109" x14ac:dyDescent="0.3">
      <c r="CV2381" t="s">
        <v>3792</v>
      </c>
      <c r="CW2381" t="s">
        <v>275</v>
      </c>
      <c r="CX2381" s="70"/>
      <c r="DB2381" s="62"/>
      <c r="DC2381" s="70"/>
      <c r="DE2381" s="62"/>
    </row>
    <row r="2382" spans="100:109" x14ac:dyDescent="0.3">
      <c r="CV2382" t="s">
        <v>3792</v>
      </c>
      <c r="CW2382" t="s">
        <v>277</v>
      </c>
      <c r="CX2382" s="70"/>
      <c r="DB2382" s="62"/>
      <c r="DC2382" s="70"/>
      <c r="DE2382" s="62"/>
    </row>
    <row r="2383" spans="100:109" x14ac:dyDescent="0.3">
      <c r="CV2383" t="s">
        <v>3792</v>
      </c>
      <c r="CW2383" t="s">
        <v>276</v>
      </c>
      <c r="CX2383" s="70"/>
      <c r="DB2383" s="62"/>
      <c r="DC2383" s="70"/>
      <c r="DE2383" s="62"/>
    </row>
    <row r="2384" spans="100:109" x14ac:dyDescent="0.3">
      <c r="CV2384" t="s">
        <v>3792</v>
      </c>
      <c r="CW2384" t="s">
        <v>279</v>
      </c>
      <c r="CX2384" s="70"/>
      <c r="DB2384" s="62"/>
      <c r="DC2384" s="70"/>
      <c r="DE2384" s="62"/>
    </row>
    <row r="2385" spans="100:109" x14ac:dyDescent="0.3">
      <c r="CV2385" t="s">
        <v>3793</v>
      </c>
      <c r="CW2385" t="s">
        <v>251</v>
      </c>
      <c r="CX2385" s="70"/>
      <c r="DB2385" s="62"/>
      <c r="DC2385" s="70"/>
      <c r="DE2385" s="62"/>
    </row>
    <row r="2386" spans="100:109" x14ac:dyDescent="0.3">
      <c r="CV2386" t="s">
        <v>3794</v>
      </c>
      <c r="CW2386" t="s">
        <v>261</v>
      </c>
      <c r="CX2386" s="70"/>
      <c r="DB2386" s="62"/>
      <c r="DC2386" s="70"/>
      <c r="DE2386" s="62"/>
    </row>
    <row r="2387" spans="100:109" x14ac:dyDescent="0.3">
      <c r="CV2387" t="s">
        <v>3794</v>
      </c>
      <c r="CW2387" t="s">
        <v>299</v>
      </c>
      <c r="CX2387" s="70"/>
      <c r="DB2387" s="62"/>
      <c r="DC2387" s="70"/>
      <c r="DE2387" s="62"/>
    </row>
    <row r="2388" spans="100:109" x14ac:dyDescent="0.3">
      <c r="CV2388" t="s">
        <v>3794</v>
      </c>
      <c r="CW2388" t="s">
        <v>303</v>
      </c>
      <c r="CX2388" s="70"/>
      <c r="DB2388" s="62"/>
      <c r="DC2388" s="70"/>
      <c r="DE2388" s="62"/>
    </row>
    <row r="2389" spans="100:109" x14ac:dyDescent="0.3">
      <c r="CV2389" t="s">
        <v>3795</v>
      </c>
      <c r="CW2389" t="s">
        <v>294</v>
      </c>
      <c r="CX2389" s="70"/>
      <c r="DB2389" s="62"/>
      <c r="DC2389" s="70"/>
      <c r="DE2389" s="62"/>
    </row>
    <row r="2390" spans="100:109" x14ac:dyDescent="0.3">
      <c r="CV2390" t="s">
        <v>3796</v>
      </c>
      <c r="CW2390" t="s">
        <v>277</v>
      </c>
      <c r="CX2390" s="70"/>
      <c r="DB2390" s="62"/>
      <c r="DC2390" s="70"/>
      <c r="DE2390" s="62"/>
    </row>
    <row r="2391" spans="100:109" x14ac:dyDescent="0.3">
      <c r="CV2391" t="s">
        <v>3797</v>
      </c>
      <c r="CW2391" t="s">
        <v>255</v>
      </c>
      <c r="CX2391" s="70"/>
      <c r="DB2391" s="62"/>
      <c r="DC2391" s="70"/>
      <c r="DE2391" s="62"/>
    </row>
    <row r="2392" spans="100:109" x14ac:dyDescent="0.3">
      <c r="CV2392" t="s">
        <v>3798</v>
      </c>
      <c r="CW2392" t="s">
        <v>292</v>
      </c>
      <c r="CX2392" s="70"/>
      <c r="DB2392" s="62"/>
      <c r="DC2392" s="70"/>
      <c r="DE2392" s="62"/>
    </row>
    <row r="2393" spans="100:109" x14ac:dyDescent="0.3">
      <c r="CV2393" t="s">
        <v>3799</v>
      </c>
      <c r="CW2393" t="s">
        <v>274</v>
      </c>
      <c r="CX2393" s="70"/>
      <c r="DB2393" s="62"/>
      <c r="DC2393" s="70"/>
      <c r="DE2393" s="62"/>
    </row>
    <row r="2394" spans="100:109" x14ac:dyDescent="0.3">
      <c r="CV2394" t="s">
        <v>3799</v>
      </c>
      <c r="CW2394" t="s">
        <v>275</v>
      </c>
      <c r="CX2394" s="70"/>
      <c r="DB2394" s="62"/>
      <c r="DC2394" s="70"/>
      <c r="DE2394" s="62"/>
    </row>
    <row r="2395" spans="100:109" x14ac:dyDescent="0.3">
      <c r="CV2395" t="s">
        <v>3800</v>
      </c>
      <c r="CW2395" t="s">
        <v>223</v>
      </c>
      <c r="CX2395" s="70"/>
      <c r="DB2395" s="62"/>
      <c r="DC2395" s="70"/>
      <c r="DE2395" s="62"/>
    </row>
    <row r="2396" spans="100:109" x14ac:dyDescent="0.3">
      <c r="CV2396" t="s">
        <v>3801</v>
      </c>
      <c r="CW2396" t="s">
        <v>232</v>
      </c>
      <c r="CX2396" s="70"/>
      <c r="DB2396" s="62"/>
      <c r="DC2396" s="70"/>
      <c r="DE2396" s="62"/>
    </row>
    <row r="2397" spans="100:109" x14ac:dyDescent="0.3">
      <c r="CV2397" t="s">
        <v>3801</v>
      </c>
      <c r="CW2397" t="s">
        <v>278</v>
      </c>
      <c r="CX2397" s="70"/>
      <c r="DB2397" s="62"/>
      <c r="DC2397" s="70"/>
      <c r="DE2397" s="62"/>
    </row>
    <row r="2398" spans="100:109" x14ac:dyDescent="0.3">
      <c r="CV2398" t="s">
        <v>3802</v>
      </c>
      <c r="CW2398" t="s">
        <v>279</v>
      </c>
      <c r="CX2398" s="70"/>
      <c r="DB2398" s="62"/>
      <c r="DC2398" s="70"/>
      <c r="DE2398" s="62"/>
    </row>
    <row r="2399" spans="100:109" x14ac:dyDescent="0.3">
      <c r="CV2399" t="s">
        <v>3803</v>
      </c>
      <c r="CW2399" t="s">
        <v>243</v>
      </c>
      <c r="CX2399" s="70"/>
      <c r="DB2399" s="62"/>
      <c r="DC2399" s="70"/>
      <c r="DE2399" s="62"/>
    </row>
    <row r="2400" spans="100:109" x14ac:dyDescent="0.3">
      <c r="CV2400" t="s">
        <v>3803</v>
      </c>
      <c r="CW2400" t="s">
        <v>283</v>
      </c>
      <c r="CX2400" s="70"/>
      <c r="DB2400" s="62"/>
      <c r="DC2400" s="70"/>
      <c r="DE2400" s="62"/>
    </row>
    <row r="2401" spans="100:109" x14ac:dyDescent="0.3">
      <c r="CV2401" t="s">
        <v>3804</v>
      </c>
      <c r="CW2401" t="s">
        <v>292</v>
      </c>
      <c r="CX2401" s="70"/>
      <c r="DB2401" s="62"/>
      <c r="DC2401" s="70"/>
      <c r="DE2401" s="62"/>
    </row>
    <row r="2402" spans="100:109" x14ac:dyDescent="0.3">
      <c r="CV2402" t="s">
        <v>3804</v>
      </c>
      <c r="CW2402" t="s">
        <v>220</v>
      </c>
      <c r="CX2402" s="70"/>
      <c r="DB2402" s="62"/>
      <c r="DC2402" s="70"/>
      <c r="DE2402" s="62"/>
    </row>
    <row r="2403" spans="100:109" x14ac:dyDescent="0.3">
      <c r="CV2403" t="s">
        <v>3804</v>
      </c>
      <c r="CW2403" t="s">
        <v>223</v>
      </c>
      <c r="CX2403" s="70"/>
      <c r="DB2403" s="62"/>
      <c r="DC2403" s="70"/>
      <c r="DE2403" s="62"/>
    </row>
    <row r="2404" spans="100:109" x14ac:dyDescent="0.3">
      <c r="CV2404" t="s">
        <v>3804</v>
      </c>
      <c r="CW2404" t="s">
        <v>230</v>
      </c>
      <c r="CX2404" s="70"/>
      <c r="DB2404" s="62"/>
      <c r="DC2404" s="70"/>
      <c r="DE2404" s="62"/>
    </row>
    <row r="2405" spans="100:109" x14ac:dyDescent="0.3">
      <c r="CV2405" t="s">
        <v>3804</v>
      </c>
      <c r="CW2405" t="s">
        <v>300</v>
      </c>
      <c r="CX2405" s="70"/>
      <c r="DB2405" s="62"/>
      <c r="DC2405" s="70"/>
      <c r="DE2405" s="62"/>
    </row>
    <row r="2406" spans="100:109" x14ac:dyDescent="0.3">
      <c r="CV2406" t="s">
        <v>3805</v>
      </c>
      <c r="CW2406" t="s">
        <v>240</v>
      </c>
      <c r="CX2406" s="70"/>
      <c r="DB2406" s="62"/>
      <c r="DC2406" s="70"/>
      <c r="DE2406" s="62"/>
    </row>
    <row r="2407" spans="100:109" x14ac:dyDescent="0.3">
      <c r="CV2407" t="s">
        <v>3805</v>
      </c>
      <c r="CW2407" t="s">
        <v>246</v>
      </c>
      <c r="CX2407" s="70"/>
      <c r="DB2407" s="62"/>
      <c r="DC2407" s="70"/>
      <c r="DE2407" s="62"/>
    </row>
    <row r="2408" spans="100:109" x14ac:dyDescent="0.3">
      <c r="CV2408" t="s">
        <v>3805</v>
      </c>
      <c r="CW2408" t="s">
        <v>249</v>
      </c>
      <c r="CX2408" s="70"/>
      <c r="DB2408" s="62"/>
      <c r="DC2408" s="70"/>
      <c r="DE2408" s="62"/>
    </row>
    <row r="2409" spans="100:109" x14ac:dyDescent="0.3">
      <c r="CV2409" t="s">
        <v>3805</v>
      </c>
      <c r="CW2409" t="s">
        <v>250</v>
      </c>
      <c r="CX2409" s="70"/>
      <c r="DB2409" s="62"/>
      <c r="DC2409" s="70"/>
      <c r="DE2409" s="62"/>
    </row>
    <row r="2410" spans="100:109" x14ac:dyDescent="0.3">
      <c r="CV2410" t="s">
        <v>3805</v>
      </c>
      <c r="CW2410" t="s">
        <v>289</v>
      </c>
      <c r="CX2410" s="70"/>
      <c r="DB2410" s="62"/>
      <c r="DC2410" s="70"/>
      <c r="DE2410" s="62"/>
    </row>
    <row r="2411" spans="100:109" x14ac:dyDescent="0.3">
      <c r="CV2411" t="s">
        <v>3805</v>
      </c>
      <c r="CW2411" t="s">
        <v>259</v>
      </c>
      <c r="CX2411" s="70"/>
      <c r="DB2411" s="62"/>
      <c r="DC2411" s="70"/>
      <c r="DE2411" s="62"/>
    </row>
    <row r="2412" spans="100:109" x14ac:dyDescent="0.3">
      <c r="CV2412" t="s">
        <v>3806</v>
      </c>
      <c r="CW2412" t="s">
        <v>281</v>
      </c>
      <c r="CX2412" s="70"/>
      <c r="DB2412" s="62"/>
      <c r="DC2412" s="70"/>
      <c r="DE2412" s="62"/>
    </row>
    <row r="2413" spans="100:109" x14ac:dyDescent="0.3">
      <c r="CV2413" t="s">
        <v>3807</v>
      </c>
      <c r="CW2413" t="s">
        <v>281</v>
      </c>
      <c r="CX2413" s="70"/>
      <c r="DB2413" s="62"/>
      <c r="DC2413" s="70"/>
      <c r="DE2413" s="62"/>
    </row>
    <row r="2414" spans="100:109" x14ac:dyDescent="0.3">
      <c r="CV2414" t="s">
        <v>3808</v>
      </c>
      <c r="CW2414" t="s">
        <v>297</v>
      </c>
      <c r="CX2414" s="70"/>
      <c r="DB2414" s="62"/>
      <c r="DC2414" s="70"/>
      <c r="DE2414" s="62"/>
    </row>
    <row r="2415" spans="100:109" x14ac:dyDescent="0.3">
      <c r="CV2415" t="s">
        <v>3809</v>
      </c>
      <c r="CW2415" t="s">
        <v>264</v>
      </c>
      <c r="CX2415" s="70"/>
      <c r="DB2415" s="62"/>
      <c r="DC2415" s="70"/>
      <c r="DE2415" s="62"/>
    </row>
    <row r="2416" spans="100:109" x14ac:dyDescent="0.3">
      <c r="CV2416" t="s">
        <v>3810</v>
      </c>
      <c r="CW2416" t="s">
        <v>272</v>
      </c>
      <c r="CX2416" s="70"/>
      <c r="DB2416" s="62"/>
      <c r="DC2416" s="70"/>
      <c r="DE2416" s="62"/>
    </row>
    <row r="2417" spans="100:109" x14ac:dyDescent="0.3">
      <c r="CV2417" t="s">
        <v>3810</v>
      </c>
      <c r="CW2417" t="s">
        <v>282</v>
      </c>
      <c r="CX2417" s="70"/>
      <c r="DB2417" s="62"/>
      <c r="DC2417" s="70"/>
      <c r="DE2417" s="62"/>
    </row>
    <row r="2418" spans="100:109" x14ac:dyDescent="0.3">
      <c r="CV2418" t="s">
        <v>3811</v>
      </c>
      <c r="CW2418" t="s">
        <v>255</v>
      </c>
      <c r="CX2418" s="70"/>
      <c r="DB2418" s="62"/>
      <c r="DC2418" s="70"/>
      <c r="DE2418" s="62"/>
    </row>
    <row r="2419" spans="100:109" x14ac:dyDescent="0.3">
      <c r="CV2419" t="s">
        <v>3812</v>
      </c>
      <c r="CW2419" t="s">
        <v>221</v>
      </c>
      <c r="CX2419" s="70"/>
      <c r="DB2419" s="62"/>
      <c r="DC2419" s="70"/>
      <c r="DE2419" s="62"/>
    </row>
    <row r="2420" spans="100:109" x14ac:dyDescent="0.3">
      <c r="CV2420" t="s">
        <v>3812</v>
      </c>
      <c r="CW2420" t="s">
        <v>295</v>
      </c>
      <c r="CX2420" s="70"/>
      <c r="DB2420" s="62"/>
      <c r="DC2420" s="70"/>
      <c r="DE2420" s="62"/>
    </row>
    <row r="2421" spans="100:109" x14ac:dyDescent="0.3">
      <c r="CV2421" t="s">
        <v>3813</v>
      </c>
      <c r="CW2421" t="s">
        <v>308</v>
      </c>
      <c r="CX2421" s="70"/>
      <c r="DB2421" s="62"/>
      <c r="DC2421" s="70"/>
      <c r="DE2421" s="62"/>
    </row>
    <row r="2422" spans="100:109" x14ac:dyDescent="0.3">
      <c r="CV2422" t="s">
        <v>3814</v>
      </c>
      <c r="CW2422" t="s">
        <v>310</v>
      </c>
      <c r="CX2422" s="70"/>
      <c r="DB2422" s="62"/>
      <c r="DC2422" s="70"/>
      <c r="DE2422" s="62"/>
    </row>
    <row r="2423" spans="100:109" x14ac:dyDescent="0.3">
      <c r="CV2423" t="s">
        <v>3815</v>
      </c>
      <c r="CW2423" t="s">
        <v>246</v>
      </c>
      <c r="CX2423" s="70"/>
      <c r="DB2423" s="62"/>
      <c r="DC2423" s="70"/>
      <c r="DE2423" s="62"/>
    </row>
    <row r="2424" spans="100:109" x14ac:dyDescent="0.3">
      <c r="CV2424" t="s">
        <v>3815</v>
      </c>
      <c r="CW2424" t="s">
        <v>247</v>
      </c>
      <c r="CX2424" s="70"/>
      <c r="DB2424" s="62"/>
      <c r="DC2424" s="70"/>
      <c r="DE2424" s="62"/>
    </row>
    <row r="2425" spans="100:109" x14ac:dyDescent="0.3">
      <c r="CV2425" t="s">
        <v>3815</v>
      </c>
      <c r="CW2425" t="s">
        <v>249</v>
      </c>
      <c r="CX2425" s="70"/>
      <c r="DB2425" s="62"/>
      <c r="DC2425" s="70"/>
      <c r="DE2425" s="62"/>
    </row>
    <row r="2426" spans="100:109" x14ac:dyDescent="0.3">
      <c r="CV2426" t="s">
        <v>3815</v>
      </c>
      <c r="CW2426" t="s">
        <v>281</v>
      </c>
      <c r="CX2426" s="70"/>
      <c r="DB2426" s="62"/>
      <c r="DC2426" s="70"/>
      <c r="DE2426" s="62"/>
    </row>
    <row r="2427" spans="100:109" x14ac:dyDescent="0.3">
      <c r="CV2427" t="s">
        <v>3816</v>
      </c>
      <c r="CW2427" t="s">
        <v>295</v>
      </c>
      <c r="CX2427" s="70"/>
      <c r="DB2427" s="62"/>
      <c r="DC2427" s="70"/>
      <c r="DE2427" s="62"/>
    </row>
    <row r="2428" spans="100:109" x14ac:dyDescent="0.3">
      <c r="CV2428" t="s">
        <v>3817</v>
      </c>
      <c r="CW2428" t="s">
        <v>254</v>
      </c>
      <c r="CX2428" s="70"/>
      <c r="DB2428" s="62"/>
      <c r="DC2428" s="70"/>
      <c r="DE2428" s="62"/>
    </row>
    <row r="2429" spans="100:109" x14ac:dyDescent="0.3">
      <c r="CV2429" t="s">
        <v>3818</v>
      </c>
      <c r="CW2429" t="s">
        <v>292</v>
      </c>
      <c r="CX2429" s="70"/>
      <c r="DB2429" s="62"/>
      <c r="DC2429" s="70"/>
      <c r="DE2429" s="62"/>
    </row>
    <row r="2430" spans="100:109" x14ac:dyDescent="0.3">
      <c r="CV2430" t="s">
        <v>3818</v>
      </c>
      <c r="CW2430" t="s">
        <v>279</v>
      </c>
      <c r="CX2430" s="70"/>
      <c r="DB2430" s="62"/>
      <c r="DC2430" s="70"/>
      <c r="DE2430" s="62"/>
    </row>
    <row r="2431" spans="100:109" x14ac:dyDescent="0.3">
      <c r="CV2431" t="s">
        <v>3819</v>
      </c>
      <c r="CW2431" t="s">
        <v>250</v>
      </c>
      <c r="CX2431" s="70"/>
      <c r="DB2431" s="62"/>
      <c r="DC2431" s="70"/>
      <c r="DE2431" s="62"/>
    </row>
    <row r="2432" spans="100:109" x14ac:dyDescent="0.3">
      <c r="CV2432" t="s">
        <v>3819</v>
      </c>
      <c r="CW2432" t="s">
        <v>289</v>
      </c>
      <c r="CX2432" s="70"/>
      <c r="DB2432" s="62"/>
      <c r="DC2432" s="70"/>
      <c r="DE2432" s="62"/>
    </row>
    <row r="2433" spans="100:109" x14ac:dyDescent="0.3">
      <c r="CV2433" t="s">
        <v>3819</v>
      </c>
      <c r="CW2433" t="s">
        <v>308</v>
      </c>
      <c r="CX2433" s="70"/>
      <c r="DB2433" s="62"/>
      <c r="DC2433" s="70"/>
      <c r="DE2433" s="62"/>
    </row>
    <row r="2434" spans="100:109" x14ac:dyDescent="0.3">
      <c r="CV2434" t="s">
        <v>3820</v>
      </c>
      <c r="CW2434" t="s">
        <v>281</v>
      </c>
      <c r="CX2434" s="70"/>
      <c r="DB2434" s="62"/>
      <c r="DC2434" s="70"/>
      <c r="DE2434" s="62"/>
    </row>
    <row r="2435" spans="100:109" x14ac:dyDescent="0.3">
      <c r="CV2435" t="s">
        <v>3821</v>
      </c>
      <c r="CW2435" t="s">
        <v>240</v>
      </c>
      <c r="CX2435" s="70"/>
      <c r="DB2435" s="62"/>
      <c r="DC2435" s="70"/>
      <c r="DE2435" s="62"/>
    </row>
    <row r="2436" spans="100:109" x14ac:dyDescent="0.3">
      <c r="CV2436" t="s">
        <v>3821</v>
      </c>
      <c r="CW2436" t="s">
        <v>246</v>
      </c>
      <c r="CX2436" s="70"/>
      <c r="DB2436" s="62"/>
      <c r="DC2436" s="70"/>
      <c r="DE2436" s="62"/>
    </row>
    <row r="2437" spans="100:109" x14ac:dyDescent="0.3">
      <c r="CV2437" t="s">
        <v>3821</v>
      </c>
      <c r="CW2437" t="s">
        <v>249</v>
      </c>
      <c r="CX2437" s="70"/>
      <c r="DB2437" s="62"/>
      <c r="DC2437" s="70"/>
      <c r="DE2437" s="62"/>
    </row>
    <row r="2438" spans="100:109" x14ac:dyDescent="0.3">
      <c r="CV2438" t="s">
        <v>3821</v>
      </c>
      <c r="CW2438" t="s">
        <v>281</v>
      </c>
      <c r="CX2438" s="70"/>
      <c r="DB2438" s="62"/>
      <c r="DC2438" s="70"/>
      <c r="DE2438" s="62"/>
    </row>
    <row r="2439" spans="100:109" x14ac:dyDescent="0.3">
      <c r="CV2439" t="s">
        <v>3821</v>
      </c>
      <c r="CW2439" t="s">
        <v>250</v>
      </c>
      <c r="CX2439" s="70"/>
      <c r="DB2439" s="62"/>
      <c r="DC2439" s="70"/>
      <c r="DE2439" s="62"/>
    </row>
    <row r="2440" spans="100:109" x14ac:dyDescent="0.3">
      <c r="CV2440" t="s">
        <v>3821</v>
      </c>
      <c r="CW2440" t="s">
        <v>289</v>
      </c>
      <c r="CX2440" s="70"/>
      <c r="DB2440" s="62"/>
      <c r="DC2440" s="70"/>
      <c r="DE2440" s="62"/>
    </row>
    <row r="2441" spans="100:109" x14ac:dyDescent="0.3">
      <c r="CV2441" t="s">
        <v>3821</v>
      </c>
      <c r="CW2441" t="s">
        <v>287</v>
      </c>
      <c r="CX2441" s="70"/>
      <c r="DB2441" s="62"/>
      <c r="DC2441" s="70"/>
      <c r="DE2441" s="62"/>
    </row>
    <row r="2442" spans="100:109" x14ac:dyDescent="0.3">
      <c r="CV2442" t="s">
        <v>3822</v>
      </c>
      <c r="CW2442" t="s">
        <v>276</v>
      </c>
      <c r="CX2442" s="70"/>
      <c r="DB2442" s="62"/>
      <c r="DC2442" s="70"/>
      <c r="DE2442" s="62"/>
    </row>
    <row r="2443" spans="100:109" x14ac:dyDescent="0.3">
      <c r="CV2443" t="s">
        <v>3823</v>
      </c>
      <c r="CW2443" t="s">
        <v>302</v>
      </c>
      <c r="CX2443" s="70"/>
      <c r="DB2443" s="62"/>
      <c r="DC2443" s="70"/>
      <c r="DE2443" s="62"/>
    </row>
    <row r="2444" spans="100:109" x14ac:dyDescent="0.3">
      <c r="CV2444" t="s">
        <v>3823</v>
      </c>
      <c r="CW2444" t="s">
        <v>279</v>
      </c>
      <c r="CX2444" s="70"/>
      <c r="DB2444" s="62"/>
      <c r="DC2444" s="70"/>
      <c r="DE2444" s="62"/>
    </row>
  </sheetData>
  <mergeCells count="13">
    <mergeCell ref="BP2:CA2"/>
    <mergeCell ref="CB2:CG2"/>
    <mergeCell ref="DD1:DE1"/>
    <mergeCell ref="CI1:CJ1"/>
    <mergeCell ref="CL1:CO1"/>
    <mergeCell ref="CQ1:CR1"/>
    <mergeCell ref="CV1:CW1"/>
    <mergeCell ref="CY1:DB1"/>
    <mergeCell ref="B2:Q2"/>
    <mergeCell ref="R2:AG2"/>
    <mergeCell ref="AH2:AM2"/>
    <mergeCell ref="AN2:AZ2"/>
    <mergeCell ref="BA2:BO2"/>
  </mergeCells>
  <conditionalFormatting sqref="B3:CH92">
    <cfRule type="cellIs" dxfId="1" priority="1" operator="lessThan">
      <formula>-0.996</formula>
    </cfRule>
    <cfRule type="cellIs" dxfId="0" priority="2" operator="greaterThan">
      <formula>0.996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workbookViewId="0">
      <selection activeCell="D33" sqref="D33"/>
    </sheetView>
  </sheetViews>
  <sheetFormatPr defaultRowHeight="13.2" x14ac:dyDescent="0.25"/>
  <cols>
    <col min="1" max="1" width="18.21875" style="95" bestFit="1" customWidth="1"/>
    <col min="2" max="2" width="15.21875" style="95" bestFit="1" customWidth="1"/>
    <col min="3" max="3" width="11.6640625" style="94" bestFit="1" customWidth="1"/>
    <col min="4" max="4" width="76.77734375" style="94" bestFit="1" customWidth="1"/>
    <col min="5" max="5" width="15.44140625" style="94" bestFit="1" customWidth="1"/>
    <col min="6" max="16384" width="8.88671875" style="94"/>
  </cols>
  <sheetData>
    <row r="1" spans="1:5" ht="39.6" x14ac:dyDescent="0.25">
      <c r="A1" s="91" t="s">
        <v>2328</v>
      </c>
      <c r="B1" s="92" t="s">
        <v>2329</v>
      </c>
      <c r="C1" s="93" t="s">
        <v>2330</v>
      </c>
      <c r="D1" s="92" t="s">
        <v>2331</v>
      </c>
      <c r="E1" s="92" t="s">
        <v>2332</v>
      </c>
    </row>
    <row r="2" spans="1:5" x14ac:dyDescent="0.25">
      <c r="A2" s="95" t="s">
        <v>2333</v>
      </c>
      <c r="B2" s="95" t="s">
        <v>2334</v>
      </c>
      <c r="C2" s="94" t="s">
        <v>2335</v>
      </c>
      <c r="D2" s="94" t="s">
        <v>2336</v>
      </c>
      <c r="E2" s="94" t="s">
        <v>2337</v>
      </c>
    </row>
    <row r="3" spans="1:5" x14ac:dyDescent="0.25">
      <c r="A3" s="95" t="s">
        <v>2338</v>
      </c>
      <c r="B3" s="95" t="s">
        <v>2334</v>
      </c>
      <c r="C3" s="94" t="s">
        <v>2339</v>
      </c>
      <c r="D3" s="94" t="s">
        <v>2340</v>
      </c>
      <c r="E3" s="94" t="s">
        <v>2341</v>
      </c>
    </row>
    <row r="4" spans="1:5" x14ac:dyDescent="0.25">
      <c r="A4" s="95" t="s">
        <v>2342</v>
      </c>
      <c r="B4" s="95" t="s">
        <v>2334</v>
      </c>
      <c r="C4" s="94" t="s">
        <v>2343</v>
      </c>
      <c r="D4" s="94" t="s">
        <v>2344</v>
      </c>
      <c r="E4" s="94" t="s">
        <v>2345</v>
      </c>
    </row>
    <row r="5" spans="1:5" x14ac:dyDescent="0.25">
      <c r="A5" s="95" t="s">
        <v>2346</v>
      </c>
      <c r="B5" s="95" t="s">
        <v>2334</v>
      </c>
      <c r="C5" s="94" t="s">
        <v>2347</v>
      </c>
      <c r="D5" s="94" t="s">
        <v>2348</v>
      </c>
      <c r="E5" s="94" t="s">
        <v>2349</v>
      </c>
    </row>
    <row r="6" spans="1:5" x14ac:dyDescent="0.25">
      <c r="A6" s="95" t="s">
        <v>2350</v>
      </c>
      <c r="B6" s="95" t="s">
        <v>2334</v>
      </c>
      <c r="C6" s="94" t="s">
        <v>2351</v>
      </c>
      <c r="D6" s="94" t="s">
        <v>2352</v>
      </c>
      <c r="E6" s="94" t="s">
        <v>2353</v>
      </c>
    </row>
    <row r="7" spans="1:5" x14ac:dyDescent="0.25">
      <c r="A7" s="95" t="s">
        <v>2354</v>
      </c>
      <c r="B7" s="95" t="s">
        <v>2334</v>
      </c>
      <c r="C7" s="94" t="s">
        <v>2355</v>
      </c>
      <c r="D7" s="94" t="s">
        <v>2356</v>
      </c>
      <c r="E7" s="94" t="s">
        <v>2357</v>
      </c>
    </row>
    <row r="8" spans="1:5" x14ac:dyDescent="0.25">
      <c r="A8" s="95" t="s">
        <v>2358</v>
      </c>
      <c r="B8" s="95" t="s">
        <v>2334</v>
      </c>
      <c r="C8" s="94" t="s">
        <v>2359</v>
      </c>
      <c r="D8" s="94" t="s">
        <v>2360</v>
      </c>
      <c r="E8" s="94" t="s">
        <v>2361</v>
      </c>
    </row>
    <row r="9" spans="1:5" x14ac:dyDescent="0.25">
      <c r="A9" s="95" t="s">
        <v>2362</v>
      </c>
      <c r="B9" s="95" t="s">
        <v>2334</v>
      </c>
      <c r="C9" s="94" t="s">
        <v>2363</v>
      </c>
      <c r="D9" s="94" t="s">
        <v>2364</v>
      </c>
      <c r="E9" s="94" t="s">
        <v>2365</v>
      </c>
    </row>
    <row r="10" spans="1:5" x14ac:dyDescent="0.25">
      <c r="A10" s="95" t="s">
        <v>2366</v>
      </c>
      <c r="B10" s="95" t="s">
        <v>2334</v>
      </c>
      <c r="C10" s="94" t="s">
        <v>2367</v>
      </c>
      <c r="D10" s="94" t="s">
        <v>2368</v>
      </c>
      <c r="E10" s="94" t="s">
        <v>2369</v>
      </c>
    </row>
    <row r="11" spans="1:5" x14ac:dyDescent="0.25">
      <c r="A11" s="95" t="s">
        <v>2370</v>
      </c>
      <c r="B11" s="95" t="s">
        <v>2334</v>
      </c>
      <c r="C11" s="94" t="s">
        <v>2371</v>
      </c>
      <c r="D11" s="94" t="s">
        <v>2372</v>
      </c>
      <c r="E11" s="94" t="s">
        <v>2373</v>
      </c>
    </row>
    <row r="12" spans="1:5" x14ac:dyDescent="0.25">
      <c r="A12" s="95" t="s">
        <v>2374</v>
      </c>
      <c r="B12" s="95" t="s">
        <v>2334</v>
      </c>
      <c r="C12" s="94" t="s">
        <v>2375</v>
      </c>
      <c r="D12" s="94" t="s">
        <v>2376</v>
      </c>
      <c r="E12" s="94" t="s">
        <v>2377</v>
      </c>
    </row>
    <row r="13" spans="1:5" x14ac:dyDescent="0.25">
      <c r="A13" s="95" t="s">
        <v>2378</v>
      </c>
      <c r="B13" s="95" t="s">
        <v>2334</v>
      </c>
      <c r="C13" s="94" t="s">
        <v>2379</v>
      </c>
      <c r="D13" s="94" t="s">
        <v>2380</v>
      </c>
      <c r="E13" s="94" t="s">
        <v>2381</v>
      </c>
    </row>
    <row r="14" spans="1:5" x14ac:dyDescent="0.25">
      <c r="A14" s="95" t="s">
        <v>2382</v>
      </c>
      <c r="B14" s="95" t="s">
        <v>2334</v>
      </c>
      <c r="C14" s="94" t="s">
        <v>2383</v>
      </c>
      <c r="D14" s="94" t="s">
        <v>2384</v>
      </c>
      <c r="E14" s="94" t="s">
        <v>2385</v>
      </c>
    </row>
    <row r="15" spans="1:5" x14ac:dyDescent="0.25">
      <c r="A15" s="95" t="s">
        <v>2386</v>
      </c>
      <c r="B15" s="95" t="s">
        <v>2334</v>
      </c>
      <c r="C15" s="94" t="s">
        <v>2387</v>
      </c>
      <c r="D15" s="94" t="s">
        <v>2388</v>
      </c>
      <c r="E15" s="94" t="s">
        <v>2389</v>
      </c>
    </row>
    <row r="16" spans="1:5" x14ac:dyDescent="0.25">
      <c r="A16" s="95" t="s">
        <v>2390</v>
      </c>
      <c r="B16" s="95" t="s">
        <v>2334</v>
      </c>
      <c r="C16" s="94" t="s">
        <v>2391</v>
      </c>
      <c r="D16" s="94" t="s">
        <v>2392</v>
      </c>
      <c r="E16" s="94" t="s">
        <v>2393</v>
      </c>
    </row>
    <row r="17" spans="1:5" x14ac:dyDescent="0.25">
      <c r="A17" s="95" t="s">
        <v>2394</v>
      </c>
      <c r="B17" s="95" t="s">
        <v>2334</v>
      </c>
      <c r="C17" s="94" t="s">
        <v>2395</v>
      </c>
      <c r="D17" s="94" t="s">
        <v>2396</v>
      </c>
      <c r="E17" s="94" t="s">
        <v>2397</v>
      </c>
    </row>
    <row r="18" spans="1:5" x14ac:dyDescent="0.25">
      <c r="A18" s="95" t="s">
        <v>2398</v>
      </c>
      <c r="B18" s="95" t="s">
        <v>0</v>
      </c>
      <c r="C18" s="94" t="s">
        <v>2399</v>
      </c>
      <c r="D18" s="94" t="s">
        <v>2400</v>
      </c>
      <c r="E18" s="94" t="s">
        <v>2401</v>
      </c>
    </row>
    <row r="19" spans="1:5" x14ac:dyDescent="0.25">
      <c r="A19" s="95" t="s">
        <v>2402</v>
      </c>
      <c r="B19" s="95" t="s">
        <v>0</v>
      </c>
      <c r="C19" s="94" t="s">
        <v>2403</v>
      </c>
      <c r="D19" s="94" t="s">
        <v>2404</v>
      </c>
      <c r="E19" s="94" t="s">
        <v>2405</v>
      </c>
    </row>
    <row r="20" spans="1:5" x14ac:dyDescent="0.25">
      <c r="A20" s="95" t="s">
        <v>2406</v>
      </c>
      <c r="B20" s="95" t="s">
        <v>0</v>
      </c>
      <c r="C20" s="94" t="s">
        <v>2407</v>
      </c>
      <c r="D20" s="94" t="s">
        <v>2408</v>
      </c>
      <c r="E20" s="94" t="s">
        <v>2409</v>
      </c>
    </row>
    <row r="21" spans="1:5" x14ac:dyDescent="0.25">
      <c r="A21" s="95" t="s">
        <v>2410</v>
      </c>
      <c r="B21" s="95" t="s">
        <v>0</v>
      </c>
      <c r="C21" s="94" t="s">
        <v>2411</v>
      </c>
      <c r="D21" s="94" t="s">
        <v>2412</v>
      </c>
      <c r="E21" s="94" t="s">
        <v>2413</v>
      </c>
    </row>
    <row r="22" spans="1:5" x14ac:dyDescent="0.25">
      <c r="A22" s="95" t="s">
        <v>2414</v>
      </c>
      <c r="B22" s="95" t="s">
        <v>0</v>
      </c>
      <c r="C22" s="94" t="s">
        <v>2415</v>
      </c>
      <c r="D22" s="94" t="s">
        <v>2416</v>
      </c>
      <c r="E22" s="94" t="s">
        <v>2417</v>
      </c>
    </row>
    <row r="23" spans="1:5" x14ac:dyDescent="0.25">
      <c r="A23" s="95" t="s">
        <v>2418</v>
      </c>
      <c r="B23" s="95" t="s">
        <v>0</v>
      </c>
      <c r="C23" s="94" t="s">
        <v>2419</v>
      </c>
      <c r="D23" s="94" t="s">
        <v>2420</v>
      </c>
      <c r="E23" s="94" t="s">
        <v>2421</v>
      </c>
    </row>
    <row r="24" spans="1:5" x14ac:dyDescent="0.25">
      <c r="A24" s="95" t="s">
        <v>2422</v>
      </c>
      <c r="B24" s="95" t="s">
        <v>0</v>
      </c>
      <c r="C24" s="94" t="s">
        <v>2423</v>
      </c>
      <c r="D24" s="94" t="s">
        <v>2424</v>
      </c>
      <c r="E24" s="94" t="s">
        <v>2425</v>
      </c>
    </row>
    <row r="25" spans="1:5" x14ac:dyDescent="0.25">
      <c r="A25" s="95" t="s">
        <v>2426</v>
      </c>
      <c r="B25" s="95" t="s">
        <v>0</v>
      </c>
      <c r="C25" s="94" t="s">
        <v>2427</v>
      </c>
      <c r="D25" s="94" t="s">
        <v>2428</v>
      </c>
      <c r="E25" s="94" t="s">
        <v>2429</v>
      </c>
    </row>
    <row r="26" spans="1:5" x14ac:dyDescent="0.25">
      <c r="A26" s="95" t="s">
        <v>2430</v>
      </c>
      <c r="B26" s="95" t="s">
        <v>0</v>
      </c>
      <c r="C26" s="94" t="s">
        <v>2431</v>
      </c>
      <c r="D26" s="94" t="s">
        <v>2432</v>
      </c>
      <c r="E26" s="94" t="s">
        <v>2433</v>
      </c>
    </row>
    <row r="27" spans="1:5" x14ac:dyDescent="0.25">
      <c r="A27" s="95" t="s">
        <v>2434</v>
      </c>
      <c r="B27" s="95" t="s">
        <v>0</v>
      </c>
      <c r="C27" s="94" t="s">
        <v>2435</v>
      </c>
      <c r="D27" s="94" t="s">
        <v>2436</v>
      </c>
      <c r="E27" s="94" t="s">
        <v>2437</v>
      </c>
    </row>
    <row r="28" spans="1:5" x14ac:dyDescent="0.25">
      <c r="A28" s="95" t="s">
        <v>2438</v>
      </c>
      <c r="B28" s="95" t="s">
        <v>0</v>
      </c>
      <c r="C28" s="94" t="s">
        <v>2439</v>
      </c>
      <c r="D28" s="94" t="s">
        <v>2440</v>
      </c>
      <c r="E28" s="94" t="s">
        <v>2441</v>
      </c>
    </row>
    <row r="29" spans="1:5" x14ac:dyDescent="0.25">
      <c r="A29" s="95" t="s">
        <v>2442</v>
      </c>
      <c r="B29" s="95" t="s">
        <v>0</v>
      </c>
      <c r="C29" s="94" t="s">
        <v>2443</v>
      </c>
      <c r="D29" s="94" t="s">
        <v>2444</v>
      </c>
      <c r="E29" s="94" t="s">
        <v>2445</v>
      </c>
    </row>
    <row r="30" spans="1:5" x14ac:dyDescent="0.25">
      <c r="A30" s="95" t="s">
        <v>2446</v>
      </c>
      <c r="B30" s="95" t="s">
        <v>0</v>
      </c>
      <c r="C30" s="94" t="s">
        <v>2447</v>
      </c>
      <c r="D30" s="94" t="s">
        <v>2448</v>
      </c>
      <c r="E30" s="94" t="s">
        <v>2449</v>
      </c>
    </row>
    <row r="31" spans="1:5" x14ac:dyDescent="0.25">
      <c r="A31" s="95" t="s">
        <v>2450</v>
      </c>
      <c r="B31" s="95" t="s">
        <v>0</v>
      </c>
      <c r="C31" s="94" t="s">
        <v>2451</v>
      </c>
      <c r="D31" s="94" t="s">
        <v>2452</v>
      </c>
      <c r="E31" s="94" t="s">
        <v>2453</v>
      </c>
    </row>
    <row r="32" spans="1:5" x14ac:dyDescent="0.25">
      <c r="A32" s="95" t="s">
        <v>2454</v>
      </c>
      <c r="B32" s="95" t="s">
        <v>0</v>
      </c>
      <c r="C32" s="94" t="s">
        <v>2455</v>
      </c>
      <c r="D32" s="94" t="s">
        <v>2456</v>
      </c>
      <c r="E32" s="94" t="s">
        <v>2457</v>
      </c>
    </row>
    <row r="33" spans="1:5" x14ac:dyDescent="0.25">
      <c r="A33" s="95" t="s">
        <v>2458</v>
      </c>
      <c r="B33" s="95" t="s">
        <v>0</v>
      </c>
      <c r="C33" s="94" t="s">
        <v>2459</v>
      </c>
      <c r="D33" s="94" t="s">
        <v>2460</v>
      </c>
      <c r="E33" s="94" t="s">
        <v>2461</v>
      </c>
    </row>
    <row r="34" spans="1:5" x14ac:dyDescent="0.25">
      <c r="A34" s="95" t="s">
        <v>2462</v>
      </c>
      <c r="B34" s="95" t="s">
        <v>1</v>
      </c>
      <c r="C34" s="94" t="s">
        <v>2463</v>
      </c>
      <c r="D34" s="94" t="s">
        <v>2464</v>
      </c>
      <c r="E34" s="94" t="s">
        <v>2465</v>
      </c>
    </row>
    <row r="35" spans="1:5" x14ac:dyDescent="0.25">
      <c r="A35" s="95" t="s">
        <v>2466</v>
      </c>
      <c r="B35" s="95" t="s">
        <v>1</v>
      </c>
      <c r="C35" s="94" t="s">
        <v>2467</v>
      </c>
      <c r="D35" s="94" t="s">
        <v>2468</v>
      </c>
      <c r="E35" s="94" t="s">
        <v>2469</v>
      </c>
    </row>
    <row r="36" spans="1:5" x14ac:dyDescent="0.25">
      <c r="A36" s="95" t="s">
        <v>2470</v>
      </c>
      <c r="B36" s="95" t="s">
        <v>1</v>
      </c>
      <c r="C36" s="94" t="s">
        <v>2471</v>
      </c>
      <c r="D36" s="94" t="s">
        <v>2472</v>
      </c>
      <c r="E36" s="94" t="s">
        <v>2473</v>
      </c>
    </row>
    <row r="37" spans="1:5" x14ac:dyDescent="0.25">
      <c r="A37" s="95" t="s">
        <v>2474</v>
      </c>
      <c r="B37" s="95" t="s">
        <v>1</v>
      </c>
      <c r="C37" s="94" t="s">
        <v>2475</v>
      </c>
      <c r="D37" s="94" t="s">
        <v>2476</v>
      </c>
      <c r="E37" s="94" t="s">
        <v>2477</v>
      </c>
    </row>
    <row r="38" spans="1:5" x14ac:dyDescent="0.25">
      <c r="A38" s="95" t="s">
        <v>2478</v>
      </c>
      <c r="B38" s="95" t="s">
        <v>1</v>
      </c>
      <c r="C38" s="94" t="s">
        <v>2479</v>
      </c>
      <c r="D38" s="94" t="s">
        <v>2480</v>
      </c>
      <c r="E38" s="94" t="s">
        <v>2481</v>
      </c>
    </row>
    <row r="39" spans="1:5" x14ac:dyDescent="0.25">
      <c r="A39" s="95" t="s">
        <v>2482</v>
      </c>
      <c r="B39" s="95" t="s">
        <v>1</v>
      </c>
      <c r="C39" s="94" t="s">
        <v>2483</v>
      </c>
      <c r="D39" s="94" t="s">
        <v>2484</v>
      </c>
      <c r="E39" s="94" t="s">
        <v>2485</v>
      </c>
    </row>
    <row r="40" spans="1:5" x14ac:dyDescent="0.25">
      <c r="A40" s="95" t="s">
        <v>2486</v>
      </c>
      <c r="B40" s="95" t="s">
        <v>1</v>
      </c>
      <c r="C40" s="94" t="s">
        <v>2487</v>
      </c>
      <c r="D40" s="94" t="s">
        <v>2488</v>
      </c>
      <c r="E40" s="94" t="s">
        <v>2489</v>
      </c>
    </row>
    <row r="41" spans="1:5" x14ac:dyDescent="0.25">
      <c r="A41" s="95" t="s">
        <v>2490</v>
      </c>
      <c r="B41" s="95" t="s">
        <v>1</v>
      </c>
      <c r="C41" s="94" t="s">
        <v>2491</v>
      </c>
      <c r="D41" s="94" t="s">
        <v>2492</v>
      </c>
      <c r="E41" s="94" t="s">
        <v>2493</v>
      </c>
    </row>
    <row r="42" spans="1:5" x14ac:dyDescent="0.25">
      <c r="A42" s="95" t="s">
        <v>2494</v>
      </c>
      <c r="B42" s="95" t="s">
        <v>1</v>
      </c>
      <c r="C42" s="94" t="s">
        <v>2495</v>
      </c>
      <c r="D42" s="94" t="s">
        <v>2496</v>
      </c>
      <c r="E42" s="94" t="s">
        <v>2497</v>
      </c>
    </row>
    <row r="43" spans="1:5" x14ac:dyDescent="0.25">
      <c r="A43" s="95" t="s">
        <v>2498</v>
      </c>
      <c r="B43" s="95" t="s">
        <v>1</v>
      </c>
      <c r="C43" s="94" t="s">
        <v>2499</v>
      </c>
      <c r="D43" s="94" t="s">
        <v>2500</v>
      </c>
      <c r="E43" s="94" t="s">
        <v>2501</v>
      </c>
    </row>
    <row r="44" spans="1:5" x14ac:dyDescent="0.25">
      <c r="A44" s="95" t="s">
        <v>2502</v>
      </c>
      <c r="B44" s="95" t="s">
        <v>1</v>
      </c>
      <c r="C44" s="94" t="s">
        <v>2503</v>
      </c>
      <c r="D44" s="94" t="s">
        <v>2504</v>
      </c>
      <c r="E44" s="94" t="s">
        <v>2505</v>
      </c>
    </row>
    <row r="45" spans="1:5" x14ac:dyDescent="0.25">
      <c r="A45" s="95" t="s">
        <v>2506</v>
      </c>
      <c r="B45" s="95" t="s">
        <v>1</v>
      </c>
      <c r="C45" s="94" t="s">
        <v>2507</v>
      </c>
      <c r="D45" s="94" t="s">
        <v>2508</v>
      </c>
      <c r="E45" s="94" t="s">
        <v>2509</v>
      </c>
    </row>
    <row r="46" spans="1:5" x14ac:dyDescent="0.25">
      <c r="A46" s="95" t="s">
        <v>2510</v>
      </c>
      <c r="B46" s="95" t="s">
        <v>1</v>
      </c>
      <c r="C46" s="94" t="s">
        <v>2511</v>
      </c>
      <c r="D46" s="94" t="s">
        <v>2512</v>
      </c>
      <c r="E46" s="94" t="s">
        <v>2513</v>
      </c>
    </row>
    <row r="47" spans="1:5" x14ac:dyDescent="0.25">
      <c r="A47" s="95" t="s">
        <v>2514</v>
      </c>
      <c r="B47" s="95" t="s">
        <v>1</v>
      </c>
      <c r="C47" s="94" t="s">
        <v>2515</v>
      </c>
      <c r="D47" s="94" t="s">
        <v>2516</v>
      </c>
      <c r="E47" s="94" t="s">
        <v>2517</v>
      </c>
    </row>
    <row r="48" spans="1:5" x14ac:dyDescent="0.25">
      <c r="A48" s="95" t="s">
        <v>2518</v>
      </c>
      <c r="B48" s="95" t="s">
        <v>1</v>
      </c>
      <c r="C48" s="94" t="s">
        <v>2519</v>
      </c>
      <c r="D48" s="94" t="s">
        <v>2520</v>
      </c>
      <c r="E48" s="94" t="s">
        <v>2521</v>
      </c>
    </row>
    <row r="49" spans="1:5" x14ac:dyDescent="0.25">
      <c r="A49" s="95" t="s">
        <v>2522</v>
      </c>
      <c r="B49" s="95" t="s">
        <v>1</v>
      </c>
      <c r="C49" s="94" t="s">
        <v>2523</v>
      </c>
      <c r="D49" s="94" t="s">
        <v>2524</v>
      </c>
      <c r="E49" s="94" t="s">
        <v>2525</v>
      </c>
    </row>
    <row r="50" spans="1:5" x14ac:dyDescent="0.25">
      <c r="A50" s="95" t="s">
        <v>2526</v>
      </c>
      <c r="B50" s="95" t="s">
        <v>2</v>
      </c>
      <c r="C50" s="94" t="s">
        <v>2527</v>
      </c>
      <c r="D50" s="94" t="s">
        <v>2528</v>
      </c>
      <c r="E50" s="94" t="s">
        <v>2529</v>
      </c>
    </row>
    <row r="51" spans="1:5" x14ac:dyDescent="0.25">
      <c r="A51" s="95" t="s">
        <v>2530</v>
      </c>
      <c r="B51" s="95" t="s">
        <v>2</v>
      </c>
      <c r="C51" s="94" t="s">
        <v>2531</v>
      </c>
      <c r="D51" s="94" t="s">
        <v>2532</v>
      </c>
      <c r="E51" s="94" t="s">
        <v>2533</v>
      </c>
    </row>
    <row r="52" spans="1:5" x14ac:dyDescent="0.25">
      <c r="A52" s="95" t="s">
        <v>2534</v>
      </c>
      <c r="B52" s="95" t="s">
        <v>2</v>
      </c>
      <c r="C52" s="94" t="s">
        <v>2535</v>
      </c>
      <c r="D52" s="94" t="s">
        <v>2536</v>
      </c>
      <c r="E52" s="94" t="s">
        <v>2537</v>
      </c>
    </row>
    <row r="53" spans="1:5" x14ac:dyDescent="0.25">
      <c r="A53" s="95" t="s">
        <v>2538</v>
      </c>
      <c r="B53" s="95" t="s">
        <v>2</v>
      </c>
      <c r="C53" s="94" t="s">
        <v>2539</v>
      </c>
      <c r="D53" s="94" t="s">
        <v>2540</v>
      </c>
      <c r="E53" s="94" t="s">
        <v>2541</v>
      </c>
    </row>
    <row r="54" spans="1:5" x14ac:dyDescent="0.25">
      <c r="A54" s="95" t="s">
        <v>2542</v>
      </c>
      <c r="B54" s="95" t="s">
        <v>2</v>
      </c>
      <c r="C54" s="94" t="s">
        <v>2543</v>
      </c>
      <c r="D54" s="94" t="s">
        <v>2544</v>
      </c>
      <c r="E54" s="94" t="s">
        <v>2545</v>
      </c>
    </row>
    <row r="55" spans="1:5" x14ac:dyDescent="0.25">
      <c r="A55" s="95" t="s">
        <v>2546</v>
      </c>
      <c r="B55" s="95" t="s">
        <v>2</v>
      </c>
      <c r="C55" s="94" t="s">
        <v>2547</v>
      </c>
      <c r="D55" s="94" t="s">
        <v>2548</v>
      </c>
      <c r="E55" s="94" t="s">
        <v>2549</v>
      </c>
    </row>
    <row r="56" spans="1:5" x14ac:dyDescent="0.25">
      <c r="A56" s="95" t="s">
        <v>2550</v>
      </c>
      <c r="B56" s="95" t="s">
        <v>2</v>
      </c>
      <c r="C56" s="94" t="s">
        <v>2551</v>
      </c>
      <c r="D56" s="94" t="s">
        <v>2552</v>
      </c>
      <c r="E56" s="94" t="s">
        <v>2553</v>
      </c>
    </row>
    <row r="57" spans="1:5" x14ac:dyDescent="0.25">
      <c r="A57" s="95" t="s">
        <v>2554</v>
      </c>
      <c r="B57" s="95" t="s">
        <v>2</v>
      </c>
      <c r="C57" s="94" t="s">
        <v>2555</v>
      </c>
      <c r="D57" s="94" t="s">
        <v>2556</v>
      </c>
      <c r="E57" s="94" t="s">
        <v>2557</v>
      </c>
    </row>
    <row r="58" spans="1:5" x14ac:dyDescent="0.25">
      <c r="A58" s="95" t="s">
        <v>2558</v>
      </c>
      <c r="B58" s="95" t="s">
        <v>2</v>
      </c>
      <c r="C58" s="94" t="s">
        <v>2559</v>
      </c>
      <c r="D58" s="94" t="s">
        <v>2560</v>
      </c>
      <c r="E58" s="94" t="s">
        <v>2561</v>
      </c>
    </row>
    <row r="59" spans="1:5" x14ac:dyDescent="0.25">
      <c r="A59" s="95" t="s">
        <v>2562</v>
      </c>
      <c r="B59" s="95" t="s">
        <v>2</v>
      </c>
      <c r="C59" s="94" t="s">
        <v>2563</v>
      </c>
      <c r="D59" s="94" t="s">
        <v>2564</v>
      </c>
      <c r="E59" s="94" t="s">
        <v>2565</v>
      </c>
    </row>
    <row r="60" spans="1:5" x14ac:dyDescent="0.25">
      <c r="A60" s="95" t="s">
        <v>2566</v>
      </c>
      <c r="B60" s="95" t="s">
        <v>2</v>
      </c>
      <c r="C60" s="94" t="s">
        <v>2567</v>
      </c>
      <c r="D60" s="94" t="s">
        <v>2568</v>
      </c>
      <c r="E60" s="94" t="s">
        <v>2569</v>
      </c>
    </row>
    <row r="61" spans="1:5" x14ac:dyDescent="0.25">
      <c r="A61" s="95" t="s">
        <v>2570</v>
      </c>
      <c r="B61" s="95" t="s">
        <v>2</v>
      </c>
      <c r="C61" s="94" t="s">
        <v>2571</v>
      </c>
      <c r="D61" s="94" t="s">
        <v>2572</v>
      </c>
      <c r="E61" s="94" t="s">
        <v>2573</v>
      </c>
    </row>
    <row r="62" spans="1:5" x14ac:dyDescent="0.25">
      <c r="A62" s="95" t="s">
        <v>2574</v>
      </c>
      <c r="B62" s="95" t="s">
        <v>2</v>
      </c>
      <c r="C62" s="94" t="s">
        <v>2575</v>
      </c>
      <c r="D62" s="94" t="s">
        <v>2576</v>
      </c>
      <c r="E62" s="94" t="s">
        <v>2577</v>
      </c>
    </row>
    <row r="63" spans="1:5" x14ac:dyDescent="0.25">
      <c r="A63" s="95" t="s">
        <v>2578</v>
      </c>
      <c r="B63" s="95" t="s">
        <v>2</v>
      </c>
      <c r="C63" s="94" t="s">
        <v>2579</v>
      </c>
      <c r="D63" s="94" t="s">
        <v>2580</v>
      </c>
      <c r="E63" s="94" t="s">
        <v>2581</v>
      </c>
    </row>
    <row r="64" spans="1:5" x14ac:dyDescent="0.25">
      <c r="A64" s="95" t="s">
        <v>2582</v>
      </c>
      <c r="B64" s="95" t="s">
        <v>2</v>
      </c>
      <c r="C64" s="94" t="s">
        <v>2583</v>
      </c>
      <c r="D64" s="94" t="s">
        <v>2584</v>
      </c>
      <c r="E64" s="94" t="s">
        <v>2585</v>
      </c>
    </row>
    <row r="65" spans="1:5" x14ac:dyDescent="0.25">
      <c r="A65" s="95" t="s">
        <v>2586</v>
      </c>
      <c r="B65" s="95" t="s">
        <v>2</v>
      </c>
      <c r="C65" s="94" t="s">
        <v>2587</v>
      </c>
      <c r="D65" s="94" t="s">
        <v>2588</v>
      </c>
      <c r="E65" s="94" t="s">
        <v>2589</v>
      </c>
    </row>
    <row r="66" spans="1:5" x14ac:dyDescent="0.25">
      <c r="A66" s="95" t="s">
        <v>2590</v>
      </c>
      <c r="B66" s="95" t="s">
        <v>2591</v>
      </c>
      <c r="C66" s="94" t="s">
        <v>2592</v>
      </c>
      <c r="D66" s="94" t="s">
        <v>2593</v>
      </c>
      <c r="E66" s="94" t="s">
        <v>2594</v>
      </c>
    </row>
    <row r="67" spans="1:5" x14ac:dyDescent="0.25">
      <c r="A67" s="95" t="s">
        <v>2595</v>
      </c>
      <c r="B67" s="95" t="s">
        <v>2591</v>
      </c>
      <c r="C67" s="94" t="s">
        <v>2596</v>
      </c>
      <c r="D67" s="94" t="s">
        <v>2597</v>
      </c>
      <c r="E67" s="94" t="s">
        <v>2598</v>
      </c>
    </row>
    <row r="68" spans="1:5" x14ac:dyDescent="0.25">
      <c r="A68" s="95" t="s">
        <v>2599</v>
      </c>
      <c r="B68" s="95" t="s">
        <v>2591</v>
      </c>
      <c r="C68" s="94" t="s">
        <v>2600</v>
      </c>
      <c r="D68" s="94" t="s">
        <v>2601</v>
      </c>
      <c r="E68" s="94" t="s">
        <v>2602</v>
      </c>
    </row>
    <row r="69" spans="1:5" x14ac:dyDescent="0.25">
      <c r="A69" s="95" t="s">
        <v>2603</v>
      </c>
      <c r="B69" s="95" t="s">
        <v>2591</v>
      </c>
      <c r="C69" s="94" t="s">
        <v>2604</v>
      </c>
      <c r="D69" s="94" t="s">
        <v>2605</v>
      </c>
      <c r="E69" s="94" t="s">
        <v>2606</v>
      </c>
    </row>
    <row r="70" spans="1:5" x14ac:dyDescent="0.25">
      <c r="A70" s="95" t="s">
        <v>2607</v>
      </c>
      <c r="B70" s="95" t="s">
        <v>2591</v>
      </c>
      <c r="C70" s="94" t="s">
        <v>2608</v>
      </c>
      <c r="D70" s="94" t="s">
        <v>2609</v>
      </c>
      <c r="E70" s="94" t="s">
        <v>2610</v>
      </c>
    </row>
    <row r="71" spans="1:5" x14ac:dyDescent="0.25">
      <c r="A71" s="95" t="s">
        <v>2611</v>
      </c>
      <c r="B71" s="95" t="s">
        <v>2591</v>
      </c>
      <c r="C71" s="94" t="s">
        <v>2612</v>
      </c>
      <c r="D71" s="94" t="s">
        <v>2613</v>
      </c>
      <c r="E71" s="94" t="s">
        <v>2614</v>
      </c>
    </row>
    <row r="72" spans="1:5" x14ac:dyDescent="0.25">
      <c r="A72" s="95" t="s">
        <v>2615</v>
      </c>
      <c r="B72" s="95" t="s">
        <v>2591</v>
      </c>
      <c r="C72" s="94" t="s">
        <v>2616</v>
      </c>
      <c r="D72" s="94" t="s">
        <v>2617</v>
      </c>
      <c r="E72" s="94" t="s">
        <v>2618</v>
      </c>
    </row>
    <row r="73" spans="1:5" x14ac:dyDescent="0.25">
      <c r="A73" s="95" t="s">
        <v>2619</v>
      </c>
      <c r="B73" s="95" t="s">
        <v>2591</v>
      </c>
      <c r="C73" s="94" t="s">
        <v>2620</v>
      </c>
      <c r="D73" s="94" t="s">
        <v>2621</v>
      </c>
      <c r="E73" s="94" t="s">
        <v>2622</v>
      </c>
    </row>
    <row r="74" spans="1:5" x14ac:dyDescent="0.25">
      <c r="A74" s="95" t="s">
        <v>2623</v>
      </c>
      <c r="B74" s="95" t="s">
        <v>2591</v>
      </c>
      <c r="C74" s="94" t="s">
        <v>2624</v>
      </c>
      <c r="D74" s="94" t="s">
        <v>2625</v>
      </c>
      <c r="E74" s="94" t="s">
        <v>2626</v>
      </c>
    </row>
    <row r="75" spans="1:5" x14ac:dyDescent="0.25">
      <c r="A75" s="95" t="s">
        <v>2627</v>
      </c>
      <c r="B75" s="95" t="s">
        <v>2591</v>
      </c>
      <c r="C75" s="94" t="s">
        <v>2628</v>
      </c>
      <c r="D75" s="94" t="s">
        <v>2629</v>
      </c>
      <c r="E75" s="94" t="s">
        <v>2630</v>
      </c>
    </row>
    <row r="76" spans="1:5" x14ac:dyDescent="0.25">
      <c r="A76" s="95" t="s">
        <v>2631</v>
      </c>
      <c r="B76" s="95" t="s">
        <v>2591</v>
      </c>
      <c r="C76" s="94" t="s">
        <v>2632</v>
      </c>
      <c r="D76" s="94" t="s">
        <v>2633</v>
      </c>
      <c r="E76" s="94" t="s">
        <v>2634</v>
      </c>
    </row>
    <row r="77" spans="1:5" x14ac:dyDescent="0.25">
      <c r="A77" s="95" t="s">
        <v>2635</v>
      </c>
      <c r="B77" s="95" t="s">
        <v>2591</v>
      </c>
      <c r="C77" s="94" t="s">
        <v>2636</v>
      </c>
      <c r="D77" s="94" t="s">
        <v>2637</v>
      </c>
      <c r="E77" s="94" t="s">
        <v>2638</v>
      </c>
    </row>
    <row r="78" spans="1:5" x14ac:dyDescent="0.25">
      <c r="A78" s="95" t="s">
        <v>2639</v>
      </c>
      <c r="B78" s="95" t="s">
        <v>2591</v>
      </c>
      <c r="C78" s="94" t="s">
        <v>2640</v>
      </c>
      <c r="D78" s="94" t="s">
        <v>2641</v>
      </c>
      <c r="E78" s="94" t="s">
        <v>2642</v>
      </c>
    </row>
    <row r="79" spans="1:5" x14ac:dyDescent="0.25">
      <c r="A79" s="95" t="s">
        <v>2643</v>
      </c>
      <c r="B79" s="95" t="s">
        <v>2591</v>
      </c>
      <c r="C79" s="94" t="s">
        <v>2644</v>
      </c>
      <c r="D79" s="94" t="s">
        <v>2645</v>
      </c>
      <c r="E79" s="94" t="s">
        <v>2646</v>
      </c>
    </row>
    <row r="80" spans="1:5" x14ac:dyDescent="0.25">
      <c r="A80" s="95" t="s">
        <v>2647</v>
      </c>
      <c r="B80" s="95" t="s">
        <v>2591</v>
      </c>
      <c r="C80" s="94" t="s">
        <v>2648</v>
      </c>
      <c r="D80" s="94" t="s">
        <v>2649</v>
      </c>
      <c r="E80" s="94" t="s">
        <v>2650</v>
      </c>
    </row>
    <row r="81" spans="1:5" x14ac:dyDescent="0.25">
      <c r="A81" s="95" t="s">
        <v>2651</v>
      </c>
      <c r="B81" s="95" t="s">
        <v>2652</v>
      </c>
      <c r="C81" s="96" t="s">
        <v>2653</v>
      </c>
      <c r="D81" s="97" t="s">
        <v>2654</v>
      </c>
      <c r="E81" s="95" t="s">
        <v>2655</v>
      </c>
    </row>
    <row r="82" spans="1:5" x14ac:dyDescent="0.25">
      <c r="A82" s="95" t="s">
        <v>2656</v>
      </c>
      <c r="B82" s="95" t="s">
        <v>2652</v>
      </c>
      <c r="C82" s="96" t="s">
        <v>2657</v>
      </c>
      <c r="D82" s="97" t="s">
        <v>2658</v>
      </c>
      <c r="E82" s="95" t="s">
        <v>2659</v>
      </c>
    </row>
    <row r="83" spans="1:5" x14ac:dyDescent="0.25">
      <c r="A83" s="95" t="s">
        <v>2660</v>
      </c>
      <c r="B83" s="95" t="s">
        <v>2652</v>
      </c>
      <c r="C83" s="96" t="s">
        <v>2661</v>
      </c>
      <c r="D83" s="97" t="s">
        <v>2662</v>
      </c>
      <c r="E83" s="95" t="s">
        <v>266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afMetabolites_GCMS</vt:lpstr>
      <vt:lpstr>qRT-PCR</vt:lpstr>
      <vt:lpstr>Core OTUs</vt:lpstr>
      <vt:lpstr>ClusteringStatistics</vt:lpstr>
      <vt:lpstr>-omics Correlations</vt:lpstr>
      <vt:lpstr>samplePrimersBarco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Timm</dc:creator>
  <cp:lastModifiedBy>Timm, Collin M.</cp:lastModifiedBy>
  <dcterms:created xsi:type="dcterms:W3CDTF">2016-12-20T13:23:46Z</dcterms:created>
  <dcterms:modified xsi:type="dcterms:W3CDTF">2017-12-02T14:40:16Z</dcterms:modified>
</cp:coreProperties>
</file>